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500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9" uniqueCount="659">
  <si>
    <t>Table S8 Differential metabolites upregulated in the UFGJ vs. FGJ and UFGJ vs. GJ groups</t>
  </si>
  <si>
    <t>ID</t>
  </si>
  <si>
    <t>Metab ID</t>
  </si>
  <si>
    <t>Metabolite</t>
  </si>
  <si>
    <t>GJ_1</t>
  </si>
  <si>
    <t>GJ_2</t>
  </si>
  <si>
    <t>GJ_3</t>
  </si>
  <si>
    <t>FGJ_1</t>
  </si>
  <si>
    <t>FGJ_2</t>
  </si>
  <si>
    <t>FGJ_3</t>
  </si>
  <si>
    <t>UFGJ_1</t>
  </si>
  <si>
    <t>UFGJ_2</t>
  </si>
  <si>
    <t>UFGJ_3</t>
  </si>
  <si>
    <t>pos_1044</t>
  </si>
  <si>
    <t>metab_992</t>
  </si>
  <si>
    <t>pos_1249</t>
  </si>
  <si>
    <t>metab_1189</t>
  </si>
  <si>
    <t>pos_1619</t>
  </si>
  <si>
    <t>metab_1544</t>
  </si>
  <si>
    <t>pos_2271</t>
  </si>
  <si>
    <t>metab_2165</t>
  </si>
  <si>
    <t>pos_6051</t>
  </si>
  <si>
    <t>metab_5549</t>
  </si>
  <si>
    <t>pos_7289</t>
  </si>
  <si>
    <t>metab_6742</t>
  </si>
  <si>
    <t>pos_7305</t>
  </si>
  <si>
    <t>metab_6758</t>
  </si>
  <si>
    <t>pos_7363</t>
  </si>
  <si>
    <t>metab_6812</t>
  </si>
  <si>
    <t>pos_7517</t>
  </si>
  <si>
    <t>metab_6962</t>
  </si>
  <si>
    <t>pos_8044</t>
  </si>
  <si>
    <t>metab_7469</t>
  </si>
  <si>
    <t>pos_8660</t>
  </si>
  <si>
    <t>metab_8058</t>
  </si>
  <si>
    <t>neg_1587</t>
  </si>
  <si>
    <t>metab_10664</t>
  </si>
  <si>
    <t>neg_3279</t>
  </si>
  <si>
    <t>metab_12345</t>
  </si>
  <si>
    <t>neg_4223</t>
  </si>
  <si>
    <t>metab_13289</t>
  </si>
  <si>
    <t>pos_1090</t>
  </si>
  <si>
    <t>metab_1032</t>
  </si>
  <si>
    <t>pos_1675</t>
  </si>
  <si>
    <t>metab_1599</t>
  </si>
  <si>
    <t>pos_2204</t>
  </si>
  <si>
    <t>metab_2103</t>
  </si>
  <si>
    <t>pos_3307</t>
  </si>
  <si>
    <t>metab_3148</t>
  </si>
  <si>
    <t>pos_8714</t>
  </si>
  <si>
    <t>metab_8109</t>
  </si>
  <si>
    <t>pos_8889</t>
  </si>
  <si>
    <t>metab_8275</t>
  </si>
  <si>
    <t>neg_538</t>
  </si>
  <si>
    <t>metab_9623</t>
  </si>
  <si>
    <t>neg_544</t>
  </si>
  <si>
    <t>metab_9629</t>
  </si>
  <si>
    <t>neg_3583</t>
  </si>
  <si>
    <t>metab_12649</t>
  </si>
  <si>
    <t>neg_4310</t>
  </si>
  <si>
    <t>metab_13372</t>
  </si>
  <si>
    <t>neg_4449</t>
  </si>
  <si>
    <t>metab_13506</t>
  </si>
  <si>
    <t>pos_750</t>
  </si>
  <si>
    <t>metab_710</t>
  </si>
  <si>
    <t>pos_828</t>
  </si>
  <si>
    <t>metab_784</t>
  </si>
  <si>
    <t>pos_1337</t>
  </si>
  <si>
    <t>metab_1272</t>
  </si>
  <si>
    <t>pos_2409</t>
  </si>
  <si>
    <t>metab_2297</t>
  </si>
  <si>
    <t>pos_3308</t>
  </si>
  <si>
    <t>metab_3149</t>
  </si>
  <si>
    <t>pos_6957</t>
  </si>
  <si>
    <t>metab_6422</t>
  </si>
  <si>
    <t>pos_7024</t>
  </si>
  <si>
    <t>metab_6488</t>
  </si>
  <si>
    <t>pos_8765</t>
  </si>
  <si>
    <t>metab_8159</t>
  </si>
  <si>
    <t>neg_546</t>
  </si>
  <si>
    <t>metab_9631</t>
  </si>
  <si>
    <t>neg_1343</t>
  </si>
  <si>
    <t>metab_10420</t>
  </si>
  <si>
    <t>neg_4097</t>
  </si>
  <si>
    <t>metab_13163</t>
  </si>
  <si>
    <t>pos_477</t>
  </si>
  <si>
    <t>metab_459</t>
  </si>
  <si>
    <t>pos_619</t>
  </si>
  <si>
    <t>metab_593</t>
  </si>
  <si>
    <t>pos_1859</t>
  </si>
  <si>
    <t>metab_1778</t>
  </si>
  <si>
    <t>pos_2487</t>
  </si>
  <si>
    <t>metab_2373</t>
  </si>
  <si>
    <t>pos_3133</t>
  </si>
  <si>
    <t>metab_2979</t>
  </si>
  <si>
    <t>pos_3777</t>
  </si>
  <si>
    <t>metab_3606</t>
  </si>
  <si>
    <t>pos_8269</t>
  </si>
  <si>
    <t>metab_7684</t>
  </si>
  <si>
    <t>pos_9218</t>
  </si>
  <si>
    <t>metab_8581</t>
  </si>
  <si>
    <t>neg_594</t>
  </si>
  <si>
    <t>metab_9675</t>
  </si>
  <si>
    <t>neg_1133</t>
  </si>
  <si>
    <t>metab_10210</t>
  </si>
  <si>
    <t>neg_3804</t>
  </si>
  <si>
    <t>metab_12870</t>
  </si>
  <si>
    <t>pos_767</t>
  </si>
  <si>
    <t>metab_727</t>
  </si>
  <si>
    <t>pos_868</t>
  </si>
  <si>
    <t>metab_823</t>
  </si>
  <si>
    <t>pos_1076</t>
  </si>
  <si>
    <t>metab_1019</t>
  </si>
  <si>
    <t>pos_1369</t>
  </si>
  <si>
    <t>metab_1303</t>
  </si>
  <si>
    <t>pos_1695</t>
  </si>
  <si>
    <t>metab_1618</t>
  </si>
  <si>
    <t>pos_2680</t>
  </si>
  <si>
    <t>metab_2558</t>
  </si>
  <si>
    <t>pos_3100</t>
  </si>
  <si>
    <t>metab_2950</t>
  </si>
  <si>
    <t>pos_3475</t>
  </si>
  <si>
    <t>metab_3315</t>
  </si>
  <si>
    <t>pos_7132</t>
  </si>
  <si>
    <t>metab_6592</t>
  </si>
  <si>
    <t>pos_7559</t>
  </si>
  <si>
    <t>metab_7004</t>
  </si>
  <si>
    <t>pos_8713</t>
  </si>
  <si>
    <t>metab_8108</t>
  </si>
  <si>
    <t>pos_9054</t>
  </si>
  <si>
    <t>metab_8430</t>
  </si>
  <si>
    <t>neg_279</t>
  </si>
  <si>
    <t>metab_9367</t>
  </si>
  <si>
    <t>neg_718</t>
  </si>
  <si>
    <t>metab_9795</t>
  </si>
  <si>
    <t>neg_1424</t>
  </si>
  <si>
    <t>metab_10501</t>
  </si>
  <si>
    <t>neg_2924</t>
  </si>
  <si>
    <t>metab_11990</t>
  </si>
  <si>
    <t>neg_3290</t>
  </si>
  <si>
    <t>metab_12356</t>
  </si>
  <si>
    <t>neg_3343</t>
  </si>
  <si>
    <t>metab_12409</t>
  </si>
  <si>
    <t>neg_3492</t>
  </si>
  <si>
    <t>metab_12558</t>
  </si>
  <si>
    <t>neg_3710</t>
  </si>
  <si>
    <t>metab_12776</t>
  </si>
  <si>
    <t>neg_4145</t>
  </si>
  <si>
    <t>metab_13211</t>
  </si>
  <si>
    <t>pos_222</t>
  </si>
  <si>
    <t>metab_211</t>
  </si>
  <si>
    <t>pos_768</t>
  </si>
  <si>
    <t>metab_728</t>
  </si>
  <si>
    <t>pos_1705</t>
  </si>
  <si>
    <t>metab_1628</t>
  </si>
  <si>
    <t>pos_1873</t>
  </si>
  <si>
    <t>metab_1792</t>
  </si>
  <si>
    <t>pos_6930</t>
  </si>
  <si>
    <t>metab_6397</t>
  </si>
  <si>
    <t>neg_3092</t>
  </si>
  <si>
    <t>metab_12158</t>
  </si>
  <si>
    <t>neg_3194</t>
  </si>
  <si>
    <t>metab_12260</t>
  </si>
  <si>
    <t>neg_3706</t>
  </si>
  <si>
    <t>metab_12772</t>
  </si>
  <si>
    <t>neg_3728</t>
  </si>
  <si>
    <t>metab_12794</t>
  </si>
  <si>
    <t>neg_4194</t>
  </si>
  <si>
    <t>metab_13260</t>
  </si>
  <si>
    <t>pos_691</t>
  </si>
  <si>
    <t>metab_657</t>
  </si>
  <si>
    <t>pos_2442</t>
  </si>
  <si>
    <t>metab_2329</t>
  </si>
  <si>
    <t>pos_3471</t>
  </si>
  <si>
    <t>metab_3311</t>
  </si>
  <si>
    <t>pos_5298</t>
  </si>
  <si>
    <t>metab_4912</t>
  </si>
  <si>
    <t>neg_897</t>
  </si>
  <si>
    <t>metab_9974</t>
  </si>
  <si>
    <t>neg_3074</t>
  </si>
  <si>
    <t>metab_12140</t>
  </si>
  <si>
    <t>neg_3210</t>
  </si>
  <si>
    <t>metab_12276</t>
  </si>
  <si>
    <t>neg_4122</t>
  </si>
  <si>
    <t>metab_13188</t>
  </si>
  <si>
    <t>pos_506</t>
  </si>
  <si>
    <t>metab_487</t>
  </si>
  <si>
    <t>pos_526</t>
  </si>
  <si>
    <t>metab_505</t>
  </si>
  <si>
    <t>pos_745</t>
  </si>
  <si>
    <t>metab_706</t>
  </si>
  <si>
    <t>pos_912</t>
  </si>
  <si>
    <t>metab_862</t>
  </si>
  <si>
    <t>pos_1325</t>
  </si>
  <si>
    <t>metab_1260</t>
  </si>
  <si>
    <t>pos_2140</t>
  </si>
  <si>
    <t>metab_2042</t>
  </si>
  <si>
    <t>pos_2323</t>
  </si>
  <si>
    <t>metab_2216</t>
  </si>
  <si>
    <t>pos_7508</t>
  </si>
  <si>
    <t>metab_6953</t>
  </si>
  <si>
    <t>pos_7672</t>
  </si>
  <si>
    <t>metab_7112</t>
  </si>
  <si>
    <t>pos_8789</t>
  </si>
  <si>
    <t>metab_8178</t>
  </si>
  <si>
    <t>pos_8988</t>
  </si>
  <si>
    <t>metab_8369</t>
  </si>
  <si>
    <t>neg_1532</t>
  </si>
  <si>
    <t>metab_10609</t>
  </si>
  <si>
    <t>neg_1719</t>
  </si>
  <si>
    <t>metab_10796</t>
  </si>
  <si>
    <t>neg_1830</t>
  </si>
  <si>
    <t>metab_10907</t>
  </si>
  <si>
    <t>neg_4053</t>
  </si>
  <si>
    <t>metab_13119</t>
  </si>
  <si>
    <t>pos_618</t>
  </si>
  <si>
    <t>metab_592</t>
  </si>
  <si>
    <t>pos_1377</t>
  </si>
  <si>
    <t>metab_1311</t>
  </si>
  <si>
    <t>pos_2404</t>
  </si>
  <si>
    <t>metab_2292</t>
  </si>
  <si>
    <t>pos_2665</t>
  </si>
  <si>
    <t>metab_2543</t>
  </si>
  <si>
    <t>pos_3025</t>
  </si>
  <si>
    <t>metab_2882</t>
  </si>
  <si>
    <t>pos_3160</t>
  </si>
  <si>
    <t>metab_3005</t>
  </si>
  <si>
    <t>pos_7339</t>
  </si>
  <si>
    <t>metab_6788</t>
  </si>
  <si>
    <t>pos_9078</t>
  </si>
  <si>
    <t>metab_8453</t>
  </si>
  <si>
    <t>pos_9120</t>
  </si>
  <si>
    <t>metab_8492</t>
  </si>
  <si>
    <t>neg_582</t>
  </si>
  <si>
    <t>metab_9665</t>
  </si>
  <si>
    <t>neg_680</t>
  </si>
  <si>
    <t>metab_9757</t>
  </si>
  <si>
    <t>neg_1720</t>
  </si>
  <si>
    <t>metab_10797</t>
  </si>
  <si>
    <t>neg_2957</t>
  </si>
  <si>
    <t>metab_12023</t>
  </si>
  <si>
    <t>neg_4442</t>
  </si>
  <si>
    <t>metab_13499</t>
  </si>
  <si>
    <t>pos_3211</t>
  </si>
  <si>
    <t>metab_3055</t>
  </si>
  <si>
    <t>pos_6576</t>
  </si>
  <si>
    <t>metab_6062</t>
  </si>
  <si>
    <t>pos_8581</t>
  </si>
  <si>
    <t>metab_7982</t>
  </si>
  <si>
    <t>pos_9201</t>
  </si>
  <si>
    <t>metab_8565</t>
  </si>
  <si>
    <t>pos_9363</t>
  </si>
  <si>
    <t>metab_8719</t>
  </si>
  <si>
    <t>neg_406</t>
  </si>
  <si>
    <t>metab_9494</t>
  </si>
  <si>
    <t>neg_632</t>
  </si>
  <si>
    <t>metab_9709</t>
  </si>
  <si>
    <t>neg_1305</t>
  </si>
  <si>
    <t>metab_10382</t>
  </si>
  <si>
    <t>neg_1445</t>
  </si>
  <si>
    <t>metab_10522</t>
  </si>
  <si>
    <t>neg_1509</t>
  </si>
  <si>
    <t>metab_10586</t>
  </si>
  <si>
    <t>neg_1670</t>
  </si>
  <si>
    <t>metab_10747</t>
  </si>
  <si>
    <t>neg_4333</t>
  </si>
  <si>
    <t>metab_13393</t>
  </si>
  <si>
    <t>pos_1720</t>
  </si>
  <si>
    <t>metab_1643</t>
  </si>
  <si>
    <t>pos_1926</t>
  </si>
  <si>
    <t>metab_1843</t>
  </si>
  <si>
    <t>pos_2165</t>
  </si>
  <si>
    <t>metab_2066</t>
  </si>
  <si>
    <t>pos_6472</t>
  </si>
  <si>
    <t>metab_5962</t>
  </si>
  <si>
    <t>pos_6843</t>
  </si>
  <si>
    <t>metab_6314</t>
  </si>
  <si>
    <t>pos_7490</t>
  </si>
  <si>
    <t>metab_6935</t>
  </si>
  <si>
    <t>pos_9295</t>
  </si>
  <si>
    <t>metab_8654</t>
  </si>
  <si>
    <t>neg_489</t>
  </si>
  <si>
    <t>metab_9575</t>
  </si>
  <si>
    <t>neg_1677</t>
  </si>
  <si>
    <t>metab_10754</t>
  </si>
  <si>
    <t>neg_3482</t>
  </si>
  <si>
    <t>metab_12548</t>
  </si>
  <si>
    <t>neg_3985</t>
  </si>
  <si>
    <t>metab_13051</t>
  </si>
  <si>
    <t>pos_8394</t>
  </si>
  <si>
    <t>metab_7806</t>
  </si>
  <si>
    <t>pos_9219</t>
  </si>
  <si>
    <t>metab_8582</t>
  </si>
  <si>
    <t>neg_1199</t>
  </si>
  <si>
    <t>metab_10276</t>
  </si>
  <si>
    <t>neg_1334</t>
  </si>
  <si>
    <t>metab_10411</t>
  </si>
  <si>
    <t>neg_3920</t>
  </si>
  <si>
    <t>metab_12986</t>
  </si>
  <si>
    <t>pos_399</t>
  </si>
  <si>
    <t>metab_386</t>
  </si>
  <si>
    <t>pos_1120</t>
  </si>
  <si>
    <t>metab_1060</t>
  </si>
  <si>
    <t>pos_1605</t>
  </si>
  <si>
    <t>metab_1530</t>
  </si>
  <si>
    <t>pos_2332</t>
  </si>
  <si>
    <t>metab_2225</t>
  </si>
  <si>
    <t>pos_6452</t>
  </si>
  <si>
    <t>metab_5942</t>
  </si>
  <si>
    <t>pos_7582</t>
  </si>
  <si>
    <t>metab_7027</t>
  </si>
  <si>
    <t>pos_7882</t>
  </si>
  <si>
    <t>metab_7309</t>
  </si>
  <si>
    <t>pos_8580</t>
  </si>
  <si>
    <t>metab_7981</t>
  </si>
  <si>
    <t>pos_8954</t>
  </si>
  <si>
    <t>metab_8335</t>
  </si>
  <si>
    <t>neg_402</t>
  </si>
  <si>
    <t>metab_9490</t>
  </si>
  <si>
    <t>neg_881</t>
  </si>
  <si>
    <t>metab_9958</t>
  </si>
  <si>
    <t>neg_1030</t>
  </si>
  <si>
    <t>metab_10107</t>
  </si>
  <si>
    <t>neg_1675</t>
  </si>
  <si>
    <t>metab_10752</t>
  </si>
  <si>
    <t>neg_1705</t>
  </si>
  <si>
    <t>metab_10782</t>
  </si>
  <si>
    <t>neg_3022</t>
  </si>
  <si>
    <t>metab_12088</t>
  </si>
  <si>
    <t>neg_3707</t>
  </si>
  <si>
    <t>metab_12773</t>
  </si>
  <si>
    <t>neg_4364</t>
  </si>
  <si>
    <t>metab_13421</t>
  </si>
  <si>
    <t>pos_652</t>
  </si>
  <si>
    <t>metab_623</t>
  </si>
  <si>
    <t>pos_690</t>
  </si>
  <si>
    <t>metab_656</t>
  </si>
  <si>
    <t>pos_8003</t>
  </si>
  <si>
    <t>metab_7429</t>
  </si>
  <si>
    <t>pos_9017</t>
  </si>
  <si>
    <t>metab_8397</t>
  </si>
  <si>
    <t>neg_385</t>
  </si>
  <si>
    <t>metab_9473</t>
  </si>
  <si>
    <t>neg_438</t>
  </si>
  <si>
    <t>metab_9525</t>
  </si>
  <si>
    <t>neg_971</t>
  </si>
  <si>
    <t>metab_10048</t>
  </si>
  <si>
    <t>neg_1261</t>
  </si>
  <si>
    <t>metab_10338</t>
  </si>
  <si>
    <t>neg_3521</t>
  </si>
  <si>
    <t>metab_12587</t>
  </si>
  <si>
    <t>neg_3567</t>
  </si>
  <si>
    <t>metab_12633</t>
  </si>
  <si>
    <t>pos_573</t>
  </si>
  <si>
    <t>metab_552</t>
  </si>
  <si>
    <t>pos_660</t>
  </si>
  <si>
    <t>metab_631</t>
  </si>
  <si>
    <t>pos_1834</t>
  </si>
  <si>
    <t>metab_1754</t>
  </si>
  <si>
    <t>pos_1912</t>
  </si>
  <si>
    <t>metab_1831</t>
  </si>
  <si>
    <t>pos_2007</t>
  </si>
  <si>
    <t>metab_1919</t>
  </si>
  <si>
    <t>pos_6454</t>
  </si>
  <si>
    <t>metab_5944</t>
  </si>
  <si>
    <t>pos_6958</t>
  </si>
  <si>
    <t>metab_6423</t>
  </si>
  <si>
    <t>pos_7104</t>
  </si>
  <si>
    <t>metab_6564</t>
  </si>
  <si>
    <t>pos_7618</t>
  </si>
  <si>
    <t>metab_7059</t>
  </si>
  <si>
    <t>pos_9248</t>
  </si>
  <si>
    <t>metab_8608</t>
  </si>
  <si>
    <t>neg_670</t>
  </si>
  <si>
    <t>metab_9747</t>
  </si>
  <si>
    <t>neg_1140</t>
  </si>
  <si>
    <t>metab_10217</t>
  </si>
  <si>
    <t>neg_1214</t>
  </si>
  <si>
    <t>metab_10291</t>
  </si>
  <si>
    <t>neg_1462</t>
  </si>
  <si>
    <t>metab_10539</t>
  </si>
  <si>
    <t>neg_1707</t>
  </si>
  <si>
    <t>metab_10784</t>
  </si>
  <si>
    <t>neg_3244</t>
  </si>
  <si>
    <t>metab_12310</t>
  </si>
  <si>
    <t>neg_3568</t>
  </si>
  <si>
    <t>metab_12634</t>
  </si>
  <si>
    <t>neg_3949</t>
  </si>
  <si>
    <t>metab_13015</t>
  </si>
  <si>
    <t>pos_479</t>
  </si>
  <si>
    <t>metab_461</t>
  </si>
  <si>
    <t>pos_795</t>
  </si>
  <si>
    <t>metab_752</t>
  </si>
  <si>
    <t>pos_816</t>
  </si>
  <si>
    <t>metab_773</t>
  </si>
  <si>
    <t>pos_1033</t>
  </si>
  <si>
    <t>metab_981</t>
  </si>
  <si>
    <t>pos_1658</t>
  </si>
  <si>
    <t>metab_1583</t>
  </si>
  <si>
    <t>pos_2248</t>
  </si>
  <si>
    <t>metab_2147</t>
  </si>
  <si>
    <t>pos_2743</t>
  </si>
  <si>
    <t>metab_2616</t>
  </si>
  <si>
    <t>pos_5734</t>
  </si>
  <si>
    <t>metab_5258</t>
  </si>
  <si>
    <t>pos_7004</t>
  </si>
  <si>
    <t>metab_6468</t>
  </si>
  <si>
    <t>pos_7229</t>
  </si>
  <si>
    <t>metab_6685</t>
  </si>
  <si>
    <t>pos_7388</t>
  </si>
  <si>
    <t>metab_6837</t>
  </si>
  <si>
    <t>pos_9245</t>
  </si>
  <si>
    <t>metab_8605</t>
  </si>
  <si>
    <t>pos_9291</t>
  </si>
  <si>
    <t>metab_8650</t>
  </si>
  <si>
    <t>neg_552</t>
  </si>
  <si>
    <t>metab_9636</t>
  </si>
  <si>
    <t>neg_575</t>
  </si>
  <si>
    <t>metab_9658</t>
  </si>
  <si>
    <t>neg_584</t>
  </si>
  <si>
    <t>metab_9667</t>
  </si>
  <si>
    <t>neg_603</t>
  </si>
  <si>
    <t>metab_9684</t>
  </si>
  <si>
    <t>neg_614</t>
  </si>
  <si>
    <t>metab_9692</t>
  </si>
  <si>
    <t>neg_953</t>
  </si>
  <si>
    <t>metab_10030</t>
  </si>
  <si>
    <t>neg_1316</t>
  </si>
  <si>
    <t>metab_10393</t>
  </si>
  <si>
    <t>neg_1623</t>
  </si>
  <si>
    <t>metab_10700</t>
  </si>
  <si>
    <t>neg_4165</t>
  </si>
  <si>
    <t>metab_13231</t>
  </si>
  <si>
    <t>neg_4327</t>
  </si>
  <si>
    <t>metab_13387</t>
  </si>
  <si>
    <t>neg_4470</t>
  </si>
  <si>
    <t>metab_13527</t>
  </si>
  <si>
    <t>pos_394</t>
  </si>
  <si>
    <t>metab_381</t>
  </si>
  <si>
    <t>pos_396</t>
  </si>
  <si>
    <t>metab_383</t>
  </si>
  <si>
    <t>pos_760</t>
  </si>
  <si>
    <t>metab_720</t>
  </si>
  <si>
    <t>pos_766</t>
  </si>
  <si>
    <t>metab_726</t>
  </si>
  <si>
    <t>pos_799</t>
  </si>
  <si>
    <t>metab_756</t>
  </si>
  <si>
    <t>pos_908</t>
  </si>
  <si>
    <t>metab_858</t>
  </si>
  <si>
    <t>pos_917</t>
  </si>
  <si>
    <t>metab_865</t>
  </si>
  <si>
    <t>pos_922</t>
  </si>
  <si>
    <t>metab_870</t>
  </si>
  <si>
    <t>pos_955</t>
  </si>
  <si>
    <t>metab_903</t>
  </si>
  <si>
    <t>pos_1295</t>
  </si>
  <si>
    <t>metab_1233</t>
  </si>
  <si>
    <t>pos_1301</t>
  </si>
  <si>
    <t>metab_1238</t>
  </si>
  <si>
    <t>pos_1302</t>
  </si>
  <si>
    <t>metab_1239</t>
  </si>
  <si>
    <t>pos_2153</t>
  </si>
  <si>
    <t>metab_2054</t>
  </si>
  <si>
    <t>pos_2169</t>
  </si>
  <si>
    <t>metab_2070</t>
  </si>
  <si>
    <t>pos_2362</t>
  </si>
  <si>
    <t>metab_2253</t>
  </si>
  <si>
    <t>pos_2570</t>
  </si>
  <si>
    <t>metab_2453</t>
  </si>
  <si>
    <t>pos_2597</t>
  </si>
  <si>
    <t>metab_2478</t>
  </si>
  <si>
    <t>pos_2610</t>
  </si>
  <si>
    <t>metab_2491</t>
  </si>
  <si>
    <t>pos_2875</t>
  </si>
  <si>
    <t>metab_2745</t>
  </si>
  <si>
    <t>pos_2959</t>
  </si>
  <si>
    <t>metab_2820</t>
  </si>
  <si>
    <t>pos_3361</t>
  </si>
  <si>
    <t>metab_3201</t>
  </si>
  <si>
    <t>pos_3655</t>
  </si>
  <si>
    <t>metab_3492</t>
  </si>
  <si>
    <t>pos_3796</t>
  </si>
  <si>
    <t>metab_3625</t>
  </si>
  <si>
    <t>pos_3857</t>
  </si>
  <si>
    <t>metab_3681</t>
  </si>
  <si>
    <t>pos_3859</t>
  </si>
  <si>
    <t>metab_3683</t>
  </si>
  <si>
    <t>pos_4014</t>
  </si>
  <si>
    <t>metab_3825</t>
  </si>
  <si>
    <t>pos_4084</t>
  </si>
  <si>
    <t>metab_3875</t>
  </si>
  <si>
    <t>pos_4477</t>
  </si>
  <si>
    <t>metab_4188</t>
  </si>
  <si>
    <t>pos_4764</t>
  </si>
  <si>
    <t>metab_4433</t>
  </si>
  <si>
    <t>pos_4988</t>
  </si>
  <si>
    <t>metab_4654</t>
  </si>
  <si>
    <t>pos_5020</t>
  </si>
  <si>
    <t>metab_4684</t>
  </si>
  <si>
    <t>pos_5028</t>
  </si>
  <si>
    <t>metab_4692</t>
  </si>
  <si>
    <t>pos_5083</t>
  </si>
  <si>
    <t>metab_4741</t>
  </si>
  <si>
    <t>pos_5164</t>
  </si>
  <si>
    <t>metab_4808</t>
  </si>
  <si>
    <t>pos_5242</t>
  </si>
  <si>
    <t>metab_4871</t>
  </si>
  <si>
    <t>pos_5446</t>
  </si>
  <si>
    <t>metab_5020</t>
  </si>
  <si>
    <t>pos_5508</t>
  </si>
  <si>
    <t>metab_5072</t>
  </si>
  <si>
    <t>pos_5594</t>
  </si>
  <si>
    <t>metab_5144</t>
  </si>
  <si>
    <t>pos_5663</t>
  </si>
  <si>
    <t>metab_5191</t>
  </si>
  <si>
    <t>pos_5691</t>
  </si>
  <si>
    <t>metab_5218</t>
  </si>
  <si>
    <t>pos_5712</t>
  </si>
  <si>
    <t>metab_5238</t>
  </si>
  <si>
    <t>pos_5789</t>
  </si>
  <si>
    <t>metab_5304</t>
  </si>
  <si>
    <t>pos_5995</t>
  </si>
  <si>
    <t>metab_5495</t>
  </si>
  <si>
    <t>pos_6264</t>
  </si>
  <si>
    <t>metab_5757</t>
  </si>
  <si>
    <t>pos_6278</t>
  </si>
  <si>
    <t>metab_5770</t>
  </si>
  <si>
    <t>pos_6309</t>
  </si>
  <si>
    <t>metab_5800</t>
  </si>
  <si>
    <t>pos_6847</t>
  </si>
  <si>
    <t>metab_6318</t>
  </si>
  <si>
    <t>pos_7018</t>
  </si>
  <si>
    <t>metab_6482</t>
  </si>
  <si>
    <t>pos_7279</t>
  </si>
  <si>
    <t>metab_6732</t>
  </si>
  <si>
    <t>pos_7311</t>
  </si>
  <si>
    <t>metab_6762</t>
  </si>
  <si>
    <t>pos_7549</t>
  </si>
  <si>
    <t>metab_6994</t>
  </si>
  <si>
    <t>pos_7563</t>
  </si>
  <si>
    <t>metab_7008</t>
  </si>
  <si>
    <t>pos_7831</t>
  </si>
  <si>
    <t>metab_7258</t>
  </si>
  <si>
    <t>pos_7974</t>
  </si>
  <si>
    <t>metab_7401</t>
  </si>
  <si>
    <t>pos_8013</t>
  </si>
  <si>
    <t>metab_7438</t>
  </si>
  <si>
    <t>pos_8122</t>
  </si>
  <si>
    <t>metab_7545</t>
  </si>
  <si>
    <t>pos_8294</t>
  </si>
  <si>
    <t>metab_7709</t>
  </si>
  <si>
    <t>pos_8392</t>
  </si>
  <si>
    <t>metab_7804</t>
  </si>
  <si>
    <t>pos_8398</t>
  </si>
  <si>
    <t>metab_7809</t>
  </si>
  <si>
    <t>pos_8404</t>
  </si>
  <si>
    <t>metab_7815</t>
  </si>
  <si>
    <t>pos_8405</t>
  </si>
  <si>
    <t>metab_7816</t>
  </si>
  <si>
    <t>pos_8639</t>
  </si>
  <si>
    <t>metab_8039</t>
  </si>
  <si>
    <t>pos_8665</t>
  </si>
  <si>
    <t>metab_8063</t>
  </si>
  <si>
    <t>pos_8778</t>
  </si>
  <si>
    <t>metab_8170</t>
  </si>
  <si>
    <t>pos_8792</t>
  </si>
  <si>
    <t>metab_8181</t>
  </si>
  <si>
    <t>pos_8818</t>
  </si>
  <si>
    <t>metab_8206</t>
  </si>
  <si>
    <t>pos_9318</t>
  </si>
  <si>
    <t>metab_8676</t>
  </si>
  <si>
    <t>neg_316</t>
  </si>
  <si>
    <t>metab_9404</t>
  </si>
  <si>
    <t>neg_813</t>
  </si>
  <si>
    <t>metab_9890</t>
  </si>
  <si>
    <t>neg_849</t>
  </si>
  <si>
    <t>metab_9926</t>
  </si>
  <si>
    <t>neg_1153</t>
  </si>
  <si>
    <t>metab_10230</t>
  </si>
  <si>
    <t>neg_1250</t>
  </si>
  <si>
    <t>metab_10327</t>
  </si>
  <si>
    <t>neg_1406</t>
  </si>
  <si>
    <t>metab_10483</t>
  </si>
  <si>
    <t>neg_1521</t>
  </si>
  <si>
    <t>metab_10598</t>
  </si>
  <si>
    <t>neg_1786</t>
  </si>
  <si>
    <t>metab_10863</t>
  </si>
  <si>
    <t>neg_1855</t>
  </si>
  <si>
    <t>metab_10932</t>
  </si>
  <si>
    <t>neg_1856</t>
  </si>
  <si>
    <t>metab_10933</t>
  </si>
  <si>
    <t>neg_1933</t>
  </si>
  <si>
    <t>metab_11010</t>
  </si>
  <si>
    <t>neg_1982</t>
  </si>
  <si>
    <t>metab_11059</t>
  </si>
  <si>
    <t>neg_1996</t>
  </si>
  <si>
    <t>metab_11073</t>
  </si>
  <si>
    <t>neg_2062</t>
  </si>
  <si>
    <t>metab_11138</t>
  </si>
  <si>
    <t>neg_2138</t>
  </si>
  <si>
    <t>metab_11214</t>
  </si>
  <si>
    <t>neg_2194</t>
  </si>
  <si>
    <t>metab_11266</t>
  </si>
  <si>
    <t>neg_2217</t>
  </si>
  <si>
    <t>metab_11288</t>
  </si>
  <si>
    <t>neg_2259</t>
  </si>
  <si>
    <t>metab_11330</t>
  </si>
  <si>
    <t>neg_2270</t>
  </si>
  <si>
    <t>metab_11340</t>
  </si>
  <si>
    <t>neg_2343</t>
  </si>
  <si>
    <t>metab_11413</t>
  </si>
  <si>
    <t>neg_2560</t>
  </si>
  <si>
    <t>metab_11630</t>
  </si>
  <si>
    <t>neg_2582</t>
  </si>
  <si>
    <t>metab_11652</t>
  </si>
  <si>
    <t>neg_2648</t>
  </si>
  <si>
    <t>metab_11718</t>
  </si>
  <si>
    <t>neg_2825</t>
  </si>
  <si>
    <t>metab_11893</t>
  </si>
  <si>
    <t>neg_2850</t>
  </si>
  <si>
    <t>metab_11918</t>
  </si>
  <si>
    <t>neg_2851</t>
  </si>
  <si>
    <t>metab_11919</t>
  </si>
  <si>
    <t>neg_2900</t>
  </si>
  <si>
    <t>metab_11967</t>
  </si>
  <si>
    <t>neg_2940</t>
  </si>
  <si>
    <t>metab_12006</t>
  </si>
  <si>
    <t>neg_2955</t>
  </si>
  <si>
    <t>metab_12021</t>
  </si>
  <si>
    <t>neg_3032</t>
  </si>
  <si>
    <t>metab_12098</t>
  </si>
  <si>
    <t>neg_3038</t>
  </si>
  <si>
    <t>metab_12104</t>
  </si>
  <si>
    <t>neg_3105</t>
  </si>
  <si>
    <t>metab_12171</t>
  </si>
  <si>
    <t>neg_3215</t>
  </si>
  <si>
    <t>metab_12281</t>
  </si>
  <si>
    <t>neg_3346</t>
  </si>
  <si>
    <t>metab_12412</t>
  </si>
  <si>
    <t>neg_3378</t>
  </si>
  <si>
    <t>metab_12444</t>
  </si>
  <si>
    <t>neg_3429</t>
  </si>
  <si>
    <t>metab_12495</t>
  </si>
  <si>
    <t>neg_3779</t>
  </si>
  <si>
    <t>metab_12845</t>
  </si>
  <si>
    <t>neg_3822</t>
  </si>
  <si>
    <t>metab_12888</t>
  </si>
  <si>
    <t>neg_3870</t>
  </si>
  <si>
    <t>metab_12936</t>
  </si>
  <si>
    <t>neg_3927</t>
  </si>
  <si>
    <t>metab_12993</t>
  </si>
  <si>
    <t>neg_4038</t>
  </si>
  <si>
    <t>metab_13104</t>
  </si>
  <si>
    <t>neg_4043</t>
  </si>
  <si>
    <t>metab_13109</t>
  </si>
  <si>
    <t>neg_4063</t>
  </si>
  <si>
    <t>metab_13129</t>
  </si>
  <si>
    <t>neg_4459</t>
  </si>
  <si>
    <t>metab_1351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iluodexingzhuang/Desktop/&#32654;&#21513;&#25968;&#25454;/&#33889;&#33796;&#36229;&#22768;&#25968;&#25454;/FGJvsGJ&#24046;&#24322;&#20195;&#35874;&#29289;&#20998;&#31867;&#65288;&#38468;&#20214;&#65289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468个差异代谢物"/>
      <sheetName val="Sheet1"/>
      <sheetName val="559个总差异代谢物"/>
      <sheetName val="原数据表"/>
      <sheetName val="324个上调差异代谢物"/>
      <sheetName val="324的相关性分析，标黄为不显著"/>
      <sheetName val="289与抗氧化显著相关"/>
      <sheetName val="289HMDB分类"/>
      <sheetName val="Sheet2"/>
    </sheetNames>
    <sheetDataSet>
      <sheetData sheetId="0"/>
      <sheetData sheetId="1"/>
      <sheetData sheetId="2"/>
      <sheetData sheetId="3">
        <row r="2">
          <cell r="A2" t="str">
            <v>ID</v>
          </cell>
          <cell r="B2" t="str">
            <v>Metabolite</v>
          </cell>
          <cell r="C2" t="str">
            <v>metab_id</v>
          </cell>
          <cell r="D2" t="str">
            <v>Library ID</v>
          </cell>
          <cell r="E2" t="str">
            <v>Retention time</v>
          </cell>
          <cell r="F2" t="str">
            <v>RSD</v>
          </cell>
          <cell r="G2" t="str">
            <v>GJ_1</v>
          </cell>
          <cell r="H2" t="str">
            <v>GJ_2</v>
          </cell>
          <cell r="I2" t="str">
            <v>GJ_3</v>
          </cell>
          <cell r="J2" t="str">
            <v>FGJ_1</v>
          </cell>
          <cell r="K2" t="str">
            <v>FGJ_2</v>
          </cell>
          <cell r="L2" t="str">
            <v>FGJ_3</v>
          </cell>
          <cell r="M2" t="str">
            <v>UTFGJ_1</v>
          </cell>
          <cell r="N2" t="str">
            <v>UTFGJ_2</v>
          </cell>
          <cell r="O2" t="str">
            <v>UTFGJ_3</v>
          </cell>
          <cell r="P2" t="str">
            <v>QC01</v>
          </cell>
          <cell r="Q2" t="str">
            <v>QC02</v>
          </cell>
          <cell r="R2" t="str">
            <v>QC03</v>
          </cell>
        </row>
        <row r="3">
          <cell r="A3" t="str">
            <v>pos_39</v>
          </cell>
          <cell r="B3" t="str">
            <v>1,5-Anhydroglucitol</v>
          </cell>
          <cell r="C3" t="str">
            <v>metab_34</v>
          </cell>
          <cell r="D3" t="str">
            <v>HMDB0002712;HMDB0304733</v>
          </cell>
          <cell r="E3">
            <v>0.2987</v>
          </cell>
          <cell r="F3">
            <v>0.0588577911184</v>
          </cell>
          <cell r="G3">
            <v>4.491887428</v>
          </cell>
          <cell r="H3">
            <v>4.50984934</v>
          </cell>
          <cell r="I3">
            <v>4.740692374</v>
          </cell>
          <cell r="J3">
            <v>4.534552653</v>
          </cell>
          <cell r="K3">
            <v>4.489347963</v>
          </cell>
          <cell r="L3">
            <v>4.485787204</v>
          </cell>
          <cell r="M3">
            <v>4.4731371</v>
          </cell>
          <cell r="N3">
            <v>4.5101901</v>
          </cell>
          <cell r="O3">
            <v>4.5647726</v>
          </cell>
          <cell r="P3">
            <v>4.444528</v>
          </cell>
          <cell r="Q3">
            <v>4.4521864</v>
          </cell>
          <cell r="R3">
            <v>4.4914913</v>
          </cell>
        </row>
        <row r="4">
          <cell r="A4" t="str">
            <v>pos_40</v>
          </cell>
          <cell r="B4" t="str">
            <v>2,5-Anhydro-D-Mannose</v>
          </cell>
          <cell r="C4" t="str">
            <v>metab_35</v>
          </cell>
          <cell r="D4" t="str">
            <v>HMDB0245490</v>
          </cell>
          <cell r="E4">
            <v>0.3165</v>
          </cell>
          <cell r="F4">
            <v>0.0799813777833</v>
          </cell>
          <cell r="G4">
            <v>6.047868421</v>
          </cell>
          <cell r="H4">
            <v>6.09483923</v>
          </cell>
          <cell r="I4">
            <v>6.156326766</v>
          </cell>
          <cell r="J4">
            <v>6.152194329</v>
          </cell>
          <cell r="K4">
            <v>6.209092447</v>
          </cell>
          <cell r="L4">
            <v>6.263929384</v>
          </cell>
          <cell r="M4">
            <v>6.209509</v>
          </cell>
          <cell r="N4">
            <v>6.2980496</v>
          </cell>
          <cell r="O4">
            <v>6.3226509</v>
          </cell>
          <cell r="P4">
            <v>6.0493528</v>
          </cell>
          <cell r="Q4">
            <v>6.0808757</v>
          </cell>
          <cell r="R4">
            <v>6.1185447</v>
          </cell>
        </row>
        <row r="5">
          <cell r="A5" t="str">
            <v>pos_44</v>
          </cell>
          <cell r="B5" t="str">
            <v>2(5H)-Furanone</v>
          </cell>
          <cell r="C5" t="str">
            <v>metab_37</v>
          </cell>
          <cell r="D5" t="str">
            <v>HMDB0032330</v>
          </cell>
          <cell r="E5">
            <v>0.3502</v>
          </cell>
          <cell r="F5">
            <v>0.0854747765843</v>
          </cell>
          <cell r="G5">
            <v>5.522349209</v>
          </cell>
          <cell r="H5">
            <v>5.589461476</v>
          </cell>
          <cell r="I5">
            <v>5.622936452</v>
          </cell>
          <cell r="J5">
            <v>5.645070223</v>
          </cell>
          <cell r="K5">
            <v>5.691624112</v>
          </cell>
          <cell r="L5">
            <v>5.746147362</v>
          </cell>
          <cell r="M5">
            <v>5.6805341</v>
          </cell>
          <cell r="N5">
            <v>5.7524913</v>
          </cell>
          <cell r="O5">
            <v>5.7982046</v>
          </cell>
          <cell r="P5">
            <v>5.5406922</v>
          </cell>
          <cell r="Q5">
            <v>5.5383342</v>
          </cell>
          <cell r="R5">
            <v>5.6023437</v>
          </cell>
        </row>
        <row r="6">
          <cell r="A6" t="str">
            <v>pos_53</v>
          </cell>
          <cell r="B6" t="str">
            <v>Phenol</v>
          </cell>
          <cell r="C6" t="str">
            <v>metab_46</v>
          </cell>
          <cell r="D6" t="str">
            <v>-;HMDB0000228;PW_C000153</v>
          </cell>
          <cell r="E6">
            <v>0.3837</v>
          </cell>
          <cell r="F6">
            <v>0.0188060069091</v>
          </cell>
          <cell r="G6">
            <v>4.677589557</v>
          </cell>
          <cell r="H6">
            <v>4.683379404</v>
          </cell>
          <cell r="I6">
            <v>4.699830517</v>
          </cell>
          <cell r="J6">
            <v>4.687853159</v>
          </cell>
          <cell r="K6">
            <v>4.68835487</v>
          </cell>
          <cell r="L6">
            <v>4.697602722</v>
          </cell>
          <cell r="M6">
            <v>4.6829434</v>
          </cell>
          <cell r="N6">
            <v>4.7114867</v>
          </cell>
          <cell r="O6">
            <v>4.7301164</v>
          </cell>
          <cell r="P6">
            <v>4.7168618</v>
          </cell>
          <cell r="Q6">
            <v>4.7026146</v>
          </cell>
          <cell r="R6">
            <v>4.7168162</v>
          </cell>
        </row>
        <row r="7">
          <cell r="A7" t="str">
            <v>pos_55</v>
          </cell>
          <cell r="B7" t="str">
            <v>Norfuraneol</v>
          </cell>
          <cell r="C7" t="str">
            <v>metab_48</v>
          </cell>
          <cell r="D7" t="str">
            <v>HMDB0031859</v>
          </cell>
          <cell r="E7">
            <v>0.3837</v>
          </cell>
          <cell r="F7">
            <v>0.0579907645437</v>
          </cell>
          <cell r="G7">
            <v>5.700159318</v>
          </cell>
          <cell r="H7">
            <v>5.683195995</v>
          </cell>
          <cell r="I7">
            <v>5.687697246</v>
          </cell>
          <cell r="J7">
            <v>5.688576767</v>
          </cell>
          <cell r="K7">
            <v>5.744918775</v>
          </cell>
          <cell r="L7">
            <v>5.782331686</v>
          </cell>
          <cell r="M7">
            <v>5.7379867</v>
          </cell>
          <cell r="N7">
            <v>5.8067043</v>
          </cell>
          <cell r="O7">
            <v>5.8158302</v>
          </cell>
          <cell r="P7">
            <v>5.677325</v>
          </cell>
          <cell r="Q7">
            <v>5.68935</v>
          </cell>
          <cell r="R7">
            <v>5.7251737</v>
          </cell>
        </row>
        <row r="8">
          <cell r="A8" t="str">
            <v>pos_56</v>
          </cell>
          <cell r="B8" t="str">
            <v>3-Methoxycatechol Sulfate</v>
          </cell>
          <cell r="C8" t="str">
            <v>metab_49</v>
          </cell>
          <cell r="D8" t="str">
            <v>HMDB0242163</v>
          </cell>
          <cell r="E8">
            <v>0.3888</v>
          </cell>
          <cell r="F8">
            <v>0.117687606</v>
          </cell>
          <cell r="G8">
            <v>5.310121316</v>
          </cell>
          <cell r="H8">
            <v>5.381357853</v>
          </cell>
          <cell r="I8">
            <v>5.418741336</v>
          </cell>
          <cell r="J8">
            <v>5.344238773</v>
          </cell>
          <cell r="K8">
            <v>5.392385722</v>
          </cell>
          <cell r="L8">
            <v>5.374730406</v>
          </cell>
          <cell r="M8">
            <v>5.3170152</v>
          </cell>
          <cell r="N8">
            <v>5.3960363</v>
          </cell>
          <cell r="O8">
            <v>5.3180062</v>
          </cell>
          <cell r="P8">
            <v>5.2330387</v>
          </cell>
          <cell r="Q8">
            <v>5.148684</v>
          </cell>
          <cell r="R8">
            <v>5.1456585</v>
          </cell>
        </row>
        <row r="9">
          <cell r="A9" t="str">
            <v>pos_116</v>
          </cell>
          <cell r="B9" t="str">
            <v>(R)-Bromoenol Lactone</v>
          </cell>
          <cell r="C9" t="str">
            <v>metab_108</v>
          </cell>
          <cell r="D9" t="str">
            <v>-</v>
          </cell>
          <cell r="E9">
            <v>0.4549</v>
          </cell>
          <cell r="F9">
            <v>0.0611909496942</v>
          </cell>
          <cell r="G9">
            <v>5.562237687</v>
          </cell>
          <cell r="H9">
            <v>5.740477548</v>
          </cell>
          <cell r="I9">
            <v>5.810089776</v>
          </cell>
          <cell r="J9">
            <v>5.625039705</v>
          </cell>
          <cell r="K9">
            <v>5.742902496</v>
          </cell>
          <cell r="L9">
            <v>5.86317388</v>
          </cell>
          <cell r="M9">
            <v>5.6968355</v>
          </cell>
          <cell r="N9">
            <v>5.8140807</v>
          </cell>
          <cell r="O9">
            <v>5.7951524</v>
          </cell>
          <cell r="P9">
            <v>5.5034399</v>
          </cell>
          <cell r="Q9">
            <v>5.5038344</v>
          </cell>
          <cell r="R9">
            <v>5.548907</v>
          </cell>
        </row>
        <row r="10">
          <cell r="A10" t="str">
            <v>pos_121</v>
          </cell>
          <cell r="B10" t="str">
            <v>Putrescine</v>
          </cell>
          <cell r="C10" t="str">
            <v>metab_113</v>
          </cell>
          <cell r="D10" t="str">
            <v>HMDB0001414;PW_C001092</v>
          </cell>
          <cell r="E10">
            <v>0.4629</v>
          </cell>
          <cell r="F10">
            <v>0.0299992306466</v>
          </cell>
          <cell r="G10">
            <v>4.395971659</v>
          </cell>
          <cell r="H10">
            <v>4.338711548</v>
          </cell>
          <cell r="I10">
            <v>4.364356191</v>
          </cell>
          <cell r="J10">
            <v>4.495045803</v>
          </cell>
          <cell r="K10">
            <v>4.41271489</v>
          </cell>
          <cell r="L10">
            <v>4.438232795</v>
          </cell>
          <cell r="M10">
            <v>4.4031075</v>
          </cell>
          <cell r="N10">
            <v>4.4408251</v>
          </cell>
          <cell r="O10">
            <v>4.4396732</v>
          </cell>
          <cell r="P10">
            <v>4.4617805</v>
          </cell>
          <cell r="Q10">
            <v>4.4388226</v>
          </cell>
          <cell r="R10">
            <v>4.4400309</v>
          </cell>
        </row>
        <row r="11">
          <cell r="A11" t="str">
            <v>pos_215</v>
          </cell>
          <cell r="B11" t="str">
            <v>L-Lysine</v>
          </cell>
          <cell r="C11" t="str">
            <v>metab_204</v>
          </cell>
          <cell r="D11" t="str">
            <v>HMDB0000182;PW_C000118</v>
          </cell>
          <cell r="E11">
            <v>0.4868</v>
          </cell>
          <cell r="F11">
            <v>0.0160160858321</v>
          </cell>
          <cell r="G11">
            <v>5.048674791</v>
          </cell>
          <cell r="H11">
            <v>4.991452419</v>
          </cell>
          <cell r="I11">
            <v>4.982421912</v>
          </cell>
          <cell r="J11">
            <v>5.000201022</v>
          </cell>
          <cell r="K11">
            <v>4.966584445</v>
          </cell>
          <cell r="L11">
            <v>5.020537928</v>
          </cell>
          <cell r="M11">
            <v>4.9719647</v>
          </cell>
          <cell r="N11">
            <v>4.9505194</v>
          </cell>
          <cell r="O11">
            <v>4.9604226</v>
          </cell>
          <cell r="P11">
            <v>4.9855061</v>
          </cell>
          <cell r="Q11">
            <v>4.9971227</v>
          </cell>
          <cell r="R11">
            <v>4.9980433</v>
          </cell>
        </row>
        <row r="12">
          <cell r="A12" t="str">
            <v>pos_222</v>
          </cell>
          <cell r="B12" t="str">
            <v>Spermidine</v>
          </cell>
          <cell r="C12" t="str">
            <v>metab_211</v>
          </cell>
          <cell r="D12" t="str">
            <v>HMDB0001257;PW_C000971</v>
          </cell>
          <cell r="E12">
            <v>0.4947</v>
          </cell>
          <cell r="F12">
            <v>0.00495715619344</v>
          </cell>
          <cell r="G12">
            <v>5.147816921</v>
          </cell>
          <cell r="H12">
            <v>5.144336052</v>
          </cell>
          <cell r="I12">
            <v>5.117237511</v>
          </cell>
          <cell r="J12">
            <v>5.546694451</v>
          </cell>
          <cell r="K12">
            <v>5.532073308</v>
          </cell>
          <cell r="L12">
            <v>5.489057855</v>
          </cell>
          <cell r="M12">
            <v>5.4732308</v>
          </cell>
          <cell r="N12">
            <v>5.5144617</v>
          </cell>
          <cell r="O12">
            <v>5.5159155</v>
          </cell>
          <cell r="P12">
            <v>5.434579</v>
          </cell>
          <cell r="Q12">
            <v>5.4313614</v>
          </cell>
          <cell r="R12">
            <v>5.4354547</v>
          </cell>
        </row>
        <row r="13">
          <cell r="A13" t="str">
            <v>pos_226</v>
          </cell>
          <cell r="B13" t="str">
            <v>Nopalinic Acid</v>
          </cell>
          <cell r="C13" t="str">
            <v>metab_215</v>
          </cell>
          <cell r="D13" t="str">
            <v>HMDB0029437</v>
          </cell>
          <cell r="E13">
            <v>0.4947</v>
          </cell>
          <cell r="F13">
            <v>0.00903177104988</v>
          </cell>
          <cell r="G13">
            <v>5.123256291</v>
          </cell>
          <cell r="H13">
            <v>5.142279855</v>
          </cell>
          <cell r="I13">
            <v>5.153112705</v>
          </cell>
          <cell r="J13">
            <v>5.119463</v>
          </cell>
          <cell r="K13">
            <v>5.0789016</v>
          </cell>
          <cell r="L13">
            <v>5.066692917</v>
          </cell>
          <cell r="M13">
            <v>5.0424079</v>
          </cell>
          <cell r="N13">
            <v>5.1083288</v>
          </cell>
          <cell r="O13">
            <v>5.0449801</v>
          </cell>
          <cell r="P13">
            <v>5.1016995</v>
          </cell>
          <cell r="Q13">
            <v>5.1058349</v>
          </cell>
          <cell r="R13">
            <v>5.1095425</v>
          </cell>
        </row>
        <row r="14">
          <cell r="A14" t="str">
            <v>pos_247</v>
          </cell>
          <cell r="B14" t="str">
            <v>1-(3-Chloro-4-Fluorophenyl)-4-Prop-2-Enylpyrazine-2,3-Dione</v>
          </cell>
          <cell r="C14" t="str">
            <v>metab_235</v>
          </cell>
          <cell r="D14" t="str">
            <v>-</v>
          </cell>
          <cell r="E14">
            <v>0.5185</v>
          </cell>
          <cell r="F14">
            <v>0.0111256756189</v>
          </cell>
          <cell r="G14">
            <v>5.721135811</v>
          </cell>
          <cell r="H14">
            <v>5.701447438</v>
          </cell>
          <cell r="I14">
            <v>5.703394009</v>
          </cell>
          <cell r="J14">
            <v>5.530099544</v>
          </cell>
          <cell r="K14">
            <v>5.545494777</v>
          </cell>
          <cell r="L14">
            <v>5.519619747</v>
          </cell>
          <cell r="M14">
            <v>5.5510935</v>
          </cell>
          <cell r="N14">
            <v>5.5405657</v>
          </cell>
          <cell r="O14">
            <v>5.5767027</v>
          </cell>
          <cell r="P14">
            <v>5.6026032</v>
          </cell>
          <cell r="Q14">
            <v>5.5977549</v>
          </cell>
          <cell r="R14">
            <v>5.6074188</v>
          </cell>
        </row>
        <row r="15">
          <cell r="A15" t="str">
            <v>pos_292</v>
          </cell>
          <cell r="B15" t="str">
            <v>Laminine</v>
          </cell>
          <cell r="C15" t="str">
            <v>metab_280</v>
          </cell>
          <cell r="D15" t="str">
            <v>-</v>
          </cell>
          <cell r="E15">
            <v>0.5344</v>
          </cell>
          <cell r="F15">
            <v>0.0014254127506</v>
          </cell>
          <cell r="G15">
            <v>5.495505941</v>
          </cell>
          <cell r="H15">
            <v>5.469355242</v>
          </cell>
          <cell r="I15">
            <v>5.474183026</v>
          </cell>
          <cell r="J15">
            <v>5.393823701</v>
          </cell>
          <cell r="K15">
            <v>5.336139404</v>
          </cell>
          <cell r="L15">
            <v>5.381907992</v>
          </cell>
          <cell r="M15">
            <v>5.3799259</v>
          </cell>
          <cell r="N15">
            <v>5.3759649</v>
          </cell>
          <cell r="O15">
            <v>5.3677862</v>
          </cell>
          <cell r="P15">
            <v>5.4176358</v>
          </cell>
          <cell r="Q15">
            <v>5.4178222</v>
          </cell>
          <cell r="R15">
            <v>5.4187886</v>
          </cell>
        </row>
        <row r="16">
          <cell r="A16" t="str">
            <v>pos_347</v>
          </cell>
          <cell r="B16" t="str">
            <v>Cmp-2-Aminoethylphosphonate</v>
          </cell>
          <cell r="C16" t="str">
            <v>metab_335</v>
          </cell>
          <cell r="D16" t="str">
            <v>HMDB0060067</v>
          </cell>
          <cell r="E16">
            <v>0.5504</v>
          </cell>
          <cell r="F16">
            <v>0.0322768219759</v>
          </cell>
          <cell r="G16">
            <v>5.932391779</v>
          </cell>
          <cell r="H16">
            <v>5.901786058</v>
          </cell>
          <cell r="I16">
            <v>5.930919787</v>
          </cell>
          <cell r="J16">
            <v>5.753995734</v>
          </cell>
          <cell r="K16">
            <v>5.694129503</v>
          </cell>
          <cell r="L16">
            <v>5.706108488</v>
          </cell>
          <cell r="M16">
            <v>5.7057822</v>
          </cell>
          <cell r="N16">
            <v>5.6705177</v>
          </cell>
          <cell r="O16">
            <v>5.718296</v>
          </cell>
          <cell r="P16">
            <v>5.8072351</v>
          </cell>
          <cell r="Q16">
            <v>5.7827372</v>
          </cell>
          <cell r="R16">
            <v>5.7836335</v>
          </cell>
        </row>
        <row r="17">
          <cell r="A17" t="str">
            <v>pos_356</v>
          </cell>
          <cell r="B17" t="str">
            <v>N-Benzyl-N-Ethyl-2-(4-Methyl-2-Morpholin-4-Yl-6-Oxopyrimidin-1-Yl)Acetamide</v>
          </cell>
          <cell r="C17" t="str">
            <v>metab_344</v>
          </cell>
          <cell r="D17" t="str">
            <v>-</v>
          </cell>
          <cell r="E17">
            <v>0.5583</v>
          </cell>
          <cell r="F17">
            <v>0.0202276451417</v>
          </cell>
          <cell r="G17">
            <v>5.283877133</v>
          </cell>
          <cell r="H17">
            <v>5.194716188</v>
          </cell>
          <cell r="I17">
            <v>5.21400012</v>
          </cell>
          <cell r="J17">
            <v>5.134635236</v>
          </cell>
          <cell r="K17">
            <v>5.215001533</v>
          </cell>
          <cell r="L17">
            <v>5.1231346</v>
          </cell>
          <cell r="M17">
            <v>5.2284246</v>
          </cell>
          <cell r="N17">
            <v>5.2057865</v>
          </cell>
          <cell r="O17">
            <v>5.2221687</v>
          </cell>
          <cell r="P17">
            <v>5.2225865</v>
          </cell>
          <cell r="Q17">
            <v>5.2078847</v>
          </cell>
          <cell r="R17">
            <v>5.2237285</v>
          </cell>
        </row>
        <row r="18">
          <cell r="A18" t="str">
            <v>pos_357</v>
          </cell>
          <cell r="B18" t="str">
            <v>Cyclo-Dopa 5-O-Glucoside</v>
          </cell>
          <cell r="C18" t="str">
            <v>metab_345</v>
          </cell>
          <cell r="D18" t="str">
            <v>HMDB0304310</v>
          </cell>
          <cell r="E18">
            <v>0.5583</v>
          </cell>
          <cell r="F18">
            <v>0.0183415097258</v>
          </cell>
          <cell r="G18">
            <v>5.750219897</v>
          </cell>
          <cell r="H18">
            <v>5.911382827</v>
          </cell>
          <cell r="I18">
            <v>5.906652521</v>
          </cell>
          <cell r="J18">
            <v>5.661998091</v>
          </cell>
          <cell r="K18">
            <v>5.778404118</v>
          </cell>
          <cell r="L18">
            <v>5.801123875</v>
          </cell>
          <cell r="M18">
            <v>5.7518473</v>
          </cell>
          <cell r="N18">
            <v>5.7680918</v>
          </cell>
          <cell r="O18">
            <v>5.6417368</v>
          </cell>
          <cell r="P18">
            <v>5.7703529</v>
          </cell>
          <cell r="Q18">
            <v>5.7553957</v>
          </cell>
          <cell r="R18">
            <v>5.7678136</v>
          </cell>
        </row>
        <row r="19">
          <cell r="A19" t="str">
            <v>pos_359</v>
          </cell>
          <cell r="B19" t="str">
            <v>2-(4-Chlorophenyl)-6-[4-(3-Methoxybenzoyl)Piperazin-1-Yl]Pyridazin-3-One</v>
          </cell>
          <cell r="C19" t="str">
            <v>metab_347</v>
          </cell>
          <cell r="D19" t="str">
            <v>-</v>
          </cell>
          <cell r="E19">
            <v>0.5583</v>
          </cell>
          <cell r="F19">
            <v>0.0340959016921</v>
          </cell>
          <cell r="G19">
            <v>5.816879545</v>
          </cell>
          <cell r="H19">
            <v>5.786456895</v>
          </cell>
          <cell r="I19">
            <v>5.838147884</v>
          </cell>
          <cell r="J19">
            <v>5.631473614</v>
          </cell>
          <cell r="K19">
            <v>5.603422214</v>
          </cell>
          <cell r="L19">
            <v>5.624822851</v>
          </cell>
          <cell r="M19">
            <v>5.5944601</v>
          </cell>
          <cell r="N19">
            <v>5.6263774</v>
          </cell>
          <cell r="O19">
            <v>5.5665724</v>
          </cell>
          <cell r="P19">
            <v>5.7023407</v>
          </cell>
          <cell r="Q19">
            <v>5.6764825</v>
          </cell>
          <cell r="R19">
            <v>5.6774126</v>
          </cell>
        </row>
        <row r="20">
          <cell r="A20" t="str">
            <v>pos_360</v>
          </cell>
          <cell r="B20" t="str">
            <v>5,7-Dihydroxy-2-(4-Methoxyphenyl)-8-(3-Methylbutyl)-4-Oxo-4H-Chromen-3-Yl 6-Deoxy-Alpha-L-Mannopyranoside</v>
          </cell>
          <cell r="C20" t="str">
            <v>metab_348</v>
          </cell>
          <cell r="D20" t="str">
            <v>HMDB0253342</v>
          </cell>
          <cell r="E20">
            <v>0.5583</v>
          </cell>
          <cell r="F20">
            <v>0.0152622810108</v>
          </cell>
          <cell r="G20">
            <v>5.370650012</v>
          </cell>
          <cell r="H20">
            <v>5.50300707</v>
          </cell>
          <cell r="I20">
            <v>5.524078808</v>
          </cell>
          <cell r="J20">
            <v>5.256229927</v>
          </cell>
          <cell r="K20">
            <v>5.318703393</v>
          </cell>
          <cell r="L20">
            <v>5.280879876</v>
          </cell>
          <cell r="M20">
            <v>5.2979421</v>
          </cell>
          <cell r="N20">
            <v>5.236475</v>
          </cell>
          <cell r="O20">
            <v>5.2632777</v>
          </cell>
          <cell r="P20">
            <v>5.318785</v>
          </cell>
          <cell r="Q20">
            <v>5.3127919</v>
          </cell>
          <cell r="R20">
            <v>5.3055384</v>
          </cell>
        </row>
        <row r="21">
          <cell r="A21" t="str">
            <v>pos_369</v>
          </cell>
          <cell r="B21" t="str">
            <v>4-Hydroxybutanoic Acid</v>
          </cell>
          <cell r="C21" t="str">
            <v>metab_356</v>
          </cell>
          <cell r="D21" t="str">
            <v>-;HMDB0000710</v>
          </cell>
          <cell r="E21">
            <v>0.5738</v>
          </cell>
          <cell r="F21">
            <v>0.0153237793283</v>
          </cell>
          <cell r="G21">
            <v>5.447597518</v>
          </cell>
          <cell r="H21">
            <v>5.413637776</v>
          </cell>
          <cell r="I21">
            <v>5.392527952</v>
          </cell>
          <cell r="J21">
            <v>5.442815499</v>
          </cell>
          <cell r="K21">
            <v>5.457468435</v>
          </cell>
          <cell r="L21">
            <v>5.46194969</v>
          </cell>
          <cell r="M21">
            <v>5.4598365</v>
          </cell>
          <cell r="N21">
            <v>5.4772737</v>
          </cell>
          <cell r="O21">
            <v>5.4832292</v>
          </cell>
          <cell r="P21">
            <v>5.4520815</v>
          </cell>
          <cell r="Q21">
            <v>5.4513119</v>
          </cell>
          <cell r="R21">
            <v>5.4631548</v>
          </cell>
        </row>
        <row r="22">
          <cell r="A22" t="str">
            <v>pos_376</v>
          </cell>
          <cell r="B22" t="str">
            <v>2-Pyrrolidinone</v>
          </cell>
          <cell r="C22" t="str">
            <v>metab_363</v>
          </cell>
          <cell r="D22" t="str">
            <v>HMDB0002039</v>
          </cell>
          <cell r="E22">
            <v>0.5817</v>
          </cell>
          <cell r="F22">
            <v>0.0146942717756</v>
          </cell>
          <cell r="G22">
            <v>4.92184651</v>
          </cell>
          <cell r="H22">
            <v>4.797080937</v>
          </cell>
          <cell r="I22">
            <v>4.823671673</v>
          </cell>
          <cell r="J22">
            <v>4.745489601</v>
          </cell>
          <cell r="K22">
            <v>4.776745005</v>
          </cell>
          <cell r="L22">
            <v>4.794388465</v>
          </cell>
          <cell r="M22">
            <v>4.7724134</v>
          </cell>
          <cell r="N22">
            <v>4.7684862</v>
          </cell>
          <cell r="O22">
            <v>4.7714344</v>
          </cell>
          <cell r="P22">
            <v>4.8105524</v>
          </cell>
          <cell r="Q22">
            <v>4.8166557</v>
          </cell>
          <cell r="R22">
            <v>4.8233078</v>
          </cell>
        </row>
        <row r="23">
          <cell r="A23" t="str">
            <v>pos_377</v>
          </cell>
          <cell r="B23" t="str">
            <v>Gaba</v>
          </cell>
          <cell r="C23" t="str">
            <v>metab_364</v>
          </cell>
          <cell r="D23" t="str">
            <v>HMDB0000112</v>
          </cell>
          <cell r="E23">
            <v>0.5817</v>
          </cell>
          <cell r="F23">
            <v>0.00755557690127</v>
          </cell>
          <cell r="G23">
            <v>5.705853983</v>
          </cell>
          <cell r="H23">
            <v>5.659848595</v>
          </cell>
          <cell r="I23">
            <v>5.645195313</v>
          </cell>
          <cell r="J23">
            <v>5.658425051</v>
          </cell>
          <cell r="K23">
            <v>5.656787649</v>
          </cell>
          <cell r="L23">
            <v>5.666612254</v>
          </cell>
          <cell r="M23">
            <v>5.6649364</v>
          </cell>
          <cell r="N23">
            <v>5.6670373</v>
          </cell>
          <cell r="O23">
            <v>5.6884148</v>
          </cell>
          <cell r="P23">
            <v>5.6735088</v>
          </cell>
          <cell r="Q23">
            <v>5.6786705</v>
          </cell>
          <cell r="R23">
            <v>5.6796179</v>
          </cell>
        </row>
        <row r="24">
          <cell r="A24" t="str">
            <v>pos_378</v>
          </cell>
          <cell r="B24" t="str">
            <v>2,3-Diaminopyridine</v>
          </cell>
          <cell r="C24" t="str">
            <v>metab_365</v>
          </cell>
          <cell r="D24" t="str">
            <v>-</v>
          </cell>
          <cell r="E24">
            <v>0.5817</v>
          </cell>
          <cell r="F24">
            <v>0.0157592607803</v>
          </cell>
          <cell r="G24">
            <v>4.848130744</v>
          </cell>
          <cell r="H24">
            <v>4.772440926</v>
          </cell>
          <cell r="I24">
            <v>4.746779882</v>
          </cell>
          <cell r="J24">
            <v>4.660395273</v>
          </cell>
          <cell r="K24">
            <v>4.717269819</v>
          </cell>
          <cell r="L24">
            <v>4.700345558</v>
          </cell>
          <cell r="M24">
            <v>4.7090763</v>
          </cell>
          <cell r="N24">
            <v>4.725928</v>
          </cell>
          <cell r="O24">
            <v>4.765139</v>
          </cell>
          <cell r="P24">
            <v>4.7542693</v>
          </cell>
          <cell r="Q24">
            <v>4.7544774</v>
          </cell>
          <cell r="R24">
            <v>4.7424656</v>
          </cell>
        </row>
        <row r="25">
          <cell r="A25" t="str">
            <v>pos_379</v>
          </cell>
          <cell r="B25" t="str">
            <v>N-Carbamoylputrescine</v>
          </cell>
          <cell r="C25" t="str">
            <v>metab_366</v>
          </cell>
          <cell r="D25" t="str">
            <v>HMDB0033458</v>
          </cell>
          <cell r="E25">
            <v>0.5817</v>
          </cell>
          <cell r="F25">
            <v>0.00733875646777</v>
          </cell>
          <cell r="G25">
            <v>4.093672182</v>
          </cell>
          <cell r="H25">
            <v>4.100273822</v>
          </cell>
          <cell r="I25">
            <v>4.01279434</v>
          </cell>
          <cell r="J25">
            <v>4.026922921</v>
          </cell>
          <cell r="K25">
            <v>4.037407396</v>
          </cell>
          <cell r="L25">
            <v>4.077068927</v>
          </cell>
          <cell r="M25">
            <v>4.0127118</v>
          </cell>
          <cell r="N25">
            <v>4.0811137</v>
          </cell>
          <cell r="O25">
            <v>4.0232686</v>
          </cell>
          <cell r="P25">
            <v>4.0711569</v>
          </cell>
          <cell r="Q25">
            <v>4.0662457</v>
          </cell>
          <cell r="R25">
            <v>4.0722358</v>
          </cell>
        </row>
        <row r="26">
          <cell r="A26" t="str">
            <v>pos_381</v>
          </cell>
          <cell r="B26" t="str">
            <v>Citrulline</v>
          </cell>
          <cell r="C26" t="str">
            <v>metab_368</v>
          </cell>
          <cell r="D26" t="str">
            <v>HMDB0000904;PW_C000723</v>
          </cell>
          <cell r="E26">
            <v>0.5817</v>
          </cell>
          <cell r="F26">
            <v>0.00816306371937</v>
          </cell>
          <cell r="G26">
            <v>5.44417388</v>
          </cell>
          <cell r="H26">
            <v>5.410801775</v>
          </cell>
          <cell r="I26">
            <v>5.414283409</v>
          </cell>
          <cell r="J26">
            <v>5.353994909</v>
          </cell>
          <cell r="K26">
            <v>5.38887199</v>
          </cell>
          <cell r="L26">
            <v>5.372778689</v>
          </cell>
          <cell r="M26">
            <v>5.3829811</v>
          </cell>
          <cell r="N26">
            <v>5.3799867</v>
          </cell>
          <cell r="O26">
            <v>5.3801719</v>
          </cell>
          <cell r="P26">
            <v>5.4098349</v>
          </cell>
          <cell r="Q26">
            <v>5.4032508</v>
          </cell>
          <cell r="R26">
            <v>5.4042994</v>
          </cell>
        </row>
        <row r="27">
          <cell r="A27" t="str">
            <v>pos_387</v>
          </cell>
          <cell r="B27" t="str">
            <v>Valine Lactate</v>
          </cell>
          <cell r="C27" t="str">
            <v>metab_374</v>
          </cell>
          <cell r="D27" t="str">
            <v>HMDB0259749</v>
          </cell>
          <cell r="E27">
            <v>0.5817</v>
          </cell>
          <cell r="F27">
            <v>0.00312705097769</v>
          </cell>
          <cell r="G27">
            <v>5.225487544</v>
          </cell>
          <cell r="H27">
            <v>5.283911844</v>
          </cell>
          <cell r="I27">
            <v>5.262252947</v>
          </cell>
          <cell r="J27">
            <v>5.050258077</v>
          </cell>
          <cell r="K27">
            <v>5.182435259</v>
          </cell>
          <cell r="L27">
            <v>5.139772883</v>
          </cell>
          <cell r="M27">
            <v>5.1224272</v>
          </cell>
          <cell r="N27">
            <v>5.1263224</v>
          </cell>
          <cell r="O27">
            <v>5.0732455</v>
          </cell>
          <cell r="P27">
            <v>5.1698672</v>
          </cell>
          <cell r="Q27">
            <v>5.1683261</v>
          </cell>
          <cell r="R27">
            <v>5.1710342</v>
          </cell>
        </row>
        <row r="28">
          <cell r="A28" t="str">
            <v>pos_389</v>
          </cell>
          <cell r="B28" t="str">
            <v>D-Octopine</v>
          </cell>
          <cell r="C28" t="str">
            <v>metab_376</v>
          </cell>
          <cell r="D28" t="str">
            <v>-</v>
          </cell>
          <cell r="E28">
            <v>0.5817</v>
          </cell>
          <cell r="F28">
            <v>0.0182877401278</v>
          </cell>
          <cell r="G28">
            <v>4.711880401</v>
          </cell>
          <cell r="H28">
            <v>4.72270815</v>
          </cell>
          <cell r="I28">
            <v>4.762073305</v>
          </cell>
          <cell r="J28">
            <v>5.394386652</v>
          </cell>
          <cell r="K28">
            <v>5.343974221</v>
          </cell>
          <cell r="L28">
            <v>5.308785054</v>
          </cell>
          <cell r="M28">
            <v>5.3105471</v>
          </cell>
          <cell r="N28">
            <v>5.3266207</v>
          </cell>
          <cell r="O28">
            <v>5.3074051</v>
          </cell>
          <cell r="P28">
            <v>5.2415067</v>
          </cell>
          <cell r="Q28">
            <v>5.2336895</v>
          </cell>
          <cell r="R28">
            <v>5.2495717</v>
          </cell>
        </row>
        <row r="29">
          <cell r="A29" t="str">
            <v>pos_392</v>
          </cell>
          <cell r="B29" t="str">
            <v>Asn Ser Val</v>
          </cell>
          <cell r="C29" t="str">
            <v>metab_379</v>
          </cell>
          <cell r="D29" t="str">
            <v>-</v>
          </cell>
          <cell r="E29">
            <v>0.5817</v>
          </cell>
          <cell r="F29">
            <v>0.0041899203091</v>
          </cell>
          <cell r="G29">
            <v>5.920430549</v>
          </cell>
          <cell r="H29">
            <v>5.908191552</v>
          </cell>
          <cell r="I29">
            <v>5.906894839</v>
          </cell>
          <cell r="J29">
            <v>5.759347921</v>
          </cell>
          <cell r="K29">
            <v>5.80890333</v>
          </cell>
          <cell r="L29">
            <v>5.806118144</v>
          </cell>
          <cell r="M29">
            <v>5.7703705</v>
          </cell>
          <cell r="N29">
            <v>5.7786863</v>
          </cell>
          <cell r="O29">
            <v>5.7502575</v>
          </cell>
          <cell r="P29">
            <v>5.8393208</v>
          </cell>
          <cell r="Q29">
            <v>5.8368941</v>
          </cell>
          <cell r="R29">
            <v>5.8404592</v>
          </cell>
        </row>
        <row r="30">
          <cell r="A30" t="str">
            <v>pos_394</v>
          </cell>
          <cell r="B30" t="str">
            <v>L-Threonine</v>
          </cell>
          <cell r="C30" t="str">
            <v>metab_381</v>
          </cell>
          <cell r="D30" t="str">
            <v>HMDB0000167;PW_C000109</v>
          </cell>
          <cell r="E30">
            <v>0.5895</v>
          </cell>
          <cell r="F30">
            <v>0.00148419</v>
          </cell>
          <cell r="G30">
            <v>5.278427669</v>
          </cell>
          <cell r="H30">
            <v>5.260314704</v>
          </cell>
          <cell r="I30">
            <v>5.242376797</v>
          </cell>
          <cell r="J30">
            <v>4.563046928</v>
          </cell>
          <cell r="K30">
            <v>4.544644112</v>
          </cell>
          <cell r="L30">
            <v>4.609006423</v>
          </cell>
          <cell r="M30">
            <v>4.6688161</v>
          </cell>
          <cell r="N30">
            <v>4.6841352</v>
          </cell>
          <cell r="O30">
            <v>4.6460933</v>
          </cell>
          <cell r="P30">
            <v>4.9228119</v>
          </cell>
          <cell r="Q30">
            <v>4.9230592</v>
          </cell>
          <cell r="R30">
            <v>4.9240308</v>
          </cell>
        </row>
        <row r="31">
          <cell r="A31" t="str">
            <v>pos_395</v>
          </cell>
          <cell r="B31" t="str">
            <v>Diglykokoll</v>
          </cell>
          <cell r="C31" t="str">
            <v>metab_382</v>
          </cell>
          <cell r="D31" t="str">
            <v>-</v>
          </cell>
          <cell r="E31">
            <v>0.5895</v>
          </cell>
          <cell r="F31">
            <v>0.0118858426596</v>
          </cell>
          <cell r="G31">
            <v>4.991415312</v>
          </cell>
          <cell r="H31">
            <v>4.999520111</v>
          </cell>
          <cell r="I31">
            <v>4.955487124</v>
          </cell>
          <cell r="J31">
            <v>4.733306234</v>
          </cell>
          <cell r="K31">
            <v>4.715221305</v>
          </cell>
          <cell r="L31">
            <v>4.749431764</v>
          </cell>
          <cell r="M31">
            <v>4.7949922</v>
          </cell>
          <cell r="N31">
            <v>4.7534734</v>
          </cell>
          <cell r="O31">
            <v>4.7949995</v>
          </cell>
          <cell r="P31">
            <v>4.8488726</v>
          </cell>
          <cell r="Q31">
            <v>4.8463287</v>
          </cell>
          <cell r="R31">
            <v>4.8389121</v>
          </cell>
        </row>
        <row r="32">
          <cell r="A32" t="str">
            <v>pos_396</v>
          </cell>
          <cell r="B32" t="str">
            <v>L-Glutamine</v>
          </cell>
          <cell r="C32" t="str">
            <v>metab_383</v>
          </cell>
          <cell r="D32" t="str">
            <v>HMDB0000641;PW_C000500</v>
          </cell>
          <cell r="E32">
            <v>0.5895</v>
          </cell>
          <cell r="F32">
            <v>0.0254211191944</v>
          </cell>
          <cell r="G32">
            <v>5.782764974</v>
          </cell>
          <cell r="H32">
            <v>5.769077817</v>
          </cell>
          <cell r="I32">
            <v>5.724520258</v>
          </cell>
          <cell r="J32">
            <v>4.596925356</v>
          </cell>
          <cell r="K32">
            <v>4.635207774</v>
          </cell>
          <cell r="L32">
            <v>4.642901872</v>
          </cell>
          <cell r="M32">
            <v>4.7270331</v>
          </cell>
          <cell r="N32">
            <v>4.7556793</v>
          </cell>
          <cell r="O32">
            <v>4.7185222</v>
          </cell>
          <cell r="P32">
            <v>5.3052212</v>
          </cell>
          <cell r="Q32">
            <v>5.3070703</v>
          </cell>
          <cell r="R32">
            <v>5.3250684</v>
          </cell>
        </row>
        <row r="33">
          <cell r="A33" t="str">
            <v>pos_397</v>
          </cell>
          <cell r="B33" t="str">
            <v>Choline Phosphate</v>
          </cell>
          <cell r="C33" t="str">
            <v>metab_384</v>
          </cell>
          <cell r="D33" t="str">
            <v>HMDB0001565</v>
          </cell>
          <cell r="E33">
            <v>0.5895</v>
          </cell>
          <cell r="F33">
            <v>0.00318075967995</v>
          </cell>
          <cell r="G33">
            <v>5.298299352</v>
          </cell>
          <cell r="H33">
            <v>5.302479642</v>
          </cell>
          <cell r="I33">
            <v>5.281555317</v>
          </cell>
          <cell r="J33">
            <v>5.12656817</v>
          </cell>
          <cell r="K33">
            <v>5.159563391</v>
          </cell>
          <cell r="L33">
            <v>5.137902878</v>
          </cell>
          <cell r="M33">
            <v>5.1307134</v>
          </cell>
          <cell r="N33">
            <v>5.1280181</v>
          </cell>
          <cell r="O33">
            <v>5.1412925</v>
          </cell>
          <cell r="P33">
            <v>5.1957754</v>
          </cell>
          <cell r="Q33">
            <v>5.197236</v>
          </cell>
          <cell r="R33">
            <v>5.1985369</v>
          </cell>
        </row>
        <row r="34">
          <cell r="A34" t="str">
            <v>pos_398</v>
          </cell>
          <cell r="B34" t="str">
            <v>(+-)-Carbovir</v>
          </cell>
          <cell r="C34" t="str">
            <v>metab_385</v>
          </cell>
          <cell r="D34" t="str">
            <v>HMDB0242235</v>
          </cell>
          <cell r="E34">
            <v>0.5895</v>
          </cell>
          <cell r="F34">
            <v>0.00915618425095</v>
          </cell>
          <cell r="G34">
            <v>5.908964363</v>
          </cell>
          <cell r="H34">
            <v>6.012236046</v>
          </cell>
          <cell r="I34">
            <v>5.973452345</v>
          </cell>
          <cell r="J34">
            <v>5.897567604</v>
          </cell>
          <cell r="K34">
            <v>5.94802743</v>
          </cell>
          <cell r="L34">
            <v>5.956758008</v>
          </cell>
          <cell r="M34">
            <v>5.9136164</v>
          </cell>
          <cell r="N34">
            <v>5.9438936</v>
          </cell>
          <cell r="O34">
            <v>5.8665723</v>
          </cell>
          <cell r="P34">
            <v>5.9540149</v>
          </cell>
          <cell r="Q34">
            <v>5.9518654</v>
          </cell>
          <cell r="R34">
            <v>5.946296</v>
          </cell>
        </row>
        <row r="35">
          <cell r="A35" t="str">
            <v>pos_399</v>
          </cell>
          <cell r="B35" t="str">
            <v>Sn-Glycero-3-Phosphocholine</v>
          </cell>
          <cell r="C35" t="str">
            <v>metab_386</v>
          </cell>
          <cell r="D35" t="str">
            <v>HMDB0000086</v>
          </cell>
          <cell r="E35">
            <v>0.5895</v>
          </cell>
          <cell r="F35">
            <v>0.025879094</v>
          </cell>
          <cell r="G35">
            <v>4.203862802</v>
          </cell>
          <cell r="H35">
            <v>3.965640785</v>
          </cell>
          <cell r="I35">
            <v>4.240097515</v>
          </cell>
          <cell r="J35">
            <v>5.296823623</v>
          </cell>
          <cell r="K35">
            <v>5.250669779</v>
          </cell>
          <cell r="L35">
            <v>5.277325332</v>
          </cell>
          <cell r="M35">
            <v>5.2673944</v>
          </cell>
          <cell r="N35">
            <v>5.2550212</v>
          </cell>
          <cell r="O35">
            <v>5.2544274</v>
          </cell>
          <cell r="P35">
            <v>5.1653915</v>
          </cell>
          <cell r="Q35">
            <v>5.1429336</v>
          </cell>
          <cell r="R35">
            <v>5.1555638</v>
          </cell>
        </row>
        <row r="36">
          <cell r="A36" t="str">
            <v>pos_400</v>
          </cell>
          <cell r="B36" t="str">
            <v>N6-Methyl-2'-Deoxyadenosine</v>
          </cell>
          <cell r="C36" t="str">
            <v>metab_387</v>
          </cell>
          <cell r="D36" t="str">
            <v>HMDB0255300</v>
          </cell>
          <cell r="E36">
            <v>0.5895</v>
          </cell>
          <cell r="F36">
            <v>0.00451502634543</v>
          </cell>
          <cell r="G36">
            <v>6.440189129</v>
          </cell>
          <cell r="H36">
            <v>6.519257852</v>
          </cell>
          <cell r="I36">
            <v>6.484261891</v>
          </cell>
          <cell r="J36">
            <v>6.402339985</v>
          </cell>
          <cell r="K36">
            <v>6.454676181</v>
          </cell>
          <cell r="L36">
            <v>6.45133411</v>
          </cell>
          <cell r="M36">
            <v>6.4401154</v>
          </cell>
          <cell r="N36">
            <v>6.4554574</v>
          </cell>
          <cell r="O36">
            <v>6.3964366</v>
          </cell>
          <cell r="P36">
            <v>6.459656</v>
          </cell>
          <cell r="Q36">
            <v>6.4581882</v>
          </cell>
          <cell r="R36">
            <v>6.4620696</v>
          </cell>
        </row>
        <row r="37">
          <cell r="A37" t="str">
            <v>pos_403</v>
          </cell>
          <cell r="B37" t="str">
            <v>3-Chloro-4-Fluoro-N-(Oxolan-3-Ylmethyl)-N-Propylbenzamide</v>
          </cell>
          <cell r="C37" t="str">
            <v>metab_390</v>
          </cell>
          <cell r="D37" t="str">
            <v>-</v>
          </cell>
          <cell r="E37">
            <v>0.5895</v>
          </cell>
          <cell r="F37">
            <v>0.133547217</v>
          </cell>
          <cell r="G37">
            <v>4.901980881</v>
          </cell>
          <cell r="H37">
            <v>5.087985038</v>
          </cell>
          <cell r="I37">
            <v>5.038425185</v>
          </cell>
          <cell r="J37">
            <v>4.938298118</v>
          </cell>
          <cell r="K37">
            <v>4.938420362</v>
          </cell>
          <cell r="L37">
            <v>4.917300782</v>
          </cell>
          <cell r="M37">
            <v>4.9242451</v>
          </cell>
          <cell r="N37">
            <v>4.9810192</v>
          </cell>
          <cell r="O37">
            <v>4.990421</v>
          </cell>
          <cell r="P37">
            <v>4.9605019</v>
          </cell>
          <cell r="Q37">
            <v>4.8559483</v>
          </cell>
          <cell r="R37">
            <v>4.9613713</v>
          </cell>
        </row>
        <row r="38">
          <cell r="A38" t="str">
            <v>pos_405</v>
          </cell>
          <cell r="B38" t="str">
            <v>N-Succinyl-L,L-2,6-Diaminopimelate</v>
          </cell>
          <cell r="C38" t="str">
            <v>metab_392</v>
          </cell>
          <cell r="D38" t="str">
            <v>HMDB0012267</v>
          </cell>
          <cell r="E38">
            <v>0.5895</v>
          </cell>
          <cell r="F38">
            <v>0.0980818961085</v>
          </cell>
          <cell r="G38">
            <v>3.903271444</v>
          </cell>
          <cell r="H38">
            <v>4.622956259</v>
          </cell>
          <cell r="I38">
            <v>4.535669272</v>
          </cell>
          <cell r="J38">
            <v>3.733019326</v>
          </cell>
          <cell r="K38">
            <v>3.846272923</v>
          </cell>
          <cell r="L38">
            <v>3.570265241</v>
          </cell>
          <cell r="M38">
            <v>4.2516659</v>
          </cell>
          <cell r="N38">
            <v>4.2268155</v>
          </cell>
          <cell r="O38">
            <v>3.6654755</v>
          </cell>
          <cell r="P38">
            <v>4.0125573</v>
          </cell>
          <cell r="Q38">
            <v>4.0970361</v>
          </cell>
          <cell r="R38">
            <v>4.0490766</v>
          </cell>
        </row>
        <row r="39">
          <cell r="A39" t="str">
            <v>pos_413</v>
          </cell>
          <cell r="B39" t="str">
            <v>Miserotoxin</v>
          </cell>
          <cell r="C39" t="str">
            <v>metab_400</v>
          </cell>
          <cell r="D39" t="str">
            <v>HMDB0254754</v>
          </cell>
          <cell r="E39">
            <v>0.5975</v>
          </cell>
          <cell r="F39">
            <v>0.0325941706088</v>
          </cell>
          <cell r="G39">
            <v>5.152625114</v>
          </cell>
          <cell r="H39">
            <v>5.309194092</v>
          </cell>
          <cell r="I39">
            <v>5.240194129</v>
          </cell>
          <cell r="J39">
            <v>4.348144436</v>
          </cell>
          <cell r="K39">
            <v>4.241682582</v>
          </cell>
          <cell r="L39">
            <v>4.434533644</v>
          </cell>
          <cell r="M39">
            <v>4.50657</v>
          </cell>
          <cell r="N39">
            <v>4.3283283</v>
          </cell>
          <cell r="O39">
            <v>4.2434565</v>
          </cell>
          <cell r="P39">
            <v>4.8184987</v>
          </cell>
          <cell r="Q39">
            <v>4.7943345</v>
          </cell>
          <cell r="R39">
            <v>4.8196416</v>
          </cell>
        </row>
        <row r="40">
          <cell r="A40" t="str">
            <v>pos_433</v>
          </cell>
          <cell r="B40" t="str">
            <v>Deoxyguanosine</v>
          </cell>
          <cell r="C40" t="str">
            <v>metab_418</v>
          </cell>
          <cell r="D40" t="str">
            <v>HMDB0000085</v>
          </cell>
          <cell r="E40">
            <v>0.6213</v>
          </cell>
          <cell r="F40">
            <v>0.0216417046577</v>
          </cell>
          <cell r="G40">
            <v>5.552742318</v>
          </cell>
          <cell r="H40">
            <v>5.740255031</v>
          </cell>
          <cell r="I40">
            <v>5.660376264</v>
          </cell>
          <cell r="J40">
            <v>4.755370103</v>
          </cell>
          <cell r="K40">
            <v>4.856860973</v>
          </cell>
          <cell r="L40">
            <v>4.904682006</v>
          </cell>
          <cell r="M40">
            <v>4.8874686</v>
          </cell>
          <cell r="N40">
            <v>4.8456754</v>
          </cell>
          <cell r="O40">
            <v>4.763459</v>
          </cell>
          <cell r="P40">
            <v>5.2346279</v>
          </cell>
          <cell r="Q40">
            <v>5.2215415</v>
          </cell>
          <cell r="R40">
            <v>5.2398675</v>
          </cell>
        </row>
        <row r="41">
          <cell r="A41" t="str">
            <v>pos_437</v>
          </cell>
          <cell r="B41" t="str">
            <v>4-Acetamidobutanoic Acid</v>
          </cell>
          <cell r="C41" t="str">
            <v>metab_422</v>
          </cell>
          <cell r="D41" t="str">
            <v>HMDB0003681</v>
          </cell>
          <cell r="E41">
            <v>0.6292</v>
          </cell>
          <cell r="F41">
            <v>0.0127820089929</v>
          </cell>
          <cell r="G41">
            <v>5.512734733</v>
          </cell>
          <cell r="H41">
            <v>5.535878207</v>
          </cell>
          <cell r="I41">
            <v>5.517398656</v>
          </cell>
          <cell r="J41">
            <v>5.505555517</v>
          </cell>
          <cell r="K41">
            <v>5.499312975</v>
          </cell>
          <cell r="L41">
            <v>5.4947192</v>
          </cell>
          <cell r="M41">
            <v>5.4862055</v>
          </cell>
          <cell r="N41">
            <v>5.5077824</v>
          </cell>
          <cell r="O41">
            <v>5.4996465</v>
          </cell>
          <cell r="P41">
            <v>5.512275</v>
          </cell>
          <cell r="Q41">
            <v>5.5092233</v>
          </cell>
          <cell r="R41">
            <v>5.5199693</v>
          </cell>
        </row>
        <row r="42">
          <cell r="A42" t="str">
            <v>pos_438</v>
          </cell>
          <cell r="B42" t="str">
            <v>Neplanocin A</v>
          </cell>
          <cell r="C42" t="str">
            <v>metab_423</v>
          </cell>
          <cell r="D42" t="str">
            <v>HMDB0255538</v>
          </cell>
          <cell r="E42">
            <v>0.6292</v>
          </cell>
          <cell r="F42">
            <v>0.0208829959318</v>
          </cell>
          <cell r="G42">
            <v>5.834432415</v>
          </cell>
          <cell r="H42">
            <v>5.937823163</v>
          </cell>
          <cell r="I42">
            <v>5.897832173</v>
          </cell>
          <cell r="J42">
            <v>5.551519249</v>
          </cell>
          <cell r="K42">
            <v>5.590167307</v>
          </cell>
          <cell r="L42">
            <v>5.571001423</v>
          </cell>
          <cell r="M42">
            <v>5.5943838</v>
          </cell>
          <cell r="N42">
            <v>5.6274883</v>
          </cell>
          <cell r="O42">
            <v>5.5773935</v>
          </cell>
          <cell r="P42">
            <v>5.7017138</v>
          </cell>
          <cell r="Q42">
            <v>5.717011</v>
          </cell>
          <cell r="R42">
            <v>5.7179806</v>
          </cell>
        </row>
        <row r="43">
          <cell r="A43" t="str">
            <v>pos_445</v>
          </cell>
          <cell r="B43" t="str">
            <v>1,N6-Ethenoadenosine</v>
          </cell>
          <cell r="C43" t="str">
            <v>metab_430</v>
          </cell>
          <cell r="D43" t="str">
            <v>HMDB0244260</v>
          </cell>
          <cell r="E43">
            <v>0.6372</v>
          </cell>
          <cell r="F43">
            <v>0.00861316121941</v>
          </cell>
          <cell r="G43">
            <v>6.061374504</v>
          </cell>
          <cell r="H43">
            <v>6.155686175</v>
          </cell>
          <cell r="I43">
            <v>6.146544052</v>
          </cell>
          <cell r="J43">
            <v>6.150070509</v>
          </cell>
          <cell r="K43">
            <v>6.205359551</v>
          </cell>
          <cell r="L43">
            <v>6.188804697</v>
          </cell>
          <cell r="M43">
            <v>6.1715225</v>
          </cell>
          <cell r="N43">
            <v>6.2003401</v>
          </cell>
          <cell r="O43">
            <v>6.1333008</v>
          </cell>
          <cell r="P43">
            <v>6.1576118</v>
          </cell>
          <cell r="Q43">
            <v>6.1577833</v>
          </cell>
          <cell r="R43">
            <v>6.1641589</v>
          </cell>
        </row>
        <row r="44">
          <cell r="A44" t="str">
            <v>pos_448</v>
          </cell>
          <cell r="B44" t="str">
            <v>L-Proline</v>
          </cell>
          <cell r="C44" t="str">
            <v>metab_433</v>
          </cell>
          <cell r="D44" t="str">
            <v>HMDB0000162;PW_C000106</v>
          </cell>
          <cell r="E44">
            <v>0.6531</v>
          </cell>
          <cell r="F44">
            <v>0.0135714638307</v>
          </cell>
          <cell r="G44">
            <v>6.978069854</v>
          </cell>
          <cell r="H44">
            <v>6.965707744</v>
          </cell>
          <cell r="I44">
            <v>6.962587934</v>
          </cell>
          <cell r="J44">
            <v>6.972175558</v>
          </cell>
          <cell r="K44">
            <v>6.966332339</v>
          </cell>
          <cell r="L44">
            <v>6.952018962</v>
          </cell>
          <cell r="M44">
            <v>6.9842409</v>
          </cell>
          <cell r="N44">
            <v>6.981766</v>
          </cell>
          <cell r="O44">
            <v>6.9855456</v>
          </cell>
          <cell r="P44">
            <v>6.9815669</v>
          </cell>
          <cell r="Q44">
            <v>6.9796138</v>
          </cell>
          <cell r="R44">
            <v>6.9906229</v>
          </cell>
        </row>
        <row r="45">
          <cell r="A45" t="str">
            <v>pos_450</v>
          </cell>
          <cell r="B45" t="str">
            <v>6-(3,5-Dimethylpyrazol-1-Yl)-N-(4-Fluorophenyl)Pyrimidin-4-Amine</v>
          </cell>
          <cell r="C45" t="str">
            <v>metab_435</v>
          </cell>
          <cell r="D45" t="str">
            <v>-</v>
          </cell>
          <cell r="E45">
            <v>0.6531</v>
          </cell>
          <cell r="F45">
            <v>0.146627846</v>
          </cell>
          <cell r="G45">
            <v>2.731015498</v>
          </cell>
          <cell r="H45">
            <v>2.720077081</v>
          </cell>
          <cell r="I45">
            <v>2.713542601</v>
          </cell>
          <cell r="J45">
            <v>4.445704436</v>
          </cell>
          <cell r="K45">
            <v>4.456093185</v>
          </cell>
          <cell r="L45">
            <v>4.500123523</v>
          </cell>
          <cell r="M45">
            <v>4.6215003</v>
          </cell>
          <cell r="N45">
            <v>4.6073432</v>
          </cell>
          <cell r="O45">
            <v>4.654022</v>
          </cell>
          <cell r="P45">
            <v>4.2685354</v>
          </cell>
          <cell r="Q45">
            <v>4.2306293</v>
          </cell>
          <cell r="R45">
            <v>4.352411</v>
          </cell>
        </row>
        <row r="46">
          <cell r="A46" t="str">
            <v>pos_454</v>
          </cell>
          <cell r="B46" t="str">
            <v>Diethanolamine</v>
          </cell>
          <cell r="C46" t="str">
            <v>metab_438</v>
          </cell>
          <cell r="D46" t="str">
            <v>HMDB0004437</v>
          </cell>
          <cell r="E46">
            <v>0.661</v>
          </cell>
          <cell r="F46">
            <v>0.0162476929785</v>
          </cell>
          <cell r="G46">
            <v>5.13052677</v>
          </cell>
          <cell r="H46">
            <v>5.105741707</v>
          </cell>
          <cell r="I46">
            <v>5.112568516</v>
          </cell>
          <cell r="J46">
            <v>5.072820887</v>
          </cell>
          <cell r="K46">
            <v>5.101893068</v>
          </cell>
          <cell r="L46">
            <v>5.067360285</v>
          </cell>
          <cell r="M46">
            <v>5.0914153</v>
          </cell>
          <cell r="N46">
            <v>5.1026818</v>
          </cell>
          <cell r="O46">
            <v>5.1117886</v>
          </cell>
          <cell r="P46">
            <v>5.1032167</v>
          </cell>
          <cell r="Q46">
            <v>5.103373</v>
          </cell>
          <cell r="R46">
            <v>5.1154596</v>
          </cell>
        </row>
        <row r="47">
          <cell r="A47" t="str">
            <v>pos_462</v>
          </cell>
          <cell r="B47" t="str">
            <v>5-Methoxysalicylic Acid</v>
          </cell>
          <cell r="C47" t="str">
            <v>metab_445</v>
          </cell>
          <cell r="D47" t="str">
            <v>HMDB0001868</v>
          </cell>
          <cell r="E47">
            <v>0.669</v>
          </cell>
          <cell r="F47">
            <v>0.0553578067678</v>
          </cell>
          <cell r="G47">
            <v>4.676114877</v>
          </cell>
          <cell r="H47">
            <v>4.668977023</v>
          </cell>
          <cell r="I47">
            <v>4.623236478</v>
          </cell>
          <cell r="J47">
            <v>4.670415223</v>
          </cell>
          <cell r="K47">
            <v>4.620220116</v>
          </cell>
          <cell r="L47">
            <v>4.692852012</v>
          </cell>
          <cell r="M47">
            <v>4.6338271</v>
          </cell>
          <cell r="N47">
            <v>4.5890822</v>
          </cell>
          <cell r="O47">
            <v>4.5930388</v>
          </cell>
          <cell r="P47">
            <v>4.6699668</v>
          </cell>
          <cell r="Q47">
            <v>4.6279157</v>
          </cell>
          <cell r="R47">
            <v>4.6705576</v>
          </cell>
        </row>
        <row r="48">
          <cell r="A48" t="str">
            <v>pos_463</v>
          </cell>
          <cell r="B48" t="str">
            <v>Syringic Acid</v>
          </cell>
          <cell r="C48" t="str">
            <v>metab_446</v>
          </cell>
          <cell r="D48" t="str">
            <v>HMDB0002085</v>
          </cell>
          <cell r="E48">
            <v>0.669</v>
          </cell>
          <cell r="F48">
            <v>0.0218773879238</v>
          </cell>
          <cell r="G48">
            <v>4.928162542</v>
          </cell>
          <cell r="H48">
            <v>4.92341498</v>
          </cell>
          <cell r="I48">
            <v>4.915939012</v>
          </cell>
          <cell r="J48">
            <v>4.990833613</v>
          </cell>
          <cell r="K48">
            <v>4.915230024</v>
          </cell>
          <cell r="L48">
            <v>4.958020231</v>
          </cell>
          <cell r="M48">
            <v>4.9651322</v>
          </cell>
          <cell r="N48">
            <v>4.9164039</v>
          </cell>
          <cell r="O48">
            <v>4.9151106</v>
          </cell>
          <cell r="P48">
            <v>4.9355834</v>
          </cell>
          <cell r="Q48">
            <v>4.9373211</v>
          </cell>
          <cell r="R48">
            <v>4.9527418</v>
          </cell>
        </row>
        <row r="49">
          <cell r="A49" t="str">
            <v>pos_468</v>
          </cell>
          <cell r="B49" t="str">
            <v>Difructose Anhydride Iii</v>
          </cell>
          <cell r="C49" t="str">
            <v>metab_451</v>
          </cell>
          <cell r="D49" t="str">
            <v>HMDB0251271</v>
          </cell>
          <cell r="E49">
            <v>0.669</v>
          </cell>
          <cell r="F49">
            <v>0.0104769319975</v>
          </cell>
          <cell r="G49">
            <v>6.327880826</v>
          </cell>
          <cell r="H49">
            <v>6.327677419</v>
          </cell>
          <cell r="I49">
            <v>6.290219359</v>
          </cell>
          <cell r="J49">
            <v>6.333923763</v>
          </cell>
          <cell r="K49">
            <v>6.321788962</v>
          </cell>
          <cell r="L49">
            <v>6.310097424</v>
          </cell>
          <cell r="M49">
            <v>6.3392581</v>
          </cell>
          <cell r="N49">
            <v>6.3374282</v>
          </cell>
          <cell r="O49">
            <v>6.3242446</v>
          </cell>
          <cell r="P49">
            <v>6.331213</v>
          </cell>
          <cell r="Q49">
            <v>6.3252459</v>
          </cell>
          <cell r="R49">
            <v>6.3341969</v>
          </cell>
        </row>
        <row r="50">
          <cell r="A50" t="str">
            <v>pos_469</v>
          </cell>
          <cell r="B50" t="str">
            <v>Pro Asn Ala</v>
          </cell>
          <cell r="C50" t="str">
            <v>metab_452</v>
          </cell>
          <cell r="D50" t="str">
            <v>-</v>
          </cell>
          <cell r="E50">
            <v>0.669</v>
          </cell>
          <cell r="F50">
            <v>0.018367647</v>
          </cell>
          <cell r="G50">
            <v>5.227274203</v>
          </cell>
          <cell r="H50">
            <v>5.28013142</v>
          </cell>
          <cell r="I50">
            <v>5.241058144</v>
          </cell>
          <cell r="J50">
            <v>4.977094447</v>
          </cell>
          <cell r="K50">
            <v>4.945625415</v>
          </cell>
          <cell r="L50">
            <v>4.874279869</v>
          </cell>
          <cell r="M50">
            <v>4.9594417</v>
          </cell>
          <cell r="N50">
            <v>4.8904711</v>
          </cell>
          <cell r="O50">
            <v>4.9294807</v>
          </cell>
          <cell r="P50">
            <v>5.084772</v>
          </cell>
          <cell r="Q50">
            <v>5.0714999</v>
          </cell>
          <cell r="R50">
            <v>5.0859337</v>
          </cell>
        </row>
        <row r="51">
          <cell r="A51" t="str">
            <v>pos_476</v>
          </cell>
          <cell r="B51" t="str">
            <v>D-Apiose</v>
          </cell>
          <cell r="C51" t="str">
            <v>metab_458</v>
          </cell>
          <cell r="D51" t="str">
            <v>HMDB0029941</v>
          </cell>
          <cell r="E51">
            <v>0.677</v>
          </cell>
          <cell r="F51">
            <v>0.0187869458393</v>
          </cell>
          <cell r="G51">
            <v>4.774942428</v>
          </cell>
          <cell r="H51">
            <v>4.740719201</v>
          </cell>
          <cell r="I51">
            <v>4.654475493</v>
          </cell>
          <cell r="J51">
            <v>4.772579564</v>
          </cell>
          <cell r="K51">
            <v>4.787294001</v>
          </cell>
          <cell r="L51">
            <v>4.763695452</v>
          </cell>
          <cell r="M51">
            <v>4.7764534</v>
          </cell>
          <cell r="N51">
            <v>4.7520536</v>
          </cell>
          <cell r="O51">
            <v>4.7454644</v>
          </cell>
          <cell r="P51">
            <v>4.7544489</v>
          </cell>
          <cell r="Q51">
            <v>4.7699277</v>
          </cell>
          <cell r="R51">
            <v>4.7668663</v>
          </cell>
        </row>
        <row r="52">
          <cell r="A52" t="str">
            <v>pos_477</v>
          </cell>
          <cell r="B52" t="str">
            <v>Miglitol</v>
          </cell>
          <cell r="C52" t="str">
            <v>metab_459</v>
          </cell>
          <cell r="D52" t="str">
            <v>HMDB0014634</v>
          </cell>
          <cell r="E52">
            <v>0.677</v>
          </cell>
          <cell r="F52">
            <v>0.0228415634496</v>
          </cell>
          <cell r="G52">
            <v>3.782969491</v>
          </cell>
          <cell r="H52">
            <v>3.88733652</v>
          </cell>
          <cell r="I52">
            <v>3.806894613</v>
          </cell>
          <cell r="J52">
            <v>4.998209807</v>
          </cell>
          <cell r="K52">
            <v>4.845300038</v>
          </cell>
          <cell r="L52">
            <v>4.888167072</v>
          </cell>
          <cell r="M52">
            <v>4.8437997</v>
          </cell>
          <cell r="N52">
            <v>4.9123849</v>
          </cell>
          <cell r="O52">
            <v>4.9481642</v>
          </cell>
          <cell r="P52">
            <v>4.8033953</v>
          </cell>
          <cell r="Q52">
            <v>4.7836144</v>
          </cell>
          <cell r="R52">
            <v>4.7924649</v>
          </cell>
        </row>
        <row r="53">
          <cell r="A53" t="str">
            <v>pos_479</v>
          </cell>
          <cell r="B53" t="str">
            <v>Quinic Acid</v>
          </cell>
          <cell r="C53" t="str">
            <v>metab_461</v>
          </cell>
          <cell r="D53" t="str">
            <v>HMDB0003072</v>
          </cell>
          <cell r="E53">
            <v>0.677</v>
          </cell>
          <cell r="F53">
            <v>0.0090959095066</v>
          </cell>
          <cell r="G53">
            <v>5.703242582</v>
          </cell>
          <cell r="H53">
            <v>5.724014283</v>
          </cell>
          <cell r="I53">
            <v>5.711773454</v>
          </cell>
          <cell r="J53">
            <v>5.985085356</v>
          </cell>
          <cell r="K53">
            <v>6.009860793</v>
          </cell>
          <cell r="L53">
            <v>5.992533291</v>
          </cell>
          <cell r="M53">
            <v>5.9686333</v>
          </cell>
          <cell r="N53">
            <v>5.9982633</v>
          </cell>
          <cell r="O53">
            <v>5.9920217</v>
          </cell>
          <cell r="P53">
            <v>5.9360188</v>
          </cell>
          <cell r="Q53">
            <v>5.9379585</v>
          </cell>
          <cell r="R53">
            <v>5.9436079</v>
          </cell>
        </row>
        <row r="54">
          <cell r="A54" t="str">
            <v>pos_486</v>
          </cell>
          <cell r="B54" t="str">
            <v>Adenine</v>
          </cell>
          <cell r="C54" t="str">
            <v>metab_468</v>
          </cell>
          <cell r="D54" t="str">
            <v>HMDB0000034;PW_C000024</v>
          </cell>
          <cell r="E54">
            <v>0.6849</v>
          </cell>
          <cell r="F54">
            <v>0.0241890216199</v>
          </cell>
          <cell r="G54">
            <v>5.649771597</v>
          </cell>
          <cell r="H54">
            <v>5.58091667</v>
          </cell>
          <cell r="I54">
            <v>5.600644966</v>
          </cell>
          <cell r="J54">
            <v>2.951208444</v>
          </cell>
          <cell r="K54">
            <v>3.38671867</v>
          </cell>
          <cell r="L54">
            <v>3.136540283</v>
          </cell>
          <cell r="M54">
            <v>3.0778155</v>
          </cell>
          <cell r="N54">
            <v>3.1441577</v>
          </cell>
          <cell r="O54">
            <v>3.3630412</v>
          </cell>
          <cell r="P54">
            <v>5.0845828</v>
          </cell>
          <cell r="Q54">
            <v>5.0759754</v>
          </cell>
          <cell r="R54">
            <v>5.0968376</v>
          </cell>
        </row>
        <row r="55">
          <cell r="A55" t="str">
            <v>pos_487</v>
          </cell>
          <cell r="B55" t="str">
            <v>1-Acetylproline</v>
          </cell>
          <cell r="C55" t="str">
            <v>metab_469</v>
          </cell>
          <cell r="D55" t="str">
            <v>HMDB0242126</v>
          </cell>
          <cell r="E55">
            <v>0.6849</v>
          </cell>
          <cell r="F55">
            <v>0.0607830438466</v>
          </cell>
          <cell r="G55">
            <v>4.898595882</v>
          </cell>
          <cell r="H55">
            <v>4.923859152</v>
          </cell>
          <cell r="I55">
            <v>4.897596124</v>
          </cell>
          <cell r="J55">
            <v>4.899236354</v>
          </cell>
          <cell r="K55">
            <v>4.876500593</v>
          </cell>
          <cell r="L55">
            <v>4.90154893</v>
          </cell>
          <cell r="M55">
            <v>4.9182718</v>
          </cell>
          <cell r="N55">
            <v>4.9460562</v>
          </cell>
          <cell r="O55">
            <v>4.8955671</v>
          </cell>
          <cell r="P55">
            <v>4.8937625</v>
          </cell>
          <cell r="Q55">
            <v>4.911094</v>
          </cell>
          <cell r="R55">
            <v>4.9451982</v>
          </cell>
        </row>
        <row r="56">
          <cell r="A56" t="str">
            <v>pos_488</v>
          </cell>
          <cell r="B56" t="str">
            <v>Pyridoxal</v>
          </cell>
          <cell r="C56" t="str">
            <v>metab_470</v>
          </cell>
          <cell r="D56" t="str">
            <v>HMDB0001545;PW_C001188</v>
          </cell>
          <cell r="E56">
            <v>0.6849</v>
          </cell>
          <cell r="F56">
            <v>0.0141674015736</v>
          </cell>
          <cell r="G56">
            <v>5.784212175</v>
          </cell>
          <cell r="H56">
            <v>5.787330566</v>
          </cell>
          <cell r="I56">
            <v>5.7960028</v>
          </cell>
          <cell r="J56">
            <v>5.812310845</v>
          </cell>
          <cell r="K56">
            <v>5.820471241</v>
          </cell>
          <cell r="L56">
            <v>5.809493583</v>
          </cell>
          <cell r="M56">
            <v>5.8107973</v>
          </cell>
          <cell r="N56">
            <v>5.8188372</v>
          </cell>
          <cell r="O56">
            <v>5.822397</v>
          </cell>
          <cell r="P56">
            <v>5.8170226</v>
          </cell>
          <cell r="Q56">
            <v>5.812677</v>
          </cell>
          <cell r="R56">
            <v>5.8247988</v>
          </cell>
        </row>
        <row r="57">
          <cell r="A57" t="str">
            <v>pos_489</v>
          </cell>
          <cell r="B57" t="str">
            <v>Swainsonine</v>
          </cell>
          <cell r="C57" t="str">
            <v>metab_471</v>
          </cell>
          <cell r="D57" t="str">
            <v>-</v>
          </cell>
          <cell r="E57">
            <v>0.6849</v>
          </cell>
          <cell r="F57">
            <v>0.0364011535095</v>
          </cell>
          <cell r="G57">
            <v>4.778087414</v>
          </cell>
          <cell r="H57">
            <v>4.788501234</v>
          </cell>
          <cell r="I57">
            <v>4.781762801</v>
          </cell>
          <cell r="J57">
            <v>4.838485357</v>
          </cell>
          <cell r="K57">
            <v>4.722166537</v>
          </cell>
          <cell r="L57">
            <v>4.796801373</v>
          </cell>
          <cell r="M57">
            <v>4.821001</v>
          </cell>
          <cell r="N57">
            <v>4.8413931</v>
          </cell>
          <cell r="O57">
            <v>4.7946504</v>
          </cell>
          <cell r="P57">
            <v>4.8158104</v>
          </cell>
          <cell r="Q57">
            <v>4.8161608</v>
          </cell>
          <cell r="R57">
            <v>4.8430894</v>
          </cell>
        </row>
        <row r="58">
          <cell r="A58" t="str">
            <v>pos_491</v>
          </cell>
          <cell r="B58" t="str">
            <v>Suberylglycine</v>
          </cell>
          <cell r="C58" t="str">
            <v>metab_473</v>
          </cell>
          <cell r="D58" t="str">
            <v>HMDB0000953</v>
          </cell>
          <cell r="E58">
            <v>0.6849</v>
          </cell>
          <cell r="F58">
            <v>0.00864461704285</v>
          </cell>
          <cell r="G58">
            <v>4.621168707</v>
          </cell>
          <cell r="H58">
            <v>4.69954823</v>
          </cell>
          <cell r="I58">
            <v>4.684132701</v>
          </cell>
          <cell r="J58">
            <v>4.882263676</v>
          </cell>
          <cell r="K58">
            <v>4.883458573</v>
          </cell>
          <cell r="L58">
            <v>4.827738333</v>
          </cell>
          <cell r="M58">
            <v>4.8446043</v>
          </cell>
          <cell r="N58">
            <v>4.8857922</v>
          </cell>
          <cell r="O58">
            <v>4.8571885</v>
          </cell>
          <cell r="P58">
            <v>4.8317312</v>
          </cell>
          <cell r="Q58">
            <v>4.8242659</v>
          </cell>
          <cell r="R58">
            <v>4.8273474</v>
          </cell>
        </row>
        <row r="59">
          <cell r="A59" t="str">
            <v>pos_492</v>
          </cell>
          <cell r="B59" t="str">
            <v>S-Cysteinosuccinic Acid</v>
          </cell>
          <cell r="C59" t="str">
            <v>metab_474</v>
          </cell>
          <cell r="D59" t="str">
            <v>HMDB0029418</v>
          </cell>
          <cell r="E59">
            <v>0.6849</v>
          </cell>
          <cell r="F59">
            <v>0.0227368295529</v>
          </cell>
          <cell r="G59">
            <v>5.294378292</v>
          </cell>
          <cell r="H59">
            <v>5.252224796</v>
          </cell>
          <cell r="I59">
            <v>5.204170541</v>
          </cell>
          <cell r="J59">
            <v>5.320501263</v>
          </cell>
          <cell r="K59">
            <v>5.231310469</v>
          </cell>
          <cell r="L59">
            <v>5.222005912</v>
          </cell>
          <cell r="M59">
            <v>5.2291129</v>
          </cell>
          <cell r="N59">
            <v>5.2661823</v>
          </cell>
          <cell r="O59">
            <v>5.2327907</v>
          </cell>
          <cell r="P59">
            <v>5.2544919</v>
          </cell>
          <cell r="Q59">
            <v>5.2422344</v>
          </cell>
          <cell r="R59">
            <v>5.2618348</v>
          </cell>
        </row>
        <row r="60">
          <cell r="A60" t="str">
            <v>pos_494</v>
          </cell>
          <cell r="B60" t="str">
            <v>Osmaronin</v>
          </cell>
          <cell r="C60" t="str">
            <v>metab_476</v>
          </cell>
          <cell r="D60" t="str">
            <v>HMDB0032769</v>
          </cell>
          <cell r="E60">
            <v>0.6849</v>
          </cell>
          <cell r="F60">
            <v>0.00589568447672</v>
          </cell>
          <cell r="G60">
            <v>5.987117765</v>
          </cell>
          <cell r="H60">
            <v>6.082887119</v>
          </cell>
          <cell r="I60">
            <v>6.075217807</v>
          </cell>
          <cell r="J60">
            <v>6.303651472</v>
          </cell>
          <cell r="K60">
            <v>6.321966801</v>
          </cell>
          <cell r="L60">
            <v>6.334684376</v>
          </cell>
          <cell r="M60">
            <v>6.2841171</v>
          </cell>
          <cell r="N60">
            <v>6.35301</v>
          </cell>
          <cell r="O60">
            <v>6.2424002</v>
          </cell>
          <cell r="P60">
            <v>6.2569702</v>
          </cell>
          <cell r="Q60">
            <v>6.2519464</v>
          </cell>
          <cell r="R60">
            <v>6.2536199</v>
          </cell>
        </row>
        <row r="61">
          <cell r="A61" t="str">
            <v>pos_503</v>
          </cell>
          <cell r="B61" t="str">
            <v>Mannosamine</v>
          </cell>
          <cell r="C61" t="str">
            <v>metab_485</v>
          </cell>
          <cell r="D61" t="str">
            <v>-</v>
          </cell>
          <cell r="E61">
            <v>0.6929</v>
          </cell>
          <cell r="F61">
            <v>0.0228459929325</v>
          </cell>
          <cell r="G61">
            <v>5.054362443</v>
          </cell>
          <cell r="H61">
            <v>5.080381983</v>
          </cell>
          <cell r="I61">
            <v>5.101714272</v>
          </cell>
          <cell r="J61">
            <v>5.779353034</v>
          </cell>
          <cell r="K61">
            <v>5.704008541</v>
          </cell>
          <cell r="L61">
            <v>5.729426245</v>
          </cell>
          <cell r="M61">
            <v>5.7549201</v>
          </cell>
          <cell r="N61">
            <v>5.7423334</v>
          </cell>
          <cell r="O61">
            <v>5.7647051</v>
          </cell>
          <cell r="P61">
            <v>5.613089</v>
          </cell>
          <cell r="Q61">
            <v>5.6133039</v>
          </cell>
          <cell r="R61">
            <v>5.6302703</v>
          </cell>
        </row>
        <row r="62">
          <cell r="A62" t="str">
            <v>pos_506</v>
          </cell>
          <cell r="B62" t="str">
            <v>N-Epsilon-Acetyl-L-Lysine</v>
          </cell>
          <cell r="C62" t="str">
            <v>metab_487</v>
          </cell>
          <cell r="D62" t="str">
            <v>HMDB0000206</v>
          </cell>
          <cell r="E62">
            <v>0.6929</v>
          </cell>
          <cell r="F62">
            <v>0.00497866789588</v>
          </cell>
          <cell r="G62">
            <v>4.046260034</v>
          </cell>
          <cell r="H62">
            <v>4.004106761</v>
          </cell>
          <cell r="I62">
            <v>4.077637028</v>
          </cell>
          <cell r="J62">
            <v>5.024335778</v>
          </cell>
          <cell r="K62">
            <v>5.022242921</v>
          </cell>
          <cell r="L62">
            <v>5.030678542</v>
          </cell>
          <cell r="M62">
            <v>4.9801432</v>
          </cell>
          <cell r="N62">
            <v>5.0435732</v>
          </cell>
          <cell r="O62">
            <v>4.9779795</v>
          </cell>
          <cell r="P62">
            <v>4.8738252</v>
          </cell>
          <cell r="Q62">
            <v>4.8696918</v>
          </cell>
          <cell r="R62">
            <v>4.8706722</v>
          </cell>
        </row>
        <row r="63">
          <cell r="A63" t="str">
            <v>pos_526</v>
          </cell>
          <cell r="B63" t="str">
            <v>Lactosamine</v>
          </cell>
          <cell r="C63" t="str">
            <v>metab_505</v>
          </cell>
          <cell r="D63" t="str">
            <v>HMDB0006591</v>
          </cell>
          <cell r="E63">
            <v>0.6929</v>
          </cell>
          <cell r="F63">
            <v>0.0154708610089</v>
          </cell>
          <cell r="G63">
            <v>5.46102396</v>
          </cell>
          <cell r="H63">
            <v>5.468049437</v>
          </cell>
          <cell r="I63">
            <v>5.414434689</v>
          </cell>
          <cell r="J63">
            <v>5.806638992</v>
          </cell>
          <cell r="K63">
            <v>5.824901775</v>
          </cell>
          <cell r="L63">
            <v>5.775313151</v>
          </cell>
          <cell r="M63">
            <v>5.8193394</v>
          </cell>
          <cell r="N63">
            <v>5.8242705</v>
          </cell>
          <cell r="O63">
            <v>5.7721008</v>
          </cell>
          <cell r="P63">
            <v>5.7168356</v>
          </cell>
          <cell r="Q63">
            <v>5.7078505</v>
          </cell>
          <cell r="R63">
            <v>5.7210378</v>
          </cell>
        </row>
        <row r="64">
          <cell r="A64" t="str">
            <v>pos_528</v>
          </cell>
          <cell r="B64" t="str">
            <v>Pyridoxine+O-Hex</v>
          </cell>
          <cell r="C64" t="str">
            <v>metab_507</v>
          </cell>
          <cell r="D64" t="str">
            <v>-</v>
          </cell>
          <cell r="E64">
            <v>0.6929</v>
          </cell>
          <cell r="F64">
            <v>0.0146562238597</v>
          </cell>
          <cell r="G64">
            <v>5.467738628</v>
          </cell>
          <cell r="H64">
            <v>5.402945979</v>
          </cell>
          <cell r="I64">
            <v>5.400519423</v>
          </cell>
          <cell r="J64">
            <v>5.466156341</v>
          </cell>
          <cell r="K64">
            <v>5.41976913</v>
          </cell>
          <cell r="L64">
            <v>5.443766779</v>
          </cell>
          <cell r="M64">
            <v>5.4455594</v>
          </cell>
          <cell r="N64">
            <v>5.4653089</v>
          </cell>
          <cell r="O64">
            <v>5.4538744</v>
          </cell>
          <cell r="P64">
            <v>5.4444293</v>
          </cell>
          <cell r="Q64">
            <v>5.4447465</v>
          </cell>
          <cell r="R64">
            <v>5.4555634</v>
          </cell>
        </row>
        <row r="65">
          <cell r="A65" t="str">
            <v>pos_546</v>
          </cell>
          <cell r="B65" t="str">
            <v>(1R,6R)-6-Hydroxy-2-Succinylcyclohexa-2,4-Diene-1-Carboxylate</v>
          </cell>
          <cell r="C65" t="str">
            <v>metab_525</v>
          </cell>
          <cell r="D65" t="str">
            <v>HMDB0303951</v>
          </cell>
          <cell r="E65">
            <v>0.7168</v>
          </cell>
          <cell r="F65">
            <v>0.0132260295703</v>
          </cell>
          <cell r="G65">
            <v>5.456295283</v>
          </cell>
          <cell r="H65">
            <v>5.473027798</v>
          </cell>
          <cell r="I65">
            <v>5.444948703</v>
          </cell>
          <cell r="J65">
            <v>5.412303396</v>
          </cell>
          <cell r="K65">
            <v>5.431019066</v>
          </cell>
          <cell r="L65">
            <v>5.440050694</v>
          </cell>
          <cell r="M65">
            <v>5.4670867</v>
          </cell>
          <cell r="N65">
            <v>5.4672827</v>
          </cell>
          <cell r="O65">
            <v>5.4919695</v>
          </cell>
          <cell r="P65">
            <v>5.4648898</v>
          </cell>
          <cell r="Q65">
            <v>5.4716447</v>
          </cell>
          <cell r="R65">
            <v>5.4763292</v>
          </cell>
        </row>
        <row r="66">
          <cell r="A66" t="str">
            <v>pos_548</v>
          </cell>
          <cell r="B66" t="str">
            <v>2-O-(Z-P-Hydroxycinnamoyl)-(X)-Glyceric Acid</v>
          </cell>
          <cell r="C66" t="str">
            <v>metab_527</v>
          </cell>
          <cell r="D66" t="str">
            <v>HMDB0041195</v>
          </cell>
          <cell r="E66">
            <v>0.7168</v>
          </cell>
          <cell r="F66">
            <v>0.0116698294475</v>
          </cell>
          <cell r="G66">
            <v>5.7412844</v>
          </cell>
          <cell r="H66">
            <v>5.733789121</v>
          </cell>
          <cell r="I66">
            <v>5.724958627</v>
          </cell>
          <cell r="J66">
            <v>5.728199054</v>
          </cell>
          <cell r="K66">
            <v>5.73157996</v>
          </cell>
          <cell r="L66">
            <v>5.726380585</v>
          </cell>
          <cell r="M66">
            <v>5.7405153</v>
          </cell>
          <cell r="N66">
            <v>5.7330487</v>
          </cell>
          <cell r="O66">
            <v>5.740665</v>
          </cell>
          <cell r="P66">
            <v>5.7467351</v>
          </cell>
          <cell r="Q66">
            <v>5.7551168</v>
          </cell>
          <cell r="R66">
            <v>5.755914</v>
          </cell>
        </row>
        <row r="67">
          <cell r="A67" t="str">
            <v>pos_549</v>
          </cell>
          <cell r="B67" t="str">
            <v>His Gly Glu</v>
          </cell>
          <cell r="C67" t="str">
            <v>metab_528</v>
          </cell>
          <cell r="D67" t="str">
            <v>-</v>
          </cell>
          <cell r="E67">
            <v>0.7168</v>
          </cell>
          <cell r="F67">
            <v>0.00559341384055</v>
          </cell>
          <cell r="G67">
            <v>7.195345792</v>
          </cell>
          <cell r="H67">
            <v>7.196201763</v>
          </cell>
          <cell r="I67">
            <v>7.205283598</v>
          </cell>
          <cell r="J67">
            <v>7.160926616</v>
          </cell>
          <cell r="K67">
            <v>7.177363202</v>
          </cell>
          <cell r="L67">
            <v>7.156239392</v>
          </cell>
          <cell r="M67">
            <v>7.1860603</v>
          </cell>
          <cell r="N67">
            <v>7.1820885</v>
          </cell>
          <cell r="O67">
            <v>7.1813246</v>
          </cell>
          <cell r="P67">
            <v>7.1924148</v>
          </cell>
          <cell r="Q67">
            <v>7.1958485</v>
          </cell>
          <cell r="R67">
            <v>7.197115</v>
          </cell>
        </row>
        <row r="68">
          <cell r="A68" t="str">
            <v>pos_552</v>
          </cell>
          <cell r="B68" t="str">
            <v>D-(+)-Turanose</v>
          </cell>
          <cell r="C68" t="str">
            <v>metab_531</v>
          </cell>
          <cell r="D68" t="str">
            <v>HMDB0011740</v>
          </cell>
          <cell r="E68">
            <v>0.7248</v>
          </cell>
          <cell r="F68">
            <v>0.0231838706836</v>
          </cell>
          <cell r="G68">
            <v>6.916159409</v>
          </cell>
          <cell r="H68">
            <v>6.893757246</v>
          </cell>
          <cell r="I68">
            <v>6.873059295</v>
          </cell>
          <cell r="J68">
            <v>6.896311736</v>
          </cell>
          <cell r="K68">
            <v>6.876444693</v>
          </cell>
          <cell r="L68">
            <v>6.88068585</v>
          </cell>
          <cell r="M68">
            <v>6.9003275</v>
          </cell>
          <cell r="N68">
            <v>6.9033667</v>
          </cell>
          <cell r="O68">
            <v>6.9117431</v>
          </cell>
          <cell r="P68">
            <v>6.8962615</v>
          </cell>
          <cell r="Q68">
            <v>6.8991365</v>
          </cell>
          <cell r="R68">
            <v>6.9148554</v>
          </cell>
        </row>
        <row r="69">
          <cell r="A69" t="str">
            <v>pos_555</v>
          </cell>
          <cell r="B69" t="str">
            <v>Sucrose-6-Phosphate</v>
          </cell>
          <cell r="C69" t="str">
            <v>metab_534</v>
          </cell>
          <cell r="D69" t="str">
            <v>HMDB0258553</v>
          </cell>
          <cell r="E69">
            <v>0.7327</v>
          </cell>
          <cell r="F69">
            <v>0.00598045204889</v>
          </cell>
          <cell r="G69">
            <v>5.942797233</v>
          </cell>
          <cell r="H69">
            <v>5.917499926</v>
          </cell>
          <cell r="I69">
            <v>5.860775933</v>
          </cell>
          <cell r="J69">
            <v>5.817244139</v>
          </cell>
          <cell r="K69">
            <v>5.779911927</v>
          </cell>
          <cell r="L69">
            <v>5.803209143</v>
          </cell>
          <cell r="M69">
            <v>5.8060642</v>
          </cell>
          <cell r="N69">
            <v>5.7840451</v>
          </cell>
          <cell r="O69">
            <v>5.8470442</v>
          </cell>
          <cell r="P69">
            <v>5.8590977</v>
          </cell>
          <cell r="Q69">
            <v>5.8630193</v>
          </cell>
          <cell r="R69">
            <v>5.8640186</v>
          </cell>
        </row>
        <row r="70">
          <cell r="A70" t="str">
            <v>pos_557</v>
          </cell>
          <cell r="B70" t="str">
            <v>2-Oxobutanoic Acid</v>
          </cell>
          <cell r="C70" t="str">
            <v>metab_536</v>
          </cell>
          <cell r="D70" t="str">
            <v>HMDB0000005</v>
          </cell>
          <cell r="E70">
            <v>0.7407</v>
          </cell>
          <cell r="F70">
            <v>0.0092508060693</v>
          </cell>
          <cell r="G70">
            <v>6.763078477</v>
          </cell>
          <cell r="H70">
            <v>6.720743326</v>
          </cell>
          <cell r="I70">
            <v>6.738062032</v>
          </cell>
          <cell r="J70">
            <v>6.732253455</v>
          </cell>
          <cell r="K70">
            <v>6.749148444</v>
          </cell>
          <cell r="L70">
            <v>6.725434067</v>
          </cell>
          <cell r="M70">
            <v>6.7433145</v>
          </cell>
          <cell r="N70">
            <v>6.7471057</v>
          </cell>
          <cell r="O70">
            <v>6.7538295</v>
          </cell>
          <cell r="P70">
            <v>6.7426432</v>
          </cell>
          <cell r="Q70">
            <v>6.7405169</v>
          </cell>
          <cell r="R70">
            <v>6.7482774</v>
          </cell>
        </row>
        <row r="71">
          <cell r="A71" t="str">
            <v>pos_558</v>
          </cell>
          <cell r="B71" t="str">
            <v>Phloroglucinol</v>
          </cell>
          <cell r="C71" t="str">
            <v>metab_537</v>
          </cell>
          <cell r="D71" t="str">
            <v>HMDB0013675</v>
          </cell>
          <cell r="E71">
            <v>0.7407</v>
          </cell>
          <cell r="F71">
            <v>0.0322417930048</v>
          </cell>
          <cell r="G71">
            <v>7.248877429</v>
          </cell>
          <cell r="H71">
            <v>7.230502053</v>
          </cell>
          <cell r="I71">
            <v>7.22136643</v>
          </cell>
          <cell r="J71">
            <v>7.22829401</v>
          </cell>
          <cell r="K71">
            <v>7.227000682</v>
          </cell>
          <cell r="L71">
            <v>7.223127115</v>
          </cell>
          <cell r="M71">
            <v>7.2416729</v>
          </cell>
          <cell r="N71">
            <v>7.2453661</v>
          </cell>
          <cell r="O71">
            <v>7.2544054</v>
          </cell>
          <cell r="P71">
            <v>7.2412977</v>
          </cell>
          <cell r="Q71">
            <v>7.2406696</v>
          </cell>
          <cell r="R71">
            <v>7.2650134</v>
          </cell>
        </row>
        <row r="72">
          <cell r="A72" t="str">
            <v>pos_566</v>
          </cell>
          <cell r="B72" t="str">
            <v>Dimethyl Phosphate</v>
          </cell>
          <cell r="C72" t="str">
            <v>metab_545</v>
          </cell>
          <cell r="D72" t="str">
            <v>HMDB0061734</v>
          </cell>
          <cell r="E72">
            <v>0.7486</v>
          </cell>
          <cell r="F72">
            <v>0.0035318146591</v>
          </cell>
          <cell r="G72">
            <v>5.262975066</v>
          </cell>
          <cell r="H72">
            <v>5.181462036</v>
          </cell>
          <cell r="I72">
            <v>5.202195249</v>
          </cell>
          <cell r="J72">
            <v>5.17224968</v>
          </cell>
          <cell r="K72">
            <v>5.135965867</v>
          </cell>
          <cell r="L72">
            <v>5.159424396</v>
          </cell>
          <cell r="M72">
            <v>5.1812023</v>
          </cell>
          <cell r="N72">
            <v>5.1565042</v>
          </cell>
          <cell r="O72">
            <v>5.2129216</v>
          </cell>
          <cell r="P72">
            <v>5.2001364</v>
          </cell>
          <cell r="Q72">
            <v>5.2022806</v>
          </cell>
          <cell r="R72">
            <v>5.203111</v>
          </cell>
        </row>
        <row r="73">
          <cell r="A73" t="str">
            <v>pos_571</v>
          </cell>
          <cell r="B73" t="str">
            <v>Erythrono-1,4-Lactone</v>
          </cell>
          <cell r="C73" t="str">
            <v>metab_550</v>
          </cell>
          <cell r="D73" t="str">
            <v>HMDB0000349</v>
          </cell>
          <cell r="E73">
            <v>0.7566</v>
          </cell>
          <cell r="F73">
            <v>0.00774123072284</v>
          </cell>
          <cell r="G73">
            <v>5.652041491</v>
          </cell>
          <cell r="H73">
            <v>5.627276769</v>
          </cell>
          <cell r="I73">
            <v>5.627862228</v>
          </cell>
          <cell r="J73">
            <v>5.630253824</v>
          </cell>
          <cell r="K73">
            <v>5.649366537</v>
          </cell>
          <cell r="L73">
            <v>5.629164965</v>
          </cell>
          <cell r="M73">
            <v>5.6399018</v>
          </cell>
          <cell r="N73">
            <v>5.6503903</v>
          </cell>
          <cell r="O73">
            <v>5.6525827</v>
          </cell>
          <cell r="P73">
            <v>5.6434393</v>
          </cell>
          <cell r="Q73">
            <v>5.6466824</v>
          </cell>
          <cell r="R73">
            <v>5.650161</v>
          </cell>
        </row>
        <row r="74">
          <cell r="A74" t="str">
            <v>pos_573</v>
          </cell>
          <cell r="B74" t="str">
            <v>Glycerol 2-Phosphate</v>
          </cell>
          <cell r="C74" t="str">
            <v>metab_552</v>
          </cell>
          <cell r="D74" t="str">
            <v>HMDB0002520</v>
          </cell>
          <cell r="E74">
            <v>0.7566</v>
          </cell>
          <cell r="F74">
            <v>0.00921216768379</v>
          </cell>
          <cell r="G74">
            <v>4.88404711</v>
          </cell>
          <cell r="H74">
            <v>4.86627315</v>
          </cell>
          <cell r="I74">
            <v>4.840292088</v>
          </cell>
          <cell r="J74">
            <v>5.17046734</v>
          </cell>
          <cell r="K74">
            <v>5.141460562</v>
          </cell>
          <cell r="L74">
            <v>5.172312706</v>
          </cell>
          <cell r="M74">
            <v>5.1360173</v>
          </cell>
          <cell r="N74">
            <v>5.1340512</v>
          </cell>
          <cell r="O74">
            <v>5.1873998</v>
          </cell>
          <cell r="P74">
            <v>5.124126</v>
          </cell>
          <cell r="Q74">
            <v>5.1305473</v>
          </cell>
          <cell r="R74">
            <v>5.1232311</v>
          </cell>
        </row>
        <row r="75">
          <cell r="A75" t="str">
            <v>pos_576</v>
          </cell>
          <cell r="B75" t="str">
            <v>Vanilloyl Glucose</v>
          </cell>
          <cell r="C75" t="str">
            <v>metab_555</v>
          </cell>
          <cell r="D75" t="str">
            <v>HMDB0302470</v>
          </cell>
          <cell r="E75">
            <v>0.7566</v>
          </cell>
          <cell r="F75">
            <v>0.00503505095664</v>
          </cell>
          <cell r="G75">
            <v>5.883632368</v>
          </cell>
          <cell r="H75">
            <v>5.8480693</v>
          </cell>
          <cell r="I75">
            <v>5.860807672</v>
          </cell>
          <cell r="J75">
            <v>5.812531358</v>
          </cell>
          <cell r="K75">
            <v>5.824253445</v>
          </cell>
          <cell r="L75">
            <v>5.819903497</v>
          </cell>
          <cell r="M75">
            <v>5.8119496</v>
          </cell>
          <cell r="N75">
            <v>5.7908148</v>
          </cell>
          <cell r="O75">
            <v>5.8269148</v>
          </cell>
          <cell r="P75">
            <v>5.841417</v>
          </cell>
          <cell r="Q75">
            <v>5.8429711</v>
          </cell>
          <cell r="R75">
            <v>5.8457316</v>
          </cell>
        </row>
        <row r="76">
          <cell r="A76" t="str">
            <v>pos_587</v>
          </cell>
          <cell r="B76" t="str">
            <v>4,6-Dioxoheptanoic Acid</v>
          </cell>
          <cell r="C76" t="str">
            <v>metab_566</v>
          </cell>
          <cell r="D76" t="str">
            <v>HMDB0000635</v>
          </cell>
          <cell r="E76">
            <v>0.7885</v>
          </cell>
          <cell r="F76">
            <v>0.0133553215444</v>
          </cell>
          <cell r="G76">
            <v>5.030474155</v>
          </cell>
          <cell r="H76">
            <v>5.062509807</v>
          </cell>
          <cell r="I76">
            <v>5.123815095</v>
          </cell>
          <cell r="J76">
            <v>5.049972372</v>
          </cell>
          <cell r="K76">
            <v>5.067128945</v>
          </cell>
          <cell r="L76">
            <v>5.028882811</v>
          </cell>
          <cell r="M76">
            <v>5.0899347</v>
          </cell>
          <cell r="N76">
            <v>5.0553946</v>
          </cell>
          <cell r="O76">
            <v>5.0564327</v>
          </cell>
          <cell r="P76">
            <v>5.0524062</v>
          </cell>
          <cell r="Q76">
            <v>5.0620668</v>
          </cell>
          <cell r="R76">
            <v>5.062867</v>
          </cell>
        </row>
        <row r="77">
          <cell r="A77" t="str">
            <v>pos_603</v>
          </cell>
          <cell r="B77" t="str">
            <v>Fumarycarnitine</v>
          </cell>
          <cell r="C77" t="str">
            <v>metab_577</v>
          </cell>
          <cell r="D77" t="str">
            <v>HMDB0013134</v>
          </cell>
          <cell r="E77">
            <v>0.8044</v>
          </cell>
          <cell r="F77">
            <v>0.00888914842618</v>
          </cell>
          <cell r="G77">
            <v>6.212688235</v>
          </cell>
          <cell r="H77">
            <v>6.338501952</v>
          </cell>
          <cell r="I77">
            <v>6.345787551</v>
          </cell>
          <cell r="J77">
            <v>6.492124595</v>
          </cell>
          <cell r="K77">
            <v>6.580614045</v>
          </cell>
          <cell r="L77">
            <v>6.563239319</v>
          </cell>
          <cell r="M77">
            <v>6.5395942</v>
          </cell>
          <cell r="N77">
            <v>6.5552701</v>
          </cell>
          <cell r="O77">
            <v>6.4947667</v>
          </cell>
          <cell r="P77">
            <v>6.4895053</v>
          </cell>
          <cell r="Q77">
            <v>6.4845233</v>
          </cell>
          <cell r="R77">
            <v>6.4819173</v>
          </cell>
        </row>
        <row r="78">
          <cell r="A78" t="str">
            <v>pos_604</v>
          </cell>
          <cell r="B78" t="str">
            <v>Queuine</v>
          </cell>
          <cell r="C78" t="str">
            <v>metab_578</v>
          </cell>
          <cell r="D78" t="str">
            <v>HMDB0001495</v>
          </cell>
          <cell r="E78">
            <v>0.8044</v>
          </cell>
          <cell r="F78">
            <v>0.00891629402727</v>
          </cell>
          <cell r="G78">
            <v>6.479445415</v>
          </cell>
          <cell r="H78">
            <v>6.602744526</v>
          </cell>
          <cell r="I78">
            <v>6.590410414</v>
          </cell>
          <cell r="J78">
            <v>6.76261743</v>
          </cell>
          <cell r="K78">
            <v>6.854568456</v>
          </cell>
          <cell r="L78">
            <v>6.838689606</v>
          </cell>
          <cell r="M78">
            <v>6.8069876</v>
          </cell>
          <cell r="N78">
            <v>6.8187192</v>
          </cell>
          <cell r="O78">
            <v>6.7726043</v>
          </cell>
          <cell r="P78">
            <v>6.7624231</v>
          </cell>
          <cell r="Q78">
            <v>6.7625938</v>
          </cell>
          <cell r="R78">
            <v>6.7557857</v>
          </cell>
        </row>
        <row r="79">
          <cell r="A79" t="str">
            <v>pos_606</v>
          </cell>
          <cell r="B79" t="str">
            <v>2-(Hydroxymethyl)-5-Methoxy-4H-Pyran-4-One</v>
          </cell>
          <cell r="C79" t="str">
            <v>metab_580</v>
          </cell>
          <cell r="D79" t="str">
            <v>-</v>
          </cell>
          <cell r="E79">
            <v>0.8124</v>
          </cell>
          <cell r="F79">
            <v>0.0248038863866</v>
          </cell>
          <cell r="G79">
            <v>4.986508265</v>
          </cell>
          <cell r="H79">
            <v>4.952359499</v>
          </cell>
          <cell r="I79">
            <v>4.972608675</v>
          </cell>
          <cell r="J79">
            <v>4.940779956</v>
          </cell>
          <cell r="K79">
            <v>4.968791203</v>
          </cell>
          <cell r="L79">
            <v>4.982775123</v>
          </cell>
          <cell r="M79">
            <v>5.0017074</v>
          </cell>
          <cell r="N79">
            <v>4.9882024</v>
          </cell>
          <cell r="O79">
            <v>5.0397617</v>
          </cell>
          <cell r="P79">
            <v>4.9521189</v>
          </cell>
          <cell r="Q79">
            <v>4.9733426</v>
          </cell>
          <cell r="R79">
            <v>4.9663515</v>
          </cell>
        </row>
        <row r="80">
          <cell r="A80" t="str">
            <v>pos_611</v>
          </cell>
          <cell r="B80" t="str">
            <v>Glutaminylhydroxyproline</v>
          </cell>
          <cell r="C80" t="str">
            <v>metab_585</v>
          </cell>
          <cell r="D80" t="str">
            <v>HMDB0028798</v>
          </cell>
          <cell r="E80">
            <v>0.8124</v>
          </cell>
          <cell r="F80">
            <v>0.0142061026437</v>
          </cell>
          <cell r="G80">
            <v>5.56495519</v>
          </cell>
          <cell r="H80">
            <v>5.548592589</v>
          </cell>
          <cell r="I80">
            <v>5.579453765</v>
          </cell>
          <cell r="J80">
            <v>5.292503907</v>
          </cell>
          <cell r="K80">
            <v>5.259707827</v>
          </cell>
          <cell r="L80">
            <v>5.260302203</v>
          </cell>
          <cell r="M80">
            <v>5.2080384</v>
          </cell>
          <cell r="N80">
            <v>5.2023975</v>
          </cell>
          <cell r="O80">
            <v>5.2653953</v>
          </cell>
          <cell r="P80">
            <v>5.3762043</v>
          </cell>
          <cell r="Q80">
            <v>5.3824921</v>
          </cell>
          <cell r="R80">
            <v>5.3885447</v>
          </cell>
        </row>
        <row r="81">
          <cell r="A81" t="str">
            <v>pos_618</v>
          </cell>
          <cell r="B81" t="str">
            <v>3,4-Dihydroxybenzaldehyde</v>
          </cell>
          <cell r="C81" t="str">
            <v>metab_592</v>
          </cell>
          <cell r="D81" t="str">
            <v>HMDB0059965</v>
          </cell>
          <cell r="E81">
            <v>0.8204</v>
          </cell>
          <cell r="F81">
            <v>0.041654207</v>
          </cell>
          <cell r="G81">
            <v>4.459562003</v>
          </cell>
          <cell r="H81">
            <v>4.546965171</v>
          </cell>
          <cell r="I81">
            <v>4.561455802</v>
          </cell>
          <cell r="J81">
            <v>4.810964557</v>
          </cell>
          <cell r="K81">
            <v>4.873957383</v>
          </cell>
          <cell r="L81">
            <v>4.81021361</v>
          </cell>
          <cell r="M81">
            <v>4.8128446</v>
          </cell>
          <cell r="N81">
            <v>4.8666301</v>
          </cell>
          <cell r="O81">
            <v>4.9140468</v>
          </cell>
          <cell r="P81">
            <v>4.7255237</v>
          </cell>
          <cell r="Q81">
            <v>4.726005</v>
          </cell>
          <cell r="R81">
            <v>4.7567352</v>
          </cell>
        </row>
        <row r="82">
          <cell r="A82" t="str">
            <v>pos_619</v>
          </cell>
          <cell r="B82" t="str">
            <v>Gluconolactone</v>
          </cell>
          <cell r="C82" t="str">
            <v>metab_593</v>
          </cell>
          <cell r="D82" t="str">
            <v>HMDB0000150;PW_C000097</v>
          </cell>
          <cell r="E82">
            <v>0.8204</v>
          </cell>
          <cell r="F82">
            <v>0.0524909291212</v>
          </cell>
          <cell r="G82">
            <v>4.570200181</v>
          </cell>
          <cell r="H82">
            <v>4.602089998</v>
          </cell>
          <cell r="I82">
            <v>4.668695055</v>
          </cell>
          <cell r="J82">
            <v>5.067022497</v>
          </cell>
          <cell r="K82">
            <v>5.153500889</v>
          </cell>
          <cell r="L82">
            <v>5.082684452</v>
          </cell>
          <cell r="M82">
            <v>5.1416411</v>
          </cell>
          <cell r="N82">
            <v>5.106695</v>
          </cell>
          <cell r="O82">
            <v>5.1876234</v>
          </cell>
          <cell r="P82">
            <v>4.9863534</v>
          </cell>
          <cell r="Q82">
            <v>5.0259416</v>
          </cell>
          <cell r="R82">
            <v>5.0269827</v>
          </cell>
        </row>
        <row r="83">
          <cell r="A83" t="str">
            <v>pos_635</v>
          </cell>
          <cell r="B83" t="str">
            <v>1,3-Butadiene</v>
          </cell>
          <cell r="C83" t="str">
            <v>metab_608</v>
          </cell>
          <cell r="D83" t="str">
            <v>HMDB0041792</v>
          </cell>
          <cell r="E83">
            <v>0.8283</v>
          </cell>
          <cell r="F83">
            <v>0.00705915391275</v>
          </cell>
          <cell r="G83">
            <v>5.250709187</v>
          </cell>
          <cell r="H83">
            <v>5.210177036</v>
          </cell>
          <cell r="I83">
            <v>5.224925681</v>
          </cell>
          <cell r="J83">
            <v>4.962396334</v>
          </cell>
          <cell r="K83">
            <v>4.983366365</v>
          </cell>
          <cell r="L83">
            <v>4.948024264</v>
          </cell>
          <cell r="M83">
            <v>4.9852676</v>
          </cell>
          <cell r="N83">
            <v>5.0111179</v>
          </cell>
          <cell r="O83">
            <v>5.0168614</v>
          </cell>
          <cell r="P83">
            <v>5.0819266</v>
          </cell>
          <cell r="Q83">
            <v>5.0795705</v>
          </cell>
          <cell r="R83">
            <v>5.0856465</v>
          </cell>
        </row>
        <row r="84">
          <cell r="A84" t="str">
            <v>pos_637</v>
          </cell>
          <cell r="B84" t="str">
            <v>N-Methyl-L-Proline</v>
          </cell>
          <cell r="C84" t="str">
            <v>metab_609</v>
          </cell>
          <cell r="D84" t="str">
            <v>-;HMDB0094696</v>
          </cell>
          <cell r="E84">
            <v>0.8283</v>
          </cell>
          <cell r="F84">
            <v>0.00243335580186</v>
          </cell>
          <cell r="G84">
            <v>6.471595102</v>
          </cell>
          <cell r="H84">
            <v>6.437615422</v>
          </cell>
          <cell r="I84">
            <v>6.449179479</v>
          </cell>
          <cell r="J84">
            <v>6.456822739</v>
          </cell>
          <cell r="K84">
            <v>6.467814188</v>
          </cell>
          <cell r="L84">
            <v>6.448079317</v>
          </cell>
          <cell r="M84">
            <v>6.4619563</v>
          </cell>
          <cell r="N84">
            <v>6.4711736</v>
          </cell>
          <cell r="O84">
            <v>6.4737074</v>
          </cell>
          <cell r="P84">
            <v>6.4668283</v>
          </cell>
          <cell r="Q84">
            <v>6.4658698</v>
          </cell>
          <cell r="R84">
            <v>6.4679802</v>
          </cell>
        </row>
        <row r="85">
          <cell r="A85" t="str">
            <v>pos_652</v>
          </cell>
          <cell r="B85" t="str">
            <v>Alpha-Amino-3-Hydroxy-5-Methyl-4-Isoxazolepropionic Acid</v>
          </cell>
          <cell r="C85" t="str">
            <v>metab_623</v>
          </cell>
          <cell r="D85" t="str">
            <v>HMDB0248356</v>
          </cell>
          <cell r="E85">
            <v>0.8443</v>
          </cell>
          <cell r="F85">
            <v>0.0179205849522</v>
          </cell>
          <cell r="G85">
            <v>4.917267667</v>
          </cell>
          <cell r="H85">
            <v>4.990374827</v>
          </cell>
          <cell r="I85">
            <v>4.99316584</v>
          </cell>
          <cell r="J85">
            <v>5.77134737</v>
          </cell>
          <cell r="K85">
            <v>5.809268005</v>
          </cell>
          <cell r="L85">
            <v>5.770898092</v>
          </cell>
          <cell r="M85">
            <v>5.7571176</v>
          </cell>
          <cell r="N85">
            <v>5.7480359</v>
          </cell>
          <cell r="O85">
            <v>5.7688533</v>
          </cell>
          <cell r="P85">
            <v>5.6558477</v>
          </cell>
          <cell r="Q85">
            <v>5.6597755</v>
          </cell>
          <cell r="R85">
            <v>5.6447145</v>
          </cell>
        </row>
        <row r="86">
          <cell r="A86" t="str">
            <v>pos_660</v>
          </cell>
          <cell r="B86" t="str">
            <v>Myo-Inositol 1,2-Bisphosphate</v>
          </cell>
          <cell r="C86" t="str">
            <v>metab_631</v>
          </cell>
          <cell r="D86" t="str">
            <v>HMDB0006235</v>
          </cell>
          <cell r="E86">
            <v>0.8602</v>
          </cell>
          <cell r="F86">
            <v>0.017110315</v>
          </cell>
          <cell r="G86">
            <v>4.906352048</v>
          </cell>
          <cell r="H86">
            <v>4.890587937</v>
          </cell>
          <cell r="I86">
            <v>4.949717355</v>
          </cell>
          <cell r="J86">
            <v>5.256837511</v>
          </cell>
          <cell r="K86">
            <v>5.32903348</v>
          </cell>
          <cell r="L86">
            <v>5.253828889</v>
          </cell>
          <cell r="M86">
            <v>5.2637653</v>
          </cell>
          <cell r="N86">
            <v>5.3032872</v>
          </cell>
          <cell r="O86">
            <v>5.3010056</v>
          </cell>
          <cell r="P86">
            <v>5.1860646</v>
          </cell>
          <cell r="Q86">
            <v>5.1749714</v>
          </cell>
          <cell r="R86">
            <v>5.1891616</v>
          </cell>
        </row>
        <row r="87">
          <cell r="A87" t="str">
            <v>pos_678</v>
          </cell>
          <cell r="B87" t="str">
            <v>Ala Asn Ser</v>
          </cell>
          <cell r="C87" t="str">
            <v>metab_644</v>
          </cell>
          <cell r="D87" t="str">
            <v>-</v>
          </cell>
          <cell r="E87">
            <v>0.908</v>
          </cell>
          <cell r="F87">
            <v>0.00816813868515</v>
          </cell>
          <cell r="G87">
            <v>6.630078587</v>
          </cell>
          <cell r="H87">
            <v>6.592475685</v>
          </cell>
          <cell r="I87">
            <v>6.588628582</v>
          </cell>
          <cell r="J87">
            <v>6.628795641</v>
          </cell>
          <cell r="K87">
            <v>6.624244622</v>
          </cell>
          <cell r="L87">
            <v>6.612024788</v>
          </cell>
          <cell r="M87">
            <v>6.638658</v>
          </cell>
          <cell r="N87">
            <v>6.6443749</v>
          </cell>
          <cell r="O87">
            <v>6.6392436</v>
          </cell>
          <cell r="P87">
            <v>6.6369634</v>
          </cell>
          <cell r="Q87">
            <v>6.6372279</v>
          </cell>
          <cell r="R87">
            <v>6.6309411</v>
          </cell>
        </row>
        <row r="88">
          <cell r="A88" t="str">
            <v>pos_681</v>
          </cell>
          <cell r="B88" t="str">
            <v>1-Aminocyclohexanecarboxylic Acid</v>
          </cell>
          <cell r="C88" t="str">
            <v>metab_647</v>
          </cell>
          <cell r="D88" t="str">
            <v>HMDB0243822</v>
          </cell>
          <cell r="E88">
            <v>0.916</v>
          </cell>
          <cell r="F88">
            <v>0.0234231593649</v>
          </cell>
          <cell r="G88">
            <v>4.303632353</v>
          </cell>
          <cell r="H88">
            <v>4.250156165</v>
          </cell>
          <cell r="I88">
            <v>4.3241287</v>
          </cell>
          <cell r="J88">
            <v>4.22457238</v>
          </cell>
          <cell r="K88">
            <v>4.182184532</v>
          </cell>
          <cell r="L88">
            <v>4.218174112</v>
          </cell>
          <cell r="M88">
            <v>4.3031589</v>
          </cell>
          <cell r="N88">
            <v>4.2526173</v>
          </cell>
          <cell r="O88">
            <v>4.2098951</v>
          </cell>
          <cell r="P88">
            <v>4.2472183</v>
          </cell>
          <cell r="Q88">
            <v>4.2285926</v>
          </cell>
          <cell r="R88">
            <v>4.2310921</v>
          </cell>
        </row>
        <row r="89">
          <cell r="A89" t="str">
            <v>pos_682</v>
          </cell>
          <cell r="B89" t="str">
            <v>Tuliposide B</v>
          </cell>
          <cell r="C89" t="str">
            <v>metab_648</v>
          </cell>
          <cell r="D89" t="str">
            <v>HMDB0303141</v>
          </cell>
          <cell r="E89">
            <v>0.916</v>
          </cell>
          <cell r="F89">
            <v>0.00616783158595</v>
          </cell>
          <cell r="G89">
            <v>5.231484585</v>
          </cell>
          <cell r="H89">
            <v>5.225490304</v>
          </cell>
          <cell r="I89">
            <v>5.285511855</v>
          </cell>
          <cell r="J89">
            <v>5.204674676</v>
          </cell>
          <cell r="K89">
            <v>5.221827992</v>
          </cell>
          <cell r="L89">
            <v>5.177769575</v>
          </cell>
          <cell r="M89">
            <v>5.2581891</v>
          </cell>
          <cell r="N89">
            <v>5.2254811</v>
          </cell>
          <cell r="O89">
            <v>5.2364922</v>
          </cell>
          <cell r="P89">
            <v>5.2345272</v>
          </cell>
          <cell r="Q89">
            <v>5.2302285</v>
          </cell>
          <cell r="R89">
            <v>5.2296221</v>
          </cell>
        </row>
        <row r="90">
          <cell r="A90" t="str">
            <v>pos_690</v>
          </cell>
          <cell r="B90" t="str">
            <v>D-Glucuronolactone</v>
          </cell>
          <cell r="C90" t="str">
            <v>metab_656</v>
          </cell>
          <cell r="D90" t="str">
            <v>HMDB0006355</v>
          </cell>
          <cell r="E90">
            <v>0.9319</v>
          </cell>
          <cell r="F90">
            <v>0.00717357511482</v>
          </cell>
          <cell r="G90">
            <v>5.998341934</v>
          </cell>
          <cell r="H90">
            <v>5.92695781</v>
          </cell>
          <cell r="I90">
            <v>5.990612328</v>
          </cell>
          <cell r="J90">
            <v>6.434134593</v>
          </cell>
          <cell r="K90">
            <v>6.35002842</v>
          </cell>
          <cell r="L90">
            <v>6.309609543</v>
          </cell>
          <cell r="M90">
            <v>6.4171683</v>
          </cell>
          <cell r="N90">
            <v>6.4228612</v>
          </cell>
          <cell r="O90">
            <v>6.3726374</v>
          </cell>
          <cell r="P90">
            <v>6.283993</v>
          </cell>
          <cell r="Q90">
            <v>6.2888218</v>
          </cell>
          <cell r="R90">
            <v>6.2898333</v>
          </cell>
        </row>
        <row r="91">
          <cell r="A91" t="str">
            <v>pos_691</v>
          </cell>
          <cell r="B91" t="str">
            <v>N-Alpha-Acetyllysine</v>
          </cell>
          <cell r="C91" t="str">
            <v>metab_657</v>
          </cell>
          <cell r="D91" t="str">
            <v>HMDB0000446</v>
          </cell>
          <cell r="E91">
            <v>0.9319</v>
          </cell>
          <cell r="F91">
            <v>0.0138520832447</v>
          </cell>
          <cell r="G91">
            <v>4.759807273</v>
          </cell>
          <cell r="H91">
            <v>4.688073504</v>
          </cell>
          <cell r="I91">
            <v>4.744498057</v>
          </cell>
          <cell r="J91">
            <v>5.434014277</v>
          </cell>
          <cell r="K91">
            <v>5.41114211</v>
          </cell>
          <cell r="L91">
            <v>5.419791562</v>
          </cell>
          <cell r="M91">
            <v>5.4202254</v>
          </cell>
          <cell r="N91">
            <v>5.3753777</v>
          </cell>
          <cell r="O91">
            <v>5.4289466</v>
          </cell>
          <cell r="P91">
            <v>5.3066409</v>
          </cell>
          <cell r="Q91">
            <v>5.2974443</v>
          </cell>
          <cell r="R91">
            <v>5.2953794</v>
          </cell>
        </row>
        <row r="92">
          <cell r="A92" t="str">
            <v>pos_712</v>
          </cell>
          <cell r="B92" t="str">
            <v>Linustatin</v>
          </cell>
          <cell r="C92" t="str">
            <v>metab_677</v>
          </cell>
          <cell r="D92" t="str">
            <v>HMDB0303673</v>
          </cell>
          <cell r="E92">
            <v>0.9558</v>
          </cell>
          <cell r="F92">
            <v>0.00639747079666</v>
          </cell>
          <cell r="G92">
            <v>5.473436615</v>
          </cell>
          <cell r="H92">
            <v>5.462477618</v>
          </cell>
          <cell r="I92">
            <v>5.455930593</v>
          </cell>
          <cell r="J92">
            <v>5.682181803</v>
          </cell>
          <cell r="K92">
            <v>5.633109032</v>
          </cell>
          <cell r="L92">
            <v>5.66551387</v>
          </cell>
          <cell r="M92">
            <v>5.6941401</v>
          </cell>
          <cell r="N92">
            <v>5.6840217</v>
          </cell>
          <cell r="O92">
            <v>5.6358645</v>
          </cell>
          <cell r="P92">
            <v>5.4831133</v>
          </cell>
          <cell r="Q92">
            <v>5.4797723</v>
          </cell>
          <cell r="R92">
            <v>5.4776014</v>
          </cell>
        </row>
        <row r="93">
          <cell r="A93" t="str">
            <v>pos_713</v>
          </cell>
          <cell r="B93" t="str">
            <v>Acetoacetic Acid</v>
          </cell>
          <cell r="C93" t="str">
            <v>metab_678</v>
          </cell>
          <cell r="D93" t="str">
            <v>HMDB0000060;LMFA01060003;PW_C000042</v>
          </cell>
          <cell r="E93">
            <v>0.9638</v>
          </cell>
          <cell r="F93">
            <v>0.0133863140235</v>
          </cell>
          <cell r="G93">
            <v>5.704596048</v>
          </cell>
          <cell r="H93">
            <v>5.748056281</v>
          </cell>
          <cell r="I93">
            <v>5.708458579</v>
          </cell>
          <cell r="J93">
            <v>5.648029217</v>
          </cell>
          <cell r="K93">
            <v>5.683288774</v>
          </cell>
          <cell r="L93">
            <v>5.698109462</v>
          </cell>
          <cell r="M93">
            <v>5.6810229</v>
          </cell>
          <cell r="N93">
            <v>5.6937949</v>
          </cell>
          <cell r="O93">
            <v>5.7065208</v>
          </cell>
          <cell r="P93">
            <v>5.6552091</v>
          </cell>
          <cell r="Q93">
            <v>5.6438408</v>
          </cell>
          <cell r="R93">
            <v>5.6517514</v>
          </cell>
        </row>
        <row r="94">
          <cell r="A94" t="str">
            <v>pos_727</v>
          </cell>
          <cell r="B94" t="str">
            <v>3-[[(2S)-2,4-Dihydroxy-3,3-Dimethylbutanoyl]Amino]Propanoic Acid</v>
          </cell>
          <cell r="C94" t="str">
            <v>metab_690</v>
          </cell>
          <cell r="D94" t="str">
            <v>HMDB0250782</v>
          </cell>
          <cell r="E94">
            <v>0.9717</v>
          </cell>
          <cell r="F94">
            <v>0.0106821404172</v>
          </cell>
          <cell r="G94">
            <v>5.161210485</v>
          </cell>
          <cell r="H94">
            <v>5.062719898</v>
          </cell>
          <cell r="I94">
            <v>5.10303656</v>
          </cell>
          <cell r="J94">
            <v>5.160424658</v>
          </cell>
          <cell r="K94">
            <v>5.074862782</v>
          </cell>
          <cell r="L94">
            <v>5.098136704</v>
          </cell>
          <cell r="M94">
            <v>5.1224579</v>
          </cell>
          <cell r="N94">
            <v>5.1547223</v>
          </cell>
          <cell r="O94">
            <v>5.1779022</v>
          </cell>
          <cell r="P94">
            <v>5.1413847</v>
          </cell>
          <cell r="Q94">
            <v>5.1339525</v>
          </cell>
          <cell r="R94">
            <v>5.1425177</v>
          </cell>
        </row>
        <row r="95">
          <cell r="A95" t="str">
            <v>pos_730</v>
          </cell>
          <cell r="B95" t="str">
            <v>Lotaustralin</v>
          </cell>
          <cell r="C95" t="str">
            <v>metab_692</v>
          </cell>
          <cell r="D95" t="str">
            <v>HMDB0033865</v>
          </cell>
          <cell r="E95">
            <v>0.9717</v>
          </cell>
          <cell r="F95">
            <v>0.017888121</v>
          </cell>
          <cell r="G95">
            <v>6.896962039</v>
          </cell>
          <cell r="H95">
            <v>6.941981004</v>
          </cell>
          <cell r="I95">
            <v>6.936740284</v>
          </cell>
          <cell r="J95">
            <v>6.816062716</v>
          </cell>
          <cell r="K95">
            <v>6.870554784</v>
          </cell>
          <cell r="L95">
            <v>6.880201343</v>
          </cell>
          <cell r="M95">
            <v>6.8599262</v>
          </cell>
          <cell r="N95">
            <v>6.8787627</v>
          </cell>
          <cell r="O95">
            <v>6.8177572</v>
          </cell>
          <cell r="P95">
            <v>6.8872864</v>
          </cell>
          <cell r="Q95">
            <v>6.8743927</v>
          </cell>
          <cell r="R95">
            <v>6.888471</v>
          </cell>
        </row>
        <row r="96">
          <cell r="A96" t="str">
            <v>pos_744</v>
          </cell>
          <cell r="B96" t="str">
            <v>4-[(1-Methylsulfonylpiperidin-4-Yl)Methyl]Benzoic Acid</v>
          </cell>
          <cell r="C96" t="str">
            <v>metab_705</v>
          </cell>
          <cell r="D96" t="str">
            <v>-</v>
          </cell>
          <cell r="E96">
            <v>0.9797</v>
          </cell>
          <cell r="F96">
            <v>0.00533781762106</v>
          </cell>
          <cell r="G96">
            <v>5.57835436</v>
          </cell>
          <cell r="H96">
            <v>5.549818475</v>
          </cell>
          <cell r="I96">
            <v>5.543924359</v>
          </cell>
          <cell r="J96">
            <v>5.452274693</v>
          </cell>
          <cell r="K96">
            <v>5.440827451</v>
          </cell>
          <cell r="L96">
            <v>5.443163365</v>
          </cell>
          <cell r="M96">
            <v>5.5129042</v>
          </cell>
          <cell r="N96">
            <v>5.4752983</v>
          </cell>
          <cell r="O96">
            <v>5.4973661</v>
          </cell>
          <cell r="P96">
            <v>5.5249863</v>
          </cell>
          <cell r="Q96">
            <v>5.5216718</v>
          </cell>
          <cell r="R96">
            <v>5.5261431</v>
          </cell>
        </row>
        <row r="97">
          <cell r="A97" t="str">
            <v>pos_745</v>
          </cell>
          <cell r="B97" t="str">
            <v>Adenosine 5'-Monophosphate</v>
          </cell>
          <cell r="C97" t="str">
            <v>metab_706</v>
          </cell>
          <cell r="D97" t="str">
            <v>HMDB0000045</v>
          </cell>
          <cell r="E97">
            <v>0.9797</v>
          </cell>
          <cell r="F97">
            <v>0.00691560641279</v>
          </cell>
          <cell r="G97">
            <v>5.491271657</v>
          </cell>
          <cell r="H97">
            <v>5.483123305</v>
          </cell>
          <cell r="I97">
            <v>5.512192373</v>
          </cell>
          <cell r="J97">
            <v>5.968588999</v>
          </cell>
          <cell r="K97">
            <v>5.977836667</v>
          </cell>
          <cell r="L97">
            <v>5.970142809</v>
          </cell>
          <cell r="M97">
            <v>5.9480463</v>
          </cell>
          <cell r="N97">
            <v>5.9335453</v>
          </cell>
          <cell r="O97">
            <v>5.9238741</v>
          </cell>
          <cell r="P97">
            <v>5.8657317</v>
          </cell>
          <cell r="Q97">
            <v>5.8704503</v>
          </cell>
          <cell r="R97">
            <v>5.8713253</v>
          </cell>
        </row>
        <row r="98">
          <cell r="A98" t="str">
            <v>pos_750</v>
          </cell>
          <cell r="B98" t="str">
            <v>(S)-2-Aceto-2-Hydroxybutanoic Acid</v>
          </cell>
          <cell r="C98" t="str">
            <v>metab_710</v>
          </cell>
          <cell r="D98" t="str">
            <v>HMDB0006900</v>
          </cell>
          <cell r="E98">
            <v>0.9877</v>
          </cell>
          <cell r="F98">
            <v>0.0179394398783</v>
          </cell>
          <cell r="G98">
            <v>5.696845851</v>
          </cell>
          <cell r="H98">
            <v>5.650583535</v>
          </cell>
          <cell r="I98">
            <v>5.685285118</v>
          </cell>
          <cell r="J98">
            <v>6.203867063</v>
          </cell>
          <cell r="K98">
            <v>6.195398251</v>
          </cell>
          <cell r="L98">
            <v>6.187652272</v>
          </cell>
          <cell r="M98">
            <v>6.1502947</v>
          </cell>
          <cell r="N98">
            <v>6.1456364</v>
          </cell>
          <cell r="O98">
            <v>6.1628776</v>
          </cell>
          <cell r="P98">
            <v>6.0752141</v>
          </cell>
          <cell r="Q98">
            <v>6.0753848</v>
          </cell>
          <cell r="R98">
            <v>6.0887246</v>
          </cell>
        </row>
        <row r="99">
          <cell r="A99" t="str">
            <v>pos_760</v>
          </cell>
          <cell r="B99" t="str">
            <v>L-Dopa</v>
          </cell>
          <cell r="C99" t="str">
            <v>metab_720</v>
          </cell>
          <cell r="D99" t="str">
            <v>HMDB0000181;PW_C000117</v>
          </cell>
          <cell r="E99">
            <v>1.0036</v>
          </cell>
          <cell r="F99">
            <v>0.0133969337337</v>
          </cell>
          <cell r="G99">
            <v>5.390428198</v>
          </cell>
          <cell r="H99">
            <v>5.344059543</v>
          </cell>
          <cell r="I99">
            <v>5.364638374</v>
          </cell>
          <cell r="J99">
            <v>4.960109718</v>
          </cell>
          <cell r="K99">
            <v>4.836932988</v>
          </cell>
          <cell r="L99">
            <v>4.886380553</v>
          </cell>
          <cell r="M99">
            <v>5.0309335</v>
          </cell>
          <cell r="N99">
            <v>5.0223042</v>
          </cell>
          <cell r="O99">
            <v>5.0591889</v>
          </cell>
          <cell r="P99">
            <v>5.1824505</v>
          </cell>
          <cell r="Q99">
            <v>5.190703</v>
          </cell>
          <cell r="R99">
            <v>5.1937211</v>
          </cell>
        </row>
        <row r="100">
          <cell r="A100" t="str">
            <v>pos_761</v>
          </cell>
          <cell r="B100" t="str">
            <v>Gly His Gly</v>
          </cell>
          <cell r="C100" t="str">
            <v>metab_721</v>
          </cell>
          <cell r="D100" t="str">
            <v>-</v>
          </cell>
          <cell r="E100">
            <v>1.0036</v>
          </cell>
          <cell r="F100">
            <v>0.0123330955574</v>
          </cell>
          <cell r="G100">
            <v>5.69224448</v>
          </cell>
          <cell r="H100">
            <v>5.727070346</v>
          </cell>
          <cell r="I100">
            <v>5.826177963</v>
          </cell>
          <cell r="J100">
            <v>7.342159724</v>
          </cell>
          <cell r="K100">
            <v>7.417628679</v>
          </cell>
          <cell r="L100">
            <v>7.395862159</v>
          </cell>
          <cell r="M100">
            <v>7.3395387</v>
          </cell>
          <cell r="N100">
            <v>7.3523236</v>
          </cell>
          <cell r="O100">
            <v>7.3067721</v>
          </cell>
          <cell r="P100">
            <v>7.2250168</v>
          </cell>
          <cell r="Q100">
            <v>7.2252074</v>
          </cell>
          <cell r="R100">
            <v>7.2343553</v>
          </cell>
        </row>
        <row r="101">
          <cell r="A101" t="str">
            <v>pos_766</v>
          </cell>
          <cell r="B101" t="str">
            <v>Picolinic Acid</v>
          </cell>
          <cell r="C101" t="str">
            <v>metab_726</v>
          </cell>
          <cell r="D101" t="str">
            <v>HMDB0002243</v>
          </cell>
          <cell r="E101">
            <v>1.0116</v>
          </cell>
          <cell r="F101">
            <v>0.00263111131525</v>
          </cell>
          <cell r="G101">
            <v>4.885683502</v>
          </cell>
          <cell r="H101">
            <v>4.827862067</v>
          </cell>
          <cell r="I101">
            <v>4.837898646</v>
          </cell>
          <cell r="J101">
            <v>4.339457638</v>
          </cell>
          <cell r="K101">
            <v>4.284622455</v>
          </cell>
          <cell r="L101">
            <v>4.290208859</v>
          </cell>
          <cell r="M101">
            <v>4.5096611</v>
          </cell>
          <cell r="N101">
            <v>4.4865864</v>
          </cell>
          <cell r="O101">
            <v>4.4867576</v>
          </cell>
          <cell r="P101">
            <v>4.576034</v>
          </cell>
          <cell r="Q101">
            <v>4.5747936</v>
          </cell>
          <cell r="R101">
            <v>4.5770763</v>
          </cell>
        </row>
        <row r="102">
          <cell r="A102" t="str">
            <v>pos_767</v>
          </cell>
          <cell r="B102" t="str">
            <v>Pyridoxine</v>
          </cell>
          <cell r="C102" t="str">
            <v>metab_727</v>
          </cell>
          <cell r="D102" t="str">
            <v>HMDB0000239;PW_C000161</v>
          </cell>
          <cell r="E102">
            <v>1.0116</v>
          </cell>
          <cell r="F102">
            <v>0.0173034662611</v>
          </cell>
          <cell r="G102">
            <v>5.032094501</v>
          </cell>
          <cell r="H102">
            <v>5.034190979</v>
          </cell>
          <cell r="I102">
            <v>5.061319945</v>
          </cell>
          <cell r="J102">
            <v>5.624645543</v>
          </cell>
          <cell r="K102">
            <v>5.606735011</v>
          </cell>
          <cell r="L102">
            <v>5.619495018</v>
          </cell>
          <cell r="M102">
            <v>5.6507151</v>
          </cell>
          <cell r="N102">
            <v>5.6436391</v>
          </cell>
          <cell r="O102">
            <v>5.6655586</v>
          </cell>
          <cell r="P102">
            <v>5.5093953</v>
          </cell>
          <cell r="Q102">
            <v>5.5031822</v>
          </cell>
          <cell r="R102">
            <v>5.5181207</v>
          </cell>
        </row>
        <row r="103">
          <cell r="A103" t="str">
            <v>pos_768</v>
          </cell>
          <cell r="B103" t="str">
            <v>Glycerol Lactate Pyruvate</v>
          </cell>
          <cell r="C103" t="str">
            <v>metab_728</v>
          </cell>
          <cell r="D103" t="str">
            <v>HMDB0252841</v>
          </cell>
          <cell r="E103">
            <v>1.0116</v>
          </cell>
          <cell r="F103">
            <v>0.0106399741168</v>
          </cell>
          <cell r="G103">
            <v>4.640726066</v>
          </cell>
          <cell r="H103">
            <v>4.897894518</v>
          </cell>
          <cell r="I103">
            <v>5.262501016</v>
          </cell>
          <cell r="J103">
            <v>7.040278573</v>
          </cell>
          <cell r="K103">
            <v>7.115303279</v>
          </cell>
          <cell r="L103">
            <v>7.107537579</v>
          </cell>
          <cell r="M103">
            <v>7.0441349</v>
          </cell>
          <cell r="N103">
            <v>7.0637636</v>
          </cell>
          <cell r="O103">
            <v>7.0039144</v>
          </cell>
          <cell r="P103">
            <v>6.9121587</v>
          </cell>
          <cell r="Q103">
            <v>6.9151039</v>
          </cell>
          <cell r="R103">
            <v>6.9212032</v>
          </cell>
        </row>
        <row r="104">
          <cell r="A104" t="str">
            <v>pos_778</v>
          </cell>
          <cell r="B104" t="str">
            <v>4-[2-(3-Cyano-2-Pyridinyl)Hydrazino]-4-Oxobutanoic Acid</v>
          </cell>
          <cell r="C104" t="str">
            <v>metab_737</v>
          </cell>
          <cell r="D104" t="str">
            <v>-</v>
          </cell>
          <cell r="E104">
            <v>1.0275</v>
          </cell>
          <cell r="F104">
            <v>0.00581028659987</v>
          </cell>
          <cell r="G104">
            <v>4.906543202</v>
          </cell>
          <cell r="H104">
            <v>4.878394723</v>
          </cell>
          <cell r="I104">
            <v>4.907699966</v>
          </cell>
          <cell r="J104">
            <v>5.843790223</v>
          </cell>
          <cell r="K104">
            <v>5.913273269</v>
          </cell>
          <cell r="L104">
            <v>5.899998182</v>
          </cell>
          <cell r="M104">
            <v>5.8221499</v>
          </cell>
          <cell r="N104">
            <v>5.8498613</v>
          </cell>
          <cell r="O104">
            <v>5.8049632</v>
          </cell>
          <cell r="P104">
            <v>5.7341187</v>
          </cell>
          <cell r="Q104">
            <v>5.7379607</v>
          </cell>
          <cell r="R104">
            <v>5.7388834</v>
          </cell>
        </row>
        <row r="105">
          <cell r="A105" t="str">
            <v>pos_795</v>
          </cell>
          <cell r="B105" t="str">
            <v>Glycylprolylhydroxyproline</v>
          </cell>
          <cell r="C105" t="str">
            <v>metab_752</v>
          </cell>
          <cell r="D105" t="str">
            <v>HMDB0002171</v>
          </cell>
          <cell r="E105">
            <v>1.0753</v>
          </cell>
          <cell r="F105">
            <v>0.00310028207293</v>
          </cell>
          <cell r="G105">
            <v>2.965042984</v>
          </cell>
          <cell r="H105">
            <v>2.954095978</v>
          </cell>
          <cell r="I105">
            <v>3.470655679</v>
          </cell>
          <cell r="J105">
            <v>6.168956349</v>
          </cell>
          <cell r="K105">
            <v>6.160751848</v>
          </cell>
          <cell r="L105">
            <v>6.162168925</v>
          </cell>
          <cell r="M105">
            <v>6.1496276</v>
          </cell>
          <cell r="N105">
            <v>6.1322736</v>
          </cell>
          <cell r="O105">
            <v>6.1384805</v>
          </cell>
          <cell r="P105">
            <v>5.9747467</v>
          </cell>
          <cell r="Q105">
            <v>5.9728973</v>
          </cell>
          <cell r="R105">
            <v>5.975519</v>
          </cell>
        </row>
        <row r="106">
          <cell r="A106" t="str">
            <v>pos_798</v>
          </cell>
          <cell r="B106" t="str">
            <v>2-Amino-7-[(2R)-2,3-Dihydroxypropanoyl]-5,6,7,8-Tetrahydro-3H-Pteridin-4-One</v>
          </cell>
          <cell r="C106" t="str">
            <v>metab_755</v>
          </cell>
          <cell r="D106" t="str">
            <v>HMDB0255377</v>
          </cell>
          <cell r="E106">
            <v>1.0833</v>
          </cell>
          <cell r="F106">
            <v>0.00199194541369</v>
          </cell>
          <cell r="G106">
            <v>4.969633087</v>
          </cell>
          <cell r="H106">
            <v>5.094153516</v>
          </cell>
          <cell r="I106">
            <v>4.883246014</v>
          </cell>
          <cell r="J106">
            <v>4.539002726</v>
          </cell>
          <cell r="K106">
            <v>4.750763787</v>
          </cell>
          <cell r="L106">
            <v>4.690874932</v>
          </cell>
          <cell r="M106">
            <v>4.8671253</v>
          </cell>
          <cell r="N106">
            <v>4.6714288</v>
          </cell>
          <cell r="O106">
            <v>4.8866808</v>
          </cell>
          <cell r="P106">
            <v>4.8410271</v>
          </cell>
          <cell r="Q106">
            <v>4.8416473</v>
          </cell>
          <cell r="R106">
            <v>4.839938</v>
          </cell>
        </row>
        <row r="107">
          <cell r="A107" t="str">
            <v>pos_799</v>
          </cell>
          <cell r="B107" t="str">
            <v>3-Hydroxy-4-Oxo-4H-Pyran-2-Carboxylic Acid</v>
          </cell>
          <cell r="C107" t="str">
            <v>metab_756</v>
          </cell>
          <cell r="D107" t="str">
            <v>HMDB0245887</v>
          </cell>
          <cell r="E107">
            <v>1.0913</v>
          </cell>
          <cell r="F107">
            <v>0.00466393252552</v>
          </cell>
          <cell r="G107">
            <v>5.172163799</v>
          </cell>
          <cell r="H107">
            <v>5.147209192</v>
          </cell>
          <cell r="I107">
            <v>5.135253994</v>
          </cell>
          <cell r="J107">
            <v>4.812150663</v>
          </cell>
          <cell r="K107">
            <v>4.829979609</v>
          </cell>
          <cell r="L107">
            <v>4.829256043</v>
          </cell>
          <cell r="M107">
            <v>4.9058073</v>
          </cell>
          <cell r="N107">
            <v>4.8527745</v>
          </cell>
          <cell r="O107">
            <v>4.9300082</v>
          </cell>
          <cell r="P107">
            <v>5.0006935</v>
          </cell>
          <cell r="Q107">
            <v>5.0036303</v>
          </cell>
          <cell r="R107">
            <v>5.0045836</v>
          </cell>
        </row>
        <row r="108">
          <cell r="A108" t="str">
            <v>pos_805</v>
          </cell>
          <cell r="B108" t="str">
            <v>N-(2-Piperidinophenyl)-N'-(2-Thienyl)Urea</v>
          </cell>
          <cell r="C108" t="str">
            <v>metab_762</v>
          </cell>
          <cell r="D108" t="str">
            <v>-</v>
          </cell>
          <cell r="E108">
            <v>1.0913</v>
          </cell>
          <cell r="F108">
            <v>0.0286198124928</v>
          </cell>
          <cell r="G108">
            <v>5.86596921</v>
          </cell>
          <cell r="H108">
            <v>5.798908063</v>
          </cell>
          <cell r="I108">
            <v>5.823729015</v>
          </cell>
          <cell r="J108">
            <v>5.34734735</v>
          </cell>
          <cell r="K108">
            <v>5.416339657</v>
          </cell>
          <cell r="L108">
            <v>5.356040624</v>
          </cell>
          <cell r="M108">
            <v>5.4017338</v>
          </cell>
          <cell r="N108">
            <v>5.362433</v>
          </cell>
          <cell r="O108">
            <v>5.3472497</v>
          </cell>
          <cell r="P108">
            <v>5.4434427</v>
          </cell>
          <cell r="Q108">
            <v>5.464264</v>
          </cell>
          <cell r="R108">
            <v>5.4424077</v>
          </cell>
        </row>
        <row r="109">
          <cell r="A109" t="str">
            <v>pos_808</v>
          </cell>
          <cell r="B109" t="str">
            <v>2-Amino-5-[[1-[Carboxymethyl(Sulfo)Amino]-1-Oxo-3-Sulfanylpropan-2-Yl]Amino]-5-Oxopentanoic Acid</v>
          </cell>
          <cell r="C109" t="str">
            <v>metab_765</v>
          </cell>
          <cell r="D109" t="str">
            <v>HMDB0257661</v>
          </cell>
          <cell r="E109">
            <v>1.0913</v>
          </cell>
          <cell r="F109">
            <v>0.00135747036298</v>
          </cell>
          <cell r="G109">
            <v>6.142354132</v>
          </cell>
          <cell r="H109">
            <v>6.114042821</v>
          </cell>
          <cell r="I109">
            <v>6.097927798</v>
          </cell>
          <cell r="J109">
            <v>5.89454733</v>
          </cell>
          <cell r="K109">
            <v>5.834626888</v>
          </cell>
          <cell r="L109">
            <v>5.848354898</v>
          </cell>
          <cell r="M109">
            <v>5.8848231</v>
          </cell>
          <cell r="N109">
            <v>5.8775488</v>
          </cell>
          <cell r="O109">
            <v>5.8806188</v>
          </cell>
          <cell r="P109">
            <v>6.0277029</v>
          </cell>
          <cell r="Q109">
            <v>6.0279293</v>
          </cell>
          <cell r="R109">
            <v>6.0288179</v>
          </cell>
        </row>
        <row r="110">
          <cell r="A110" t="str">
            <v>pos_816</v>
          </cell>
          <cell r="B110" t="str">
            <v>Lucuminamide</v>
          </cell>
          <cell r="C110" t="str">
            <v>metab_773</v>
          </cell>
          <cell r="D110" t="str">
            <v>HMDB0031697</v>
          </cell>
          <cell r="E110">
            <v>1.0993</v>
          </cell>
          <cell r="F110">
            <v>0.0103832265819</v>
          </cell>
          <cell r="G110">
            <v>3.418100987</v>
          </cell>
          <cell r="H110">
            <v>3.41314876</v>
          </cell>
          <cell r="I110">
            <v>4.118022293</v>
          </cell>
          <cell r="J110">
            <v>5.685400782</v>
          </cell>
          <cell r="K110">
            <v>5.628136255</v>
          </cell>
          <cell r="L110">
            <v>5.647246976</v>
          </cell>
          <cell r="M110">
            <v>5.7204436</v>
          </cell>
          <cell r="N110">
            <v>5.6698582</v>
          </cell>
          <cell r="O110">
            <v>5.6276716</v>
          </cell>
          <cell r="P110">
            <v>5.5555908</v>
          </cell>
          <cell r="Q110">
            <v>5.5638905</v>
          </cell>
          <cell r="R110">
            <v>5.55674</v>
          </cell>
        </row>
        <row r="111">
          <cell r="A111" t="str">
            <v>pos_821</v>
          </cell>
          <cell r="B111" t="str">
            <v>Pc(2:0/0:0)</v>
          </cell>
          <cell r="C111" t="str">
            <v>metab_778</v>
          </cell>
          <cell r="D111" t="str">
            <v>LMGP01050043</v>
          </cell>
          <cell r="E111">
            <v>1.1073</v>
          </cell>
          <cell r="F111">
            <v>0.00904845662162</v>
          </cell>
          <cell r="G111">
            <v>5.253642087</v>
          </cell>
          <cell r="H111">
            <v>5.202077147</v>
          </cell>
          <cell r="I111">
            <v>5.217136204</v>
          </cell>
          <cell r="J111">
            <v>5.229884819</v>
          </cell>
          <cell r="K111">
            <v>5.234219235</v>
          </cell>
          <cell r="L111">
            <v>5.235080688</v>
          </cell>
          <cell r="M111">
            <v>5.2172145</v>
          </cell>
          <cell r="N111">
            <v>5.2085156</v>
          </cell>
          <cell r="O111">
            <v>5.2236435</v>
          </cell>
          <cell r="P111">
            <v>5.2412217</v>
          </cell>
          <cell r="Q111">
            <v>5.241724</v>
          </cell>
          <cell r="R111">
            <v>5.2346627</v>
          </cell>
        </row>
        <row r="112">
          <cell r="A112" t="str">
            <v>pos_828</v>
          </cell>
          <cell r="B112" t="str">
            <v>Kainic Acid</v>
          </cell>
          <cell r="C112" t="str">
            <v>metab_784</v>
          </cell>
          <cell r="D112" t="str">
            <v>-;HMDB0253757</v>
          </cell>
          <cell r="E112">
            <v>1.1153</v>
          </cell>
          <cell r="F112">
            <v>0.00463257732583</v>
          </cell>
          <cell r="G112">
            <v>4.273282276</v>
          </cell>
          <cell r="H112">
            <v>4.275852289</v>
          </cell>
          <cell r="I112">
            <v>4.276798451</v>
          </cell>
          <cell r="J112">
            <v>5.250635998</v>
          </cell>
          <cell r="K112">
            <v>5.274864675</v>
          </cell>
          <cell r="L112">
            <v>5.267558824</v>
          </cell>
          <cell r="M112">
            <v>5.2488123</v>
          </cell>
          <cell r="N112">
            <v>5.2642388</v>
          </cell>
          <cell r="O112">
            <v>5.2850993</v>
          </cell>
          <cell r="P112">
            <v>5.124721</v>
          </cell>
          <cell r="Q112">
            <v>5.1219712</v>
          </cell>
          <cell r="R112">
            <v>5.1258942</v>
          </cell>
        </row>
        <row r="113">
          <cell r="A113" t="str">
            <v>pos_829</v>
          </cell>
          <cell r="B113" t="str">
            <v>Histidylproline</v>
          </cell>
          <cell r="C113" t="str">
            <v>metab_785</v>
          </cell>
          <cell r="D113" t="str">
            <v>HMDB0028893</v>
          </cell>
          <cell r="E113">
            <v>1.1153</v>
          </cell>
          <cell r="F113">
            <v>0.0136847552187</v>
          </cell>
          <cell r="G113">
            <v>5.64756258</v>
          </cell>
          <cell r="H113">
            <v>5.610092511</v>
          </cell>
          <cell r="I113">
            <v>5.630864948</v>
          </cell>
          <cell r="J113">
            <v>5.787685303</v>
          </cell>
          <cell r="K113">
            <v>5.770270807</v>
          </cell>
          <cell r="L113">
            <v>5.772719254</v>
          </cell>
          <cell r="M113">
            <v>5.7623167</v>
          </cell>
          <cell r="N113">
            <v>5.7566289</v>
          </cell>
          <cell r="O113">
            <v>5.7496323</v>
          </cell>
          <cell r="P113">
            <v>5.7216741</v>
          </cell>
          <cell r="Q113">
            <v>5.7334005</v>
          </cell>
          <cell r="R113">
            <v>5.7259662</v>
          </cell>
        </row>
        <row r="114">
          <cell r="A114" t="str">
            <v>pos_833</v>
          </cell>
          <cell r="B114" t="str">
            <v>Zierin</v>
          </cell>
          <cell r="C114" t="str">
            <v>metab_789</v>
          </cell>
          <cell r="D114" t="str">
            <v>HMDB0301769</v>
          </cell>
          <cell r="E114">
            <v>1.1153</v>
          </cell>
          <cell r="F114">
            <v>0.00243700072483</v>
          </cell>
          <cell r="G114">
            <v>6.602418681</v>
          </cell>
          <cell r="H114">
            <v>6.63246769</v>
          </cell>
          <cell r="I114">
            <v>6.662745866</v>
          </cell>
          <cell r="J114">
            <v>6.40514478</v>
          </cell>
          <cell r="K114">
            <v>6.449497266</v>
          </cell>
          <cell r="L114">
            <v>6.427545682</v>
          </cell>
          <cell r="M114">
            <v>6.4162123</v>
          </cell>
          <cell r="N114">
            <v>6.4551373</v>
          </cell>
          <cell r="O114">
            <v>6.4038613</v>
          </cell>
          <cell r="P114">
            <v>6.5124929</v>
          </cell>
          <cell r="Q114">
            <v>6.5138696</v>
          </cell>
          <cell r="R114">
            <v>6.5145747</v>
          </cell>
        </row>
        <row r="115">
          <cell r="A115" t="str">
            <v>pos_834</v>
          </cell>
          <cell r="B115" t="str">
            <v>5'-O-Beta-D-Glucosylpyridoxine</v>
          </cell>
          <cell r="C115" t="str">
            <v>metab_790</v>
          </cell>
          <cell r="D115" t="str">
            <v>HMDB0246884</v>
          </cell>
          <cell r="E115">
            <v>1.1153</v>
          </cell>
          <cell r="F115">
            <v>0.00952893756522</v>
          </cell>
          <cell r="G115">
            <v>6.558819216</v>
          </cell>
          <cell r="H115">
            <v>6.535544488</v>
          </cell>
          <cell r="I115">
            <v>6.529112526</v>
          </cell>
          <cell r="J115">
            <v>6.545287696</v>
          </cell>
          <cell r="K115">
            <v>6.538924704</v>
          </cell>
          <cell r="L115">
            <v>6.530555267</v>
          </cell>
          <cell r="M115">
            <v>6.5523647</v>
          </cell>
          <cell r="N115">
            <v>6.5480843</v>
          </cell>
          <cell r="O115">
            <v>6.5503555</v>
          </cell>
          <cell r="P115">
            <v>6.5528919</v>
          </cell>
          <cell r="Q115">
            <v>6.5594034</v>
          </cell>
          <cell r="R115">
            <v>6.5517519</v>
          </cell>
        </row>
        <row r="116">
          <cell r="A116" t="str">
            <v>pos_839</v>
          </cell>
          <cell r="B116" t="str">
            <v>2-Aminonicotinic Acid</v>
          </cell>
          <cell r="C116" t="str">
            <v>metab_795</v>
          </cell>
          <cell r="D116" t="str">
            <v>HMDB0061680</v>
          </cell>
          <cell r="E116">
            <v>1.1232</v>
          </cell>
          <cell r="F116">
            <v>0.0135403279645</v>
          </cell>
          <cell r="G116">
            <v>4.792227248</v>
          </cell>
          <cell r="H116">
            <v>4.786880752</v>
          </cell>
          <cell r="I116">
            <v>4.817702481</v>
          </cell>
          <cell r="J116">
            <v>4.831073682</v>
          </cell>
          <cell r="K116">
            <v>4.791199128</v>
          </cell>
          <cell r="L116">
            <v>4.815312577</v>
          </cell>
          <cell r="M116">
            <v>4.8505139</v>
          </cell>
          <cell r="N116">
            <v>4.8680579</v>
          </cell>
          <cell r="O116">
            <v>4.782781</v>
          </cell>
          <cell r="P116">
            <v>4.8508074</v>
          </cell>
          <cell r="Q116">
            <v>4.8510089</v>
          </cell>
          <cell r="R116">
            <v>4.8610527</v>
          </cell>
        </row>
        <row r="117">
          <cell r="A117" t="str">
            <v>pos_840</v>
          </cell>
          <cell r="B117" t="str">
            <v>2-Aminobicyclo[3.1.0]Hexane-2,6-Dicarboxylic Acid</v>
          </cell>
          <cell r="C117" t="str">
            <v>metab_796</v>
          </cell>
          <cell r="D117" t="str">
            <v>HMDB0244794</v>
          </cell>
          <cell r="E117">
            <v>1.1232</v>
          </cell>
          <cell r="F117">
            <v>0.00554128753944</v>
          </cell>
          <cell r="G117">
            <v>5.420843551</v>
          </cell>
          <cell r="H117">
            <v>5.445806916</v>
          </cell>
          <cell r="I117">
            <v>5.442630829</v>
          </cell>
          <cell r="J117">
            <v>5.481754304</v>
          </cell>
          <cell r="K117">
            <v>5.496399431</v>
          </cell>
          <cell r="L117">
            <v>5.517197111</v>
          </cell>
          <cell r="M117">
            <v>5.5092989</v>
          </cell>
          <cell r="N117">
            <v>5.5139665</v>
          </cell>
          <cell r="O117">
            <v>5.5121604</v>
          </cell>
          <cell r="P117">
            <v>5.4537037</v>
          </cell>
          <cell r="Q117">
            <v>5.4573232</v>
          </cell>
          <cell r="R117">
            <v>5.4582694</v>
          </cell>
        </row>
        <row r="118">
          <cell r="A118" t="str">
            <v>pos_851</v>
          </cell>
          <cell r="B118" t="str">
            <v>Lys Ile Glu</v>
          </cell>
          <cell r="C118" t="str">
            <v>metab_806</v>
          </cell>
          <cell r="D118" t="str">
            <v>-</v>
          </cell>
          <cell r="E118">
            <v>1.1312</v>
          </cell>
          <cell r="F118">
            <v>0.0119845863553</v>
          </cell>
          <cell r="G118">
            <v>5.087802716</v>
          </cell>
          <cell r="H118">
            <v>4.993717024</v>
          </cell>
          <cell r="I118">
            <v>5.004183103</v>
          </cell>
          <cell r="J118">
            <v>5.214405798</v>
          </cell>
          <cell r="K118">
            <v>5.092372696</v>
          </cell>
          <cell r="L118">
            <v>5.096256752</v>
          </cell>
          <cell r="M118">
            <v>5.2218314</v>
          </cell>
          <cell r="N118">
            <v>5.2341046</v>
          </cell>
          <cell r="O118">
            <v>5.1756773</v>
          </cell>
          <cell r="P118">
            <v>5.1278676</v>
          </cell>
          <cell r="Q118">
            <v>5.1242501</v>
          </cell>
          <cell r="R118">
            <v>5.1344961</v>
          </cell>
        </row>
        <row r="119">
          <cell r="A119" t="str">
            <v>pos_854</v>
          </cell>
          <cell r="B119" t="str">
            <v>Beta-D-Ribosylnicotinate</v>
          </cell>
          <cell r="C119" t="str">
            <v>metab_809</v>
          </cell>
          <cell r="D119" t="str">
            <v>HMDB0304540</v>
          </cell>
          <cell r="E119">
            <v>1.1392</v>
          </cell>
          <cell r="F119">
            <v>0.00344935368552</v>
          </cell>
          <cell r="G119">
            <v>5.864896195</v>
          </cell>
          <cell r="H119">
            <v>5.847883519</v>
          </cell>
          <cell r="I119">
            <v>5.878979776</v>
          </cell>
          <cell r="J119">
            <v>5.956982373</v>
          </cell>
          <cell r="K119">
            <v>5.987570678</v>
          </cell>
          <cell r="L119">
            <v>5.975962454</v>
          </cell>
          <cell r="M119">
            <v>5.9839563</v>
          </cell>
          <cell r="N119">
            <v>5.9914061</v>
          </cell>
          <cell r="O119">
            <v>5.9610863</v>
          </cell>
          <cell r="P119">
            <v>5.961314</v>
          </cell>
          <cell r="Q119">
            <v>5.9594846</v>
          </cell>
          <cell r="R119">
            <v>5.9624554</v>
          </cell>
        </row>
        <row r="120">
          <cell r="A120" t="str">
            <v>pos_855</v>
          </cell>
          <cell r="B120" t="str">
            <v>5-(2-Chloro-5-Fluorophenyl)-3-(3-Methylbenzotriazol-5-Yl)-1,2,4-Oxadiazole</v>
          </cell>
          <cell r="C120" t="str">
            <v>metab_810</v>
          </cell>
          <cell r="D120" t="str">
            <v>-</v>
          </cell>
          <cell r="E120">
            <v>1.1392</v>
          </cell>
          <cell r="F120">
            <v>0.0412287690836</v>
          </cell>
          <cell r="G120">
            <v>5.240873239</v>
          </cell>
          <cell r="H120">
            <v>5.318337189</v>
          </cell>
          <cell r="I120">
            <v>5.214225636</v>
          </cell>
          <cell r="J120">
            <v>5.30077691</v>
          </cell>
          <cell r="K120">
            <v>5.366191589</v>
          </cell>
          <cell r="L120">
            <v>5.39114888</v>
          </cell>
          <cell r="M120">
            <v>5.3518043</v>
          </cell>
          <cell r="N120">
            <v>5.3490343</v>
          </cell>
          <cell r="O120">
            <v>5.2265057</v>
          </cell>
          <cell r="P120">
            <v>5.3251487</v>
          </cell>
          <cell r="Q120">
            <v>5.3474023</v>
          </cell>
          <cell r="R120">
            <v>5.312173</v>
          </cell>
        </row>
        <row r="121">
          <cell r="A121" t="str">
            <v>pos_859</v>
          </cell>
          <cell r="B121" t="str">
            <v>Caramboxin</v>
          </cell>
          <cell r="C121" t="str">
            <v>metab_814</v>
          </cell>
          <cell r="D121" t="str">
            <v>-</v>
          </cell>
          <cell r="E121">
            <v>1.1471</v>
          </cell>
          <cell r="F121">
            <v>0.0023674695455</v>
          </cell>
          <cell r="G121">
            <v>5.897554137</v>
          </cell>
          <cell r="H121">
            <v>5.875844219</v>
          </cell>
          <cell r="I121">
            <v>5.897321865</v>
          </cell>
          <cell r="J121">
            <v>5.92045384</v>
          </cell>
          <cell r="K121">
            <v>5.966084439</v>
          </cell>
          <cell r="L121">
            <v>5.949595595</v>
          </cell>
          <cell r="M121">
            <v>5.9709908</v>
          </cell>
          <cell r="N121">
            <v>5.9746342</v>
          </cell>
          <cell r="O121">
            <v>5.9548176</v>
          </cell>
          <cell r="P121">
            <v>5.9531043</v>
          </cell>
          <cell r="Q121">
            <v>5.9522078</v>
          </cell>
          <cell r="R121">
            <v>5.9542585</v>
          </cell>
        </row>
        <row r="122">
          <cell r="A122" t="str">
            <v>pos_867</v>
          </cell>
          <cell r="B122" t="str">
            <v>D-Pyroglutamic Acid</v>
          </cell>
          <cell r="C122" t="str">
            <v>metab_822</v>
          </cell>
          <cell r="D122" t="str">
            <v>-</v>
          </cell>
          <cell r="E122">
            <v>1.1631</v>
          </cell>
          <cell r="F122">
            <v>0.00660103485001</v>
          </cell>
          <cell r="G122">
            <v>6.61948655</v>
          </cell>
          <cell r="H122">
            <v>6.636926184</v>
          </cell>
          <cell r="I122">
            <v>6.617778579</v>
          </cell>
          <cell r="J122">
            <v>6.627334987</v>
          </cell>
          <cell r="K122">
            <v>6.633772828</v>
          </cell>
          <cell r="L122">
            <v>6.625253956</v>
          </cell>
          <cell r="M122">
            <v>6.6851089</v>
          </cell>
          <cell r="N122">
            <v>6.6873632</v>
          </cell>
          <cell r="O122">
            <v>6.6814141</v>
          </cell>
          <cell r="P122">
            <v>6.6588122</v>
          </cell>
          <cell r="Q122">
            <v>6.6632362</v>
          </cell>
          <cell r="R122">
            <v>6.664196</v>
          </cell>
        </row>
        <row r="123">
          <cell r="A123" t="str">
            <v>pos_868</v>
          </cell>
          <cell r="B123" t="str">
            <v>3-Methylthiopropionic Acid</v>
          </cell>
          <cell r="C123" t="str">
            <v>metab_823</v>
          </cell>
          <cell r="D123" t="str">
            <v>HMDB0001527</v>
          </cell>
          <cell r="E123">
            <v>1.1631</v>
          </cell>
          <cell r="F123">
            <v>0.0056910456085</v>
          </cell>
          <cell r="G123">
            <v>1.544306682</v>
          </cell>
          <cell r="H123">
            <v>1.576848062</v>
          </cell>
          <cell r="I123">
            <v>2.044381808</v>
          </cell>
          <cell r="J123">
            <v>5.621568966</v>
          </cell>
          <cell r="K123">
            <v>5.611366795</v>
          </cell>
          <cell r="L123">
            <v>5.612371475</v>
          </cell>
          <cell r="M123">
            <v>5.6167163</v>
          </cell>
          <cell r="N123">
            <v>5.6295333</v>
          </cell>
          <cell r="O123">
            <v>5.6500253</v>
          </cell>
          <cell r="P123">
            <v>5.453409</v>
          </cell>
          <cell r="Q123">
            <v>5.457307</v>
          </cell>
          <cell r="R123">
            <v>5.4580009</v>
          </cell>
        </row>
        <row r="124">
          <cell r="A124" t="str">
            <v>pos_879</v>
          </cell>
          <cell r="B124" t="str">
            <v>L-Fucose</v>
          </cell>
          <cell r="C124" t="str">
            <v>metab_834</v>
          </cell>
          <cell r="D124" t="str">
            <v>HMDB0000174</v>
          </cell>
          <cell r="E124">
            <v>1.179</v>
          </cell>
          <cell r="F124">
            <v>0.0101325426986</v>
          </cell>
          <cell r="G124">
            <v>5.611964311</v>
          </cell>
          <cell r="H124">
            <v>5.590796902</v>
          </cell>
          <cell r="I124">
            <v>5.592978324</v>
          </cell>
          <cell r="J124">
            <v>5.47716543</v>
          </cell>
          <cell r="K124">
            <v>5.490982596</v>
          </cell>
          <cell r="L124">
            <v>5.47380102</v>
          </cell>
          <cell r="M124">
            <v>5.4918888</v>
          </cell>
          <cell r="N124">
            <v>5.5040017</v>
          </cell>
          <cell r="O124">
            <v>5.5372376</v>
          </cell>
          <cell r="P124">
            <v>5.5399926</v>
          </cell>
          <cell r="Q124">
            <v>5.5455431</v>
          </cell>
          <cell r="R124">
            <v>5.5486961</v>
          </cell>
        </row>
        <row r="125">
          <cell r="A125" t="str">
            <v>pos_891</v>
          </cell>
          <cell r="B125" t="str">
            <v>S-Lactoylglutathione</v>
          </cell>
          <cell r="C125" t="str">
            <v>metab_843</v>
          </cell>
          <cell r="D125" t="str">
            <v>HMDB0001066</v>
          </cell>
          <cell r="E125">
            <v>1.2029</v>
          </cell>
          <cell r="F125">
            <v>0.00524831905515</v>
          </cell>
          <cell r="G125">
            <v>6.318397225</v>
          </cell>
          <cell r="H125">
            <v>6.26221905</v>
          </cell>
          <cell r="I125">
            <v>6.282269337</v>
          </cell>
          <cell r="J125">
            <v>6.266965419</v>
          </cell>
          <cell r="K125">
            <v>6.252279997</v>
          </cell>
          <cell r="L125">
            <v>6.238467012</v>
          </cell>
          <cell r="M125">
            <v>6.2708848</v>
          </cell>
          <cell r="N125">
            <v>6.264379</v>
          </cell>
          <cell r="O125">
            <v>6.253631</v>
          </cell>
          <cell r="P125">
            <v>6.2751487</v>
          </cell>
          <cell r="Q125">
            <v>6.2753343</v>
          </cell>
          <cell r="R125">
            <v>6.2712909</v>
          </cell>
        </row>
        <row r="126">
          <cell r="A126" t="str">
            <v>pos_892</v>
          </cell>
          <cell r="B126" t="str">
            <v>Oxaceprol</v>
          </cell>
          <cell r="C126" t="str">
            <v>metab_844</v>
          </cell>
          <cell r="D126" t="str">
            <v>HMDB0000725</v>
          </cell>
          <cell r="E126">
            <v>1.2109</v>
          </cell>
          <cell r="F126">
            <v>0.00401389564155</v>
          </cell>
          <cell r="G126">
            <v>5.209753204</v>
          </cell>
          <cell r="H126">
            <v>5.21650251</v>
          </cell>
          <cell r="I126">
            <v>5.197388035</v>
          </cell>
          <cell r="J126">
            <v>5.231936292</v>
          </cell>
          <cell r="K126">
            <v>5.235300288</v>
          </cell>
          <cell r="L126">
            <v>5.222661704</v>
          </cell>
          <cell r="M126">
            <v>5.2489613</v>
          </cell>
          <cell r="N126">
            <v>5.2556454</v>
          </cell>
          <cell r="O126">
            <v>5.2735626</v>
          </cell>
          <cell r="P126">
            <v>5.2459567</v>
          </cell>
          <cell r="Q126">
            <v>5.2443952</v>
          </cell>
          <cell r="R126">
            <v>5.2478748</v>
          </cell>
        </row>
        <row r="127">
          <cell r="A127" t="str">
            <v>pos_908</v>
          </cell>
          <cell r="B127" t="str">
            <v>2-Hydroxycinnamic Acid</v>
          </cell>
          <cell r="C127" t="str">
            <v>metab_858</v>
          </cell>
          <cell r="D127" t="str">
            <v>HMDB0002641</v>
          </cell>
          <cell r="E127">
            <v>1.2749</v>
          </cell>
          <cell r="F127">
            <v>0.00853362569919</v>
          </cell>
          <cell r="G127">
            <v>6.224546086</v>
          </cell>
          <cell r="H127">
            <v>6.19632663</v>
          </cell>
          <cell r="I127">
            <v>6.214274252</v>
          </cell>
          <cell r="J127">
            <v>5.129693617</v>
          </cell>
          <cell r="K127">
            <v>5.127021283</v>
          </cell>
          <cell r="L127">
            <v>5.166268024</v>
          </cell>
          <cell r="M127">
            <v>5.3228969</v>
          </cell>
          <cell r="N127">
            <v>5.3496622</v>
          </cell>
          <cell r="O127">
            <v>5.3539522</v>
          </cell>
          <cell r="P127">
            <v>5.8579126</v>
          </cell>
          <cell r="Q127">
            <v>5.8638872</v>
          </cell>
          <cell r="R127">
            <v>5.8647245</v>
          </cell>
        </row>
        <row r="128">
          <cell r="A128" t="str">
            <v>pos_912</v>
          </cell>
          <cell r="B128" t="str">
            <v>(1R,2S)-2-Aminocyclopentanecarboxylic Acid</v>
          </cell>
          <cell r="C128" t="str">
            <v>metab_862</v>
          </cell>
          <cell r="D128" t="str">
            <v>HMDB0242326</v>
          </cell>
          <cell r="E128">
            <v>1.2828</v>
          </cell>
          <cell r="F128">
            <v>0.0125699945242</v>
          </cell>
          <cell r="G128">
            <v>4.15838626</v>
          </cell>
          <cell r="H128">
            <v>4.007734342</v>
          </cell>
          <cell r="I128">
            <v>4.0738253</v>
          </cell>
          <cell r="J128">
            <v>4.62882952</v>
          </cell>
          <cell r="K128">
            <v>4.538748002</v>
          </cell>
          <cell r="L128">
            <v>4.544411621</v>
          </cell>
          <cell r="M128">
            <v>4.5476574</v>
          </cell>
          <cell r="N128">
            <v>4.5644962</v>
          </cell>
          <cell r="O128">
            <v>4.6264767</v>
          </cell>
          <cell r="P128">
            <v>4.4785042</v>
          </cell>
          <cell r="Q128">
            <v>4.4884643</v>
          </cell>
          <cell r="R128">
            <v>4.4796905</v>
          </cell>
        </row>
        <row r="129">
          <cell r="A129" t="str">
            <v>pos_917</v>
          </cell>
          <cell r="B129" t="str">
            <v>L-Tyrosine</v>
          </cell>
          <cell r="C129" t="str">
            <v>metab_865</v>
          </cell>
          <cell r="D129" t="str">
            <v>HMDB0000158;PW_C000103</v>
          </cell>
          <cell r="E129">
            <v>1.2988</v>
          </cell>
          <cell r="F129">
            <v>0.00672633113694</v>
          </cell>
          <cell r="G129">
            <v>7.008451538</v>
          </cell>
          <cell r="H129">
            <v>6.98316675</v>
          </cell>
          <cell r="I129">
            <v>6.994082832</v>
          </cell>
          <cell r="J129">
            <v>5.835672452</v>
          </cell>
          <cell r="K129">
            <v>5.825180695</v>
          </cell>
          <cell r="L129">
            <v>5.839312502</v>
          </cell>
          <cell r="M129">
            <v>6.0338701</v>
          </cell>
          <cell r="N129">
            <v>6.0168773</v>
          </cell>
          <cell r="O129">
            <v>6.0231792</v>
          </cell>
          <cell r="P129">
            <v>6.6238754</v>
          </cell>
          <cell r="Q129">
            <v>6.6281938</v>
          </cell>
          <cell r="R129">
            <v>6.6294543</v>
          </cell>
        </row>
        <row r="130">
          <cell r="A130" t="str">
            <v>pos_922</v>
          </cell>
          <cell r="B130" t="str">
            <v>4-Hydroxybenzaldehyde</v>
          </cell>
          <cell r="C130" t="str">
            <v>metab_870</v>
          </cell>
          <cell r="D130" t="str">
            <v>HMDB0011718</v>
          </cell>
          <cell r="E130">
            <v>1.3067</v>
          </cell>
          <cell r="F130">
            <v>0.00205174280545</v>
          </cell>
          <cell r="G130">
            <v>5.714448886</v>
          </cell>
          <cell r="H130">
            <v>5.702890783</v>
          </cell>
          <cell r="I130">
            <v>5.701155286</v>
          </cell>
          <cell r="J130">
            <v>4.847452162</v>
          </cell>
          <cell r="K130">
            <v>4.802694436</v>
          </cell>
          <cell r="L130">
            <v>4.846007385</v>
          </cell>
          <cell r="M130">
            <v>4.9821075</v>
          </cell>
          <cell r="N130">
            <v>4.9591461</v>
          </cell>
          <cell r="O130">
            <v>4.9804975</v>
          </cell>
          <cell r="P130">
            <v>5.3866168</v>
          </cell>
          <cell r="Q130">
            <v>5.387502</v>
          </cell>
          <cell r="R130">
            <v>5.3883989</v>
          </cell>
        </row>
        <row r="131">
          <cell r="A131" t="str">
            <v>pos_930</v>
          </cell>
          <cell r="B131" t="str">
            <v>Phenethylamine Glucuronide</v>
          </cell>
          <cell r="C131" t="str">
            <v>metab_878</v>
          </cell>
          <cell r="D131" t="str">
            <v>HMDB0010323</v>
          </cell>
          <cell r="E131">
            <v>1.3227</v>
          </cell>
          <cell r="F131">
            <v>0.0104775500489</v>
          </cell>
          <cell r="G131">
            <v>5.507622861</v>
          </cell>
          <cell r="H131">
            <v>5.53743759</v>
          </cell>
          <cell r="I131">
            <v>5.561366859</v>
          </cell>
          <cell r="J131">
            <v>5.447945749</v>
          </cell>
          <cell r="K131">
            <v>5.513262594</v>
          </cell>
          <cell r="L131">
            <v>5.466306374</v>
          </cell>
          <cell r="M131">
            <v>5.526836</v>
          </cell>
          <cell r="N131">
            <v>5.5121875</v>
          </cell>
          <cell r="O131">
            <v>5.4776059</v>
          </cell>
          <cell r="P131">
            <v>5.5216781</v>
          </cell>
          <cell r="Q131">
            <v>5.5300474</v>
          </cell>
          <cell r="R131">
            <v>5.5228235</v>
          </cell>
        </row>
        <row r="132">
          <cell r="A132" t="str">
            <v>pos_932</v>
          </cell>
          <cell r="B132" t="str">
            <v>3-(3-Indolyl)-2-Oxopropanoic Acid</v>
          </cell>
          <cell r="C132" t="str">
            <v>metab_880</v>
          </cell>
          <cell r="D132" t="str">
            <v>HMDB0060484</v>
          </cell>
          <cell r="E132">
            <v>1.3307</v>
          </cell>
          <cell r="F132">
            <v>0.00920707638948</v>
          </cell>
          <cell r="G132">
            <v>5.21450086</v>
          </cell>
          <cell r="H132">
            <v>5.134237296</v>
          </cell>
          <cell r="I132">
            <v>5.185960317</v>
          </cell>
          <cell r="J132">
            <v>5.094857065</v>
          </cell>
          <cell r="K132">
            <v>5.052157727</v>
          </cell>
          <cell r="L132">
            <v>5.047101635</v>
          </cell>
          <cell r="M132">
            <v>5.1127765</v>
          </cell>
          <cell r="N132">
            <v>5.0869698</v>
          </cell>
          <cell r="O132">
            <v>5.1507304</v>
          </cell>
          <cell r="P132">
            <v>5.1637762</v>
          </cell>
          <cell r="Q132">
            <v>5.1667689</v>
          </cell>
          <cell r="R132">
            <v>5.171687</v>
          </cell>
        </row>
        <row r="133">
          <cell r="A133" t="str">
            <v>pos_934</v>
          </cell>
          <cell r="B133" t="str">
            <v>Glycyl-Prolyl-Glutamic Acid</v>
          </cell>
          <cell r="C133" t="str">
            <v>metab_882</v>
          </cell>
          <cell r="D133" t="str">
            <v>HMDB0252832</v>
          </cell>
          <cell r="E133">
            <v>1.3307</v>
          </cell>
          <cell r="F133">
            <v>0.00562551617705</v>
          </cell>
          <cell r="G133">
            <v>5.90757058</v>
          </cell>
          <cell r="H133">
            <v>5.877156786</v>
          </cell>
          <cell r="I133">
            <v>5.889429672</v>
          </cell>
          <cell r="J133">
            <v>5.867810286</v>
          </cell>
          <cell r="K133">
            <v>5.85832576</v>
          </cell>
          <cell r="L133">
            <v>5.850889167</v>
          </cell>
          <cell r="M133">
            <v>5.8806819</v>
          </cell>
          <cell r="N133">
            <v>5.8766918</v>
          </cell>
          <cell r="O133">
            <v>5.8680667</v>
          </cell>
          <cell r="P133">
            <v>5.8646753</v>
          </cell>
          <cell r="Q133">
            <v>5.868112</v>
          </cell>
          <cell r="R133">
            <v>5.8694084</v>
          </cell>
        </row>
        <row r="134">
          <cell r="A134" t="str">
            <v>pos_938</v>
          </cell>
          <cell r="B134" t="str">
            <v>Azacitidine</v>
          </cell>
          <cell r="C134" t="str">
            <v>metab_886</v>
          </cell>
          <cell r="D134" t="str">
            <v>HMDB0015063</v>
          </cell>
          <cell r="E134">
            <v>1.3387</v>
          </cell>
          <cell r="F134">
            <v>0.0130463206493</v>
          </cell>
          <cell r="G134">
            <v>5.180184503</v>
          </cell>
          <cell r="H134">
            <v>5.135832738</v>
          </cell>
          <cell r="I134">
            <v>5.195248533</v>
          </cell>
          <cell r="J134">
            <v>4.882309034</v>
          </cell>
          <cell r="K134">
            <v>4.890248357</v>
          </cell>
          <cell r="L134">
            <v>4.884510381</v>
          </cell>
          <cell r="M134">
            <v>4.9206917</v>
          </cell>
          <cell r="N134">
            <v>4.8959045</v>
          </cell>
          <cell r="O134">
            <v>4.9070306</v>
          </cell>
          <cell r="P134">
            <v>4.9688798</v>
          </cell>
          <cell r="Q134">
            <v>4.9692059</v>
          </cell>
          <cell r="R134">
            <v>4.9788161</v>
          </cell>
        </row>
        <row r="135">
          <cell r="A135" t="str">
            <v>pos_955</v>
          </cell>
          <cell r="B135" t="str">
            <v>Carnosine</v>
          </cell>
          <cell r="C135" t="str">
            <v>metab_903</v>
          </cell>
          <cell r="D135" t="str">
            <v>HMDB0000033</v>
          </cell>
          <cell r="E135">
            <v>1.4022</v>
          </cell>
          <cell r="F135">
            <v>0.0206846127134</v>
          </cell>
          <cell r="G135">
            <v>5.046842176</v>
          </cell>
          <cell r="H135">
            <v>5.013098782</v>
          </cell>
          <cell r="I135">
            <v>5.035183294</v>
          </cell>
          <cell r="J135">
            <v>4.992429607</v>
          </cell>
          <cell r="K135">
            <v>4.992828529</v>
          </cell>
          <cell r="L135">
            <v>4.984642508</v>
          </cell>
          <cell r="M135">
            <v>5.0569016</v>
          </cell>
          <cell r="N135">
            <v>5.0430393</v>
          </cell>
          <cell r="O135">
            <v>5.0581865</v>
          </cell>
          <cell r="P135">
            <v>5.0452043</v>
          </cell>
          <cell r="Q135">
            <v>5.0537982</v>
          </cell>
          <cell r="R135">
            <v>5.0631582</v>
          </cell>
        </row>
        <row r="136">
          <cell r="A136" t="str">
            <v>pos_962</v>
          </cell>
          <cell r="B136" t="str">
            <v>Syringetin</v>
          </cell>
          <cell r="C136" t="str">
            <v>metab_910</v>
          </cell>
          <cell r="D136" t="str">
            <v>HMDB0304565</v>
          </cell>
          <cell r="E136">
            <v>1.4102</v>
          </cell>
          <cell r="F136">
            <v>0.025686181</v>
          </cell>
          <cell r="G136">
            <v>5.700819338</v>
          </cell>
          <cell r="H136">
            <v>5.639895041</v>
          </cell>
          <cell r="I136">
            <v>5.663588852</v>
          </cell>
          <cell r="J136">
            <v>5.360656213</v>
          </cell>
          <cell r="K136">
            <v>5.390730887</v>
          </cell>
          <cell r="L136">
            <v>5.298851189</v>
          </cell>
          <cell r="M136">
            <v>5.3000098</v>
          </cell>
          <cell r="N136">
            <v>5.3583622</v>
          </cell>
          <cell r="O136">
            <v>5.3557488</v>
          </cell>
          <cell r="P136">
            <v>5.5038212</v>
          </cell>
          <cell r="Q136">
            <v>5.4992651</v>
          </cell>
          <cell r="R136">
            <v>5.5203419</v>
          </cell>
        </row>
        <row r="137">
          <cell r="A137" t="str">
            <v>pos_971</v>
          </cell>
          <cell r="B137" t="str">
            <v>Uracil</v>
          </cell>
          <cell r="C137" t="str">
            <v>metab_919</v>
          </cell>
          <cell r="D137" t="str">
            <v>HMDB0000300;PW_C000204</v>
          </cell>
          <cell r="E137">
            <v>1.4861</v>
          </cell>
          <cell r="F137">
            <v>0.032605686</v>
          </cell>
          <cell r="G137">
            <v>4.407531476</v>
          </cell>
          <cell r="H137">
            <v>4.452882601</v>
          </cell>
          <cell r="I137">
            <v>4.413482746</v>
          </cell>
          <cell r="J137">
            <v>3.690124425</v>
          </cell>
          <cell r="K137">
            <v>3.708653592</v>
          </cell>
          <cell r="L137">
            <v>3.634960491</v>
          </cell>
          <cell r="M137">
            <v>3.6976034</v>
          </cell>
          <cell r="N137">
            <v>3.5856548</v>
          </cell>
          <cell r="O137">
            <v>3.6371232</v>
          </cell>
          <cell r="P137">
            <v>4.2477747</v>
          </cell>
          <cell r="Q137">
            <v>4.2243958</v>
          </cell>
          <cell r="R137">
            <v>4.2226357</v>
          </cell>
        </row>
        <row r="138">
          <cell r="A138" t="str">
            <v>pos_982</v>
          </cell>
          <cell r="B138" t="str">
            <v>1-Methylguanosine</v>
          </cell>
          <cell r="C138" t="str">
            <v>metab_930</v>
          </cell>
          <cell r="D138" t="str">
            <v>HMDB0001563</v>
          </cell>
          <cell r="E138">
            <v>1.5486</v>
          </cell>
          <cell r="F138">
            <v>0.0140167801453</v>
          </cell>
          <cell r="G138">
            <v>5.29954107</v>
          </cell>
          <cell r="H138">
            <v>5.295389746</v>
          </cell>
          <cell r="I138">
            <v>5.305866527</v>
          </cell>
          <cell r="J138">
            <v>4.686398195</v>
          </cell>
          <cell r="K138">
            <v>4.82712068</v>
          </cell>
          <cell r="L138">
            <v>4.763063522</v>
          </cell>
          <cell r="M138">
            <v>4.7685066</v>
          </cell>
          <cell r="N138">
            <v>4.7081446</v>
          </cell>
          <cell r="O138">
            <v>4.696833</v>
          </cell>
          <cell r="P138">
            <v>5.0404646</v>
          </cell>
          <cell r="Q138">
            <v>5.0516227</v>
          </cell>
          <cell r="R138">
            <v>5.0419248</v>
          </cell>
        </row>
        <row r="139">
          <cell r="A139" t="str">
            <v>pos_983</v>
          </cell>
          <cell r="B139" t="str">
            <v>His Pro Gln</v>
          </cell>
          <cell r="C139" t="str">
            <v>metab_931</v>
          </cell>
          <cell r="D139" t="str">
            <v>-</v>
          </cell>
          <cell r="E139">
            <v>1.5486</v>
          </cell>
          <cell r="F139">
            <v>0.0015523285926</v>
          </cell>
          <cell r="G139">
            <v>5.638627009</v>
          </cell>
          <cell r="H139">
            <v>5.704026352</v>
          </cell>
          <cell r="I139">
            <v>5.70047669</v>
          </cell>
          <cell r="J139">
            <v>5.102902513</v>
          </cell>
          <cell r="K139">
            <v>5.106009453</v>
          </cell>
          <cell r="L139">
            <v>5.084734434</v>
          </cell>
          <cell r="M139">
            <v>5.1262078</v>
          </cell>
          <cell r="N139">
            <v>5.1481605</v>
          </cell>
          <cell r="O139">
            <v>5.1388511</v>
          </cell>
          <cell r="P139">
            <v>5.4160244</v>
          </cell>
          <cell r="Q139">
            <v>5.4161376</v>
          </cell>
          <cell r="R139">
            <v>5.4172441</v>
          </cell>
        </row>
        <row r="140">
          <cell r="A140" t="str">
            <v>pos_985</v>
          </cell>
          <cell r="B140" t="str">
            <v>4-(Glutamylamino) Butanoate</v>
          </cell>
          <cell r="C140" t="str">
            <v>metab_933</v>
          </cell>
          <cell r="D140" t="str">
            <v>HMDB0012161</v>
          </cell>
          <cell r="E140">
            <v>1.5566</v>
          </cell>
          <cell r="F140">
            <v>0.0235312330524</v>
          </cell>
          <cell r="G140">
            <v>5.14132318</v>
          </cell>
          <cell r="H140">
            <v>5.028015913</v>
          </cell>
          <cell r="I140">
            <v>5.049097551</v>
          </cell>
          <cell r="J140">
            <v>5.152004042</v>
          </cell>
          <cell r="K140">
            <v>5.131731855</v>
          </cell>
          <cell r="L140">
            <v>5.09764012</v>
          </cell>
          <cell r="M140">
            <v>5.1487634</v>
          </cell>
          <cell r="N140">
            <v>5.1483203</v>
          </cell>
          <cell r="O140">
            <v>5.1672443</v>
          </cell>
          <cell r="P140">
            <v>5.1334621</v>
          </cell>
          <cell r="Q140">
            <v>5.1496668</v>
          </cell>
          <cell r="R140">
            <v>5.1309573</v>
          </cell>
        </row>
        <row r="141">
          <cell r="A141" t="str">
            <v>pos_994</v>
          </cell>
          <cell r="B141" t="str">
            <v>Pilocarpine</v>
          </cell>
          <cell r="C141" t="str">
            <v>metab_942</v>
          </cell>
          <cell r="D141" t="str">
            <v>HMDB0015217</v>
          </cell>
          <cell r="E141">
            <v>1.6224</v>
          </cell>
          <cell r="F141">
            <v>0.033258155</v>
          </cell>
          <cell r="G141">
            <v>5.89127485</v>
          </cell>
          <cell r="H141">
            <v>5.768789314</v>
          </cell>
          <cell r="I141">
            <v>5.780555963</v>
          </cell>
          <cell r="J141">
            <v>5.987267051</v>
          </cell>
          <cell r="K141">
            <v>5.957968836</v>
          </cell>
          <cell r="L141">
            <v>5.95232091</v>
          </cell>
          <cell r="M141">
            <v>5.9443964</v>
          </cell>
          <cell r="N141">
            <v>5.9527895</v>
          </cell>
          <cell r="O141">
            <v>5.9596708</v>
          </cell>
          <cell r="P141">
            <v>5.9877117</v>
          </cell>
          <cell r="Q141">
            <v>5.9895049</v>
          </cell>
          <cell r="R141">
            <v>5.9633933</v>
          </cell>
        </row>
        <row r="142">
          <cell r="A142" t="str">
            <v>pos_997</v>
          </cell>
          <cell r="B142" t="str">
            <v>Xi-2,3-Dihydro-3,5-Dihydroxy-6-Methyl-4H-Pyran-4-One</v>
          </cell>
          <cell r="C142" t="str">
            <v>metab_945</v>
          </cell>
          <cell r="D142" t="str">
            <v>HMDB0036380</v>
          </cell>
          <cell r="E142">
            <v>1.633</v>
          </cell>
          <cell r="F142">
            <v>0.016960446</v>
          </cell>
          <cell r="G142">
            <v>5.494877957</v>
          </cell>
          <cell r="H142">
            <v>5.404811775</v>
          </cell>
          <cell r="I142">
            <v>5.455616704</v>
          </cell>
          <cell r="J142">
            <v>5.458863611</v>
          </cell>
          <cell r="K142">
            <v>5.443490483</v>
          </cell>
          <cell r="L142">
            <v>5.417315238</v>
          </cell>
          <cell r="M142">
            <v>5.4652907</v>
          </cell>
          <cell r="N142">
            <v>5.4737854</v>
          </cell>
          <cell r="O142">
            <v>5.4825658</v>
          </cell>
          <cell r="P142">
            <v>5.4952509</v>
          </cell>
          <cell r="Q142">
            <v>5.5085077</v>
          </cell>
          <cell r="R142">
            <v>5.4964529</v>
          </cell>
        </row>
        <row r="143">
          <cell r="A143" t="str">
            <v>pos_1007</v>
          </cell>
          <cell r="B143" t="str">
            <v>Beta-D-Xylopyranosyl-(1-&gt;5)-Alpha-L-Arabinofuranosyl-(1-&gt;3)-L-Arabinose</v>
          </cell>
          <cell r="C143" t="str">
            <v>metab_955</v>
          </cell>
          <cell r="D143" t="str">
            <v>HMDB0038859</v>
          </cell>
          <cell r="E143">
            <v>1.7094</v>
          </cell>
          <cell r="F143">
            <v>0.00907381686892</v>
          </cell>
          <cell r="G143">
            <v>4.751500416</v>
          </cell>
          <cell r="H143">
            <v>4.740541578</v>
          </cell>
          <cell r="I143">
            <v>4.73399465</v>
          </cell>
          <cell r="J143">
            <v>4.873718565</v>
          </cell>
          <cell r="K143">
            <v>5.021575645</v>
          </cell>
          <cell r="L143">
            <v>4.993491423</v>
          </cell>
          <cell r="M143">
            <v>4.9089989</v>
          </cell>
          <cell r="N143">
            <v>4.9071823</v>
          </cell>
          <cell r="O143">
            <v>4.785645</v>
          </cell>
          <cell r="P143">
            <v>4.7623567</v>
          </cell>
          <cell r="Q143">
            <v>4.7554384</v>
          </cell>
          <cell r="R143">
            <v>4.7556651</v>
          </cell>
        </row>
        <row r="144">
          <cell r="A144" t="str">
            <v>pos_1014</v>
          </cell>
          <cell r="B144" t="str">
            <v>Pentostatin</v>
          </cell>
          <cell r="C144" t="str">
            <v>metab_962</v>
          </cell>
          <cell r="D144" t="str">
            <v>HMDB0014692</v>
          </cell>
          <cell r="E144">
            <v>1.7454</v>
          </cell>
          <cell r="F144">
            <v>0.0869525390624</v>
          </cell>
          <cell r="G144">
            <v>4.877944019</v>
          </cell>
          <cell r="H144">
            <v>4.664938192</v>
          </cell>
          <cell r="I144">
            <v>4.696104497</v>
          </cell>
          <cell r="J144">
            <v>4.53443814</v>
          </cell>
          <cell r="K144">
            <v>4.50146113</v>
          </cell>
          <cell r="L144">
            <v>4.443565905</v>
          </cell>
          <cell r="M144">
            <v>4.4801129</v>
          </cell>
          <cell r="N144">
            <v>4.5301369</v>
          </cell>
          <cell r="O144">
            <v>4.5128265</v>
          </cell>
          <cell r="P144">
            <v>4.6957124</v>
          </cell>
          <cell r="Q144">
            <v>4.6285883</v>
          </cell>
          <cell r="R144">
            <v>4.6354354</v>
          </cell>
        </row>
        <row r="145">
          <cell r="A145" t="str">
            <v>pos_1021</v>
          </cell>
          <cell r="B145" t="str">
            <v>2-(4-Chlorophenyl)-N-[1-(4-Fluorophenyl)-2-Oxopyrrolidin-3-Yl]Acetamide</v>
          </cell>
          <cell r="C145" t="str">
            <v>metab_969</v>
          </cell>
          <cell r="D145" t="str">
            <v>-</v>
          </cell>
          <cell r="E145">
            <v>1.7654</v>
          </cell>
          <cell r="F145">
            <v>0.0536455587483</v>
          </cell>
          <cell r="G145">
            <v>4.489052422</v>
          </cell>
          <cell r="H145">
            <v>4.867259403</v>
          </cell>
          <cell r="I145">
            <v>4.812546492</v>
          </cell>
          <cell r="J145">
            <v>4.614605358</v>
          </cell>
          <cell r="K145">
            <v>4.490582672</v>
          </cell>
          <cell r="L145">
            <v>4.755365031</v>
          </cell>
          <cell r="M145">
            <v>4.4459555</v>
          </cell>
          <cell r="N145">
            <v>4.4650759</v>
          </cell>
          <cell r="O145">
            <v>4.2157598</v>
          </cell>
          <cell r="P145">
            <v>4.5703488</v>
          </cell>
          <cell r="Q145">
            <v>4.5434717</v>
          </cell>
          <cell r="R145">
            <v>4.5241411</v>
          </cell>
        </row>
        <row r="146">
          <cell r="A146" t="str">
            <v>pos_1029</v>
          </cell>
          <cell r="B146" t="str">
            <v>(R)-3-Hydroxybutyrylcarnitine</v>
          </cell>
          <cell r="C146" t="str">
            <v>metab_977</v>
          </cell>
          <cell r="D146" t="str">
            <v>HMDB0062735</v>
          </cell>
          <cell r="E146">
            <v>1.8184</v>
          </cell>
          <cell r="F146">
            <v>0.0253338261974</v>
          </cell>
          <cell r="G146">
            <v>5.098374234</v>
          </cell>
          <cell r="H146">
            <v>5.092260155</v>
          </cell>
          <cell r="I146">
            <v>5.096447089</v>
          </cell>
          <cell r="J146">
            <v>4.948944694</v>
          </cell>
          <cell r="K146">
            <v>5.087383045</v>
          </cell>
          <cell r="L146">
            <v>5.001283344</v>
          </cell>
          <cell r="M146">
            <v>5.0554572</v>
          </cell>
          <cell r="N146">
            <v>5.0368547</v>
          </cell>
          <cell r="O146">
            <v>5.0394023</v>
          </cell>
          <cell r="P146">
            <v>5.1133531</v>
          </cell>
          <cell r="Q146">
            <v>5.0959198</v>
          </cell>
          <cell r="R146">
            <v>5.1164774</v>
          </cell>
        </row>
        <row r="147">
          <cell r="A147" t="str">
            <v>pos_1031</v>
          </cell>
          <cell r="B147" t="str">
            <v>N-Fructosyl Isoleucine</v>
          </cell>
          <cell r="C147" t="str">
            <v>metab_979</v>
          </cell>
          <cell r="D147" t="str">
            <v>-</v>
          </cell>
          <cell r="E147">
            <v>1.8264</v>
          </cell>
          <cell r="F147">
            <v>0.0024359689844</v>
          </cell>
          <cell r="G147">
            <v>7.413866034</v>
          </cell>
          <cell r="H147">
            <v>7.377020848</v>
          </cell>
          <cell r="I147">
            <v>7.395578043</v>
          </cell>
          <cell r="J147">
            <v>7.257375604</v>
          </cell>
          <cell r="K147">
            <v>7.301590103</v>
          </cell>
          <cell r="L147">
            <v>7.263102665</v>
          </cell>
          <cell r="M147">
            <v>7.2953816</v>
          </cell>
          <cell r="N147">
            <v>7.2886273</v>
          </cell>
          <cell r="O147">
            <v>7.2797495</v>
          </cell>
          <cell r="P147">
            <v>7.3724178</v>
          </cell>
          <cell r="Q147">
            <v>7.3725125</v>
          </cell>
          <cell r="R147">
            <v>7.3742944</v>
          </cell>
        </row>
        <row r="148">
          <cell r="A148" t="str">
            <v>pos_1033</v>
          </cell>
          <cell r="B148" t="str">
            <v>Caffeic Acid 3-Glucoside</v>
          </cell>
          <cell r="C148" t="str">
            <v>metab_981</v>
          </cell>
          <cell r="D148" t="str">
            <v>HMDB0303040</v>
          </cell>
          <cell r="E148">
            <v>1.8344</v>
          </cell>
          <cell r="F148">
            <v>0.000856193311272</v>
          </cell>
          <cell r="G148">
            <v>3.204883781</v>
          </cell>
          <cell r="H148">
            <v>3.116459152</v>
          </cell>
          <cell r="I148">
            <v>3.109917149</v>
          </cell>
          <cell r="J148">
            <v>5.345844471</v>
          </cell>
          <cell r="K148">
            <v>5.44116723</v>
          </cell>
          <cell r="L148">
            <v>5.424279084</v>
          </cell>
          <cell r="M148">
            <v>5.4015559</v>
          </cell>
          <cell r="N148">
            <v>5.3647414</v>
          </cell>
          <cell r="O148">
            <v>5.3227263</v>
          </cell>
          <cell r="P148">
            <v>5.2671166</v>
          </cell>
          <cell r="Q148">
            <v>5.2671844</v>
          </cell>
          <cell r="R148">
            <v>5.2677917</v>
          </cell>
        </row>
        <row r="149">
          <cell r="A149" t="str">
            <v>pos_1042</v>
          </cell>
          <cell r="B149" t="str">
            <v>2-[3-(4-Ethylpiperazin-1-Yl)Sulfonyl-4-Methoxyphenyl]-5-Phenyl-1,3,4-Oxadiazole</v>
          </cell>
          <cell r="C149" t="str">
            <v>metab_990</v>
          </cell>
          <cell r="D149" t="str">
            <v>-</v>
          </cell>
          <cell r="E149">
            <v>1.8619</v>
          </cell>
          <cell r="F149">
            <v>0.0326098840594</v>
          </cell>
          <cell r="G149">
            <v>5.020596271</v>
          </cell>
          <cell r="H149">
            <v>4.906393423</v>
          </cell>
          <cell r="I149">
            <v>4.925610549</v>
          </cell>
          <cell r="J149">
            <v>4.680788999</v>
          </cell>
          <cell r="K149">
            <v>4.619733193</v>
          </cell>
          <cell r="L149">
            <v>4.644900392</v>
          </cell>
          <cell r="M149">
            <v>4.7018792</v>
          </cell>
          <cell r="N149">
            <v>4.7169983</v>
          </cell>
          <cell r="O149">
            <v>4.6973571</v>
          </cell>
          <cell r="P149">
            <v>4.7854079</v>
          </cell>
          <cell r="Q149">
            <v>4.7572339</v>
          </cell>
          <cell r="R149">
            <v>4.7746448</v>
          </cell>
        </row>
        <row r="150">
          <cell r="A150" t="str">
            <v>pos_1044</v>
          </cell>
          <cell r="B150" t="str">
            <v>1-Isothiocyanato-7-(Methylsulfinyl)Heptane</v>
          </cell>
          <cell r="C150" t="str">
            <v>metab_992</v>
          </cell>
          <cell r="D150" t="str">
            <v>HMDB0038441</v>
          </cell>
          <cell r="E150">
            <v>1.8699</v>
          </cell>
          <cell r="F150">
            <v>0.00224988263384</v>
          </cell>
          <cell r="G150">
            <v>4.25221916</v>
          </cell>
          <cell r="H150">
            <v>4.252931249</v>
          </cell>
          <cell r="I150">
            <v>4.263756981</v>
          </cell>
          <cell r="J150">
            <v>5.117448955</v>
          </cell>
          <cell r="K150">
            <v>5.095187833</v>
          </cell>
          <cell r="L150">
            <v>5.10731052</v>
          </cell>
          <cell r="M150">
            <v>5.1409886</v>
          </cell>
          <cell r="N150">
            <v>5.089172</v>
          </cell>
          <cell r="O150">
            <v>5.1596554</v>
          </cell>
          <cell r="P150">
            <v>5.0377234</v>
          </cell>
          <cell r="Q150">
            <v>5.0378144</v>
          </cell>
          <cell r="R150">
            <v>5.0394584</v>
          </cell>
        </row>
        <row r="151">
          <cell r="A151" t="str">
            <v>pos_1059</v>
          </cell>
          <cell r="B151" t="str">
            <v>N-Acetyl-D-Mannosamine</v>
          </cell>
          <cell r="C151" t="str">
            <v>metab_1004</v>
          </cell>
          <cell r="D151" t="str">
            <v>HMDB0001129</v>
          </cell>
          <cell r="E151">
            <v>1.9019</v>
          </cell>
          <cell r="F151">
            <v>0.0108103302863</v>
          </cell>
          <cell r="G151">
            <v>5.889773246</v>
          </cell>
          <cell r="H151">
            <v>5.850786409</v>
          </cell>
          <cell r="I151">
            <v>5.859598394</v>
          </cell>
          <cell r="J151">
            <v>5.891042798</v>
          </cell>
          <cell r="K151">
            <v>5.885557118</v>
          </cell>
          <cell r="L151">
            <v>5.869091495</v>
          </cell>
          <cell r="M151">
            <v>5.8817888</v>
          </cell>
          <cell r="N151">
            <v>5.8769771</v>
          </cell>
          <cell r="O151">
            <v>5.9057412</v>
          </cell>
          <cell r="P151">
            <v>5.8730093</v>
          </cell>
          <cell r="Q151">
            <v>5.8644522</v>
          </cell>
          <cell r="R151">
            <v>5.8654412</v>
          </cell>
        </row>
        <row r="152">
          <cell r="A152" t="str">
            <v>pos_1064</v>
          </cell>
          <cell r="B152" t="str">
            <v>Vasicinone</v>
          </cell>
          <cell r="C152" t="str">
            <v>metab_1007</v>
          </cell>
          <cell r="D152" t="str">
            <v>-;HMDB0259770</v>
          </cell>
          <cell r="E152">
            <v>1.9019</v>
          </cell>
          <cell r="F152">
            <v>0.0219248592971</v>
          </cell>
          <cell r="G152">
            <v>4.75861404</v>
          </cell>
          <cell r="H152">
            <v>4.73385928</v>
          </cell>
          <cell r="I152">
            <v>4.737767269</v>
          </cell>
          <cell r="J152">
            <v>4.667015005</v>
          </cell>
          <cell r="K152">
            <v>4.654538597</v>
          </cell>
          <cell r="L152">
            <v>4.600447918</v>
          </cell>
          <cell r="M152">
            <v>4.6831321</v>
          </cell>
          <cell r="N152">
            <v>4.6638563</v>
          </cell>
          <cell r="O152">
            <v>4.709174</v>
          </cell>
          <cell r="P152">
            <v>4.6964716</v>
          </cell>
          <cell r="Q152">
            <v>4.7142931</v>
          </cell>
          <cell r="R152">
            <v>4.6998237</v>
          </cell>
        </row>
        <row r="153">
          <cell r="A153" t="str">
            <v>pos_1067</v>
          </cell>
          <cell r="B153" t="str">
            <v>4-(Trifluoromethyl)-1,4,5,6-Tetrahydropyridine-3-Carboxamide</v>
          </cell>
          <cell r="C153" t="str">
            <v>metab_1010</v>
          </cell>
          <cell r="D153" t="str">
            <v>-</v>
          </cell>
          <cell r="E153">
            <v>1.9019</v>
          </cell>
          <cell r="F153">
            <v>0.0285284141831</v>
          </cell>
          <cell r="G153">
            <v>4.768366533</v>
          </cell>
          <cell r="H153">
            <v>4.703166162</v>
          </cell>
          <cell r="I153">
            <v>4.746427632</v>
          </cell>
          <cell r="J153">
            <v>4.748660746</v>
          </cell>
          <cell r="K153">
            <v>4.757468728</v>
          </cell>
          <cell r="L153">
            <v>4.776830355</v>
          </cell>
          <cell r="M153">
            <v>4.8099415</v>
          </cell>
          <cell r="N153">
            <v>4.7338969</v>
          </cell>
          <cell r="O153">
            <v>4.7755868</v>
          </cell>
          <cell r="P153">
            <v>4.7561297</v>
          </cell>
          <cell r="Q153">
            <v>4.7769643</v>
          </cell>
          <cell r="R153">
            <v>4.7784918</v>
          </cell>
        </row>
        <row r="154">
          <cell r="A154" t="str">
            <v>pos_1069</v>
          </cell>
          <cell r="B154" t="str">
            <v>5-Hydroxytryptophan</v>
          </cell>
          <cell r="C154" t="str">
            <v>metab_1012</v>
          </cell>
          <cell r="D154" t="str">
            <v>-</v>
          </cell>
          <cell r="E154">
            <v>1.9019</v>
          </cell>
          <cell r="F154">
            <v>0.0199927453094</v>
          </cell>
          <cell r="G154">
            <v>5.120497504</v>
          </cell>
          <cell r="H154">
            <v>5.087880308</v>
          </cell>
          <cell r="I154">
            <v>5.112303049</v>
          </cell>
          <cell r="J154">
            <v>5.003443559</v>
          </cell>
          <cell r="K154">
            <v>5.009549694</v>
          </cell>
          <cell r="L154">
            <v>5.015017747</v>
          </cell>
          <cell r="M154">
            <v>5.0498001</v>
          </cell>
          <cell r="N154">
            <v>5.0164021</v>
          </cell>
          <cell r="O154">
            <v>5.0830488</v>
          </cell>
          <cell r="P154">
            <v>5.0527701</v>
          </cell>
          <cell r="Q154">
            <v>5.0487287</v>
          </cell>
          <cell r="R154">
            <v>5.065309</v>
          </cell>
        </row>
        <row r="155">
          <cell r="A155" t="str">
            <v>pos_1072</v>
          </cell>
          <cell r="B155" t="str">
            <v>Pro-Ile</v>
          </cell>
          <cell r="C155" t="str">
            <v>metab_1015</v>
          </cell>
          <cell r="D155" t="str">
            <v>HMDB0304810</v>
          </cell>
          <cell r="E155">
            <v>1.9019</v>
          </cell>
          <cell r="F155">
            <v>0.00923605832854</v>
          </cell>
          <cell r="G155">
            <v>6.420110475</v>
          </cell>
          <cell r="H155">
            <v>6.323977086</v>
          </cell>
          <cell r="I155">
            <v>6.341708001</v>
          </cell>
          <cell r="J155">
            <v>6.270370941</v>
          </cell>
          <cell r="K155">
            <v>6.268105477</v>
          </cell>
          <cell r="L155">
            <v>6.255571915</v>
          </cell>
          <cell r="M155">
            <v>6.2926107</v>
          </cell>
          <cell r="N155">
            <v>6.2586597</v>
          </cell>
          <cell r="O155">
            <v>6.293398</v>
          </cell>
          <cell r="P155">
            <v>6.3492306</v>
          </cell>
          <cell r="Q155">
            <v>6.3557773</v>
          </cell>
          <cell r="R155">
            <v>6.3485191</v>
          </cell>
        </row>
        <row r="156">
          <cell r="A156" t="str">
            <v>pos_1076</v>
          </cell>
          <cell r="B156" t="str">
            <v>Methyldopate</v>
          </cell>
          <cell r="C156" t="str">
            <v>metab_1019</v>
          </cell>
          <cell r="D156" t="str">
            <v>HMDB0254628</v>
          </cell>
          <cell r="E156">
            <v>1.9019</v>
          </cell>
          <cell r="F156">
            <v>0.0103774403673</v>
          </cell>
          <cell r="G156">
            <v>4.94211585</v>
          </cell>
          <cell r="H156">
            <v>4.93870131</v>
          </cell>
          <cell r="I156">
            <v>4.977325752</v>
          </cell>
          <cell r="J156">
            <v>6.07481498</v>
          </cell>
          <cell r="K156">
            <v>6.127537474</v>
          </cell>
          <cell r="L156">
            <v>6.108803366</v>
          </cell>
          <cell r="M156">
            <v>6.0840602</v>
          </cell>
          <cell r="N156">
            <v>6.0837426</v>
          </cell>
          <cell r="O156">
            <v>6.0678928</v>
          </cell>
          <cell r="P156">
            <v>5.9394391</v>
          </cell>
          <cell r="Q156">
            <v>5.9467319</v>
          </cell>
          <cell r="R156">
            <v>5.9477113</v>
          </cell>
        </row>
        <row r="157">
          <cell r="A157" t="str">
            <v>pos_1084</v>
          </cell>
          <cell r="B157" t="str">
            <v>Leu-Glu</v>
          </cell>
          <cell r="C157" t="str">
            <v>metab_1026</v>
          </cell>
          <cell r="D157" t="str">
            <v>HMDB0028928</v>
          </cell>
          <cell r="E157">
            <v>1.9019</v>
          </cell>
          <cell r="F157">
            <v>0.004939164</v>
          </cell>
          <cell r="G157">
            <v>5.535519766</v>
          </cell>
          <cell r="H157">
            <v>5.43787242</v>
          </cell>
          <cell r="I157">
            <v>5.448207433</v>
          </cell>
          <cell r="J157">
            <v>3.19301552</v>
          </cell>
          <cell r="K157">
            <v>3.439018905</v>
          </cell>
          <cell r="L157">
            <v>3.41799446</v>
          </cell>
          <cell r="M157">
            <v>3.3669659</v>
          </cell>
          <cell r="N157">
            <v>3.316603</v>
          </cell>
          <cell r="O157">
            <v>3.057139</v>
          </cell>
          <cell r="P157">
            <v>5.0267749</v>
          </cell>
          <cell r="Q157">
            <v>5.0309421</v>
          </cell>
          <cell r="R157">
            <v>5.0279902</v>
          </cell>
        </row>
        <row r="158">
          <cell r="A158" t="str">
            <v>pos_1085</v>
          </cell>
          <cell r="B158" t="str">
            <v>3-Deazaneplanocin</v>
          </cell>
          <cell r="C158" t="str">
            <v>metab_1027</v>
          </cell>
          <cell r="D158" t="str">
            <v>HMDB0245851</v>
          </cell>
          <cell r="E158">
            <v>1.9019</v>
          </cell>
          <cell r="F158">
            <v>0.00478703481335</v>
          </cell>
          <cell r="G158">
            <v>5.094574854</v>
          </cell>
          <cell r="H158">
            <v>5.060884923</v>
          </cell>
          <cell r="I158">
            <v>5.054692928</v>
          </cell>
          <cell r="J158">
            <v>5.085417755</v>
          </cell>
          <cell r="K158">
            <v>5.056994789</v>
          </cell>
          <cell r="L158">
            <v>5.050309394</v>
          </cell>
          <cell r="M158">
            <v>5.0261108</v>
          </cell>
          <cell r="N158">
            <v>5.028401</v>
          </cell>
          <cell r="O158">
            <v>5.0251539</v>
          </cell>
          <cell r="P158">
            <v>5.0764408</v>
          </cell>
          <cell r="Q158">
            <v>5.0765986</v>
          </cell>
          <cell r="R158">
            <v>5.0801131</v>
          </cell>
        </row>
        <row r="159">
          <cell r="A159" t="str">
            <v>pos_1090</v>
          </cell>
          <cell r="B159" t="str">
            <v>Arginylserine</v>
          </cell>
          <cell r="C159" t="str">
            <v>metab_1032</v>
          </cell>
          <cell r="D159" t="str">
            <v>HMDB0028718</v>
          </cell>
          <cell r="E159">
            <v>1.9019</v>
          </cell>
          <cell r="F159">
            <v>0.022565128</v>
          </cell>
          <cell r="G159">
            <v>4.018305197</v>
          </cell>
          <cell r="H159">
            <v>3.883581294</v>
          </cell>
          <cell r="I159">
            <v>4.103316746</v>
          </cell>
          <cell r="J159">
            <v>5.075053956</v>
          </cell>
          <cell r="K159">
            <v>5.084280103</v>
          </cell>
          <cell r="L159">
            <v>5.05651657</v>
          </cell>
          <cell r="M159">
            <v>5.0672178</v>
          </cell>
          <cell r="N159">
            <v>5.0721557</v>
          </cell>
          <cell r="O159">
            <v>5.0801052</v>
          </cell>
          <cell r="P159">
            <v>4.950505</v>
          </cell>
          <cell r="Q159">
            <v>4.9312693</v>
          </cell>
          <cell r="R159">
            <v>4.9379268</v>
          </cell>
        </row>
        <row r="160">
          <cell r="A160" t="str">
            <v>pos_1112</v>
          </cell>
          <cell r="B160" t="str">
            <v>Lys Glu Arg</v>
          </cell>
          <cell r="C160" t="str">
            <v>metab_1052</v>
          </cell>
          <cell r="D160" t="str">
            <v>-</v>
          </cell>
          <cell r="E160">
            <v>1.9019</v>
          </cell>
          <cell r="F160">
            <v>0.0422512084663</v>
          </cell>
          <cell r="G160">
            <v>4.911083221</v>
          </cell>
          <cell r="H160">
            <v>4.79740154</v>
          </cell>
          <cell r="I160">
            <v>4.829805669</v>
          </cell>
          <cell r="J160">
            <v>5.26220444</v>
          </cell>
          <cell r="K160">
            <v>5.27854508</v>
          </cell>
          <cell r="L160">
            <v>5.18975444</v>
          </cell>
          <cell r="M160">
            <v>5.1711341</v>
          </cell>
          <cell r="N160">
            <v>5.148075</v>
          </cell>
          <cell r="O160">
            <v>5.2072019</v>
          </cell>
          <cell r="P160">
            <v>5.1179235</v>
          </cell>
          <cell r="Q160">
            <v>5.1501487</v>
          </cell>
          <cell r="R160">
            <v>5.1500765</v>
          </cell>
        </row>
        <row r="161">
          <cell r="A161" t="str">
            <v>pos_1120</v>
          </cell>
          <cell r="B161" t="str">
            <v>Ketoleucine</v>
          </cell>
          <cell r="C161" t="str">
            <v>metab_1060</v>
          </cell>
          <cell r="D161" t="str">
            <v>HMDB0000695;PW_C000547</v>
          </cell>
          <cell r="E161">
            <v>1.9099</v>
          </cell>
          <cell r="F161">
            <v>0.0181989502668</v>
          </cell>
          <cell r="G161">
            <v>4.187217031</v>
          </cell>
          <cell r="H161">
            <v>4.029326082</v>
          </cell>
          <cell r="I161">
            <v>4.061042518</v>
          </cell>
          <cell r="J161">
            <v>5.270778213</v>
          </cell>
          <cell r="K161">
            <v>5.252931306</v>
          </cell>
          <cell r="L161">
            <v>5.250245302</v>
          </cell>
          <cell r="M161">
            <v>5.2339836</v>
          </cell>
          <cell r="N161">
            <v>5.2196899</v>
          </cell>
          <cell r="O161">
            <v>5.2261422</v>
          </cell>
          <cell r="P161">
            <v>5.1191073</v>
          </cell>
          <cell r="Q161">
            <v>5.134649</v>
          </cell>
          <cell r="R161">
            <v>5.1295942</v>
          </cell>
        </row>
        <row r="162">
          <cell r="A162" t="str">
            <v>pos_1125</v>
          </cell>
          <cell r="B162" t="str">
            <v>2-Keto-6-Acetamidocaproate</v>
          </cell>
          <cell r="C162" t="str">
            <v>metab_1065</v>
          </cell>
          <cell r="D162" t="str">
            <v>HMDB0012150</v>
          </cell>
          <cell r="E162">
            <v>1.9099</v>
          </cell>
          <cell r="F162">
            <v>0.00617177957733</v>
          </cell>
          <cell r="G162">
            <v>6.025277152</v>
          </cell>
          <cell r="H162">
            <v>5.956125435</v>
          </cell>
          <cell r="I162">
            <v>5.969340291</v>
          </cell>
          <cell r="J162">
            <v>5.95116335</v>
          </cell>
          <cell r="K162">
            <v>5.940424307</v>
          </cell>
          <cell r="L162">
            <v>5.95247208</v>
          </cell>
          <cell r="M162">
            <v>5.9556173</v>
          </cell>
          <cell r="N162">
            <v>5.9423559</v>
          </cell>
          <cell r="O162">
            <v>5.9700004</v>
          </cell>
          <cell r="P162">
            <v>5.9806563</v>
          </cell>
          <cell r="Q162">
            <v>5.980856</v>
          </cell>
          <cell r="R162">
            <v>5.9853873</v>
          </cell>
        </row>
        <row r="163">
          <cell r="A163" t="str">
            <v>pos_1128</v>
          </cell>
          <cell r="B163" t="str">
            <v>5-Mapdb</v>
          </cell>
          <cell r="C163" t="str">
            <v>metab_1068</v>
          </cell>
          <cell r="D163" t="str">
            <v>-</v>
          </cell>
          <cell r="E163">
            <v>1.9099</v>
          </cell>
          <cell r="F163">
            <v>0.00757087991734</v>
          </cell>
          <cell r="G163">
            <v>4.448530954</v>
          </cell>
          <cell r="H163">
            <v>4.486408578</v>
          </cell>
          <cell r="I163">
            <v>4.506548809</v>
          </cell>
          <cell r="J163">
            <v>4.480555422</v>
          </cell>
          <cell r="K163">
            <v>4.527113508</v>
          </cell>
          <cell r="L163">
            <v>4.542605447</v>
          </cell>
          <cell r="M163">
            <v>4.5170199</v>
          </cell>
          <cell r="N163">
            <v>4.4501333</v>
          </cell>
          <cell r="O163">
            <v>4.5109344</v>
          </cell>
          <cell r="P163">
            <v>4.5298551</v>
          </cell>
          <cell r="Q163">
            <v>4.5360264</v>
          </cell>
          <cell r="R163">
            <v>4.5310051</v>
          </cell>
        </row>
        <row r="164">
          <cell r="A164" t="str">
            <v>pos_1139</v>
          </cell>
          <cell r="B164" t="str">
            <v>Dihydrozeatin</v>
          </cell>
          <cell r="C164" t="str">
            <v>metab_1079</v>
          </cell>
          <cell r="D164" t="str">
            <v>HMDB0012215</v>
          </cell>
          <cell r="E164">
            <v>1.9099</v>
          </cell>
          <cell r="F164">
            <v>0.00954161410719</v>
          </cell>
          <cell r="G164">
            <v>5.60293281</v>
          </cell>
          <cell r="H164">
            <v>5.562498078</v>
          </cell>
          <cell r="I164">
            <v>5.586237005</v>
          </cell>
          <cell r="J164">
            <v>5.820709936</v>
          </cell>
          <cell r="K164">
            <v>5.825365632</v>
          </cell>
          <cell r="L164">
            <v>5.805925553</v>
          </cell>
          <cell r="M164">
            <v>5.8204433</v>
          </cell>
          <cell r="N164">
            <v>5.8036106</v>
          </cell>
          <cell r="O164">
            <v>5.7958644</v>
          </cell>
          <cell r="P164">
            <v>5.7662385</v>
          </cell>
          <cell r="Q164">
            <v>5.7729031</v>
          </cell>
          <cell r="R164">
            <v>5.7738686</v>
          </cell>
        </row>
        <row r="165">
          <cell r="A165" t="str">
            <v>pos_1146</v>
          </cell>
          <cell r="B165" t="str">
            <v>Adenosine</v>
          </cell>
          <cell r="C165" t="str">
            <v>metab_1086</v>
          </cell>
          <cell r="D165" t="str">
            <v>HMDB0000050;HMDB0247583;PW_C000034</v>
          </cell>
          <cell r="E165">
            <v>1.9099</v>
          </cell>
          <cell r="F165">
            <v>0.0359389700526</v>
          </cell>
          <cell r="G165">
            <v>5.114351882</v>
          </cell>
          <cell r="H165">
            <v>5.090913877</v>
          </cell>
          <cell r="I165">
            <v>5.083407019</v>
          </cell>
          <cell r="J165">
            <v>3.983679833</v>
          </cell>
          <cell r="K165">
            <v>4.275763306</v>
          </cell>
          <cell r="L165">
            <v>3.935653434</v>
          </cell>
          <cell r="M165">
            <v>4.0131115</v>
          </cell>
          <cell r="N165">
            <v>3.9000663</v>
          </cell>
          <cell r="O165">
            <v>3.5544959</v>
          </cell>
          <cell r="P165">
            <v>4.6508932</v>
          </cell>
          <cell r="Q165">
            <v>4.6777292</v>
          </cell>
          <cell r="R165">
            <v>4.6786817</v>
          </cell>
        </row>
        <row r="166">
          <cell r="A166" t="str">
            <v>pos_1147</v>
          </cell>
          <cell r="B166" t="str">
            <v>Deoxyuridine</v>
          </cell>
          <cell r="C166" t="str">
            <v>metab_1087</v>
          </cell>
          <cell r="D166" t="str">
            <v>HMDB0000012</v>
          </cell>
          <cell r="E166">
            <v>1.9099</v>
          </cell>
          <cell r="F166">
            <v>0.00636063971217</v>
          </cell>
          <cell r="G166">
            <v>5.314932753</v>
          </cell>
          <cell r="H166">
            <v>5.22488073</v>
          </cell>
          <cell r="I166">
            <v>5.257523832</v>
          </cell>
          <cell r="J166">
            <v>4.494674121</v>
          </cell>
          <cell r="K166">
            <v>4.37607226</v>
          </cell>
          <cell r="L166">
            <v>4.317212866</v>
          </cell>
          <cell r="M166">
            <v>4.2637987</v>
          </cell>
          <cell r="N166">
            <v>4.3249625</v>
          </cell>
          <cell r="O166">
            <v>4.3793707</v>
          </cell>
          <cell r="P166">
            <v>4.9235485</v>
          </cell>
          <cell r="Q166">
            <v>4.9180243</v>
          </cell>
          <cell r="R166">
            <v>4.9207413</v>
          </cell>
        </row>
        <row r="167">
          <cell r="A167" t="str">
            <v>pos_1148</v>
          </cell>
          <cell r="B167" t="str">
            <v>Triamterene</v>
          </cell>
          <cell r="C167" t="str">
            <v>metab_1088</v>
          </cell>
          <cell r="D167" t="str">
            <v>HMDB0001940;PW_C001299</v>
          </cell>
          <cell r="E167">
            <v>1.9099</v>
          </cell>
          <cell r="F167">
            <v>0.00576838008457</v>
          </cell>
          <cell r="G167">
            <v>5.613646759</v>
          </cell>
          <cell r="H167">
            <v>5.582373748</v>
          </cell>
          <cell r="I167">
            <v>5.607441468</v>
          </cell>
          <cell r="J167">
            <v>5.807335115</v>
          </cell>
          <cell r="K167">
            <v>5.847138965</v>
          </cell>
          <cell r="L167">
            <v>5.810588173</v>
          </cell>
          <cell r="M167">
            <v>5.8052881</v>
          </cell>
          <cell r="N167">
            <v>5.8063503</v>
          </cell>
          <cell r="O167">
            <v>5.7827136</v>
          </cell>
          <cell r="P167">
            <v>5.7601936</v>
          </cell>
          <cell r="Q167">
            <v>5.7639662</v>
          </cell>
          <cell r="R167">
            <v>5.7649445</v>
          </cell>
        </row>
        <row r="168">
          <cell r="A168" t="str">
            <v>pos_1172</v>
          </cell>
          <cell r="B168" t="str">
            <v>Pro Gln Leu</v>
          </cell>
          <cell r="C168" t="str">
            <v>metab_1112</v>
          </cell>
          <cell r="D168" t="str">
            <v>-</v>
          </cell>
          <cell r="E168">
            <v>1.9099</v>
          </cell>
          <cell r="F168">
            <v>0.0089547920213</v>
          </cell>
          <cell r="G168">
            <v>5.012013073</v>
          </cell>
          <cell r="H168">
            <v>5.035033729</v>
          </cell>
          <cell r="I168">
            <v>5.030018398</v>
          </cell>
          <cell r="J168">
            <v>5.314831138</v>
          </cell>
          <cell r="K168">
            <v>5.299076695</v>
          </cell>
          <cell r="L168">
            <v>5.263044639</v>
          </cell>
          <cell r="M168">
            <v>5.2924669</v>
          </cell>
          <cell r="N168">
            <v>5.3224184</v>
          </cell>
          <cell r="O168">
            <v>5.3065152</v>
          </cell>
          <cell r="P168">
            <v>5.2479342</v>
          </cell>
          <cell r="Q168">
            <v>5.2481787</v>
          </cell>
          <cell r="R168">
            <v>5.2547719</v>
          </cell>
        </row>
        <row r="169">
          <cell r="A169" t="str">
            <v>pos_1181</v>
          </cell>
          <cell r="B169" t="str">
            <v>11-Dehydro-2,3-Dinor-Txb2</v>
          </cell>
          <cell r="C169" t="str">
            <v>metab_1121</v>
          </cell>
          <cell r="D169" t="str">
            <v>HMDB0244346</v>
          </cell>
          <cell r="E169">
            <v>1.9099</v>
          </cell>
          <cell r="F169">
            <v>0.0488067350492</v>
          </cell>
          <cell r="G169">
            <v>5.096541282</v>
          </cell>
          <cell r="H169">
            <v>5.264107293</v>
          </cell>
          <cell r="I169">
            <v>5.254287382</v>
          </cell>
          <cell r="J169">
            <v>4.671662111</v>
          </cell>
          <cell r="K169">
            <v>4.587711985</v>
          </cell>
          <cell r="L169">
            <v>4.606753807</v>
          </cell>
          <cell r="M169">
            <v>4.6388899</v>
          </cell>
          <cell r="N169">
            <v>4.6269071</v>
          </cell>
          <cell r="O169">
            <v>4.5579545</v>
          </cell>
          <cell r="P169">
            <v>4.8348407</v>
          </cell>
          <cell r="Q169">
            <v>4.8730645</v>
          </cell>
          <cell r="R169">
            <v>4.8710445</v>
          </cell>
        </row>
        <row r="170">
          <cell r="A170" t="str">
            <v>pos_1190</v>
          </cell>
          <cell r="B170" t="str">
            <v>Dofetilide</v>
          </cell>
          <cell r="C170" t="str">
            <v>metab_1130</v>
          </cell>
          <cell r="D170" t="str">
            <v>HMDB0014349</v>
          </cell>
          <cell r="E170">
            <v>1.9099</v>
          </cell>
          <cell r="F170">
            <v>0.0205261944343</v>
          </cell>
          <cell r="G170">
            <v>5.306640507</v>
          </cell>
          <cell r="H170">
            <v>5.442039109</v>
          </cell>
          <cell r="I170">
            <v>5.49610795</v>
          </cell>
          <cell r="J170">
            <v>5.459815263</v>
          </cell>
          <cell r="K170">
            <v>5.532574245</v>
          </cell>
          <cell r="L170">
            <v>5.465768963</v>
          </cell>
          <cell r="M170">
            <v>5.4948802</v>
          </cell>
          <cell r="N170">
            <v>5.4886126</v>
          </cell>
          <cell r="O170">
            <v>5.4480148</v>
          </cell>
          <cell r="P170">
            <v>5.4746741</v>
          </cell>
          <cell r="Q170">
            <v>5.4665641</v>
          </cell>
          <cell r="R170">
            <v>5.4843547</v>
          </cell>
        </row>
        <row r="171">
          <cell r="A171" t="str">
            <v>pos_1210</v>
          </cell>
          <cell r="B171" t="str">
            <v>Calystegine B2</v>
          </cell>
          <cell r="C171" t="str">
            <v>metab_1150</v>
          </cell>
          <cell r="D171" t="str">
            <v>HMDB0038594</v>
          </cell>
          <cell r="E171">
            <v>1.9179</v>
          </cell>
          <cell r="F171">
            <v>0.00334778349315</v>
          </cell>
          <cell r="G171">
            <v>5.674018521</v>
          </cell>
          <cell r="H171">
            <v>5.698145771</v>
          </cell>
          <cell r="I171">
            <v>5.697049855</v>
          </cell>
          <cell r="J171">
            <v>5.36096336</v>
          </cell>
          <cell r="K171">
            <v>5.416093939</v>
          </cell>
          <cell r="L171">
            <v>5.371661429</v>
          </cell>
          <cell r="M171">
            <v>5.4366449</v>
          </cell>
          <cell r="N171">
            <v>5.4432112</v>
          </cell>
          <cell r="O171">
            <v>5.3844543</v>
          </cell>
          <cell r="P171">
            <v>5.5084725</v>
          </cell>
          <cell r="Q171">
            <v>5.5103615</v>
          </cell>
          <cell r="R171">
            <v>5.5113332</v>
          </cell>
        </row>
        <row r="172">
          <cell r="A172" t="str">
            <v>pos_1222</v>
          </cell>
          <cell r="B172" t="str">
            <v>2-(3,5-Dimethylpyrazol-1-Yl)Butanedioic Acid</v>
          </cell>
          <cell r="C172" t="str">
            <v>metab_1162</v>
          </cell>
          <cell r="D172" t="str">
            <v>-</v>
          </cell>
          <cell r="E172">
            <v>1.9259</v>
          </cell>
          <cell r="F172">
            <v>0.0180369299002</v>
          </cell>
          <cell r="G172">
            <v>4.5925594</v>
          </cell>
          <cell r="H172">
            <v>4.600625904</v>
          </cell>
          <cell r="I172">
            <v>4.575031829</v>
          </cell>
          <cell r="J172">
            <v>4.613222153</v>
          </cell>
          <cell r="K172">
            <v>4.619190343</v>
          </cell>
          <cell r="L172">
            <v>4.593334286</v>
          </cell>
          <cell r="M172">
            <v>4.6130995</v>
          </cell>
          <cell r="N172">
            <v>4.6040869</v>
          </cell>
          <cell r="O172">
            <v>4.6779171</v>
          </cell>
          <cell r="P172">
            <v>4.6074892</v>
          </cell>
          <cell r="Q172">
            <v>4.6043072</v>
          </cell>
          <cell r="R172">
            <v>4.6191251</v>
          </cell>
        </row>
        <row r="173">
          <cell r="A173" t="str">
            <v>pos_1234</v>
          </cell>
          <cell r="B173" t="str">
            <v>Glutaric Acid</v>
          </cell>
          <cell r="C173" t="str">
            <v>metab_1174</v>
          </cell>
          <cell r="D173" t="str">
            <v>HMDB0000661</v>
          </cell>
          <cell r="E173">
            <v>1.982</v>
          </cell>
          <cell r="F173">
            <v>0.0064763151303</v>
          </cell>
          <cell r="G173">
            <v>6.321253832</v>
          </cell>
          <cell r="H173">
            <v>6.271720809</v>
          </cell>
          <cell r="I173">
            <v>6.273345383</v>
          </cell>
          <cell r="J173">
            <v>6.289708763</v>
          </cell>
          <cell r="K173">
            <v>6.289273212</v>
          </cell>
          <cell r="L173">
            <v>6.278884886</v>
          </cell>
          <cell r="M173">
            <v>6.2943305</v>
          </cell>
          <cell r="N173">
            <v>6.2963229</v>
          </cell>
          <cell r="O173">
            <v>6.3189099</v>
          </cell>
          <cell r="P173">
            <v>6.2908905</v>
          </cell>
          <cell r="Q173">
            <v>6.2909296</v>
          </cell>
          <cell r="R173">
            <v>6.2957725</v>
          </cell>
        </row>
        <row r="174">
          <cell r="A174" t="str">
            <v>pos_1240</v>
          </cell>
          <cell r="B174" t="str">
            <v>3-Furoic Acid</v>
          </cell>
          <cell r="C174" t="str">
            <v>metab_1180</v>
          </cell>
          <cell r="D174" t="str">
            <v>HMDB0000444</v>
          </cell>
          <cell r="E174">
            <v>2.0289</v>
          </cell>
          <cell r="F174">
            <v>0.0150686662252</v>
          </cell>
          <cell r="G174">
            <v>4.472646166</v>
          </cell>
          <cell r="H174">
            <v>4.326213513</v>
          </cell>
          <cell r="I174">
            <v>4.311365057</v>
          </cell>
          <cell r="J174">
            <v>4.32731423</v>
          </cell>
          <cell r="K174">
            <v>4.280834355</v>
          </cell>
          <cell r="L174">
            <v>4.224514194</v>
          </cell>
          <cell r="M174">
            <v>4.2177783</v>
          </cell>
          <cell r="N174">
            <v>4.3378945</v>
          </cell>
          <cell r="O174">
            <v>4.2166742</v>
          </cell>
          <cell r="P174">
            <v>4.3465577</v>
          </cell>
          <cell r="Q174">
            <v>4.3378016</v>
          </cell>
          <cell r="R174">
            <v>4.3337941</v>
          </cell>
        </row>
        <row r="175">
          <cell r="A175" t="str">
            <v>pos_1245</v>
          </cell>
          <cell r="B175" t="str">
            <v>Galactonolactone</v>
          </cell>
          <cell r="C175" t="str">
            <v>metab_1185</v>
          </cell>
          <cell r="D175" t="str">
            <v>HMDB0002541</v>
          </cell>
          <cell r="E175">
            <v>2.0529</v>
          </cell>
          <cell r="F175">
            <v>0.0153757546629</v>
          </cell>
          <cell r="G175">
            <v>5.305480348</v>
          </cell>
          <cell r="H175">
            <v>5.154830304</v>
          </cell>
          <cell r="I175">
            <v>5.160916546</v>
          </cell>
          <cell r="J175">
            <v>5.178516944</v>
          </cell>
          <cell r="K175">
            <v>5.141373624</v>
          </cell>
          <cell r="L175">
            <v>5.132290876</v>
          </cell>
          <cell r="M175">
            <v>5.2019252</v>
          </cell>
          <cell r="N175">
            <v>5.197548</v>
          </cell>
          <cell r="O175">
            <v>5.1646622</v>
          </cell>
          <cell r="P175">
            <v>5.2037708</v>
          </cell>
          <cell r="Q175">
            <v>5.2128309</v>
          </cell>
          <cell r="R175">
            <v>5.1998464</v>
          </cell>
        </row>
        <row r="176">
          <cell r="A176" t="str">
            <v>pos_1246</v>
          </cell>
          <cell r="B176" t="str">
            <v>Val Val Thr</v>
          </cell>
          <cell r="C176" t="str">
            <v>metab_1186</v>
          </cell>
          <cell r="D176" t="str">
            <v>-</v>
          </cell>
          <cell r="E176">
            <v>2.0529</v>
          </cell>
          <cell r="F176">
            <v>0.0319430930016</v>
          </cell>
          <cell r="G176">
            <v>5.005719169</v>
          </cell>
          <cell r="H176">
            <v>4.881886566</v>
          </cell>
          <cell r="I176">
            <v>4.89710036</v>
          </cell>
          <cell r="J176">
            <v>2.880599254</v>
          </cell>
          <cell r="K176">
            <v>2.871815708</v>
          </cell>
          <cell r="L176">
            <v>2.865236275</v>
          </cell>
          <cell r="M176">
            <v>3.3751582</v>
          </cell>
          <cell r="N176">
            <v>2.9401711</v>
          </cell>
          <cell r="O176">
            <v>2.8914145</v>
          </cell>
          <cell r="P176">
            <v>4.4885477</v>
          </cell>
          <cell r="Q176">
            <v>4.4683053</v>
          </cell>
          <cell r="R176">
            <v>4.4951116</v>
          </cell>
        </row>
        <row r="177">
          <cell r="A177" t="str">
            <v>pos_1249</v>
          </cell>
          <cell r="B177" t="str">
            <v>Valylproline</v>
          </cell>
          <cell r="C177" t="str">
            <v>metab_1189</v>
          </cell>
          <cell r="D177" t="str">
            <v>HMDB0029135</v>
          </cell>
          <cell r="E177">
            <v>2.0645</v>
          </cell>
          <cell r="F177">
            <v>0.0100015159277</v>
          </cell>
          <cell r="G177">
            <v>5.439019156</v>
          </cell>
          <cell r="H177">
            <v>5.3695131</v>
          </cell>
          <cell r="I177">
            <v>5.380728854</v>
          </cell>
          <cell r="J177">
            <v>6.307040764</v>
          </cell>
          <cell r="K177">
            <v>6.270840864</v>
          </cell>
          <cell r="L177">
            <v>6.253681192</v>
          </cell>
          <cell r="M177">
            <v>6.332301</v>
          </cell>
          <cell r="N177">
            <v>6.2999267</v>
          </cell>
          <cell r="O177">
            <v>6.3206817</v>
          </cell>
          <cell r="P177">
            <v>6.1874874</v>
          </cell>
          <cell r="Q177">
            <v>6.1841822</v>
          </cell>
          <cell r="R177">
            <v>6.178868</v>
          </cell>
        </row>
        <row r="178">
          <cell r="A178" t="str">
            <v>pos_1270</v>
          </cell>
          <cell r="B178" t="str">
            <v>3H-Dopamine</v>
          </cell>
          <cell r="C178" t="str">
            <v>metab_1209</v>
          </cell>
          <cell r="D178" t="str">
            <v>HMDB0246265</v>
          </cell>
          <cell r="E178">
            <v>2.1695</v>
          </cell>
          <cell r="F178">
            <v>0.00381866734686</v>
          </cell>
          <cell r="G178">
            <v>4.693763784</v>
          </cell>
          <cell r="H178">
            <v>4.569397694</v>
          </cell>
          <cell r="I178">
            <v>4.660862237</v>
          </cell>
          <cell r="J178">
            <v>4.865747378</v>
          </cell>
          <cell r="K178">
            <v>4.775030902</v>
          </cell>
          <cell r="L178">
            <v>4.911350101</v>
          </cell>
          <cell r="M178">
            <v>4.8356721</v>
          </cell>
          <cell r="N178">
            <v>4.9293808</v>
          </cell>
          <cell r="O178">
            <v>4.9404315</v>
          </cell>
          <cell r="P178">
            <v>4.8464004</v>
          </cell>
          <cell r="Q178">
            <v>4.8487891</v>
          </cell>
          <cell r="R178">
            <v>4.8456053</v>
          </cell>
        </row>
        <row r="179">
          <cell r="A179" t="str">
            <v>pos_1289</v>
          </cell>
          <cell r="B179" t="str">
            <v>(3S,8As)-3-[(1R)-1-Hydroxyethyl]Hexahydropyrrolo[1,2-A]Pyrazine-1,4-Dione</v>
          </cell>
          <cell r="C179" t="str">
            <v>metab_1228</v>
          </cell>
          <cell r="D179" t="str">
            <v>-</v>
          </cell>
          <cell r="E179">
            <v>2.222</v>
          </cell>
          <cell r="F179">
            <v>0.0137774445821</v>
          </cell>
          <cell r="G179">
            <v>4.890684218</v>
          </cell>
          <cell r="H179">
            <v>4.779069804</v>
          </cell>
          <cell r="I179">
            <v>4.801098008</v>
          </cell>
          <cell r="J179">
            <v>5.049518211</v>
          </cell>
          <cell r="K179">
            <v>5.106160982</v>
          </cell>
          <cell r="L179">
            <v>5.049953007</v>
          </cell>
          <cell r="M179">
            <v>5.1177653</v>
          </cell>
          <cell r="N179">
            <v>5.0548269</v>
          </cell>
          <cell r="O179">
            <v>5.0838419</v>
          </cell>
          <cell r="P179">
            <v>5.0816576</v>
          </cell>
          <cell r="Q179">
            <v>5.0709008</v>
          </cell>
          <cell r="R179">
            <v>5.0718288</v>
          </cell>
        </row>
        <row r="180">
          <cell r="A180" t="str">
            <v>pos_1291</v>
          </cell>
          <cell r="B180" t="str">
            <v>Carbazochrome</v>
          </cell>
          <cell r="C180" t="str">
            <v>metab_1230</v>
          </cell>
          <cell r="D180" t="str">
            <v>HMDB0249613</v>
          </cell>
          <cell r="E180">
            <v>2.2295</v>
          </cell>
          <cell r="F180">
            <v>0.117714817</v>
          </cell>
          <cell r="G180">
            <v>4.443434865</v>
          </cell>
          <cell r="H180">
            <v>4.279539451</v>
          </cell>
          <cell r="I180">
            <v>4.670960199</v>
          </cell>
          <cell r="J180">
            <v>4.382278959</v>
          </cell>
          <cell r="K180">
            <v>4.247185864</v>
          </cell>
          <cell r="L180">
            <v>4.379608621</v>
          </cell>
          <cell r="M180">
            <v>4.2072792</v>
          </cell>
          <cell r="N180">
            <v>4.3497906</v>
          </cell>
          <cell r="O180">
            <v>4.4503045</v>
          </cell>
          <cell r="P180">
            <v>4.4250484</v>
          </cell>
          <cell r="Q180">
            <v>4.4266172</v>
          </cell>
          <cell r="R180">
            <v>4.3338454</v>
          </cell>
        </row>
        <row r="181">
          <cell r="A181" t="str">
            <v>pos_1295</v>
          </cell>
          <cell r="B181" t="str">
            <v>Ptelatoside A</v>
          </cell>
          <cell r="C181" t="str">
            <v>metab_1233</v>
          </cell>
          <cell r="D181" t="str">
            <v>HMDB0032600</v>
          </cell>
          <cell r="E181">
            <v>2.2645</v>
          </cell>
          <cell r="F181">
            <v>0.0465222191745</v>
          </cell>
          <cell r="G181">
            <v>4.507207787</v>
          </cell>
          <cell r="H181">
            <v>4.496249098</v>
          </cell>
          <cell r="I181">
            <v>4.489702261</v>
          </cell>
          <cell r="J181">
            <v>4.537138797</v>
          </cell>
          <cell r="K181">
            <v>4.587952063</v>
          </cell>
          <cell r="L181">
            <v>4.488383601</v>
          </cell>
          <cell r="M181">
            <v>4.8438906</v>
          </cell>
          <cell r="N181">
            <v>4.7292747</v>
          </cell>
          <cell r="O181">
            <v>4.7713412</v>
          </cell>
          <cell r="P181">
            <v>5.1614195</v>
          </cell>
          <cell r="Q181">
            <v>5.1213704</v>
          </cell>
          <cell r="R181">
            <v>5.1378509</v>
          </cell>
        </row>
        <row r="182">
          <cell r="A182" t="str">
            <v>pos_1301</v>
          </cell>
          <cell r="B182" t="str">
            <v>Indoline</v>
          </cell>
          <cell r="C182" t="str">
            <v>metab_1238</v>
          </cell>
          <cell r="D182" t="str">
            <v>HMDB0253472</v>
          </cell>
          <cell r="E182">
            <v>2.276</v>
          </cell>
          <cell r="F182">
            <v>0.00718445482261</v>
          </cell>
          <cell r="G182">
            <v>6.725265116</v>
          </cell>
          <cell r="H182">
            <v>6.679723862</v>
          </cell>
          <cell r="I182">
            <v>6.667264637</v>
          </cell>
          <cell r="J182">
            <v>5.60965308</v>
          </cell>
          <cell r="K182">
            <v>5.604330561</v>
          </cell>
          <cell r="L182">
            <v>5.596036142</v>
          </cell>
          <cell r="M182">
            <v>5.8631332</v>
          </cell>
          <cell r="N182">
            <v>5.8158013</v>
          </cell>
          <cell r="O182">
            <v>5.8420677</v>
          </cell>
          <cell r="P182">
            <v>6.3062086</v>
          </cell>
          <cell r="Q182">
            <v>6.300417</v>
          </cell>
          <cell r="R182">
            <v>6.3013278</v>
          </cell>
        </row>
        <row r="183">
          <cell r="A183" t="str">
            <v>pos_1302</v>
          </cell>
          <cell r="B183" t="str">
            <v>Cinnamic Acid</v>
          </cell>
          <cell r="C183" t="str">
            <v>metab_1239</v>
          </cell>
          <cell r="D183" t="str">
            <v>HMDB0000567;HMDB0000930;HMDB0000567;HMDB0000930</v>
          </cell>
          <cell r="E183">
            <v>2.276</v>
          </cell>
          <cell r="F183">
            <v>0.00965394997287</v>
          </cell>
          <cell r="G183">
            <v>5.070127942</v>
          </cell>
          <cell r="H183">
            <v>5.044199895</v>
          </cell>
          <cell r="I183">
            <v>5.010713079</v>
          </cell>
          <cell r="J183">
            <v>4.272717397</v>
          </cell>
          <cell r="K183">
            <v>4.221377217</v>
          </cell>
          <cell r="L183">
            <v>4.308376276</v>
          </cell>
          <cell r="M183">
            <v>4.4089476</v>
          </cell>
          <cell r="N183">
            <v>4.3239538</v>
          </cell>
          <cell r="O183">
            <v>4.4341581</v>
          </cell>
          <cell r="P183">
            <v>4.7084798</v>
          </cell>
          <cell r="Q183">
            <v>4.7008577</v>
          </cell>
          <cell r="R183">
            <v>4.7016884</v>
          </cell>
        </row>
        <row r="184">
          <cell r="A184" t="str">
            <v>pos_1321</v>
          </cell>
          <cell r="B184" t="str">
            <v>G-Glu-Val</v>
          </cell>
          <cell r="C184" t="str">
            <v>metab_1256</v>
          </cell>
          <cell r="D184" t="str">
            <v>HMDB0011172</v>
          </cell>
          <cell r="E184">
            <v>2.3531</v>
          </cell>
          <cell r="F184">
            <v>0.0142914831427</v>
          </cell>
          <cell r="G184">
            <v>5.105297484</v>
          </cell>
          <cell r="H184">
            <v>5.100019909</v>
          </cell>
          <cell r="I184">
            <v>5.089169158</v>
          </cell>
          <cell r="J184">
            <v>5.082192177</v>
          </cell>
          <cell r="K184">
            <v>5.028187345</v>
          </cell>
          <cell r="L184">
            <v>5.061950723</v>
          </cell>
          <cell r="M184">
            <v>5.0749538</v>
          </cell>
          <cell r="N184">
            <v>5.0337859</v>
          </cell>
          <cell r="O184">
            <v>5.0741161</v>
          </cell>
          <cell r="P184">
            <v>5.0486273</v>
          </cell>
          <cell r="Q184">
            <v>5.0577151</v>
          </cell>
          <cell r="R184">
            <v>5.0458986</v>
          </cell>
        </row>
        <row r="185">
          <cell r="A185" t="str">
            <v>pos_1323</v>
          </cell>
          <cell r="B185" t="str">
            <v>1,3-Benzodioxolylbutanamine</v>
          </cell>
          <cell r="C185" t="str">
            <v>metab_1258</v>
          </cell>
          <cell r="D185" t="str">
            <v>-</v>
          </cell>
          <cell r="E185">
            <v>2.3707</v>
          </cell>
          <cell r="F185">
            <v>0.0172107040732</v>
          </cell>
          <cell r="G185">
            <v>5.603496583</v>
          </cell>
          <cell r="H185">
            <v>5.531093996</v>
          </cell>
          <cell r="I185">
            <v>5.518802116</v>
          </cell>
          <cell r="J185">
            <v>5.562662224</v>
          </cell>
          <cell r="K185">
            <v>5.545554826</v>
          </cell>
          <cell r="L185">
            <v>5.527458501</v>
          </cell>
          <cell r="M185">
            <v>5.5647706</v>
          </cell>
          <cell r="N185">
            <v>5.5434509</v>
          </cell>
          <cell r="O185">
            <v>5.5676622</v>
          </cell>
          <cell r="P185">
            <v>5.5399417</v>
          </cell>
          <cell r="Q185">
            <v>5.5318779</v>
          </cell>
          <cell r="R185">
            <v>5.546822</v>
          </cell>
        </row>
        <row r="186">
          <cell r="A186" t="str">
            <v>pos_1325</v>
          </cell>
          <cell r="B186" t="str">
            <v>3-Hydroxyhexanoylglycine</v>
          </cell>
          <cell r="C186" t="str">
            <v>metab_1260</v>
          </cell>
          <cell r="D186" t="str">
            <v>HMDB0094720</v>
          </cell>
          <cell r="E186">
            <v>2.3737</v>
          </cell>
          <cell r="F186">
            <v>0.012603193</v>
          </cell>
          <cell r="G186">
            <v>4.954127115</v>
          </cell>
          <cell r="H186">
            <v>4.933377256</v>
          </cell>
          <cell r="I186">
            <v>4.95706249</v>
          </cell>
          <cell r="J186">
            <v>6.118841344</v>
          </cell>
          <cell r="K186">
            <v>6.104887153</v>
          </cell>
          <cell r="L186">
            <v>6.097330462</v>
          </cell>
          <cell r="M186">
            <v>6.092249</v>
          </cell>
          <cell r="N186">
            <v>6.0377963</v>
          </cell>
          <cell r="O186">
            <v>6.0821605</v>
          </cell>
          <cell r="P186">
            <v>5.974707</v>
          </cell>
          <cell r="Q186">
            <v>5.9646536</v>
          </cell>
          <cell r="R186">
            <v>5.9660094</v>
          </cell>
        </row>
        <row r="187">
          <cell r="A187" t="str">
            <v>pos_1337</v>
          </cell>
          <cell r="B187" t="str">
            <v>5-Methyl Furfural</v>
          </cell>
          <cell r="C187" t="str">
            <v>metab_1272</v>
          </cell>
          <cell r="D187" t="str">
            <v>HMDB0033002</v>
          </cell>
          <cell r="E187">
            <v>2.4386</v>
          </cell>
          <cell r="F187">
            <v>0.0128593641457</v>
          </cell>
          <cell r="G187">
            <v>5.252546095</v>
          </cell>
          <cell r="H187">
            <v>5.254504802</v>
          </cell>
          <cell r="I187">
            <v>5.268194031</v>
          </cell>
          <cell r="J187">
            <v>5.687980552</v>
          </cell>
          <cell r="K187">
            <v>5.665761388</v>
          </cell>
          <cell r="L187">
            <v>5.67968016</v>
          </cell>
          <cell r="M187">
            <v>5.6847413</v>
          </cell>
          <cell r="N187">
            <v>5.6765067</v>
          </cell>
          <cell r="O187">
            <v>5.7016188</v>
          </cell>
          <cell r="P187">
            <v>5.5910855</v>
          </cell>
          <cell r="Q187">
            <v>5.5953489</v>
          </cell>
          <cell r="R187">
            <v>5.6021432</v>
          </cell>
        </row>
        <row r="188">
          <cell r="A188" t="str">
            <v>pos_1343</v>
          </cell>
          <cell r="B188" t="str">
            <v>Phe Glu</v>
          </cell>
          <cell r="C188" t="str">
            <v>metab_1277</v>
          </cell>
          <cell r="D188" t="str">
            <v>-</v>
          </cell>
          <cell r="E188">
            <v>2.4594</v>
          </cell>
          <cell r="F188">
            <v>0.0715051624509</v>
          </cell>
          <cell r="G188">
            <v>5.191981469</v>
          </cell>
          <cell r="H188">
            <v>5.165239114</v>
          </cell>
          <cell r="I188">
            <v>5.167443806</v>
          </cell>
          <cell r="J188">
            <v>3.102484353</v>
          </cell>
          <cell r="K188">
            <v>3.074538262</v>
          </cell>
          <cell r="L188">
            <v>2.765867535</v>
          </cell>
          <cell r="M188">
            <v>3.2457574</v>
          </cell>
          <cell r="N188">
            <v>3.2475751</v>
          </cell>
          <cell r="O188">
            <v>3.1868802</v>
          </cell>
          <cell r="P188">
            <v>4.6577587</v>
          </cell>
          <cell r="Q188">
            <v>4.6579181</v>
          </cell>
          <cell r="R188">
            <v>4.6028453</v>
          </cell>
        </row>
        <row r="189">
          <cell r="A189" t="str">
            <v>pos_1365</v>
          </cell>
          <cell r="B189" t="str">
            <v>Ala-Ile</v>
          </cell>
          <cell r="C189" t="str">
            <v>metab_1299</v>
          </cell>
          <cell r="D189" t="str">
            <v>HMDB0028690</v>
          </cell>
          <cell r="E189">
            <v>2.5204</v>
          </cell>
          <cell r="F189">
            <v>0.0281081063743</v>
          </cell>
          <cell r="G189">
            <v>5.184044134</v>
          </cell>
          <cell r="H189">
            <v>5.123157638</v>
          </cell>
          <cell r="I189">
            <v>5.108532071</v>
          </cell>
          <cell r="J189">
            <v>2.518868187</v>
          </cell>
          <cell r="K189">
            <v>2.541611028</v>
          </cell>
          <cell r="L189">
            <v>2.503532005</v>
          </cell>
          <cell r="M189">
            <v>2.5275171</v>
          </cell>
          <cell r="N189">
            <v>2.5259579</v>
          </cell>
          <cell r="O189">
            <v>2.5330219</v>
          </cell>
          <cell r="P189">
            <v>4.5702858</v>
          </cell>
          <cell r="Q189">
            <v>4.5622889</v>
          </cell>
          <cell r="R189">
            <v>4.5462089</v>
          </cell>
        </row>
        <row r="190">
          <cell r="A190" t="str">
            <v>pos_1369</v>
          </cell>
          <cell r="B190" t="str">
            <v>Trinexapac-Ethyl</v>
          </cell>
          <cell r="C190" t="str">
            <v>metab_1303</v>
          </cell>
          <cell r="D190" t="str">
            <v>HMDB0259248</v>
          </cell>
          <cell r="E190">
            <v>2.5294</v>
          </cell>
          <cell r="F190">
            <v>0.0138669798329</v>
          </cell>
          <cell r="G190">
            <v>4.282631795</v>
          </cell>
          <cell r="H190">
            <v>4.355776961</v>
          </cell>
          <cell r="I190">
            <v>4.170608694</v>
          </cell>
          <cell r="J190">
            <v>5.192190624</v>
          </cell>
          <cell r="K190">
            <v>5.165605172</v>
          </cell>
          <cell r="L190">
            <v>5.156316613</v>
          </cell>
          <cell r="M190">
            <v>5.2153896</v>
          </cell>
          <cell r="N190">
            <v>5.1776728</v>
          </cell>
          <cell r="O190">
            <v>5.226861</v>
          </cell>
          <cell r="P190">
            <v>5.0466235</v>
          </cell>
          <cell r="Q190">
            <v>5.040692</v>
          </cell>
          <cell r="R190">
            <v>5.0527352</v>
          </cell>
        </row>
        <row r="191">
          <cell r="A191" t="str">
            <v>pos_1377</v>
          </cell>
          <cell r="B191" t="str">
            <v>9-(3,4-Dimethoxyphenyl)-2-Methoxy-1H-Phenalen-1-One</v>
          </cell>
          <cell r="C191" t="str">
            <v>metab_1311</v>
          </cell>
          <cell r="D191" t="str">
            <v>HMDB0034692</v>
          </cell>
          <cell r="E191">
            <v>2.5436</v>
          </cell>
          <cell r="F191">
            <v>0.0102516287242</v>
          </cell>
          <cell r="G191">
            <v>5.16068742</v>
          </cell>
          <cell r="H191">
            <v>5.172855188</v>
          </cell>
          <cell r="I191">
            <v>5.090406691</v>
          </cell>
          <cell r="J191">
            <v>5.665076172</v>
          </cell>
          <cell r="K191">
            <v>5.641220492</v>
          </cell>
          <cell r="L191">
            <v>5.629814785</v>
          </cell>
          <cell r="M191">
            <v>5.6378245</v>
          </cell>
          <cell r="N191">
            <v>5.6064764</v>
          </cell>
          <cell r="O191">
            <v>5.6263168</v>
          </cell>
          <cell r="P191">
            <v>5.6247383</v>
          </cell>
          <cell r="Q191">
            <v>5.6158978</v>
          </cell>
          <cell r="R191">
            <v>5.6194592</v>
          </cell>
        </row>
        <row r="192">
          <cell r="A192" t="str">
            <v>pos_1386</v>
          </cell>
          <cell r="B192" t="str">
            <v>3,4-Edma</v>
          </cell>
          <cell r="C192" t="str">
            <v>metab_1320</v>
          </cell>
          <cell r="D192" t="str">
            <v>-</v>
          </cell>
          <cell r="E192">
            <v>2.5602</v>
          </cell>
          <cell r="F192">
            <v>0.0686234602169</v>
          </cell>
          <cell r="G192">
            <v>4.236705783</v>
          </cell>
          <cell r="H192">
            <v>4.311309724</v>
          </cell>
          <cell r="I192">
            <v>4.347830321</v>
          </cell>
          <cell r="J192">
            <v>4.171961014</v>
          </cell>
          <cell r="K192">
            <v>4.151595373</v>
          </cell>
          <cell r="L192">
            <v>4.256554801</v>
          </cell>
          <cell r="M192">
            <v>4.2847932</v>
          </cell>
          <cell r="N192">
            <v>4.1171633</v>
          </cell>
          <cell r="O192">
            <v>4.3038606</v>
          </cell>
          <cell r="P192">
            <v>4.2858902</v>
          </cell>
          <cell r="Q192">
            <v>4.286307</v>
          </cell>
          <cell r="R192">
            <v>4.2333751</v>
          </cell>
        </row>
        <row r="193">
          <cell r="A193" t="str">
            <v>pos_1409</v>
          </cell>
          <cell r="B193" t="str">
            <v>N-Methyl-L-Phenylalanine</v>
          </cell>
          <cell r="C193" t="str">
            <v>metab_1343</v>
          </cell>
          <cell r="D193" t="str">
            <v>-</v>
          </cell>
          <cell r="E193">
            <v>2.5961</v>
          </cell>
          <cell r="F193">
            <v>0.0991018809514</v>
          </cell>
          <cell r="G193">
            <v>4.556516172</v>
          </cell>
          <cell r="H193">
            <v>4.622669662</v>
          </cell>
          <cell r="I193">
            <v>4.603372574</v>
          </cell>
          <cell r="J193">
            <v>4.007789031</v>
          </cell>
          <cell r="K193">
            <v>3.928518815</v>
          </cell>
          <cell r="L193">
            <v>4.322057936</v>
          </cell>
          <cell r="M193">
            <v>4.3903826</v>
          </cell>
          <cell r="N193">
            <v>4.1065395</v>
          </cell>
          <cell r="O193">
            <v>4.3323851</v>
          </cell>
          <cell r="P193">
            <v>4.2384198</v>
          </cell>
          <cell r="Q193">
            <v>4.2678019</v>
          </cell>
          <cell r="R193">
            <v>4.1817295</v>
          </cell>
        </row>
        <row r="194">
          <cell r="A194" t="str">
            <v>pos_1410</v>
          </cell>
          <cell r="B194" t="str">
            <v>Thr Ile</v>
          </cell>
          <cell r="C194" t="str">
            <v>metab_1344</v>
          </cell>
          <cell r="D194" t="str">
            <v>-</v>
          </cell>
          <cell r="E194">
            <v>2.5961</v>
          </cell>
          <cell r="F194">
            <v>0.00895526963212</v>
          </cell>
          <cell r="G194">
            <v>4.849473327</v>
          </cell>
          <cell r="H194">
            <v>4.755493307</v>
          </cell>
          <cell r="I194">
            <v>4.788071076</v>
          </cell>
          <cell r="J194">
            <v>2.881344707</v>
          </cell>
          <cell r="K194">
            <v>3.154159178</v>
          </cell>
          <cell r="L194">
            <v>3.180036244</v>
          </cell>
          <cell r="M194">
            <v>3.2796032</v>
          </cell>
          <cell r="N194">
            <v>2.8884465</v>
          </cell>
          <cell r="O194">
            <v>2.89216</v>
          </cell>
          <cell r="P194">
            <v>4.374077</v>
          </cell>
          <cell r="Q194">
            <v>4.3800051</v>
          </cell>
          <cell r="R194">
            <v>4.3814251</v>
          </cell>
        </row>
        <row r="195">
          <cell r="A195" t="str">
            <v>pos_1411</v>
          </cell>
          <cell r="B195" t="str">
            <v>N-Fructosyl Phenylalanine</v>
          </cell>
          <cell r="C195" t="str">
            <v>metab_1345</v>
          </cell>
          <cell r="D195" t="str">
            <v>-</v>
          </cell>
          <cell r="E195">
            <v>2.5961</v>
          </cell>
          <cell r="F195">
            <v>0.0140607969291</v>
          </cell>
          <cell r="G195">
            <v>6.930206141</v>
          </cell>
          <cell r="H195">
            <v>6.966072312</v>
          </cell>
          <cell r="I195">
            <v>6.971780012</v>
          </cell>
          <cell r="J195">
            <v>6.451078913</v>
          </cell>
          <cell r="K195">
            <v>6.479669613</v>
          </cell>
          <cell r="L195">
            <v>6.445432977</v>
          </cell>
          <cell r="M195">
            <v>6.5520878</v>
          </cell>
          <cell r="N195">
            <v>6.5527628</v>
          </cell>
          <cell r="O195">
            <v>6.5381587</v>
          </cell>
          <cell r="P195">
            <v>6.7021762</v>
          </cell>
          <cell r="Q195">
            <v>6.702352</v>
          </cell>
          <cell r="R195">
            <v>6.7127976</v>
          </cell>
        </row>
        <row r="196">
          <cell r="A196" t="str">
            <v>pos_1417</v>
          </cell>
          <cell r="B196" t="str">
            <v>Pantoyllactone Glucoside</v>
          </cell>
          <cell r="C196" t="str">
            <v>metab_1351</v>
          </cell>
          <cell r="D196" t="str">
            <v>HMDB0041269</v>
          </cell>
          <cell r="E196">
            <v>2.5991</v>
          </cell>
          <cell r="F196">
            <v>0.0577549025979</v>
          </cell>
          <cell r="G196">
            <v>5.308131657</v>
          </cell>
          <cell r="H196">
            <v>5.425470654</v>
          </cell>
          <cell r="I196">
            <v>5.415834256</v>
          </cell>
          <cell r="J196">
            <v>4.814338845</v>
          </cell>
          <cell r="K196">
            <v>4.891071966</v>
          </cell>
          <cell r="L196">
            <v>4.905673423</v>
          </cell>
          <cell r="M196">
            <v>4.99847</v>
          </cell>
          <cell r="N196">
            <v>4.9219508</v>
          </cell>
          <cell r="O196">
            <v>5.0000936</v>
          </cell>
          <cell r="P196">
            <v>5.146574</v>
          </cell>
          <cell r="Q196">
            <v>5.1367285</v>
          </cell>
          <cell r="R196">
            <v>5.0983947</v>
          </cell>
        </row>
        <row r="197">
          <cell r="A197" t="str">
            <v>pos_1418</v>
          </cell>
          <cell r="B197" t="str">
            <v>Tyr Tyr</v>
          </cell>
          <cell r="C197" t="str">
            <v>metab_1352</v>
          </cell>
          <cell r="D197" t="str">
            <v>-</v>
          </cell>
          <cell r="E197">
            <v>2.5991</v>
          </cell>
          <cell r="F197">
            <v>0.00339122801592</v>
          </cell>
          <cell r="G197">
            <v>5.617826088</v>
          </cell>
          <cell r="H197">
            <v>5.553432022</v>
          </cell>
          <cell r="I197">
            <v>5.57720687</v>
          </cell>
          <cell r="J197">
            <v>5.467276744</v>
          </cell>
          <cell r="K197">
            <v>5.482350365</v>
          </cell>
          <cell r="L197">
            <v>5.446755974</v>
          </cell>
          <cell r="M197">
            <v>5.4790171</v>
          </cell>
          <cell r="N197">
            <v>5.4903212</v>
          </cell>
          <cell r="O197">
            <v>5.5160276</v>
          </cell>
          <cell r="P197">
            <v>5.5184284</v>
          </cell>
          <cell r="Q197">
            <v>5.5187495</v>
          </cell>
          <cell r="R197">
            <v>5.5211223</v>
          </cell>
        </row>
        <row r="198">
          <cell r="A198" t="str">
            <v>pos_1427</v>
          </cell>
          <cell r="B198" t="str">
            <v>Ala Phe</v>
          </cell>
          <cell r="C198" t="str">
            <v>metab_1361</v>
          </cell>
          <cell r="D198" t="str">
            <v>-</v>
          </cell>
          <cell r="E198">
            <v>2.6113</v>
          </cell>
          <cell r="F198">
            <v>0.0196454057483</v>
          </cell>
          <cell r="G198">
            <v>5.312032614</v>
          </cell>
          <cell r="H198">
            <v>5.220343165</v>
          </cell>
          <cell r="I198">
            <v>5.260555718</v>
          </cell>
          <cell r="J198">
            <v>4.364955764</v>
          </cell>
          <cell r="K198">
            <v>4.302509402</v>
          </cell>
          <cell r="L198">
            <v>4.396215046</v>
          </cell>
          <cell r="M198">
            <v>4.322895</v>
          </cell>
          <cell r="N198">
            <v>4.2755626</v>
          </cell>
          <cell r="O198">
            <v>4.3407113</v>
          </cell>
          <cell r="P198">
            <v>4.9194225</v>
          </cell>
          <cell r="Q198">
            <v>4.9337743</v>
          </cell>
          <cell r="R198">
            <v>4.9347468</v>
          </cell>
        </row>
        <row r="199">
          <cell r="A199" t="str">
            <v>pos_1431</v>
          </cell>
          <cell r="B199" t="str">
            <v>N-Ethyl-N-Methylcathinone</v>
          </cell>
          <cell r="C199" t="str">
            <v>metab_1365</v>
          </cell>
          <cell r="D199" t="str">
            <v>-</v>
          </cell>
          <cell r="E199">
            <v>2.6223</v>
          </cell>
          <cell r="F199">
            <v>0.0132151025941</v>
          </cell>
          <cell r="G199">
            <v>5.220582692</v>
          </cell>
          <cell r="H199">
            <v>5.145555221</v>
          </cell>
          <cell r="I199">
            <v>5.187605792</v>
          </cell>
          <cell r="J199">
            <v>5.151945549</v>
          </cell>
          <cell r="K199">
            <v>5.138936111</v>
          </cell>
          <cell r="L199">
            <v>5.098564332</v>
          </cell>
          <cell r="M199">
            <v>5.1592321</v>
          </cell>
          <cell r="N199">
            <v>5.156162</v>
          </cell>
          <cell r="O199">
            <v>5.1534554</v>
          </cell>
          <cell r="P199">
            <v>5.1730933</v>
          </cell>
          <cell r="Q199">
            <v>5.1733421</v>
          </cell>
          <cell r="R199">
            <v>5.1831187</v>
          </cell>
        </row>
        <row r="200">
          <cell r="A200" t="str">
            <v>pos_1459</v>
          </cell>
          <cell r="B200" t="str">
            <v>Galtamycinone</v>
          </cell>
          <cell r="C200" t="str">
            <v>metab_1393</v>
          </cell>
          <cell r="D200" t="str">
            <v>-</v>
          </cell>
          <cell r="E200">
            <v>2.6466</v>
          </cell>
          <cell r="F200">
            <v>0.012299697</v>
          </cell>
          <cell r="G200">
            <v>4.825665223</v>
          </cell>
          <cell r="H200">
            <v>4.638955557</v>
          </cell>
          <cell r="I200">
            <v>4.649445076</v>
          </cell>
          <cell r="J200">
            <v>4.822274879</v>
          </cell>
          <cell r="K200">
            <v>4.812425294</v>
          </cell>
          <cell r="L200">
            <v>4.599980135</v>
          </cell>
          <cell r="M200">
            <v>4.662801</v>
          </cell>
          <cell r="N200">
            <v>4.8365432</v>
          </cell>
          <cell r="O200">
            <v>4.688079</v>
          </cell>
          <cell r="P200">
            <v>4.7936715</v>
          </cell>
          <cell r="Q200">
            <v>4.8032054</v>
          </cell>
          <cell r="R200">
            <v>4.8026855</v>
          </cell>
        </row>
        <row r="201">
          <cell r="A201" t="str">
            <v>pos_1478</v>
          </cell>
          <cell r="B201" t="str">
            <v>N-(2-Chlorophenyl)-7-Cyclopropylpyrazolo[1,5-A]Pyrimidine-5-Carboxamide</v>
          </cell>
          <cell r="C201" t="str">
            <v>metab_1411</v>
          </cell>
          <cell r="D201" t="str">
            <v>-</v>
          </cell>
          <cell r="E201">
            <v>2.6583</v>
          </cell>
          <cell r="F201">
            <v>0.0189312870108</v>
          </cell>
          <cell r="G201">
            <v>5.396773262</v>
          </cell>
          <cell r="H201">
            <v>5.300248463</v>
          </cell>
          <cell r="I201">
            <v>5.260023444</v>
          </cell>
          <cell r="J201">
            <v>5.496351617</v>
          </cell>
          <cell r="K201">
            <v>5.492059597</v>
          </cell>
          <cell r="L201">
            <v>5.394010927</v>
          </cell>
          <cell r="M201">
            <v>5.381334</v>
          </cell>
          <cell r="N201">
            <v>5.4676188</v>
          </cell>
          <cell r="O201">
            <v>5.3931233</v>
          </cell>
          <cell r="P201">
            <v>5.4280515</v>
          </cell>
          <cell r="Q201">
            <v>5.4350834</v>
          </cell>
          <cell r="R201">
            <v>5.4444201</v>
          </cell>
        </row>
        <row r="202">
          <cell r="A202" t="str">
            <v>pos_1524</v>
          </cell>
          <cell r="B202" t="str">
            <v>Lys Val Ile</v>
          </cell>
          <cell r="C202" t="str">
            <v>metab_1454</v>
          </cell>
          <cell r="D202" t="str">
            <v>-</v>
          </cell>
          <cell r="E202">
            <v>2.6846</v>
          </cell>
          <cell r="F202">
            <v>0.00558689113984</v>
          </cell>
          <cell r="G202">
            <v>5.315639939</v>
          </cell>
          <cell r="H202">
            <v>5.225483057</v>
          </cell>
          <cell r="I202">
            <v>5.216658208</v>
          </cell>
          <cell r="J202">
            <v>5.100393923</v>
          </cell>
          <cell r="K202">
            <v>5.058659116</v>
          </cell>
          <cell r="L202">
            <v>4.990359314</v>
          </cell>
          <cell r="M202">
            <v>5.1505088</v>
          </cell>
          <cell r="N202">
            <v>5.1635578</v>
          </cell>
          <cell r="O202">
            <v>5.1930308</v>
          </cell>
          <cell r="P202">
            <v>5.2116431</v>
          </cell>
          <cell r="Q202">
            <v>5.2072809</v>
          </cell>
          <cell r="R202">
            <v>5.2113182</v>
          </cell>
        </row>
        <row r="203">
          <cell r="A203" t="str">
            <v>pos_1539</v>
          </cell>
          <cell r="B203" t="str">
            <v>Pro Leu Gly</v>
          </cell>
          <cell r="C203" t="str">
            <v>metab_1469</v>
          </cell>
          <cell r="D203" t="str">
            <v>-</v>
          </cell>
          <cell r="E203">
            <v>2.6926</v>
          </cell>
          <cell r="F203">
            <v>0.0306659324744</v>
          </cell>
          <cell r="G203">
            <v>5.032725884</v>
          </cell>
          <cell r="H203">
            <v>4.929188724</v>
          </cell>
          <cell r="I203">
            <v>4.974313087</v>
          </cell>
          <cell r="J203">
            <v>4.335600868</v>
          </cell>
          <cell r="K203">
            <v>4.327563123</v>
          </cell>
          <cell r="L203">
            <v>4.227030205</v>
          </cell>
          <cell r="M203">
            <v>4.4795906</v>
          </cell>
          <cell r="N203">
            <v>4.5378866</v>
          </cell>
          <cell r="O203">
            <v>4.4553606</v>
          </cell>
          <cell r="P203">
            <v>4.7027611</v>
          </cell>
          <cell r="Q203">
            <v>4.7241107</v>
          </cell>
          <cell r="R203">
            <v>4.6999588</v>
          </cell>
        </row>
        <row r="204">
          <cell r="A204" t="str">
            <v>pos_1541</v>
          </cell>
          <cell r="B204" t="str">
            <v>Leu Val Asp</v>
          </cell>
          <cell r="C204" t="str">
            <v>metab_1471</v>
          </cell>
          <cell r="D204" t="str">
            <v>-</v>
          </cell>
          <cell r="E204">
            <v>2.6926</v>
          </cell>
          <cell r="F204">
            <v>0.0219304793944</v>
          </cell>
          <cell r="G204">
            <v>5.335531509</v>
          </cell>
          <cell r="H204">
            <v>5.234862694</v>
          </cell>
          <cell r="I204">
            <v>5.188021314</v>
          </cell>
          <cell r="J204">
            <v>4.530457627</v>
          </cell>
          <cell r="K204">
            <v>4.512944458</v>
          </cell>
          <cell r="L204">
            <v>4.450721117</v>
          </cell>
          <cell r="M204">
            <v>4.6305656</v>
          </cell>
          <cell r="N204">
            <v>4.5496454</v>
          </cell>
          <cell r="O204">
            <v>4.621756</v>
          </cell>
          <cell r="P204">
            <v>4.959343</v>
          </cell>
          <cell r="Q204">
            <v>4.9501126</v>
          </cell>
          <cell r="R204">
            <v>4.9691529</v>
          </cell>
        </row>
        <row r="205">
          <cell r="A205" t="str">
            <v>pos_1552</v>
          </cell>
          <cell r="B205" t="str">
            <v>Apramycin</v>
          </cell>
          <cell r="C205" t="str">
            <v>metab_1482</v>
          </cell>
          <cell r="D205" t="str">
            <v>HMDB0248529</v>
          </cell>
          <cell r="E205">
            <v>2.6926</v>
          </cell>
          <cell r="F205">
            <v>0.0425193725412</v>
          </cell>
          <cell r="G205">
            <v>5.050035934</v>
          </cell>
          <cell r="H205">
            <v>5.024709102</v>
          </cell>
          <cell r="I205">
            <v>4.925544187</v>
          </cell>
          <cell r="J205">
            <v>5.096234118</v>
          </cell>
          <cell r="K205">
            <v>5.043445098</v>
          </cell>
          <cell r="L205">
            <v>5.054783116</v>
          </cell>
          <cell r="M205">
            <v>5.1038826</v>
          </cell>
          <cell r="N205">
            <v>4.985781</v>
          </cell>
          <cell r="O205">
            <v>5.0984729</v>
          </cell>
          <cell r="P205">
            <v>5.0828398</v>
          </cell>
          <cell r="Q205">
            <v>5.0602742</v>
          </cell>
          <cell r="R205">
            <v>5.0464254</v>
          </cell>
        </row>
        <row r="206">
          <cell r="A206" t="str">
            <v>pos_1577</v>
          </cell>
          <cell r="B206" t="str">
            <v>Lisinopril, Epsilon-Biotinamidocaproyl-</v>
          </cell>
          <cell r="C206" t="str">
            <v>metab_1504</v>
          </cell>
          <cell r="D206" t="str">
            <v>HMDB0244524</v>
          </cell>
          <cell r="E206">
            <v>2.7085</v>
          </cell>
          <cell r="F206">
            <v>0.0489401850136</v>
          </cell>
          <cell r="G206">
            <v>5.427800173</v>
          </cell>
          <cell r="H206">
            <v>5.188573144</v>
          </cell>
          <cell r="I206">
            <v>4.994522687</v>
          </cell>
          <cell r="J206">
            <v>5.375395855</v>
          </cell>
          <cell r="K206">
            <v>5.444013774</v>
          </cell>
          <cell r="L206">
            <v>5.342691982</v>
          </cell>
          <cell r="M206">
            <v>5.3564353</v>
          </cell>
          <cell r="N206">
            <v>5.4361238</v>
          </cell>
          <cell r="O206">
            <v>5.3135579</v>
          </cell>
          <cell r="P206">
            <v>5.3199492</v>
          </cell>
          <cell r="Q206">
            <v>5.3605051</v>
          </cell>
          <cell r="R206">
            <v>5.3527366</v>
          </cell>
        </row>
        <row r="207">
          <cell r="A207" t="str">
            <v>pos_1579</v>
          </cell>
          <cell r="B207" t="str">
            <v>Cdp-Dg(5-Iso Pgf2Vi/18:3(6Z,9Z,12Z))</v>
          </cell>
          <cell r="C207" t="str">
            <v>metab_1505</v>
          </cell>
          <cell r="D207" t="str">
            <v>HMDB0291536</v>
          </cell>
          <cell r="E207">
            <v>2.7085</v>
          </cell>
          <cell r="F207">
            <v>0.0398791562334</v>
          </cell>
          <cell r="G207">
            <v>5.509362126</v>
          </cell>
          <cell r="H207">
            <v>5.498403126</v>
          </cell>
          <cell r="I207">
            <v>5.491856099</v>
          </cell>
          <cell r="J207">
            <v>5.684266513</v>
          </cell>
          <cell r="K207">
            <v>5.64722598</v>
          </cell>
          <cell r="L207">
            <v>5.706851722</v>
          </cell>
          <cell r="M207">
            <v>5.7626297</v>
          </cell>
          <cell r="N207">
            <v>5.6918352</v>
          </cell>
          <cell r="O207">
            <v>5.8308651</v>
          </cell>
          <cell r="P207">
            <v>5.5436729</v>
          </cell>
          <cell r="Q207">
            <v>5.5440951</v>
          </cell>
          <cell r="R207">
            <v>5.5135269</v>
          </cell>
        </row>
        <row r="208">
          <cell r="A208" t="str">
            <v>pos_1583</v>
          </cell>
          <cell r="B208" t="str">
            <v>1-Benzyl-3-[2-[4-(2-Fluorophenyl)Piperazin-1-Yl]-2-Oxoethyl]Imidazolidin-2-One</v>
          </cell>
          <cell r="C208" t="str">
            <v>metab_1509</v>
          </cell>
          <cell r="D208" t="str">
            <v>-</v>
          </cell>
          <cell r="E208">
            <v>2.7165</v>
          </cell>
          <cell r="F208">
            <v>0.0497611</v>
          </cell>
          <cell r="G208">
            <v>4.372730433</v>
          </cell>
          <cell r="H208">
            <v>4.380564634</v>
          </cell>
          <cell r="I208">
            <v>4.492713011</v>
          </cell>
          <cell r="J208">
            <v>4.78265251</v>
          </cell>
          <cell r="K208">
            <v>4.635489215</v>
          </cell>
          <cell r="L208">
            <v>4.772031457</v>
          </cell>
          <cell r="M208">
            <v>4.7717616</v>
          </cell>
          <cell r="N208">
            <v>4.7110085</v>
          </cell>
          <cell r="O208">
            <v>4.8440483</v>
          </cell>
          <cell r="P208">
            <v>4.6704711</v>
          </cell>
          <cell r="Q208">
            <v>4.6335511</v>
          </cell>
          <cell r="R208">
            <v>4.6335459</v>
          </cell>
        </row>
        <row r="209">
          <cell r="A209" t="str">
            <v>pos_1585</v>
          </cell>
          <cell r="B209" t="str">
            <v>Ceranapril</v>
          </cell>
          <cell r="C209" t="str">
            <v>metab_1510</v>
          </cell>
          <cell r="D209" t="str">
            <v>HMDB0249824</v>
          </cell>
          <cell r="E209">
            <v>2.7165</v>
          </cell>
          <cell r="F209">
            <v>0.0154503250795</v>
          </cell>
          <cell r="G209">
            <v>4.815389553</v>
          </cell>
          <cell r="H209">
            <v>4.801947857</v>
          </cell>
          <cell r="I209">
            <v>4.688064787</v>
          </cell>
          <cell r="J209">
            <v>4.976977893</v>
          </cell>
          <cell r="K209">
            <v>5.049874939</v>
          </cell>
          <cell r="L209">
            <v>4.987879331</v>
          </cell>
          <cell r="M209">
            <v>4.9834912</v>
          </cell>
          <cell r="N209">
            <v>4.9576258</v>
          </cell>
          <cell r="O209">
            <v>4.9901012</v>
          </cell>
          <cell r="P209">
            <v>4.9299786</v>
          </cell>
          <cell r="Q209">
            <v>4.9188465</v>
          </cell>
          <cell r="R209">
            <v>4.9309946</v>
          </cell>
        </row>
        <row r="210">
          <cell r="A210" t="str">
            <v>pos_1590</v>
          </cell>
          <cell r="B210" t="str">
            <v>N-(1-Deoxy-1-Fructosyl)Glycine</v>
          </cell>
          <cell r="C210" t="str">
            <v>metab_1515</v>
          </cell>
          <cell r="D210" t="str">
            <v>HMDB0037848</v>
          </cell>
          <cell r="E210">
            <v>2.7241</v>
          </cell>
          <cell r="F210">
            <v>0.0864953998284</v>
          </cell>
          <cell r="G210">
            <v>4.784893867</v>
          </cell>
          <cell r="H210">
            <v>4.881699793</v>
          </cell>
          <cell r="I210">
            <v>4.896943503</v>
          </cell>
          <cell r="J210">
            <v>4.591701464</v>
          </cell>
          <cell r="K210">
            <v>4.453948571</v>
          </cell>
          <cell r="L210">
            <v>4.672819065</v>
          </cell>
          <cell r="M210">
            <v>4.5746442</v>
          </cell>
          <cell r="N210">
            <v>4.464066</v>
          </cell>
          <cell r="O210">
            <v>4.6502157</v>
          </cell>
          <cell r="P210">
            <v>4.6342061</v>
          </cell>
          <cell r="Q210">
            <v>4.6853408</v>
          </cell>
          <cell r="R210">
            <v>4.6134361</v>
          </cell>
        </row>
        <row r="211">
          <cell r="A211" t="str">
            <v>pos_1591</v>
          </cell>
          <cell r="B211" t="str">
            <v>Glu Leu</v>
          </cell>
          <cell r="C211" t="str">
            <v>metab_1516</v>
          </cell>
          <cell r="D211" t="str">
            <v>-</v>
          </cell>
          <cell r="E211">
            <v>2.7241</v>
          </cell>
          <cell r="F211">
            <v>0.0469980518067</v>
          </cell>
          <cell r="G211">
            <v>4.824873486</v>
          </cell>
          <cell r="H211">
            <v>4.778105442</v>
          </cell>
          <cell r="I211">
            <v>4.784802531</v>
          </cell>
          <cell r="J211">
            <v>4.84621533</v>
          </cell>
          <cell r="K211">
            <v>4.760564995</v>
          </cell>
          <cell r="L211">
            <v>4.886265772</v>
          </cell>
          <cell r="M211">
            <v>4.8236957</v>
          </cell>
          <cell r="N211">
            <v>4.7639049</v>
          </cell>
          <cell r="O211">
            <v>4.8483443</v>
          </cell>
          <cell r="P211">
            <v>4.8741333</v>
          </cell>
          <cell r="Q211">
            <v>4.8389852</v>
          </cell>
          <cell r="R211">
            <v>4.8394903</v>
          </cell>
        </row>
        <row r="212">
          <cell r="A212" t="str">
            <v>pos_1601</v>
          </cell>
          <cell r="B212" t="str">
            <v>Protocatechuic Acid 4-Glucoside</v>
          </cell>
          <cell r="C212" t="str">
            <v>metab_1526</v>
          </cell>
          <cell r="D212" t="str">
            <v>HMDB0303826</v>
          </cell>
          <cell r="E212">
            <v>2.7301</v>
          </cell>
          <cell r="F212">
            <v>0.0162213720328</v>
          </cell>
          <cell r="G212">
            <v>5.671931659</v>
          </cell>
          <cell r="H212">
            <v>5.702934889</v>
          </cell>
          <cell r="I212">
            <v>5.682372311</v>
          </cell>
          <cell r="J212">
            <v>5.098596718</v>
          </cell>
          <cell r="K212">
            <v>5.058376893</v>
          </cell>
          <cell r="L212">
            <v>5.149621509</v>
          </cell>
          <cell r="M212">
            <v>5.1572877</v>
          </cell>
          <cell r="N212">
            <v>5.082124</v>
          </cell>
          <cell r="O212">
            <v>5.1972051</v>
          </cell>
          <cell r="P212">
            <v>5.2601879</v>
          </cell>
          <cell r="Q212">
            <v>5.2537198</v>
          </cell>
          <cell r="R212">
            <v>5.2461041</v>
          </cell>
        </row>
        <row r="213">
          <cell r="A213" t="str">
            <v>pos_1605</v>
          </cell>
          <cell r="B213" t="str">
            <v>Ganoderic Acid Mi</v>
          </cell>
          <cell r="C213" t="str">
            <v>metab_1530</v>
          </cell>
          <cell r="D213" t="str">
            <v>HMDB0035340</v>
          </cell>
          <cell r="E213">
            <v>2.7301</v>
          </cell>
          <cell r="F213">
            <v>0.0379862831961</v>
          </cell>
          <cell r="G213">
            <v>5.702937935</v>
          </cell>
          <cell r="H213">
            <v>5.631477239</v>
          </cell>
          <cell r="I213">
            <v>5.596947311</v>
          </cell>
          <cell r="J213">
            <v>5.981506614</v>
          </cell>
          <cell r="K213">
            <v>5.924038953</v>
          </cell>
          <cell r="L213">
            <v>5.946906107</v>
          </cell>
          <cell r="M213">
            <v>5.9943761</v>
          </cell>
          <cell r="N213">
            <v>5.9292605</v>
          </cell>
          <cell r="O213">
            <v>6.0152139</v>
          </cell>
          <cell r="P213">
            <v>5.9177997</v>
          </cell>
          <cell r="Q213">
            <v>5.8944428</v>
          </cell>
          <cell r="R213">
            <v>5.8862488</v>
          </cell>
        </row>
        <row r="214">
          <cell r="A214" t="str">
            <v>pos_1619</v>
          </cell>
          <cell r="B214" t="str">
            <v>Tyr-Pro</v>
          </cell>
          <cell r="C214" t="str">
            <v>metab_1544</v>
          </cell>
          <cell r="D214" t="str">
            <v>HMDB0029113</v>
          </cell>
          <cell r="E214">
            <v>2.7392</v>
          </cell>
          <cell r="F214">
            <v>0.0182113907241</v>
          </cell>
          <cell r="G214">
            <v>4.531255981</v>
          </cell>
          <cell r="H214">
            <v>4.45753142</v>
          </cell>
          <cell r="I214">
            <v>4.489484341</v>
          </cell>
          <cell r="J214">
            <v>5.139300644</v>
          </cell>
          <cell r="K214">
            <v>5.119475336</v>
          </cell>
          <cell r="L214">
            <v>5.174556641</v>
          </cell>
          <cell r="M214">
            <v>5.1998358</v>
          </cell>
          <cell r="N214">
            <v>5.1058006</v>
          </cell>
          <cell r="O214">
            <v>5.1936284</v>
          </cell>
          <cell r="P214">
            <v>5.0861939</v>
          </cell>
          <cell r="Q214">
            <v>5.0769212</v>
          </cell>
          <cell r="R214">
            <v>5.0704857</v>
          </cell>
        </row>
        <row r="215">
          <cell r="A215" t="str">
            <v>pos_1632</v>
          </cell>
          <cell r="B215" t="str">
            <v>Pyroglutamylproline</v>
          </cell>
          <cell r="C215" t="str">
            <v>metab_1557</v>
          </cell>
          <cell r="D215" t="str">
            <v>-</v>
          </cell>
          <cell r="E215">
            <v>2.7447</v>
          </cell>
          <cell r="F215">
            <v>0.0139286941057</v>
          </cell>
          <cell r="G215">
            <v>4.843058838</v>
          </cell>
          <cell r="H215">
            <v>4.892023353</v>
          </cell>
          <cell r="I215">
            <v>4.889729165</v>
          </cell>
          <cell r="J215">
            <v>4.931071963</v>
          </cell>
          <cell r="K215">
            <v>4.931719208</v>
          </cell>
          <cell r="L215">
            <v>4.94982557</v>
          </cell>
          <cell r="M215">
            <v>4.9701404</v>
          </cell>
          <cell r="N215">
            <v>4.9458562</v>
          </cell>
          <cell r="O215">
            <v>4.984288</v>
          </cell>
          <cell r="P215">
            <v>4.9664479</v>
          </cell>
          <cell r="Q215">
            <v>4.9626554</v>
          </cell>
          <cell r="R215">
            <v>4.9545763</v>
          </cell>
        </row>
        <row r="216">
          <cell r="A216" t="str">
            <v>pos_1651</v>
          </cell>
          <cell r="B216" t="str">
            <v>Pro Glu</v>
          </cell>
          <cell r="C216" t="str">
            <v>metab_1576</v>
          </cell>
          <cell r="D216" t="str">
            <v>-</v>
          </cell>
          <cell r="E216">
            <v>2.7527</v>
          </cell>
          <cell r="F216">
            <v>0.0110779520619</v>
          </cell>
          <cell r="G216">
            <v>4.623602525</v>
          </cell>
          <cell r="H216">
            <v>4.623928062</v>
          </cell>
          <cell r="I216">
            <v>4.583085502</v>
          </cell>
          <cell r="J216">
            <v>4.631798691</v>
          </cell>
          <cell r="K216">
            <v>4.567989519</v>
          </cell>
          <cell r="L216">
            <v>4.564398433</v>
          </cell>
          <cell r="M216">
            <v>4.5393534</v>
          </cell>
          <cell r="N216">
            <v>4.5635733</v>
          </cell>
          <cell r="O216">
            <v>4.5768184</v>
          </cell>
          <cell r="P216">
            <v>4.5951735</v>
          </cell>
          <cell r="Q216">
            <v>4.587446</v>
          </cell>
          <cell r="R216">
            <v>4.5963171</v>
          </cell>
        </row>
        <row r="217">
          <cell r="A217" t="str">
            <v>pos_1653</v>
          </cell>
          <cell r="B217" t="str">
            <v>Thr Pro Lys</v>
          </cell>
          <cell r="C217" t="str">
            <v>metab_1578</v>
          </cell>
          <cell r="D217" t="str">
            <v>-</v>
          </cell>
          <cell r="E217">
            <v>2.7527</v>
          </cell>
          <cell r="F217">
            <v>0.00705788470138</v>
          </cell>
          <cell r="G217">
            <v>4.929119718</v>
          </cell>
          <cell r="H217">
            <v>4.903689709</v>
          </cell>
          <cell r="I217">
            <v>4.873175839</v>
          </cell>
          <cell r="J217">
            <v>4.637149841</v>
          </cell>
          <cell r="K217">
            <v>4.599871567</v>
          </cell>
          <cell r="L217">
            <v>4.628982001</v>
          </cell>
          <cell r="M217">
            <v>4.7589546</v>
          </cell>
          <cell r="N217">
            <v>4.654524</v>
          </cell>
          <cell r="O217">
            <v>4.7466901</v>
          </cell>
          <cell r="P217">
            <v>4.7611798</v>
          </cell>
          <cell r="Q217">
            <v>4.7555404</v>
          </cell>
          <cell r="R217">
            <v>4.756304</v>
          </cell>
        </row>
        <row r="218">
          <cell r="A218" t="str">
            <v>pos_1658</v>
          </cell>
          <cell r="B218" t="str">
            <v>Vanillin</v>
          </cell>
          <cell r="C218" t="str">
            <v>metab_1583</v>
          </cell>
          <cell r="D218" t="str">
            <v>HMDB0012308</v>
          </cell>
          <cell r="E218">
            <v>2.7607</v>
          </cell>
          <cell r="F218">
            <v>0.00887118801768</v>
          </cell>
          <cell r="G218">
            <v>4.42212019</v>
          </cell>
          <cell r="H218">
            <v>4.511382051</v>
          </cell>
          <cell r="I218">
            <v>4.503006172</v>
          </cell>
          <cell r="J218">
            <v>5.296139056</v>
          </cell>
          <cell r="K218">
            <v>5.246468457</v>
          </cell>
          <cell r="L218">
            <v>5.292661311</v>
          </cell>
          <cell r="M218">
            <v>5.3085962</v>
          </cell>
          <cell r="N218">
            <v>5.2340117</v>
          </cell>
          <cell r="O218">
            <v>5.3484231</v>
          </cell>
          <cell r="P218">
            <v>5.1787871</v>
          </cell>
          <cell r="Q218">
            <v>5.1794024</v>
          </cell>
          <cell r="R218">
            <v>5.1724262</v>
          </cell>
        </row>
        <row r="219">
          <cell r="A219" t="str">
            <v>pos_1675</v>
          </cell>
          <cell r="B219" t="str">
            <v>Araloside A</v>
          </cell>
          <cell r="C219" t="str">
            <v>metab_1599</v>
          </cell>
          <cell r="D219" t="str">
            <v>HMDB0034535</v>
          </cell>
          <cell r="E219">
            <v>2.7607</v>
          </cell>
          <cell r="F219">
            <v>0.0572655759194</v>
          </cell>
          <cell r="G219">
            <v>5.09591894</v>
          </cell>
          <cell r="H219">
            <v>5.353804061</v>
          </cell>
          <cell r="I219">
            <v>5.210624493</v>
          </cell>
          <cell r="J219">
            <v>5.494201371</v>
          </cell>
          <cell r="K219">
            <v>5.449385907</v>
          </cell>
          <cell r="L219">
            <v>5.629570113</v>
          </cell>
          <cell r="M219">
            <v>5.5907386</v>
          </cell>
          <cell r="N219">
            <v>5.5323134</v>
          </cell>
          <cell r="O219">
            <v>5.5761119</v>
          </cell>
          <cell r="P219">
            <v>5.5118329</v>
          </cell>
          <cell r="Q219">
            <v>5.4788386</v>
          </cell>
          <cell r="R219">
            <v>5.4636265</v>
          </cell>
        </row>
        <row r="220">
          <cell r="A220" t="str">
            <v>pos_1681</v>
          </cell>
          <cell r="B220" t="str">
            <v>Asp Ser Gln</v>
          </cell>
          <cell r="C220" t="str">
            <v>metab_1604</v>
          </cell>
          <cell r="D220" t="str">
            <v>-</v>
          </cell>
          <cell r="E220">
            <v>2.7687</v>
          </cell>
          <cell r="F220">
            <v>0.0190983714436</v>
          </cell>
          <cell r="G220">
            <v>5.398510775</v>
          </cell>
          <cell r="H220">
            <v>5.669059316</v>
          </cell>
          <cell r="I220">
            <v>5.597108227</v>
          </cell>
          <cell r="J220">
            <v>5.377507896</v>
          </cell>
          <cell r="K220">
            <v>5.479221291</v>
          </cell>
          <cell r="L220">
            <v>5.536853092</v>
          </cell>
          <cell r="M220">
            <v>5.4605303</v>
          </cell>
          <cell r="N220">
            <v>5.4541639</v>
          </cell>
          <cell r="O220">
            <v>5.4397849</v>
          </cell>
          <cell r="P220">
            <v>5.5187715</v>
          </cell>
          <cell r="Q220">
            <v>5.5133482</v>
          </cell>
          <cell r="R220">
            <v>5.5024366</v>
          </cell>
        </row>
        <row r="221">
          <cell r="A221" t="str">
            <v>pos_1694</v>
          </cell>
          <cell r="B221" t="str">
            <v>Asp Leu</v>
          </cell>
          <cell r="C221" t="str">
            <v>metab_1617</v>
          </cell>
          <cell r="D221" t="str">
            <v>-</v>
          </cell>
          <cell r="E221">
            <v>2.7813</v>
          </cell>
          <cell r="F221">
            <v>0.0121347502962</v>
          </cell>
          <cell r="G221">
            <v>4.710776457</v>
          </cell>
          <cell r="H221">
            <v>4.69019668</v>
          </cell>
          <cell r="I221">
            <v>4.642984572</v>
          </cell>
          <cell r="J221">
            <v>4.322886088</v>
          </cell>
          <cell r="K221">
            <v>4.33991774</v>
          </cell>
          <cell r="L221">
            <v>4.331456187</v>
          </cell>
          <cell r="M221">
            <v>4.3272442</v>
          </cell>
          <cell r="N221">
            <v>4.3002656</v>
          </cell>
          <cell r="O221">
            <v>4.3181473</v>
          </cell>
          <cell r="P221">
            <v>4.5072126</v>
          </cell>
          <cell r="Q221">
            <v>4.5173284</v>
          </cell>
          <cell r="R221">
            <v>4.5097916</v>
          </cell>
        </row>
        <row r="222">
          <cell r="A222" t="str">
            <v>pos_1695</v>
          </cell>
          <cell r="B222" t="str">
            <v>Oxibendazole</v>
          </cell>
          <cell r="C222" t="str">
            <v>metab_1618</v>
          </cell>
          <cell r="D222" t="str">
            <v>HMDB0255983</v>
          </cell>
          <cell r="E222">
            <v>2.7813</v>
          </cell>
          <cell r="F222">
            <v>0.0286757631389</v>
          </cell>
          <cell r="G222">
            <v>4.243296873</v>
          </cell>
          <cell r="H222">
            <v>4.29611612</v>
          </cell>
          <cell r="I222">
            <v>4.330942815</v>
          </cell>
          <cell r="J222">
            <v>4.689557682</v>
          </cell>
          <cell r="K222">
            <v>4.821762554</v>
          </cell>
          <cell r="L222">
            <v>4.919893001</v>
          </cell>
          <cell r="M222">
            <v>4.7446085</v>
          </cell>
          <cell r="N222">
            <v>4.7454559</v>
          </cell>
          <cell r="O222">
            <v>4.698168</v>
          </cell>
          <cell r="P222">
            <v>4.7151969</v>
          </cell>
          <cell r="Q222">
            <v>4.6903092</v>
          </cell>
          <cell r="R222">
            <v>4.704336</v>
          </cell>
        </row>
        <row r="223">
          <cell r="A223" t="str">
            <v>pos_1705</v>
          </cell>
          <cell r="B223" t="str">
            <v>5-Methyldeoxycytidine</v>
          </cell>
          <cell r="C223" t="str">
            <v>metab_1628</v>
          </cell>
          <cell r="D223" t="str">
            <v>HMDB0002224</v>
          </cell>
          <cell r="E223">
            <v>2.7933</v>
          </cell>
          <cell r="F223">
            <v>0.0313848981739</v>
          </cell>
          <cell r="G223">
            <v>4.444617546</v>
          </cell>
          <cell r="H223">
            <v>4.561232815</v>
          </cell>
          <cell r="I223">
            <v>4.491949846</v>
          </cell>
          <cell r="J223">
            <v>5.126302883</v>
          </cell>
          <cell r="K223">
            <v>5.070562842</v>
          </cell>
          <cell r="L223">
            <v>5.184250711</v>
          </cell>
          <cell r="M223">
            <v>5.177877</v>
          </cell>
          <cell r="N223">
            <v>5.0898424</v>
          </cell>
          <cell r="O223">
            <v>5.2024102</v>
          </cell>
          <cell r="P223">
            <v>5.0172774</v>
          </cell>
          <cell r="Q223">
            <v>5.0106899</v>
          </cell>
          <cell r="R223">
            <v>4.9909047</v>
          </cell>
        </row>
        <row r="224">
          <cell r="A224" t="str">
            <v>pos_1709</v>
          </cell>
          <cell r="B224" t="str">
            <v>Benzoylmalic Acid</v>
          </cell>
          <cell r="C224" t="str">
            <v>metab_1632</v>
          </cell>
          <cell r="D224" t="str">
            <v>HMDB0039494</v>
          </cell>
          <cell r="E224">
            <v>2.7973</v>
          </cell>
          <cell r="F224">
            <v>0.0104474951169</v>
          </cell>
          <cell r="G224">
            <v>4.800771293</v>
          </cell>
          <cell r="H224">
            <v>4.824412149</v>
          </cell>
          <cell r="I224">
            <v>4.749811695</v>
          </cell>
          <cell r="J224">
            <v>3.948850488</v>
          </cell>
          <cell r="K224">
            <v>3.967329757</v>
          </cell>
          <cell r="L224">
            <v>4.103445564</v>
          </cell>
          <cell r="M224">
            <v>4.0842359</v>
          </cell>
          <cell r="N224">
            <v>4.0775824</v>
          </cell>
          <cell r="O224">
            <v>4.1924339</v>
          </cell>
          <cell r="P224">
            <v>4.4748427</v>
          </cell>
          <cell r="Q224">
            <v>4.4751983</v>
          </cell>
          <cell r="R224">
            <v>4.4828497</v>
          </cell>
        </row>
        <row r="225">
          <cell r="A225" t="str">
            <v>pos_1710</v>
          </cell>
          <cell r="B225" t="str">
            <v>[(2R,3S,4R,5R)-3,4,5,6-Tetrahydroxy-1-Oxohexan-2-Yl] (2S)-2-Aminopropanoate</v>
          </cell>
          <cell r="C225" t="str">
            <v>metab_1633</v>
          </cell>
          <cell r="D225" t="str">
            <v>HMDB0257777</v>
          </cell>
          <cell r="E225">
            <v>2.7973</v>
          </cell>
          <cell r="F225">
            <v>0.0218407947554</v>
          </cell>
          <cell r="G225">
            <v>5.621614295</v>
          </cell>
          <cell r="H225">
            <v>5.595364637</v>
          </cell>
          <cell r="I225">
            <v>5.498988446</v>
          </cell>
          <cell r="J225">
            <v>4.820557544</v>
          </cell>
          <cell r="K225">
            <v>4.699442492</v>
          </cell>
          <cell r="L225">
            <v>4.778322081</v>
          </cell>
          <cell r="M225">
            <v>4.7517908</v>
          </cell>
          <cell r="N225">
            <v>4.7320686</v>
          </cell>
          <cell r="O225">
            <v>4.8093788</v>
          </cell>
          <cell r="P225">
            <v>5.2765538</v>
          </cell>
          <cell r="Q225">
            <v>5.2606313</v>
          </cell>
          <cell r="R225">
            <v>5.2777144</v>
          </cell>
        </row>
        <row r="226">
          <cell r="A226" t="str">
            <v>pos_1717</v>
          </cell>
          <cell r="B226" t="str">
            <v>Leu Val</v>
          </cell>
          <cell r="C226" t="str">
            <v>metab_1640</v>
          </cell>
          <cell r="D226" t="str">
            <v>-</v>
          </cell>
          <cell r="E226">
            <v>2.8038</v>
          </cell>
          <cell r="F226">
            <v>0.00697086603304</v>
          </cell>
          <cell r="G226">
            <v>5.501745713</v>
          </cell>
          <cell r="H226">
            <v>5.489991155</v>
          </cell>
          <cell r="I226">
            <v>5.463594638</v>
          </cell>
          <cell r="J226">
            <v>3.608790136</v>
          </cell>
          <cell r="K226">
            <v>3.729936665</v>
          </cell>
          <cell r="L226">
            <v>3.704533034</v>
          </cell>
          <cell r="M226">
            <v>4.0218526</v>
          </cell>
          <cell r="N226">
            <v>3.7660576</v>
          </cell>
          <cell r="O226">
            <v>3.9963226</v>
          </cell>
          <cell r="P226">
            <v>5.1179438</v>
          </cell>
          <cell r="Q226">
            <v>5.1122495</v>
          </cell>
          <cell r="R226">
            <v>5.1169061</v>
          </cell>
        </row>
        <row r="227">
          <cell r="A227" t="str">
            <v>pos_1719</v>
          </cell>
          <cell r="B227" t="str">
            <v>Leu Pro Thr</v>
          </cell>
          <cell r="C227" t="str">
            <v>metab_1642</v>
          </cell>
          <cell r="D227" t="str">
            <v>-</v>
          </cell>
          <cell r="E227">
            <v>2.8038</v>
          </cell>
          <cell r="F227">
            <v>0.00384729775311</v>
          </cell>
          <cell r="G227">
            <v>5.433599176</v>
          </cell>
          <cell r="H227">
            <v>5.399295232</v>
          </cell>
          <cell r="I227">
            <v>5.3783413</v>
          </cell>
          <cell r="J227">
            <v>4.921405215</v>
          </cell>
          <cell r="K227">
            <v>4.880928416</v>
          </cell>
          <cell r="L227">
            <v>4.915014122</v>
          </cell>
          <cell r="M227">
            <v>5.0174217</v>
          </cell>
          <cell r="N227">
            <v>4.9497991</v>
          </cell>
          <cell r="O227">
            <v>5.0069681</v>
          </cell>
          <cell r="P227">
            <v>5.1989734</v>
          </cell>
          <cell r="Q227">
            <v>5.195699</v>
          </cell>
          <cell r="R227">
            <v>5.1979233</v>
          </cell>
        </row>
        <row r="228">
          <cell r="A228" t="str">
            <v>pos_1720</v>
          </cell>
          <cell r="B228" t="str">
            <v>Eriojaposide B</v>
          </cell>
          <cell r="C228" t="str">
            <v>metab_1643</v>
          </cell>
          <cell r="D228" t="str">
            <v>HMDB0038029</v>
          </cell>
          <cell r="E228">
            <v>2.8038</v>
          </cell>
          <cell r="F228">
            <v>0.013170443</v>
          </cell>
          <cell r="G228">
            <v>4.67494144</v>
          </cell>
          <cell r="H228">
            <v>4.755863724</v>
          </cell>
          <cell r="I228">
            <v>4.69564361</v>
          </cell>
          <cell r="J228">
            <v>4.965565016</v>
          </cell>
          <cell r="K228">
            <v>4.950144373</v>
          </cell>
          <cell r="L228">
            <v>5.036548947</v>
          </cell>
          <cell r="M228">
            <v>5.0077157</v>
          </cell>
          <cell r="N228">
            <v>4.943751</v>
          </cell>
          <cell r="O228">
            <v>5.0103823</v>
          </cell>
          <cell r="P228">
            <v>4.912374</v>
          </cell>
          <cell r="Q228">
            <v>4.9064908</v>
          </cell>
          <cell r="R228">
            <v>4.900938</v>
          </cell>
        </row>
        <row r="229">
          <cell r="A229" t="str">
            <v>pos_1729</v>
          </cell>
          <cell r="B229" t="str">
            <v>Caryophyllen-Beta</v>
          </cell>
          <cell r="C229" t="str">
            <v>metab_1652</v>
          </cell>
          <cell r="D229" t="str">
            <v>HMDB0304653</v>
          </cell>
          <cell r="E229">
            <v>2.8148</v>
          </cell>
          <cell r="F229">
            <v>0.00645383509017</v>
          </cell>
          <cell r="G229">
            <v>4.538274579</v>
          </cell>
          <cell r="H229">
            <v>4.774905546</v>
          </cell>
          <cell r="I229">
            <v>4.658153028</v>
          </cell>
          <cell r="J229">
            <v>4.795731841</v>
          </cell>
          <cell r="K229">
            <v>4.879462795</v>
          </cell>
          <cell r="L229">
            <v>4.883026263</v>
          </cell>
          <cell r="M229">
            <v>4.8499295</v>
          </cell>
          <cell r="N229">
            <v>4.8611682</v>
          </cell>
          <cell r="O229">
            <v>4.7894125</v>
          </cell>
          <cell r="P229">
            <v>4.8260198</v>
          </cell>
          <cell r="Q229">
            <v>4.8312865</v>
          </cell>
          <cell r="R229">
            <v>4.8270133</v>
          </cell>
        </row>
        <row r="230">
          <cell r="A230" t="str">
            <v>pos_1735</v>
          </cell>
          <cell r="B230" t="str">
            <v>Monotropeoside</v>
          </cell>
          <cell r="C230" t="str">
            <v>metab_1658</v>
          </cell>
          <cell r="D230" t="str">
            <v>HMDB0303042</v>
          </cell>
          <cell r="E230">
            <v>2.8148</v>
          </cell>
          <cell r="F230">
            <v>0.0377408800714</v>
          </cell>
          <cell r="G230">
            <v>5.45742428</v>
          </cell>
          <cell r="H230">
            <v>5.455866206</v>
          </cell>
          <cell r="I230">
            <v>5.426614573</v>
          </cell>
          <cell r="J230">
            <v>4.93210489</v>
          </cell>
          <cell r="K230">
            <v>4.80945585</v>
          </cell>
          <cell r="L230">
            <v>4.87399896</v>
          </cell>
          <cell r="M230">
            <v>4.9234799</v>
          </cell>
          <cell r="N230">
            <v>4.8388104</v>
          </cell>
          <cell r="O230">
            <v>4.9627372</v>
          </cell>
          <cell r="P230">
            <v>5.145422</v>
          </cell>
          <cell r="Q230">
            <v>5.1454853</v>
          </cell>
          <cell r="R230">
            <v>5.1167413</v>
          </cell>
        </row>
        <row r="231">
          <cell r="A231" t="str">
            <v>pos_1738</v>
          </cell>
          <cell r="B231" t="str">
            <v>Isopeonol</v>
          </cell>
          <cell r="C231" t="str">
            <v>metab_1661</v>
          </cell>
          <cell r="D231" t="str">
            <v>-</v>
          </cell>
          <cell r="E231">
            <v>2.8228</v>
          </cell>
          <cell r="F231">
            <v>0.0114366393028</v>
          </cell>
          <cell r="G231">
            <v>4.564279118</v>
          </cell>
          <cell r="H231">
            <v>4.633615146</v>
          </cell>
          <cell r="I231">
            <v>4.576522657</v>
          </cell>
          <cell r="J231">
            <v>4.565861505</v>
          </cell>
          <cell r="K231">
            <v>4.561304532</v>
          </cell>
          <cell r="L231">
            <v>4.608405488</v>
          </cell>
          <cell r="M231">
            <v>4.5652166</v>
          </cell>
          <cell r="N231">
            <v>4.5156764</v>
          </cell>
          <cell r="O231">
            <v>4.6374841</v>
          </cell>
          <cell r="P231">
            <v>4.6231475</v>
          </cell>
          <cell r="Q231">
            <v>4.6132563</v>
          </cell>
          <cell r="R231">
            <v>4.6174873</v>
          </cell>
        </row>
        <row r="232">
          <cell r="A232" t="str">
            <v>pos_1748</v>
          </cell>
          <cell r="B232" t="str">
            <v>5-Hydroxyindoleacetylglycine</v>
          </cell>
          <cell r="C232" t="str">
            <v>metab_1671</v>
          </cell>
          <cell r="D232" t="str">
            <v>HMDB0004185</v>
          </cell>
          <cell r="E232">
            <v>2.8319</v>
          </cell>
          <cell r="F232">
            <v>0.0130020899949</v>
          </cell>
          <cell r="G232">
            <v>5.690158809</v>
          </cell>
          <cell r="H232">
            <v>5.688379946</v>
          </cell>
          <cell r="I232">
            <v>5.70953962</v>
          </cell>
          <cell r="J232">
            <v>5.253994031</v>
          </cell>
          <cell r="K232">
            <v>5.176218901</v>
          </cell>
          <cell r="L232">
            <v>5.188101352</v>
          </cell>
          <cell r="M232">
            <v>5.1154934</v>
          </cell>
          <cell r="N232">
            <v>5.1024958</v>
          </cell>
          <cell r="O232">
            <v>5.1791406</v>
          </cell>
          <cell r="P232">
            <v>5.4553591</v>
          </cell>
          <cell r="Q232">
            <v>5.4453876</v>
          </cell>
          <cell r="R232">
            <v>5.4550435</v>
          </cell>
        </row>
        <row r="233">
          <cell r="A233" t="str">
            <v>pos_1750</v>
          </cell>
          <cell r="B233" t="str">
            <v>3-Chloro-N-[4-(4-Propan-2-Ylphenyl)-1,3-Thiazol-2-Yl]Benzamide</v>
          </cell>
          <cell r="C233" t="str">
            <v>metab_1673</v>
          </cell>
          <cell r="D233" t="str">
            <v>-</v>
          </cell>
          <cell r="E233">
            <v>2.8319</v>
          </cell>
          <cell r="F233">
            <v>0.00948844042298</v>
          </cell>
          <cell r="G233">
            <v>5.958429723</v>
          </cell>
          <cell r="H233">
            <v>5.986146176</v>
          </cell>
          <cell r="I233">
            <v>5.964018565</v>
          </cell>
          <cell r="J233">
            <v>5.693550433</v>
          </cell>
          <cell r="K233">
            <v>5.655670234</v>
          </cell>
          <cell r="L233">
            <v>5.692182631</v>
          </cell>
          <cell r="M233">
            <v>5.6628839</v>
          </cell>
          <cell r="N233">
            <v>5.6216535</v>
          </cell>
          <cell r="O233">
            <v>5.699298</v>
          </cell>
          <cell r="P233">
            <v>5.8226787</v>
          </cell>
          <cell r="Q233">
            <v>5.8231369</v>
          </cell>
          <cell r="R233">
            <v>5.8157619</v>
          </cell>
        </row>
        <row r="234">
          <cell r="A234" t="str">
            <v>pos_1751</v>
          </cell>
          <cell r="B234" t="str">
            <v>1-Benzyl-1-(2-Cyanoethyl)-3-[3-(Trifluoromethyl)Phenyl]Thiourea</v>
          </cell>
          <cell r="C234" t="str">
            <v>metab_1674</v>
          </cell>
          <cell r="D234" t="str">
            <v>-</v>
          </cell>
          <cell r="E234">
            <v>2.8319</v>
          </cell>
          <cell r="F234">
            <v>0.014223348</v>
          </cell>
          <cell r="G234">
            <v>4.995337438</v>
          </cell>
          <cell r="H234">
            <v>5.117458608</v>
          </cell>
          <cell r="I234">
            <v>5.23223191</v>
          </cell>
          <cell r="J234">
            <v>5.324808956</v>
          </cell>
          <cell r="K234">
            <v>5.299320908</v>
          </cell>
          <cell r="L234">
            <v>5.304201376</v>
          </cell>
          <cell r="M234">
            <v>5.1985778</v>
          </cell>
          <cell r="N234">
            <v>5.1759206</v>
          </cell>
          <cell r="O234">
            <v>5.1722585</v>
          </cell>
          <cell r="P234">
            <v>5.2512593</v>
          </cell>
          <cell r="Q234">
            <v>5.2433345</v>
          </cell>
          <cell r="R234">
            <v>5.2391173</v>
          </cell>
        </row>
        <row r="235">
          <cell r="A235" t="str">
            <v>pos_1752</v>
          </cell>
          <cell r="B235" t="str">
            <v>Trp Pro Lys</v>
          </cell>
          <cell r="C235" t="str">
            <v>metab_1675</v>
          </cell>
          <cell r="D235" t="str">
            <v>-</v>
          </cell>
          <cell r="E235">
            <v>2.8319</v>
          </cell>
          <cell r="F235">
            <v>0.0252578883822</v>
          </cell>
          <cell r="G235">
            <v>4.850350098</v>
          </cell>
          <cell r="H235">
            <v>4.754815761</v>
          </cell>
          <cell r="I235">
            <v>4.63245728</v>
          </cell>
          <cell r="J235">
            <v>5.341461448</v>
          </cell>
          <cell r="K235">
            <v>5.310150951</v>
          </cell>
          <cell r="L235">
            <v>5.294015162</v>
          </cell>
          <cell r="M235">
            <v>5.2697687</v>
          </cell>
          <cell r="N235">
            <v>5.2442391</v>
          </cell>
          <cell r="O235">
            <v>5.3257903</v>
          </cell>
          <cell r="P235">
            <v>5.212463</v>
          </cell>
          <cell r="Q235">
            <v>5.2061224</v>
          </cell>
          <cell r="R235">
            <v>5.1910088</v>
          </cell>
        </row>
        <row r="236">
          <cell r="A236" t="str">
            <v>pos_1760</v>
          </cell>
          <cell r="B236" t="str">
            <v>6-Keto Prostaglandin F1A-D17</v>
          </cell>
          <cell r="C236" t="str">
            <v>metab_1683</v>
          </cell>
          <cell r="D236" t="str">
            <v>-</v>
          </cell>
          <cell r="E236">
            <v>2.8369</v>
          </cell>
          <cell r="F236">
            <v>0.0063137864009</v>
          </cell>
          <cell r="G236">
            <v>5.436312083</v>
          </cell>
          <cell r="H236">
            <v>5.604423877</v>
          </cell>
          <cell r="I236">
            <v>5.599991739</v>
          </cell>
          <cell r="J236">
            <v>6.202298376</v>
          </cell>
          <cell r="K236">
            <v>6.294436519</v>
          </cell>
          <cell r="L236">
            <v>6.304164481</v>
          </cell>
          <cell r="M236">
            <v>6.316183</v>
          </cell>
          <cell r="N236">
            <v>6.2941324</v>
          </cell>
          <cell r="O236">
            <v>6.2649595</v>
          </cell>
          <cell r="P236">
            <v>6.1671119</v>
          </cell>
          <cell r="Q236">
            <v>6.1619943</v>
          </cell>
          <cell r="R236">
            <v>6.1628675</v>
          </cell>
        </row>
        <row r="237">
          <cell r="A237" t="str">
            <v>pos_1767</v>
          </cell>
          <cell r="B237" t="str">
            <v>4-Methoxy-3,3',5-Trihydroxybibenzyl</v>
          </cell>
          <cell r="C237" t="str">
            <v>metab_1690</v>
          </cell>
          <cell r="D237" t="str">
            <v>HMDB0302012</v>
          </cell>
          <cell r="E237">
            <v>2.8414</v>
          </cell>
          <cell r="F237">
            <v>0.0382365285814</v>
          </cell>
          <cell r="G237">
            <v>4.710499758</v>
          </cell>
          <cell r="H237">
            <v>4.703635819</v>
          </cell>
          <cell r="I237">
            <v>4.669233561</v>
          </cell>
          <cell r="J237">
            <v>4.71453872</v>
          </cell>
          <cell r="K237">
            <v>4.678585692</v>
          </cell>
          <cell r="L237">
            <v>4.653795298</v>
          </cell>
          <cell r="M237">
            <v>4.6945604</v>
          </cell>
          <cell r="N237">
            <v>4.6219457</v>
          </cell>
          <cell r="O237">
            <v>4.7621878</v>
          </cell>
          <cell r="P237">
            <v>4.7447954</v>
          </cell>
          <cell r="Q237">
            <v>4.7431511</v>
          </cell>
          <cell r="R237">
            <v>4.7149181</v>
          </cell>
        </row>
        <row r="238">
          <cell r="A238" t="str">
            <v>pos_1783</v>
          </cell>
          <cell r="B238" t="str">
            <v>Glu Ser Gly</v>
          </cell>
          <cell r="C238" t="str">
            <v>metab_1705</v>
          </cell>
          <cell r="D238" t="str">
            <v>-</v>
          </cell>
          <cell r="E238">
            <v>2.8557</v>
          </cell>
          <cell r="F238">
            <v>0.0106021929369</v>
          </cell>
          <cell r="G238">
            <v>4.639196446</v>
          </cell>
          <cell r="H238">
            <v>4.618490676</v>
          </cell>
          <cell r="I238">
            <v>4.529361196</v>
          </cell>
          <cell r="J238">
            <v>4.621008797</v>
          </cell>
          <cell r="K238">
            <v>4.662963861</v>
          </cell>
          <cell r="L238">
            <v>4.531557278</v>
          </cell>
          <cell r="M238">
            <v>4.5428299</v>
          </cell>
          <cell r="N238">
            <v>4.6526338</v>
          </cell>
          <cell r="O238">
            <v>4.6353571</v>
          </cell>
          <cell r="P238">
            <v>4.642969</v>
          </cell>
          <cell r="Q238">
            <v>4.6431628</v>
          </cell>
          <cell r="R238">
            <v>4.6510151</v>
          </cell>
        </row>
        <row r="239">
          <cell r="A239" t="str">
            <v>pos_1798</v>
          </cell>
          <cell r="B239" t="str">
            <v>N-Benzyl-4-Benzylsulfonylbutanamide</v>
          </cell>
          <cell r="C239" t="str">
            <v>metab_1719</v>
          </cell>
          <cell r="D239" t="str">
            <v>-</v>
          </cell>
          <cell r="E239">
            <v>2.8677</v>
          </cell>
          <cell r="F239">
            <v>0.0228036974041</v>
          </cell>
          <cell r="G239">
            <v>4.964176698</v>
          </cell>
          <cell r="H239">
            <v>5.007256405</v>
          </cell>
          <cell r="I239">
            <v>4.902758296</v>
          </cell>
          <cell r="J239">
            <v>4.897755213</v>
          </cell>
          <cell r="K239">
            <v>4.944610482</v>
          </cell>
          <cell r="L239">
            <v>4.891217529</v>
          </cell>
          <cell r="M239">
            <v>4.9373623</v>
          </cell>
          <cell r="N239">
            <v>4.9333469</v>
          </cell>
          <cell r="O239">
            <v>4.9747805</v>
          </cell>
          <cell r="P239">
            <v>4.9821479</v>
          </cell>
          <cell r="Q239">
            <v>4.9756337</v>
          </cell>
          <cell r="R239">
            <v>4.9950278</v>
          </cell>
        </row>
        <row r="240">
          <cell r="A240" t="str">
            <v>pos_1814</v>
          </cell>
          <cell r="B240" t="str">
            <v>3-(4-Methoxy-6-Oxopyran-2-Yl)Butanoic Acid</v>
          </cell>
          <cell r="C240" t="str">
            <v>metab_1735</v>
          </cell>
          <cell r="D240" t="str">
            <v>-</v>
          </cell>
          <cell r="E240">
            <v>2.8788</v>
          </cell>
          <cell r="F240">
            <v>0.0149762130888</v>
          </cell>
          <cell r="G240">
            <v>4.972748826</v>
          </cell>
          <cell r="H240">
            <v>4.983926048</v>
          </cell>
          <cell r="I240">
            <v>4.945996912</v>
          </cell>
          <cell r="J240">
            <v>4.95615903</v>
          </cell>
          <cell r="K240">
            <v>4.968444161</v>
          </cell>
          <cell r="L240">
            <v>4.888567188</v>
          </cell>
          <cell r="M240">
            <v>4.9192967</v>
          </cell>
          <cell r="N240">
            <v>4.9399484</v>
          </cell>
          <cell r="O240">
            <v>4.9690059</v>
          </cell>
          <cell r="P240">
            <v>4.9867389</v>
          </cell>
          <cell r="Q240">
            <v>4.9869498</v>
          </cell>
          <cell r="R240">
            <v>4.9980603</v>
          </cell>
        </row>
        <row r="241">
          <cell r="A241" t="str">
            <v>pos_1818</v>
          </cell>
          <cell r="B241" t="str">
            <v>Thromboxane B2</v>
          </cell>
          <cell r="C241" t="str">
            <v>metab_1739</v>
          </cell>
          <cell r="D241" t="str">
            <v>HMDB0003252;PW_C001820</v>
          </cell>
          <cell r="E241">
            <v>2.8788</v>
          </cell>
          <cell r="F241">
            <v>0.0179102909889</v>
          </cell>
          <cell r="G241">
            <v>5.25910292</v>
          </cell>
          <cell r="H241">
            <v>5.401684643</v>
          </cell>
          <cell r="I241">
            <v>5.338095523</v>
          </cell>
          <cell r="J241">
            <v>4.754315421</v>
          </cell>
          <cell r="K241">
            <v>4.729869991</v>
          </cell>
          <cell r="L241">
            <v>4.617771329</v>
          </cell>
          <cell r="M241">
            <v>4.6968245</v>
          </cell>
          <cell r="N241">
            <v>4.6168469</v>
          </cell>
          <cell r="O241">
            <v>4.6967929</v>
          </cell>
          <cell r="P241">
            <v>5.0825619</v>
          </cell>
          <cell r="Q241">
            <v>5.068689</v>
          </cell>
          <cell r="R241">
            <v>5.069679</v>
          </cell>
        </row>
        <row r="242">
          <cell r="A242" t="str">
            <v>pos_1830</v>
          </cell>
          <cell r="B242" t="str">
            <v>4-Hydroxybenzoic Acid</v>
          </cell>
          <cell r="C242" t="str">
            <v>metab_1750</v>
          </cell>
          <cell r="D242" t="str">
            <v>HMDB0000500;PW_C000382</v>
          </cell>
          <cell r="E242">
            <v>2.8958</v>
          </cell>
          <cell r="F242">
            <v>0.0142439762838</v>
          </cell>
          <cell r="G242">
            <v>4.456887759</v>
          </cell>
          <cell r="H242">
            <v>4.464205017</v>
          </cell>
          <cell r="I242">
            <v>4.402111546</v>
          </cell>
          <cell r="J242">
            <v>4.511091232</v>
          </cell>
          <cell r="K242">
            <v>4.518114687</v>
          </cell>
          <cell r="L242">
            <v>4.469601501</v>
          </cell>
          <cell r="M242">
            <v>4.4965598</v>
          </cell>
          <cell r="N242">
            <v>4.4846154</v>
          </cell>
          <cell r="O242">
            <v>4.5572577</v>
          </cell>
          <cell r="P242">
            <v>4.5320518</v>
          </cell>
          <cell r="Q242">
            <v>4.5281848</v>
          </cell>
          <cell r="R242">
            <v>4.5402694</v>
          </cell>
        </row>
        <row r="243">
          <cell r="A243" t="str">
            <v>pos_1834</v>
          </cell>
          <cell r="B243" t="str">
            <v>Rabeprazole Thioether</v>
          </cell>
          <cell r="C243" t="str">
            <v>metab_1754</v>
          </cell>
          <cell r="D243" t="str">
            <v>HMDB0244427</v>
          </cell>
          <cell r="E243">
            <v>2.8958</v>
          </cell>
          <cell r="F243">
            <v>0.0177768096886</v>
          </cell>
          <cell r="G243">
            <v>4.458255376</v>
          </cell>
          <cell r="H243">
            <v>4.417494332</v>
          </cell>
          <cell r="I243">
            <v>4.402665314</v>
          </cell>
          <cell r="J243">
            <v>5.160850318</v>
          </cell>
          <cell r="K243">
            <v>5.129483818</v>
          </cell>
          <cell r="L243">
            <v>5.083290522</v>
          </cell>
          <cell r="M243">
            <v>5.1026175</v>
          </cell>
          <cell r="N243">
            <v>5.0706617</v>
          </cell>
          <cell r="O243">
            <v>5.121552</v>
          </cell>
          <cell r="P243">
            <v>5.0027564</v>
          </cell>
          <cell r="Q243">
            <v>5.0117711</v>
          </cell>
          <cell r="R243">
            <v>5.0181455</v>
          </cell>
        </row>
        <row r="244">
          <cell r="A244" t="str">
            <v>pos_1852</v>
          </cell>
          <cell r="B244" t="str">
            <v>N1,N5,N10-Tris-Trans-P-Coumaroylspermine</v>
          </cell>
          <cell r="C244" t="str">
            <v>metab_1771</v>
          </cell>
          <cell r="D244" t="str">
            <v>HMDB0039962</v>
          </cell>
          <cell r="E244">
            <v>2.9099</v>
          </cell>
          <cell r="F244">
            <v>0.00867235270576</v>
          </cell>
          <cell r="G244">
            <v>4.991228999</v>
          </cell>
          <cell r="H244">
            <v>4.933290067</v>
          </cell>
          <cell r="I244">
            <v>4.85771827</v>
          </cell>
          <cell r="J244">
            <v>5.308052852</v>
          </cell>
          <cell r="K244">
            <v>5.261146819</v>
          </cell>
          <cell r="L244">
            <v>5.25312157</v>
          </cell>
          <cell r="M244">
            <v>5.1673097</v>
          </cell>
          <cell r="N244">
            <v>5.1542284</v>
          </cell>
          <cell r="O244">
            <v>5.2091451</v>
          </cell>
          <cell r="P244">
            <v>5.1741474</v>
          </cell>
          <cell r="Q244">
            <v>5.1671681</v>
          </cell>
          <cell r="R244">
            <v>5.1682429</v>
          </cell>
        </row>
        <row r="245">
          <cell r="A245" t="str">
            <v>pos_1853</v>
          </cell>
          <cell r="B245" t="str">
            <v>Methoxamine</v>
          </cell>
          <cell r="C245" t="str">
            <v>metab_1772</v>
          </cell>
          <cell r="D245" t="str">
            <v>HMDB0014861</v>
          </cell>
          <cell r="E245">
            <v>2.9135</v>
          </cell>
          <cell r="F245">
            <v>0.0164757496925</v>
          </cell>
          <cell r="G245">
            <v>4.21058807</v>
          </cell>
          <cell r="H245">
            <v>4.215877972</v>
          </cell>
          <cell r="I245">
            <v>4.22109666</v>
          </cell>
          <cell r="J245">
            <v>4.291270355</v>
          </cell>
          <cell r="K245">
            <v>4.354429373</v>
          </cell>
          <cell r="L245">
            <v>4.316261615</v>
          </cell>
          <cell r="M245">
            <v>4.4011763</v>
          </cell>
          <cell r="N245">
            <v>4.4229515</v>
          </cell>
          <cell r="O245">
            <v>4.3507576</v>
          </cell>
          <cell r="P245">
            <v>4.3267387</v>
          </cell>
          <cell r="Q245">
            <v>4.3268942</v>
          </cell>
          <cell r="R245">
            <v>4.3391507</v>
          </cell>
        </row>
        <row r="246">
          <cell r="A246" t="str">
            <v>pos_1859</v>
          </cell>
          <cell r="B246" t="str">
            <v>Spergualin</v>
          </cell>
          <cell r="C246" t="str">
            <v>metab_1778</v>
          </cell>
          <cell r="D246" t="str">
            <v>HMDB0258417</v>
          </cell>
          <cell r="E246">
            <v>2.9185</v>
          </cell>
          <cell r="F246">
            <v>0.0164509004643</v>
          </cell>
          <cell r="G246">
            <v>5.269843438</v>
          </cell>
          <cell r="H246">
            <v>5.254203632</v>
          </cell>
          <cell r="I246">
            <v>5.23522744</v>
          </cell>
          <cell r="J246">
            <v>5.527587425</v>
          </cell>
          <cell r="K246">
            <v>5.454419644</v>
          </cell>
          <cell r="L246">
            <v>5.428433768</v>
          </cell>
          <cell r="M246">
            <v>5.5162634</v>
          </cell>
          <cell r="N246">
            <v>5.5164174</v>
          </cell>
          <cell r="O246">
            <v>5.5595598</v>
          </cell>
          <cell r="P246">
            <v>5.4490225</v>
          </cell>
          <cell r="Q246">
            <v>5.4348071</v>
          </cell>
          <cell r="R246">
            <v>5.4433594</v>
          </cell>
        </row>
        <row r="247">
          <cell r="A247" t="str">
            <v>pos_1865</v>
          </cell>
          <cell r="B247" t="str">
            <v>Phe Thr Ala</v>
          </cell>
          <cell r="C247" t="str">
            <v>metab_1784</v>
          </cell>
          <cell r="D247" t="str">
            <v>-</v>
          </cell>
          <cell r="E247">
            <v>2.9235</v>
          </cell>
          <cell r="F247">
            <v>0.0226356947983</v>
          </cell>
          <cell r="G247">
            <v>4.863239635</v>
          </cell>
          <cell r="H247">
            <v>4.84507789</v>
          </cell>
          <cell r="I247">
            <v>4.751827839</v>
          </cell>
          <cell r="J247">
            <v>2.850064499</v>
          </cell>
          <cell r="K247">
            <v>2.841281804</v>
          </cell>
          <cell r="L247">
            <v>2.834703021</v>
          </cell>
          <cell r="M247">
            <v>2.8587272</v>
          </cell>
          <cell r="N247">
            <v>2.8935386</v>
          </cell>
          <cell r="O247">
            <v>3.0364242</v>
          </cell>
          <cell r="P247">
            <v>4.4606594</v>
          </cell>
          <cell r="Q247">
            <v>4.4609386</v>
          </cell>
          <cell r="R247">
            <v>4.4777154</v>
          </cell>
        </row>
        <row r="248">
          <cell r="A248" t="str">
            <v>pos_1873</v>
          </cell>
          <cell r="B248" t="str">
            <v>Betamethasone 17 Valerate</v>
          </cell>
          <cell r="C248" t="str">
            <v>metab_1792</v>
          </cell>
          <cell r="D248" t="str">
            <v>HMDB0249157</v>
          </cell>
          <cell r="E248">
            <v>2.9272</v>
          </cell>
          <cell r="F248">
            <v>0.0178912579974</v>
          </cell>
          <cell r="G248">
            <v>4.951524194</v>
          </cell>
          <cell r="H248">
            <v>4.85686203</v>
          </cell>
          <cell r="I248">
            <v>4.79670655</v>
          </cell>
          <cell r="J248">
            <v>5.29466084</v>
          </cell>
          <cell r="K248">
            <v>5.16381381</v>
          </cell>
          <cell r="L248">
            <v>5.160847496</v>
          </cell>
          <cell r="M248">
            <v>5.2020103</v>
          </cell>
          <cell r="N248">
            <v>5.1707714</v>
          </cell>
          <cell r="O248">
            <v>5.2088501</v>
          </cell>
          <cell r="P248">
            <v>5.0955804</v>
          </cell>
          <cell r="Q248">
            <v>5.0806797</v>
          </cell>
          <cell r="R248">
            <v>5.0921425</v>
          </cell>
        </row>
        <row r="249">
          <cell r="A249" t="str">
            <v>pos_1882</v>
          </cell>
          <cell r="B249" t="str">
            <v>Ghb-Gluc</v>
          </cell>
          <cell r="C249" t="str">
            <v>metab_1801</v>
          </cell>
          <cell r="D249" t="str">
            <v>HMDB0252712</v>
          </cell>
          <cell r="E249">
            <v>2.9377</v>
          </cell>
          <cell r="F249">
            <v>0.0247339796842</v>
          </cell>
          <cell r="G249">
            <v>5.70497768</v>
          </cell>
          <cell r="H249">
            <v>5.744027483</v>
          </cell>
          <cell r="I249">
            <v>5.694194284</v>
          </cell>
          <cell r="J249">
            <v>5.61978232</v>
          </cell>
          <cell r="K249">
            <v>5.590781375</v>
          </cell>
          <cell r="L249">
            <v>5.594728403</v>
          </cell>
          <cell r="M249">
            <v>5.6144114</v>
          </cell>
          <cell r="N249">
            <v>5.6220951</v>
          </cell>
          <cell r="O249">
            <v>5.6649461</v>
          </cell>
          <cell r="P249">
            <v>5.7153617</v>
          </cell>
          <cell r="Q249">
            <v>5.701449</v>
          </cell>
          <cell r="R249">
            <v>5.7226734</v>
          </cell>
        </row>
        <row r="250">
          <cell r="A250" t="str">
            <v>pos_1893</v>
          </cell>
          <cell r="B250" t="str">
            <v>1-(1,2,3,4,5-Pentahydroxypent-1-Yl)-1,2,3,4-Tetrahydro-Beta-Carboline-3-Carboxylate</v>
          </cell>
          <cell r="C250" t="str">
            <v>metab_1812</v>
          </cell>
          <cell r="D250" t="str">
            <v>HMDB0012492</v>
          </cell>
          <cell r="E250">
            <v>2.9532</v>
          </cell>
          <cell r="F250">
            <v>0.011401425</v>
          </cell>
          <cell r="G250">
            <v>4.808205037</v>
          </cell>
          <cell r="H250">
            <v>4.89476621</v>
          </cell>
          <cell r="I250">
            <v>4.850618711</v>
          </cell>
          <cell r="J250">
            <v>4.765464041</v>
          </cell>
          <cell r="K250">
            <v>4.889016801</v>
          </cell>
          <cell r="L250">
            <v>4.847055513</v>
          </cell>
          <cell r="M250">
            <v>4.8481005</v>
          </cell>
          <cell r="N250">
            <v>4.8454266</v>
          </cell>
          <cell r="O250">
            <v>4.8293912</v>
          </cell>
          <cell r="P250">
            <v>4.8718003</v>
          </cell>
          <cell r="Q250">
            <v>4.8746078</v>
          </cell>
          <cell r="R250">
            <v>4.8814096</v>
          </cell>
        </row>
        <row r="251">
          <cell r="A251" t="str">
            <v>pos_1901</v>
          </cell>
          <cell r="B251" t="str">
            <v>Thr Ala Ile</v>
          </cell>
          <cell r="C251" t="str">
            <v>metab_1820</v>
          </cell>
          <cell r="D251" t="str">
            <v>-</v>
          </cell>
          <cell r="E251">
            <v>2.9612</v>
          </cell>
          <cell r="F251">
            <v>0.00826621315602</v>
          </cell>
          <cell r="G251">
            <v>5.295264396</v>
          </cell>
          <cell r="H251">
            <v>5.295864807</v>
          </cell>
          <cell r="I251">
            <v>5.254014795</v>
          </cell>
          <cell r="J251">
            <v>2.749756573</v>
          </cell>
          <cell r="K251">
            <v>0.834248364</v>
          </cell>
          <cell r="L251">
            <v>0.828631285</v>
          </cell>
          <cell r="M251">
            <v>0.8492031</v>
          </cell>
          <cell r="N251">
            <v>3.244784</v>
          </cell>
          <cell r="O251">
            <v>0.8510534</v>
          </cell>
          <cell r="P251">
            <v>4.8168847</v>
          </cell>
          <cell r="Q251">
            <v>4.8102412</v>
          </cell>
          <cell r="R251">
            <v>4.8112406</v>
          </cell>
        </row>
        <row r="252">
          <cell r="A252" t="str">
            <v>pos_1903</v>
          </cell>
          <cell r="B252" t="str">
            <v>Asp Asn Thr</v>
          </cell>
          <cell r="C252" t="str">
            <v>metab_1822</v>
          </cell>
          <cell r="D252" t="str">
            <v>-</v>
          </cell>
          <cell r="E252">
            <v>2.9612</v>
          </cell>
          <cell r="F252">
            <v>0.00582846786862</v>
          </cell>
          <cell r="G252">
            <v>6.165086776</v>
          </cell>
          <cell r="H252">
            <v>6.239581303</v>
          </cell>
          <cell r="I252">
            <v>6.234399738</v>
          </cell>
          <cell r="J252">
            <v>6.226100471</v>
          </cell>
          <cell r="K252">
            <v>6.29863883</v>
          </cell>
          <cell r="L252">
            <v>6.275262432</v>
          </cell>
          <cell r="M252">
            <v>6.2672252</v>
          </cell>
          <cell r="N252">
            <v>6.2667557</v>
          </cell>
          <cell r="O252">
            <v>6.244698</v>
          </cell>
          <cell r="P252">
            <v>6.2613259</v>
          </cell>
          <cell r="Q252">
            <v>6.2661614</v>
          </cell>
          <cell r="R252">
            <v>6.2624649</v>
          </cell>
        </row>
        <row r="253">
          <cell r="A253" t="str">
            <v>pos_1912</v>
          </cell>
          <cell r="B253" t="str">
            <v>Leukotriene E3</v>
          </cell>
          <cell r="C253" t="str">
            <v>metab_1831</v>
          </cell>
          <cell r="D253" t="str">
            <v>HMDB0002355</v>
          </cell>
          <cell r="E253">
            <v>2.9691</v>
          </cell>
          <cell r="F253">
            <v>0.0128665296131</v>
          </cell>
          <cell r="G253">
            <v>5.2273768</v>
          </cell>
          <cell r="H253">
            <v>5.269782808</v>
          </cell>
          <cell r="I253">
            <v>5.1808029</v>
          </cell>
          <cell r="J253">
            <v>5.562815202</v>
          </cell>
          <cell r="K253">
            <v>5.554144858</v>
          </cell>
          <cell r="L253">
            <v>5.544620446</v>
          </cell>
          <cell r="M253">
            <v>5.4870572</v>
          </cell>
          <cell r="N253">
            <v>5.5350626</v>
          </cell>
          <cell r="O253">
            <v>5.5210616</v>
          </cell>
          <cell r="P253">
            <v>5.4800816</v>
          </cell>
          <cell r="Q253">
            <v>5.4800806</v>
          </cell>
          <cell r="R253">
            <v>5.4897241</v>
          </cell>
        </row>
        <row r="254">
          <cell r="A254" t="str">
            <v>pos_1914</v>
          </cell>
          <cell r="B254" t="str">
            <v>Vignatic Acid B</v>
          </cell>
          <cell r="C254" t="str">
            <v>metab_1832</v>
          </cell>
          <cell r="D254" t="str">
            <v>HMDB0033617</v>
          </cell>
          <cell r="E254">
            <v>2.9691</v>
          </cell>
          <cell r="F254">
            <v>0.0738145021011</v>
          </cell>
          <cell r="G254">
            <v>4.844813486</v>
          </cell>
          <cell r="H254">
            <v>4.841418671</v>
          </cell>
          <cell r="I254">
            <v>4.434578407</v>
          </cell>
          <cell r="J254">
            <v>4.849655605</v>
          </cell>
          <cell r="K254">
            <v>4.695849354</v>
          </cell>
          <cell r="L254">
            <v>4.90317354</v>
          </cell>
          <cell r="M254">
            <v>4.8354374</v>
          </cell>
          <cell r="N254">
            <v>4.9001189</v>
          </cell>
          <cell r="O254">
            <v>4.9628529</v>
          </cell>
          <cell r="P254">
            <v>4.8691203</v>
          </cell>
          <cell r="Q254">
            <v>4.8050593</v>
          </cell>
          <cell r="R254">
            <v>4.8452559</v>
          </cell>
        </row>
        <row r="255">
          <cell r="A255" t="str">
            <v>pos_1916</v>
          </cell>
          <cell r="B255" t="str">
            <v>2-Methylindole</v>
          </cell>
          <cell r="C255" t="str">
            <v>metab_1834</v>
          </cell>
          <cell r="D255" t="str">
            <v>HMDB0245234</v>
          </cell>
          <cell r="E255">
            <v>2.977</v>
          </cell>
          <cell r="F255">
            <v>0.00775680666152</v>
          </cell>
          <cell r="G255">
            <v>5.121329529</v>
          </cell>
          <cell r="H255">
            <v>5.114473923</v>
          </cell>
          <cell r="I255">
            <v>5.056707368</v>
          </cell>
          <cell r="J255">
            <v>4.981780497</v>
          </cell>
          <cell r="K255">
            <v>4.966285338</v>
          </cell>
          <cell r="L255">
            <v>4.961793957</v>
          </cell>
          <cell r="M255">
            <v>4.9716907</v>
          </cell>
          <cell r="N255">
            <v>4.9626702</v>
          </cell>
          <cell r="O255">
            <v>4.975676</v>
          </cell>
          <cell r="P255">
            <v>5.03254</v>
          </cell>
          <cell r="Q255">
            <v>5.0387162</v>
          </cell>
          <cell r="R255">
            <v>5.0379906</v>
          </cell>
        </row>
        <row r="256">
          <cell r="A256" t="str">
            <v>pos_1917</v>
          </cell>
          <cell r="B256" t="str">
            <v>Tryptophol</v>
          </cell>
          <cell r="C256" t="str">
            <v>metab_1835</v>
          </cell>
          <cell r="D256" t="str">
            <v>HMDB0003447</v>
          </cell>
          <cell r="E256">
            <v>2.977</v>
          </cell>
          <cell r="F256">
            <v>0.0188960557208</v>
          </cell>
          <cell r="G256">
            <v>5.510622128</v>
          </cell>
          <cell r="H256">
            <v>5.535362338</v>
          </cell>
          <cell r="I256">
            <v>5.4855999</v>
          </cell>
          <cell r="J256">
            <v>5.375051968</v>
          </cell>
          <cell r="K256">
            <v>5.389081453</v>
          </cell>
          <cell r="L256">
            <v>5.386020779</v>
          </cell>
          <cell r="M256">
            <v>5.3940193</v>
          </cell>
          <cell r="N256">
            <v>5.3731179</v>
          </cell>
          <cell r="O256">
            <v>5.3913782</v>
          </cell>
          <cell r="P256">
            <v>5.462005</v>
          </cell>
          <cell r="Q256">
            <v>5.4780112</v>
          </cell>
          <cell r="R256">
            <v>5.4733797</v>
          </cell>
        </row>
        <row r="257">
          <cell r="A257" t="str">
            <v>pos_1918</v>
          </cell>
          <cell r="B257" t="str">
            <v>1,5-Naphthalenediamine</v>
          </cell>
          <cell r="C257" t="str">
            <v>metab_1836</v>
          </cell>
          <cell r="D257" t="str">
            <v>HMDB0244231</v>
          </cell>
          <cell r="E257">
            <v>2.977</v>
          </cell>
          <cell r="F257">
            <v>0.00825144606952</v>
          </cell>
          <cell r="G257">
            <v>5.406486484</v>
          </cell>
          <cell r="H257">
            <v>5.425943827</v>
          </cell>
          <cell r="I257">
            <v>5.371983252</v>
          </cell>
          <cell r="J257">
            <v>5.244354062</v>
          </cell>
          <cell r="K257">
            <v>5.243715051</v>
          </cell>
          <cell r="L257">
            <v>5.227362791</v>
          </cell>
          <cell r="M257">
            <v>5.2813664</v>
          </cell>
          <cell r="N257">
            <v>5.2605063</v>
          </cell>
          <cell r="O257">
            <v>5.2842451</v>
          </cell>
          <cell r="P257">
            <v>5.333452</v>
          </cell>
          <cell r="Q257">
            <v>5.340146</v>
          </cell>
          <cell r="R257">
            <v>5.3346179</v>
          </cell>
        </row>
        <row r="258">
          <cell r="A258" t="str">
            <v>pos_1921</v>
          </cell>
          <cell r="B258" t="str">
            <v>Suprofen</v>
          </cell>
          <cell r="C258" t="str">
            <v>metab_1839</v>
          </cell>
          <cell r="D258" t="str">
            <v>HMDB0015008</v>
          </cell>
          <cell r="E258">
            <v>2.977</v>
          </cell>
          <cell r="F258">
            <v>0.0534650206735</v>
          </cell>
          <cell r="G258">
            <v>4.546937961</v>
          </cell>
          <cell r="H258">
            <v>4.555377736</v>
          </cell>
          <cell r="I258">
            <v>4.437279802</v>
          </cell>
          <cell r="J258">
            <v>3.442717505</v>
          </cell>
          <cell r="K258">
            <v>3.393394246</v>
          </cell>
          <cell r="L258">
            <v>3.945810099</v>
          </cell>
          <cell r="M258">
            <v>3.7615333</v>
          </cell>
          <cell r="N258">
            <v>3.3734209</v>
          </cell>
          <cell r="O258">
            <v>3.3863228</v>
          </cell>
          <cell r="P258">
            <v>4.2767107</v>
          </cell>
          <cell r="Q258">
            <v>4.2477135</v>
          </cell>
          <cell r="R258">
            <v>4.2939818</v>
          </cell>
        </row>
        <row r="259">
          <cell r="A259" t="str">
            <v>pos_1926</v>
          </cell>
          <cell r="B259" t="str">
            <v>Reproterol</v>
          </cell>
          <cell r="C259" t="str">
            <v>metab_1843</v>
          </cell>
          <cell r="D259" t="str">
            <v>HMDB0257155</v>
          </cell>
          <cell r="E259">
            <v>2.977</v>
          </cell>
          <cell r="F259">
            <v>0.00669228515135</v>
          </cell>
          <cell r="G259">
            <v>4.445830589</v>
          </cell>
          <cell r="H259">
            <v>4.623346489</v>
          </cell>
          <cell r="I259">
            <v>4.368349332</v>
          </cell>
          <cell r="J259">
            <v>5.051779325</v>
          </cell>
          <cell r="K259">
            <v>4.987969066</v>
          </cell>
          <cell r="L259">
            <v>4.974230455</v>
          </cell>
          <cell r="M259">
            <v>5.009254</v>
          </cell>
          <cell r="N259">
            <v>4.98798</v>
          </cell>
          <cell r="O259">
            <v>4.9981974</v>
          </cell>
          <cell r="P259">
            <v>4.9282972</v>
          </cell>
          <cell r="Q259">
            <v>4.9339057</v>
          </cell>
          <cell r="R259">
            <v>4.9298046</v>
          </cell>
        </row>
        <row r="260">
          <cell r="A260" t="str">
            <v>pos_1928</v>
          </cell>
          <cell r="B260" t="str">
            <v>Lucuminic Acid</v>
          </cell>
          <cell r="C260" t="str">
            <v>metab_1845</v>
          </cell>
          <cell r="D260" t="str">
            <v>HMDB0035007</v>
          </cell>
          <cell r="E260">
            <v>2.977</v>
          </cell>
          <cell r="F260">
            <v>0.0105878542431</v>
          </cell>
          <cell r="G260">
            <v>4.990451869</v>
          </cell>
          <cell r="H260">
            <v>5.099731887</v>
          </cell>
          <cell r="I260">
            <v>4.985525708</v>
          </cell>
          <cell r="J260">
            <v>4.776647663</v>
          </cell>
          <cell r="K260">
            <v>4.490414608</v>
          </cell>
          <cell r="L260">
            <v>4.719739628</v>
          </cell>
          <cell r="M260">
            <v>4.5705237</v>
          </cell>
          <cell r="N260">
            <v>4.5634604</v>
          </cell>
          <cell r="O260">
            <v>4.5933197</v>
          </cell>
          <cell r="P260">
            <v>4.8122393</v>
          </cell>
          <cell r="Q260">
            <v>4.8037579</v>
          </cell>
          <cell r="R260">
            <v>4.8049775</v>
          </cell>
        </row>
        <row r="261">
          <cell r="A261" t="str">
            <v>pos_1942</v>
          </cell>
          <cell r="B261" t="str">
            <v>Sapidolide A</v>
          </cell>
          <cell r="C261" t="str">
            <v>metab_1859</v>
          </cell>
          <cell r="D261" t="str">
            <v>HMDB0041582</v>
          </cell>
          <cell r="E261">
            <v>3.0004</v>
          </cell>
          <cell r="F261">
            <v>0.00189941761241</v>
          </cell>
          <cell r="G261">
            <v>4.702045712</v>
          </cell>
          <cell r="H261">
            <v>4.691086898</v>
          </cell>
          <cell r="I261">
            <v>4.684539984</v>
          </cell>
          <cell r="J261">
            <v>4.958152274</v>
          </cell>
          <cell r="K261">
            <v>4.933692542</v>
          </cell>
          <cell r="L261">
            <v>4.965080904</v>
          </cell>
          <cell r="M261">
            <v>4.8904766</v>
          </cell>
          <cell r="N261">
            <v>4.9082484</v>
          </cell>
          <cell r="O261">
            <v>5.0374853</v>
          </cell>
          <cell r="P261">
            <v>4.7069557</v>
          </cell>
          <cell r="Q261">
            <v>4.7053082</v>
          </cell>
          <cell r="R261">
            <v>4.7062104</v>
          </cell>
        </row>
        <row r="262">
          <cell r="A262" t="str">
            <v>pos_1948</v>
          </cell>
          <cell r="B262" t="str">
            <v>5'-Deoxy-5'-Methylthioadenosine</v>
          </cell>
          <cell r="C262" t="str">
            <v>metab_1865</v>
          </cell>
          <cell r="D262" t="str">
            <v>HMDB0001173</v>
          </cell>
          <cell r="E262">
            <v>3.0074</v>
          </cell>
          <cell r="F262">
            <v>0.00137916661693</v>
          </cell>
          <cell r="G262">
            <v>6.945829575</v>
          </cell>
          <cell r="H262">
            <v>6.980673494</v>
          </cell>
          <cell r="I262">
            <v>6.91775401</v>
          </cell>
          <cell r="J262">
            <v>6.313942638</v>
          </cell>
          <cell r="K262">
            <v>6.336353687</v>
          </cell>
          <cell r="L262">
            <v>6.335377621</v>
          </cell>
          <cell r="M262">
            <v>6.3439904</v>
          </cell>
          <cell r="N262">
            <v>6.2967345</v>
          </cell>
          <cell r="O262">
            <v>6.325192</v>
          </cell>
          <cell r="P262">
            <v>6.6987325</v>
          </cell>
          <cell r="Q262">
            <v>6.6988804</v>
          </cell>
          <cell r="R262">
            <v>6.6998356</v>
          </cell>
        </row>
        <row r="263">
          <cell r="A263" t="str">
            <v>pos_1952</v>
          </cell>
          <cell r="B263" t="str">
            <v>Dibutyryl Adenosine</v>
          </cell>
          <cell r="C263" t="str">
            <v>metab_1869</v>
          </cell>
          <cell r="D263" t="str">
            <v>HMDB0251178</v>
          </cell>
          <cell r="E263">
            <v>3.0074</v>
          </cell>
          <cell r="F263">
            <v>0.0340131075848</v>
          </cell>
          <cell r="G263">
            <v>4.953184036</v>
          </cell>
          <cell r="H263">
            <v>4.907801023</v>
          </cell>
          <cell r="I263">
            <v>4.813864326</v>
          </cell>
          <cell r="J263">
            <v>4.846100909</v>
          </cell>
          <cell r="K263">
            <v>4.892616036</v>
          </cell>
          <cell r="L263">
            <v>4.857171995</v>
          </cell>
          <cell r="M263">
            <v>4.9133779</v>
          </cell>
          <cell r="N263">
            <v>4.9104151</v>
          </cell>
          <cell r="O263">
            <v>4.9087742</v>
          </cell>
          <cell r="P263">
            <v>4.8942572</v>
          </cell>
          <cell r="Q263">
            <v>4.8931613</v>
          </cell>
          <cell r="R263">
            <v>4.9190364</v>
          </cell>
        </row>
        <row r="264">
          <cell r="A264" t="str">
            <v>pos_1981</v>
          </cell>
          <cell r="B264" t="str">
            <v>20-Hydroxy-Pgf2Alpha</v>
          </cell>
          <cell r="C264" t="str">
            <v>metab_1895</v>
          </cell>
          <cell r="D264" t="str">
            <v>LMFA03010029</v>
          </cell>
          <cell r="E264">
            <v>3.0289</v>
          </cell>
          <cell r="F264">
            <v>0.047213103</v>
          </cell>
          <cell r="G264">
            <v>4.817777258</v>
          </cell>
          <cell r="H264">
            <v>5.081824991</v>
          </cell>
          <cell r="I264">
            <v>4.880667006</v>
          </cell>
          <cell r="J264">
            <v>3.351800417</v>
          </cell>
          <cell r="K264">
            <v>3.919318161</v>
          </cell>
          <cell r="L264">
            <v>3.950655914</v>
          </cell>
          <cell r="M264">
            <v>4.1333506</v>
          </cell>
          <cell r="N264">
            <v>3.9460714</v>
          </cell>
          <cell r="O264">
            <v>3.8541914</v>
          </cell>
          <cell r="P264">
            <v>4.3956958</v>
          </cell>
          <cell r="Q264">
            <v>4.4353111</v>
          </cell>
          <cell r="R264">
            <v>4.4261204</v>
          </cell>
        </row>
        <row r="265">
          <cell r="A265" t="str">
            <v>pos_1985</v>
          </cell>
          <cell r="B265" t="str">
            <v>4-[3-[4-(Diphenylmethyl)-1-Piperazinyl]-2-Hydroxypropoxy]-1H-Indole-2-Carbonitrile</v>
          </cell>
          <cell r="C265" t="str">
            <v>metab_1899</v>
          </cell>
          <cell r="D265" t="str">
            <v>HMDB0251609</v>
          </cell>
          <cell r="E265">
            <v>3.0319</v>
          </cell>
          <cell r="F265">
            <v>0.0527401177185</v>
          </cell>
          <cell r="G265">
            <v>4.953861968</v>
          </cell>
          <cell r="H265">
            <v>5.013311113</v>
          </cell>
          <cell r="I265">
            <v>4.863263696</v>
          </cell>
          <cell r="J265">
            <v>4.137984368</v>
          </cell>
          <cell r="K265">
            <v>4.349897188</v>
          </cell>
          <cell r="L265">
            <v>4.079389824</v>
          </cell>
          <cell r="M265">
            <v>4.0580277</v>
          </cell>
          <cell r="N265">
            <v>4.218377</v>
          </cell>
          <cell r="O265">
            <v>3.9137334</v>
          </cell>
          <cell r="P265">
            <v>4.5092553</v>
          </cell>
          <cell r="Q265">
            <v>4.4720499</v>
          </cell>
          <cell r="R265">
            <v>4.5148107</v>
          </cell>
        </row>
        <row r="266">
          <cell r="A266" t="str">
            <v>pos_1987</v>
          </cell>
          <cell r="B266" t="str">
            <v>Casokefamide</v>
          </cell>
          <cell r="C266" t="str">
            <v>metab_1901</v>
          </cell>
          <cell r="D266" t="str">
            <v>HMDB0249695</v>
          </cell>
          <cell r="E266">
            <v>3.0319</v>
          </cell>
          <cell r="F266">
            <v>0.00556639291745</v>
          </cell>
          <cell r="G266">
            <v>5.499970143</v>
          </cell>
          <cell r="H266">
            <v>5.630951598</v>
          </cell>
          <cell r="I266">
            <v>5.356430942</v>
          </cell>
          <cell r="J266">
            <v>5.430777244</v>
          </cell>
          <cell r="K266">
            <v>5.410305351</v>
          </cell>
          <cell r="L266">
            <v>5.411530921</v>
          </cell>
          <cell r="M266">
            <v>5.3953994</v>
          </cell>
          <cell r="N266">
            <v>5.3976297</v>
          </cell>
          <cell r="O266">
            <v>5.5826777</v>
          </cell>
          <cell r="P266">
            <v>5.5323761</v>
          </cell>
          <cell r="Q266">
            <v>5.5288888</v>
          </cell>
          <cell r="R266">
            <v>5.5335399</v>
          </cell>
        </row>
        <row r="267">
          <cell r="A267" t="str">
            <v>pos_1995</v>
          </cell>
          <cell r="B267" t="str">
            <v>Amarogentin</v>
          </cell>
          <cell r="C267" t="str">
            <v>metab_1907</v>
          </cell>
          <cell r="D267" t="str">
            <v>HMDB0248275</v>
          </cell>
          <cell r="E267">
            <v>3.049</v>
          </cell>
          <cell r="F267">
            <v>0.0670989341127</v>
          </cell>
          <cell r="G267">
            <v>5.700948783</v>
          </cell>
          <cell r="H267">
            <v>5.847119714</v>
          </cell>
          <cell r="I267">
            <v>4.982004235</v>
          </cell>
          <cell r="J267">
            <v>5.175995318</v>
          </cell>
          <cell r="K267">
            <v>5.43829719</v>
          </cell>
          <cell r="L267">
            <v>5.477943182</v>
          </cell>
          <cell r="M267">
            <v>5.521551</v>
          </cell>
          <cell r="N267">
            <v>5.3931976</v>
          </cell>
          <cell r="O267">
            <v>5.7726196</v>
          </cell>
          <cell r="P267">
            <v>5.6277849</v>
          </cell>
          <cell r="Q267">
            <v>5.5729777</v>
          </cell>
          <cell r="R267">
            <v>5.6202435</v>
          </cell>
        </row>
        <row r="268">
          <cell r="A268" t="str">
            <v>pos_2002</v>
          </cell>
          <cell r="B268" t="str">
            <v>Isoindoline</v>
          </cell>
          <cell r="C268" t="str">
            <v>metab_1914</v>
          </cell>
          <cell r="D268" t="str">
            <v>HMDB0253648</v>
          </cell>
          <cell r="E268">
            <v>3.0645</v>
          </cell>
          <cell r="F268">
            <v>0.0185178281935</v>
          </cell>
          <cell r="G268">
            <v>5.636276254</v>
          </cell>
          <cell r="H268">
            <v>5.637446006</v>
          </cell>
          <cell r="I268">
            <v>5.628318172</v>
          </cell>
          <cell r="J268">
            <v>5.627296875</v>
          </cell>
          <cell r="K268">
            <v>5.629393808</v>
          </cell>
          <cell r="L268">
            <v>5.643039579</v>
          </cell>
          <cell r="M268">
            <v>5.652721</v>
          </cell>
          <cell r="N268">
            <v>5.6520727</v>
          </cell>
          <cell r="O268">
            <v>5.6733283</v>
          </cell>
          <cell r="P268">
            <v>5.6742479</v>
          </cell>
          <cell r="Q268">
            <v>5.6885305</v>
          </cell>
          <cell r="R268">
            <v>5.6751411</v>
          </cell>
        </row>
        <row r="269">
          <cell r="A269" t="str">
            <v>pos_2007</v>
          </cell>
          <cell r="B269" t="str">
            <v>Beta-Casomorphin-7</v>
          </cell>
          <cell r="C269" t="str">
            <v>metab_1919</v>
          </cell>
          <cell r="D269" t="str">
            <v>HMDB0249108</v>
          </cell>
          <cell r="E269">
            <v>3.0722</v>
          </cell>
          <cell r="F269">
            <v>0.0063849841949</v>
          </cell>
          <cell r="G269">
            <v>4.891509438</v>
          </cell>
          <cell r="H269">
            <v>5.022960368</v>
          </cell>
          <cell r="I269">
            <v>5.02019255</v>
          </cell>
          <cell r="J269">
            <v>5.483736976</v>
          </cell>
          <cell r="K269">
            <v>5.285028079</v>
          </cell>
          <cell r="L269">
            <v>5.253197145</v>
          </cell>
          <cell r="M269">
            <v>5.3529693</v>
          </cell>
          <cell r="N269">
            <v>5.3789691</v>
          </cell>
          <cell r="O269">
            <v>5.4743952</v>
          </cell>
          <cell r="P269">
            <v>5.3520808</v>
          </cell>
          <cell r="Q269">
            <v>5.3509068</v>
          </cell>
          <cell r="R269">
            <v>5.3561806</v>
          </cell>
        </row>
        <row r="270">
          <cell r="A270" t="str">
            <v>pos_2009</v>
          </cell>
          <cell r="B270" t="str">
            <v>Allysine</v>
          </cell>
          <cell r="C270" t="str">
            <v>metab_1921</v>
          </cell>
          <cell r="D270" t="str">
            <v>HMDB0001263</v>
          </cell>
          <cell r="E270">
            <v>3.087</v>
          </cell>
          <cell r="F270">
            <v>0.0249647609083</v>
          </cell>
          <cell r="G270">
            <v>4.624784739</v>
          </cell>
          <cell r="H270">
            <v>4.551628541</v>
          </cell>
          <cell r="I270">
            <v>4.557481551</v>
          </cell>
          <cell r="J270">
            <v>4.560970609</v>
          </cell>
          <cell r="K270">
            <v>4.510543658</v>
          </cell>
          <cell r="L270">
            <v>4.395090527</v>
          </cell>
          <cell r="M270">
            <v>4.4597369</v>
          </cell>
          <cell r="N270">
            <v>4.4322437</v>
          </cell>
          <cell r="O270">
            <v>4.4934059</v>
          </cell>
          <cell r="P270">
            <v>4.6010508</v>
          </cell>
          <cell r="Q270">
            <v>4.6221658</v>
          </cell>
          <cell r="R270">
            <v>4.6076923</v>
          </cell>
        </row>
        <row r="271">
          <cell r="A271" t="str">
            <v>pos_2010</v>
          </cell>
          <cell r="B271" t="str">
            <v>6'-Apiosyllotaustralin</v>
          </cell>
          <cell r="C271" t="str">
            <v>metab_1922</v>
          </cell>
          <cell r="D271" t="str">
            <v>HMDB0034207</v>
          </cell>
          <cell r="E271">
            <v>3.087</v>
          </cell>
          <cell r="F271">
            <v>0.00719881916046</v>
          </cell>
          <cell r="G271">
            <v>5.669887762</v>
          </cell>
          <cell r="H271">
            <v>5.677224118</v>
          </cell>
          <cell r="I271">
            <v>5.669222616</v>
          </cell>
          <cell r="J271">
            <v>5.662114004</v>
          </cell>
          <cell r="K271">
            <v>5.628341861</v>
          </cell>
          <cell r="L271">
            <v>5.675023421</v>
          </cell>
          <cell r="M271">
            <v>5.7082692</v>
          </cell>
          <cell r="N271">
            <v>5.6828864</v>
          </cell>
          <cell r="O271">
            <v>5.6959843</v>
          </cell>
          <cell r="P271">
            <v>5.6882586</v>
          </cell>
          <cell r="Q271">
            <v>5.6825288</v>
          </cell>
          <cell r="R271">
            <v>5.6832521</v>
          </cell>
        </row>
        <row r="272">
          <cell r="A272" t="str">
            <v>pos_2017</v>
          </cell>
          <cell r="B272" t="str">
            <v>Hydroxyacetildenafil</v>
          </cell>
          <cell r="C272" t="str">
            <v>metab_1928</v>
          </cell>
          <cell r="D272" t="str">
            <v>-</v>
          </cell>
          <cell r="E272">
            <v>3.0944</v>
          </cell>
          <cell r="F272">
            <v>0.0158565029857</v>
          </cell>
          <cell r="G272">
            <v>4.687448484</v>
          </cell>
          <cell r="H272">
            <v>4.91996022</v>
          </cell>
          <cell r="I272">
            <v>4.97569214</v>
          </cell>
          <cell r="J272">
            <v>5.642484737</v>
          </cell>
          <cell r="K272">
            <v>5.753891375</v>
          </cell>
          <cell r="L272">
            <v>5.702664448</v>
          </cell>
          <cell r="M272">
            <v>5.6609116</v>
          </cell>
          <cell r="N272">
            <v>5.6837629</v>
          </cell>
          <cell r="O272">
            <v>5.5791818</v>
          </cell>
          <cell r="P272">
            <v>5.5825813</v>
          </cell>
          <cell r="Q272">
            <v>5.5856288</v>
          </cell>
          <cell r="R272">
            <v>5.5724284</v>
          </cell>
        </row>
        <row r="273">
          <cell r="A273" t="str">
            <v>pos_2018</v>
          </cell>
          <cell r="B273" t="str">
            <v>2,4-Dinitrophenyl-S-Glutathione</v>
          </cell>
          <cell r="C273" t="str">
            <v>metab_1929</v>
          </cell>
          <cell r="D273" t="str">
            <v>HMDB0304041</v>
          </cell>
          <cell r="E273">
            <v>3.0944</v>
          </cell>
          <cell r="F273">
            <v>0.0142379578072</v>
          </cell>
          <cell r="G273">
            <v>6.040316951</v>
          </cell>
          <cell r="H273">
            <v>5.98630837</v>
          </cell>
          <cell r="I273">
            <v>6.046970542</v>
          </cell>
          <cell r="J273">
            <v>5.328142232</v>
          </cell>
          <cell r="K273">
            <v>5.265050734</v>
          </cell>
          <cell r="L273">
            <v>5.32662019</v>
          </cell>
          <cell r="M273">
            <v>5.2680394</v>
          </cell>
          <cell r="N273">
            <v>5.1394073</v>
          </cell>
          <cell r="O273">
            <v>5.1868233</v>
          </cell>
          <cell r="P273">
            <v>5.7067964</v>
          </cell>
          <cell r="Q273">
            <v>5.7180045</v>
          </cell>
          <cell r="R273">
            <v>5.7079731</v>
          </cell>
        </row>
        <row r="274">
          <cell r="A274" t="str">
            <v>pos_2022</v>
          </cell>
          <cell r="B274" t="str">
            <v>N-[2-(4-Ethylpiperazin-1-Yl)-4-Methylquinolin-6-Yl]-2-Phenylsulfanylacetamide</v>
          </cell>
          <cell r="C274" t="str">
            <v>metab_1932</v>
          </cell>
          <cell r="D274" t="str">
            <v>-</v>
          </cell>
          <cell r="E274">
            <v>3.1013</v>
          </cell>
          <cell r="F274">
            <v>0.0193317136635</v>
          </cell>
          <cell r="G274">
            <v>4.297443615</v>
          </cell>
          <cell r="H274">
            <v>4.545413007</v>
          </cell>
          <cell r="I274">
            <v>4.201959309</v>
          </cell>
          <cell r="J274">
            <v>5.01048849</v>
          </cell>
          <cell r="K274">
            <v>4.85108689</v>
          </cell>
          <cell r="L274">
            <v>4.881306911</v>
          </cell>
          <cell r="M274">
            <v>4.8402022</v>
          </cell>
          <cell r="N274">
            <v>4.806192</v>
          </cell>
          <cell r="O274">
            <v>4.8056774</v>
          </cell>
          <cell r="P274">
            <v>4.780145</v>
          </cell>
          <cell r="Q274">
            <v>4.7950603</v>
          </cell>
          <cell r="R274">
            <v>4.781096</v>
          </cell>
        </row>
        <row r="275">
          <cell r="A275" t="str">
            <v>pos_2023</v>
          </cell>
          <cell r="B275" t="str">
            <v>Procyanidin B2</v>
          </cell>
          <cell r="C275" t="str">
            <v>metab_1933</v>
          </cell>
          <cell r="D275" t="str">
            <v>HMDB0033973;LMPK12030002</v>
          </cell>
          <cell r="E275">
            <v>3.1013</v>
          </cell>
          <cell r="F275">
            <v>0.0257864409861</v>
          </cell>
          <cell r="G275">
            <v>6.61730521</v>
          </cell>
          <cell r="H275">
            <v>6.388922214</v>
          </cell>
          <cell r="I275">
            <v>6.70159723</v>
          </cell>
          <cell r="J275">
            <v>6.56322225</v>
          </cell>
          <cell r="K275">
            <v>6.277327567</v>
          </cell>
          <cell r="L275">
            <v>6.246707666</v>
          </cell>
          <cell r="M275">
            <v>6.3934713</v>
          </cell>
          <cell r="N275">
            <v>6.4090579</v>
          </cell>
          <cell r="O275">
            <v>6.1954874</v>
          </cell>
          <cell r="P275">
            <v>6.4597736</v>
          </cell>
          <cell r="Q275">
            <v>6.4560202</v>
          </cell>
          <cell r="R275">
            <v>6.4386419</v>
          </cell>
        </row>
        <row r="276">
          <cell r="A276" t="str">
            <v>pos_2026</v>
          </cell>
          <cell r="B276" t="str">
            <v>Glu Cys Glu</v>
          </cell>
          <cell r="C276" t="str">
            <v>metab_1935</v>
          </cell>
          <cell r="D276" t="str">
            <v>-</v>
          </cell>
          <cell r="E276">
            <v>3.1137</v>
          </cell>
          <cell r="F276">
            <v>0.0150342263476</v>
          </cell>
          <cell r="G276">
            <v>5.181118594</v>
          </cell>
          <cell r="H276">
            <v>5.095478642</v>
          </cell>
          <cell r="I276">
            <v>5.135864564</v>
          </cell>
          <cell r="J276">
            <v>5.210874576</v>
          </cell>
          <cell r="K276">
            <v>5.146834848</v>
          </cell>
          <cell r="L276">
            <v>5.190766627</v>
          </cell>
          <cell r="M276">
            <v>5.1133171</v>
          </cell>
          <cell r="N276">
            <v>5.2861684</v>
          </cell>
          <cell r="O276">
            <v>5.1291355</v>
          </cell>
          <cell r="P276">
            <v>5.1673672</v>
          </cell>
          <cell r="Q276">
            <v>5.1682431</v>
          </cell>
          <cell r="R276">
            <v>5.1790413</v>
          </cell>
        </row>
        <row r="277">
          <cell r="A277" t="str">
            <v>pos_2031</v>
          </cell>
          <cell r="B277" t="str">
            <v>N-Methylphenethylamine</v>
          </cell>
          <cell r="C277" t="str">
            <v>metab_1940</v>
          </cell>
          <cell r="D277" t="str">
            <v>HMDB0303319</v>
          </cell>
          <cell r="E277">
            <v>3.1271</v>
          </cell>
          <cell r="F277">
            <v>0.0461581347131</v>
          </cell>
          <cell r="G277">
            <v>3.587367434</v>
          </cell>
          <cell r="H277">
            <v>4.473040412</v>
          </cell>
          <cell r="I277">
            <v>3.569865971</v>
          </cell>
          <cell r="J277">
            <v>4.051549296</v>
          </cell>
          <cell r="K277">
            <v>3.575134209</v>
          </cell>
          <cell r="L277">
            <v>3.766832382</v>
          </cell>
          <cell r="M277">
            <v>4.8031622</v>
          </cell>
          <cell r="N277">
            <v>4.1950002</v>
          </cell>
          <cell r="O277">
            <v>3.5947537</v>
          </cell>
          <cell r="P277">
            <v>4.1639731</v>
          </cell>
          <cell r="Q277">
            <v>4.1892168</v>
          </cell>
          <cell r="R277">
            <v>4.2038449</v>
          </cell>
        </row>
        <row r="278">
          <cell r="A278" t="str">
            <v>pos_2040</v>
          </cell>
          <cell r="B278" t="str">
            <v>Sinigrin</v>
          </cell>
          <cell r="C278" t="str">
            <v>metab_1948</v>
          </cell>
          <cell r="D278" t="str">
            <v>HMDB0034070</v>
          </cell>
          <cell r="E278">
            <v>3.1386</v>
          </cell>
          <cell r="F278">
            <v>0.00158688514679</v>
          </cell>
          <cell r="G278">
            <v>5.024931396</v>
          </cell>
          <cell r="H278">
            <v>4.99512675</v>
          </cell>
          <cell r="I278">
            <v>4.959968641</v>
          </cell>
          <cell r="J278">
            <v>4.60672994</v>
          </cell>
          <cell r="K278">
            <v>4.475773373</v>
          </cell>
          <cell r="L278">
            <v>4.619073837</v>
          </cell>
          <cell r="M278">
            <v>4.6524097</v>
          </cell>
          <cell r="N278">
            <v>4.5530614</v>
          </cell>
          <cell r="O278">
            <v>4.5925842</v>
          </cell>
          <cell r="P278">
            <v>4.8178209</v>
          </cell>
          <cell r="Q278">
            <v>4.8190312</v>
          </cell>
          <cell r="R278">
            <v>4.8189982</v>
          </cell>
        </row>
        <row r="279">
          <cell r="A279" t="str">
            <v>pos_2048</v>
          </cell>
          <cell r="B279" t="str">
            <v>Hexaethylene Glycol</v>
          </cell>
          <cell r="C279" t="str">
            <v>metab_1954</v>
          </cell>
          <cell r="D279" t="str">
            <v>HMDB0061822</v>
          </cell>
          <cell r="E279">
            <v>3.1487</v>
          </cell>
          <cell r="F279">
            <v>0.0156875598282</v>
          </cell>
          <cell r="G279">
            <v>4.633585781</v>
          </cell>
          <cell r="H279">
            <v>4.864694265</v>
          </cell>
          <cell r="I279">
            <v>4.843919466</v>
          </cell>
          <cell r="J279">
            <v>4.835204989</v>
          </cell>
          <cell r="K279">
            <v>4.524600297</v>
          </cell>
          <cell r="L279">
            <v>4.661135759</v>
          </cell>
          <cell r="M279">
            <v>4.9240186</v>
          </cell>
          <cell r="N279">
            <v>5.1071795</v>
          </cell>
          <cell r="O279">
            <v>4.7469894</v>
          </cell>
          <cell r="P279">
            <v>4.9677347</v>
          </cell>
          <cell r="Q279">
            <v>4.9759671</v>
          </cell>
          <cell r="R279">
            <v>4.9812789</v>
          </cell>
        </row>
        <row r="280">
          <cell r="A280" t="str">
            <v>pos_2070</v>
          </cell>
          <cell r="B280" t="str">
            <v>Nebularine</v>
          </cell>
          <cell r="C280" t="str">
            <v>metab_1974</v>
          </cell>
          <cell r="D280" t="str">
            <v>HMDB0029956</v>
          </cell>
          <cell r="E280">
            <v>3.176</v>
          </cell>
          <cell r="F280">
            <v>0.0105257585352</v>
          </cell>
          <cell r="G280">
            <v>5.423038588</v>
          </cell>
          <cell r="H280">
            <v>5.319218167</v>
          </cell>
          <cell r="I280">
            <v>5.320832673</v>
          </cell>
          <cell r="J280">
            <v>5.227578486</v>
          </cell>
          <cell r="K280">
            <v>5.074828374</v>
          </cell>
          <cell r="L280">
            <v>5.159030349</v>
          </cell>
          <cell r="M280">
            <v>5.1809134</v>
          </cell>
          <cell r="N280">
            <v>5.1999915</v>
          </cell>
          <cell r="O280">
            <v>5.2076549</v>
          </cell>
          <cell r="P280">
            <v>5.2787844</v>
          </cell>
          <cell r="Q280">
            <v>5.287916</v>
          </cell>
          <cell r="R280">
            <v>5.2830255</v>
          </cell>
        </row>
        <row r="281">
          <cell r="A281" t="str">
            <v>pos_2074</v>
          </cell>
          <cell r="B281" t="str">
            <v>N1-(2-Hydroxyethyl)Flurazepam</v>
          </cell>
          <cell r="C281" t="str">
            <v>metab_1978</v>
          </cell>
          <cell r="D281" t="str">
            <v>HMDB0060853</v>
          </cell>
          <cell r="E281">
            <v>3.181</v>
          </cell>
          <cell r="F281">
            <v>0.0565561668922</v>
          </cell>
          <cell r="G281">
            <v>5.003790153</v>
          </cell>
          <cell r="H281">
            <v>4.936546744</v>
          </cell>
          <cell r="I281">
            <v>4.778658886</v>
          </cell>
          <cell r="J281">
            <v>3.095390244</v>
          </cell>
          <cell r="K281">
            <v>3.294430055</v>
          </cell>
          <cell r="L281">
            <v>3.686331562</v>
          </cell>
          <cell r="M281">
            <v>3.7302444</v>
          </cell>
          <cell r="N281">
            <v>3.658066</v>
          </cell>
          <cell r="O281">
            <v>3.7714556</v>
          </cell>
          <cell r="P281">
            <v>4.2326005</v>
          </cell>
          <cell r="Q281">
            <v>4.2674454</v>
          </cell>
          <cell r="R281">
            <v>4.2207249</v>
          </cell>
        </row>
        <row r="282">
          <cell r="A282" t="str">
            <v>pos_2080</v>
          </cell>
          <cell r="B282" t="str">
            <v>Ala Ala Phe</v>
          </cell>
          <cell r="C282" t="str">
            <v>metab_1984</v>
          </cell>
          <cell r="D282" t="str">
            <v>-</v>
          </cell>
          <cell r="E282">
            <v>3.1886</v>
          </cell>
          <cell r="F282">
            <v>0.0333193333616</v>
          </cell>
          <cell r="G282">
            <v>5.377887094</v>
          </cell>
          <cell r="H282">
            <v>5.353234152</v>
          </cell>
          <cell r="I282">
            <v>5.322810249</v>
          </cell>
          <cell r="J282">
            <v>3.49804396</v>
          </cell>
          <cell r="K282">
            <v>3.48925154</v>
          </cell>
          <cell r="L282">
            <v>3.482665341</v>
          </cell>
          <cell r="M282">
            <v>3.5067161</v>
          </cell>
          <cell r="N282">
            <v>3.5110458</v>
          </cell>
          <cell r="O282">
            <v>3.5088699</v>
          </cell>
          <cell r="P282">
            <v>4.8148544</v>
          </cell>
          <cell r="Q282">
            <v>4.8428913</v>
          </cell>
          <cell r="R282">
            <v>4.8357955</v>
          </cell>
        </row>
        <row r="283">
          <cell r="A283" t="str">
            <v>pos_2086</v>
          </cell>
          <cell r="B283" t="str">
            <v>Glu Val Ile Glu</v>
          </cell>
          <cell r="C283" t="str">
            <v>metab_1990</v>
          </cell>
          <cell r="D283" t="str">
            <v>-</v>
          </cell>
          <cell r="E283">
            <v>3.1941</v>
          </cell>
          <cell r="F283">
            <v>0.0231158481478</v>
          </cell>
          <cell r="G283">
            <v>5.215820027</v>
          </cell>
          <cell r="H283">
            <v>5.092912939</v>
          </cell>
          <cell r="I283">
            <v>5.115832714</v>
          </cell>
          <cell r="J283">
            <v>4.502051945</v>
          </cell>
          <cell r="K283">
            <v>4.141106878</v>
          </cell>
          <cell r="L283">
            <v>4.432344989</v>
          </cell>
          <cell r="M283">
            <v>4.7118491</v>
          </cell>
          <cell r="N283">
            <v>4.6774255</v>
          </cell>
          <cell r="O283">
            <v>4.6549864</v>
          </cell>
          <cell r="P283">
            <v>4.8487306</v>
          </cell>
          <cell r="Q283">
            <v>4.8686197</v>
          </cell>
          <cell r="R283">
            <v>4.8614249</v>
          </cell>
        </row>
        <row r="284">
          <cell r="A284" t="str">
            <v>pos_2094</v>
          </cell>
          <cell r="B284" t="str">
            <v>Biocytin</v>
          </cell>
          <cell r="C284" t="str">
            <v>metab_1998</v>
          </cell>
          <cell r="D284" t="str">
            <v>HMDB0003134</v>
          </cell>
          <cell r="E284">
            <v>3.2022</v>
          </cell>
          <cell r="F284">
            <v>0.0890644033432</v>
          </cell>
          <cell r="G284">
            <v>4.766570583</v>
          </cell>
          <cell r="H284">
            <v>4.718092593</v>
          </cell>
          <cell r="I284">
            <v>4.774152423</v>
          </cell>
          <cell r="J284">
            <v>3.66769719</v>
          </cell>
          <cell r="K284">
            <v>5.021246361</v>
          </cell>
          <cell r="L284">
            <v>3.96167681</v>
          </cell>
          <cell r="M284">
            <v>4.1154914</v>
          </cell>
          <cell r="N284">
            <v>4.5957848</v>
          </cell>
          <cell r="O284">
            <v>4.1804653</v>
          </cell>
          <cell r="P284">
            <v>4.1635189</v>
          </cell>
          <cell r="Q284">
            <v>4.186366</v>
          </cell>
          <cell r="R284">
            <v>4.109676</v>
          </cell>
        </row>
        <row r="285">
          <cell r="A285" t="str">
            <v>pos_2096</v>
          </cell>
          <cell r="B285" t="str">
            <v>Glu Lys Leu</v>
          </cell>
          <cell r="C285" t="str">
            <v>metab_2000</v>
          </cell>
          <cell r="D285" t="str">
            <v>-</v>
          </cell>
          <cell r="E285">
            <v>3.2022</v>
          </cell>
          <cell r="F285">
            <v>0.00160485204004</v>
          </cell>
          <cell r="G285">
            <v>4.544643857</v>
          </cell>
          <cell r="H285">
            <v>4.473309432</v>
          </cell>
          <cell r="I285">
            <v>4.478124472</v>
          </cell>
          <cell r="J285">
            <v>4.784686408</v>
          </cell>
          <cell r="K285">
            <v>4.825009962</v>
          </cell>
          <cell r="L285">
            <v>4.796186115</v>
          </cell>
          <cell r="M285">
            <v>4.8568575</v>
          </cell>
          <cell r="N285">
            <v>4.9311936</v>
          </cell>
          <cell r="O285">
            <v>4.8682058</v>
          </cell>
          <cell r="P285">
            <v>4.7768089</v>
          </cell>
          <cell r="Q285">
            <v>4.776793</v>
          </cell>
          <cell r="R285">
            <v>4.7780075</v>
          </cell>
        </row>
        <row r="286">
          <cell r="A286" t="str">
            <v>pos_2110</v>
          </cell>
          <cell r="B286" t="str">
            <v>Leu Ile Glu</v>
          </cell>
          <cell r="C286" t="str">
            <v>metab_2013</v>
          </cell>
          <cell r="D286" t="str">
            <v>-</v>
          </cell>
          <cell r="E286">
            <v>3.2158</v>
          </cell>
          <cell r="F286">
            <v>0.0181881990607</v>
          </cell>
          <cell r="G286">
            <v>5.239679609</v>
          </cell>
          <cell r="H286">
            <v>5.185612974</v>
          </cell>
          <cell r="I286">
            <v>5.157533662</v>
          </cell>
          <cell r="J286">
            <v>4.67859849</v>
          </cell>
          <cell r="K286">
            <v>4.382787109</v>
          </cell>
          <cell r="L286">
            <v>4.481338693</v>
          </cell>
          <cell r="M286">
            <v>4.5165039</v>
          </cell>
          <cell r="N286">
            <v>4.624507</v>
          </cell>
          <cell r="O286">
            <v>4.5245605</v>
          </cell>
          <cell r="P286">
            <v>4.8977879</v>
          </cell>
          <cell r="Q286">
            <v>4.9110574</v>
          </cell>
          <cell r="R286">
            <v>4.9119793</v>
          </cell>
        </row>
        <row r="287">
          <cell r="A287" t="str">
            <v>pos_2112</v>
          </cell>
          <cell r="B287" t="str">
            <v>Arecatannin A1</v>
          </cell>
          <cell r="C287" t="str">
            <v>metab_2015</v>
          </cell>
          <cell r="D287" t="str">
            <v>HMDB0303661</v>
          </cell>
          <cell r="E287">
            <v>3.2158</v>
          </cell>
          <cell r="F287">
            <v>0.0226797168542</v>
          </cell>
          <cell r="G287">
            <v>5.892326354</v>
          </cell>
          <cell r="H287">
            <v>5.608034745</v>
          </cell>
          <cell r="I287">
            <v>5.974324672</v>
          </cell>
          <cell r="J287">
            <v>5.900854163</v>
          </cell>
          <cell r="K287">
            <v>5.545178095</v>
          </cell>
          <cell r="L287">
            <v>5.43798386</v>
          </cell>
          <cell r="M287">
            <v>5.6577828</v>
          </cell>
          <cell r="N287">
            <v>5.683916</v>
          </cell>
          <cell r="O287">
            <v>5.3455959</v>
          </cell>
          <cell r="P287">
            <v>5.7222065</v>
          </cell>
          <cell r="Q287">
            <v>5.7133479</v>
          </cell>
          <cell r="R287">
            <v>5.7025165</v>
          </cell>
        </row>
        <row r="288">
          <cell r="A288" t="str">
            <v>pos_2116</v>
          </cell>
          <cell r="B288" t="str">
            <v>Aminophenazone</v>
          </cell>
          <cell r="C288" t="str">
            <v>metab_2019</v>
          </cell>
          <cell r="D288" t="str">
            <v>HMDB0015493</v>
          </cell>
          <cell r="E288">
            <v>3.2265</v>
          </cell>
          <cell r="F288">
            <v>0.0298961858708</v>
          </cell>
          <cell r="G288">
            <v>2.880647695</v>
          </cell>
          <cell r="H288">
            <v>4.241202693</v>
          </cell>
          <cell r="I288">
            <v>2.863165126</v>
          </cell>
          <cell r="J288">
            <v>4.494112844</v>
          </cell>
          <cell r="K288">
            <v>2.868427596</v>
          </cell>
          <cell r="L288">
            <v>3.894114269</v>
          </cell>
          <cell r="M288">
            <v>4.8579617</v>
          </cell>
          <cell r="N288">
            <v>4.418749</v>
          </cell>
          <cell r="O288">
            <v>3.8520443</v>
          </cell>
          <cell r="P288">
            <v>4.2809943</v>
          </cell>
          <cell r="Q288">
            <v>4.3035984</v>
          </cell>
          <cell r="R288">
            <v>4.3037657</v>
          </cell>
        </row>
        <row r="289">
          <cell r="A289" t="str">
            <v>pos_2123</v>
          </cell>
          <cell r="B289" t="str">
            <v>Tomaymycin-(Dh)2-Ppl Hemiaminal</v>
          </cell>
          <cell r="C289" t="str">
            <v>metab_2025</v>
          </cell>
          <cell r="D289" t="str">
            <v>-</v>
          </cell>
          <cell r="E289">
            <v>3.2396</v>
          </cell>
          <cell r="F289">
            <v>0.0126094259734</v>
          </cell>
          <cell r="G289">
            <v>5.533401798</v>
          </cell>
          <cell r="H289">
            <v>5.471052014</v>
          </cell>
          <cell r="I289">
            <v>5.433183278</v>
          </cell>
          <cell r="J289">
            <v>5.378089864</v>
          </cell>
          <cell r="K289">
            <v>5.335686261</v>
          </cell>
          <cell r="L289">
            <v>5.33894801</v>
          </cell>
          <cell r="M289">
            <v>5.3340264</v>
          </cell>
          <cell r="N289">
            <v>5.3412959</v>
          </cell>
          <cell r="O289">
            <v>5.3786967</v>
          </cell>
          <cell r="P289">
            <v>5.4393857</v>
          </cell>
          <cell r="Q289">
            <v>5.4295321</v>
          </cell>
          <cell r="R289">
            <v>5.4303944</v>
          </cell>
        </row>
        <row r="290">
          <cell r="A290" t="str">
            <v>pos_2130</v>
          </cell>
          <cell r="B290" t="str">
            <v>Aicar</v>
          </cell>
          <cell r="C290" t="str">
            <v>metab_2032</v>
          </cell>
          <cell r="D290" t="str">
            <v>HMDB0001517</v>
          </cell>
          <cell r="E290">
            <v>3.2487</v>
          </cell>
          <cell r="F290">
            <v>0.0283926889708</v>
          </cell>
          <cell r="G290">
            <v>4.907283746</v>
          </cell>
          <cell r="H290">
            <v>4.870924431</v>
          </cell>
          <cell r="I290">
            <v>4.82188099</v>
          </cell>
          <cell r="J290">
            <v>4.457350905</v>
          </cell>
          <cell r="K290">
            <v>4.391754935</v>
          </cell>
          <cell r="L290">
            <v>4.45115138</v>
          </cell>
          <cell r="M290">
            <v>4.4274889</v>
          </cell>
          <cell r="N290">
            <v>4.4646835</v>
          </cell>
          <cell r="O290">
            <v>4.4478809</v>
          </cell>
          <cell r="P290">
            <v>4.7003554</v>
          </cell>
          <cell r="Q290">
            <v>4.6787517</v>
          </cell>
          <cell r="R290">
            <v>4.6796078</v>
          </cell>
        </row>
        <row r="291">
          <cell r="A291" t="str">
            <v>pos_2138</v>
          </cell>
          <cell r="B291" t="str">
            <v>Beta-D-Glucopyranuronic Acid</v>
          </cell>
          <cell r="C291" t="str">
            <v>metab_2040</v>
          </cell>
          <cell r="D291" t="str">
            <v>HMDB0010314</v>
          </cell>
          <cell r="E291">
            <v>3.2608</v>
          </cell>
          <cell r="F291">
            <v>0.00834088016709</v>
          </cell>
          <cell r="G291">
            <v>4.831717304</v>
          </cell>
          <cell r="H291">
            <v>4.954141967</v>
          </cell>
          <cell r="I291">
            <v>4.841376726</v>
          </cell>
          <cell r="J291">
            <v>4.915399932</v>
          </cell>
          <cell r="K291">
            <v>4.866367153</v>
          </cell>
          <cell r="L291">
            <v>4.949767715</v>
          </cell>
          <cell r="M291">
            <v>4.933372</v>
          </cell>
          <cell r="N291">
            <v>4.9525734</v>
          </cell>
          <cell r="O291">
            <v>4.9299009</v>
          </cell>
          <cell r="P291">
            <v>4.9231593</v>
          </cell>
          <cell r="Q291">
            <v>4.9165037</v>
          </cell>
          <cell r="R291">
            <v>4.9173889</v>
          </cell>
        </row>
        <row r="292">
          <cell r="A292" t="str">
            <v>pos_2139</v>
          </cell>
          <cell r="B292" t="str">
            <v>Strophanthidin</v>
          </cell>
          <cell r="C292" t="str">
            <v>metab_2041</v>
          </cell>
          <cell r="D292" t="str">
            <v>HMDB0258516</v>
          </cell>
          <cell r="E292">
            <v>3.2608</v>
          </cell>
          <cell r="F292">
            <v>0.00154305801936</v>
          </cell>
          <cell r="G292">
            <v>5.216327927</v>
          </cell>
          <cell r="H292">
            <v>5.351901384</v>
          </cell>
          <cell r="I292">
            <v>5.303140133</v>
          </cell>
          <cell r="J292">
            <v>4.83890497</v>
          </cell>
          <cell r="K292">
            <v>4.795015791</v>
          </cell>
          <cell r="L292">
            <v>4.845495469</v>
          </cell>
          <cell r="M292">
            <v>4.8432883</v>
          </cell>
          <cell r="N292">
            <v>4.8700739</v>
          </cell>
          <cell r="O292">
            <v>4.8451376</v>
          </cell>
          <cell r="P292">
            <v>5.0711721</v>
          </cell>
          <cell r="Q292">
            <v>5.0713507</v>
          </cell>
          <cell r="R292">
            <v>5.0724113</v>
          </cell>
        </row>
        <row r="293">
          <cell r="A293" t="str">
            <v>pos_2140</v>
          </cell>
          <cell r="B293" t="str">
            <v>Baicalin</v>
          </cell>
          <cell r="C293" t="str">
            <v>metab_2042</v>
          </cell>
          <cell r="D293" t="str">
            <v>HMDB0041832;LMPK12111081</v>
          </cell>
          <cell r="E293">
            <v>3.2608</v>
          </cell>
          <cell r="F293">
            <v>0.00970492798475</v>
          </cell>
          <cell r="G293">
            <v>4.669581338</v>
          </cell>
          <cell r="H293">
            <v>4.791353848</v>
          </cell>
          <cell r="I293">
            <v>4.772599099</v>
          </cell>
          <cell r="J293">
            <v>5.060125729</v>
          </cell>
          <cell r="K293">
            <v>5.026681168</v>
          </cell>
          <cell r="L293">
            <v>5.01102411</v>
          </cell>
          <cell r="M293">
            <v>5.0344159</v>
          </cell>
          <cell r="N293">
            <v>5.0132733</v>
          </cell>
          <cell r="O293">
            <v>5.098676</v>
          </cell>
          <cell r="P293">
            <v>4.9833565</v>
          </cell>
          <cell r="Q293">
            <v>4.9755896</v>
          </cell>
          <cell r="R293">
            <v>4.9766845</v>
          </cell>
        </row>
        <row r="294">
          <cell r="A294" t="str">
            <v>pos_2141</v>
          </cell>
          <cell r="B294" t="str">
            <v>6-Hydroxyluteolin 7-Glucoside</v>
          </cell>
          <cell r="C294" t="str">
            <v>metab_2043</v>
          </cell>
          <cell r="D294" t="str">
            <v>HMDB0302732</v>
          </cell>
          <cell r="E294">
            <v>3.2608</v>
          </cell>
          <cell r="F294">
            <v>0.0180758939297</v>
          </cell>
          <cell r="G294">
            <v>6.075741735</v>
          </cell>
          <cell r="H294">
            <v>6.152036839</v>
          </cell>
          <cell r="I294">
            <v>6.117055921</v>
          </cell>
          <cell r="J294">
            <v>6.256047154</v>
          </cell>
          <cell r="K294">
            <v>6.285986759</v>
          </cell>
          <cell r="L294">
            <v>6.272249191</v>
          </cell>
          <cell r="M294">
            <v>6.2903517</v>
          </cell>
          <cell r="N294">
            <v>6.3022535</v>
          </cell>
          <cell r="O294">
            <v>6.2929024</v>
          </cell>
          <cell r="P294">
            <v>6.2512278</v>
          </cell>
          <cell r="Q294">
            <v>6.235923</v>
          </cell>
          <cell r="R294">
            <v>6.2468163</v>
          </cell>
        </row>
        <row r="295">
          <cell r="A295" t="str">
            <v>pos_2145</v>
          </cell>
          <cell r="B295" t="str">
            <v>Emodin</v>
          </cell>
          <cell r="C295" t="str">
            <v>metab_2047</v>
          </cell>
          <cell r="D295" t="str">
            <v>HMDB0035214;LMPK13040008</v>
          </cell>
          <cell r="E295">
            <v>3.2666</v>
          </cell>
          <cell r="F295">
            <v>0.0137252383788</v>
          </cell>
          <cell r="G295">
            <v>4.951481298</v>
          </cell>
          <cell r="H295">
            <v>5.011913444</v>
          </cell>
          <cell r="I295">
            <v>4.956858757</v>
          </cell>
          <cell r="J295">
            <v>5.128111436</v>
          </cell>
          <cell r="K295">
            <v>5.133901374</v>
          </cell>
          <cell r="L295">
            <v>5.162809255</v>
          </cell>
          <cell r="M295">
            <v>5.1754253</v>
          </cell>
          <cell r="N295">
            <v>5.1540571</v>
          </cell>
          <cell r="O295">
            <v>5.1784844</v>
          </cell>
          <cell r="P295">
            <v>5.1235536</v>
          </cell>
          <cell r="Q295">
            <v>5.1116436</v>
          </cell>
          <cell r="R295">
            <v>5.1172476</v>
          </cell>
        </row>
        <row r="296">
          <cell r="A296" t="str">
            <v>pos_2153</v>
          </cell>
          <cell r="B296" t="str">
            <v>(2R,3R)-3-[[(2S)-1-[4-(Diaminomethylideneamino)Butylamino]-4-Methyl-1-Oxopentan-2-Yl]Carbamoyl]Oxirane-2-Carboxylic Acid</v>
          </cell>
          <cell r="C296" t="str">
            <v>metab_2054</v>
          </cell>
          <cell r="D296" t="str">
            <v>HMDB0251665</v>
          </cell>
          <cell r="E296">
            <v>3.2757</v>
          </cell>
          <cell r="F296">
            <v>0.0246409535972</v>
          </cell>
          <cell r="G296">
            <v>4.355025266</v>
          </cell>
          <cell r="H296">
            <v>4.469317514</v>
          </cell>
          <cell r="I296">
            <v>4.424924982</v>
          </cell>
          <cell r="J296">
            <v>4.866121626</v>
          </cell>
          <cell r="K296">
            <v>4.828174338</v>
          </cell>
          <cell r="L296">
            <v>4.892131635</v>
          </cell>
          <cell r="M296">
            <v>5.020016</v>
          </cell>
          <cell r="N296">
            <v>4.9925467</v>
          </cell>
          <cell r="O296">
            <v>4.960869</v>
          </cell>
          <cell r="P296">
            <v>4.8461345</v>
          </cell>
          <cell r="Q296">
            <v>4.8258816</v>
          </cell>
          <cell r="R296">
            <v>4.8423537</v>
          </cell>
        </row>
        <row r="297">
          <cell r="A297" t="str">
            <v>pos_2160</v>
          </cell>
          <cell r="B297" t="str">
            <v>Ser Asn Phe</v>
          </cell>
          <cell r="C297" t="str">
            <v>metab_2061</v>
          </cell>
          <cell r="D297" t="str">
            <v>-</v>
          </cell>
          <cell r="E297">
            <v>3.2872</v>
          </cell>
          <cell r="F297">
            <v>0.0163849165017</v>
          </cell>
          <cell r="G297">
            <v>4.970701948</v>
          </cell>
          <cell r="H297">
            <v>5.100719952</v>
          </cell>
          <cell r="I297">
            <v>5.107927591</v>
          </cell>
          <cell r="J297">
            <v>5.081151215</v>
          </cell>
          <cell r="K297">
            <v>5.080552666</v>
          </cell>
          <cell r="L297">
            <v>5.110625967</v>
          </cell>
          <cell r="M297">
            <v>5.1543249</v>
          </cell>
          <cell r="N297">
            <v>5.1259121</v>
          </cell>
          <cell r="O297">
            <v>5.1385197</v>
          </cell>
          <cell r="P297">
            <v>5.1373066</v>
          </cell>
          <cell r="Q297">
            <v>5.1328722</v>
          </cell>
          <cell r="R297">
            <v>5.1467659</v>
          </cell>
        </row>
        <row r="298">
          <cell r="A298" t="str">
            <v>pos_2164</v>
          </cell>
          <cell r="B298" t="str">
            <v>Aminocaproic Acid</v>
          </cell>
          <cell r="C298" t="str">
            <v>metab_2065</v>
          </cell>
          <cell r="D298" t="str">
            <v>HMDB0001901</v>
          </cell>
          <cell r="E298">
            <v>3.2953</v>
          </cell>
          <cell r="F298">
            <v>0.0106431392705</v>
          </cell>
          <cell r="G298">
            <v>6.028187768</v>
          </cell>
          <cell r="H298">
            <v>6.035226578</v>
          </cell>
          <cell r="I298">
            <v>6.016879241</v>
          </cell>
          <cell r="J298">
            <v>6.036057419</v>
          </cell>
          <cell r="K298">
            <v>6.013075537</v>
          </cell>
          <cell r="L298">
            <v>6.004720362</v>
          </cell>
          <cell r="M298">
            <v>6.0474117</v>
          </cell>
          <cell r="N298">
            <v>6.0450358</v>
          </cell>
          <cell r="O298">
            <v>6.0491618</v>
          </cell>
          <cell r="P298">
            <v>6.041549</v>
          </cell>
          <cell r="Q298">
            <v>6.0337838</v>
          </cell>
          <cell r="R298">
            <v>6.0420557</v>
          </cell>
        </row>
        <row r="299">
          <cell r="A299" t="str">
            <v>pos_2165</v>
          </cell>
          <cell r="B299" t="str">
            <v>Methyldopa</v>
          </cell>
          <cell r="C299" t="str">
            <v>metab_2066</v>
          </cell>
          <cell r="D299" t="str">
            <v>HMDB0011754</v>
          </cell>
          <cell r="E299">
            <v>3.2953</v>
          </cell>
          <cell r="F299">
            <v>0.0249285970285</v>
          </cell>
          <cell r="G299">
            <v>3.875632547</v>
          </cell>
          <cell r="H299">
            <v>4.112785534</v>
          </cell>
          <cell r="I299">
            <v>4.031469405</v>
          </cell>
          <cell r="J299">
            <v>4.542159626</v>
          </cell>
          <cell r="K299">
            <v>4.605810187</v>
          </cell>
          <cell r="L299">
            <v>4.633246146</v>
          </cell>
          <cell r="M299">
            <v>4.6443416</v>
          </cell>
          <cell r="N299">
            <v>4.6046476</v>
          </cell>
          <cell r="O299">
            <v>4.5697653</v>
          </cell>
          <cell r="P299">
            <v>4.4924937</v>
          </cell>
          <cell r="Q299">
            <v>4.4927524</v>
          </cell>
          <cell r="R299">
            <v>4.5112419</v>
          </cell>
        </row>
        <row r="300">
          <cell r="A300" t="str">
            <v>pos_2169</v>
          </cell>
          <cell r="B300" t="str">
            <v>Janthitrem B</v>
          </cell>
          <cell r="C300" t="str">
            <v>metab_2070</v>
          </cell>
          <cell r="D300" t="str">
            <v>HMDB0030528</v>
          </cell>
          <cell r="E300">
            <v>3.2953</v>
          </cell>
          <cell r="F300">
            <v>0.0106230954361</v>
          </cell>
          <cell r="G300">
            <v>5.383648015</v>
          </cell>
          <cell r="H300">
            <v>5.326559538</v>
          </cell>
          <cell r="I300">
            <v>5.311884805</v>
          </cell>
          <cell r="J300">
            <v>5.044090929</v>
          </cell>
          <cell r="K300">
            <v>5.014568097</v>
          </cell>
          <cell r="L300">
            <v>5.049093508</v>
          </cell>
          <cell r="M300">
            <v>5.1132078</v>
          </cell>
          <cell r="N300">
            <v>5.2120156</v>
          </cell>
          <cell r="O300">
            <v>5.2164842</v>
          </cell>
          <cell r="P300">
            <v>5.2014201</v>
          </cell>
          <cell r="Q300">
            <v>5.2014751</v>
          </cell>
          <cell r="R300">
            <v>5.2094141</v>
          </cell>
        </row>
        <row r="301">
          <cell r="A301" t="str">
            <v>pos_2176</v>
          </cell>
          <cell r="B301" t="str">
            <v>S(+)-Raclopride L-Tartrate</v>
          </cell>
          <cell r="C301" t="str">
            <v>metab_2076</v>
          </cell>
          <cell r="D301" t="str">
            <v>-</v>
          </cell>
          <cell r="E301">
            <v>3.3058</v>
          </cell>
          <cell r="F301">
            <v>0.0402230040932</v>
          </cell>
          <cell r="G301">
            <v>3.120384532</v>
          </cell>
          <cell r="H301">
            <v>3.585482769</v>
          </cell>
          <cell r="I301">
            <v>4.037377688</v>
          </cell>
          <cell r="J301">
            <v>5.161036939</v>
          </cell>
          <cell r="K301">
            <v>5.156945224</v>
          </cell>
          <cell r="L301">
            <v>5.20751187</v>
          </cell>
          <cell r="M301">
            <v>5.2176703</v>
          </cell>
          <cell r="N301">
            <v>5.2212687</v>
          </cell>
          <cell r="O301">
            <v>5.1658605</v>
          </cell>
          <cell r="P301">
            <v>5.1270622</v>
          </cell>
          <cell r="Q301">
            <v>5.0967215</v>
          </cell>
          <cell r="R301">
            <v>5.0975777</v>
          </cell>
        </row>
        <row r="302">
          <cell r="A302" t="str">
            <v>pos_2178</v>
          </cell>
          <cell r="B302" t="str">
            <v>Tyr Ile</v>
          </cell>
          <cell r="C302" t="str">
            <v>metab_2078</v>
          </cell>
          <cell r="D302" t="str">
            <v>-</v>
          </cell>
          <cell r="E302">
            <v>3.3109</v>
          </cell>
          <cell r="F302">
            <v>0.00863972976491</v>
          </cell>
          <cell r="G302">
            <v>5.124955004</v>
          </cell>
          <cell r="H302">
            <v>5.120369084</v>
          </cell>
          <cell r="I302">
            <v>5.096897662</v>
          </cell>
          <cell r="J302">
            <v>3.850433737</v>
          </cell>
          <cell r="K302">
            <v>3.588367359</v>
          </cell>
          <cell r="L302">
            <v>3.04338224</v>
          </cell>
          <cell r="M302">
            <v>3.6850096</v>
          </cell>
          <cell r="N302">
            <v>3.7369256</v>
          </cell>
          <cell r="O302">
            <v>3.5022538</v>
          </cell>
          <cell r="P302">
            <v>4.6943924</v>
          </cell>
          <cell r="Q302">
            <v>4.6932084</v>
          </cell>
          <cell r="R302">
            <v>4.6873682</v>
          </cell>
        </row>
        <row r="303">
          <cell r="A303" t="str">
            <v>pos_2185</v>
          </cell>
          <cell r="B303" t="str">
            <v>2-(2-Methoxyphenoxy)-N-[(1-Thiophen-2-Ylcyclopentyl)Methyl]Acetamide</v>
          </cell>
          <cell r="C303" t="str">
            <v>metab_2084</v>
          </cell>
          <cell r="D303" t="str">
            <v>-</v>
          </cell>
          <cell r="E303">
            <v>3.3185</v>
          </cell>
          <cell r="F303">
            <v>0.0325601937991</v>
          </cell>
          <cell r="G303">
            <v>5.520646782</v>
          </cell>
          <cell r="H303">
            <v>5.546071168</v>
          </cell>
          <cell r="I303">
            <v>5.465829996</v>
          </cell>
          <cell r="J303">
            <v>5.386004884</v>
          </cell>
          <cell r="K303">
            <v>5.391627542</v>
          </cell>
          <cell r="L303">
            <v>5.376373006</v>
          </cell>
          <cell r="M303">
            <v>5.4110126</v>
          </cell>
          <cell r="N303">
            <v>5.3690704</v>
          </cell>
          <cell r="O303">
            <v>5.4349971</v>
          </cell>
          <cell r="P303">
            <v>5.4649897</v>
          </cell>
          <cell r="Q303">
            <v>5.4414</v>
          </cell>
          <cell r="R303">
            <v>5.4671228</v>
          </cell>
        </row>
        <row r="304">
          <cell r="A304" t="str">
            <v>pos_2198</v>
          </cell>
          <cell r="B304" t="str">
            <v>3-Amino-6-{4-[(4-Methylpiperazin-1-Yl)Sulfonyl]Phenyl}-N-Pyridin-3-Ylpyrazine-2-Carboxamide</v>
          </cell>
          <cell r="C304" t="str">
            <v>metab_2097</v>
          </cell>
          <cell r="D304" t="str">
            <v>HMDB0248784</v>
          </cell>
          <cell r="E304">
            <v>3.3285</v>
          </cell>
          <cell r="F304">
            <v>0.0416407791003</v>
          </cell>
          <cell r="G304">
            <v>4.778732385</v>
          </cell>
          <cell r="H304">
            <v>5.113020651</v>
          </cell>
          <cell r="I304">
            <v>4.205556212</v>
          </cell>
          <cell r="J304">
            <v>4.722112251</v>
          </cell>
          <cell r="K304">
            <v>4.937538387</v>
          </cell>
          <cell r="L304">
            <v>5.040002024</v>
          </cell>
          <cell r="M304">
            <v>4.883046</v>
          </cell>
          <cell r="N304">
            <v>4.8584152</v>
          </cell>
          <cell r="O304">
            <v>5.1474532</v>
          </cell>
          <cell r="P304">
            <v>4.9686176</v>
          </cell>
          <cell r="Q304">
            <v>4.9325141</v>
          </cell>
          <cell r="R304">
            <v>4.9539667</v>
          </cell>
        </row>
        <row r="305">
          <cell r="A305" t="str">
            <v>pos_2204</v>
          </cell>
          <cell r="B305" t="str">
            <v>Annomuricatin B</v>
          </cell>
          <cell r="C305" t="str">
            <v>metab_2103</v>
          </cell>
          <cell r="D305" t="str">
            <v>HMDB0303182</v>
          </cell>
          <cell r="E305">
            <v>3.3326</v>
          </cell>
          <cell r="F305">
            <v>0.0148594315594</v>
          </cell>
          <cell r="G305">
            <v>5.171661115</v>
          </cell>
          <cell r="H305">
            <v>5.224047487</v>
          </cell>
          <cell r="I305">
            <v>5.222752634</v>
          </cell>
          <cell r="J305">
            <v>5.598935581</v>
          </cell>
          <cell r="K305">
            <v>5.574127451</v>
          </cell>
          <cell r="L305">
            <v>5.525930912</v>
          </cell>
          <cell r="M305">
            <v>5.5038821</v>
          </cell>
          <cell r="N305">
            <v>5.4862756</v>
          </cell>
          <cell r="O305">
            <v>5.5478541</v>
          </cell>
          <cell r="P305">
            <v>5.4745711</v>
          </cell>
          <cell r="Q305">
            <v>5.4616929</v>
          </cell>
          <cell r="R305">
            <v>5.4690352</v>
          </cell>
        </row>
        <row r="306">
          <cell r="A306" t="str">
            <v>pos_2208</v>
          </cell>
          <cell r="B306" t="str">
            <v>4-Methylumbelliferone</v>
          </cell>
          <cell r="C306" t="str">
            <v>metab_2107</v>
          </cell>
          <cell r="D306" t="str">
            <v>HMDB0059622</v>
          </cell>
          <cell r="E306">
            <v>3.3361</v>
          </cell>
          <cell r="F306">
            <v>0.0149012777908</v>
          </cell>
          <cell r="G306">
            <v>4.298672807</v>
          </cell>
          <cell r="H306">
            <v>4.416081508</v>
          </cell>
          <cell r="I306">
            <v>4.380786494</v>
          </cell>
          <cell r="J306">
            <v>4.279519319</v>
          </cell>
          <cell r="K306">
            <v>4.262671659</v>
          </cell>
          <cell r="L306">
            <v>4.299078469</v>
          </cell>
          <cell r="M306">
            <v>4.3615095</v>
          </cell>
          <cell r="N306">
            <v>4.2909473</v>
          </cell>
          <cell r="O306">
            <v>4.3607149</v>
          </cell>
          <cell r="P306">
            <v>4.3508377</v>
          </cell>
          <cell r="Q306">
            <v>4.3472406</v>
          </cell>
          <cell r="R306">
            <v>4.3597734</v>
          </cell>
        </row>
        <row r="307">
          <cell r="A307" t="str">
            <v>pos_2215</v>
          </cell>
          <cell r="B307" t="str">
            <v>(Cyclohex-1-En-1-Yl)(4-Methoxyphenyl)Acetic Acid</v>
          </cell>
          <cell r="C307" t="str">
            <v>metab_2114</v>
          </cell>
          <cell r="D307" t="str">
            <v>-</v>
          </cell>
          <cell r="E307">
            <v>3.3413</v>
          </cell>
          <cell r="F307">
            <v>0.015530374</v>
          </cell>
          <cell r="G307">
            <v>5.081132058</v>
          </cell>
          <cell r="H307">
            <v>5.090107961</v>
          </cell>
          <cell r="I307">
            <v>5.061862433</v>
          </cell>
          <cell r="J307">
            <v>5.024732718</v>
          </cell>
          <cell r="K307">
            <v>4.998073168</v>
          </cell>
          <cell r="L307">
            <v>4.965840746</v>
          </cell>
          <cell r="M307">
            <v>5.0208702</v>
          </cell>
          <cell r="N307">
            <v>5.0761652</v>
          </cell>
          <cell r="O307">
            <v>5.0419667</v>
          </cell>
          <cell r="P307">
            <v>5.0515127</v>
          </cell>
          <cell r="Q307">
            <v>5.0455977</v>
          </cell>
          <cell r="R307">
            <v>5.0590427</v>
          </cell>
        </row>
        <row r="308">
          <cell r="A308" t="str">
            <v>pos_2216</v>
          </cell>
          <cell r="B308" t="str">
            <v>Asn Ser Thr</v>
          </cell>
          <cell r="C308" t="str">
            <v>metab_2115</v>
          </cell>
          <cell r="D308" t="str">
            <v>-</v>
          </cell>
          <cell r="E308">
            <v>3.3413</v>
          </cell>
          <cell r="F308">
            <v>0.0133710191619</v>
          </cell>
          <cell r="G308">
            <v>5.603195618</v>
          </cell>
          <cell r="H308">
            <v>5.62201113</v>
          </cell>
          <cell r="I308">
            <v>5.599957467</v>
          </cell>
          <cell r="J308">
            <v>5.472404981</v>
          </cell>
          <cell r="K308">
            <v>5.489075665</v>
          </cell>
          <cell r="L308">
            <v>5.411049679</v>
          </cell>
          <cell r="M308">
            <v>5.4593093</v>
          </cell>
          <cell r="N308">
            <v>5.4712757</v>
          </cell>
          <cell r="O308">
            <v>5.4793214</v>
          </cell>
          <cell r="P308">
            <v>5.5302477</v>
          </cell>
          <cell r="Q308">
            <v>5.5202844</v>
          </cell>
          <cell r="R308">
            <v>5.5305104</v>
          </cell>
        </row>
        <row r="309">
          <cell r="A309" t="str">
            <v>pos_2230</v>
          </cell>
          <cell r="B309" t="str">
            <v>Bassic Acid</v>
          </cell>
          <cell r="C309" t="str">
            <v>metab_2129</v>
          </cell>
          <cell r="D309" t="str">
            <v>HMDB0034526</v>
          </cell>
          <cell r="E309">
            <v>3.3467</v>
          </cell>
          <cell r="F309">
            <v>0.0228472048248</v>
          </cell>
          <cell r="G309">
            <v>5.032484836</v>
          </cell>
          <cell r="H309">
            <v>4.967987546</v>
          </cell>
          <cell r="I309">
            <v>4.944171379</v>
          </cell>
          <cell r="J309">
            <v>5.096602934</v>
          </cell>
          <cell r="K309">
            <v>5.108655375</v>
          </cell>
          <cell r="L309">
            <v>5.057416805</v>
          </cell>
          <cell r="M309">
            <v>5.0828403</v>
          </cell>
          <cell r="N309">
            <v>5.1164287</v>
          </cell>
          <cell r="O309">
            <v>5.1739074</v>
          </cell>
          <cell r="P309">
            <v>5.1041352</v>
          </cell>
          <cell r="Q309">
            <v>5.08477</v>
          </cell>
          <cell r="R309">
            <v>5.0985437</v>
          </cell>
        </row>
        <row r="310">
          <cell r="A310" t="str">
            <v>pos_2231</v>
          </cell>
          <cell r="B310" t="str">
            <v>Benzoic Aldehyde</v>
          </cell>
          <cell r="C310" t="str">
            <v>metab_2130</v>
          </cell>
          <cell r="D310" t="str">
            <v>HMDB0006115</v>
          </cell>
          <cell r="E310">
            <v>3.3512</v>
          </cell>
          <cell r="F310">
            <v>0.00327665403787</v>
          </cell>
          <cell r="G310">
            <v>4.466595915</v>
          </cell>
          <cell r="H310">
            <v>4.461370585</v>
          </cell>
          <cell r="I310">
            <v>4.488323951</v>
          </cell>
          <cell r="J310">
            <v>4.48975093</v>
          </cell>
          <cell r="K310">
            <v>4.467802551</v>
          </cell>
          <cell r="L310">
            <v>4.480939727</v>
          </cell>
          <cell r="M310">
            <v>4.4639931</v>
          </cell>
          <cell r="N310">
            <v>4.5035235</v>
          </cell>
          <cell r="O310">
            <v>4.4992111</v>
          </cell>
          <cell r="P310">
            <v>4.4930047</v>
          </cell>
          <cell r="Q310">
            <v>4.4958263</v>
          </cell>
          <cell r="R310">
            <v>4.4941003</v>
          </cell>
        </row>
        <row r="311">
          <cell r="A311" t="str">
            <v>pos_2243</v>
          </cell>
          <cell r="B311" t="str">
            <v>N-(1-Deoxy-1-Fructosyl)Alanine</v>
          </cell>
          <cell r="C311" t="str">
            <v>metab_2142</v>
          </cell>
          <cell r="D311" t="str">
            <v>HMDB0038662</v>
          </cell>
          <cell r="E311">
            <v>3.3603</v>
          </cell>
          <cell r="F311">
            <v>0.0153312947539</v>
          </cell>
          <cell r="G311">
            <v>4.935912622</v>
          </cell>
          <cell r="H311">
            <v>4.946520105</v>
          </cell>
          <cell r="I311">
            <v>4.910801947</v>
          </cell>
          <cell r="J311">
            <v>4.946313418</v>
          </cell>
          <cell r="K311">
            <v>4.951486509</v>
          </cell>
          <cell r="L311">
            <v>4.908763586</v>
          </cell>
          <cell r="M311">
            <v>4.9361979</v>
          </cell>
          <cell r="N311">
            <v>4.9438009</v>
          </cell>
          <cell r="O311">
            <v>4.9761469</v>
          </cell>
          <cell r="P311">
            <v>4.9437027</v>
          </cell>
          <cell r="Q311">
            <v>4.9326936</v>
          </cell>
          <cell r="R311">
            <v>4.9447754</v>
          </cell>
        </row>
        <row r="312">
          <cell r="A312" t="str">
            <v>pos_2248</v>
          </cell>
          <cell r="B312" t="str">
            <v>Paucine</v>
          </cell>
          <cell r="C312" t="str">
            <v>metab_2147</v>
          </cell>
          <cell r="D312" t="str">
            <v>HMDB0029876</v>
          </cell>
          <cell r="E312">
            <v>3.3658</v>
          </cell>
          <cell r="F312">
            <v>0.0205319718791</v>
          </cell>
          <cell r="G312">
            <v>4.582245485</v>
          </cell>
          <cell r="H312">
            <v>4.593993072</v>
          </cell>
          <cell r="I312">
            <v>4.641163878</v>
          </cell>
          <cell r="J312">
            <v>4.908156641</v>
          </cell>
          <cell r="K312">
            <v>4.964225695</v>
          </cell>
          <cell r="L312">
            <v>4.808370108</v>
          </cell>
          <cell r="M312">
            <v>4.9244922</v>
          </cell>
          <cell r="N312">
            <v>4.9083193</v>
          </cell>
          <cell r="O312">
            <v>4.9313836</v>
          </cell>
          <cell r="P312">
            <v>4.825321</v>
          </cell>
          <cell r="Q312">
            <v>4.8103883</v>
          </cell>
          <cell r="R312">
            <v>4.8264651</v>
          </cell>
        </row>
        <row r="313">
          <cell r="A313" t="str">
            <v>pos_2259</v>
          </cell>
          <cell r="B313" t="str">
            <v>Prolyl-Tyrosine</v>
          </cell>
          <cell r="C313" t="str">
            <v>metab_2155</v>
          </cell>
          <cell r="D313" t="str">
            <v>HMDB0029029</v>
          </cell>
          <cell r="E313">
            <v>3.3749</v>
          </cell>
          <cell r="F313">
            <v>0.00723013828157</v>
          </cell>
          <cell r="G313">
            <v>4.639809671</v>
          </cell>
          <cell r="H313">
            <v>4.546820614</v>
          </cell>
          <cell r="I313">
            <v>4.610184364</v>
          </cell>
          <cell r="J313">
            <v>4.831520366</v>
          </cell>
          <cell r="K313">
            <v>4.8284859</v>
          </cell>
          <cell r="L313">
            <v>4.729282016</v>
          </cell>
          <cell r="M313">
            <v>4.7595803</v>
          </cell>
          <cell r="N313">
            <v>4.7828019</v>
          </cell>
          <cell r="O313">
            <v>4.8269706</v>
          </cell>
          <cell r="P313">
            <v>4.7585873</v>
          </cell>
          <cell r="Q313">
            <v>4.7527307</v>
          </cell>
          <cell r="R313">
            <v>4.7537241</v>
          </cell>
        </row>
        <row r="314">
          <cell r="A314" t="str">
            <v>pos_2268</v>
          </cell>
          <cell r="B314" t="str">
            <v>Xanthylic Acid</v>
          </cell>
          <cell r="C314" t="str">
            <v>metab_2162</v>
          </cell>
          <cell r="D314" t="str">
            <v>HMDB0001554</v>
          </cell>
          <cell r="E314">
            <v>3.3792</v>
          </cell>
          <cell r="F314">
            <v>0.0782128690524</v>
          </cell>
          <cell r="G314">
            <v>4.398122784</v>
          </cell>
          <cell r="H314">
            <v>4.754051939</v>
          </cell>
          <cell r="I314">
            <v>4.796677439</v>
          </cell>
          <cell r="J314">
            <v>3.584378485</v>
          </cell>
          <cell r="K314">
            <v>3.881868173</v>
          </cell>
          <cell r="L314">
            <v>4.348392247</v>
          </cell>
          <cell r="M314">
            <v>3.8813411</v>
          </cell>
          <cell r="N314">
            <v>3.6963392</v>
          </cell>
          <cell r="O314">
            <v>3.8332447</v>
          </cell>
          <cell r="P314">
            <v>4.3622946</v>
          </cell>
          <cell r="Q314">
            <v>4.3064415</v>
          </cell>
          <cell r="R314">
            <v>4.3030385</v>
          </cell>
        </row>
        <row r="315">
          <cell r="A315" t="str">
            <v>pos_2271</v>
          </cell>
          <cell r="B315" t="str">
            <v>Forodesine</v>
          </cell>
          <cell r="C315" t="str">
            <v>metab_2165</v>
          </cell>
          <cell r="D315" t="str">
            <v>HMDB0252454</v>
          </cell>
          <cell r="E315">
            <v>3.3847</v>
          </cell>
          <cell r="F315">
            <v>0.050212439</v>
          </cell>
          <cell r="G315">
            <v>2.750187092</v>
          </cell>
          <cell r="H315">
            <v>2.996779179</v>
          </cell>
          <cell r="I315">
            <v>2.732712762</v>
          </cell>
          <cell r="J315">
            <v>4.534054022</v>
          </cell>
          <cell r="K315">
            <v>4.596852577</v>
          </cell>
          <cell r="L315">
            <v>4.663118433</v>
          </cell>
          <cell r="M315">
            <v>4.5388087</v>
          </cell>
          <cell r="N315">
            <v>4.5604534</v>
          </cell>
          <cell r="O315">
            <v>4.503702</v>
          </cell>
          <cell r="P315">
            <v>4.4684248</v>
          </cell>
          <cell r="Q315">
            <v>4.4309939</v>
          </cell>
          <cell r="R315">
            <v>4.4313526</v>
          </cell>
        </row>
        <row r="316">
          <cell r="A316" t="str">
            <v>pos_2272</v>
          </cell>
          <cell r="B316" t="str">
            <v>Sorbose</v>
          </cell>
          <cell r="C316" t="str">
            <v>metab_2166</v>
          </cell>
          <cell r="D316" t="str">
            <v>HMDB0246950;HMDB0303239</v>
          </cell>
          <cell r="E316">
            <v>3.3882</v>
          </cell>
          <cell r="F316">
            <v>0.0190209799557</v>
          </cell>
          <cell r="G316">
            <v>4.018948649</v>
          </cell>
          <cell r="H316">
            <v>4.144825235</v>
          </cell>
          <cell r="I316">
            <v>4.236704328</v>
          </cell>
          <cell r="J316">
            <v>3.615974549</v>
          </cell>
          <cell r="K316">
            <v>3.559513677</v>
          </cell>
          <cell r="L316">
            <v>3.460880332</v>
          </cell>
          <cell r="M316">
            <v>3.6602682</v>
          </cell>
          <cell r="N316">
            <v>3.4663548</v>
          </cell>
          <cell r="O316">
            <v>3.604189</v>
          </cell>
          <cell r="P316">
            <v>3.8029335</v>
          </cell>
          <cell r="Q316">
            <v>3.8175974</v>
          </cell>
          <cell r="R316">
            <v>3.8038453</v>
          </cell>
        </row>
        <row r="317">
          <cell r="A317" t="str">
            <v>pos_2296</v>
          </cell>
          <cell r="B317" t="str">
            <v>Sinapyl Alcohol</v>
          </cell>
          <cell r="C317" t="str">
            <v>metab_2190</v>
          </cell>
          <cell r="D317" t="str">
            <v>HMDB0013070</v>
          </cell>
          <cell r="E317">
            <v>3.4083</v>
          </cell>
          <cell r="F317">
            <v>0.00922698754002</v>
          </cell>
          <cell r="G317">
            <v>4.563638796</v>
          </cell>
          <cell r="H317">
            <v>4.570470883</v>
          </cell>
          <cell r="I317">
            <v>4.58458301</v>
          </cell>
          <cell r="J317">
            <v>4.57774494</v>
          </cell>
          <cell r="K317">
            <v>4.619305517</v>
          </cell>
          <cell r="L317">
            <v>4.558550398</v>
          </cell>
          <cell r="M317">
            <v>4.6185779</v>
          </cell>
          <cell r="N317">
            <v>4.6332059</v>
          </cell>
          <cell r="O317">
            <v>4.5995185</v>
          </cell>
          <cell r="P317">
            <v>4.583595</v>
          </cell>
          <cell r="Q317">
            <v>4.5755804</v>
          </cell>
          <cell r="R317">
            <v>4.5796291</v>
          </cell>
        </row>
        <row r="318">
          <cell r="A318" t="str">
            <v>pos_2298</v>
          </cell>
          <cell r="B318" t="str">
            <v>5-O-Demethylnobiletin</v>
          </cell>
          <cell r="C318" t="str">
            <v>metab_2192</v>
          </cell>
          <cell r="D318" t="str">
            <v>HMDB0037571</v>
          </cell>
          <cell r="E318">
            <v>3.4083</v>
          </cell>
          <cell r="F318">
            <v>0.140976675</v>
          </cell>
          <cell r="G318">
            <v>4.259802177</v>
          </cell>
          <cell r="H318">
            <v>4.348020693</v>
          </cell>
          <cell r="I318">
            <v>4.488585589</v>
          </cell>
          <cell r="J318">
            <v>4.209882467</v>
          </cell>
          <cell r="K318">
            <v>4.5940643</v>
          </cell>
          <cell r="L318">
            <v>4.378368948</v>
          </cell>
          <cell r="M318">
            <v>4.5755851</v>
          </cell>
          <cell r="N318">
            <v>4.24572</v>
          </cell>
          <cell r="O318">
            <v>4.5432372</v>
          </cell>
          <cell r="P318">
            <v>4.5580512</v>
          </cell>
          <cell r="Q318">
            <v>4.4631198</v>
          </cell>
          <cell r="R318">
            <v>4.4492212</v>
          </cell>
        </row>
        <row r="319">
          <cell r="A319" t="str">
            <v>pos_2301</v>
          </cell>
          <cell r="B319" t="str">
            <v>Myristicin</v>
          </cell>
          <cell r="C319" t="str">
            <v>metab_2195</v>
          </cell>
          <cell r="D319" t="str">
            <v>HMDB0035873</v>
          </cell>
          <cell r="E319">
            <v>3.4116</v>
          </cell>
          <cell r="F319">
            <v>0.00462770399031</v>
          </cell>
          <cell r="G319">
            <v>5.190284215</v>
          </cell>
          <cell r="H319">
            <v>5.158558361</v>
          </cell>
          <cell r="I319">
            <v>5.173118853</v>
          </cell>
          <cell r="J319">
            <v>5.143906021</v>
          </cell>
          <cell r="K319">
            <v>5.13735249</v>
          </cell>
          <cell r="L319">
            <v>5.117596851</v>
          </cell>
          <cell r="M319">
            <v>5.1462758</v>
          </cell>
          <cell r="N319">
            <v>5.1370178</v>
          </cell>
          <cell r="O319">
            <v>5.1555619</v>
          </cell>
          <cell r="P319">
            <v>5.1355405</v>
          </cell>
          <cell r="Q319">
            <v>5.1394325</v>
          </cell>
          <cell r="R319">
            <v>5.1366293</v>
          </cell>
        </row>
        <row r="320">
          <cell r="A320" t="str">
            <v>pos_2307</v>
          </cell>
          <cell r="B320" t="str">
            <v>Alpha-Bungarotoxin</v>
          </cell>
          <cell r="C320" t="str">
            <v>metab_2200</v>
          </cell>
          <cell r="D320" t="str">
            <v>HMDB0248191</v>
          </cell>
          <cell r="E320">
            <v>3.4116</v>
          </cell>
          <cell r="F320">
            <v>0.015298783</v>
          </cell>
          <cell r="G320">
            <v>6.011652372</v>
          </cell>
          <cell r="H320">
            <v>5.976367547</v>
          </cell>
          <cell r="I320">
            <v>5.989798167</v>
          </cell>
          <cell r="J320">
            <v>6.160964551</v>
          </cell>
          <cell r="K320">
            <v>6.144611148</v>
          </cell>
          <cell r="L320">
            <v>6.057081965</v>
          </cell>
          <cell r="M320">
            <v>6.0474247</v>
          </cell>
          <cell r="N320">
            <v>6.0604209</v>
          </cell>
          <cell r="O320">
            <v>6.0969857</v>
          </cell>
          <cell r="P320">
            <v>6.0699416</v>
          </cell>
          <cell r="Q320">
            <v>6.0594228</v>
          </cell>
          <cell r="R320">
            <v>6.057726</v>
          </cell>
        </row>
        <row r="321">
          <cell r="A321" t="str">
            <v>pos_2312</v>
          </cell>
          <cell r="B321" t="str">
            <v>Phe Ile Ser</v>
          </cell>
          <cell r="C321" t="str">
            <v>metab_2205</v>
          </cell>
          <cell r="D321" t="str">
            <v>-</v>
          </cell>
          <cell r="E321">
            <v>3.4232</v>
          </cell>
          <cell r="F321">
            <v>0.0155982385871</v>
          </cell>
          <cell r="G321">
            <v>5.560250722</v>
          </cell>
          <cell r="H321">
            <v>5.506904289</v>
          </cell>
          <cell r="I321">
            <v>5.514825572</v>
          </cell>
          <cell r="J321">
            <v>3.539487645</v>
          </cell>
          <cell r="K321">
            <v>3.814708512</v>
          </cell>
          <cell r="L321">
            <v>3.848038517</v>
          </cell>
          <cell r="M321">
            <v>3.8718857</v>
          </cell>
          <cell r="N321">
            <v>3.9347163</v>
          </cell>
          <cell r="O321">
            <v>3.8054767</v>
          </cell>
          <cell r="P321">
            <v>5.1118694</v>
          </cell>
          <cell r="Q321">
            <v>5.1241114</v>
          </cell>
          <cell r="R321">
            <v>5.1130816</v>
          </cell>
        </row>
        <row r="322">
          <cell r="A322" t="str">
            <v>pos_2323</v>
          </cell>
          <cell r="B322" t="str">
            <v>Skimmianine</v>
          </cell>
          <cell r="C322" t="str">
            <v>metab_2216</v>
          </cell>
          <cell r="D322" t="str">
            <v>HMDB0258333</v>
          </cell>
          <cell r="E322">
            <v>3.4369</v>
          </cell>
          <cell r="F322">
            <v>0.0301498366346</v>
          </cell>
          <cell r="G322">
            <v>4.708269586</v>
          </cell>
          <cell r="H322">
            <v>4.695280399</v>
          </cell>
          <cell r="I322">
            <v>4.716091728</v>
          </cell>
          <cell r="J322">
            <v>5.072789796</v>
          </cell>
          <cell r="K322">
            <v>5.069664967</v>
          </cell>
          <cell r="L322">
            <v>5.048463293</v>
          </cell>
          <cell r="M322">
            <v>5.0361555</v>
          </cell>
          <cell r="N322">
            <v>5.035668</v>
          </cell>
          <cell r="O322">
            <v>5.0322055</v>
          </cell>
          <cell r="P322">
            <v>4.9685218</v>
          </cell>
          <cell r="Q322">
            <v>4.945551</v>
          </cell>
          <cell r="R322">
            <v>4.9465464</v>
          </cell>
        </row>
        <row r="323">
          <cell r="A323" t="str">
            <v>pos_2324</v>
          </cell>
          <cell r="B323" t="str">
            <v>Hyacinthin</v>
          </cell>
          <cell r="C323" t="str">
            <v>metab_2217</v>
          </cell>
          <cell r="D323" t="str">
            <v>HMDB0037982</v>
          </cell>
          <cell r="E323">
            <v>3.4369</v>
          </cell>
          <cell r="F323">
            <v>0.010775416</v>
          </cell>
          <cell r="G323">
            <v>5.301923803</v>
          </cell>
          <cell r="H323">
            <v>5.206238744</v>
          </cell>
          <cell r="I323">
            <v>5.259417948</v>
          </cell>
          <cell r="J323">
            <v>5.282506918</v>
          </cell>
          <cell r="K323">
            <v>5.225238584</v>
          </cell>
          <cell r="L323">
            <v>5.168348859</v>
          </cell>
          <cell r="M323">
            <v>5.2240292</v>
          </cell>
          <cell r="N323">
            <v>5.2146025</v>
          </cell>
          <cell r="O323">
            <v>5.1731402</v>
          </cell>
          <cell r="P323">
            <v>5.2242899</v>
          </cell>
          <cell r="Q323">
            <v>5.2149403</v>
          </cell>
          <cell r="R323">
            <v>5.2193088</v>
          </cell>
        </row>
        <row r="324">
          <cell r="A324" t="str">
            <v>pos_2332</v>
          </cell>
          <cell r="B324" t="str">
            <v>Neoconvallatoxoloside</v>
          </cell>
          <cell r="C324" t="str">
            <v>metab_2225</v>
          </cell>
          <cell r="D324" t="str">
            <v>HMDB0030566</v>
          </cell>
          <cell r="E324">
            <v>3.445</v>
          </cell>
          <cell r="F324">
            <v>0.0453932955037</v>
          </cell>
          <cell r="G324">
            <v>5.320549658</v>
          </cell>
          <cell r="H324">
            <v>5.4728639</v>
          </cell>
          <cell r="I324">
            <v>5.472504326</v>
          </cell>
          <cell r="J324">
            <v>5.790359803</v>
          </cell>
          <cell r="K324">
            <v>5.916240586</v>
          </cell>
          <cell r="L324">
            <v>5.850125916</v>
          </cell>
          <cell r="M324">
            <v>5.7538146</v>
          </cell>
          <cell r="N324">
            <v>5.7951316</v>
          </cell>
          <cell r="O324">
            <v>5.7034609</v>
          </cell>
          <cell r="P324">
            <v>5.728961</v>
          </cell>
          <cell r="Q324">
            <v>5.6949515</v>
          </cell>
          <cell r="R324">
            <v>5.6955354</v>
          </cell>
        </row>
        <row r="325">
          <cell r="A325" t="str">
            <v>pos_2341</v>
          </cell>
          <cell r="B325" t="str">
            <v>Salicyclic Acid</v>
          </cell>
          <cell r="C325" t="str">
            <v>metab_2234</v>
          </cell>
          <cell r="D325" t="str">
            <v>-</v>
          </cell>
          <cell r="E325">
            <v>3.4649</v>
          </cell>
          <cell r="F325">
            <v>0.00142175170412</v>
          </cell>
          <cell r="G325">
            <v>4.652035814</v>
          </cell>
          <cell r="H325">
            <v>4.609914625</v>
          </cell>
          <cell r="I325">
            <v>4.597228678</v>
          </cell>
          <cell r="J325">
            <v>4.615116073</v>
          </cell>
          <cell r="K325">
            <v>4.557547557</v>
          </cell>
          <cell r="L325">
            <v>4.594682528</v>
          </cell>
          <cell r="M325">
            <v>4.5289976</v>
          </cell>
          <cell r="N325">
            <v>4.5780728</v>
          </cell>
          <cell r="O325">
            <v>4.551505</v>
          </cell>
          <cell r="P325">
            <v>4.5735322</v>
          </cell>
          <cell r="Q325">
            <v>4.5737141</v>
          </cell>
          <cell r="R325">
            <v>4.5746805</v>
          </cell>
        </row>
        <row r="326">
          <cell r="A326" t="str">
            <v>pos_2342</v>
          </cell>
          <cell r="B326" t="str">
            <v>Gastrodin</v>
          </cell>
          <cell r="C326" t="str">
            <v>metab_2235</v>
          </cell>
          <cell r="D326" t="str">
            <v>HMDB0252648</v>
          </cell>
          <cell r="E326">
            <v>3.4649</v>
          </cell>
          <cell r="F326">
            <v>0.00826325662335</v>
          </cell>
          <cell r="G326">
            <v>6.054566596</v>
          </cell>
          <cell r="H326">
            <v>5.978221184</v>
          </cell>
          <cell r="I326">
            <v>5.978976529</v>
          </cell>
          <cell r="J326">
            <v>6.017327444</v>
          </cell>
          <cell r="K326">
            <v>5.93495405</v>
          </cell>
          <cell r="L326">
            <v>5.979476105</v>
          </cell>
          <cell r="M326">
            <v>5.9584551</v>
          </cell>
          <cell r="N326">
            <v>5.9431224</v>
          </cell>
          <cell r="O326">
            <v>5.9291867</v>
          </cell>
          <cell r="P326">
            <v>5.9708446</v>
          </cell>
          <cell r="Q326">
            <v>5.968465</v>
          </cell>
          <cell r="R326">
            <v>5.9637822</v>
          </cell>
        </row>
        <row r="327">
          <cell r="A327" t="str">
            <v>pos_2360</v>
          </cell>
          <cell r="B327" t="str">
            <v>Antiarol</v>
          </cell>
          <cell r="C327" t="str">
            <v>metab_2251</v>
          </cell>
          <cell r="D327" t="str">
            <v>-</v>
          </cell>
          <cell r="E327">
            <v>3.489</v>
          </cell>
          <cell r="F327">
            <v>0.0149901629737</v>
          </cell>
          <cell r="G327">
            <v>4.908960404</v>
          </cell>
          <cell r="H327">
            <v>4.894829125</v>
          </cell>
          <cell r="I327">
            <v>4.911211027</v>
          </cell>
          <cell r="J327">
            <v>4.916068754</v>
          </cell>
          <cell r="K327">
            <v>4.88548723</v>
          </cell>
          <cell r="L327">
            <v>4.926256852</v>
          </cell>
          <cell r="M327">
            <v>4.9316148</v>
          </cell>
          <cell r="N327">
            <v>4.9251844</v>
          </cell>
          <cell r="O327">
            <v>4.9405228</v>
          </cell>
          <cell r="P327">
            <v>4.9143505</v>
          </cell>
          <cell r="Q327">
            <v>4.9057105</v>
          </cell>
          <cell r="R327">
            <v>4.901632</v>
          </cell>
        </row>
        <row r="328">
          <cell r="A328" t="str">
            <v>pos_2362</v>
          </cell>
          <cell r="B328" t="str">
            <v>N6-(Delta2-Isopentenyl)-Adenine</v>
          </cell>
          <cell r="C328" t="str">
            <v>metab_2253</v>
          </cell>
          <cell r="D328" t="str">
            <v>HMDB0245646</v>
          </cell>
          <cell r="E328">
            <v>3.489</v>
          </cell>
          <cell r="F328">
            <v>0.00584639864835</v>
          </cell>
          <cell r="G328">
            <v>2.067847865</v>
          </cell>
          <cell r="H328">
            <v>2.056983753</v>
          </cell>
          <cell r="I328">
            <v>2.050494556</v>
          </cell>
          <cell r="J328">
            <v>4.946271379</v>
          </cell>
          <cell r="K328">
            <v>4.894416169</v>
          </cell>
          <cell r="L328">
            <v>4.923177912</v>
          </cell>
          <cell r="M328">
            <v>5.0514924</v>
          </cell>
          <cell r="N328">
            <v>5.0277225</v>
          </cell>
          <cell r="O328">
            <v>5.0226701</v>
          </cell>
          <cell r="P328">
            <v>4.7792868</v>
          </cell>
          <cell r="Q328">
            <v>4.7780786</v>
          </cell>
          <cell r="R328">
            <v>4.7744055</v>
          </cell>
        </row>
        <row r="329">
          <cell r="A329" t="str">
            <v>pos_2367</v>
          </cell>
          <cell r="B329" t="str">
            <v>Dihydrorobinetin</v>
          </cell>
          <cell r="C329" t="str">
            <v>metab_2257</v>
          </cell>
          <cell r="D329" t="str">
            <v>-</v>
          </cell>
          <cell r="E329">
            <v>3.4931</v>
          </cell>
          <cell r="F329">
            <v>0.00269241944146</v>
          </cell>
          <cell r="G329">
            <v>5.030729256</v>
          </cell>
          <cell r="H329">
            <v>4.943322333</v>
          </cell>
          <cell r="I329">
            <v>4.951586144</v>
          </cell>
          <cell r="J329">
            <v>4.990821948</v>
          </cell>
          <cell r="K329">
            <v>4.925777012</v>
          </cell>
          <cell r="L329">
            <v>4.975720913</v>
          </cell>
          <cell r="M329">
            <v>4.9777958</v>
          </cell>
          <cell r="N329">
            <v>4.9832131</v>
          </cell>
          <cell r="O329">
            <v>4.9392262</v>
          </cell>
          <cell r="P329">
            <v>4.9521049</v>
          </cell>
          <cell r="Q329">
            <v>4.9522725</v>
          </cell>
          <cell r="R329">
            <v>4.9501671</v>
          </cell>
        </row>
        <row r="330">
          <cell r="A330" t="str">
            <v>pos_2368</v>
          </cell>
          <cell r="B330" t="str">
            <v>Cefteram Pivoxil</v>
          </cell>
          <cell r="C330" t="str">
            <v>metab_2258</v>
          </cell>
          <cell r="D330" t="str">
            <v>HMDB0249780</v>
          </cell>
          <cell r="E330">
            <v>3.4931</v>
          </cell>
          <cell r="F330">
            <v>0.0130728741827</v>
          </cell>
          <cell r="G330">
            <v>5.840751441</v>
          </cell>
          <cell r="H330">
            <v>5.821578853</v>
          </cell>
          <cell r="I330">
            <v>5.794930478</v>
          </cell>
          <cell r="J330">
            <v>5.61284887</v>
          </cell>
          <cell r="K330">
            <v>5.592480489</v>
          </cell>
          <cell r="L330">
            <v>5.653551339</v>
          </cell>
          <cell r="M330">
            <v>5.6755318</v>
          </cell>
          <cell r="N330">
            <v>5.6852891</v>
          </cell>
          <cell r="O330">
            <v>5.6394389</v>
          </cell>
          <cell r="P330">
            <v>5.6616352</v>
          </cell>
          <cell r="Q330">
            <v>5.6695859</v>
          </cell>
          <cell r="R330">
            <v>5.6586253</v>
          </cell>
        </row>
        <row r="331">
          <cell r="A331" t="str">
            <v>pos_2371</v>
          </cell>
          <cell r="B331" t="str">
            <v>Glu Val Leu</v>
          </cell>
          <cell r="C331" t="str">
            <v>metab_2261</v>
          </cell>
          <cell r="D331" t="str">
            <v>-</v>
          </cell>
          <cell r="E331">
            <v>3.5021</v>
          </cell>
          <cell r="F331">
            <v>0.0478760678151</v>
          </cell>
          <cell r="G331">
            <v>5.385060899</v>
          </cell>
          <cell r="H331">
            <v>5.30243308</v>
          </cell>
          <cell r="I331">
            <v>5.275259504</v>
          </cell>
          <cell r="J331">
            <v>4.257201633</v>
          </cell>
          <cell r="K331">
            <v>3.926012033</v>
          </cell>
          <cell r="L331">
            <v>4.219627958</v>
          </cell>
          <cell r="M331">
            <v>4.3010106</v>
          </cell>
          <cell r="N331">
            <v>3.9707704</v>
          </cell>
          <cell r="O331">
            <v>4.285041</v>
          </cell>
          <cell r="P331">
            <v>4.8757517</v>
          </cell>
          <cell r="Q331">
            <v>4.8385502</v>
          </cell>
          <cell r="R331">
            <v>4.8421055</v>
          </cell>
        </row>
        <row r="332">
          <cell r="A332" t="str">
            <v>pos_2373</v>
          </cell>
          <cell r="B332" t="str">
            <v>Ser Val Leu</v>
          </cell>
          <cell r="C332" t="str">
            <v>metab_2263</v>
          </cell>
          <cell r="D332" t="str">
            <v>-</v>
          </cell>
          <cell r="E332">
            <v>3.5052</v>
          </cell>
          <cell r="F332">
            <v>0.0314637581269</v>
          </cell>
          <cell r="G332">
            <v>4.824492645</v>
          </cell>
          <cell r="H332">
            <v>4.679970314</v>
          </cell>
          <cell r="I332">
            <v>4.680933629</v>
          </cell>
          <cell r="J332">
            <v>0.157081476</v>
          </cell>
          <cell r="K332">
            <v>1.306610775</v>
          </cell>
          <cell r="L332">
            <v>0.152469818</v>
          </cell>
          <cell r="M332">
            <v>1.8684226</v>
          </cell>
          <cell r="N332">
            <v>1.9414271</v>
          </cell>
          <cell r="O332">
            <v>0.1603969</v>
          </cell>
          <cell r="P332">
            <v>4.227352</v>
          </cell>
          <cell r="Q332">
            <v>4.2034671</v>
          </cell>
          <cell r="R332">
            <v>4.2043416</v>
          </cell>
        </row>
        <row r="333">
          <cell r="A333" t="str">
            <v>pos_2375</v>
          </cell>
          <cell r="B333" t="str">
            <v>3-(2-Glucosyloxy-4-Methoxyphenyl)Propanoic Acid</v>
          </cell>
          <cell r="C333" t="str">
            <v>metab_2264</v>
          </cell>
          <cell r="D333" t="str">
            <v>-</v>
          </cell>
          <cell r="E333">
            <v>3.5093</v>
          </cell>
          <cell r="F333">
            <v>0.0290929008983</v>
          </cell>
          <cell r="G333">
            <v>4.960057323</v>
          </cell>
          <cell r="H333">
            <v>4.864362139</v>
          </cell>
          <cell r="I333">
            <v>4.792515431</v>
          </cell>
          <cell r="J333">
            <v>4.889937767</v>
          </cell>
          <cell r="K333">
            <v>4.748327535</v>
          </cell>
          <cell r="L333">
            <v>4.907270667</v>
          </cell>
          <cell r="M333">
            <v>4.8935047</v>
          </cell>
          <cell r="N333">
            <v>4.8565737</v>
          </cell>
          <cell r="O333">
            <v>4.8486639</v>
          </cell>
          <cell r="P333">
            <v>4.8748595</v>
          </cell>
          <cell r="Q333">
            <v>4.8750556</v>
          </cell>
          <cell r="R333">
            <v>4.8528842</v>
          </cell>
        </row>
        <row r="334">
          <cell r="A334" t="str">
            <v>pos_2397</v>
          </cell>
          <cell r="B334" t="str">
            <v>Pilosine</v>
          </cell>
          <cell r="C334" t="str">
            <v>metab_2285</v>
          </cell>
          <cell r="D334" t="str">
            <v>-</v>
          </cell>
          <cell r="E334">
            <v>3.5329</v>
          </cell>
          <cell r="F334">
            <v>0.00744154603094</v>
          </cell>
          <cell r="G334">
            <v>5.389513239</v>
          </cell>
          <cell r="H334">
            <v>5.375027056</v>
          </cell>
          <cell r="I334">
            <v>5.393180507</v>
          </cell>
          <cell r="J334">
            <v>5.428732891</v>
          </cell>
          <cell r="K334">
            <v>5.430812741</v>
          </cell>
          <cell r="L334">
            <v>5.439663092</v>
          </cell>
          <cell r="M334">
            <v>5.5205441</v>
          </cell>
          <cell r="N334">
            <v>5.5188772</v>
          </cell>
          <cell r="O334">
            <v>5.4826077</v>
          </cell>
          <cell r="P334">
            <v>5.4507523</v>
          </cell>
          <cell r="Q334">
            <v>5.4449066</v>
          </cell>
          <cell r="R334">
            <v>5.4502454</v>
          </cell>
        </row>
        <row r="335">
          <cell r="A335" t="str">
            <v>pos_2404</v>
          </cell>
          <cell r="B335" t="str">
            <v>Glu-Ile-Leu-Asp-Val</v>
          </cell>
          <cell r="C335" t="str">
            <v>metab_2292</v>
          </cell>
          <cell r="D335" t="str">
            <v>HMDB0252757</v>
          </cell>
          <cell r="E335">
            <v>3.5369</v>
          </cell>
          <cell r="F335">
            <v>0.012726296</v>
          </cell>
          <cell r="G335">
            <v>5.621719532</v>
          </cell>
          <cell r="H335">
            <v>5.586612619</v>
          </cell>
          <cell r="I335">
            <v>5.593537797</v>
          </cell>
          <cell r="J335">
            <v>6.03228508</v>
          </cell>
          <cell r="K335">
            <v>5.977618334</v>
          </cell>
          <cell r="L335">
            <v>5.982994633</v>
          </cell>
          <cell r="M335">
            <v>5.9194416</v>
          </cell>
          <cell r="N335">
            <v>5.9210465</v>
          </cell>
          <cell r="O335">
            <v>5.9176439</v>
          </cell>
          <cell r="P335">
            <v>5.8843367</v>
          </cell>
          <cell r="Q335">
            <v>5.8743583</v>
          </cell>
          <cell r="R335">
            <v>5.875307</v>
          </cell>
        </row>
        <row r="336">
          <cell r="A336" t="str">
            <v>pos_2409</v>
          </cell>
          <cell r="B336" t="str">
            <v>N-Lactoyl-Tyrosine</v>
          </cell>
          <cell r="C336" t="str">
            <v>metab_2297</v>
          </cell>
          <cell r="D336" t="str">
            <v>HMDB0062177</v>
          </cell>
          <cell r="E336">
            <v>3.5448</v>
          </cell>
          <cell r="F336">
            <v>0.0106464844447</v>
          </cell>
          <cell r="G336">
            <v>3.347574885</v>
          </cell>
          <cell r="H336">
            <v>3.365785284</v>
          </cell>
          <cell r="I336">
            <v>4.115679263</v>
          </cell>
          <cell r="J336">
            <v>5.172646591</v>
          </cell>
          <cell r="K336">
            <v>5.120105436</v>
          </cell>
          <cell r="L336">
            <v>5.1675443</v>
          </cell>
          <cell r="M336">
            <v>5.1870895</v>
          </cell>
          <cell r="N336">
            <v>5.1895113</v>
          </cell>
          <cell r="O336">
            <v>5.1611845</v>
          </cell>
          <cell r="P336">
            <v>5.0150747</v>
          </cell>
          <cell r="Q336">
            <v>5.007587</v>
          </cell>
          <cell r="R336">
            <v>5.0160706</v>
          </cell>
        </row>
        <row r="337">
          <cell r="A337" t="str">
            <v>pos_2411</v>
          </cell>
          <cell r="B337" t="str">
            <v>N-(R)-[2-(Hydroxyaminocarbonyl)Methyl]-4-Methylpentanoyl-L-T-Butyl-Alanyl-L-Alanine, 2-Aminoethyl Amide</v>
          </cell>
          <cell r="C337" t="str">
            <v>metab_2299</v>
          </cell>
          <cell r="D337" t="str">
            <v>HMDB0258720</v>
          </cell>
          <cell r="E337">
            <v>3.5448</v>
          </cell>
          <cell r="F337">
            <v>0.00733642049073</v>
          </cell>
          <cell r="G337">
            <v>5.795027994</v>
          </cell>
          <cell r="H337">
            <v>5.738397519</v>
          </cell>
          <cell r="I337">
            <v>5.747419644</v>
          </cell>
          <cell r="J337">
            <v>5.752850314</v>
          </cell>
          <cell r="K337">
            <v>5.715281499</v>
          </cell>
          <cell r="L337">
            <v>5.711187686</v>
          </cell>
          <cell r="M337">
            <v>5.7784717</v>
          </cell>
          <cell r="N337">
            <v>5.7867762</v>
          </cell>
          <cell r="O337">
            <v>5.7644626</v>
          </cell>
          <cell r="P337">
            <v>5.7649251</v>
          </cell>
          <cell r="Q337">
            <v>5.763564</v>
          </cell>
          <cell r="R337">
            <v>5.7588437</v>
          </cell>
        </row>
        <row r="338">
          <cell r="A338" t="str">
            <v>pos_2418</v>
          </cell>
          <cell r="B338" t="str">
            <v>2-Morpholino-5-(1H-Pyrrol-1-Yl)Benzoic Acid</v>
          </cell>
          <cell r="C338" t="str">
            <v>metab_2306</v>
          </cell>
          <cell r="D338" t="str">
            <v>-</v>
          </cell>
          <cell r="E338">
            <v>3.5542</v>
          </cell>
          <cell r="F338">
            <v>0.0110176824414</v>
          </cell>
          <cell r="G338">
            <v>4.592623621</v>
          </cell>
          <cell r="H338">
            <v>4.633927963</v>
          </cell>
          <cell r="I338">
            <v>4.672305539</v>
          </cell>
          <cell r="J338">
            <v>4.939725769</v>
          </cell>
          <cell r="K338">
            <v>4.927241199</v>
          </cell>
          <cell r="L338">
            <v>4.892980069</v>
          </cell>
          <cell r="M338">
            <v>4.9495428</v>
          </cell>
          <cell r="N338">
            <v>4.9820298</v>
          </cell>
          <cell r="O338">
            <v>4.9254147</v>
          </cell>
          <cell r="P338">
            <v>4.8694263</v>
          </cell>
          <cell r="Q338">
            <v>4.8744042</v>
          </cell>
          <cell r="R338">
            <v>4.8789957</v>
          </cell>
        </row>
        <row r="339">
          <cell r="A339" t="str">
            <v>pos_2429</v>
          </cell>
          <cell r="B339" t="str">
            <v>Leu Glu</v>
          </cell>
          <cell r="C339" t="str">
            <v>metab_2316</v>
          </cell>
          <cell r="D339" t="str">
            <v>-</v>
          </cell>
          <cell r="E339">
            <v>3.5663</v>
          </cell>
          <cell r="F339">
            <v>0.0567356829925</v>
          </cell>
          <cell r="G339">
            <v>3.92591585</v>
          </cell>
          <cell r="H339">
            <v>3.718043361</v>
          </cell>
          <cell r="I339">
            <v>3.837834671</v>
          </cell>
          <cell r="J339">
            <v>5.299493111</v>
          </cell>
          <cell r="K339">
            <v>5.257116743</v>
          </cell>
          <cell r="L339">
            <v>5.223749166</v>
          </cell>
          <cell r="M339">
            <v>5.221155</v>
          </cell>
          <cell r="N339">
            <v>5.2165623</v>
          </cell>
          <cell r="O339">
            <v>5.1978557</v>
          </cell>
          <cell r="P339">
            <v>5.0903176</v>
          </cell>
          <cell r="Q339">
            <v>5.0979704</v>
          </cell>
          <cell r="R339">
            <v>5.1357131</v>
          </cell>
        </row>
        <row r="340">
          <cell r="A340" t="str">
            <v>pos_2434</v>
          </cell>
          <cell r="B340" t="str">
            <v>3-[[2-(4-Morpholin-4-Ylphenyl)Imidazo[1,2-A]Pyrazin-3-Yl]Amino]Benzoic Acid</v>
          </cell>
          <cell r="C340" t="str">
            <v>metab_2321</v>
          </cell>
          <cell r="D340" t="str">
            <v>-</v>
          </cell>
          <cell r="E340">
            <v>3.5714</v>
          </cell>
          <cell r="F340">
            <v>0.0286348327219</v>
          </cell>
          <cell r="G340">
            <v>2.9533084</v>
          </cell>
          <cell r="H340">
            <v>3.55179704</v>
          </cell>
          <cell r="I340">
            <v>2.935822209</v>
          </cell>
          <cell r="J340">
            <v>5.493550263</v>
          </cell>
          <cell r="K340">
            <v>5.402037262</v>
          </cell>
          <cell r="L340">
            <v>5.430012864</v>
          </cell>
          <cell r="M340">
            <v>5.3342574</v>
          </cell>
          <cell r="N340">
            <v>5.3786266</v>
          </cell>
          <cell r="O340">
            <v>5.3244363</v>
          </cell>
          <cell r="P340">
            <v>5.265196</v>
          </cell>
          <cell r="Q340">
            <v>5.2410865</v>
          </cell>
          <cell r="R340">
            <v>5.2483104</v>
          </cell>
        </row>
        <row r="341">
          <cell r="A341" t="str">
            <v>pos_2435</v>
          </cell>
          <cell r="B341" t="str">
            <v>11-Beta-Hydroxyandrosterone-3-Glucuronide</v>
          </cell>
          <cell r="C341" t="str">
            <v>metab_2322</v>
          </cell>
          <cell r="D341" t="str">
            <v>HMDB0010351</v>
          </cell>
          <cell r="E341">
            <v>3.5714</v>
          </cell>
          <cell r="F341">
            <v>0.011872854</v>
          </cell>
          <cell r="G341">
            <v>5.810853719</v>
          </cell>
          <cell r="H341">
            <v>5.758149113</v>
          </cell>
          <cell r="I341">
            <v>5.750626679</v>
          </cell>
          <cell r="J341">
            <v>5.842760518</v>
          </cell>
          <cell r="K341">
            <v>5.761006573</v>
          </cell>
          <cell r="L341">
            <v>5.715541313</v>
          </cell>
          <cell r="M341">
            <v>5.7689041</v>
          </cell>
          <cell r="N341">
            <v>5.7788973</v>
          </cell>
          <cell r="O341">
            <v>5.7613024</v>
          </cell>
          <cell r="P341">
            <v>5.8225627</v>
          </cell>
          <cell r="Q341">
            <v>5.822771</v>
          </cell>
          <cell r="R341">
            <v>5.8315659</v>
          </cell>
        </row>
        <row r="342">
          <cell r="A342" t="str">
            <v>pos_2439</v>
          </cell>
          <cell r="B342" t="str">
            <v>Geissoschizine Methyl Ether</v>
          </cell>
          <cell r="C342" t="str">
            <v>metab_2326</v>
          </cell>
          <cell r="D342" t="str">
            <v>HMDB0252664</v>
          </cell>
          <cell r="E342">
            <v>3.5795</v>
          </cell>
          <cell r="F342">
            <v>0.0367181868766</v>
          </cell>
          <cell r="G342">
            <v>4.90278309</v>
          </cell>
          <cell r="H342">
            <v>4.838158988</v>
          </cell>
          <cell r="I342">
            <v>4.862306121</v>
          </cell>
          <cell r="J342">
            <v>4.749187441</v>
          </cell>
          <cell r="K342">
            <v>4.661347842</v>
          </cell>
          <cell r="L342">
            <v>4.625042677</v>
          </cell>
          <cell r="M342">
            <v>4.7186207</v>
          </cell>
          <cell r="N342">
            <v>4.7623356</v>
          </cell>
          <cell r="O342">
            <v>4.8162608</v>
          </cell>
          <cell r="P342">
            <v>4.8452011</v>
          </cell>
          <cell r="Q342">
            <v>4.8177519</v>
          </cell>
          <cell r="R342">
            <v>4.8461279</v>
          </cell>
        </row>
        <row r="343">
          <cell r="A343" t="str">
            <v>pos_2442</v>
          </cell>
          <cell r="B343" t="str">
            <v>Val-Gly-Val-Ala-Pro-Gly</v>
          </cell>
          <cell r="C343" t="str">
            <v>metab_2329</v>
          </cell>
          <cell r="D343" t="str">
            <v>HMDB0253033</v>
          </cell>
          <cell r="E343">
            <v>3.5795</v>
          </cell>
          <cell r="F343">
            <v>0.0159238612858</v>
          </cell>
          <cell r="G343">
            <v>5.457161402</v>
          </cell>
          <cell r="H343">
            <v>5.39529903</v>
          </cell>
          <cell r="I343">
            <v>5.407133109</v>
          </cell>
          <cell r="J343">
            <v>5.863628693</v>
          </cell>
          <cell r="K343">
            <v>5.756361923</v>
          </cell>
          <cell r="L343">
            <v>5.694830108</v>
          </cell>
          <cell r="M343">
            <v>5.7172247</v>
          </cell>
          <cell r="N343">
            <v>5.7107877</v>
          </cell>
          <cell r="O343">
            <v>5.7131496</v>
          </cell>
          <cell r="P343">
            <v>5.7159905</v>
          </cell>
          <cell r="Q343">
            <v>5.7109828</v>
          </cell>
          <cell r="R343">
            <v>5.7246267</v>
          </cell>
        </row>
        <row r="344">
          <cell r="A344" t="str">
            <v>pos_2445</v>
          </cell>
          <cell r="B344" t="str">
            <v>Ganoderenic Acid E</v>
          </cell>
          <cell r="C344" t="str">
            <v>metab_2332</v>
          </cell>
          <cell r="D344" t="str">
            <v>HMDB0035797</v>
          </cell>
          <cell r="E344">
            <v>3.5878</v>
          </cell>
          <cell r="F344">
            <v>0.0264108866401</v>
          </cell>
          <cell r="G344">
            <v>5.946544209</v>
          </cell>
          <cell r="H344">
            <v>5.939839238</v>
          </cell>
          <cell r="I344">
            <v>5.950699375</v>
          </cell>
          <cell r="J344">
            <v>5.93265135</v>
          </cell>
          <cell r="K344">
            <v>5.857077268</v>
          </cell>
          <cell r="L344">
            <v>5.810028894</v>
          </cell>
          <cell r="M344">
            <v>5.9116374</v>
          </cell>
          <cell r="N344">
            <v>5.9418126</v>
          </cell>
          <cell r="O344">
            <v>5.9332024</v>
          </cell>
          <cell r="P344">
            <v>5.9790691</v>
          </cell>
          <cell r="Q344">
            <v>5.9573298</v>
          </cell>
          <cell r="R344">
            <v>5.9749511</v>
          </cell>
        </row>
        <row r="345">
          <cell r="A345" t="str">
            <v>pos_2446</v>
          </cell>
          <cell r="B345" t="str">
            <v>Metapro</v>
          </cell>
          <cell r="C345" t="str">
            <v>metab_2333</v>
          </cell>
          <cell r="D345" t="str">
            <v>HMDB0256718</v>
          </cell>
          <cell r="E345">
            <v>3.5923</v>
          </cell>
          <cell r="F345">
            <v>0.00142441591924</v>
          </cell>
          <cell r="G345">
            <v>4.877726321</v>
          </cell>
          <cell r="H345">
            <v>4.844875177</v>
          </cell>
          <cell r="I345">
            <v>4.844052222</v>
          </cell>
          <cell r="J345">
            <v>4.827216374</v>
          </cell>
          <cell r="K345">
            <v>4.749834504</v>
          </cell>
          <cell r="L345">
            <v>4.567059866</v>
          </cell>
          <cell r="M345">
            <v>4.7321959</v>
          </cell>
          <cell r="N345">
            <v>4.7276168</v>
          </cell>
          <cell r="O345">
            <v>4.815868</v>
          </cell>
          <cell r="P345">
            <v>4.8446582</v>
          </cell>
          <cell r="Q345">
            <v>4.8446944</v>
          </cell>
          <cell r="R345">
            <v>4.8457469</v>
          </cell>
        </row>
        <row r="346">
          <cell r="A346" t="str">
            <v>pos_2447</v>
          </cell>
          <cell r="B346" t="str">
            <v>4-Hydroxycinnamic Acid</v>
          </cell>
          <cell r="C346" t="str">
            <v>metab_2334</v>
          </cell>
          <cell r="D346" t="str">
            <v>HMDB0002035</v>
          </cell>
          <cell r="E346">
            <v>3.5967</v>
          </cell>
          <cell r="F346">
            <v>0.0147954911659</v>
          </cell>
          <cell r="G346">
            <v>4.997501426</v>
          </cell>
          <cell r="H346">
            <v>4.974601692</v>
          </cell>
          <cell r="I346">
            <v>4.988964766</v>
          </cell>
          <cell r="J346">
            <v>5.003287956</v>
          </cell>
          <cell r="K346">
            <v>4.940862179</v>
          </cell>
          <cell r="L346">
            <v>4.91252183</v>
          </cell>
          <cell r="M346">
            <v>4.9800661</v>
          </cell>
          <cell r="N346">
            <v>4.9783513</v>
          </cell>
          <cell r="O346">
            <v>4.9483087</v>
          </cell>
          <cell r="P346">
            <v>5.0062742</v>
          </cell>
          <cell r="Q346">
            <v>5.0139143</v>
          </cell>
          <cell r="R346">
            <v>5.0190631</v>
          </cell>
        </row>
        <row r="347">
          <cell r="A347" t="str">
            <v>pos_2451</v>
          </cell>
          <cell r="B347" t="str">
            <v>3-Fluoro-N-[1-(4-Fluorophenyl)-2-Oxopyrrolidin-3-Yl]-4-Methoxybenzamide</v>
          </cell>
          <cell r="C347" t="str">
            <v>metab_2337</v>
          </cell>
          <cell r="D347" t="str">
            <v>-</v>
          </cell>
          <cell r="E347">
            <v>3.6002</v>
          </cell>
          <cell r="F347">
            <v>0.00861415880116</v>
          </cell>
          <cell r="G347">
            <v>5.257786526</v>
          </cell>
          <cell r="H347">
            <v>5.358359345</v>
          </cell>
          <cell r="I347">
            <v>5.383274019</v>
          </cell>
          <cell r="J347">
            <v>5.317296559</v>
          </cell>
          <cell r="K347">
            <v>5.362528883</v>
          </cell>
          <cell r="L347">
            <v>5.399954981</v>
          </cell>
          <cell r="M347">
            <v>5.4001072</v>
          </cell>
          <cell r="N347">
            <v>5.3991466</v>
          </cell>
          <cell r="O347">
            <v>5.397544</v>
          </cell>
          <cell r="P347">
            <v>5.3485562</v>
          </cell>
          <cell r="Q347">
            <v>5.3470724</v>
          </cell>
          <cell r="R347">
            <v>5.3541519</v>
          </cell>
        </row>
        <row r="348">
          <cell r="A348" t="str">
            <v>pos_2459</v>
          </cell>
          <cell r="B348" t="str">
            <v>Phe Tyr Lys</v>
          </cell>
          <cell r="C348" t="str">
            <v>metab_2345</v>
          </cell>
          <cell r="D348" t="str">
            <v>-</v>
          </cell>
          <cell r="E348">
            <v>3.6129</v>
          </cell>
          <cell r="F348">
            <v>0.0202142570319</v>
          </cell>
          <cell r="G348">
            <v>4.253658829</v>
          </cell>
          <cell r="H348">
            <v>4.314612441</v>
          </cell>
          <cell r="I348">
            <v>4.426791289</v>
          </cell>
          <cell r="J348">
            <v>4.635755898</v>
          </cell>
          <cell r="K348">
            <v>4.669936427</v>
          </cell>
          <cell r="L348">
            <v>4.549196811</v>
          </cell>
          <cell r="M348">
            <v>4.7949696</v>
          </cell>
          <cell r="N348">
            <v>4.8308946</v>
          </cell>
          <cell r="O348">
            <v>4.7078375</v>
          </cell>
          <cell r="P348">
            <v>4.6551462</v>
          </cell>
          <cell r="Q348">
            <v>4.637655</v>
          </cell>
          <cell r="R348">
            <v>4.6480192</v>
          </cell>
        </row>
        <row r="349">
          <cell r="A349" t="str">
            <v>pos_2471</v>
          </cell>
          <cell r="B349" t="str">
            <v>Lycoperodine I</v>
          </cell>
          <cell r="C349" t="str">
            <v>metab_2357</v>
          </cell>
          <cell r="D349" t="str">
            <v>-</v>
          </cell>
          <cell r="E349">
            <v>3.6407</v>
          </cell>
          <cell r="F349">
            <v>0.00949547600402</v>
          </cell>
          <cell r="G349">
            <v>5.294777821</v>
          </cell>
          <cell r="H349">
            <v>5.297197107</v>
          </cell>
          <cell r="I349">
            <v>5.236142475</v>
          </cell>
          <cell r="J349">
            <v>5.793285596</v>
          </cell>
          <cell r="K349">
            <v>5.815122246</v>
          </cell>
          <cell r="L349">
            <v>5.79729016</v>
          </cell>
          <cell r="M349">
            <v>5.8388842</v>
          </cell>
          <cell r="N349">
            <v>5.8022774</v>
          </cell>
          <cell r="O349">
            <v>5.8463901</v>
          </cell>
          <cell r="P349">
            <v>5.7283409</v>
          </cell>
          <cell r="Q349">
            <v>5.7255873</v>
          </cell>
          <cell r="R349">
            <v>5.7336862</v>
          </cell>
        </row>
        <row r="350">
          <cell r="A350" t="str">
            <v>pos_2481</v>
          </cell>
          <cell r="B350" t="str">
            <v>Isoeugenol</v>
          </cell>
          <cell r="C350" t="str">
            <v>metab_2367</v>
          </cell>
          <cell r="D350" t="str">
            <v>HMDB0005802</v>
          </cell>
          <cell r="E350">
            <v>3.6457</v>
          </cell>
          <cell r="F350">
            <v>0.0184819667652</v>
          </cell>
          <cell r="G350">
            <v>4.868371095</v>
          </cell>
          <cell r="H350">
            <v>4.781082455</v>
          </cell>
          <cell r="I350">
            <v>4.798704509</v>
          </cell>
          <cell r="J350">
            <v>4.818214535</v>
          </cell>
          <cell r="K350">
            <v>4.796689223</v>
          </cell>
          <cell r="L350">
            <v>4.75796999</v>
          </cell>
          <cell r="M350">
            <v>4.8177099</v>
          </cell>
          <cell r="N350">
            <v>4.7570587</v>
          </cell>
          <cell r="O350">
            <v>4.7688695</v>
          </cell>
          <cell r="P350">
            <v>4.8155482</v>
          </cell>
          <cell r="Q350">
            <v>4.8052684</v>
          </cell>
          <cell r="R350">
            <v>4.8211341</v>
          </cell>
        </row>
        <row r="351">
          <cell r="A351" t="str">
            <v>pos_2487</v>
          </cell>
          <cell r="B351" t="str">
            <v>Cyanidin 3-(Malonylsophoroside) 5-Glucoside</v>
          </cell>
          <cell r="C351" t="str">
            <v>metab_2373</v>
          </cell>
          <cell r="D351" t="str">
            <v>HMDB0037981</v>
          </cell>
          <cell r="E351">
            <v>3.6507</v>
          </cell>
          <cell r="F351">
            <v>0.0124531475507</v>
          </cell>
          <cell r="G351">
            <v>5.20214631</v>
          </cell>
          <cell r="H351">
            <v>5.170956336</v>
          </cell>
          <cell r="I351">
            <v>4.955746584</v>
          </cell>
          <cell r="J351">
            <v>5.664515762</v>
          </cell>
          <cell r="K351">
            <v>5.580857386</v>
          </cell>
          <cell r="L351">
            <v>5.5874599</v>
          </cell>
          <cell r="M351">
            <v>5.6086879</v>
          </cell>
          <cell r="N351">
            <v>5.5217641</v>
          </cell>
          <cell r="O351">
            <v>5.6186528</v>
          </cell>
          <cell r="P351">
            <v>5.5448764</v>
          </cell>
          <cell r="Q351">
            <v>5.541926</v>
          </cell>
          <cell r="R351">
            <v>5.5343649</v>
          </cell>
        </row>
        <row r="352">
          <cell r="A352" t="str">
            <v>pos_2497</v>
          </cell>
          <cell r="B352" t="str">
            <v>Rofecoxib</v>
          </cell>
          <cell r="C352" t="str">
            <v>metab_2383</v>
          </cell>
          <cell r="D352" t="str">
            <v>-;PW_C040454</v>
          </cell>
          <cell r="E352">
            <v>3.6713</v>
          </cell>
          <cell r="F352">
            <v>0.0123456795467</v>
          </cell>
          <cell r="G352">
            <v>2.86192517</v>
          </cell>
          <cell r="H352">
            <v>2.850981388</v>
          </cell>
          <cell r="I352">
            <v>2.844443637</v>
          </cell>
          <cell r="J352">
            <v>4.782920159</v>
          </cell>
          <cell r="K352">
            <v>4.717314367</v>
          </cell>
          <cell r="L352">
            <v>4.846728414</v>
          </cell>
          <cell r="M352">
            <v>4.8571107</v>
          </cell>
          <cell r="N352">
            <v>4.8759181</v>
          </cell>
          <cell r="O352">
            <v>4.7887459</v>
          </cell>
          <cell r="P352">
            <v>4.6450129</v>
          </cell>
          <cell r="Q352">
            <v>4.642621</v>
          </cell>
          <cell r="R352">
            <v>4.6347376</v>
          </cell>
        </row>
        <row r="353">
          <cell r="A353" t="str">
            <v>pos_2505</v>
          </cell>
          <cell r="B353" t="str">
            <v>Pyripyropene A</v>
          </cell>
          <cell r="C353" t="str">
            <v>metab_2391</v>
          </cell>
          <cell r="D353" t="str">
            <v>HMDB0256984</v>
          </cell>
          <cell r="E353">
            <v>3.6758</v>
          </cell>
          <cell r="F353">
            <v>0.00914594695456</v>
          </cell>
          <cell r="G353">
            <v>5.611691004</v>
          </cell>
          <cell r="H353">
            <v>5.611580879</v>
          </cell>
          <cell r="I353">
            <v>5.575701825</v>
          </cell>
          <cell r="J353">
            <v>5.627949383</v>
          </cell>
          <cell r="K353">
            <v>5.668632585</v>
          </cell>
          <cell r="L353">
            <v>5.634637578</v>
          </cell>
          <cell r="M353">
            <v>5.6441241</v>
          </cell>
          <cell r="N353">
            <v>5.6266691</v>
          </cell>
          <cell r="O353">
            <v>5.6391817</v>
          </cell>
          <cell r="P353">
            <v>5.6533793</v>
          </cell>
          <cell r="Q353">
            <v>5.6537139</v>
          </cell>
          <cell r="R353">
            <v>5.6466547</v>
          </cell>
        </row>
        <row r="354">
          <cell r="A354" t="str">
            <v>pos_2512</v>
          </cell>
          <cell r="B354" t="str">
            <v>N2-(1-Carboxyethyl)-2'-Deoxyguanosine</v>
          </cell>
          <cell r="C354" t="str">
            <v>metab_2398</v>
          </cell>
          <cell r="D354" t="str">
            <v>HMDB0249748</v>
          </cell>
          <cell r="E354">
            <v>3.6877</v>
          </cell>
          <cell r="F354">
            <v>0.0229214267301</v>
          </cell>
          <cell r="G354">
            <v>4.955075768</v>
          </cell>
          <cell r="H354">
            <v>4.911265732</v>
          </cell>
          <cell r="I354">
            <v>4.859388673</v>
          </cell>
          <cell r="J354">
            <v>4.954264483</v>
          </cell>
          <cell r="K354">
            <v>4.924610257</v>
          </cell>
          <cell r="L354">
            <v>4.906487301</v>
          </cell>
          <cell r="M354">
            <v>4.9850299</v>
          </cell>
          <cell r="N354">
            <v>4.9355327</v>
          </cell>
          <cell r="O354">
            <v>4.9713038</v>
          </cell>
          <cell r="P354">
            <v>4.9432736</v>
          </cell>
          <cell r="Q354">
            <v>4.9265127</v>
          </cell>
          <cell r="R354">
            <v>4.9444104</v>
          </cell>
        </row>
        <row r="355">
          <cell r="A355" t="str">
            <v>pos_2516</v>
          </cell>
          <cell r="B355" t="str">
            <v>Ala Ile Leu Asp</v>
          </cell>
          <cell r="C355" t="str">
            <v>metab_2402</v>
          </cell>
          <cell r="D355" t="str">
            <v>-</v>
          </cell>
          <cell r="E355">
            <v>3.6917</v>
          </cell>
          <cell r="F355">
            <v>0.0262030870507</v>
          </cell>
          <cell r="G355">
            <v>4.946376238</v>
          </cell>
          <cell r="H355">
            <v>4.866857363</v>
          </cell>
          <cell r="I355">
            <v>4.877106832</v>
          </cell>
          <cell r="J355">
            <v>4.49667427</v>
          </cell>
          <cell r="K355">
            <v>4.265102185</v>
          </cell>
          <cell r="L355">
            <v>4.393210206</v>
          </cell>
          <cell r="M355">
            <v>4.5956612</v>
          </cell>
          <cell r="N355">
            <v>4.53426</v>
          </cell>
          <cell r="O355">
            <v>4.435072</v>
          </cell>
          <cell r="P355">
            <v>4.6915873</v>
          </cell>
          <cell r="Q355">
            <v>4.6773352</v>
          </cell>
          <cell r="R355">
            <v>4.6691775</v>
          </cell>
        </row>
        <row r="356">
          <cell r="A356" t="str">
            <v>pos_2523</v>
          </cell>
          <cell r="B356" t="str">
            <v>Ile Leu</v>
          </cell>
          <cell r="C356" t="str">
            <v>metab_2409</v>
          </cell>
          <cell r="D356" t="str">
            <v>-</v>
          </cell>
          <cell r="E356">
            <v>3.7048</v>
          </cell>
          <cell r="F356">
            <v>0.030252724</v>
          </cell>
          <cell r="G356">
            <v>5.71488766</v>
          </cell>
          <cell r="H356">
            <v>5.696918251</v>
          </cell>
          <cell r="I356">
            <v>5.670858308</v>
          </cell>
          <cell r="J356">
            <v>3.127918255</v>
          </cell>
          <cell r="K356">
            <v>3.160855501</v>
          </cell>
          <cell r="L356">
            <v>3.112546326</v>
          </cell>
          <cell r="M356">
            <v>3.481346</v>
          </cell>
          <cell r="N356">
            <v>3.135024</v>
          </cell>
          <cell r="O356">
            <v>3.2530741</v>
          </cell>
          <cell r="P356">
            <v>5.2521674</v>
          </cell>
          <cell r="Q356">
            <v>5.2523284</v>
          </cell>
          <cell r="R356">
            <v>5.229286</v>
          </cell>
        </row>
        <row r="357">
          <cell r="A357" t="str">
            <v>pos_2524</v>
          </cell>
          <cell r="B357" t="str">
            <v>Leu Val Tyr</v>
          </cell>
          <cell r="C357" t="str">
            <v>metab_2410</v>
          </cell>
          <cell r="D357" t="str">
            <v>-</v>
          </cell>
          <cell r="E357">
            <v>3.7048</v>
          </cell>
          <cell r="F357">
            <v>0.128612682</v>
          </cell>
          <cell r="G357">
            <v>5.154120374</v>
          </cell>
          <cell r="H357">
            <v>5.134749936</v>
          </cell>
          <cell r="I357">
            <v>5.128561465</v>
          </cell>
          <cell r="J357">
            <v>3.119229704</v>
          </cell>
          <cell r="K357">
            <v>3.45391175</v>
          </cell>
          <cell r="L357">
            <v>2.701261249</v>
          </cell>
          <cell r="M357">
            <v>3.4299334</v>
          </cell>
          <cell r="N357">
            <v>3.5547553</v>
          </cell>
          <cell r="O357">
            <v>3.5225439</v>
          </cell>
          <cell r="P357">
            <v>4.7590003</v>
          </cell>
          <cell r="Q357">
            <v>4.6594264</v>
          </cell>
          <cell r="R357">
            <v>4.6722254</v>
          </cell>
        </row>
        <row r="358">
          <cell r="A358" t="str">
            <v>pos_2526</v>
          </cell>
          <cell r="B358" t="str">
            <v>Cephaloglycin</v>
          </cell>
          <cell r="C358" t="str">
            <v>metab_2412</v>
          </cell>
          <cell r="D358" t="str">
            <v>HMDB0014827</v>
          </cell>
          <cell r="E358">
            <v>3.7079</v>
          </cell>
          <cell r="F358">
            <v>0.0304848412107</v>
          </cell>
          <cell r="G358">
            <v>4.849451654</v>
          </cell>
          <cell r="H358">
            <v>4.851687855</v>
          </cell>
          <cell r="I358">
            <v>4.871722795</v>
          </cell>
          <cell r="J358">
            <v>4.91380811</v>
          </cell>
          <cell r="K358">
            <v>4.794033162</v>
          </cell>
          <cell r="L358">
            <v>4.892276039</v>
          </cell>
          <cell r="M358">
            <v>4.8683228</v>
          </cell>
          <cell r="N358">
            <v>4.7696027</v>
          </cell>
          <cell r="O358">
            <v>4.8328514</v>
          </cell>
          <cell r="P358">
            <v>4.846315</v>
          </cell>
          <cell r="Q358">
            <v>4.8696228</v>
          </cell>
          <cell r="R358">
            <v>4.8475013</v>
          </cell>
        </row>
        <row r="359">
          <cell r="A359" t="str">
            <v>pos_2533</v>
          </cell>
          <cell r="B359" t="str">
            <v>8-Amino Caprylic Acid</v>
          </cell>
          <cell r="C359" t="str">
            <v>metab_2419</v>
          </cell>
          <cell r="D359" t="str">
            <v>-</v>
          </cell>
          <cell r="E359">
            <v>3.7215</v>
          </cell>
          <cell r="F359">
            <v>0.00141679382944</v>
          </cell>
          <cell r="G359">
            <v>3.949024206</v>
          </cell>
          <cell r="H359">
            <v>3.502830784</v>
          </cell>
          <cell r="I359">
            <v>4.052478525</v>
          </cell>
          <cell r="J359">
            <v>4.310427599</v>
          </cell>
          <cell r="K359">
            <v>4.072858925</v>
          </cell>
          <cell r="L359">
            <v>4.38257236</v>
          </cell>
          <cell r="M359">
            <v>4.1505957</v>
          </cell>
          <cell r="N359">
            <v>4.435911</v>
          </cell>
          <cell r="O359">
            <v>4.5018962</v>
          </cell>
          <cell r="P359">
            <v>4.2609211</v>
          </cell>
          <cell r="Q359">
            <v>4.2609989</v>
          </cell>
          <cell r="R359">
            <v>4.2620231</v>
          </cell>
        </row>
        <row r="360">
          <cell r="A360" t="str">
            <v>pos_2557</v>
          </cell>
          <cell r="B360" t="str">
            <v>Pe(18:4(6Z,9Z,12Z,15Z)/18:4(6Z,9Z,12Z,15Z))</v>
          </cell>
          <cell r="C360" t="str">
            <v>metab_2441</v>
          </cell>
          <cell r="D360" t="str">
            <v>HMDB0009195</v>
          </cell>
          <cell r="E360">
            <v>3.7356</v>
          </cell>
          <cell r="F360">
            <v>0.0379016197388</v>
          </cell>
          <cell r="G360">
            <v>5.211435671</v>
          </cell>
          <cell r="H360">
            <v>5.321491328</v>
          </cell>
          <cell r="I360">
            <v>5.281498173</v>
          </cell>
          <cell r="J360">
            <v>5.370535077</v>
          </cell>
          <cell r="K360">
            <v>5.247605186</v>
          </cell>
          <cell r="L360">
            <v>5.298672635</v>
          </cell>
          <cell r="M360">
            <v>5.4036343</v>
          </cell>
          <cell r="N360">
            <v>5.340252</v>
          </cell>
          <cell r="O360">
            <v>5.4359514</v>
          </cell>
          <cell r="P360">
            <v>5.3482574</v>
          </cell>
          <cell r="Q360">
            <v>5.3376047</v>
          </cell>
          <cell r="R360">
            <v>5.3157634</v>
          </cell>
        </row>
        <row r="361">
          <cell r="A361" t="str">
            <v>pos_2561</v>
          </cell>
          <cell r="B361" t="str">
            <v>4-Oxo-1-(3-Pyridyl)-1-Butanone</v>
          </cell>
          <cell r="C361" t="str">
            <v>metab_2445</v>
          </cell>
          <cell r="D361" t="str">
            <v>HMDB0062406</v>
          </cell>
          <cell r="E361">
            <v>3.7441</v>
          </cell>
          <cell r="F361">
            <v>0.00118729094571</v>
          </cell>
          <cell r="G361">
            <v>4.22576965</v>
          </cell>
          <cell r="H361">
            <v>4.162296864</v>
          </cell>
          <cell r="I361">
            <v>4.163391817</v>
          </cell>
          <cell r="J361">
            <v>4.501470852</v>
          </cell>
          <cell r="K361">
            <v>4.440702921</v>
          </cell>
          <cell r="L361">
            <v>4.3903594</v>
          </cell>
          <cell r="M361">
            <v>4.3524295</v>
          </cell>
          <cell r="N361">
            <v>4.4279593</v>
          </cell>
          <cell r="O361">
            <v>4.4345685</v>
          </cell>
          <cell r="P361">
            <v>4.3743371</v>
          </cell>
          <cell r="Q361">
            <v>4.3743582</v>
          </cell>
          <cell r="R361">
            <v>4.3752402</v>
          </cell>
        </row>
        <row r="362">
          <cell r="A362" t="str">
            <v>pos_2562</v>
          </cell>
          <cell r="B362" t="str">
            <v>Asp Val Leu</v>
          </cell>
          <cell r="C362" t="str">
            <v>metab_2446</v>
          </cell>
          <cell r="D362" t="str">
            <v>-</v>
          </cell>
          <cell r="E362">
            <v>3.7441</v>
          </cell>
          <cell r="F362">
            <v>0.0151696568252</v>
          </cell>
          <cell r="G362">
            <v>5.251029394</v>
          </cell>
          <cell r="H362">
            <v>5.208900183</v>
          </cell>
          <cell r="I362">
            <v>5.172379253</v>
          </cell>
          <cell r="J362">
            <v>4.942765268</v>
          </cell>
          <cell r="K362">
            <v>4.92557396</v>
          </cell>
          <cell r="L362">
            <v>4.883116001</v>
          </cell>
          <cell r="M362">
            <v>4.8948589</v>
          </cell>
          <cell r="N362">
            <v>4.9805502</v>
          </cell>
          <cell r="O362">
            <v>4.9544876</v>
          </cell>
          <cell r="P362">
            <v>5.0576924</v>
          </cell>
          <cell r="Q362">
            <v>5.0460447</v>
          </cell>
          <cell r="R362">
            <v>5.0573103</v>
          </cell>
        </row>
        <row r="363">
          <cell r="A363" t="str">
            <v>pos_2569</v>
          </cell>
          <cell r="B363" t="str">
            <v>8-Isoquinoline Methanamine (Hydrochloride)</v>
          </cell>
          <cell r="C363" t="str">
            <v>metab_2452</v>
          </cell>
          <cell r="D363" t="str">
            <v>-</v>
          </cell>
          <cell r="E363">
            <v>3.7582</v>
          </cell>
          <cell r="F363">
            <v>0.00596152935501</v>
          </cell>
          <cell r="G363">
            <v>4.725568246</v>
          </cell>
          <cell r="H363">
            <v>4.728998977</v>
          </cell>
          <cell r="I363">
            <v>4.715850217</v>
          </cell>
          <cell r="J363">
            <v>5.39795339</v>
          </cell>
          <cell r="K363">
            <v>5.405896198</v>
          </cell>
          <cell r="L363">
            <v>5.402993947</v>
          </cell>
          <cell r="M363">
            <v>5.4789761</v>
          </cell>
          <cell r="N363">
            <v>5.4784788</v>
          </cell>
          <cell r="O363">
            <v>5.4814149</v>
          </cell>
          <cell r="P363">
            <v>5.3345292</v>
          </cell>
          <cell r="Q363">
            <v>5.3394214</v>
          </cell>
          <cell r="R363">
            <v>5.3355255</v>
          </cell>
        </row>
        <row r="364">
          <cell r="A364" t="str">
            <v>pos_2570</v>
          </cell>
          <cell r="B364" t="str">
            <v>Fenamic Acid</v>
          </cell>
          <cell r="C364" t="str">
            <v>metab_2453</v>
          </cell>
          <cell r="D364" t="str">
            <v>HMDB0255225</v>
          </cell>
          <cell r="E364">
            <v>3.7582</v>
          </cell>
          <cell r="F364">
            <v>0.0082749967235</v>
          </cell>
          <cell r="G364">
            <v>4.646426905</v>
          </cell>
          <cell r="H364">
            <v>4.654442271</v>
          </cell>
          <cell r="I364">
            <v>4.735879088</v>
          </cell>
          <cell r="J364">
            <v>5.413608756</v>
          </cell>
          <cell r="K364">
            <v>5.417062466</v>
          </cell>
          <cell r="L364">
            <v>5.398869052</v>
          </cell>
          <cell r="M364">
            <v>5.4813046</v>
          </cell>
          <cell r="N364">
            <v>5.4805607</v>
          </cell>
          <cell r="O364">
            <v>5.4872457</v>
          </cell>
          <cell r="P364">
            <v>5.3354697</v>
          </cell>
          <cell r="Q364">
            <v>5.342625</v>
          </cell>
          <cell r="R364">
            <v>5.3385</v>
          </cell>
        </row>
        <row r="365">
          <cell r="A365" t="str">
            <v>pos_2587</v>
          </cell>
          <cell r="B365" t="str">
            <v>Diacetyldideisovaleryl-Rhodomyrtoxin</v>
          </cell>
          <cell r="C365" t="str">
            <v>metab_2468</v>
          </cell>
          <cell r="D365" t="str">
            <v>-</v>
          </cell>
          <cell r="E365">
            <v>3.7729</v>
          </cell>
          <cell r="F365">
            <v>0.0235399388091</v>
          </cell>
          <cell r="G365">
            <v>5.709715952</v>
          </cell>
          <cell r="H365">
            <v>5.692722229</v>
          </cell>
          <cell r="I365">
            <v>5.673943118</v>
          </cell>
          <cell r="J365">
            <v>5.660894085</v>
          </cell>
          <cell r="K365">
            <v>5.646057236</v>
          </cell>
          <cell r="L365">
            <v>5.643555001</v>
          </cell>
          <cell r="M365">
            <v>5.7217476</v>
          </cell>
          <cell r="N365">
            <v>5.6921424</v>
          </cell>
          <cell r="O365">
            <v>5.7254578</v>
          </cell>
          <cell r="P365">
            <v>5.7098442</v>
          </cell>
          <cell r="Q365">
            <v>5.7280019</v>
          </cell>
          <cell r="R365">
            <v>5.7110365</v>
          </cell>
        </row>
        <row r="366">
          <cell r="A366" t="str">
            <v>pos_2597</v>
          </cell>
          <cell r="B366" t="str">
            <v>Prostaglandin F3A</v>
          </cell>
          <cell r="C366" t="str">
            <v>metab_2478</v>
          </cell>
          <cell r="D366" t="str">
            <v>HMDB0002122</v>
          </cell>
          <cell r="E366">
            <v>3.7789</v>
          </cell>
          <cell r="F366">
            <v>0.0189239286614</v>
          </cell>
          <cell r="G366">
            <v>5.528756728</v>
          </cell>
          <cell r="H366">
            <v>5.652470343</v>
          </cell>
          <cell r="I366">
            <v>5.626978407</v>
          </cell>
          <cell r="J366">
            <v>4.915812232</v>
          </cell>
          <cell r="K366">
            <v>4.921263697</v>
          </cell>
          <cell r="L366">
            <v>4.900580954</v>
          </cell>
          <cell r="M366">
            <v>4.9815496</v>
          </cell>
          <cell r="N366">
            <v>4.9813069</v>
          </cell>
          <cell r="O366">
            <v>5.018076</v>
          </cell>
          <cell r="P366">
            <v>5.2888697</v>
          </cell>
          <cell r="Q366">
            <v>5.3047646</v>
          </cell>
          <cell r="R366">
            <v>5.3006642</v>
          </cell>
        </row>
        <row r="367">
          <cell r="A367" t="str">
            <v>pos_2606</v>
          </cell>
          <cell r="B367" t="str">
            <v>Isoferulic Acid</v>
          </cell>
          <cell r="C367" t="str">
            <v>metab_2487</v>
          </cell>
          <cell r="D367" t="str">
            <v>HMDB0000955;HMDB0259693</v>
          </cell>
          <cell r="E367">
            <v>3.7896</v>
          </cell>
          <cell r="F367">
            <v>0.0159665095426</v>
          </cell>
          <cell r="G367">
            <v>5.016517811</v>
          </cell>
          <cell r="H367">
            <v>4.948309429</v>
          </cell>
          <cell r="I367">
            <v>4.953069954</v>
          </cell>
          <cell r="J367">
            <v>4.864796149</v>
          </cell>
          <cell r="K367">
            <v>4.888742013</v>
          </cell>
          <cell r="L367">
            <v>4.853568722</v>
          </cell>
          <cell r="M367">
            <v>4.8728795</v>
          </cell>
          <cell r="N367">
            <v>4.9115408</v>
          </cell>
          <cell r="O367">
            <v>4.8967947</v>
          </cell>
          <cell r="P367">
            <v>4.9356931</v>
          </cell>
          <cell r="Q367">
            <v>4.947192</v>
          </cell>
          <cell r="R367">
            <v>4.9482542</v>
          </cell>
        </row>
        <row r="368">
          <cell r="A368" t="str">
            <v>pos_2610</v>
          </cell>
          <cell r="B368" t="str">
            <v>Kinetensin 4-7</v>
          </cell>
          <cell r="C368" t="str">
            <v>metab_2491</v>
          </cell>
          <cell r="D368" t="str">
            <v>HMDB0012986</v>
          </cell>
          <cell r="E368">
            <v>3.7896</v>
          </cell>
          <cell r="F368">
            <v>0.0402632768336</v>
          </cell>
          <cell r="G368">
            <v>5.647924556</v>
          </cell>
          <cell r="H368">
            <v>5.562963756</v>
          </cell>
          <cell r="I368">
            <v>5.596625922</v>
          </cell>
          <cell r="J368">
            <v>5.41992775</v>
          </cell>
          <cell r="K368">
            <v>5.452538842</v>
          </cell>
          <cell r="L368">
            <v>5.458858568</v>
          </cell>
          <cell r="M368">
            <v>5.493483</v>
          </cell>
          <cell r="N368">
            <v>5.4957119</v>
          </cell>
          <cell r="O368">
            <v>5.5147411</v>
          </cell>
          <cell r="P368">
            <v>5.5755976</v>
          </cell>
          <cell r="Q368">
            <v>5.5671125</v>
          </cell>
          <cell r="R368">
            <v>5.5416901</v>
          </cell>
        </row>
        <row r="369">
          <cell r="A369" t="str">
            <v>pos_2617</v>
          </cell>
          <cell r="B369" t="str">
            <v>1-[6-(4-Ethylphenoxy)Pyrimidin-4-Yl]-N-(2-Phenylethyl)Piperidine-4-Carboxamide</v>
          </cell>
          <cell r="C369" t="str">
            <v>metab_2496</v>
          </cell>
          <cell r="D369" t="str">
            <v>-</v>
          </cell>
          <cell r="E369">
            <v>3.7991</v>
          </cell>
          <cell r="F369">
            <v>0.0128350003792</v>
          </cell>
          <cell r="G369">
            <v>5.078509351</v>
          </cell>
          <cell r="H369">
            <v>4.924704442</v>
          </cell>
          <cell r="I369">
            <v>5.013142197</v>
          </cell>
          <cell r="J369">
            <v>4.513991717</v>
          </cell>
          <cell r="K369">
            <v>4.316048625</v>
          </cell>
          <cell r="L369">
            <v>4.402522039</v>
          </cell>
          <cell r="M369">
            <v>4.5075087</v>
          </cell>
          <cell r="N369">
            <v>4.5583936</v>
          </cell>
          <cell r="O369">
            <v>4.604543</v>
          </cell>
          <cell r="P369">
            <v>4.7747331</v>
          </cell>
          <cell r="Q369">
            <v>4.7761628</v>
          </cell>
          <cell r="R369">
            <v>4.7849898</v>
          </cell>
        </row>
        <row r="370">
          <cell r="A370" t="str">
            <v>pos_2619</v>
          </cell>
          <cell r="B370" t="str">
            <v>Tyramine</v>
          </cell>
          <cell r="C370" t="str">
            <v>metab_2498</v>
          </cell>
          <cell r="D370" t="str">
            <v>HMDB0000306;PW_C000210</v>
          </cell>
          <cell r="E370">
            <v>3.8032</v>
          </cell>
          <cell r="F370">
            <v>0.00972390589353</v>
          </cell>
          <cell r="G370">
            <v>4.343900371</v>
          </cell>
          <cell r="H370">
            <v>4.29878098</v>
          </cell>
          <cell r="I370">
            <v>4.321707557</v>
          </cell>
          <cell r="J370">
            <v>4.30440664</v>
          </cell>
          <cell r="K370">
            <v>4.313414301</v>
          </cell>
          <cell r="L370">
            <v>4.265744924</v>
          </cell>
          <cell r="M370">
            <v>4.2244126</v>
          </cell>
          <cell r="N370">
            <v>4.3060194</v>
          </cell>
          <cell r="O370">
            <v>4.2531061</v>
          </cell>
          <cell r="P370">
            <v>4.3377667</v>
          </cell>
          <cell r="Q370">
            <v>4.3378424</v>
          </cell>
          <cell r="R370">
            <v>4.3450981</v>
          </cell>
        </row>
        <row r="371">
          <cell r="A371" t="str">
            <v>pos_2621</v>
          </cell>
          <cell r="B371" t="str">
            <v>Todatriol Glucoside</v>
          </cell>
          <cell r="C371" t="str">
            <v>metab_2500</v>
          </cell>
          <cell r="D371" t="str">
            <v>HMDB0037260</v>
          </cell>
          <cell r="E371">
            <v>3.8032</v>
          </cell>
          <cell r="F371">
            <v>0.0179973395842</v>
          </cell>
          <cell r="G371">
            <v>5.541147554</v>
          </cell>
          <cell r="H371">
            <v>5.476177548</v>
          </cell>
          <cell r="I371">
            <v>5.483705661</v>
          </cell>
          <cell r="J371">
            <v>5.805720724</v>
          </cell>
          <cell r="K371">
            <v>5.808500383</v>
          </cell>
          <cell r="L371">
            <v>5.788787754</v>
          </cell>
          <cell r="M371">
            <v>5.7513983</v>
          </cell>
          <cell r="N371">
            <v>5.7629823</v>
          </cell>
          <cell r="O371">
            <v>5.7404963</v>
          </cell>
          <cell r="P371">
            <v>5.7543229</v>
          </cell>
          <cell r="Q371">
            <v>5.7533763</v>
          </cell>
          <cell r="R371">
            <v>5.7672948</v>
          </cell>
        </row>
        <row r="372">
          <cell r="A372" t="str">
            <v>pos_2639</v>
          </cell>
          <cell r="B372" t="str">
            <v>(2R)-6-Methylpiperidine-2-Carboxylic Acid</v>
          </cell>
          <cell r="C372" t="str">
            <v>metab_2518</v>
          </cell>
          <cell r="D372" t="str">
            <v>-</v>
          </cell>
          <cell r="E372">
            <v>3.8259</v>
          </cell>
          <cell r="F372">
            <v>0.0046193312441</v>
          </cell>
          <cell r="G372">
            <v>4.061770387</v>
          </cell>
          <cell r="H372">
            <v>3.999793789</v>
          </cell>
          <cell r="I372">
            <v>4.030811132</v>
          </cell>
          <cell r="J372">
            <v>4.450884446</v>
          </cell>
          <cell r="K372">
            <v>4.488714432</v>
          </cell>
          <cell r="L372">
            <v>4.466386545</v>
          </cell>
          <cell r="M372">
            <v>4.3914998</v>
          </cell>
          <cell r="N372">
            <v>4.4573437</v>
          </cell>
          <cell r="O372">
            <v>4.4438857</v>
          </cell>
          <cell r="P372">
            <v>4.3688063</v>
          </cell>
          <cell r="Q372">
            <v>4.3727058</v>
          </cell>
          <cell r="R372">
            <v>4.3699511</v>
          </cell>
        </row>
        <row r="373">
          <cell r="A373" t="str">
            <v>pos_2641</v>
          </cell>
          <cell r="B373" t="str">
            <v>Pantetheine</v>
          </cell>
          <cell r="C373" t="str">
            <v>metab_2520</v>
          </cell>
          <cell r="D373" t="str">
            <v>HMDB0003426</v>
          </cell>
          <cell r="E373">
            <v>3.83</v>
          </cell>
          <cell r="F373">
            <v>0.00263835066174</v>
          </cell>
          <cell r="G373">
            <v>5.468363512</v>
          </cell>
          <cell r="H373">
            <v>5.458868338</v>
          </cell>
          <cell r="I373">
            <v>5.514115481</v>
          </cell>
          <cell r="J373">
            <v>5.189812638</v>
          </cell>
          <cell r="K373">
            <v>5.242307906</v>
          </cell>
          <cell r="L373">
            <v>5.196490236</v>
          </cell>
          <cell r="M373">
            <v>5.256738</v>
          </cell>
          <cell r="N373">
            <v>5.2527402</v>
          </cell>
          <cell r="O373">
            <v>5.2233029</v>
          </cell>
          <cell r="P373">
            <v>5.3430919</v>
          </cell>
          <cell r="Q373">
            <v>5.344774</v>
          </cell>
          <cell r="R373">
            <v>5.3425869</v>
          </cell>
        </row>
        <row r="374">
          <cell r="A374" t="str">
            <v>pos_2665</v>
          </cell>
          <cell r="B374" t="str">
            <v>Aspartame</v>
          </cell>
          <cell r="C374" t="str">
            <v>metab_2543</v>
          </cell>
          <cell r="D374" t="str">
            <v>HMDB0001894</v>
          </cell>
          <cell r="E374">
            <v>3.8822</v>
          </cell>
          <cell r="F374">
            <v>0.0062113982791</v>
          </cell>
          <cell r="G374">
            <v>3.24878378</v>
          </cell>
          <cell r="H374">
            <v>3.496514979</v>
          </cell>
          <cell r="I374">
            <v>3.817455719</v>
          </cell>
          <cell r="J374">
            <v>5.683815038</v>
          </cell>
          <cell r="K374">
            <v>5.690848105</v>
          </cell>
          <cell r="L374">
            <v>5.675529991</v>
          </cell>
          <cell r="M374">
            <v>5.6516208</v>
          </cell>
          <cell r="N374">
            <v>5.6622884</v>
          </cell>
          <cell r="O374">
            <v>5.6181614</v>
          </cell>
          <cell r="P374">
            <v>5.5044856</v>
          </cell>
          <cell r="Q374">
            <v>5.5098712</v>
          </cell>
          <cell r="R374">
            <v>5.5069249</v>
          </cell>
        </row>
        <row r="375">
          <cell r="A375" t="str">
            <v>pos_2670</v>
          </cell>
          <cell r="B375" t="str">
            <v>Propranolol Glycol</v>
          </cell>
          <cell r="C375" t="str">
            <v>metab_2548</v>
          </cell>
          <cell r="D375" t="str">
            <v>HMDB0256835</v>
          </cell>
          <cell r="E375">
            <v>3.8907</v>
          </cell>
          <cell r="F375">
            <v>0.012774194</v>
          </cell>
          <cell r="G375">
            <v>4.933310298</v>
          </cell>
          <cell r="H375">
            <v>4.928578139</v>
          </cell>
          <cell r="I375">
            <v>4.955353109</v>
          </cell>
          <cell r="J375">
            <v>4.908850431</v>
          </cell>
          <cell r="K375">
            <v>4.896625857</v>
          </cell>
          <cell r="L375">
            <v>4.888663838</v>
          </cell>
          <cell r="M375">
            <v>4.8902342</v>
          </cell>
          <cell r="N375">
            <v>4.9074065</v>
          </cell>
          <cell r="O375">
            <v>4.861222</v>
          </cell>
          <cell r="P375">
            <v>4.8996518</v>
          </cell>
          <cell r="Q375">
            <v>4.9087817</v>
          </cell>
          <cell r="R375">
            <v>4.909738</v>
          </cell>
        </row>
        <row r="376">
          <cell r="A376" t="str">
            <v>pos_2671</v>
          </cell>
          <cell r="B376" t="str">
            <v>Prednisolone Tebutate</v>
          </cell>
          <cell r="C376" t="str">
            <v>metab_2549</v>
          </cell>
          <cell r="D376" t="str">
            <v>-</v>
          </cell>
          <cell r="E376">
            <v>3.8907</v>
          </cell>
          <cell r="F376">
            <v>0.00539595972905</v>
          </cell>
          <cell r="G376">
            <v>5.169719189</v>
          </cell>
          <cell r="H376">
            <v>5.221868823</v>
          </cell>
          <cell r="I376">
            <v>5.287700914</v>
          </cell>
          <cell r="J376">
            <v>5.403859733</v>
          </cell>
          <cell r="K376">
            <v>5.348359105</v>
          </cell>
          <cell r="L376">
            <v>5.315701268</v>
          </cell>
          <cell r="M376">
            <v>5.4739015</v>
          </cell>
          <cell r="N376">
            <v>5.5002016</v>
          </cell>
          <cell r="O376">
            <v>5.3940199</v>
          </cell>
          <cell r="P376">
            <v>5.381111</v>
          </cell>
          <cell r="Q376">
            <v>5.3846027</v>
          </cell>
          <cell r="R376">
            <v>5.3855722</v>
          </cell>
        </row>
        <row r="377">
          <cell r="A377" t="str">
            <v>pos_2674</v>
          </cell>
          <cell r="B377" t="str">
            <v>Mesobilirubinogen</v>
          </cell>
          <cell r="C377" t="str">
            <v>metab_2552</v>
          </cell>
          <cell r="D377" t="str">
            <v>HMDB0001898</v>
          </cell>
          <cell r="E377">
            <v>3.8907</v>
          </cell>
          <cell r="F377">
            <v>0.00668376514421</v>
          </cell>
          <cell r="G377">
            <v>5.446972052</v>
          </cell>
          <cell r="H377">
            <v>5.628107477</v>
          </cell>
          <cell r="I377">
            <v>5.672850393</v>
          </cell>
          <cell r="J377">
            <v>5.43255621</v>
          </cell>
          <cell r="K377">
            <v>5.532694935</v>
          </cell>
          <cell r="L377">
            <v>5.520958457</v>
          </cell>
          <cell r="M377">
            <v>5.4761104</v>
          </cell>
          <cell r="N377">
            <v>5.5144368</v>
          </cell>
          <cell r="O377">
            <v>5.4489412</v>
          </cell>
          <cell r="P377">
            <v>5.53345</v>
          </cell>
          <cell r="Q377">
            <v>5.5362787</v>
          </cell>
          <cell r="R377">
            <v>5.5392543</v>
          </cell>
        </row>
        <row r="378">
          <cell r="A378" t="str">
            <v>pos_2679</v>
          </cell>
          <cell r="B378" t="str">
            <v>Chrysogine</v>
          </cell>
          <cell r="C378" t="str">
            <v>metab_2557</v>
          </cell>
          <cell r="D378" t="str">
            <v>-</v>
          </cell>
          <cell r="E378">
            <v>3.8993</v>
          </cell>
          <cell r="F378">
            <v>0.00306393612145</v>
          </cell>
          <cell r="G378">
            <v>4.353648677</v>
          </cell>
          <cell r="H378">
            <v>4.325248812</v>
          </cell>
          <cell r="I378">
            <v>4.328896193</v>
          </cell>
          <cell r="J378">
            <v>4.340490958</v>
          </cell>
          <cell r="K378">
            <v>4.27557549</v>
          </cell>
          <cell r="L378">
            <v>4.267884888</v>
          </cell>
          <cell r="M378">
            <v>4.2668718</v>
          </cell>
          <cell r="N378">
            <v>4.3461648</v>
          </cell>
          <cell r="O378">
            <v>4.2384277</v>
          </cell>
          <cell r="P378">
            <v>4.321814</v>
          </cell>
          <cell r="Q378">
            <v>4.319184</v>
          </cell>
          <cell r="R378">
            <v>4.3201528</v>
          </cell>
        </row>
        <row r="379">
          <cell r="A379" t="str">
            <v>pos_2680</v>
          </cell>
          <cell r="B379" t="str">
            <v>Lawsone</v>
          </cell>
          <cell r="C379" t="str">
            <v>metab_2558</v>
          </cell>
          <cell r="D379" t="str">
            <v>HMDB0253997</v>
          </cell>
          <cell r="E379">
            <v>3.8993</v>
          </cell>
          <cell r="F379">
            <v>0.0149259966646</v>
          </cell>
          <cell r="G379">
            <v>4.129093553</v>
          </cell>
          <cell r="H379">
            <v>4.172631047</v>
          </cell>
          <cell r="I379">
            <v>4.275356056</v>
          </cell>
          <cell r="J379">
            <v>4.869045597</v>
          </cell>
          <cell r="K379">
            <v>4.899485144</v>
          </cell>
          <cell r="L379">
            <v>4.841654249</v>
          </cell>
          <cell r="M379">
            <v>4.8776556</v>
          </cell>
          <cell r="N379">
            <v>4.9299539</v>
          </cell>
          <cell r="O379">
            <v>4.8956883</v>
          </cell>
          <cell r="P379">
            <v>4.7697951</v>
          </cell>
          <cell r="Q379">
            <v>4.7805773</v>
          </cell>
          <cell r="R379">
            <v>4.7815065</v>
          </cell>
        </row>
        <row r="380">
          <cell r="A380" t="str">
            <v>pos_2683</v>
          </cell>
          <cell r="B380" t="str">
            <v>Dhap(10:0)</v>
          </cell>
          <cell r="C380" t="str">
            <v>metab_2561</v>
          </cell>
          <cell r="D380" t="str">
            <v>HMDB0011675</v>
          </cell>
          <cell r="E380">
            <v>3.8993</v>
          </cell>
          <cell r="F380">
            <v>0.00861961914672</v>
          </cell>
          <cell r="G380">
            <v>6.381063748</v>
          </cell>
          <cell r="H380">
            <v>6.339179116</v>
          </cell>
          <cell r="I380">
            <v>6.397943275</v>
          </cell>
          <cell r="J380">
            <v>6.372364581</v>
          </cell>
          <cell r="K380">
            <v>6.373678549</v>
          </cell>
          <cell r="L380">
            <v>6.334603263</v>
          </cell>
          <cell r="M380">
            <v>6.339792</v>
          </cell>
          <cell r="N380">
            <v>6.3597624</v>
          </cell>
          <cell r="O380">
            <v>6.3099906</v>
          </cell>
          <cell r="P380">
            <v>6.3587417</v>
          </cell>
          <cell r="Q380">
            <v>6.3529025</v>
          </cell>
          <cell r="R380">
            <v>6.3599034</v>
          </cell>
        </row>
        <row r="381">
          <cell r="A381" t="str">
            <v>pos_2684</v>
          </cell>
          <cell r="B381" t="str">
            <v>Neolinustatin</v>
          </cell>
          <cell r="C381" t="str">
            <v>metab_2562</v>
          </cell>
          <cell r="D381" t="str">
            <v>HMDB0038482</v>
          </cell>
          <cell r="E381">
            <v>3.8993</v>
          </cell>
          <cell r="F381">
            <v>0.00381923831735</v>
          </cell>
          <cell r="G381">
            <v>5.803499013</v>
          </cell>
          <cell r="H381">
            <v>5.773039784</v>
          </cell>
          <cell r="I381">
            <v>5.811672777</v>
          </cell>
          <cell r="J381">
            <v>5.790417775</v>
          </cell>
          <cell r="K381">
            <v>5.828623846</v>
          </cell>
          <cell r="L381">
            <v>5.746931551</v>
          </cell>
          <cell r="M381">
            <v>5.802881</v>
          </cell>
          <cell r="N381">
            <v>5.8217792</v>
          </cell>
          <cell r="O381">
            <v>5.7688324</v>
          </cell>
          <cell r="P381">
            <v>5.8082619</v>
          </cell>
          <cell r="Q381">
            <v>5.8062356</v>
          </cell>
          <cell r="R381">
            <v>5.809525</v>
          </cell>
        </row>
        <row r="382">
          <cell r="A382" t="str">
            <v>pos_2696</v>
          </cell>
          <cell r="B382" t="str">
            <v>Methyl-3H-Thymidine</v>
          </cell>
          <cell r="C382" t="str">
            <v>metab_2573</v>
          </cell>
          <cell r="D382" t="str">
            <v>HMDB0254620</v>
          </cell>
          <cell r="E382">
            <v>3.9203</v>
          </cell>
          <cell r="F382">
            <v>0.0201878452061</v>
          </cell>
          <cell r="G382">
            <v>4.99049944</v>
          </cell>
          <cell r="H382">
            <v>4.923915328</v>
          </cell>
          <cell r="I382">
            <v>4.955080157</v>
          </cell>
          <cell r="J382">
            <v>4.849496691</v>
          </cell>
          <cell r="K382">
            <v>4.827199574</v>
          </cell>
          <cell r="L382">
            <v>4.811019733</v>
          </cell>
          <cell r="M382">
            <v>4.8429476</v>
          </cell>
          <cell r="N382">
            <v>4.9063338</v>
          </cell>
          <cell r="O382">
            <v>4.8034071</v>
          </cell>
          <cell r="P382">
            <v>4.8978545</v>
          </cell>
          <cell r="Q382">
            <v>4.8981669</v>
          </cell>
          <cell r="R382">
            <v>4.9131075</v>
          </cell>
        </row>
        <row r="383">
          <cell r="A383" t="str">
            <v>pos_2700</v>
          </cell>
          <cell r="B383" t="str">
            <v>2,5-Dihydroxybenzaldehyde</v>
          </cell>
          <cell r="C383" t="str">
            <v>metab_2577</v>
          </cell>
          <cell r="D383" t="str">
            <v>HMDB0004062</v>
          </cell>
          <cell r="E383">
            <v>3.9303</v>
          </cell>
          <cell r="F383">
            <v>0.00857426652224</v>
          </cell>
          <cell r="G383">
            <v>4.65741498</v>
          </cell>
          <cell r="H383">
            <v>4.590760416</v>
          </cell>
          <cell r="I383">
            <v>4.642308146</v>
          </cell>
          <cell r="J383">
            <v>4.624689281</v>
          </cell>
          <cell r="K383">
            <v>4.607070487</v>
          </cell>
          <cell r="L383">
            <v>4.58635137</v>
          </cell>
          <cell r="M383">
            <v>4.5310428</v>
          </cell>
          <cell r="N383">
            <v>4.5596426</v>
          </cell>
          <cell r="O383">
            <v>4.4974302</v>
          </cell>
          <cell r="P383">
            <v>4.6028894</v>
          </cell>
          <cell r="Q383">
            <v>4.5996262</v>
          </cell>
          <cell r="R383">
            <v>4.6070516</v>
          </cell>
        </row>
        <row r="384">
          <cell r="A384" t="str">
            <v>pos_2701</v>
          </cell>
          <cell r="B384" t="str">
            <v>4-O-Beta-D-Glucosyl-4-Coumaric Acid</v>
          </cell>
          <cell r="C384" t="str">
            <v>metab_2578</v>
          </cell>
          <cell r="D384" t="str">
            <v>HMDB0039509</v>
          </cell>
          <cell r="E384">
            <v>3.9303</v>
          </cell>
          <cell r="F384">
            <v>0.0161406232755</v>
          </cell>
          <cell r="G384">
            <v>6.10779272</v>
          </cell>
          <cell r="H384">
            <v>6.028816436</v>
          </cell>
          <cell r="I384">
            <v>6.084697127</v>
          </cell>
          <cell r="J384">
            <v>6.080404561</v>
          </cell>
          <cell r="K384">
            <v>6.050249126</v>
          </cell>
          <cell r="L384">
            <v>6.019992202</v>
          </cell>
          <cell r="M384">
            <v>5.9665571</v>
          </cell>
          <cell r="N384">
            <v>5.9921365</v>
          </cell>
          <cell r="O384">
            <v>5.9536293</v>
          </cell>
          <cell r="P384">
            <v>6.0489622</v>
          </cell>
          <cell r="Q384">
            <v>6.0373975</v>
          </cell>
          <cell r="R384">
            <v>6.0501413</v>
          </cell>
        </row>
        <row r="385">
          <cell r="A385" t="str">
            <v>pos_2703</v>
          </cell>
          <cell r="B385" t="str">
            <v>Palmitoyl Ara-C</v>
          </cell>
          <cell r="C385" t="str">
            <v>metab_2580</v>
          </cell>
          <cell r="D385" t="str">
            <v>HMDB0256087</v>
          </cell>
          <cell r="E385">
            <v>3.9303</v>
          </cell>
          <cell r="F385">
            <v>0.0169394804864</v>
          </cell>
          <cell r="G385">
            <v>5.174330027</v>
          </cell>
          <cell r="H385">
            <v>5.149124499</v>
          </cell>
          <cell r="I385">
            <v>5.194246182</v>
          </cell>
          <cell r="J385">
            <v>5.34327831</v>
          </cell>
          <cell r="K385">
            <v>5.392718987</v>
          </cell>
          <cell r="L385">
            <v>5.358872908</v>
          </cell>
          <cell r="M385">
            <v>5.3573196</v>
          </cell>
          <cell r="N385">
            <v>5.3629841</v>
          </cell>
          <cell r="O385">
            <v>5.3279252</v>
          </cell>
          <cell r="P385">
            <v>5.3166692</v>
          </cell>
          <cell r="Q385">
            <v>5.3066357</v>
          </cell>
          <cell r="R385">
            <v>5.3023858</v>
          </cell>
        </row>
        <row r="386">
          <cell r="A386" t="str">
            <v>pos_2711</v>
          </cell>
          <cell r="B386" t="str">
            <v>Subcusine</v>
          </cell>
          <cell r="C386" t="str">
            <v>metab_2587</v>
          </cell>
          <cell r="D386" t="str">
            <v>-</v>
          </cell>
          <cell r="E386">
            <v>3.9405</v>
          </cell>
          <cell r="F386">
            <v>0.0206456965803</v>
          </cell>
          <cell r="G386">
            <v>4.974493205</v>
          </cell>
          <cell r="H386">
            <v>5.152818906</v>
          </cell>
          <cell r="I386">
            <v>5.079002834</v>
          </cell>
          <cell r="J386">
            <v>3.978886404</v>
          </cell>
          <cell r="K386">
            <v>4.229918152</v>
          </cell>
          <cell r="L386">
            <v>4.028978544</v>
          </cell>
          <cell r="M386">
            <v>4.423333</v>
          </cell>
          <cell r="N386">
            <v>4.5543196</v>
          </cell>
          <cell r="O386">
            <v>4.112055</v>
          </cell>
          <cell r="P386">
            <v>4.6878995</v>
          </cell>
          <cell r="Q386">
            <v>4.6804397</v>
          </cell>
          <cell r="R386">
            <v>4.6982646</v>
          </cell>
        </row>
        <row r="387">
          <cell r="A387" t="str">
            <v>pos_2723</v>
          </cell>
          <cell r="B387" t="str">
            <v>Ile Phe</v>
          </cell>
          <cell r="C387" t="str">
            <v>metab_2599</v>
          </cell>
          <cell r="D387" t="str">
            <v>-</v>
          </cell>
          <cell r="E387">
            <v>3.954</v>
          </cell>
          <cell r="F387">
            <v>0.0255432390755</v>
          </cell>
          <cell r="G387">
            <v>5.241278147</v>
          </cell>
          <cell r="H387">
            <v>5.187664897</v>
          </cell>
          <cell r="I387">
            <v>5.222289883</v>
          </cell>
          <cell r="J387">
            <v>2.260614867</v>
          </cell>
          <cell r="K387">
            <v>2.354742058</v>
          </cell>
          <cell r="L387">
            <v>1.863978545</v>
          </cell>
          <cell r="M387">
            <v>1.978619</v>
          </cell>
          <cell r="N387">
            <v>1.9355199</v>
          </cell>
          <cell r="O387">
            <v>1.2526231</v>
          </cell>
          <cell r="P387">
            <v>4.7362611</v>
          </cell>
          <cell r="Q387">
            <v>4.7308175</v>
          </cell>
          <cell r="R387">
            <v>4.7520616</v>
          </cell>
        </row>
        <row r="388">
          <cell r="A388" t="str">
            <v>pos_2734</v>
          </cell>
          <cell r="B388" t="str">
            <v>Mauritine A</v>
          </cell>
          <cell r="C388" t="str">
            <v>metab_2608</v>
          </cell>
          <cell r="D388" t="str">
            <v>HMDB0029338</v>
          </cell>
          <cell r="E388">
            <v>3.9746</v>
          </cell>
          <cell r="F388">
            <v>0.0150743142179</v>
          </cell>
          <cell r="G388">
            <v>5.313834661</v>
          </cell>
          <cell r="H388">
            <v>5.320181793</v>
          </cell>
          <cell r="I388">
            <v>5.318379379</v>
          </cell>
          <cell r="J388">
            <v>5.342629782</v>
          </cell>
          <cell r="K388">
            <v>5.305152147</v>
          </cell>
          <cell r="L388">
            <v>5.322313385</v>
          </cell>
          <cell r="M388">
            <v>5.2861234</v>
          </cell>
          <cell r="N388">
            <v>5.3372288</v>
          </cell>
          <cell r="O388">
            <v>5.2961263</v>
          </cell>
          <cell r="P388">
            <v>5.3250861</v>
          </cell>
          <cell r="Q388">
            <v>5.3347362</v>
          </cell>
          <cell r="R388">
            <v>5.3376332</v>
          </cell>
        </row>
        <row r="389">
          <cell r="A389" t="str">
            <v>pos_2737</v>
          </cell>
          <cell r="B389" t="str">
            <v>4-Hydroxycoumarin</v>
          </cell>
          <cell r="C389" t="str">
            <v>metab_2610</v>
          </cell>
          <cell r="D389" t="str">
            <v>-</v>
          </cell>
          <cell r="E389">
            <v>3.9831</v>
          </cell>
          <cell r="F389">
            <v>0.00644469592789</v>
          </cell>
          <cell r="G389">
            <v>4.393768212</v>
          </cell>
          <cell r="H389">
            <v>4.385437793</v>
          </cell>
          <cell r="I389">
            <v>4.455842047</v>
          </cell>
          <cell r="J389">
            <v>4.370947237</v>
          </cell>
          <cell r="K389">
            <v>4.380075034</v>
          </cell>
          <cell r="L389">
            <v>4.306025526</v>
          </cell>
          <cell r="M389">
            <v>4.2955193</v>
          </cell>
          <cell r="N389">
            <v>4.3403792</v>
          </cell>
          <cell r="O389">
            <v>4.3590064</v>
          </cell>
          <cell r="P389">
            <v>4.3569626</v>
          </cell>
          <cell r="Q389">
            <v>4.3625378</v>
          </cell>
          <cell r="R389">
            <v>4.3602101</v>
          </cell>
        </row>
        <row r="390">
          <cell r="A390" t="str">
            <v>pos_2743</v>
          </cell>
          <cell r="B390" t="str">
            <v>Salicylanilide</v>
          </cell>
          <cell r="C390" t="str">
            <v>metab_2616</v>
          </cell>
          <cell r="D390" t="str">
            <v>HMDB0257459</v>
          </cell>
          <cell r="E390">
            <v>3.9917</v>
          </cell>
          <cell r="F390">
            <v>0.00849301034469</v>
          </cell>
          <cell r="G390">
            <v>5.305289061</v>
          </cell>
          <cell r="H390">
            <v>5.294154902</v>
          </cell>
          <cell r="I390">
            <v>5.343363664</v>
          </cell>
          <cell r="J390">
            <v>6.018285498</v>
          </cell>
          <cell r="K390">
            <v>6.004263326</v>
          </cell>
          <cell r="L390">
            <v>5.988214473</v>
          </cell>
          <cell r="M390">
            <v>6.0359604</v>
          </cell>
          <cell r="N390">
            <v>6.0574257</v>
          </cell>
          <cell r="O390">
            <v>6.0517267</v>
          </cell>
          <cell r="P390">
            <v>5.898567</v>
          </cell>
          <cell r="Q390">
            <v>5.9030594</v>
          </cell>
          <cell r="R390">
            <v>5.9058882</v>
          </cell>
        </row>
        <row r="391">
          <cell r="A391" t="str">
            <v>pos_2749</v>
          </cell>
          <cell r="B391" t="str">
            <v>Cromakalim</v>
          </cell>
          <cell r="C391" t="str">
            <v>metab_2622</v>
          </cell>
          <cell r="D391" t="str">
            <v>HMDB0250542</v>
          </cell>
          <cell r="E391">
            <v>3.9978</v>
          </cell>
          <cell r="F391">
            <v>0.0106749360508</v>
          </cell>
          <cell r="G391">
            <v>5.548764394</v>
          </cell>
          <cell r="H391">
            <v>5.531603804</v>
          </cell>
          <cell r="I391">
            <v>5.582891743</v>
          </cell>
          <cell r="J391">
            <v>5.531460977</v>
          </cell>
          <cell r="K391">
            <v>5.515655465</v>
          </cell>
          <cell r="L391">
            <v>5.492282183</v>
          </cell>
          <cell r="M391">
            <v>5.5547316</v>
          </cell>
          <cell r="N391">
            <v>5.5696666</v>
          </cell>
          <cell r="O391">
            <v>5.5480637</v>
          </cell>
          <cell r="P391">
            <v>5.5427233</v>
          </cell>
          <cell r="Q391">
            <v>5.5436875</v>
          </cell>
          <cell r="R391">
            <v>5.5511684</v>
          </cell>
        </row>
        <row r="392">
          <cell r="A392" t="str">
            <v>pos_2753</v>
          </cell>
          <cell r="B392" t="str">
            <v>Betavulgaroside Ii</v>
          </cell>
          <cell r="C392" t="str">
            <v>metab_2626</v>
          </cell>
          <cell r="D392" t="str">
            <v>HMDB0040771</v>
          </cell>
          <cell r="E392">
            <v>4.0021</v>
          </cell>
          <cell r="F392">
            <v>0.0306098221102</v>
          </cell>
          <cell r="G392">
            <v>5.720922365</v>
          </cell>
          <cell r="H392">
            <v>5.648211661</v>
          </cell>
          <cell r="I392">
            <v>5.769377876</v>
          </cell>
          <cell r="J392">
            <v>5.152882866</v>
          </cell>
          <cell r="K392">
            <v>5.093075859</v>
          </cell>
          <cell r="L392">
            <v>4.895704055</v>
          </cell>
          <cell r="M392">
            <v>5.2215387</v>
          </cell>
          <cell r="N392">
            <v>5.2322654</v>
          </cell>
          <cell r="O392">
            <v>5.1800996</v>
          </cell>
          <cell r="P392">
            <v>5.46623</v>
          </cell>
          <cell r="Q392">
            <v>5.439933</v>
          </cell>
          <cell r="R392">
            <v>5.4502126</v>
          </cell>
        </row>
        <row r="393">
          <cell r="A393" t="str">
            <v>pos_2762</v>
          </cell>
          <cell r="B393" t="str">
            <v>3-Methylsalicylic Acid</v>
          </cell>
          <cell r="C393" t="str">
            <v>metab_2635</v>
          </cell>
          <cell r="D393" t="str">
            <v>HMDB0002390</v>
          </cell>
          <cell r="E393">
            <v>4.0236</v>
          </cell>
          <cell r="F393">
            <v>0.00377927729016</v>
          </cell>
          <cell r="G393">
            <v>4.836476935</v>
          </cell>
          <cell r="H393">
            <v>4.962967678</v>
          </cell>
          <cell r="I393">
            <v>4.949918021</v>
          </cell>
          <cell r="J393">
            <v>4.545944709</v>
          </cell>
          <cell r="K393">
            <v>4.514416687</v>
          </cell>
          <cell r="L393">
            <v>4.501472422</v>
          </cell>
          <cell r="M393">
            <v>4.5364549</v>
          </cell>
          <cell r="N393">
            <v>4.6145152</v>
          </cell>
          <cell r="O393">
            <v>4.5551689</v>
          </cell>
          <cell r="P393">
            <v>4.7172144</v>
          </cell>
          <cell r="Q393">
            <v>4.7171924</v>
          </cell>
          <cell r="R393">
            <v>4.7200431</v>
          </cell>
        </row>
        <row r="394">
          <cell r="A394" t="str">
            <v>pos_2763</v>
          </cell>
          <cell r="B394" t="str">
            <v>5-Nitro-2-(3-Phenylpropylamino)Benzoic Acid</v>
          </cell>
          <cell r="C394" t="str">
            <v>metab_2636</v>
          </cell>
          <cell r="D394" t="str">
            <v>HMDB0255766</v>
          </cell>
          <cell r="E394">
            <v>4.0236</v>
          </cell>
          <cell r="F394">
            <v>0.00549137171681</v>
          </cell>
          <cell r="G394">
            <v>4.722297145</v>
          </cell>
          <cell r="H394">
            <v>4.715284913</v>
          </cell>
          <cell r="I394">
            <v>4.739755885</v>
          </cell>
          <cell r="J394">
            <v>4.857458607</v>
          </cell>
          <cell r="K394">
            <v>4.800111587</v>
          </cell>
          <cell r="L394">
            <v>4.731576927</v>
          </cell>
          <cell r="M394">
            <v>4.7339525</v>
          </cell>
          <cell r="N394">
            <v>4.7860538</v>
          </cell>
          <cell r="O394">
            <v>4.7342299</v>
          </cell>
          <cell r="P394">
            <v>4.7651517</v>
          </cell>
          <cell r="Q394">
            <v>4.7652187</v>
          </cell>
          <cell r="R394">
            <v>4.7693089</v>
          </cell>
        </row>
        <row r="395">
          <cell r="A395" t="str">
            <v>pos_2776</v>
          </cell>
          <cell r="B395" t="str">
            <v>3,6,9,12,15,18,21,24,27,30-Decaoxadotriacontane-1,32-Diol</v>
          </cell>
          <cell r="C395" t="str">
            <v>metab_2649</v>
          </cell>
          <cell r="D395" t="str">
            <v>-</v>
          </cell>
          <cell r="E395">
            <v>4.0377</v>
          </cell>
          <cell r="F395">
            <v>0.0113712471366</v>
          </cell>
          <cell r="G395">
            <v>5.009331924</v>
          </cell>
          <cell r="H395">
            <v>5.073232269</v>
          </cell>
          <cell r="I395">
            <v>5.132252726</v>
          </cell>
          <cell r="J395">
            <v>5.424087482</v>
          </cell>
          <cell r="K395">
            <v>5.353779394</v>
          </cell>
          <cell r="L395">
            <v>5.349144969</v>
          </cell>
          <cell r="M395">
            <v>5.4212577</v>
          </cell>
          <cell r="N395">
            <v>5.4980755</v>
          </cell>
          <cell r="O395">
            <v>5.4186674</v>
          </cell>
          <cell r="P395">
            <v>5.3371712</v>
          </cell>
          <cell r="Q395">
            <v>5.3426508</v>
          </cell>
          <cell r="R395">
            <v>5.3470342</v>
          </cell>
        </row>
        <row r="396">
          <cell r="A396" t="str">
            <v>pos_2786</v>
          </cell>
          <cell r="B396" t="str">
            <v>[4-(5-Amino-1,2-Oxazol-3-Yl)Piperidin-1-Yl]-(3-Methoxyphenyl)Methanone</v>
          </cell>
          <cell r="C396" t="str">
            <v>metab_2659</v>
          </cell>
          <cell r="D396" t="str">
            <v>-</v>
          </cell>
          <cell r="E396">
            <v>4.0609</v>
          </cell>
          <cell r="F396">
            <v>0.0103059640878</v>
          </cell>
          <cell r="G396">
            <v>2.817459468</v>
          </cell>
          <cell r="H396">
            <v>2.896554951</v>
          </cell>
          <cell r="I396">
            <v>3.403233125</v>
          </cell>
          <cell r="J396">
            <v>4.866447647</v>
          </cell>
          <cell r="K396">
            <v>4.835492708</v>
          </cell>
          <cell r="L396">
            <v>4.81498262</v>
          </cell>
          <cell r="M396">
            <v>4.8294007</v>
          </cell>
          <cell r="N396">
            <v>4.8969592</v>
          </cell>
          <cell r="O396">
            <v>4.8888135</v>
          </cell>
          <cell r="P396">
            <v>4.6609872</v>
          </cell>
          <cell r="Q396">
            <v>4.6681588</v>
          </cell>
          <cell r="R396">
            <v>4.6692487</v>
          </cell>
        </row>
        <row r="397">
          <cell r="A397" t="str">
            <v>pos_2798</v>
          </cell>
          <cell r="B397" t="str">
            <v>Ibuprofen Glucuronide</v>
          </cell>
          <cell r="C397" t="str">
            <v>metab_2671</v>
          </cell>
          <cell r="D397" t="str">
            <v>HMDB0010343</v>
          </cell>
          <cell r="E397">
            <v>4.0725</v>
          </cell>
          <cell r="F397">
            <v>0.0313256394748</v>
          </cell>
          <cell r="G397">
            <v>5.333598628</v>
          </cell>
          <cell r="H397">
            <v>5.234510676</v>
          </cell>
          <cell r="I397">
            <v>5.320389078</v>
          </cell>
          <cell r="J397">
            <v>3.726561043</v>
          </cell>
          <cell r="K397">
            <v>3.625943066</v>
          </cell>
          <cell r="L397">
            <v>3.775194831</v>
          </cell>
          <cell r="M397">
            <v>2.971172</v>
          </cell>
          <cell r="N397">
            <v>3.7231058</v>
          </cell>
          <cell r="O397">
            <v>3.8249428</v>
          </cell>
          <cell r="P397">
            <v>4.7769135</v>
          </cell>
          <cell r="Q397">
            <v>4.777014</v>
          </cell>
          <cell r="R397">
            <v>4.7531796</v>
          </cell>
        </row>
        <row r="398">
          <cell r="A398" t="str">
            <v>pos_2808</v>
          </cell>
          <cell r="B398" t="str">
            <v>Glu Phe Gly</v>
          </cell>
          <cell r="C398" t="str">
            <v>metab_2681</v>
          </cell>
          <cell r="D398" t="str">
            <v>-</v>
          </cell>
          <cell r="E398">
            <v>4.0937</v>
          </cell>
          <cell r="F398">
            <v>0.0234944457128</v>
          </cell>
          <cell r="G398">
            <v>4.467473741</v>
          </cell>
          <cell r="H398">
            <v>4.338109025</v>
          </cell>
          <cell r="I398">
            <v>4.422883359</v>
          </cell>
          <cell r="J398">
            <v>5.324238136</v>
          </cell>
          <cell r="K398">
            <v>5.280187683</v>
          </cell>
          <cell r="L398">
            <v>5.252225487</v>
          </cell>
          <cell r="M398">
            <v>5.1558243</v>
          </cell>
          <cell r="N398">
            <v>5.2096867</v>
          </cell>
          <cell r="O398">
            <v>5.1649456</v>
          </cell>
          <cell r="P398">
            <v>5.0786323</v>
          </cell>
          <cell r="Q398">
            <v>5.0788131</v>
          </cell>
          <cell r="R398">
            <v>5.0609274</v>
          </cell>
        </row>
        <row r="399">
          <cell r="A399" t="str">
            <v>pos_2813</v>
          </cell>
          <cell r="B399" t="str">
            <v>11(13)-Dehydroivaxillin</v>
          </cell>
          <cell r="C399" t="str">
            <v>metab_2686</v>
          </cell>
          <cell r="D399" t="str">
            <v>-</v>
          </cell>
          <cell r="E399">
            <v>4.1022</v>
          </cell>
          <cell r="F399">
            <v>0.0124265085093</v>
          </cell>
          <cell r="G399">
            <v>5.048016969</v>
          </cell>
          <cell r="H399">
            <v>5.038007141</v>
          </cell>
          <cell r="I399">
            <v>5.048916713</v>
          </cell>
          <cell r="J399">
            <v>5.081604985</v>
          </cell>
          <cell r="K399">
            <v>5.046053268</v>
          </cell>
          <cell r="L399">
            <v>5.017340238</v>
          </cell>
          <cell r="M399">
            <v>5.0671493</v>
          </cell>
          <cell r="N399">
            <v>5.087574</v>
          </cell>
          <cell r="O399">
            <v>5.0690398</v>
          </cell>
          <cell r="P399">
            <v>5.053285</v>
          </cell>
          <cell r="Q399">
            <v>5.0445296</v>
          </cell>
          <cell r="R399">
            <v>5.0544287</v>
          </cell>
        </row>
        <row r="400">
          <cell r="A400" t="str">
            <v>pos_2826</v>
          </cell>
          <cell r="B400" t="str">
            <v>(R)-Bitalin A</v>
          </cell>
          <cell r="C400" t="str">
            <v>metab_2699</v>
          </cell>
          <cell r="D400" t="str">
            <v>HMDB0040358</v>
          </cell>
          <cell r="E400">
            <v>4.1258</v>
          </cell>
          <cell r="F400">
            <v>0.00358023895015</v>
          </cell>
          <cell r="G400">
            <v>4.856314877</v>
          </cell>
          <cell r="H400">
            <v>4.801158562</v>
          </cell>
          <cell r="I400">
            <v>4.832006346</v>
          </cell>
          <cell r="J400">
            <v>4.886131323</v>
          </cell>
          <cell r="K400">
            <v>4.843202386</v>
          </cell>
          <cell r="L400">
            <v>4.788938592</v>
          </cell>
          <cell r="M400">
            <v>4.8131272</v>
          </cell>
          <cell r="N400">
            <v>4.8419819</v>
          </cell>
          <cell r="O400">
            <v>4.8552338</v>
          </cell>
          <cell r="P400">
            <v>4.8443184</v>
          </cell>
          <cell r="Q400">
            <v>4.8463972</v>
          </cell>
          <cell r="R400">
            <v>4.8473629</v>
          </cell>
        </row>
        <row r="401">
          <cell r="A401" t="str">
            <v>pos_2827</v>
          </cell>
          <cell r="B401" t="str">
            <v>Dinitrophenyl-Lysine</v>
          </cell>
          <cell r="C401" t="str">
            <v>metab_2700</v>
          </cell>
          <cell r="D401" t="str">
            <v>HMDB0251421</v>
          </cell>
          <cell r="E401">
            <v>4.1258</v>
          </cell>
          <cell r="F401">
            <v>0.00998726141538</v>
          </cell>
          <cell r="G401">
            <v>5.605046864</v>
          </cell>
          <cell r="H401">
            <v>5.547678909</v>
          </cell>
          <cell r="I401">
            <v>5.614198454</v>
          </cell>
          <cell r="J401">
            <v>5.631548763</v>
          </cell>
          <cell r="K401">
            <v>5.657812618</v>
          </cell>
          <cell r="L401">
            <v>5.588846976</v>
          </cell>
          <cell r="M401">
            <v>5.6040207</v>
          </cell>
          <cell r="N401">
            <v>5.6317966</v>
          </cell>
          <cell r="O401">
            <v>5.6362241</v>
          </cell>
          <cell r="P401">
            <v>5.6029785</v>
          </cell>
          <cell r="Q401">
            <v>5.6096287</v>
          </cell>
          <cell r="R401">
            <v>5.6111569</v>
          </cell>
        </row>
        <row r="402">
          <cell r="A402" t="str">
            <v>pos_2839</v>
          </cell>
          <cell r="B402" t="str">
            <v>Ketoisophorone</v>
          </cell>
          <cell r="C402" t="str">
            <v>metab_2711</v>
          </cell>
          <cell r="D402" t="str">
            <v>HMDB0040216</v>
          </cell>
          <cell r="E402">
            <v>4.1495</v>
          </cell>
          <cell r="F402">
            <v>0.0458301236233</v>
          </cell>
          <cell r="G402">
            <v>4.661988505</v>
          </cell>
          <cell r="H402">
            <v>4.580671342</v>
          </cell>
          <cell r="I402">
            <v>4.611981677</v>
          </cell>
          <cell r="J402">
            <v>4.627045861</v>
          </cell>
          <cell r="K402">
            <v>4.624545573</v>
          </cell>
          <cell r="L402">
            <v>4.578438486</v>
          </cell>
          <cell r="M402">
            <v>4.6538053</v>
          </cell>
          <cell r="N402">
            <v>4.6528654</v>
          </cell>
          <cell r="O402">
            <v>4.6608237</v>
          </cell>
          <cell r="P402">
            <v>4.6688425</v>
          </cell>
          <cell r="Q402">
            <v>4.6378902</v>
          </cell>
          <cell r="R402">
            <v>4.6757028</v>
          </cell>
        </row>
        <row r="403">
          <cell r="A403" t="str">
            <v>pos_2842</v>
          </cell>
          <cell r="B403" t="str">
            <v>P-Mentha-1,3,5,8-Tetraene</v>
          </cell>
          <cell r="C403" t="str">
            <v>metab_2713</v>
          </cell>
          <cell r="D403" t="str">
            <v>HMDB0029641</v>
          </cell>
          <cell r="E403">
            <v>4.1536</v>
          </cell>
          <cell r="F403">
            <v>0.0115533491224</v>
          </cell>
          <cell r="G403">
            <v>4.803210931</v>
          </cell>
          <cell r="H403">
            <v>4.724690776</v>
          </cell>
          <cell r="I403">
            <v>4.736306822</v>
          </cell>
          <cell r="J403">
            <v>4.77493365</v>
          </cell>
          <cell r="K403">
            <v>4.764841801</v>
          </cell>
          <cell r="L403">
            <v>4.71744797</v>
          </cell>
          <cell r="M403">
            <v>4.7518999</v>
          </cell>
          <cell r="N403">
            <v>4.7770989</v>
          </cell>
          <cell r="O403">
            <v>4.8036587</v>
          </cell>
          <cell r="P403">
            <v>4.7915912</v>
          </cell>
          <cell r="Q403">
            <v>4.7917677</v>
          </cell>
          <cell r="R403">
            <v>4.80034</v>
          </cell>
        </row>
        <row r="404">
          <cell r="A404" t="str">
            <v>pos_2844</v>
          </cell>
          <cell r="B404" t="str">
            <v>Risbitin</v>
          </cell>
          <cell r="C404" t="str">
            <v>metab_2715</v>
          </cell>
          <cell r="D404" t="str">
            <v>HMDB0302980</v>
          </cell>
          <cell r="E404">
            <v>4.1536</v>
          </cell>
          <cell r="F404">
            <v>0.00616798202384</v>
          </cell>
          <cell r="G404">
            <v>4.67007294</v>
          </cell>
          <cell r="H404">
            <v>4.587374673</v>
          </cell>
          <cell r="I404">
            <v>4.627165284</v>
          </cell>
          <cell r="J404">
            <v>4.63198631</v>
          </cell>
          <cell r="K404">
            <v>4.651595687</v>
          </cell>
          <cell r="L404">
            <v>4.604895702</v>
          </cell>
          <cell r="M404">
            <v>4.5951611</v>
          </cell>
          <cell r="N404">
            <v>4.6708092</v>
          </cell>
          <cell r="O404">
            <v>4.6600664</v>
          </cell>
          <cell r="P404">
            <v>4.660162</v>
          </cell>
          <cell r="Q404">
            <v>4.6561784</v>
          </cell>
          <cell r="R404">
            <v>4.6612825</v>
          </cell>
        </row>
        <row r="405">
          <cell r="A405" t="str">
            <v>pos_2845</v>
          </cell>
          <cell r="B405" t="str">
            <v>4,8-Dimethyl-1-Propan-2-Yl-9,10-Dioxatricyclo[6.2.2.02,7]Dodeca-2(7),3,5-Triene</v>
          </cell>
          <cell r="C405" t="str">
            <v>metab_2716</v>
          </cell>
          <cell r="D405" t="str">
            <v>-</v>
          </cell>
          <cell r="E405">
            <v>4.1536</v>
          </cell>
          <cell r="F405">
            <v>0.0112265646887</v>
          </cell>
          <cell r="G405">
            <v>5.104860419</v>
          </cell>
          <cell r="H405">
            <v>5.0492756</v>
          </cell>
          <cell r="I405">
            <v>5.037343468</v>
          </cell>
          <cell r="J405">
            <v>5.083396328</v>
          </cell>
          <cell r="K405">
            <v>5.066779911</v>
          </cell>
          <cell r="L405">
            <v>5.042534959</v>
          </cell>
          <cell r="M405">
            <v>5.0392265</v>
          </cell>
          <cell r="N405">
            <v>5.0851529</v>
          </cell>
          <cell r="O405">
            <v>5.1120183</v>
          </cell>
          <cell r="P405">
            <v>5.1044659</v>
          </cell>
          <cell r="Q405">
            <v>5.1011268</v>
          </cell>
          <cell r="R405">
            <v>5.1107163</v>
          </cell>
        </row>
        <row r="406">
          <cell r="A406" t="str">
            <v>pos_2846</v>
          </cell>
          <cell r="B406" t="str">
            <v>Gemfibrozil</v>
          </cell>
          <cell r="C406" t="str">
            <v>metab_2717</v>
          </cell>
          <cell r="D406" t="str">
            <v>HMDB0015371</v>
          </cell>
          <cell r="E406">
            <v>4.1536</v>
          </cell>
          <cell r="F406">
            <v>0.0208998529861</v>
          </cell>
          <cell r="G406">
            <v>4.601283937</v>
          </cell>
          <cell r="H406">
            <v>4.514175501</v>
          </cell>
          <cell r="I406">
            <v>4.569387595</v>
          </cell>
          <cell r="J406">
            <v>4.541820721</v>
          </cell>
          <cell r="K406">
            <v>4.577605876</v>
          </cell>
          <cell r="L406">
            <v>4.561741217</v>
          </cell>
          <cell r="M406">
            <v>4.529596</v>
          </cell>
          <cell r="N406">
            <v>4.567048</v>
          </cell>
          <cell r="O406">
            <v>4.6078885</v>
          </cell>
          <cell r="P406">
            <v>4.5976312</v>
          </cell>
          <cell r="Q406">
            <v>4.5975616</v>
          </cell>
          <cell r="R406">
            <v>4.6132246</v>
          </cell>
        </row>
        <row r="407">
          <cell r="A407" t="str">
            <v>pos_2856</v>
          </cell>
          <cell r="B407" t="str">
            <v>Ser Leu Ile</v>
          </cell>
          <cell r="C407" t="str">
            <v>metab_2727</v>
          </cell>
          <cell r="D407" t="str">
            <v>-</v>
          </cell>
          <cell r="E407">
            <v>4.1734</v>
          </cell>
          <cell r="F407">
            <v>0.017302826</v>
          </cell>
          <cell r="G407">
            <v>4.871580392</v>
          </cell>
          <cell r="H407">
            <v>4.70796179</v>
          </cell>
          <cell r="I407">
            <v>4.734392812</v>
          </cell>
          <cell r="J407">
            <v>1.720587268</v>
          </cell>
          <cell r="K407">
            <v>1.503948973</v>
          </cell>
          <cell r="L407">
            <v>1.497568603</v>
          </cell>
          <cell r="M407">
            <v>1.9744936</v>
          </cell>
          <cell r="N407">
            <v>2.2581316</v>
          </cell>
          <cell r="O407">
            <v>2.5459993</v>
          </cell>
          <cell r="P407">
            <v>4.28631</v>
          </cell>
          <cell r="Q407">
            <v>4.2736603</v>
          </cell>
          <cell r="R407">
            <v>4.2871324</v>
          </cell>
        </row>
        <row r="408">
          <cell r="A408" t="str">
            <v>pos_2857</v>
          </cell>
          <cell r="B408" t="str">
            <v>17-Trifluoromethylphenyl-13,14-Dihydro Trinor Pgf2Alpha</v>
          </cell>
          <cell r="C408" t="str">
            <v>metab_2728</v>
          </cell>
          <cell r="D408" t="str">
            <v>-</v>
          </cell>
          <cell r="E408">
            <v>4.1734</v>
          </cell>
          <cell r="F408">
            <v>0.00588862420682</v>
          </cell>
          <cell r="G408">
            <v>5.408361787</v>
          </cell>
          <cell r="H408">
            <v>5.475832671</v>
          </cell>
          <cell r="I408">
            <v>5.537082369</v>
          </cell>
          <cell r="J408">
            <v>5.010008873</v>
          </cell>
          <cell r="K408">
            <v>5.038094545</v>
          </cell>
          <cell r="L408">
            <v>4.987063031</v>
          </cell>
          <cell r="M408">
            <v>5.0235852</v>
          </cell>
          <cell r="N408">
            <v>5.0070394</v>
          </cell>
          <cell r="O408">
            <v>5.0564843</v>
          </cell>
          <cell r="P408">
            <v>5.2548487</v>
          </cell>
          <cell r="Q408">
            <v>5.2574485</v>
          </cell>
          <cell r="R408">
            <v>5.2599635</v>
          </cell>
        </row>
        <row r="409">
          <cell r="A409" t="str">
            <v>pos_2858</v>
          </cell>
          <cell r="B409" t="str">
            <v>Phe Leu</v>
          </cell>
          <cell r="C409" t="str">
            <v>metab_2729</v>
          </cell>
          <cell r="D409" t="str">
            <v>-</v>
          </cell>
          <cell r="E409">
            <v>4.1772</v>
          </cell>
          <cell r="F409">
            <v>0.00563006510844</v>
          </cell>
          <cell r="G409">
            <v>5.623471606</v>
          </cell>
          <cell r="H409">
            <v>5.509644981</v>
          </cell>
          <cell r="I409">
            <v>5.558018555</v>
          </cell>
          <cell r="J409">
            <v>2.818087057</v>
          </cell>
          <cell r="K409">
            <v>3.396289931</v>
          </cell>
          <cell r="L409">
            <v>2.776847359</v>
          </cell>
          <cell r="M409">
            <v>3.3210195</v>
          </cell>
          <cell r="N409">
            <v>3.4621428</v>
          </cell>
          <cell r="O409">
            <v>3.2936933</v>
          </cell>
          <cell r="P409">
            <v>5.1910652</v>
          </cell>
          <cell r="Q409">
            <v>5.1864313</v>
          </cell>
          <cell r="R409">
            <v>5.1874127</v>
          </cell>
        </row>
        <row r="410">
          <cell r="A410" t="str">
            <v>pos_2860</v>
          </cell>
          <cell r="B410" t="str">
            <v>(S)-4-(2-(4-Amino-1,2,5-Oxadiazol-3-Yl)-1-Ethyl-7-(Piperidin-3-Ylmethoxy)-1H-Imidazo[4,5-C]Pyridin-4-Yl)-2-Methylbut-3-Yn-2-Ol</v>
          </cell>
          <cell r="C410" t="str">
            <v>metab_2731</v>
          </cell>
          <cell r="D410" t="str">
            <v>HMDB0247670</v>
          </cell>
          <cell r="E410">
            <v>4.1853</v>
          </cell>
          <cell r="F410">
            <v>0.0124354553572</v>
          </cell>
          <cell r="G410">
            <v>5.066745874</v>
          </cell>
          <cell r="H410">
            <v>5.165146221</v>
          </cell>
          <cell r="I410">
            <v>5.218457413</v>
          </cell>
          <cell r="J410">
            <v>4.769293129</v>
          </cell>
          <cell r="K410">
            <v>4.789551218</v>
          </cell>
          <cell r="L410">
            <v>4.642477796</v>
          </cell>
          <cell r="M410">
            <v>4.5278807</v>
          </cell>
          <cell r="N410">
            <v>4.5513281</v>
          </cell>
          <cell r="O410">
            <v>4.6263929</v>
          </cell>
          <cell r="P410">
            <v>4.9121735</v>
          </cell>
          <cell r="Q410">
            <v>4.9066569</v>
          </cell>
          <cell r="R410">
            <v>4.9013744</v>
          </cell>
        </row>
        <row r="411">
          <cell r="A411" t="str">
            <v>pos_2865</v>
          </cell>
          <cell r="B411" t="str">
            <v>Glu Asn Ser</v>
          </cell>
          <cell r="C411" t="str">
            <v>metab_2736</v>
          </cell>
          <cell r="D411" t="str">
            <v>-</v>
          </cell>
          <cell r="E411">
            <v>4.2039</v>
          </cell>
          <cell r="F411">
            <v>0.0105171991275</v>
          </cell>
          <cell r="G411">
            <v>4.517925284</v>
          </cell>
          <cell r="H411">
            <v>4.582277419</v>
          </cell>
          <cell r="I411">
            <v>4.586682315</v>
          </cell>
          <cell r="J411">
            <v>4.683286432</v>
          </cell>
          <cell r="K411">
            <v>4.762751634</v>
          </cell>
          <cell r="L411">
            <v>4.621092223</v>
          </cell>
          <cell r="M411">
            <v>4.6898927</v>
          </cell>
          <cell r="N411">
            <v>4.6706056</v>
          </cell>
          <cell r="O411">
            <v>4.7162331</v>
          </cell>
          <cell r="P411">
            <v>4.6807205</v>
          </cell>
          <cell r="Q411">
            <v>4.6897984</v>
          </cell>
          <cell r="R411">
            <v>4.6862165</v>
          </cell>
        </row>
        <row r="412">
          <cell r="A412" t="str">
            <v>pos_2875</v>
          </cell>
          <cell r="B412" t="str">
            <v>Retaspimycin</v>
          </cell>
          <cell r="C412" t="str">
            <v>metab_2745</v>
          </cell>
          <cell r="D412" t="str">
            <v>HMDB0257169</v>
          </cell>
          <cell r="E412">
            <v>4.2334</v>
          </cell>
          <cell r="F412">
            <v>0.00325213837084</v>
          </cell>
          <cell r="G412">
            <v>6.195791174</v>
          </cell>
          <cell r="H412">
            <v>6.170669825</v>
          </cell>
          <cell r="I412">
            <v>6.227679541</v>
          </cell>
          <cell r="J412">
            <v>5.733854795</v>
          </cell>
          <cell r="K412">
            <v>5.744093305</v>
          </cell>
          <cell r="L412">
            <v>5.739030142</v>
          </cell>
          <cell r="M412">
            <v>6.0007</v>
          </cell>
          <cell r="N412">
            <v>5.981736</v>
          </cell>
          <cell r="O412">
            <v>6.0047062</v>
          </cell>
          <cell r="P412">
            <v>6.0206648</v>
          </cell>
          <cell r="Q412">
            <v>6.0178838</v>
          </cell>
          <cell r="R412">
            <v>6.0188517</v>
          </cell>
        </row>
        <row r="413">
          <cell r="A413" t="str">
            <v>pos_2879</v>
          </cell>
          <cell r="B413" t="str">
            <v>Nummularine A</v>
          </cell>
          <cell r="C413" t="str">
            <v>metab_2748</v>
          </cell>
          <cell r="D413" t="str">
            <v>HMDB0029336</v>
          </cell>
          <cell r="E413">
            <v>4.2409</v>
          </cell>
          <cell r="F413">
            <v>0.0235864758055</v>
          </cell>
          <cell r="G413">
            <v>5.148297095</v>
          </cell>
          <cell r="H413">
            <v>5.13733814</v>
          </cell>
          <cell r="I413">
            <v>5.13079114</v>
          </cell>
          <cell r="J413">
            <v>5.386056631</v>
          </cell>
          <cell r="K413">
            <v>5.353385079</v>
          </cell>
          <cell r="L413">
            <v>5.357472023</v>
          </cell>
          <cell r="M413">
            <v>5.3926624</v>
          </cell>
          <cell r="N413">
            <v>5.3755008</v>
          </cell>
          <cell r="O413">
            <v>5.3395247</v>
          </cell>
          <cell r="P413">
            <v>5.1645638</v>
          </cell>
          <cell r="Q413">
            <v>5.1514922</v>
          </cell>
          <cell r="R413">
            <v>5.1717663</v>
          </cell>
        </row>
        <row r="414">
          <cell r="A414" t="str">
            <v>pos_2881</v>
          </cell>
          <cell r="B414" t="str">
            <v>Leu Phe</v>
          </cell>
          <cell r="C414" t="str">
            <v>metab_2750</v>
          </cell>
          <cell r="D414" t="str">
            <v>-</v>
          </cell>
          <cell r="E414">
            <v>4.249</v>
          </cell>
          <cell r="F414">
            <v>0.00429493334826</v>
          </cell>
          <cell r="G414">
            <v>5.771864353</v>
          </cell>
          <cell r="H414">
            <v>5.716211151</v>
          </cell>
          <cell r="I414">
            <v>5.745115143</v>
          </cell>
          <cell r="J414">
            <v>2.440026401</v>
          </cell>
          <cell r="K414">
            <v>2.885421689</v>
          </cell>
          <cell r="L414">
            <v>2.426505092</v>
          </cell>
          <cell r="M414">
            <v>2.4012518</v>
          </cell>
          <cell r="N414">
            <v>2.686626</v>
          </cell>
          <cell r="O414">
            <v>2.5924728</v>
          </cell>
          <cell r="P414">
            <v>5.3046457</v>
          </cell>
          <cell r="Q414">
            <v>5.3012947</v>
          </cell>
          <cell r="R414">
            <v>5.304399</v>
          </cell>
        </row>
        <row r="415">
          <cell r="A415" t="str">
            <v>pos_2892</v>
          </cell>
          <cell r="B415" t="str">
            <v>Leu-Trp</v>
          </cell>
          <cell r="C415" t="str">
            <v>metab_2760</v>
          </cell>
          <cell r="D415" t="str">
            <v>HMDB0028940</v>
          </cell>
          <cell r="E415">
            <v>4.2774</v>
          </cell>
          <cell r="F415">
            <v>0.00709360224202</v>
          </cell>
          <cell r="G415">
            <v>5.601369572</v>
          </cell>
          <cell r="H415">
            <v>5.522930645</v>
          </cell>
          <cell r="I415">
            <v>5.596758777</v>
          </cell>
          <cell r="J415">
            <v>2.78088188</v>
          </cell>
          <cell r="K415">
            <v>2.772101353</v>
          </cell>
          <cell r="L415">
            <v>2.765524222</v>
          </cell>
          <cell r="M415">
            <v>2.7895425</v>
          </cell>
          <cell r="N415">
            <v>2.9123944</v>
          </cell>
          <cell r="O415">
            <v>2.7916935</v>
          </cell>
          <cell r="P415">
            <v>5.1126265</v>
          </cell>
          <cell r="Q415">
            <v>5.1068736</v>
          </cell>
          <cell r="R415">
            <v>5.1078666</v>
          </cell>
        </row>
        <row r="416">
          <cell r="A416" t="str">
            <v>pos_2905</v>
          </cell>
          <cell r="B416" t="str">
            <v>5,7-Dihydroxy-3',4'-Dimethoxy-8-(3-Hydroxy-3-Methylbutyl)-Isoflavone 7-Glucoside</v>
          </cell>
          <cell r="C416" t="str">
            <v>metab_2772</v>
          </cell>
          <cell r="D416" t="str">
            <v>HMDB0034812</v>
          </cell>
          <cell r="E416">
            <v>4.2847</v>
          </cell>
          <cell r="F416">
            <v>0.00553167213988</v>
          </cell>
          <cell r="G416">
            <v>6.58341079</v>
          </cell>
          <cell r="H416">
            <v>6.58962653</v>
          </cell>
          <cell r="I416">
            <v>6.603965205</v>
          </cell>
          <cell r="J416">
            <v>6.599893206</v>
          </cell>
          <cell r="K416">
            <v>6.60222377</v>
          </cell>
          <cell r="L416">
            <v>6.590606585</v>
          </cell>
          <cell r="M416">
            <v>6.5490805</v>
          </cell>
          <cell r="N416">
            <v>6.5830403</v>
          </cell>
          <cell r="O416">
            <v>6.5959904</v>
          </cell>
          <cell r="P416">
            <v>6.613942</v>
          </cell>
          <cell r="Q416">
            <v>6.6093635</v>
          </cell>
          <cell r="R416">
            <v>6.6104084</v>
          </cell>
        </row>
        <row r="417">
          <cell r="A417" t="str">
            <v>pos_2928</v>
          </cell>
          <cell r="B417" t="str">
            <v>(S,E)-2-(5-Hydroxy-8,9-Dihydro-5H-Benzo[7]Annulen-6(7H)-Ylidene)Acetic Acid</v>
          </cell>
          <cell r="C417" t="str">
            <v>metab_2794</v>
          </cell>
          <cell r="D417" t="str">
            <v>HMDB0250015</v>
          </cell>
          <cell r="E417">
            <v>4.3229</v>
          </cell>
          <cell r="F417">
            <v>0.00566036661986</v>
          </cell>
          <cell r="G417">
            <v>5.349679236</v>
          </cell>
          <cell r="H417">
            <v>5.354461009</v>
          </cell>
          <cell r="I417">
            <v>5.351858798</v>
          </cell>
          <cell r="J417">
            <v>5.364699777</v>
          </cell>
          <cell r="K417">
            <v>5.352040992</v>
          </cell>
          <cell r="L417">
            <v>5.327785015</v>
          </cell>
          <cell r="M417">
            <v>5.349955</v>
          </cell>
          <cell r="N417">
            <v>5.3521424</v>
          </cell>
          <cell r="O417">
            <v>5.3652161</v>
          </cell>
          <cell r="P417">
            <v>5.3633133</v>
          </cell>
          <cell r="Q417">
            <v>5.3597577</v>
          </cell>
          <cell r="R417">
            <v>5.3644837</v>
          </cell>
        </row>
        <row r="418">
          <cell r="A418" t="str">
            <v>pos_2939</v>
          </cell>
          <cell r="B418" t="str">
            <v>3-Hexen-1-Ol O-B-D-Glucopyranoside (3Z)-3-Hexen-1-Yl ?-D-Glucopyranoside</v>
          </cell>
          <cell r="C418" t="str">
            <v>metab_2804</v>
          </cell>
          <cell r="D418" t="str">
            <v>-</v>
          </cell>
          <cell r="E418">
            <v>4.3452</v>
          </cell>
          <cell r="F418">
            <v>0.00431256941606</v>
          </cell>
          <cell r="G418">
            <v>4.991477997</v>
          </cell>
          <cell r="H418">
            <v>4.986372592</v>
          </cell>
          <cell r="I418">
            <v>4.958577761</v>
          </cell>
          <cell r="J418">
            <v>4.9468382</v>
          </cell>
          <cell r="K418">
            <v>4.978272547</v>
          </cell>
          <cell r="L418">
            <v>4.942391426</v>
          </cell>
          <cell r="M418">
            <v>4.9581152</v>
          </cell>
          <cell r="N418">
            <v>4.9646783</v>
          </cell>
          <cell r="O418">
            <v>4.9536393</v>
          </cell>
          <cell r="P418">
            <v>4.9944628</v>
          </cell>
          <cell r="Q418">
            <v>4.997108</v>
          </cell>
          <cell r="R418">
            <v>4.9980863</v>
          </cell>
        </row>
        <row r="419">
          <cell r="A419" t="str">
            <v>pos_2958</v>
          </cell>
          <cell r="B419" t="str">
            <v>Cyclo(Leu-Pro)</v>
          </cell>
          <cell r="C419" t="str">
            <v>metab_2819</v>
          </cell>
          <cell r="D419" t="str">
            <v>HMDB0034276</v>
          </cell>
          <cell r="E419">
            <v>4.3965</v>
          </cell>
          <cell r="F419">
            <v>0.0166416634986</v>
          </cell>
          <cell r="G419">
            <v>4.818878147</v>
          </cell>
          <cell r="H419">
            <v>4.873679331</v>
          </cell>
          <cell r="I419">
            <v>4.854958509</v>
          </cell>
          <cell r="J419">
            <v>5.069853673</v>
          </cell>
          <cell r="K419">
            <v>5.068167777</v>
          </cell>
          <cell r="L419">
            <v>5.04405275</v>
          </cell>
          <cell r="M419">
            <v>5.0791607</v>
          </cell>
          <cell r="N419">
            <v>5.0724861</v>
          </cell>
          <cell r="O419">
            <v>5.0941126</v>
          </cell>
          <cell r="P419">
            <v>5.0253346</v>
          </cell>
          <cell r="Q419">
            <v>5.0133498</v>
          </cell>
          <cell r="R419">
            <v>5.0264466</v>
          </cell>
        </row>
        <row r="420">
          <cell r="A420" t="str">
            <v>pos_2959</v>
          </cell>
          <cell r="B420" t="str">
            <v>Dn-Isobutylamide</v>
          </cell>
          <cell r="C420" t="str">
            <v>metab_2820</v>
          </cell>
          <cell r="D420" t="str">
            <v>HMDB0251551</v>
          </cell>
          <cell r="E420">
            <v>4.3965</v>
          </cell>
          <cell r="F420">
            <v>0.0548344105613</v>
          </cell>
          <cell r="G420">
            <v>5.327113593</v>
          </cell>
          <cell r="H420">
            <v>5.508131666</v>
          </cell>
          <cell r="I420">
            <v>5.492240626</v>
          </cell>
          <cell r="J420">
            <v>4.450532538</v>
          </cell>
          <cell r="K420">
            <v>4.55255504</v>
          </cell>
          <cell r="L420">
            <v>4.516478572</v>
          </cell>
          <cell r="M420">
            <v>4.6308</v>
          </cell>
          <cell r="N420">
            <v>4.6319954</v>
          </cell>
          <cell r="O420">
            <v>4.6364203</v>
          </cell>
          <cell r="P420">
            <v>5.109613</v>
          </cell>
          <cell r="Q420">
            <v>5.0685885</v>
          </cell>
          <cell r="R420">
            <v>5.0693793</v>
          </cell>
        </row>
        <row r="421">
          <cell r="A421" t="str">
            <v>pos_2961</v>
          </cell>
          <cell r="B421" t="str">
            <v>4-Hydroxyphenylglycolic Acid</v>
          </cell>
          <cell r="C421" t="str">
            <v>metab_2822</v>
          </cell>
          <cell r="D421" t="str">
            <v>HMDB0000822</v>
          </cell>
          <cell r="E421">
            <v>4.4056</v>
          </cell>
          <cell r="F421">
            <v>0.0247528518966</v>
          </cell>
          <cell r="G421">
            <v>4.977490612</v>
          </cell>
          <cell r="H421">
            <v>5.046069248</v>
          </cell>
          <cell r="I421">
            <v>4.989003608</v>
          </cell>
          <cell r="J421">
            <v>4.965885156</v>
          </cell>
          <cell r="K421">
            <v>4.950888816</v>
          </cell>
          <cell r="L421">
            <v>4.95789625</v>
          </cell>
          <cell r="M421">
            <v>5.0108902</v>
          </cell>
          <cell r="N421">
            <v>4.9844686</v>
          </cell>
          <cell r="O421">
            <v>5.0156099</v>
          </cell>
          <cell r="P421">
            <v>4.9971338</v>
          </cell>
          <cell r="Q421">
            <v>4.9925426</v>
          </cell>
          <cell r="R421">
            <v>5.0129226</v>
          </cell>
        </row>
        <row r="422">
          <cell r="A422" t="str">
            <v>pos_2963</v>
          </cell>
          <cell r="B422" t="str">
            <v>Psilocin</v>
          </cell>
          <cell r="C422" t="str">
            <v>metab_2824</v>
          </cell>
          <cell r="D422" t="str">
            <v>HMDB0042000</v>
          </cell>
          <cell r="E422">
            <v>4.4111</v>
          </cell>
          <cell r="F422">
            <v>0.0316182498789</v>
          </cell>
          <cell r="G422">
            <v>4.406098984</v>
          </cell>
          <cell r="H422">
            <v>4.43948321</v>
          </cell>
          <cell r="I422">
            <v>4.510842586</v>
          </cell>
          <cell r="J422">
            <v>4.524719555</v>
          </cell>
          <cell r="K422">
            <v>4.45320544</v>
          </cell>
          <cell r="L422">
            <v>4.571568243</v>
          </cell>
          <cell r="M422">
            <v>4.6306024</v>
          </cell>
          <cell r="N422">
            <v>4.6016928</v>
          </cell>
          <cell r="O422">
            <v>4.587319</v>
          </cell>
          <cell r="P422">
            <v>4.5723633</v>
          </cell>
          <cell r="Q422">
            <v>4.5451972</v>
          </cell>
          <cell r="R422">
            <v>4.5558526</v>
          </cell>
        </row>
        <row r="423">
          <cell r="A423" t="str">
            <v>pos_2972</v>
          </cell>
          <cell r="B423" t="str">
            <v>5-Methoxyindoleacetate</v>
          </cell>
          <cell r="C423" t="str">
            <v>metab_2833</v>
          </cell>
          <cell r="D423" t="str">
            <v>HMDB0004096;PW_C002060</v>
          </cell>
          <cell r="E423">
            <v>4.4182</v>
          </cell>
          <cell r="F423">
            <v>0.0165404744039</v>
          </cell>
          <cell r="G423">
            <v>5.636195644</v>
          </cell>
          <cell r="H423">
            <v>5.643448153</v>
          </cell>
          <cell r="I423">
            <v>5.638445225</v>
          </cell>
          <cell r="J423">
            <v>5.652133804</v>
          </cell>
          <cell r="K423">
            <v>5.605342802</v>
          </cell>
          <cell r="L423">
            <v>5.622393965</v>
          </cell>
          <cell r="M423">
            <v>5.6174175</v>
          </cell>
          <cell r="N423">
            <v>5.5996828</v>
          </cell>
          <cell r="O423">
            <v>5.5893414</v>
          </cell>
          <cell r="P423">
            <v>5.6497116</v>
          </cell>
          <cell r="Q423">
            <v>5.6453854</v>
          </cell>
          <cell r="R423">
            <v>5.659376</v>
          </cell>
        </row>
        <row r="424">
          <cell r="A424" t="str">
            <v>pos_2976</v>
          </cell>
          <cell r="B424" t="str">
            <v>Gly Ala Phe</v>
          </cell>
          <cell r="C424" t="str">
            <v>metab_2837</v>
          </cell>
          <cell r="D424" t="str">
            <v>-</v>
          </cell>
          <cell r="E424">
            <v>4.4213</v>
          </cell>
          <cell r="F424">
            <v>0.0118025388122</v>
          </cell>
          <cell r="G424">
            <v>4.485961349</v>
          </cell>
          <cell r="H424">
            <v>4.449917181</v>
          </cell>
          <cell r="I424">
            <v>4.477693163</v>
          </cell>
          <cell r="J424">
            <v>4.95282184</v>
          </cell>
          <cell r="K424">
            <v>4.908736696</v>
          </cell>
          <cell r="L424">
            <v>4.910409048</v>
          </cell>
          <cell r="M424">
            <v>4.9485518</v>
          </cell>
          <cell r="N424">
            <v>4.9128588</v>
          </cell>
          <cell r="O424">
            <v>4.931097</v>
          </cell>
          <cell r="P424">
            <v>4.8602319</v>
          </cell>
          <cell r="Q424">
            <v>4.8517009</v>
          </cell>
          <cell r="R424">
            <v>4.8609431</v>
          </cell>
        </row>
        <row r="425">
          <cell r="A425" t="str">
            <v>pos_2982</v>
          </cell>
          <cell r="B425" t="str">
            <v>Benzyl Acetate</v>
          </cell>
          <cell r="C425" t="str">
            <v>metab_2843</v>
          </cell>
          <cell r="D425" t="str">
            <v>HMDB0031310</v>
          </cell>
          <cell r="E425">
            <v>4.4348</v>
          </cell>
          <cell r="F425">
            <v>0.0147566951872</v>
          </cell>
          <cell r="G425">
            <v>4.495824747</v>
          </cell>
          <cell r="H425">
            <v>4.503718024</v>
          </cell>
          <cell r="I425">
            <v>4.501449973</v>
          </cell>
          <cell r="J425">
            <v>4.480445229</v>
          </cell>
          <cell r="K425">
            <v>4.454227013</v>
          </cell>
          <cell r="L425">
            <v>4.471821037</v>
          </cell>
          <cell r="M425">
            <v>4.4952596</v>
          </cell>
          <cell r="N425">
            <v>4.4802198</v>
          </cell>
          <cell r="O425">
            <v>4.5080224</v>
          </cell>
          <cell r="P425">
            <v>4.4938468</v>
          </cell>
          <cell r="Q425">
            <v>4.4813129</v>
          </cell>
          <cell r="R425">
            <v>4.4900388</v>
          </cell>
        </row>
        <row r="426">
          <cell r="A426" t="str">
            <v>pos_3003</v>
          </cell>
          <cell r="B426" t="str">
            <v>Olsalazine</v>
          </cell>
          <cell r="C426" t="str">
            <v>metab_2862</v>
          </cell>
          <cell r="D426" t="str">
            <v>HMDB0015380</v>
          </cell>
          <cell r="E426">
            <v>4.4759</v>
          </cell>
          <cell r="F426">
            <v>0.0780652804777</v>
          </cell>
          <cell r="G426">
            <v>5.216216883</v>
          </cell>
          <cell r="H426">
            <v>5.161234009</v>
          </cell>
          <cell r="I426">
            <v>5.211866753</v>
          </cell>
          <cell r="J426">
            <v>4.353846257</v>
          </cell>
          <cell r="K426">
            <v>4.441571934</v>
          </cell>
          <cell r="L426">
            <v>4.493655239</v>
          </cell>
          <cell r="M426">
            <v>4.3082468</v>
          </cell>
          <cell r="N426">
            <v>4.3796846</v>
          </cell>
          <cell r="O426">
            <v>4.3404728</v>
          </cell>
          <cell r="P426">
            <v>4.550822</v>
          </cell>
          <cell r="Q426">
            <v>4.6153931</v>
          </cell>
          <cell r="R426">
            <v>4.604908</v>
          </cell>
        </row>
        <row r="427">
          <cell r="A427" t="str">
            <v>pos_3007</v>
          </cell>
          <cell r="B427" t="str">
            <v>Carvone</v>
          </cell>
          <cell r="C427" t="str">
            <v>metab_2866</v>
          </cell>
          <cell r="D427" t="str">
            <v>HMDB0004487;HMDB0035824</v>
          </cell>
          <cell r="E427">
            <v>4.4901</v>
          </cell>
          <cell r="F427">
            <v>0.0161640005574</v>
          </cell>
          <cell r="G427">
            <v>4.524044277</v>
          </cell>
          <cell r="H427">
            <v>4.504183011</v>
          </cell>
          <cell r="I427">
            <v>4.53613079</v>
          </cell>
          <cell r="J427">
            <v>4.51180697</v>
          </cell>
          <cell r="K427">
            <v>4.504561217</v>
          </cell>
          <cell r="L427">
            <v>4.504650672</v>
          </cell>
          <cell r="M427">
            <v>4.5210657</v>
          </cell>
          <cell r="N427">
            <v>4.486868</v>
          </cell>
          <cell r="O427">
            <v>4.4441725</v>
          </cell>
          <cell r="P427">
            <v>4.5272412</v>
          </cell>
          <cell r="Q427">
            <v>4.5390065</v>
          </cell>
          <cell r="R427">
            <v>4.5398617</v>
          </cell>
        </row>
        <row r="428">
          <cell r="A428" t="str">
            <v>pos_3018</v>
          </cell>
          <cell r="B428" t="str">
            <v>Sialorphin</v>
          </cell>
          <cell r="C428" t="str">
            <v>metab_2876</v>
          </cell>
          <cell r="D428" t="str">
            <v>HMDB0258277</v>
          </cell>
          <cell r="E428">
            <v>4.5184</v>
          </cell>
          <cell r="F428">
            <v>0.0598649438829</v>
          </cell>
          <cell r="G428">
            <v>4.932210049</v>
          </cell>
          <cell r="H428">
            <v>4.874372825</v>
          </cell>
          <cell r="I428">
            <v>4.898031519</v>
          </cell>
          <cell r="J428">
            <v>5.023141727</v>
          </cell>
          <cell r="K428">
            <v>4.954782109</v>
          </cell>
          <cell r="L428">
            <v>4.957718267</v>
          </cell>
          <cell r="M428">
            <v>4.9614642</v>
          </cell>
          <cell r="N428">
            <v>4.9721322</v>
          </cell>
          <cell r="O428">
            <v>4.9680075</v>
          </cell>
          <cell r="P428">
            <v>4.9889514</v>
          </cell>
          <cell r="Q428">
            <v>4.9435039</v>
          </cell>
          <cell r="R428">
            <v>4.9897747</v>
          </cell>
        </row>
        <row r="429">
          <cell r="A429" t="str">
            <v>pos_3020</v>
          </cell>
          <cell r="B429" t="str">
            <v>Imidacloprid</v>
          </cell>
          <cell r="C429" t="str">
            <v>metab_2877</v>
          </cell>
          <cell r="D429" t="str">
            <v>HMDB0040292</v>
          </cell>
          <cell r="E429">
            <v>4.523</v>
          </cell>
          <cell r="F429">
            <v>0.0246658638928</v>
          </cell>
          <cell r="G429">
            <v>5.390474068</v>
          </cell>
          <cell r="H429">
            <v>5.354412663</v>
          </cell>
          <cell r="I429">
            <v>5.369075793</v>
          </cell>
          <cell r="J429">
            <v>5.400300918</v>
          </cell>
          <cell r="K429">
            <v>5.342205768</v>
          </cell>
          <cell r="L429">
            <v>5.345177217</v>
          </cell>
          <cell r="M429">
            <v>5.4275403</v>
          </cell>
          <cell r="N429">
            <v>5.3987172</v>
          </cell>
          <cell r="O429">
            <v>5.3269099</v>
          </cell>
          <cell r="P429">
            <v>5.3804002</v>
          </cell>
          <cell r="Q429">
            <v>5.4007203</v>
          </cell>
          <cell r="R429">
            <v>5.3967962</v>
          </cell>
        </row>
        <row r="430">
          <cell r="A430" t="str">
            <v>pos_3021</v>
          </cell>
          <cell r="B430" t="str">
            <v>Asp Ile Ile</v>
          </cell>
          <cell r="C430" t="str">
            <v>metab_2878</v>
          </cell>
          <cell r="D430" t="str">
            <v>-</v>
          </cell>
          <cell r="E430">
            <v>4.523</v>
          </cell>
          <cell r="F430">
            <v>0.00627831382339</v>
          </cell>
          <cell r="G430">
            <v>5.039124783</v>
          </cell>
          <cell r="H430">
            <v>4.979006787</v>
          </cell>
          <cell r="I430">
            <v>4.96203064</v>
          </cell>
          <cell r="J430">
            <v>2.906096028</v>
          </cell>
          <cell r="K430">
            <v>2.816773898</v>
          </cell>
          <cell r="L430">
            <v>3.197518454</v>
          </cell>
          <cell r="M430">
            <v>2.8342179</v>
          </cell>
          <cell r="N430">
            <v>2.9438053</v>
          </cell>
          <cell r="O430">
            <v>2.9593508</v>
          </cell>
          <cell r="P430">
            <v>4.4209839</v>
          </cell>
          <cell r="Q430">
            <v>4.4254538</v>
          </cell>
          <cell r="R430">
            <v>4.4259384</v>
          </cell>
        </row>
        <row r="431">
          <cell r="A431" t="str">
            <v>pos_3025</v>
          </cell>
          <cell r="B431" t="str">
            <v>Isoketocamphoric Acid</v>
          </cell>
          <cell r="C431" t="str">
            <v>metab_2882</v>
          </cell>
          <cell r="D431" t="str">
            <v>HMDB0301824</v>
          </cell>
          <cell r="E431">
            <v>4.532</v>
          </cell>
          <cell r="F431">
            <v>0.0210091718535</v>
          </cell>
          <cell r="G431">
            <v>4.011194077</v>
          </cell>
          <cell r="H431">
            <v>3.947004526</v>
          </cell>
          <cell r="I431">
            <v>4.001790477</v>
          </cell>
          <cell r="J431">
            <v>4.78610403</v>
          </cell>
          <cell r="K431">
            <v>4.588093397</v>
          </cell>
          <cell r="L431">
            <v>4.669111291</v>
          </cell>
          <cell r="M431">
            <v>4.7633617</v>
          </cell>
          <cell r="N431">
            <v>4.6553537</v>
          </cell>
          <cell r="O431">
            <v>4.6021097</v>
          </cell>
          <cell r="P431">
            <v>4.5589224</v>
          </cell>
          <cell r="Q431">
            <v>4.5742991</v>
          </cell>
          <cell r="R431">
            <v>4.5752985</v>
          </cell>
        </row>
        <row r="432">
          <cell r="A432" t="str">
            <v>pos_3030</v>
          </cell>
          <cell r="B432" t="str">
            <v>Glu Phe</v>
          </cell>
          <cell r="C432" t="str">
            <v>metab_2887</v>
          </cell>
          <cell r="D432" t="str">
            <v>-</v>
          </cell>
          <cell r="E432">
            <v>4.5401</v>
          </cell>
          <cell r="F432">
            <v>0.00982675418678</v>
          </cell>
          <cell r="G432">
            <v>4.675601859</v>
          </cell>
          <cell r="H432">
            <v>4.702939743</v>
          </cell>
          <cell r="I432">
            <v>4.732779263</v>
          </cell>
          <cell r="J432">
            <v>4.845493044</v>
          </cell>
          <cell r="K432">
            <v>4.810093957</v>
          </cell>
          <cell r="L432">
            <v>4.825606251</v>
          </cell>
          <cell r="M432">
            <v>4.8910449</v>
          </cell>
          <cell r="N432">
            <v>4.8868818</v>
          </cell>
          <cell r="O432">
            <v>4.8212148</v>
          </cell>
          <cell r="P432">
            <v>4.8223969</v>
          </cell>
          <cell r="Q432">
            <v>4.8300839</v>
          </cell>
          <cell r="R432">
            <v>4.8295006</v>
          </cell>
        </row>
        <row r="433">
          <cell r="A433" t="str">
            <v>pos_3032</v>
          </cell>
          <cell r="B433" t="str">
            <v>N-Nervonoyl Methionine</v>
          </cell>
          <cell r="C433" t="str">
            <v>metab_2889</v>
          </cell>
          <cell r="D433" t="str">
            <v>HMDB0242096</v>
          </cell>
          <cell r="E433">
            <v>4.5401</v>
          </cell>
          <cell r="F433">
            <v>0.0435191325368</v>
          </cell>
          <cell r="G433">
            <v>5.514950478</v>
          </cell>
          <cell r="H433">
            <v>5.540982107</v>
          </cell>
          <cell r="I433">
            <v>5.609513705</v>
          </cell>
          <cell r="J433">
            <v>5.695794603</v>
          </cell>
          <cell r="K433">
            <v>5.584160326</v>
          </cell>
          <cell r="L433">
            <v>5.58541343</v>
          </cell>
          <cell r="M433">
            <v>5.6499918</v>
          </cell>
          <cell r="N433">
            <v>5.5966354</v>
          </cell>
          <cell r="O433">
            <v>5.7086925</v>
          </cell>
          <cell r="P433">
            <v>5.6625772</v>
          </cell>
          <cell r="Q433">
            <v>5.633018</v>
          </cell>
          <cell r="R433">
            <v>5.6688076</v>
          </cell>
        </row>
        <row r="434">
          <cell r="A434" t="str">
            <v>pos_3045</v>
          </cell>
          <cell r="B434" t="str">
            <v>Chm-122</v>
          </cell>
          <cell r="C434" t="str">
            <v>metab_2899</v>
          </cell>
          <cell r="D434" t="str">
            <v>-</v>
          </cell>
          <cell r="E434">
            <v>4.5693</v>
          </cell>
          <cell r="F434">
            <v>0.00564614785281</v>
          </cell>
          <cell r="G434">
            <v>4.011404269</v>
          </cell>
          <cell r="H434">
            <v>3.965268884</v>
          </cell>
          <cell r="I434">
            <v>3.837442365</v>
          </cell>
          <cell r="J434">
            <v>5.402827414</v>
          </cell>
          <cell r="K434">
            <v>5.333086706</v>
          </cell>
          <cell r="L434">
            <v>5.388254198</v>
          </cell>
          <cell r="M434">
            <v>5.3921956</v>
          </cell>
          <cell r="N434">
            <v>5.3692862</v>
          </cell>
          <cell r="O434">
            <v>5.3651298</v>
          </cell>
          <cell r="P434">
            <v>5.2008165</v>
          </cell>
          <cell r="Q434">
            <v>5.1973155</v>
          </cell>
          <cell r="R434">
            <v>5.2020473</v>
          </cell>
        </row>
        <row r="435">
          <cell r="A435" t="str">
            <v>pos_3047</v>
          </cell>
          <cell r="B435" t="str">
            <v>L-Phosphoarginine</v>
          </cell>
          <cell r="C435" t="str">
            <v>metab_2901</v>
          </cell>
          <cell r="D435" t="str">
            <v>HMDB0029438</v>
          </cell>
          <cell r="E435">
            <v>4.5748</v>
          </cell>
          <cell r="F435">
            <v>0.0290566233404</v>
          </cell>
          <cell r="G435">
            <v>4.691616962</v>
          </cell>
          <cell r="H435">
            <v>4.680658154</v>
          </cell>
          <cell r="I435">
            <v>4.674111244</v>
          </cell>
          <cell r="J435">
            <v>4.931032884</v>
          </cell>
          <cell r="K435">
            <v>4.836331733</v>
          </cell>
          <cell r="L435">
            <v>4.889466566</v>
          </cell>
          <cell r="M435">
            <v>4.8750893</v>
          </cell>
          <cell r="N435">
            <v>4.8471904</v>
          </cell>
          <cell r="O435">
            <v>4.8509071</v>
          </cell>
          <cell r="P435">
            <v>4.6946271</v>
          </cell>
          <cell r="Q435">
            <v>4.7042182</v>
          </cell>
          <cell r="R435">
            <v>4.7195658</v>
          </cell>
        </row>
        <row r="436">
          <cell r="A436" t="str">
            <v>pos_3050</v>
          </cell>
          <cell r="B436" t="str">
            <v>Kapa</v>
          </cell>
          <cell r="C436" t="str">
            <v>metab_2904</v>
          </cell>
          <cell r="D436" t="str">
            <v>HMDB0240687</v>
          </cell>
          <cell r="E436">
            <v>4.5803</v>
          </cell>
          <cell r="F436">
            <v>0.0347595082583</v>
          </cell>
          <cell r="G436">
            <v>5.118653827</v>
          </cell>
          <cell r="H436">
            <v>4.928375615</v>
          </cell>
          <cell r="I436">
            <v>5.095276446</v>
          </cell>
          <cell r="J436">
            <v>5.072895993</v>
          </cell>
          <cell r="K436">
            <v>5.016605567</v>
          </cell>
          <cell r="L436">
            <v>5.189891364</v>
          </cell>
          <cell r="M436">
            <v>5.0762228</v>
          </cell>
          <cell r="N436">
            <v>5.1729265</v>
          </cell>
          <cell r="O436">
            <v>5.2484101</v>
          </cell>
          <cell r="P436">
            <v>5.1272794</v>
          </cell>
          <cell r="Q436">
            <v>5.1563862</v>
          </cell>
          <cell r="R436">
            <v>5.1355517</v>
          </cell>
        </row>
        <row r="437">
          <cell r="A437" t="str">
            <v>pos_3054</v>
          </cell>
          <cell r="B437" t="str">
            <v>4-Piperidinone, 1-Hydroxy-2,2,6,6-Tetramethyl-</v>
          </cell>
          <cell r="C437" t="str">
            <v>metab_2907</v>
          </cell>
          <cell r="D437" t="str">
            <v>-</v>
          </cell>
          <cell r="E437">
            <v>4.5914</v>
          </cell>
          <cell r="F437">
            <v>0.014629426</v>
          </cell>
          <cell r="G437">
            <v>6.100218515</v>
          </cell>
          <cell r="H437">
            <v>5.761348851</v>
          </cell>
          <cell r="I437">
            <v>6.095472183</v>
          </cell>
          <cell r="J437">
            <v>6.082922334</v>
          </cell>
          <cell r="K437">
            <v>5.973139285</v>
          </cell>
          <cell r="L437">
            <v>6.244680072</v>
          </cell>
          <cell r="M437">
            <v>6.099335</v>
          </cell>
          <cell r="N437">
            <v>6.2378618</v>
          </cell>
          <cell r="O437">
            <v>6.2669213</v>
          </cell>
          <cell r="P437">
            <v>6.1310635</v>
          </cell>
          <cell r="Q437">
            <v>6.1395064</v>
          </cell>
          <cell r="R437">
            <v>6.143545</v>
          </cell>
        </row>
        <row r="438">
          <cell r="A438" t="str">
            <v>pos_3066</v>
          </cell>
          <cell r="B438" t="str">
            <v>Pimaricin</v>
          </cell>
          <cell r="C438" t="str">
            <v>metab_2917</v>
          </cell>
          <cell r="D438" t="str">
            <v>HMDB0242755</v>
          </cell>
          <cell r="E438">
            <v>4.6004</v>
          </cell>
          <cell r="F438">
            <v>0.0102761507666</v>
          </cell>
          <cell r="G438">
            <v>6.277319604</v>
          </cell>
          <cell r="H438">
            <v>6.197583118</v>
          </cell>
          <cell r="I438">
            <v>6.196779655</v>
          </cell>
          <cell r="J438">
            <v>6.223261681</v>
          </cell>
          <cell r="K438">
            <v>6.201063981</v>
          </cell>
          <cell r="L438">
            <v>6.199505881</v>
          </cell>
          <cell r="M438">
            <v>6.2127657</v>
          </cell>
          <cell r="N438">
            <v>6.202926</v>
          </cell>
          <cell r="O438">
            <v>6.2033998</v>
          </cell>
          <cell r="P438">
            <v>6.2144953</v>
          </cell>
          <cell r="Q438">
            <v>6.2217004</v>
          </cell>
          <cell r="R438">
            <v>6.2226975</v>
          </cell>
        </row>
        <row r="439">
          <cell r="A439" t="str">
            <v>pos_3068</v>
          </cell>
          <cell r="B439" t="str">
            <v>3-[4-Hydroxy-3-(3-Methyl-2-Butenyl)Phenyl]-2-Propenal</v>
          </cell>
          <cell r="C439" t="str">
            <v>metab_2919</v>
          </cell>
          <cell r="D439" t="str">
            <v>HMDB0040833</v>
          </cell>
          <cell r="E439">
            <v>4.6044</v>
          </cell>
          <cell r="F439">
            <v>0.00890499369039</v>
          </cell>
          <cell r="G439">
            <v>5.178673905</v>
          </cell>
          <cell r="H439">
            <v>5.130995336</v>
          </cell>
          <cell r="I439">
            <v>5.140504744</v>
          </cell>
          <cell r="J439">
            <v>5.145823864</v>
          </cell>
          <cell r="K439">
            <v>5.154619728</v>
          </cell>
          <cell r="L439">
            <v>5.141090052</v>
          </cell>
          <cell r="M439">
            <v>5.1661951</v>
          </cell>
          <cell r="N439">
            <v>5.1735719</v>
          </cell>
          <cell r="O439">
            <v>5.1549301</v>
          </cell>
          <cell r="P439">
            <v>5.1566974</v>
          </cell>
          <cell r="Q439">
            <v>5.1629263</v>
          </cell>
          <cell r="R439">
            <v>5.1638105</v>
          </cell>
        </row>
        <row r="440">
          <cell r="A440" t="str">
            <v>pos_3085</v>
          </cell>
          <cell r="B440" t="str">
            <v>2-Succinylbenzoate</v>
          </cell>
          <cell r="C440" t="str">
            <v>metab_2935</v>
          </cell>
          <cell r="D440" t="str">
            <v>HMDB0304087</v>
          </cell>
          <cell r="E440">
            <v>4.6423</v>
          </cell>
          <cell r="F440">
            <v>0.0209765293343</v>
          </cell>
          <cell r="G440">
            <v>5.725845493</v>
          </cell>
          <cell r="H440">
            <v>5.822795762</v>
          </cell>
          <cell r="I440">
            <v>5.863711344</v>
          </cell>
          <cell r="J440">
            <v>5.400843035</v>
          </cell>
          <cell r="K440">
            <v>5.533923809</v>
          </cell>
          <cell r="L440">
            <v>5.517732676</v>
          </cell>
          <cell r="M440">
            <v>5.498184</v>
          </cell>
          <cell r="N440">
            <v>5.5086198</v>
          </cell>
          <cell r="O440">
            <v>5.4335053</v>
          </cell>
          <cell r="P440">
            <v>5.6091366</v>
          </cell>
          <cell r="Q440">
            <v>5.6176878</v>
          </cell>
          <cell r="R440">
            <v>5.627335</v>
          </cell>
        </row>
        <row r="441">
          <cell r="A441" t="str">
            <v>pos_3086</v>
          </cell>
          <cell r="B441" t="str">
            <v>Aesculin</v>
          </cell>
          <cell r="C441" t="str">
            <v>metab_2936</v>
          </cell>
          <cell r="D441" t="str">
            <v>HMDB0030820</v>
          </cell>
          <cell r="E441">
            <v>4.6423</v>
          </cell>
          <cell r="F441">
            <v>0.0107392943292</v>
          </cell>
          <cell r="G441">
            <v>4.873065793</v>
          </cell>
          <cell r="H441">
            <v>4.842327334</v>
          </cell>
          <cell r="I441">
            <v>4.838565546</v>
          </cell>
          <cell r="J441">
            <v>4.862771212</v>
          </cell>
          <cell r="K441">
            <v>4.816501449</v>
          </cell>
          <cell r="L441">
            <v>4.82988257</v>
          </cell>
          <cell r="M441">
            <v>4.8190246</v>
          </cell>
          <cell r="N441">
            <v>4.8417617</v>
          </cell>
          <cell r="O441">
            <v>4.7998067</v>
          </cell>
          <cell r="P441">
            <v>4.8305087</v>
          </cell>
          <cell r="Q441">
            <v>4.8254643</v>
          </cell>
          <cell r="R441">
            <v>4.8347859</v>
          </cell>
        </row>
        <row r="442">
          <cell r="A442" t="str">
            <v>pos_3093</v>
          </cell>
          <cell r="B442" t="str">
            <v>2-Methyl-1-(3-Morpholinopropyl)-N,5-Diphenyl-1H-Pyrrole-3-Carboxamide</v>
          </cell>
          <cell r="C442" t="str">
            <v>metab_2943</v>
          </cell>
          <cell r="D442" t="str">
            <v>-</v>
          </cell>
          <cell r="E442">
            <v>4.6568</v>
          </cell>
          <cell r="F442">
            <v>0.00597222959806</v>
          </cell>
          <cell r="G442">
            <v>5.160801004</v>
          </cell>
          <cell r="H442">
            <v>5.149842047</v>
          </cell>
          <cell r="I442">
            <v>5.143295046</v>
          </cell>
          <cell r="J442">
            <v>5.341516267</v>
          </cell>
          <cell r="K442">
            <v>5.314944043</v>
          </cell>
          <cell r="L442">
            <v>5.335489196</v>
          </cell>
          <cell r="M442">
            <v>5.3891528</v>
          </cell>
          <cell r="N442">
            <v>5.3530277</v>
          </cell>
          <cell r="O442">
            <v>5.3380439</v>
          </cell>
          <cell r="P442">
            <v>5.1677877</v>
          </cell>
          <cell r="Q442">
            <v>5.1639961</v>
          </cell>
          <cell r="R442">
            <v>5.1689666</v>
          </cell>
        </row>
        <row r="443">
          <cell r="A443" t="str">
            <v>pos_3100</v>
          </cell>
          <cell r="B443" t="str">
            <v>(-)-N-(2-((R)-3-(6,7-Dimethoxy-1,2,3,4-Tetrahydroisoquinoline-2-Carbonyl)Piperidino)Ethyl)-4-Fluorobenzamide</v>
          </cell>
          <cell r="C443" t="str">
            <v>metab_2950</v>
          </cell>
          <cell r="D443" t="str">
            <v>HMDB0242218</v>
          </cell>
          <cell r="E443">
            <v>4.6917</v>
          </cell>
          <cell r="F443">
            <v>0.0134704696907</v>
          </cell>
          <cell r="G443">
            <v>4.744649574</v>
          </cell>
          <cell r="H443">
            <v>4.677884346</v>
          </cell>
          <cell r="I443">
            <v>4.679024317</v>
          </cell>
          <cell r="J443">
            <v>5.123921383</v>
          </cell>
          <cell r="K443">
            <v>5.108775066</v>
          </cell>
          <cell r="L443">
            <v>5.027284956</v>
          </cell>
          <cell r="M443">
            <v>5.0561389</v>
          </cell>
          <cell r="N443">
            <v>5.0777191</v>
          </cell>
          <cell r="O443">
            <v>5.0866377</v>
          </cell>
          <cell r="P443">
            <v>4.961745</v>
          </cell>
          <cell r="Q443">
            <v>4.9712899</v>
          </cell>
          <cell r="R443">
            <v>4.9724436</v>
          </cell>
        </row>
        <row r="444">
          <cell r="A444" t="str">
            <v>pos_3116</v>
          </cell>
          <cell r="B444" t="str">
            <v>Perlolyrine</v>
          </cell>
          <cell r="C444" t="str">
            <v>metab_2964</v>
          </cell>
          <cell r="D444" t="str">
            <v>HMDB0030327</v>
          </cell>
          <cell r="E444">
            <v>4.7318</v>
          </cell>
          <cell r="F444">
            <v>0.00775346687461</v>
          </cell>
          <cell r="G444">
            <v>5.040287827</v>
          </cell>
          <cell r="H444">
            <v>5.029613811</v>
          </cell>
          <cell r="I444">
            <v>4.993107842</v>
          </cell>
          <cell r="J444">
            <v>4.837809543</v>
          </cell>
          <cell r="K444">
            <v>4.908716635</v>
          </cell>
          <cell r="L444">
            <v>4.837637018</v>
          </cell>
          <cell r="M444">
            <v>4.8823639</v>
          </cell>
          <cell r="N444">
            <v>4.9129758</v>
          </cell>
          <cell r="O444">
            <v>4.8040526</v>
          </cell>
          <cell r="P444">
            <v>4.9290883</v>
          </cell>
          <cell r="Q444">
            <v>4.9239126</v>
          </cell>
          <cell r="R444">
            <v>4.9302498</v>
          </cell>
        </row>
        <row r="445">
          <cell r="A445" t="str">
            <v>pos_3126</v>
          </cell>
          <cell r="B445" t="str">
            <v>Ile Val Phe</v>
          </cell>
          <cell r="C445" t="str">
            <v>metab_2973</v>
          </cell>
          <cell r="D445" t="str">
            <v>-</v>
          </cell>
          <cell r="E445">
            <v>4.7528</v>
          </cell>
          <cell r="F445">
            <v>0.0103493560848</v>
          </cell>
          <cell r="G445">
            <v>5.629571324</v>
          </cell>
          <cell r="H445">
            <v>5.563726268</v>
          </cell>
          <cell r="I445">
            <v>5.553473955</v>
          </cell>
          <cell r="J445">
            <v>3.950989219</v>
          </cell>
          <cell r="K445">
            <v>4.181665937</v>
          </cell>
          <cell r="L445">
            <v>4.030624946</v>
          </cell>
          <cell r="M445">
            <v>4.1409515</v>
          </cell>
          <cell r="N445">
            <v>4.1316555</v>
          </cell>
          <cell r="O445">
            <v>4.1331885</v>
          </cell>
          <cell r="P445">
            <v>5.1138777</v>
          </cell>
          <cell r="Q445">
            <v>5.1221488</v>
          </cell>
          <cell r="R445">
            <v>5.1211186</v>
          </cell>
        </row>
        <row r="446">
          <cell r="A446" t="str">
            <v>pos_3133</v>
          </cell>
          <cell r="B446" t="str">
            <v>Mexiletine</v>
          </cell>
          <cell r="C446" t="str">
            <v>metab_2979</v>
          </cell>
          <cell r="D446" t="str">
            <v>HMDB0014523</v>
          </cell>
          <cell r="E446">
            <v>4.7691</v>
          </cell>
          <cell r="F446">
            <v>0.00731528196986</v>
          </cell>
          <cell r="G446">
            <v>3.206910951</v>
          </cell>
          <cell r="H446">
            <v>3.089181677</v>
          </cell>
          <cell r="I446">
            <v>3.791948056</v>
          </cell>
          <cell r="J446">
            <v>4.439899879</v>
          </cell>
          <cell r="K446">
            <v>4.604020954</v>
          </cell>
          <cell r="L446">
            <v>4.307974083</v>
          </cell>
          <cell r="M446">
            <v>4.6854688</v>
          </cell>
          <cell r="N446">
            <v>4.62733</v>
          </cell>
          <cell r="O446">
            <v>4.2900008</v>
          </cell>
          <cell r="P446">
            <v>4.4761802</v>
          </cell>
          <cell r="Q446">
            <v>4.4761801</v>
          </cell>
          <cell r="R446">
            <v>4.4706659</v>
          </cell>
        </row>
        <row r="447">
          <cell r="A447" t="str">
            <v>pos_3159</v>
          </cell>
          <cell r="B447" t="str">
            <v>10-Deacetyltaxol</v>
          </cell>
          <cell r="C447" t="str">
            <v>metab_3004</v>
          </cell>
          <cell r="D447" t="str">
            <v>HMDB0244265</v>
          </cell>
          <cell r="E447">
            <v>4.8293</v>
          </cell>
          <cell r="F447">
            <v>0.014254956</v>
          </cell>
          <cell r="G447">
            <v>5.748779451</v>
          </cell>
          <cell r="H447">
            <v>5.734932579</v>
          </cell>
          <cell r="I447">
            <v>5.792277051</v>
          </cell>
          <cell r="J447">
            <v>5.751814881</v>
          </cell>
          <cell r="K447">
            <v>5.721380109</v>
          </cell>
          <cell r="L447">
            <v>5.682424385</v>
          </cell>
          <cell r="M447">
            <v>5.7097669</v>
          </cell>
          <cell r="N447">
            <v>5.7233111</v>
          </cell>
          <cell r="O447">
            <v>5.7243708</v>
          </cell>
          <cell r="P447">
            <v>5.6668702</v>
          </cell>
          <cell r="Q447">
            <v>5.6608983</v>
          </cell>
          <cell r="R447">
            <v>5.6732747</v>
          </cell>
        </row>
        <row r="448">
          <cell r="A448" t="str">
            <v>pos_3160</v>
          </cell>
          <cell r="B448" t="str">
            <v>N-Acetyl-Dl-Phenylalanine</v>
          </cell>
          <cell r="C448" t="str">
            <v>metab_3005</v>
          </cell>
          <cell r="D448" t="str">
            <v>HMDB0255056</v>
          </cell>
          <cell r="E448">
            <v>4.8371</v>
          </cell>
          <cell r="F448">
            <v>0.00154186199626</v>
          </cell>
          <cell r="G448">
            <v>3.316320586</v>
          </cell>
          <cell r="H448">
            <v>3.413756428</v>
          </cell>
          <cell r="I448">
            <v>3.483791434</v>
          </cell>
          <cell r="J448">
            <v>4.613707027</v>
          </cell>
          <cell r="K448">
            <v>4.533862377</v>
          </cell>
          <cell r="L448">
            <v>4.541194486</v>
          </cell>
          <cell r="M448">
            <v>4.5018468</v>
          </cell>
          <cell r="N448">
            <v>4.4846516</v>
          </cell>
          <cell r="O448">
            <v>4.454122</v>
          </cell>
          <cell r="P448">
            <v>4.3688586</v>
          </cell>
          <cell r="Q448">
            <v>4.3690933</v>
          </cell>
          <cell r="R448">
            <v>4.3701173</v>
          </cell>
        </row>
        <row r="449">
          <cell r="A449" t="str">
            <v>pos_3167</v>
          </cell>
          <cell r="B449" t="str">
            <v>Rubraflavone D</v>
          </cell>
          <cell r="C449" t="str">
            <v>metab_3012</v>
          </cell>
          <cell r="D449" t="str">
            <v>HMDB0030631</v>
          </cell>
          <cell r="E449">
            <v>4.8452</v>
          </cell>
          <cell r="F449">
            <v>0.00917137844596</v>
          </cell>
          <cell r="G449">
            <v>5.548159065</v>
          </cell>
          <cell r="H449">
            <v>5.531943823</v>
          </cell>
          <cell r="I449">
            <v>5.524704129</v>
          </cell>
          <cell r="J449">
            <v>5.562016883</v>
          </cell>
          <cell r="K449">
            <v>5.547484456</v>
          </cell>
          <cell r="L449">
            <v>5.528400502</v>
          </cell>
          <cell r="M449">
            <v>5.5197069</v>
          </cell>
          <cell r="N449">
            <v>5.5048296</v>
          </cell>
          <cell r="O449">
            <v>5.5026666</v>
          </cell>
          <cell r="P449">
            <v>5.5525508</v>
          </cell>
          <cell r="Q449">
            <v>5.5447971</v>
          </cell>
          <cell r="R449">
            <v>5.5503084</v>
          </cell>
        </row>
        <row r="450">
          <cell r="A450" t="str">
            <v>pos_3190</v>
          </cell>
          <cell r="B450" t="str">
            <v>Leu Met Phe</v>
          </cell>
          <cell r="C450" t="str">
            <v>metab_3035</v>
          </cell>
          <cell r="D450" t="str">
            <v>-</v>
          </cell>
          <cell r="E450">
            <v>4.9071</v>
          </cell>
          <cell r="F450">
            <v>0.014226605</v>
          </cell>
          <cell r="G450">
            <v>4.915405142</v>
          </cell>
          <cell r="H450">
            <v>4.75762212</v>
          </cell>
          <cell r="I450">
            <v>4.877428594</v>
          </cell>
          <cell r="J450">
            <v>2.794596251</v>
          </cell>
          <cell r="K450">
            <v>3.197365939</v>
          </cell>
          <cell r="L450">
            <v>2.925425209</v>
          </cell>
          <cell r="M450">
            <v>2.9988211</v>
          </cell>
          <cell r="N450">
            <v>3.0739432</v>
          </cell>
          <cell r="O450">
            <v>3.0619629</v>
          </cell>
          <cell r="P450">
            <v>4.2668223</v>
          </cell>
          <cell r="Q450">
            <v>4.2785329</v>
          </cell>
          <cell r="R450">
            <v>4.2762084</v>
          </cell>
        </row>
        <row r="451">
          <cell r="A451" t="str">
            <v>pos_3199</v>
          </cell>
          <cell r="B451" t="str">
            <v>Achalensolide</v>
          </cell>
          <cell r="C451" t="str">
            <v>metab_3044</v>
          </cell>
          <cell r="D451" t="str">
            <v>-</v>
          </cell>
          <cell r="E451">
            <v>4.9264</v>
          </cell>
          <cell r="F451">
            <v>0.0189882129429</v>
          </cell>
          <cell r="G451">
            <v>5.112077222</v>
          </cell>
          <cell r="H451">
            <v>5.100483321</v>
          </cell>
          <cell r="I451">
            <v>5.118662011</v>
          </cell>
          <cell r="J451">
            <v>5.126421889</v>
          </cell>
          <cell r="K451">
            <v>5.089007819</v>
          </cell>
          <cell r="L451">
            <v>5.079233738</v>
          </cell>
          <cell r="M451">
            <v>5.1437058</v>
          </cell>
          <cell r="N451">
            <v>5.1085858</v>
          </cell>
          <cell r="O451">
            <v>5.0931254</v>
          </cell>
          <cell r="P451">
            <v>5.1262158</v>
          </cell>
          <cell r="Q451">
            <v>5.1264976</v>
          </cell>
          <cell r="R451">
            <v>5.1405613</v>
          </cell>
        </row>
        <row r="452">
          <cell r="A452" t="str">
            <v>pos_3205</v>
          </cell>
          <cell r="B452" t="str">
            <v>Ala Phe Phe</v>
          </cell>
          <cell r="C452" t="str">
            <v>metab_3049</v>
          </cell>
          <cell r="D452" t="str">
            <v>-</v>
          </cell>
          <cell r="E452">
            <v>4.9345</v>
          </cell>
          <cell r="F452">
            <v>0.0148735088844</v>
          </cell>
          <cell r="G452">
            <v>5.513718197</v>
          </cell>
          <cell r="H452">
            <v>5.480698024</v>
          </cell>
          <cell r="I452">
            <v>5.492252043</v>
          </cell>
          <cell r="J452">
            <v>3.084982903</v>
          </cell>
          <cell r="K452">
            <v>2.979863092</v>
          </cell>
          <cell r="L452">
            <v>3.156327044</v>
          </cell>
          <cell r="M452">
            <v>2.7806652</v>
          </cell>
          <cell r="N452">
            <v>3.5420214</v>
          </cell>
          <cell r="O452">
            <v>2.8557841</v>
          </cell>
          <cell r="P452">
            <v>4.9760016</v>
          </cell>
          <cell r="Q452">
            <v>4.9867741</v>
          </cell>
          <cell r="R452">
            <v>4.9876497</v>
          </cell>
        </row>
        <row r="453">
          <cell r="A453" t="str">
            <v>pos_3208</v>
          </cell>
          <cell r="B453" t="str">
            <v>Azetirelin</v>
          </cell>
          <cell r="C453" t="str">
            <v>metab_3052</v>
          </cell>
          <cell r="D453" t="str">
            <v>HMDB0248799</v>
          </cell>
          <cell r="E453">
            <v>4.9383</v>
          </cell>
          <cell r="F453">
            <v>0.0117915911385</v>
          </cell>
          <cell r="G453">
            <v>4.788661552</v>
          </cell>
          <cell r="H453">
            <v>4.740258553</v>
          </cell>
          <cell r="I453">
            <v>4.757168579</v>
          </cell>
          <cell r="J453">
            <v>4.743119027</v>
          </cell>
          <cell r="K453">
            <v>4.75004806</v>
          </cell>
          <cell r="L453">
            <v>4.711770557</v>
          </cell>
          <cell r="M453">
            <v>4.7954543</v>
          </cell>
          <cell r="N453">
            <v>4.7002725</v>
          </cell>
          <cell r="O453">
            <v>4.7061248</v>
          </cell>
          <cell r="P453">
            <v>4.7518509</v>
          </cell>
          <cell r="Q453">
            <v>4.7566817</v>
          </cell>
          <cell r="R453">
            <v>4.7620843</v>
          </cell>
        </row>
        <row r="454">
          <cell r="A454" t="str">
            <v>pos_3211</v>
          </cell>
          <cell r="B454" t="str">
            <v>Dehydroxymethylepoxyquinomicin</v>
          </cell>
          <cell r="C454" t="str">
            <v>metab_3055</v>
          </cell>
          <cell r="D454" t="str">
            <v>HMDB0251110</v>
          </cell>
          <cell r="E454">
            <v>4.9417</v>
          </cell>
          <cell r="F454">
            <v>0.0152942730788</v>
          </cell>
          <cell r="G454">
            <v>2.133690584</v>
          </cell>
          <cell r="H454">
            <v>2.12281312</v>
          </cell>
          <cell r="I454">
            <v>2.116315787</v>
          </cell>
          <cell r="J454">
            <v>5.702915463</v>
          </cell>
          <cell r="K454">
            <v>5.597614434</v>
          </cell>
          <cell r="L454">
            <v>5.590068591</v>
          </cell>
          <cell r="M454">
            <v>5.6391757</v>
          </cell>
          <cell r="N454">
            <v>5.5940565</v>
          </cell>
          <cell r="O454">
            <v>5.5638331</v>
          </cell>
          <cell r="P454">
            <v>5.3473224</v>
          </cell>
          <cell r="Q454">
            <v>5.3572358</v>
          </cell>
          <cell r="R454">
            <v>5.3600001</v>
          </cell>
        </row>
        <row r="455">
          <cell r="A455" t="str">
            <v>pos_3214</v>
          </cell>
          <cell r="B455" t="str">
            <v>Cyclo(L-Phe-L-Pro)</v>
          </cell>
          <cell r="C455" t="str">
            <v>metab_3058</v>
          </cell>
          <cell r="D455" t="str">
            <v>HMDB0250631</v>
          </cell>
          <cell r="E455">
            <v>4.9533</v>
          </cell>
          <cell r="F455">
            <v>0.016284846</v>
          </cell>
          <cell r="G455">
            <v>5.082893958</v>
          </cell>
          <cell r="H455">
            <v>5.090146421</v>
          </cell>
          <cell r="I455">
            <v>5.120084643</v>
          </cell>
          <cell r="J455">
            <v>5.325067766</v>
          </cell>
          <cell r="K455">
            <v>5.290953894</v>
          </cell>
          <cell r="L455">
            <v>5.274976532</v>
          </cell>
          <cell r="M455">
            <v>5.3286731</v>
          </cell>
          <cell r="N455">
            <v>5.2640407</v>
          </cell>
          <cell r="O455">
            <v>5.2658557</v>
          </cell>
          <cell r="P455">
            <v>5.2320406</v>
          </cell>
          <cell r="Q455">
            <v>5.2403072</v>
          </cell>
          <cell r="R455">
            <v>5.2461353</v>
          </cell>
        </row>
        <row r="456">
          <cell r="A456" t="str">
            <v>pos_3234</v>
          </cell>
          <cell r="B456" t="str">
            <v>Norethindrone Oxime</v>
          </cell>
          <cell r="C456" t="str">
            <v>metab_3077</v>
          </cell>
          <cell r="D456" t="str">
            <v>HMDB0255732</v>
          </cell>
          <cell r="E456">
            <v>5.0136</v>
          </cell>
          <cell r="F456">
            <v>0.0254390540645</v>
          </cell>
          <cell r="G456">
            <v>4.894131968</v>
          </cell>
          <cell r="H456">
            <v>4.907058844</v>
          </cell>
          <cell r="I456">
            <v>4.895542573</v>
          </cell>
          <cell r="J456">
            <v>4.912389029</v>
          </cell>
          <cell r="K456">
            <v>4.866586222</v>
          </cell>
          <cell r="L456">
            <v>4.863837589</v>
          </cell>
          <cell r="M456">
            <v>4.8662732</v>
          </cell>
          <cell r="N456">
            <v>4.9602803</v>
          </cell>
          <cell r="O456">
            <v>4.9166515</v>
          </cell>
          <cell r="P456">
            <v>4.9142381</v>
          </cell>
          <cell r="Q456">
            <v>4.9338037</v>
          </cell>
          <cell r="R456">
            <v>4.9154232</v>
          </cell>
        </row>
        <row r="457">
          <cell r="A457" t="str">
            <v>pos_3241</v>
          </cell>
          <cell r="B457" t="str">
            <v>N-Acetyl-Dl-Tryptophan</v>
          </cell>
          <cell r="C457" t="str">
            <v>metab_3084</v>
          </cell>
          <cell r="D457" t="str">
            <v>-</v>
          </cell>
          <cell r="E457">
            <v>5.0344</v>
          </cell>
          <cell r="F457">
            <v>0.0232173264817</v>
          </cell>
          <cell r="G457">
            <v>3.068343761</v>
          </cell>
          <cell r="H457">
            <v>2.673099128</v>
          </cell>
          <cell r="I457">
            <v>2.666566083</v>
          </cell>
          <cell r="J457">
            <v>4.735494575</v>
          </cell>
          <cell r="K457">
            <v>4.640858873</v>
          </cell>
          <cell r="L457">
            <v>4.702017658</v>
          </cell>
          <cell r="M457">
            <v>4.5775626</v>
          </cell>
          <cell r="N457">
            <v>4.5587315</v>
          </cell>
          <cell r="O457">
            <v>4.604596</v>
          </cell>
          <cell r="P457">
            <v>4.4580004</v>
          </cell>
          <cell r="Q457">
            <v>4.4776965</v>
          </cell>
          <cell r="R457">
            <v>4.4644123</v>
          </cell>
        </row>
        <row r="458">
          <cell r="A458" t="str">
            <v>pos_3248</v>
          </cell>
          <cell r="B458" t="str">
            <v>3-Amino-2-Naphthoic Acid</v>
          </cell>
          <cell r="C458" t="str">
            <v>metab_3091</v>
          </cell>
          <cell r="D458" t="str">
            <v>-</v>
          </cell>
          <cell r="E458">
            <v>5.046</v>
          </cell>
          <cell r="F458">
            <v>0.0103206459886</v>
          </cell>
          <cell r="G458">
            <v>3.285780757</v>
          </cell>
          <cell r="H458">
            <v>3.734204787</v>
          </cell>
          <cell r="I458">
            <v>3.757102795</v>
          </cell>
          <cell r="J458">
            <v>4.886152</v>
          </cell>
          <cell r="K458">
            <v>4.849424618</v>
          </cell>
          <cell r="L458">
            <v>4.813897258</v>
          </cell>
          <cell r="M458">
            <v>4.7343533</v>
          </cell>
          <cell r="N458">
            <v>4.8032684</v>
          </cell>
          <cell r="O458">
            <v>4.8108406</v>
          </cell>
          <cell r="P458">
            <v>4.7038088</v>
          </cell>
          <cell r="Q458">
            <v>4.6956971</v>
          </cell>
          <cell r="R458">
            <v>4.6965007</v>
          </cell>
        </row>
        <row r="459">
          <cell r="A459" t="str">
            <v>pos_3263</v>
          </cell>
          <cell r="B459" t="str">
            <v>Brevianamide F</v>
          </cell>
          <cell r="C459" t="str">
            <v>metab_3105</v>
          </cell>
          <cell r="D459" t="str">
            <v>-</v>
          </cell>
          <cell r="E459">
            <v>5.07</v>
          </cell>
          <cell r="F459">
            <v>0.037494584</v>
          </cell>
          <cell r="G459">
            <v>4.534238054</v>
          </cell>
          <cell r="H459">
            <v>4.567875458</v>
          </cell>
          <cell r="I459">
            <v>4.547706586</v>
          </cell>
          <cell r="J459">
            <v>4.698181104</v>
          </cell>
          <cell r="K459">
            <v>4.646464709</v>
          </cell>
          <cell r="L459">
            <v>4.63546908</v>
          </cell>
          <cell r="M459">
            <v>4.6737315</v>
          </cell>
          <cell r="N459">
            <v>4.6252977</v>
          </cell>
          <cell r="O459">
            <v>4.7206982</v>
          </cell>
          <cell r="P459">
            <v>4.6593854</v>
          </cell>
          <cell r="Q459">
            <v>4.690701</v>
          </cell>
          <cell r="R459">
            <v>4.6836646</v>
          </cell>
        </row>
        <row r="460">
          <cell r="A460" t="str">
            <v>pos_3264</v>
          </cell>
          <cell r="B460" t="str">
            <v>Flumethasone</v>
          </cell>
          <cell r="C460" t="str">
            <v>metab_3106</v>
          </cell>
          <cell r="D460" t="str">
            <v>HMDB0252336</v>
          </cell>
          <cell r="E460">
            <v>5.0731</v>
          </cell>
          <cell r="F460">
            <v>0.0102349873795</v>
          </cell>
          <cell r="G460">
            <v>5.16304954</v>
          </cell>
          <cell r="H460">
            <v>5.135051697</v>
          </cell>
          <cell r="I460">
            <v>5.158553961</v>
          </cell>
          <cell r="J460">
            <v>5.151664644</v>
          </cell>
          <cell r="K460">
            <v>5.123194083</v>
          </cell>
          <cell r="L460">
            <v>5.094144547</v>
          </cell>
          <cell r="M460">
            <v>5.091711</v>
          </cell>
          <cell r="N460">
            <v>5.0561146</v>
          </cell>
          <cell r="O460">
            <v>5.1657465</v>
          </cell>
          <cell r="P460">
            <v>5.1676036</v>
          </cell>
          <cell r="Q460">
            <v>5.1764737</v>
          </cell>
          <cell r="R460">
            <v>5.1715873</v>
          </cell>
        </row>
        <row r="461">
          <cell r="A461" t="str">
            <v>pos_3279</v>
          </cell>
          <cell r="B461" t="str">
            <v>Delphinidin</v>
          </cell>
          <cell r="C461" t="str">
            <v>metab_3121</v>
          </cell>
          <cell r="D461" t="str">
            <v>HMDB0003074;LMPK12010001</v>
          </cell>
          <cell r="E461">
            <v>5.104</v>
          </cell>
          <cell r="F461">
            <v>0.0164300989171</v>
          </cell>
          <cell r="G461">
            <v>6.243691991</v>
          </cell>
          <cell r="H461">
            <v>6.270187552</v>
          </cell>
          <cell r="I461">
            <v>6.258332743</v>
          </cell>
          <cell r="J461">
            <v>6.266647483</v>
          </cell>
          <cell r="K461">
            <v>6.266860416</v>
          </cell>
          <cell r="L461">
            <v>6.213834983</v>
          </cell>
          <cell r="M461">
            <v>6.2344709</v>
          </cell>
          <cell r="N461">
            <v>6.2209078</v>
          </cell>
          <cell r="O461">
            <v>6.227799</v>
          </cell>
          <cell r="P461">
            <v>6.2656562</v>
          </cell>
          <cell r="Q461">
            <v>6.2658924</v>
          </cell>
          <cell r="R461">
            <v>6.2780742</v>
          </cell>
        </row>
        <row r="462">
          <cell r="A462" t="str">
            <v>pos_3290</v>
          </cell>
          <cell r="B462" t="str">
            <v>Loliolide</v>
          </cell>
          <cell r="C462" t="str">
            <v>metab_3132</v>
          </cell>
          <cell r="D462" t="str">
            <v>HMDB0302428</v>
          </cell>
          <cell r="E462">
            <v>5.1211</v>
          </cell>
          <cell r="F462">
            <v>0.0410017076259</v>
          </cell>
          <cell r="G462">
            <v>4.862115407</v>
          </cell>
          <cell r="H462">
            <v>4.880776195</v>
          </cell>
          <cell r="I462">
            <v>4.733569111</v>
          </cell>
          <cell r="J462">
            <v>4.794478357</v>
          </cell>
          <cell r="K462">
            <v>4.621137735</v>
          </cell>
          <cell r="L462">
            <v>4.672196306</v>
          </cell>
          <cell r="M462">
            <v>5.1243524</v>
          </cell>
          <cell r="N462">
            <v>4.7773649</v>
          </cell>
          <cell r="O462">
            <v>4.9145111</v>
          </cell>
          <cell r="P462">
            <v>4.860367</v>
          </cell>
          <cell r="Q462">
            <v>4.8737176</v>
          </cell>
          <cell r="R462">
            <v>4.8954859</v>
          </cell>
        </row>
        <row r="463">
          <cell r="A463" t="str">
            <v>pos_3293</v>
          </cell>
          <cell r="B463" t="str">
            <v>Jasmolone</v>
          </cell>
          <cell r="C463" t="str">
            <v>metab_3135</v>
          </cell>
          <cell r="D463" t="str">
            <v>HMDB0030039</v>
          </cell>
          <cell r="E463">
            <v>5.1257</v>
          </cell>
          <cell r="F463">
            <v>0.0631302673476</v>
          </cell>
          <cell r="G463">
            <v>4.469869532</v>
          </cell>
          <cell r="H463">
            <v>4.457124121</v>
          </cell>
          <cell r="I463">
            <v>4.57251364</v>
          </cell>
          <cell r="J463">
            <v>4.475419841</v>
          </cell>
          <cell r="K463">
            <v>4.436615249</v>
          </cell>
          <cell r="L463">
            <v>4.412341122</v>
          </cell>
          <cell r="M463">
            <v>4.4569194</v>
          </cell>
          <cell r="N463">
            <v>4.4300656</v>
          </cell>
          <cell r="O463">
            <v>4.4355183</v>
          </cell>
          <cell r="P463">
            <v>4.4880438</v>
          </cell>
          <cell r="Q463">
            <v>4.4609451</v>
          </cell>
          <cell r="R463">
            <v>4.5157835</v>
          </cell>
        </row>
        <row r="464">
          <cell r="A464" t="str">
            <v>pos_3295</v>
          </cell>
          <cell r="B464" t="str">
            <v>Rosavin</v>
          </cell>
          <cell r="C464" t="str">
            <v>metab_3137</v>
          </cell>
          <cell r="D464" t="str">
            <v>HMDB0257308</v>
          </cell>
          <cell r="E464">
            <v>5.1257</v>
          </cell>
          <cell r="F464">
            <v>0.0141855600504</v>
          </cell>
          <cell r="G464">
            <v>6.124193437</v>
          </cell>
          <cell r="H464">
            <v>6.141327102</v>
          </cell>
          <cell r="I464">
            <v>6.141683252</v>
          </cell>
          <cell r="J464">
            <v>6.087047891</v>
          </cell>
          <cell r="K464">
            <v>6.100280037</v>
          </cell>
          <cell r="L464">
            <v>6.042905373</v>
          </cell>
          <cell r="M464">
            <v>6.1222592</v>
          </cell>
          <cell r="N464">
            <v>6.0805498</v>
          </cell>
          <cell r="O464">
            <v>6.0675737</v>
          </cell>
          <cell r="P464">
            <v>6.1069076</v>
          </cell>
          <cell r="Q464">
            <v>6.1171064</v>
          </cell>
          <cell r="R464">
            <v>6.1180713</v>
          </cell>
        </row>
        <row r="465">
          <cell r="A465" t="str">
            <v>pos_3307</v>
          </cell>
          <cell r="B465" t="str">
            <v>(E)-5-(3,4,5,6-Tetrahydro-3-Pyridylidenemethyl)-2-Furanmethanol</v>
          </cell>
          <cell r="C465" t="str">
            <v>metab_3148</v>
          </cell>
          <cell r="D465" t="str">
            <v>HMDB0033560</v>
          </cell>
          <cell r="E465">
            <v>5.1524</v>
          </cell>
          <cell r="F465">
            <v>0.0244830352332</v>
          </cell>
          <cell r="G465">
            <v>2.967886123</v>
          </cell>
          <cell r="H465">
            <v>2.968321791</v>
          </cell>
          <cell r="I465">
            <v>3.008851961</v>
          </cell>
          <cell r="J465">
            <v>4.619593953</v>
          </cell>
          <cell r="K465">
            <v>4.679702211</v>
          </cell>
          <cell r="L465">
            <v>4.625440824</v>
          </cell>
          <cell r="M465">
            <v>4.6397202</v>
          </cell>
          <cell r="N465">
            <v>4.6163048</v>
          </cell>
          <cell r="O465">
            <v>4.6268174</v>
          </cell>
          <cell r="P465">
            <v>4.4947966</v>
          </cell>
          <cell r="Q465">
            <v>4.4862562</v>
          </cell>
          <cell r="R465">
            <v>4.5073479</v>
          </cell>
        </row>
        <row r="466">
          <cell r="A466" t="str">
            <v>pos_3308</v>
          </cell>
          <cell r="B466" t="str">
            <v>N-Lactoyl-Phenylalanine</v>
          </cell>
          <cell r="C466" t="str">
            <v>metab_3149</v>
          </cell>
          <cell r="D466" t="str">
            <v>HMDB0062175</v>
          </cell>
          <cell r="E466">
            <v>5.1524</v>
          </cell>
          <cell r="F466">
            <v>0.0114672607021</v>
          </cell>
          <cell r="G466">
            <v>3.541400214</v>
          </cell>
          <cell r="H466">
            <v>3.885921332</v>
          </cell>
          <cell r="I466">
            <v>4.139180564</v>
          </cell>
          <cell r="J466">
            <v>5.778549881</v>
          </cell>
          <cell r="K466">
            <v>5.836350067</v>
          </cell>
          <cell r="L466">
            <v>5.764467835</v>
          </cell>
          <cell r="M466">
            <v>5.7907519</v>
          </cell>
          <cell r="N466">
            <v>5.7818429</v>
          </cell>
          <cell r="O466">
            <v>5.7751049</v>
          </cell>
          <cell r="P466">
            <v>5.630533</v>
          </cell>
          <cell r="Q466">
            <v>5.6350525</v>
          </cell>
          <cell r="R466">
            <v>5.6404747</v>
          </cell>
        </row>
        <row r="467">
          <cell r="A467" t="str">
            <v>pos_3325</v>
          </cell>
          <cell r="B467" t="str">
            <v>Ps(14:1(9Z)/22:6(4Z,7Z,10Z,13Z,16Z,19Z))</v>
          </cell>
          <cell r="C467" t="str">
            <v>metab_3165</v>
          </cell>
          <cell r="D467" t="str">
            <v>HMDB0012351</v>
          </cell>
          <cell r="E467">
            <v>5.1809</v>
          </cell>
          <cell r="F467">
            <v>0.0124556027475</v>
          </cell>
          <cell r="G467">
            <v>5.582651732</v>
          </cell>
          <cell r="H467">
            <v>5.571692726</v>
          </cell>
          <cell r="I467">
            <v>5.565145696</v>
          </cell>
          <cell r="J467">
            <v>5.706126758</v>
          </cell>
          <cell r="K467">
            <v>5.819012615</v>
          </cell>
          <cell r="L467">
            <v>5.670015643</v>
          </cell>
          <cell r="M467">
            <v>5.8870244</v>
          </cell>
          <cell r="N467">
            <v>5.8303325</v>
          </cell>
          <cell r="O467">
            <v>5.7489265</v>
          </cell>
          <cell r="P467">
            <v>5.5965055</v>
          </cell>
          <cell r="Q467">
            <v>5.5858469</v>
          </cell>
          <cell r="R467">
            <v>5.5896634</v>
          </cell>
        </row>
        <row r="468">
          <cell r="A468" t="str">
            <v>pos_3357</v>
          </cell>
          <cell r="B468" t="str">
            <v>Arginyl-Prolyl-Proline</v>
          </cell>
          <cell r="C468" t="str">
            <v>metab_3197</v>
          </cell>
          <cell r="D468" t="str">
            <v>HMDB0249363</v>
          </cell>
          <cell r="E468">
            <v>5.3023</v>
          </cell>
          <cell r="F468">
            <v>0.0148028076672</v>
          </cell>
          <cell r="G468">
            <v>5.051981774</v>
          </cell>
          <cell r="H468">
            <v>5.047342983</v>
          </cell>
          <cell r="I468">
            <v>5.096281337</v>
          </cell>
          <cell r="J468">
            <v>5.06579296</v>
          </cell>
          <cell r="K468">
            <v>5.049350982</v>
          </cell>
          <cell r="L468">
            <v>5.059184824</v>
          </cell>
          <cell r="M468">
            <v>5.097726</v>
          </cell>
          <cell r="N468">
            <v>5.0678052</v>
          </cell>
          <cell r="O468">
            <v>5.0634143</v>
          </cell>
          <cell r="P468">
            <v>5.07839</v>
          </cell>
          <cell r="Q468">
            <v>5.0890706</v>
          </cell>
          <cell r="R468">
            <v>5.0900138</v>
          </cell>
        </row>
        <row r="469">
          <cell r="A469" t="str">
            <v>pos_3361</v>
          </cell>
          <cell r="B469" t="str">
            <v>Ustiloxin B</v>
          </cell>
          <cell r="C469" t="str">
            <v>metab_3201</v>
          </cell>
          <cell r="D469" t="str">
            <v>HMDB0041373</v>
          </cell>
          <cell r="E469">
            <v>5.3103</v>
          </cell>
          <cell r="F469">
            <v>0.00127062187417</v>
          </cell>
          <cell r="G469">
            <v>4.899567604</v>
          </cell>
          <cell r="H469">
            <v>4.800988382</v>
          </cell>
          <cell r="I469">
            <v>4.875600891</v>
          </cell>
          <cell r="J469">
            <v>5.150199153</v>
          </cell>
          <cell r="K469">
            <v>5.175123467</v>
          </cell>
          <cell r="L469">
            <v>5.131062016</v>
          </cell>
          <cell r="M469">
            <v>5.3084278</v>
          </cell>
          <cell r="N469">
            <v>5.3071093</v>
          </cell>
          <cell r="O469">
            <v>5.2549425</v>
          </cell>
          <cell r="P469">
            <v>5.156564</v>
          </cell>
          <cell r="Q469">
            <v>5.1566531</v>
          </cell>
          <cell r="R469">
            <v>5.1575609</v>
          </cell>
        </row>
        <row r="470">
          <cell r="A470" t="str">
            <v>pos_3375</v>
          </cell>
          <cell r="B470" t="str">
            <v>Atractylenolide Ii</v>
          </cell>
          <cell r="C470" t="str">
            <v>metab_3215</v>
          </cell>
          <cell r="D470" t="str">
            <v>-;HMDB0248707</v>
          </cell>
          <cell r="E470">
            <v>5.3613</v>
          </cell>
          <cell r="F470">
            <v>0.013235555</v>
          </cell>
          <cell r="G470">
            <v>4.732970518</v>
          </cell>
          <cell r="H470">
            <v>4.714797193</v>
          </cell>
          <cell r="I470">
            <v>4.725704381</v>
          </cell>
          <cell r="J470">
            <v>4.611164319</v>
          </cell>
          <cell r="K470">
            <v>4.583196389</v>
          </cell>
          <cell r="L470">
            <v>4.588379386</v>
          </cell>
          <cell r="M470">
            <v>4.5786138</v>
          </cell>
          <cell r="N470">
            <v>4.5521059</v>
          </cell>
          <cell r="O470">
            <v>4.5452022</v>
          </cell>
          <cell r="P470">
            <v>4.6345075</v>
          </cell>
          <cell r="Q470">
            <v>4.6298934</v>
          </cell>
          <cell r="R470">
            <v>4.641306</v>
          </cell>
        </row>
        <row r="471">
          <cell r="A471" t="str">
            <v>pos_3383</v>
          </cell>
          <cell r="B471" t="str">
            <v>Deoxyloganin</v>
          </cell>
          <cell r="C471" t="str">
            <v>metab_3223</v>
          </cell>
          <cell r="D471" t="str">
            <v>HMDB0251007</v>
          </cell>
          <cell r="E471">
            <v>5.3738</v>
          </cell>
          <cell r="F471">
            <v>0.0156030361101</v>
          </cell>
          <cell r="G471">
            <v>5.2365977</v>
          </cell>
          <cell r="H471">
            <v>5.256178962</v>
          </cell>
          <cell r="I471">
            <v>5.281804941</v>
          </cell>
          <cell r="J471">
            <v>5.090388744</v>
          </cell>
          <cell r="K471">
            <v>5.099085741</v>
          </cell>
          <cell r="L471">
            <v>5.077960574</v>
          </cell>
          <cell r="M471">
            <v>5.0685222</v>
          </cell>
          <cell r="N471">
            <v>5.0668658</v>
          </cell>
          <cell r="O471">
            <v>5.107827</v>
          </cell>
          <cell r="P471">
            <v>5.1648233</v>
          </cell>
          <cell r="Q471">
            <v>5.151276</v>
          </cell>
          <cell r="R471">
            <v>5.157834</v>
          </cell>
        </row>
        <row r="472">
          <cell r="A472" t="str">
            <v>pos_3386</v>
          </cell>
          <cell r="B472" t="str">
            <v>Ethyl 3-Hydroxydodecanoate</v>
          </cell>
          <cell r="C472" t="str">
            <v>metab_3226</v>
          </cell>
          <cell r="D472" t="str">
            <v>HMDB0059850</v>
          </cell>
          <cell r="E472">
            <v>5.3845</v>
          </cell>
          <cell r="F472">
            <v>0.0117451703711</v>
          </cell>
          <cell r="G472">
            <v>4.563520087</v>
          </cell>
          <cell r="H472">
            <v>4.549242581</v>
          </cell>
          <cell r="I472">
            <v>4.377661283</v>
          </cell>
          <cell r="J472">
            <v>4.614750845</v>
          </cell>
          <cell r="K472">
            <v>4.868649917</v>
          </cell>
          <cell r="L472">
            <v>4.805438504</v>
          </cell>
          <cell r="M472">
            <v>4.9165899</v>
          </cell>
          <cell r="N472">
            <v>4.4759834</v>
          </cell>
          <cell r="O472">
            <v>4.6968246</v>
          </cell>
          <cell r="P472">
            <v>4.7174468</v>
          </cell>
          <cell r="Q472">
            <v>4.7157344</v>
          </cell>
          <cell r="R472">
            <v>4.7252738</v>
          </cell>
        </row>
        <row r="473">
          <cell r="A473" t="str">
            <v>pos_3400</v>
          </cell>
          <cell r="B473" t="str">
            <v>S-Japonin</v>
          </cell>
          <cell r="C473" t="str">
            <v>metab_3240</v>
          </cell>
          <cell r="D473" t="str">
            <v>HMDB0035802</v>
          </cell>
          <cell r="E473">
            <v>5.4294</v>
          </cell>
          <cell r="F473">
            <v>0.0014326970126</v>
          </cell>
          <cell r="G473">
            <v>6.754987772</v>
          </cell>
          <cell r="H473">
            <v>6.709860808</v>
          </cell>
          <cell r="I473">
            <v>6.752016288</v>
          </cell>
          <cell r="J473">
            <v>6.788813844</v>
          </cell>
          <cell r="K473">
            <v>6.818783817</v>
          </cell>
          <cell r="L473">
            <v>6.780299151</v>
          </cell>
          <cell r="M473">
            <v>6.8141471</v>
          </cell>
          <cell r="N473">
            <v>6.8663232</v>
          </cell>
          <cell r="O473">
            <v>6.8329514</v>
          </cell>
          <cell r="P473">
            <v>6.8192104</v>
          </cell>
          <cell r="Q473">
            <v>6.8193904</v>
          </cell>
          <cell r="R473">
            <v>6.8203664</v>
          </cell>
        </row>
        <row r="474">
          <cell r="A474" t="str">
            <v>pos_3409</v>
          </cell>
          <cell r="B474" t="str">
            <v>Damascenone</v>
          </cell>
          <cell r="C474" t="str">
            <v>metab_3249</v>
          </cell>
          <cell r="D474" t="str">
            <v>HMDB0013804</v>
          </cell>
          <cell r="E474">
            <v>5.467</v>
          </cell>
          <cell r="F474">
            <v>0.0160732348291</v>
          </cell>
          <cell r="G474">
            <v>5.189004681</v>
          </cell>
          <cell r="H474">
            <v>5.162122496</v>
          </cell>
          <cell r="I474">
            <v>5.135392208</v>
          </cell>
          <cell r="J474">
            <v>4.943464975</v>
          </cell>
          <cell r="K474">
            <v>4.908982356</v>
          </cell>
          <cell r="L474">
            <v>4.891705092</v>
          </cell>
          <cell r="M474">
            <v>4.9638451</v>
          </cell>
          <cell r="N474">
            <v>4.8895889</v>
          </cell>
          <cell r="O474">
            <v>4.937394</v>
          </cell>
          <cell r="P474">
            <v>5.027244</v>
          </cell>
          <cell r="Q474">
            <v>5.0407211</v>
          </cell>
          <cell r="R474">
            <v>5.0372956</v>
          </cell>
        </row>
        <row r="475">
          <cell r="A475" t="str">
            <v>pos_3410</v>
          </cell>
          <cell r="B475" t="str">
            <v>Cyanidin</v>
          </cell>
          <cell r="C475" t="str">
            <v>metab_3250</v>
          </cell>
          <cell r="D475" t="str">
            <v>HMDB0002708;LMPK12010002</v>
          </cell>
          <cell r="E475">
            <v>5.467</v>
          </cell>
          <cell r="F475">
            <v>0.0181277587505</v>
          </cell>
          <cell r="G475">
            <v>4.823058294</v>
          </cell>
          <cell r="H475">
            <v>4.835545929</v>
          </cell>
          <cell r="I475">
            <v>4.800531283</v>
          </cell>
          <cell r="J475">
            <v>4.871914497</v>
          </cell>
          <cell r="K475">
            <v>4.836176337</v>
          </cell>
          <cell r="L475">
            <v>4.811768286</v>
          </cell>
          <cell r="M475">
            <v>4.7714106</v>
          </cell>
          <cell r="N475">
            <v>4.7702148</v>
          </cell>
          <cell r="O475">
            <v>4.708297</v>
          </cell>
          <cell r="P475">
            <v>4.8155675</v>
          </cell>
          <cell r="Q475">
            <v>4.8296623</v>
          </cell>
          <cell r="R475">
            <v>4.8166918</v>
          </cell>
        </row>
        <row r="476">
          <cell r="A476" t="str">
            <v>pos_3416</v>
          </cell>
          <cell r="B476" t="str">
            <v>Cyclo(D-Trp-D-Asp-Pro-D-Ile-Leu)</v>
          </cell>
          <cell r="C476" t="str">
            <v>metab_3256</v>
          </cell>
          <cell r="D476" t="str">
            <v>HMDB0250629</v>
          </cell>
          <cell r="E476">
            <v>5.4977</v>
          </cell>
          <cell r="F476">
            <v>0.0176158512712</v>
          </cell>
          <cell r="G476">
            <v>5.666278639</v>
          </cell>
          <cell r="H476">
            <v>5.654522159</v>
          </cell>
          <cell r="I476">
            <v>5.625969357</v>
          </cell>
          <cell r="J476">
            <v>5.460674764</v>
          </cell>
          <cell r="K476">
            <v>5.464719008</v>
          </cell>
          <cell r="L476">
            <v>5.43885662</v>
          </cell>
          <cell r="M476">
            <v>5.5144797</v>
          </cell>
          <cell r="N476">
            <v>5.4586418</v>
          </cell>
          <cell r="O476">
            <v>5.4886638</v>
          </cell>
          <cell r="P476">
            <v>5.562915</v>
          </cell>
          <cell r="Q476">
            <v>5.5483661</v>
          </cell>
          <cell r="R476">
            <v>5.5599247</v>
          </cell>
        </row>
        <row r="477">
          <cell r="A477" t="str">
            <v>pos_3429</v>
          </cell>
          <cell r="B477" t="str">
            <v>Resveratrol</v>
          </cell>
          <cell r="C477" t="str">
            <v>metab_3269</v>
          </cell>
          <cell r="D477" t="str">
            <v>HMDB0003747;LMPK13090005</v>
          </cell>
          <cell r="E477">
            <v>5.5989</v>
          </cell>
          <cell r="F477">
            <v>0.0156372784464</v>
          </cell>
          <cell r="G477">
            <v>4.484651335</v>
          </cell>
          <cell r="H477">
            <v>4.499069557</v>
          </cell>
          <cell r="I477">
            <v>4.494103208</v>
          </cell>
          <cell r="J477">
            <v>4.609346825</v>
          </cell>
          <cell r="K477">
            <v>4.645130214</v>
          </cell>
          <cell r="L477">
            <v>4.607051937</v>
          </cell>
          <cell r="M477">
            <v>4.5759427</v>
          </cell>
          <cell r="N477">
            <v>4.5794033</v>
          </cell>
          <cell r="O477">
            <v>4.5856872</v>
          </cell>
          <cell r="P477">
            <v>4.586498</v>
          </cell>
          <cell r="Q477">
            <v>4.5977458</v>
          </cell>
          <cell r="R477">
            <v>4.5988083</v>
          </cell>
        </row>
        <row r="478">
          <cell r="A478" t="str">
            <v>pos_3432</v>
          </cell>
          <cell r="B478" t="str">
            <v>(2E)-Oct-2-Enedioylcarnitine</v>
          </cell>
          <cell r="C478" t="str">
            <v>metab_3272</v>
          </cell>
          <cell r="D478" t="str">
            <v>HMDB0241710</v>
          </cell>
          <cell r="E478">
            <v>5.6178</v>
          </cell>
          <cell r="F478">
            <v>0.00583247953124</v>
          </cell>
          <cell r="G478">
            <v>4.81092353</v>
          </cell>
          <cell r="H478">
            <v>4.767927623</v>
          </cell>
          <cell r="I478">
            <v>4.775480137</v>
          </cell>
          <cell r="J478">
            <v>4.753838482</v>
          </cell>
          <cell r="K478">
            <v>4.761459942</v>
          </cell>
          <cell r="L478">
            <v>4.764006882</v>
          </cell>
          <cell r="M478">
            <v>4.7793624</v>
          </cell>
          <cell r="N478">
            <v>4.71398</v>
          </cell>
          <cell r="O478">
            <v>4.7400806</v>
          </cell>
          <cell r="P478">
            <v>4.7790567</v>
          </cell>
          <cell r="Q478">
            <v>4.7753575</v>
          </cell>
          <cell r="R478">
            <v>4.780213</v>
          </cell>
        </row>
        <row r="479">
          <cell r="A479" t="str">
            <v>pos_3437</v>
          </cell>
          <cell r="B479" t="str">
            <v>Hymenoxon</v>
          </cell>
          <cell r="C479" t="str">
            <v>metab_3277</v>
          </cell>
          <cell r="D479" t="str">
            <v>HMDB0253305</v>
          </cell>
          <cell r="E479">
            <v>5.6624</v>
          </cell>
          <cell r="F479">
            <v>0.0076976440004</v>
          </cell>
          <cell r="G479">
            <v>4.733368953</v>
          </cell>
          <cell r="H479">
            <v>4.712635437</v>
          </cell>
          <cell r="I479">
            <v>4.695003643</v>
          </cell>
          <cell r="J479">
            <v>4.591920276</v>
          </cell>
          <cell r="K479">
            <v>4.605325397</v>
          </cell>
          <cell r="L479">
            <v>4.551396018</v>
          </cell>
          <cell r="M479">
            <v>4.6186756</v>
          </cell>
          <cell r="N479">
            <v>4.5685018</v>
          </cell>
          <cell r="O479">
            <v>4.6351189</v>
          </cell>
          <cell r="P479">
            <v>4.6650767</v>
          </cell>
          <cell r="Q479">
            <v>4.6667564</v>
          </cell>
          <cell r="R479">
            <v>4.6715115</v>
          </cell>
        </row>
        <row r="480">
          <cell r="A480" t="str">
            <v>pos_3438</v>
          </cell>
          <cell r="B480" t="str">
            <v>4-(4-Methylcyclohexyl)-4-Oxobutanoic Acid</v>
          </cell>
          <cell r="C480" t="str">
            <v>metab_3278</v>
          </cell>
          <cell r="D480" t="str">
            <v>HMDB0253742</v>
          </cell>
          <cell r="E480">
            <v>5.6665</v>
          </cell>
          <cell r="F480">
            <v>0.0129475455806</v>
          </cell>
          <cell r="G480">
            <v>4.535463495</v>
          </cell>
          <cell r="H480">
            <v>4.497745425</v>
          </cell>
          <cell r="I480">
            <v>4.483873046</v>
          </cell>
          <cell r="J480">
            <v>4.469161202</v>
          </cell>
          <cell r="K480">
            <v>4.458887251</v>
          </cell>
          <cell r="L480">
            <v>4.446613939</v>
          </cell>
          <cell r="M480">
            <v>4.4808866</v>
          </cell>
          <cell r="N480">
            <v>4.4753959</v>
          </cell>
          <cell r="O480">
            <v>4.4563977</v>
          </cell>
          <cell r="P480">
            <v>4.4961892</v>
          </cell>
          <cell r="Q480">
            <v>4.4964358</v>
          </cell>
          <cell r="R480">
            <v>4.5060135</v>
          </cell>
        </row>
        <row r="481">
          <cell r="A481" t="str">
            <v>pos_3440</v>
          </cell>
          <cell r="B481" t="str">
            <v>Glucoobtusifolin</v>
          </cell>
          <cell r="C481" t="str">
            <v>metab_3280</v>
          </cell>
          <cell r="D481" t="str">
            <v>HMDB0029617</v>
          </cell>
          <cell r="E481">
            <v>5.6699</v>
          </cell>
          <cell r="F481">
            <v>0.0246755390742</v>
          </cell>
          <cell r="G481">
            <v>4.929488722</v>
          </cell>
          <cell r="H481">
            <v>5.00898951</v>
          </cell>
          <cell r="I481">
            <v>4.96386234</v>
          </cell>
          <cell r="J481">
            <v>4.960622331</v>
          </cell>
          <cell r="K481">
            <v>4.909751462</v>
          </cell>
          <cell r="L481">
            <v>4.918018982</v>
          </cell>
          <cell r="M481">
            <v>4.8490477</v>
          </cell>
          <cell r="N481">
            <v>4.8030416</v>
          </cell>
          <cell r="O481">
            <v>4.8197813</v>
          </cell>
          <cell r="P481">
            <v>4.9935635</v>
          </cell>
          <cell r="Q481">
            <v>4.9746842</v>
          </cell>
          <cell r="R481">
            <v>4.9756099</v>
          </cell>
        </row>
        <row r="482">
          <cell r="A482" t="str">
            <v>pos_3471</v>
          </cell>
          <cell r="B482" t="str">
            <v>Geranyl Acetate</v>
          </cell>
          <cell r="C482" t="str">
            <v>metab_3311</v>
          </cell>
          <cell r="D482" t="str">
            <v>HMDB0035157</v>
          </cell>
          <cell r="E482">
            <v>5.8735</v>
          </cell>
          <cell r="F482">
            <v>0.00510931990005</v>
          </cell>
          <cell r="G482">
            <v>3.992518026</v>
          </cell>
          <cell r="H482">
            <v>4.0541366</v>
          </cell>
          <cell r="I482">
            <v>4.052921602</v>
          </cell>
          <cell r="J482">
            <v>4.457074866</v>
          </cell>
          <cell r="K482">
            <v>4.422620698</v>
          </cell>
          <cell r="L482">
            <v>4.37806915</v>
          </cell>
          <cell r="M482">
            <v>4.4218364</v>
          </cell>
          <cell r="N482">
            <v>4.4490343</v>
          </cell>
          <cell r="O482">
            <v>4.4643548</v>
          </cell>
          <cell r="P482">
            <v>4.3622982</v>
          </cell>
          <cell r="Q482">
            <v>4.3665343</v>
          </cell>
          <cell r="R482">
            <v>4.3655763</v>
          </cell>
        </row>
        <row r="483">
          <cell r="A483" t="str">
            <v>pos_3475</v>
          </cell>
          <cell r="B483" t="str">
            <v>Aciclovir</v>
          </cell>
          <cell r="C483" t="str">
            <v>metab_3315</v>
          </cell>
          <cell r="D483" t="str">
            <v>HMDB0014925</v>
          </cell>
          <cell r="E483">
            <v>5.8845</v>
          </cell>
          <cell r="F483">
            <v>0.00559023220431</v>
          </cell>
          <cell r="G483">
            <v>4.745580419</v>
          </cell>
          <cell r="H483">
            <v>4.782872357</v>
          </cell>
          <cell r="I483">
            <v>4.776975772</v>
          </cell>
          <cell r="J483">
            <v>5.077816799</v>
          </cell>
          <cell r="K483">
            <v>5.143468921</v>
          </cell>
          <cell r="L483">
            <v>5.053568914</v>
          </cell>
          <cell r="M483">
            <v>5.1428804</v>
          </cell>
          <cell r="N483">
            <v>5.165528</v>
          </cell>
          <cell r="O483">
            <v>5.1458312</v>
          </cell>
          <cell r="P483">
            <v>5.0711052</v>
          </cell>
          <cell r="Q483">
            <v>5.066271</v>
          </cell>
          <cell r="R483">
            <v>5.0691031</v>
          </cell>
        </row>
        <row r="484">
          <cell r="A484" t="str">
            <v>pos_3494</v>
          </cell>
          <cell r="B484" t="str">
            <v>Cyt387</v>
          </cell>
          <cell r="C484" t="str">
            <v>metab_3334</v>
          </cell>
          <cell r="D484" t="str">
            <v>-</v>
          </cell>
          <cell r="E484">
            <v>5.9361</v>
          </cell>
          <cell r="F484">
            <v>0.0407607406262</v>
          </cell>
          <cell r="G484">
            <v>5.556886795</v>
          </cell>
          <cell r="H484">
            <v>5.57816014</v>
          </cell>
          <cell r="I484">
            <v>5.553776325</v>
          </cell>
          <cell r="J484">
            <v>3.401352582</v>
          </cell>
          <cell r="K484">
            <v>3.282627843</v>
          </cell>
          <cell r="L484">
            <v>3.05423745</v>
          </cell>
          <cell r="M484">
            <v>3.8086377</v>
          </cell>
          <cell r="N484">
            <v>3.7199325</v>
          </cell>
          <cell r="O484">
            <v>3.3240418</v>
          </cell>
          <cell r="P484">
            <v>5.0077999</v>
          </cell>
          <cell r="Q484">
            <v>4.9770856</v>
          </cell>
          <cell r="R484">
            <v>4.977896</v>
          </cell>
        </row>
        <row r="485">
          <cell r="A485" t="str">
            <v>pos_3501</v>
          </cell>
          <cell r="B485" t="str">
            <v>Didemethylisoproturon</v>
          </cell>
          <cell r="C485" t="str">
            <v>metab_3341</v>
          </cell>
          <cell r="D485" t="str">
            <v>-</v>
          </cell>
          <cell r="E485">
            <v>5.9511</v>
          </cell>
          <cell r="F485">
            <v>0.0162503394692</v>
          </cell>
          <cell r="G485">
            <v>5.51559203</v>
          </cell>
          <cell r="H485">
            <v>5.538125264</v>
          </cell>
          <cell r="I485">
            <v>5.516812973</v>
          </cell>
          <cell r="J485">
            <v>5.506190024</v>
          </cell>
          <cell r="K485">
            <v>5.47516782</v>
          </cell>
          <cell r="L485">
            <v>5.481142751</v>
          </cell>
          <cell r="M485">
            <v>5.5918772</v>
          </cell>
          <cell r="N485">
            <v>5.5840849</v>
          </cell>
          <cell r="O485">
            <v>5.5734847</v>
          </cell>
          <cell r="P485">
            <v>5.556935</v>
          </cell>
          <cell r="Q485">
            <v>5.5571233</v>
          </cell>
          <cell r="R485">
            <v>5.5691956</v>
          </cell>
        </row>
        <row r="486">
          <cell r="A486" t="str">
            <v>pos_3507</v>
          </cell>
          <cell r="B486" t="str">
            <v>Periplocin</v>
          </cell>
          <cell r="C486" t="str">
            <v>metab_3347</v>
          </cell>
          <cell r="D486" t="str">
            <v>HMDB0256343</v>
          </cell>
          <cell r="E486">
            <v>5.9546</v>
          </cell>
          <cell r="F486">
            <v>0.0107602712261</v>
          </cell>
          <cell r="G486">
            <v>5.579349754</v>
          </cell>
          <cell r="H486">
            <v>5.602493034</v>
          </cell>
          <cell r="I486">
            <v>5.502232467</v>
          </cell>
          <cell r="J486">
            <v>5.516956247</v>
          </cell>
          <cell r="K486">
            <v>5.527209131</v>
          </cell>
          <cell r="L486">
            <v>5.448887444</v>
          </cell>
          <cell r="M486">
            <v>5.4794293</v>
          </cell>
          <cell r="N486">
            <v>5.4738716</v>
          </cell>
          <cell r="O486">
            <v>5.5260715</v>
          </cell>
          <cell r="P486">
            <v>5.5439314</v>
          </cell>
          <cell r="Q486">
            <v>5.5354821</v>
          </cell>
          <cell r="R486">
            <v>5.5363032</v>
          </cell>
        </row>
        <row r="487">
          <cell r="A487" t="str">
            <v>pos_3509</v>
          </cell>
          <cell r="B487" t="str">
            <v>Narirutin</v>
          </cell>
          <cell r="C487" t="str">
            <v>metab_3349</v>
          </cell>
          <cell r="D487" t="str">
            <v>HMDB0033740</v>
          </cell>
          <cell r="E487">
            <v>5.9584</v>
          </cell>
          <cell r="F487">
            <v>0.0408998288223</v>
          </cell>
          <cell r="G487">
            <v>4.948801205</v>
          </cell>
          <cell r="H487">
            <v>4.983206111</v>
          </cell>
          <cell r="I487">
            <v>4.966443815</v>
          </cell>
          <cell r="J487">
            <v>4.975166825</v>
          </cell>
          <cell r="K487">
            <v>4.949057382</v>
          </cell>
          <cell r="L487">
            <v>4.927323355</v>
          </cell>
          <cell r="M487">
            <v>4.9976001</v>
          </cell>
          <cell r="N487">
            <v>4.9837975</v>
          </cell>
          <cell r="O487">
            <v>4.9311573</v>
          </cell>
          <cell r="P487">
            <v>4.9817047</v>
          </cell>
          <cell r="Q487">
            <v>4.9757612</v>
          </cell>
          <cell r="R487">
            <v>4.9480625</v>
          </cell>
        </row>
        <row r="488">
          <cell r="A488" t="str">
            <v>pos_3517</v>
          </cell>
          <cell r="B488" t="str">
            <v>12-Methyltridecanoic Acid</v>
          </cell>
          <cell r="C488" t="str">
            <v>metab_3357</v>
          </cell>
          <cell r="D488" t="str">
            <v>HMDB0031072</v>
          </cell>
          <cell r="E488">
            <v>5.9742</v>
          </cell>
          <cell r="F488">
            <v>0.0208401740806</v>
          </cell>
          <cell r="G488">
            <v>5.429340883</v>
          </cell>
          <cell r="H488">
            <v>5.474748357</v>
          </cell>
          <cell r="I488">
            <v>5.330045073</v>
          </cell>
          <cell r="J488">
            <v>5.526342952</v>
          </cell>
          <cell r="K488">
            <v>5.442352979</v>
          </cell>
          <cell r="L488">
            <v>5.420791662</v>
          </cell>
          <cell r="M488">
            <v>5.5285448</v>
          </cell>
          <cell r="N488">
            <v>5.38381</v>
          </cell>
          <cell r="O488">
            <v>5.4324158</v>
          </cell>
          <cell r="P488">
            <v>5.4531645</v>
          </cell>
          <cell r="Q488">
            <v>5.4648873</v>
          </cell>
          <cell r="R488">
            <v>5.4710354</v>
          </cell>
        </row>
        <row r="489">
          <cell r="A489" t="str">
            <v>pos_3518</v>
          </cell>
          <cell r="B489" t="str">
            <v>Mg(I-15:0/0:0/0:0)</v>
          </cell>
          <cell r="C489" t="str">
            <v>metab_3358</v>
          </cell>
          <cell r="D489" t="str">
            <v>HMDB0072878</v>
          </cell>
          <cell r="E489">
            <v>5.9742</v>
          </cell>
          <cell r="F489">
            <v>0.0125709242651</v>
          </cell>
          <cell r="G489">
            <v>4.611965425</v>
          </cell>
          <cell r="H489">
            <v>4.790848406</v>
          </cell>
          <cell r="I489">
            <v>4.358189352</v>
          </cell>
          <cell r="J489">
            <v>4.314152446</v>
          </cell>
          <cell r="K489">
            <v>4.351776277</v>
          </cell>
          <cell r="L489">
            <v>4.172361052</v>
          </cell>
          <cell r="M489">
            <v>4.5089393</v>
          </cell>
          <cell r="N489">
            <v>4.4217888</v>
          </cell>
          <cell r="O489">
            <v>4.3156575</v>
          </cell>
          <cell r="P489">
            <v>4.4468889</v>
          </cell>
          <cell r="Q489">
            <v>4.457807</v>
          </cell>
          <cell r="R489">
            <v>4.4523059</v>
          </cell>
        </row>
        <row r="490">
          <cell r="A490" t="str">
            <v>pos_3521</v>
          </cell>
          <cell r="B490" t="str">
            <v>6-(2-Hydroxyethyl)-6,6A-Dihydroisoindolo[2,1-A]Quinazoline-5,11-Dione</v>
          </cell>
          <cell r="C490" t="str">
            <v>metab_3361</v>
          </cell>
          <cell r="D490" t="str">
            <v>-</v>
          </cell>
          <cell r="E490">
            <v>5.9788</v>
          </cell>
          <cell r="F490">
            <v>0.0294174566524</v>
          </cell>
          <cell r="G490">
            <v>4.716830309</v>
          </cell>
          <cell r="H490">
            <v>4.720287869</v>
          </cell>
          <cell r="I490">
            <v>4.734023795</v>
          </cell>
          <cell r="J490">
            <v>4.773593733</v>
          </cell>
          <cell r="K490">
            <v>4.806022275</v>
          </cell>
          <cell r="L490">
            <v>4.752156159</v>
          </cell>
          <cell r="M490">
            <v>4.7632985</v>
          </cell>
          <cell r="N490">
            <v>4.7523842</v>
          </cell>
          <cell r="O490">
            <v>4.6140742</v>
          </cell>
          <cell r="P490">
            <v>4.7260626</v>
          </cell>
          <cell r="Q490">
            <v>4.7513489</v>
          </cell>
          <cell r="R490">
            <v>4.7424931</v>
          </cell>
        </row>
        <row r="491">
          <cell r="A491" t="str">
            <v>pos_3522</v>
          </cell>
          <cell r="B491" t="str">
            <v>Cinncassiol D2 Glucoside</v>
          </cell>
          <cell r="C491" t="str">
            <v>metab_3362</v>
          </cell>
          <cell r="D491" t="str">
            <v>HMDB0034679</v>
          </cell>
          <cell r="E491">
            <v>5.9788</v>
          </cell>
          <cell r="F491">
            <v>0.0197880519182</v>
          </cell>
          <cell r="G491">
            <v>5.539687119</v>
          </cell>
          <cell r="H491">
            <v>5.584145058</v>
          </cell>
          <cell r="I491">
            <v>5.510828769</v>
          </cell>
          <cell r="J491">
            <v>5.107252515</v>
          </cell>
          <cell r="K491">
            <v>5.106152259</v>
          </cell>
          <cell r="L491">
            <v>5.103816478</v>
          </cell>
          <cell r="M491">
            <v>5.1475066</v>
          </cell>
          <cell r="N491">
            <v>5.1529458</v>
          </cell>
          <cell r="O491">
            <v>5.0364883</v>
          </cell>
          <cell r="P491">
            <v>5.3605393</v>
          </cell>
          <cell r="Q491">
            <v>5.3440132</v>
          </cell>
          <cell r="R491">
            <v>5.3566036</v>
          </cell>
        </row>
        <row r="492">
          <cell r="A492" t="str">
            <v>pos_3525</v>
          </cell>
          <cell r="B492" t="str">
            <v>Pa(8:0/22:6(4Z,7Z,11E,13Z,15E,19Z)-2Oh(10S,17))</v>
          </cell>
          <cell r="C492" t="str">
            <v>metab_3364</v>
          </cell>
          <cell r="D492" t="str">
            <v>HMDB0266671</v>
          </cell>
          <cell r="E492">
            <v>5.9823</v>
          </cell>
          <cell r="F492">
            <v>0.0433082466425</v>
          </cell>
          <cell r="G492">
            <v>5.345927573</v>
          </cell>
          <cell r="H492">
            <v>5.39073439</v>
          </cell>
          <cell r="I492">
            <v>5.292207099</v>
          </cell>
          <cell r="J492">
            <v>5.228848198</v>
          </cell>
          <cell r="K492">
            <v>5.26507451</v>
          </cell>
          <cell r="L492">
            <v>5.222415134</v>
          </cell>
          <cell r="M492">
            <v>5.2007438</v>
          </cell>
          <cell r="N492">
            <v>5.1857103</v>
          </cell>
          <cell r="O492">
            <v>5.1311452</v>
          </cell>
          <cell r="P492">
            <v>5.2441568</v>
          </cell>
          <cell r="Q492">
            <v>5.2326039</v>
          </cell>
          <cell r="R492">
            <v>5.2071085</v>
          </cell>
        </row>
        <row r="493">
          <cell r="A493" t="str">
            <v>pos_3531</v>
          </cell>
          <cell r="B493" t="str">
            <v>Morin</v>
          </cell>
          <cell r="C493" t="str">
            <v>metab_3370</v>
          </cell>
          <cell r="D493" t="str">
            <v>HMDB0030796;LMPK12112517</v>
          </cell>
          <cell r="E493">
            <v>5.9933</v>
          </cell>
          <cell r="F493">
            <v>0.0191974557634</v>
          </cell>
          <cell r="G493">
            <v>5.376576497</v>
          </cell>
          <cell r="H493">
            <v>5.28490801</v>
          </cell>
          <cell r="I493">
            <v>5.321652026</v>
          </cell>
          <cell r="J493">
            <v>5.378327643</v>
          </cell>
          <cell r="K493">
            <v>5.361444634</v>
          </cell>
          <cell r="L493">
            <v>5.362131852</v>
          </cell>
          <cell r="M493">
            <v>5.3742971</v>
          </cell>
          <cell r="N493">
            <v>5.3335353</v>
          </cell>
          <cell r="O493">
            <v>5.3290538</v>
          </cell>
          <cell r="P493">
            <v>5.3753849</v>
          </cell>
          <cell r="Q493">
            <v>5.3731658</v>
          </cell>
          <cell r="R493">
            <v>5.3885149</v>
          </cell>
        </row>
        <row r="494">
          <cell r="A494" t="str">
            <v>pos_3533</v>
          </cell>
          <cell r="B494" t="str">
            <v>2',5'-Dideoxyadenosine</v>
          </cell>
          <cell r="C494" t="str">
            <v>metab_3372</v>
          </cell>
          <cell r="D494" t="str">
            <v>HMDB0245554</v>
          </cell>
          <cell r="E494">
            <v>6.0019</v>
          </cell>
          <cell r="F494">
            <v>0.0185971515555</v>
          </cell>
          <cell r="G494">
            <v>4.76334684</v>
          </cell>
          <cell r="H494">
            <v>4.751429017</v>
          </cell>
          <cell r="I494">
            <v>4.753210516</v>
          </cell>
          <cell r="J494">
            <v>4.779352245</v>
          </cell>
          <cell r="K494">
            <v>4.742109072</v>
          </cell>
          <cell r="L494">
            <v>4.763868927</v>
          </cell>
          <cell r="M494">
            <v>4.8092342</v>
          </cell>
          <cell r="N494">
            <v>4.7233629</v>
          </cell>
          <cell r="O494">
            <v>4.7844001</v>
          </cell>
          <cell r="P494">
            <v>4.7848629</v>
          </cell>
          <cell r="Q494">
            <v>4.7705914</v>
          </cell>
          <cell r="R494">
            <v>4.7713318</v>
          </cell>
        </row>
        <row r="495">
          <cell r="A495" t="str">
            <v>pos_3560</v>
          </cell>
          <cell r="B495" t="str">
            <v>Polyglycerol Esters Of Fatty Acids</v>
          </cell>
          <cell r="C495" t="str">
            <v>metab_3399</v>
          </cell>
          <cell r="D495" t="str">
            <v>HMDB0303271</v>
          </cell>
          <cell r="E495">
            <v>6.0376</v>
          </cell>
          <cell r="F495">
            <v>0.0306042579102</v>
          </cell>
          <cell r="G495">
            <v>5.652478675</v>
          </cell>
          <cell r="H495">
            <v>5.696121185</v>
          </cell>
          <cell r="I495">
            <v>5.401233895</v>
          </cell>
          <cell r="J495">
            <v>5.167535026</v>
          </cell>
          <cell r="K495">
            <v>4.814688986</v>
          </cell>
          <cell r="L495">
            <v>4.657146678</v>
          </cell>
          <cell r="M495">
            <v>4.9280913</v>
          </cell>
          <cell r="N495">
            <v>5.3122671</v>
          </cell>
          <cell r="O495">
            <v>4.8804202</v>
          </cell>
          <cell r="P495">
            <v>5.2719379</v>
          </cell>
          <cell r="Q495">
            <v>5.2716472</v>
          </cell>
          <cell r="R495">
            <v>5.2946159</v>
          </cell>
        </row>
        <row r="496">
          <cell r="A496" t="str">
            <v>pos_3563</v>
          </cell>
          <cell r="B496" t="str">
            <v>Phytosphingosine</v>
          </cell>
          <cell r="C496" t="str">
            <v>metab_3402</v>
          </cell>
          <cell r="D496" t="str">
            <v>HMDB0004610;HMDB0004628;HMDB0004610;LMSP01030001</v>
          </cell>
          <cell r="E496">
            <v>6.0426</v>
          </cell>
          <cell r="F496">
            <v>0.040586821</v>
          </cell>
          <cell r="G496">
            <v>7.257667614</v>
          </cell>
          <cell r="H496">
            <v>7.250889318</v>
          </cell>
          <cell r="I496">
            <v>7.084231219</v>
          </cell>
          <cell r="J496">
            <v>7.120425271</v>
          </cell>
          <cell r="K496">
            <v>6.809866984</v>
          </cell>
          <cell r="L496">
            <v>6.833485385</v>
          </cell>
          <cell r="M496">
            <v>6.9484153</v>
          </cell>
          <cell r="N496">
            <v>7.1399156</v>
          </cell>
          <cell r="O496">
            <v>6.9370852</v>
          </cell>
          <cell r="P496">
            <v>7.0774268</v>
          </cell>
          <cell r="Q496">
            <v>7.08503</v>
          </cell>
          <cell r="R496">
            <v>7.1107631</v>
          </cell>
        </row>
        <row r="497">
          <cell r="A497" t="str">
            <v>pos_3571</v>
          </cell>
          <cell r="B497" t="str">
            <v>16,16-Dimethyl Prostaglandin E1</v>
          </cell>
          <cell r="C497" t="str">
            <v>metab_3410</v>
          </cell>
          <cell r="D497" t="str">
            <v>HMDB0244726</v>
          </cell>
          <cell r="E497">
            <v>6.0504</v>
          </cell>
          <cell r="F497">
            <v>0.0299693777359</v>
          </cell>
          <cell r="G497">
            <v>5.469445474</v>
          </cell>
          <cell r="H497">
            <v>5.480859171</v>
          </cell>
          <cell r="I497">
            <v>5.488137456</v>
          </cell>
          <cell r="J497">
            <v>5.453773465</v>
          </cell>
          <cell r="K497">
            <v>5.489286283</v>
          </cell>
          <cell r="L497">
            <v>5.542837674</v>
          </cell>
          <cell r="M497">
            <v>5.5398154</v>
          </cell>
          <cell r="N497">
            <v>5.5493127</v>
          </cell>
          <cell r="O497">
            <v>5.5134141</v>
          </cell>
          <cell r="P497">
            <v>5.5118033</v>
          </cell>
          <cell r="Q497">
            <v>5.5122853</v>
          </cell>
          <cell r="R497">
            <v>5.5343958</v>
          </cell>
        </row>
        <row r="498">
          <cell r="A498" t="str">
            <v>pos_3572</v>
          </cell>
          <cell r="B498" t="str">
            <v>Melleolide M</v>
          </cell>
          <cell r="C498" t="str">
            <v>metab_3411</v>
          </cell>
          <cell r="D498" t="str">
            <v>HMDB0035068</v>
          </cell>
          <cell r="E498">
            <v>6.0504</v>
          </cell>
          <cell r="F498">
            <v>0.0376117312611</v>
          </cell>
          <cell r="G498">
            <v>5.145790571</v>
          </cell>
          <cell r="H498">
            <v>5.153653357</v>
          </cell>
          <cell r="I498">
            <v>5.084766367</v>
          </cell>
          <cell r="J498">
            <v>5.112774551</v>
          </cell>
          <cell r="K498">
            <v>5.109760841</v>
          </cell>
          <cell r="L498">
            <v>5.122257095</v>
          </cell>
          <cell r="M498">
            <v>5.0060009</v>
          </cell>
          <cell r="N498">
            <v>5.1310083</v>
          </cell>
          <cell r="O498">
            <v>5.1718419</v>
          </cell>
          <cell r="P498">
            <v>5.1013454</v>
          </cell>
          <cell r="Q498">
            <v>5.0870572</v>
          </cell>
          <cell r="R498">
            <v>5.1195787</v>
          </cell>
        </row>
        <row r="499">
          <cell r="A499" t="str">
            <v>pos_3576</v>
          </cell>
          <cell r="B499" t="str">
            <v>9,10-Dihydroxystearic Acid</v>
          </cell>
          <cell r="C499" t="str">
            <v>metab_3415</v>
          </cell>
          <cell r="D499" t="str">
            <v>HMDB0302281</v>
          </cell>
          <cell r="E499">
            <v>6.0582</v>
          </cell>
          <cell r="F499">
            <v>0.0152900727567</v>
          </cell>
          <cell r="G499">
            <v>5.776009421</v>
          </cell>
          <cell r="H499">
            <v>5.728317718</v>
          </cell>
          <cell r="I499">
            <v>5.462296662</v>
          </cell>
          <cell r="J499">
            <v>4.931719074</v>
          </cell>
          <cell r="K499">
            <v>4.864038163</v>
          </cell>
          <cell r="L499">
            <v>4.842834347</v>
          </cell>
          <cell r="M499">
            <v>5.0182692</v>
          </cell>
          <cell r="N499">
            <v>5.6277593</v>
          </cell>
          <cell r="O499">
            <v>4.9921073</v>
          </cell>
          <cell r="P499">
            <v>5.3954416</v>
          </cell>
          <cell r="Q499">
            <v>5.4058166</v>
          </cell>
          <cell r="R499">
            <v>5.4078828</v>
          </cell>
        </row>
        <row r="500">
          <cell r="A500" t="str">
            <v>pos_3583</v>
          </cell>
          <cell r="B500" t="str">
            <v>Heptadecasphinganine</v>
          </cell>
          <cell r="C500" t="str">
            <v>metab_3422</v>
          </cell>
          <cell r="D500" t="str">
            <v>LMSP01040003</v>
          </cell>
          <cell r="E500">
            <v>6.0739</v>
          </cell>
          <cell r="F500">
            <v>0.019738889</v>
          </cell>
          <cell r="G500">
            <v>5.754662475</v>
          </cell>
          <cell r="H500">
            <v>5.742339944</v>
          </cell>
          <cell r="I500">
            <v>5.67026237</v>
          </cell>
          <cell r="J500">
            <v>5.720285508</v>
          </cell>
          <cell r="K500">
            <v>5.681199377</v>
          </cell>
          <cell r="L500">
            <v>5.731157365</v>
          </cell>
          <cell r="M500">
            <v>5.6532583</v>
          </cell>
          <cell r="N500">
            <v>5.6991136</v>
          </cell>
          <cell r="O500">
            <v>5.6307681</v>
          </cell>
          <cell r="P500">
            <v>5.8892186</v>
          </cell>
          <cell r="Q500">
            <v>5.8893793</v>
          </cell>
          <cell r="R500">
            <v>5.9040636</v>
          </cell>
        </row>
        <row r="501">
          <cell r="A501" t="str">
            <v>pos_3594</v>
          </cell>
          <cell r="B501" t="str">
            <v>Glucoiberin</v>
          </cell>
          <cell r="C501" t="str">
            <v>metab_3433</v>
          </cell>
          <cell r="D501" t="str">
            <v>HMDB0038406</v>
          </cell>
          <cell r="E501">
            <v>6.0977</v>
          </cell>
          <cell r="F501">
            <v>0.0257844574219</v>
          </cell>
          <cell r="G501">
            <v>4.576817865</v>
          </cell>
          <cell r="H501">
            <v>4.586845841</v>
          </cell>
          <cell r="I501">
            <v>4.576618056</v>
          </cell>
          <cell r="J501">
            <v>4.58690117</v>
          </cell>
          <cell r="K501">
            <v>4.611024259</v>
          </cell>
          <cell r="L501">
            <v>4.578196096</v>
          </cell>
          <cell r="M501">
            <v>4.5714683</v>
          </cell>
          <cell r="N501">
            <v>4.6219301</v>
          </cell>
          <cell r="O501">
            <v>4.6019663</v>
          </cell>
          <cell r="P501">
            <v>4.6158304</v>
          </cell>
          <cell r="Q501">
            <v>4.6005901</v>
          </cell>
          <cell r="R501">
            <v>4.6225462</v>
          </cell>
        </row>
        <row r="502">
          <cell r="A502" t="str">
            <v>pos_3601</v>
          </cell>
          <cell r="B502" t="str">
            <v>Dodecyl-Beta-D-Maltoside</v>
          </cell>
          <cell r="C502" t="str">
            <v>metab_3439</v>
          </cell>
          <cell r="D502" t="str">
            <v>HMDB0247203</v>
          </cell>
          <cell r="E502">
            <v>6.1057</v>
          </cell>
          <cell r="F502">
            <v>0.0726471572579</v>
          </cell>
          <cell r="G502">
            <v>4.932401482</v>
          </cell>
          <cell r="H502">
            <v>4.818299819</v>
          </cell>
          <cell r="I502">
            <v>4.867272297</v>
          </cell>
          <cell r="J502">
            <v>4.495251656</v>
          </cell>
          <cell r="K502">
            <v>4.657102334</v>
          </cell>
          <cell r="L502">
            <v>4.771663502</v>
          </cell>
          <cell r="M502">
            <v>4.8022297</v>
          </cell>
          <cell r="N502">
            <v>4.7230486</v>
          </cell>
          <cell r="O502">
            <v>4.7545472</v>
          </cell>
          <cell r="P502">
            <v>4.7082954</v>
          </cell>
          <cell r="Q502">
            <v>4.6964016</v>
          </cell>
          <cell r="R502">
            <v>4.7551137</v>
          </cell>
        </row>
        <row r="503">
          <cell r="A503" t="str">
            <v>pos_3628</v>
          </cell>
          <cell r="B503" t="str">
            <v>Ethynodiol Diacetate</v>
          </cell>
          <cell r="C503" t="str">
            <v>metab_3466</v>
          </cell>
          <cell r="D503" t="str">
            <v>HMDB0014961</v>
          </cell>
          <cell r="E503">
            <v>6.1525</v>
          </cell>
          <cell r="F503">
            <v>0.0126362596435</v>
          </cell>
          <cell r="G503">
            <v>4.010822414</v>
          </cell>
          <cell r="H503">
            <v>4.982374905</v>
          </cell>
          <cell r="I503">
            <v>3.197422577</v>
          </cell>
          <cell r="J503">
            <v>4.57038664</v>
          </cell>
          <cell r="K503">
            <v>4.191652251</v>
          </cell>
          <cell r="L503">
            <v>4.958356577</v>
          </cell>
          <cell r="M503">
            <v>4.1703064</v>
          </cell>
          <cell r="N503">
            <v>4.8421763</v>
          </cell>
          <cell r="O503">
            <v>3.8276838</v>
          </cell>
          <cell r="P503">
            <v>4.5699392</v>
          </cell>
          <cell r="Q503">
            <v>4.5808088</v>
          </cell>
          <cell r="R503">
            <v>4.5741535</v>
          </cell>
        </row>
        <row r="504">
          <cell r="A504" t="str">
            <v>pos_3639</v>
          </cell>
          <cell r="B504" t="str">
            <v>Emulphor</v>
          </cell>
          <cell r="C504" t="str">
            <v>metab_3477</v>
          </cell>
          <cell r="D504" t="str">
            <v>HMDB0251781</v>
          </cell>
          <cell r="E504">
            <v>6.1685</v>
          </cell>
          <cell r="F504">
            <v>0.00989794443445</v>
          </cell>
          <cell r="G504">
            <v>5.941666234</v>
          </cell>
          <cell r="H504">
            <v>6.260528194</v>
          </cell>
          <cell r="I504">
            <v>6.10383339</v>
          </cell>
          <cell r="J504">
            <v>6.352972065</v>
          </cell>
          <cell r="K504">
            <v>6.260505123</v>
          </cell>
          <cell r="L504">
            <v>6.180794581</v>
          </cell>
          <cell r="M504">
            <v>5.9336258</v>
          </cell>
          <cell r="N504">
            <v>6.2633485</v>
          </cell>
          <cell r="O504">
            <v>6.0655467</v>
          </cell>
          <cell r="P504">
            <v>6.1599994</v>
          </cell>
          <cell r="Q504">
            <v>6.1553655</v>
          </cell>
          <cell r="R504">
            <v>6.1639573</v>
          </cell>
        </row>
        <row r="505">
          <cell r="A505" t="str">
            <v>pos_3643</v>
          </cell>
          <cell r="B505" t="str">
            <v>6-Deoxypenciclovir</v>
          </cell>
          <cell r="C505" t="str">
            <v>metab_3480</v>
          </cell>
          <cell r="D505" t="str">
            <v>HMDB0247053</v>
          </cell>
          <cell r="E505">
            <v>6.1764</v>
          </cell>
          <cell r="F505">
            <v>0.0184196263607</v>
          </cell>
          <cell r="G505">
            <v>4.678212415</v>
          </cell>
          <cell r="H505">
            <v>4.753848966</v>
          </cell>
          <cell r="I505">
            <v>4.711045919</v>
          </cell>
          <cell r="J505">
            <v>4.663212296</v>
          </cell>
          <cell r="K505">
            <v>4.662274041</v>
          </cell>
          <cell r="L505">
            <v>4.647515121</v>
          </cell>
          <cell r="M505">
            <v>4.6367658</v>
          </cell>
          <cell r="N505">
            <v>4.7097564</v>
          </cell>
          <cell r="O505">
            <v>4.5925088</v>
          </cell>
          <cell r="P505">
            <v>4.7068626</v>
          </cell>
          <cell r="Q505">
            <v>4.6991994</v>
          </cell>
          <cell r="R505">
            <v>4.7151882</v>
          </cell>
        </row>
        <row r="506">
          <cell r="A506" t="str">
            <v>pos_3648</v>
          </cell>
          <cell r="B506" t="str">
            <v>15-Keto-Pge1</v>
          </cell>
          <cell r="C506" t="str">
            <v>metab_3485</v>
          </cell>
          <cell r="D506" t="str">
            <v>HMDB0001320;LMFA03010146</v>
          </cell>
          <cell r="E506">
            <v>6.1764</v>
          </cell>
          <cell r="F506">
            <v>0.0155024923171</v>
          </cell>
          <cell r="G506">
            <v>5.605390184</v>
          </cell>
          <cell r="H506">
            <v>5.58051589</v>
          </cell>
          <cell r="I506">
            <v>5.614164978</v>
          </cell>
          <cell r="J506">
            <v>5.48851675</v>
          </cell>
          <cell r="K506">
            <v>5.552612228</v>
          </cell>
          <cell r="L506">
            <v>5.552999352</v>
          </cell>
          <cell r="M506">
            <v>5.5329934</v>
          </cell>
          <cell r="N506">
            <v>5.6017972</v>
          </cell>
          <cell r="O506">
            <v>5.5826705</v>
          </cell>
          <cell r="P506">
            <v>5.5693434</v>
          </cell>
          <cell r="Q506">
            <v>5.5608893</v>
          </cell>
          <cell r="R506">
            <v>5.5742232</v>
          </cell>
        </row>
        <row r="507">
          <cell r="A507" t="str">
            <v>pos_3655</v>
          </cell>
          <cell r="B507" t="str">
            <v>Spisulosine</v>
          </cell>
          <cell r="C507" t="str">
            <v>metab_3492</v>
          </cell>
          <cell r="D507" t="str">
            <v>HMDB0258433</v>
          </cell>
          <cell r="E507">
            <v>6.1844</v>
          </cell>
          <cell r="F507">
            <v>0.0190069169213</v>
          </cell>
          <cell r="G507">
            <v>5.193829299</v>
          </cell>
          <cell r="H507">
            <v>5.171945731</v>
          </cell>
          <cell r="I507">
            <v>5.169458089</v>
          </cell>
          <cell r="J507">
            <v>5.113049324</v>
          </cell>
          <cell r="K507">
            <v>5.135061757</v>
          </cell>
          <cell r="L507">
            <v>5.114386012</v>
          </cell>
          <cell r="M507">
            <v>5.233018</v>
          </cell>
          <cell r="N507">
            <v>5.3152655</v>
          </cell>
          <cell r="O507">
            <v>5.1880574</v>
          </cell>
          <cell r="P507">
            <v>5.1614211</v>
          </cell>
          <cell r="Q507">
            <v>5.1753074</v>
          </cell>
          <cell r="R507">
            <v>5.1762419</v>
          </cell>
        </row>
        <row r="508">
          <cell r="A508" t="str">
            <v>pos_3666</v>
          </cell>
          <cell r="B508" t="str">
            <v>6-Methylpteridine-2,4-Diamine</v>
          </cell>
          <cell r="C508" t="str">
            <v>metab_3503</v>
          </cell>
          <cell r="D508" t="str">
            <v>HMDB0247090</v>
          </cell>
          <cell r="E508">
            <v>6.2003</v>
          </cell>
          <cell r="F508">
            <v>0.00977932976392</v>
          </cell>
          <cell r="G508">
            <v>5.953614222</v>
          </cell>
          <cell r="H508">
            <v>5.949716272</v>
          </cell>
          <cell r="I508">
            <v>5.940301088</v>
          </cell>
          <cell r="J508">
            <v>5.912083137</v>
          </cell>
          <cell r="K508">
            <v>5.941724025</v>
          </cell>
          <cell r="L508">
            <v>5.941260368</v>
          </cell>
          <cell r="M508">
            <v>5.9369895</v>
          </cell>
          <cell r="N508">
            <v>5.9597044</v>
          </cell>
          <cell r="O508">
            <v>5.9638005</v>
          </cell>
          <cell r="P508">
            <v>5.9616422</v>
          </cell>
          <cell r="Q508">
            <v>5.9576126</v>
          </cell>
          <cell r="R508">
            <v>5.9661012</v>
          </cell>
        </row>
        <row r="509">
          <cell r="A509" t="str">
            <v>pos_3667</v>
          </cell>
          <cell r="B509" t="str">
            <v>1-Acetyl-Beta-Carboline</v>
          </cell>
          <cell r="C509" t="str">
            <v>metab_3504</v>
          </cell>
          <cell r="D509" t="str">
            <v>-</v>
          </cell>
          <cell r="E509">
            <v>6.2003</v>
          </cell>
          <cell r="F509">
            <v>0.124395663</v>
          </cell>
          <cell r="G509">
            <v>3.394968036</v>
          </cell>
          <cell r="H509">
            <v>3.259132144</v>
          </cell>
          <cell r="I509">
            <v>3.252588729</v>
          </cell>
          <cell r="J509">
            <v>4.521857952</v>
          </cell>
          <cell r="K509">
            <v>4.628938922</v>
          </cell>
          <cell r="L509">
            <v>4.657163184</v>
          </cell>
          <cell r="M509">
            <v>4.5960893</v>
          </cell>
          <cell r="N509">
            <v>4.5623018</v>
          </cell>
          <cell r="O509">
            <v>4.4796759</v>
          </cell>
          <cell r="P509">
            <v>4.4482775</v>
          </cell>
          <cell r="Q509">
            <v>4.3511236</v>
          </cell>
          <cell r="R509">
            <v>4.4488886</v>
          </cell>
        </row>
        <row r="510">
          <cell r="A510" t="str">
            <v>pos_3668</v>
          </cell>
          <cell r="B510" t="str">
            <v>2',3'-Dideoxyadenosine</v>
          </cell>
          <cell r="C510" t="str">
            <v>metab_3505</v>
          </cell>
          <cell r="D510" t="str">
            <v>HMDB0245544</v>
          </cell>
          <cell r="E510">
            <v>6.2003</v>
          </cell>
          <cell r="F510">
            <v>0.0195329652503</v>
          </cell>
          <cell r="G510">
            <v>4.923127248</v>
          </cell>
          <cell r="H510">
            <v>4.930069343</v>
          </cell>
          <cell r="I510">
            <v>4.930787298</v>
          </cell>
          <cell r="J510">
            <v>4.903761703</v>
          </cell>
          <cell r="K510">
            <v>4.909541447</v>
          </cell>
          <cell r="L510">
            <v>4.917689057</v>
          </cell>
          <cell r="M510">
            <v>4.9458268</v>
          </cell>
          <cell r="N510">
            <v>4.9279928</v>
          </cell>
          <cell r="O510">
            <v>4.9336145</v>
          </cell>
          <cell r="P510">
            <v>4.94993</v>
          </cell>
          <cell r="Q510">
            <v>4.9357737</v>
          </cell>
          <cell r="R510">
            <v>4.9510996</v>
          </cell>
        </row>
        <row r="511">
          <cell r="A511" t="str">
            <v>pos_3669</v>
          </cell>
          <cell r="B511" t="str">
            <v>Triphenylphosphine Oxide</v>
          </cell>
          <cell r="C511" t="str">
            <v>metab_3506</v>
          </cell>
          <cell r="D511" t="str">
            <v>-</v>
          </cell>
          <cell r="E511">
            <v>6.2003</v>
          </cell>
          <cell r="F511">
            <v>0.018594003</v>
          </cell>
          <cell r="G511">
            <v>5.496519475</v>
          </cell>
          <cell r="H511">
            <v>5.495301532</v>
          </cell>
          <cell r="I511">
            <v>5.491092828</v>
          </cell>
          <cell r="J511">
            <v>5.505603364</v>
          </cell>
          <cell r="K511">
            <v>5.471507866</v>
          </cell>
          <cell r="L511">
            <v>5.482480385</v>
          </cell>
          <cell r="M511">
            <v>5.508856</v>
          </cell>
          <cell r="N511">
            <v>5.4947416</v>
          </cell>
          <cell r="O511">
            <v>5.5112391</v>
          </cell>
          <cell r="P511">
            <v>5.4996294</v>
          </cell>
          <cell r="Q511">
            <v>5.499959</v>
          </cell>
          <cell r="R511">
            <v>5.5137047</v>
          </cell>
        </row>
        <row r="512">
          <cell r="A512" t="str">
            <v>pos_3682</v>
          </cell>
          <cell r="B512" t="str">
            <v>Styrene</v>
          </cell>
          <cell r="C512" t="str">
            <v>metab_3517</v>
          </cell>
          <cell r="D512" t="str">
            <v>-;HMDB0034240</v>
          </cell>
          <cell r="E512">
            <v>6.2161</v>
          </cell>
          <cell r="F512">
            <v>0.0182333186552</v>
          </cell>
          <cell r="G512">
            <v>5.355478229</v>
          </cell>
          <cell r="H512">
            <v>5.216051944</v>
          </cell>
          <cell r="I512">
            <v>5.212880419</v>
          </cell>
          <cell r="J512">
            <v>5.192038762</v>
          </cell>
          <cell r="K512">
            <v>5.364321359</v>
          </cell>
          <cell r="L512">
            <v>5.124356852</v>
          </cell>
          <cell r="M512">
            <v>5.3805485</v>
          </cell>
          <cell r="N512">
            <v>5.0798535</v>
          </cell>
          <cell r="O512">
            <v>5.2498735</v>
          </cell>
          <cell r="P512">
            <v>5.2831921</v>
          </cell>
          <cell r="Q512">
            <v>5.2699942</v>
          </cell>
          <cell r="R512">
            <v>5.2843039</v>
          </cell>
        </row>
        <row r="513">
          <cell r="A513" t="str">
            <v>pos_3683</v>
          </cell>
          <cell r="B513" t="str">
            <v>P-Tolualdehyde</v>
          </cell>
          <cell r="C513" t="str">
            <v>metab_3518</v>
          </cell>
          <cell r="D513" t="str">
            <v>HMDB0029638;HMDB0303310</v>
          </cell>
          <cell r="E513">
            <v>6.2161</v>
          </cell>
          <cell r="F513">
            <v>0.0240012263354</v>
          </cell>
          <cell r="G513">
            <v>5.096983051</v>
          </cell>
          <cell r="H513">
            <v>4.942979786</v>
          </cell>
          <cell r="I513">
            <v>4.926269949</v>
          </cell>
          <cell r="J513">
            <v>4.88261315</v>
          </cell>
          <cell r="K513">
            <v>5.12436097</v>
          </cell>
          <cell r="L513">
            <v>4.840943922</v>
          </cell>
          <cell r="M513">
            <v>5.1148313</v>
          </cell>
          <cell r="N513">
            <v>4.8111158</v>
          </cell>
          <cell r="O513">
            <v>4.9637154</v>
          </cell>
          <cell r="P513">
            <v>5.0107636</v>
          </cell>
          <cell r="Q513">
            <v>4.9931884</v>
          </cell>
          <cell r="R513">
            <v>5.0119198</v>
          </cell>
        </row>
        <row r="514">
          <cell r="A514" t="str">
            <v>pos_3686</v>
          </cell>
          <cell r="B514" t="str">
            <v>Blumealactone A</v>
          </cell>
          <cell r="C514" t="str">
            <v>metab_3521</v>
          </cell>
          <cell r="D514" t="str">
            <v>HMDB0036665</v>
          </cell>
          <cell r="E514">
            <v>6.2161</v>
          </cell>
          <cell r="F514">
            <v>0.00964869316598</v>
          </cell>
          <cell r="G514">
            <v>7.222918243</v>
          </cell>
          <cell r="H514">
            <v>7.070165957</v>
          </cell>
          <cell r="I514">
            <v>7.046087081</v>
          </cell>
          <cell r="J514">
            <v>7.028577907</v>
          </cell>
          <cell r="K514">
            <v>7.230762448</v>
          </cell>
          <cell r="L514">
            <v>6.975711337</v>
          </cell>
          <cell r="M514">
            <v>7.2223178</v>
          </cell>
          <cell r="N514">
            <v>6.9429157</v>
          </cell>
          <cell r="O514">
            <v>7.1024824</v>
          </cell>
          <cell r="P514">
            <v>7.1251221</v>
          </cell>
          <cell r="Q514">
            <v>7.1253089</v>
          </cell>
          <cell r="R514">
            <v>7.1324517</v>
          </cell>
        </row>
        <row r="515">
          <cell r="A515" t="str">
            <v>pos_3695</v>
          </cell>
          <cell r="B515" t="str">
            <v>Cerebronic Acid</v>
          </cell>
          <cell r="C515" t="str">
            <v>metab_3530</v>
          </cell>
          <cell r="D515" t="str">
            <v>HMDB0039540</v>
          </cell>
          <cell r="E515">
            <v>6.2241</v>
          </cell>
          <cell r="F515">
            <v>0.0257485302472</v>
          </cell>
          <cell r="G515">
            <v>4.694858225</v>
          </cell>
          <cell r="H515">
            <v>5.011359856</v>
          </cell>
          <cell r="I515">
            <v>4.916482083</v>
          </cell>
          <cell r="J515">
            <v>4.961871332</v>
          </cell>
          <cell r="K515">
            <v>5.028759996</v>
          </cell>
          <cell r="L515">
            <v>4.746880316</v>
          </cell>
          <cell r="M515">
            <v>4.8120451</v>
          </cell>
          <cell r="N515">
            <v>4.891511</v>
          </cell>
          <cell r="O515">
            <v>4.500502</v>
          </cell>
          <cell r="P515">
            <v>4.8278005</v>
          </cell>
          <cell r="Q515">
            <v>4.8368666</v>
          </cell>
          <cell r="R515">
            <v>4.8499922</v>
          </cell>
        </row>
        <row r="516">
          <cell r="A516" t="str">
            <v>pos_3701</v>
          </cell>
          <cell r="B516" t="str">
            <v>Behenic Acid</v>
          </cell>
          <cell r="C516" t="str">
            <v>metab_3536</v>
          </cell>
          <cell r="D516" t="str">
            <v>HMDB0000944</v>
          </cell>
          <cell r="E516">
            <v>6.232</v>
          </cell>
          <cell r="F516">
            <v>0.00616148900897</v>
          </cell>
          <cell r="G516">
            <v>6.14878926</v>
          </cell>
          <cell r="H516">
            <v>6.442968513</v>
          </cell>
          <cell r="I516">
            <v>6.302066611</v>
          </cell>
          <cell r="J516">
            <v>6.567646998</v>
          </cell>
          <cell r="K516">
            <v>6.489575843</v>
          </cell>
          <cell r="L516">
            <v>6.402353757</v>
          </cell>
          <cell r="M516">
            <v>6.0900059</v>
          </cell>
          <cell r="N516">
            <v>6.4398318</v>
          </cell>
          <cell r="O516">
            <v>6.2610752</v>
          </cell>
          <cell r="P516">
            <v>6.3444287</v>
          </cell>
          <cell r="Q516">
            <v>6.3448441</v>
          </cell>
          <cell r="R516">
            <v>6.3492492</v>
          </cell>
        </row>
        <row r="517">
          <cell r="A517" t="str">
            <v>pos_3704</v>
          </cell>
          <cell r="B517" t="str">
            <v>Sativic Acid</v>
          </cell>
          <cell r="C517" t="str">
            <v>metab_3539</v>
          </cell>
          <cell r="D517" t="str">
            <v>HMDB0302836</v>
          </cell>
          <cell r="E517">
            <v>6.24</v>
          </cell>
          <cell r="F517">
            <v>0.0464112053691</v>
          </cell>
          <cell r="G517">
            <v>5.342395805</v>
          </cell>
          <cell r="H517">
            <v>5.317376367</v>
          </cell>
          <cell r="I517">
            <v>5.334918636</v>
          </cell>
          <cell r="J517">
            <v>5.326642696</v>
          </cell>
          <cell r="K517">
            <v>5.359767834</v>
          </cell>
          <cell r="L517">
            <v>5.355533006</v>
          </cell>
          <cell r="M517">
            <v>5.3538607</v>
          </cell>
          <cell r="N517">
            <v>5.4048456</v>
          </cell>
          <cell r="O517">
            <v>5.435835</v>
          </cell>
          <cell r="P517">
            <v>5.3516705</v>
          </cell>
          <cell r="Q517">
            <v>5.3518314</v>
          </cell>
          <cell r="R517">
            <v>5.3862185</v>
          </cell>
        </row>
        <row r="518">
          <cell r="A518" t="str">
            <v>pos_3715</v>
          </cell>
          <cell r="B518" t="str">
            <v>Thr Lys Lys</v>
          </cell>
          <cell r="C518" t="str">
            <v>metab_3550</v>
          </cell>
          <cell r="D518" t="str">
            <v>-</v>
          </cell>
          <cell r="E518">
            <v>6.2559</v>
          </cell>
          <cell r="F518">
            <v>0.00799538398268</v>
          </cell>
          <cell r="G518">
            <v>5.127655215</v>
          </cell>
          <cell r="H518">
            <v>5.301525197</v>
          </cell>
          <cell r="I518">
            <v>5.170347761</v>
          </cell>
          <cell r="J518">
            <v>5.128699155</v>
          </cell>
          <cell r="K518">
            <v>5.007116424</v>
          </cell>
          <cell r="L518">
            <v>5.147035506</v>
          </cell>
          <cell r="M518">
            <v>5.0203198</v>
          </cell>
          <cell r="N518">
            <v>5.024025</v>
          </cell>
          <cell r="O518">
            <v>4.9694807</v>
          </cell>
          <cell r="P518">
            <v>5.1626677</v>
          </cell>
          <cell r="Q518">
            <v>5.1627607</v>
          </cell>
          <cell r="R518">
            <v>5.1687141</v>
          </cell>
        </row>
        <row r="519">
          <cell r="A519" t="str">
            <v>pos_3730</v>
          </cell>
          <cell r="B519" t="str">
            <v>2,5-Dimethylbenzaldehyde</v>
          </cell>
          <cell r="C519" t="str">
            <v>metab_3561</v>
          </cell>
          <cell r="D519" t="str">
            <v>HMDB0032014</v>
          </cell>
          <cell r="E519">
            <v>6.2878</v>
          </cell>
          <cell r="F519">
            <v>0.0228783248278</v>
          </cell>
          <cell r="G519">
            <v>4.999950554</v>
          </cell>
          <cell r="H519">
            <v>4.784419652</v>
          </cell>
          <cell r="I519">
            <v>4.774193226</v>
          </cell>
          <cell r="J519">
            <v>4.732810236</v>
          </cell>
          <cell r="K519">
            <v>5.005877123</v>
          </cell>
          <cell r="L519">
            <v>4.697871467</v>
          </cell>
          <cell r="M519">
            <v>4.9725178</v>
          </cell>
          <cell r="N519">
            <v>4.6954995</v>
          </cell>
          <cell r="O519">
            <v>4.8820819</v>
          </cell>
          <cell r="P519">
            <v>4.8520424</v>
          </cell>
          <cell r="Q519">
            <v>4.8637578</v>
          </cell>
          <cell r="R519">
            <v>4.8718459</v>
          </cell>
        </row>
        <row r="520">
          <cell r="A520" t="str">
            <v>pos_3732</v>
          </cell>
          <cell r="B520" t="str">
            <v>7(14)-Bisabolene-2,3,10,11-Tetrol</v>
          </cell>
          <cell r="C520" t="str">
            <v>metab_3563</v>
          </cell>
          <cell r="D520" t="str">
            <v>HMDB0035918</v>
          </cell>
          <cell r="E520">
            <v>6.2878</v>
          </cell>
          <cell r="F520">
            <v>0.0181818324101</v>
          </cell>
          <cell r="G520">
            <v>5.278920193</v>
          </cell>
          <cell r="H520">
            <v>5.257820608</v>
          </cell>
          <cell r="I520">
            <v>5.280855846</v>
          </cell>
          <cell r="J520">
            <v>5.275545526</v>
          </cell>
          <cell r="K520">
            <v>5.296836357</v>
          </cell>
          <cell r="L520">
            <v>5.245818888</v>
          </cell>
          <cell r="M520">
            <v>5.2791424</v>
          </cell>
          <cell r="N520">
            <v>5.2730119</v>
          </cell>
          <cell r="O520">
            <v>5.2791109</v>
          </cell>
          <cell r="P520">
            <v>5.2646226</v>
          </cell>
          <cell r="Q520">
            <v>5.2804115</v>
          </cell>
          <cell r="R520">
            <v>5.2731145</v>
          </cell>
        </row>
        <row r="521">
          <cell r="A521" t="str">
            <v>pos_3735</v>
          </cell>
          <cell r="B521" t="str">
            <v>Austinoneol</v>
          </cell>
          <cell r="C521" t="str">
            <v>metab_3566</v>
          </cell>
          <cell r="D521" t="str">
            <v>-</v>
          </cell>
          <cell r="E521">
            <v>6.2878</v>
          </cell>
          <cell r="F521">
            <v>0.0112506537899</v>
          </cell>
          <cell r="G521">
            <v>7.27097934</v>
          </cell>
          <cell r="H521">
            <v>7.111536731</v>
          </cell>
          <cell r="I521">
            <v>7.102626226</v>
          </cell>
          <cell r="J521">
            <v>7.082983925</v>
          </cell>
          <cell r="K521">
            <v>7.310924815</v>
          </cell>
          <cell r="L521">
            <v>7.011666552</v>
          </cell>
          <cell r="M521">
            <v>7.263248</v>
          </cell>
          <cell r="N521">
            <v>6.9675143</v>
          </cell>
          <cell r="O521">
            <v>7.1503163</v>
          </cell>
          <cell r="P521">
            <v>7.1668305</v>
          </cell>
          <cell r="Q521">
            <v>7.163396</v>
          </cell>
          <cell r="R521">
            <v>7.1730227</v>
          </cell>
        </row>
        <row r="522">
          <cell r="A522" t="str">
            <v>pos_3744</v>
          </cell>
          <cell r="B522" t="str">
            <v>Xanthine Amine Congener</v>
          </cell>
          <cell r="C522" t="str">
            <v>metab_3574</v>
          </cell>
          <cell r="D522" t="str">
            <v>HMDB0259918</v>
          </cell>
          <cell r="E522">
            <v>6.2958</v>
          </cell>
          <cell r="F522">
            <v>0.0517418663339</v>
          </cell>
          <cell r="G522">
            <v>6.055811977</v>
          </cell>
          <cell r="H522">
            <v>5.996105288</v>
          </cell>
          <cell r="I522">
            <v>5.87948044</v>
          </cell>
          <cell r="J522">
            <v>5.936177532</v>
          </cell>
          <cell r="K522">
            <v>6.022362582</v>
          </cell>
          <cell r="L522">
            <v>5.736303707</v>
          </cell>
          <cell r="M522">
            <v>5.9527638</v>
          </cell>
          <cell r="N522">
            <v>5.8170541</v>
          </cell>
          <cell r="O522">
            <v>5.9693096</v>
          </cell>
          <cell r="P522">
            <v>5.9915479</v>
          </cell>
          <cell r="Q522">
            <v>5.9525625</v>
          </cell>
          <cell r="R522">
            <v>5.9538133</v>
          </cell>
        </row>
        <row r="523">
          <cell r="A523" t="str">
            <v>pos_3745</v>
          </cell>
          <cell r="B523" t="str">
            <v>Cinobufagin</v>
          </cell>
          <cell r="C523" t="str">
            <v>metab_3575</v>
          </cell>
          <cell r="D523" t="str">
            <v>HMDB0250266</v>
          </cell>
          <cell r="E523">
            <v>6.2958</v>
          </cell>
          <cell r="F523">
            <v>0.0224641028262</v>
          </cell>
          <cell r="G523">
            <v>7.016087034</v>
          </cell>
          <cell r="H523">
            <v>6.918000941</v>
          </cell>
          <cell r="I523">
            <v>6.996232004</v>
          </cell>
          <cell r="J523">
            <v>7.008527813</v>
          </cell>
          <cell r="K523">
            <v>7.143637196</v>
          </cell>
          <cell r="L523">
            <v>6.926544522</v>
          </cell>
          <cell r="M523">
            <v>7.1394199</v>
          </cell>
          <cell r="N523">
            <v>6.9432526</v>
          </cell>
          <cell r="O523">
            <v>7.0719728</v>
          </cell>
          <cell r="P523">
            <v>7.0253762</v>
          </cell>
          <cell r="Q523">
            <v>7.0118544</v>
          </cell>
          <cell r="R523">
            <v>7.0308996</v>
          </cell>
        </row>
        <row r="524">
          <cell r="A524" t="str">
            <v>pos_3753</v>
          </cell>
          <cell r="B524" t="str">
            <v>(4S,8R)-8,9-Dihydroxy-P-Menth-1(6)-En-2-One</v>
          </cell>
          <cell r="C524" t="str">
            <v>metab_3583</v>
          </cell>
          <cell r="D524" t="str">
            <v>HMDB0039052</v>
          </cell>
          <cell r="E524">
            <v>6.3277</v>
          </cell>
          <cell r="F524">
            <v>0.0127713160123</v>
          </cell>
          <cell r="G524">
            <v>5.353689348</v>
          </cell>
          <cell r="H524">
            <v>5.326747162</v>
          </cell>
          <cell r="I524">
            <v>5.317935932</v>
          </cell>
          <cell r="J524">
            <v>5.331400339</v>
          </cell>
          <cell r="K524">
            <v>5.326291762</v>
          </cell>
          <cell r="L524">
            <v>5.319113985</v>
          </cell>
          <cell r="M524">
            <v>5.3451109</v>
          </cell>
          <cell r="N524">
            <v>5.3109932</v>
          </cell>
          <cell r="O524">
            <v>5.3558427</v>
          </cell>
          <cell r="P524">
            <v>5.3361803</v>
          </cell>
          <cell r="Q524">
            <v>5.3406188</v>
          </cell>
          <cell r="R524">
            <v>5.3471914</v>
          </cell>
        </row>
        <row r="525">
          <cell r="A525" t="str">
            <v>pos_3756</v>
          </cell>
          <cell r="B525" t="str">
            <v>(6S)-Tetrahydro-L-Biopterin</v>
          </cell>
          <cell r="C525" t="str">
            <v>metab_3586</v>
          </cell>
          <cell r="D525" t="str">
            <v>HMDB0257928</v>
          </cell>
          <cell r="E525">
            <v>6.3277</v>
          </cell>
          <cell r="F525">
            <v>0.00907944300154</v>
          </cell>
          <cell r="G525">
            <v>6.149124771</v>
          </cell>
          <cell r="H525">
            <v>6.136600731</v>
          </cell>
          <cell r="I525">
            <v>6.145871564</v>
          </cell>
          <cell r="J525">
            <v>6.153777583</v>
          </cell>
          <cell r="K525">
            <v>6.132039149</v>
          </cell>
          <cell r="L525">
            <v>6.122021893</v>
          </cell>
          <cell r="M525">
            <v>6.1521229</v>
          </cell>
          <cell r="N525">
            <v>6.1540643</v>
          </cell>
          <cell r="O525">
            <v>6.1701626</v>
          </cell>
          <cell r="P525">
            <v>6.1476367</v>
          </cell>
          <cell r="Q525">
            <v>6.1552977</v>
          </cell>
          <cell r="R525">
            <v>6.1531387</v>
          </cell>
        </row>
        <row r="526">
          <cell r="A526" t="str">
            <v>pos_3760</v>
          </cell>
          <cell r="B526" t="str">
            <v>1,25-Dihydroxy-16-Ene-23-Yne-Vitamin D3</v>
          </cell>
          <cell r="C526" t="str">
            <v>metab_3590</v>
          </cell>
          <cell r="D526" t="str">
            <v>HMDB0257271</v>
          </cell>
          <cell r="E526">
            <v>6.3277</v>
          </cell>
          <cell r="F526">
            <v>0.023886547</v>
          </cell>
          <cell r="G526">
            <v>5.67324008</v>
          </cell>
          <cell r="H526">
            <v>5.659676646</v>
          </cell>
          <cell r="I526">
            <v>5.663380018</v>
          </cell>
          <cell r="J526">
            <v>5.684269268</v>
          </cell>
          <cell r="K526">
            <v>5.677346502</v>
          </cell>
          <cell r="L526">
            <v>5.6515731</v>
          </cell>
          <cell r="M526">
            <v>5.6595471</v>
          </cell>
          <cell r="N526">
            <v>5.6445102</v>
          </cell>
          <cell r="O526">
            <v>5.6860589</v>
          </cell>
          <cell r="P526">
            <v>5.6732376</v>
          </cell>
          <cell r="Q526">
            <v>5.6735953</v>
          </cell>
          <cell r="R526">
            <v>5.6912613</v>
          </cell>
        </row>
        <row r="527">
          <cell r="A527" t="str">
            <v>pos_3763</v>
          </cell>
          <cell r="B527" t="str">
            <v>11Beta-Pge2</v>
          </cell>
          <cell r="C527" t="str">
            <v>metab_3593</v>
          </cell>
          <cell r="D527" t="str">
            <v>LMFA03010060</v>
          </cell>
          <cell r="E527">
            <v>6.3357</v>
          </cell>
          <cell r="F527">
            <v>0.00142999585494</v>
          </cell>
          <cell r="G527">
            <v>5.439086212</v>
          </cell>
          <cell r="H527">
            <v>5.414018856</v>
          </cell>
          <cell r="I527">
            <v>5.423481993</v>
          </cell>
          <cell r="J527">
            <v>5.490313919</v>
          </cell>
          <cell r="K527">
            <v>5.39306521</v>
          </cell>
          <cell r="L527">
            <v>5.536408278</v>
          </cell>
          <cell r="M527">
            <v>5.7131334</v>
          </cell>
          <cell r="N527">
            <v>5.5692809</v>
          </cell>
          <cell r="O527">
            <v>5.6015949</v>
          </cell>
          <cell r="P527">
            <v>5.5596549</v>
          </cell>
          <cell r="Q527">
            <v>5.5598401</v>
          </cell>
          <cell r="R527">
            <v>5.5608107</v>
          </cell>
        </row>
        <row r="528">
          <cell r="A528" t="str">
            <v>pos_3767</v>
          </cell>
          <cell r="B528" t="str">
            <v>2-(Methylthio)Benzothiazole</v>
          </cell>
          <cell r="C528" t="str">
            <v>metab_3597</v>
          </cell>
          <cell r="D528" t="str">
            <v>HMDB0303335</v>
          </cell>
          <cell r="E528">
            <v>6.3437</v>
          </cell>
          <cell r="F528">
            <v>0.0135864382711</v>
          </cell>
          <cell r="G528">
            <v>4.776916841</v>
          </cell>
          <cell r="H528">
            <v>4.734381135</v>
          </cell>
          <cell r="I528">
            <v>4.757694166</v>
          </cell>
          <cell r="J528">
            <v>4.769028074</v>
          </cell>
          <cell r="K528">
            <v>4.74820699</v>
          </cell>
          <cell r="L528">
            <v>4.744974802</v>
          </cell>
          <cell r="M528">
            <v>4.775923</v>
          </cell>
          <cell r="N528">
            <v>4.7597165</v>
          </cell>
          <cell r="O528">
            <v>4.7666283</v>
          </cell>
          <cell r="P528">
            <v>4.7615643</v>
          </cell>
          <cell r="Q528">
            <v>4.7730558</v>
          </cell>
          <cell r="R528">
            <v>4.7697502</v>
          </cell>
        </row>
        <row r="529">
          <cell r="A529" t="str">
            <v>pos_3776</v>
          </cell>
          <cell r="B529" t="str">
            <v>Dibekacin</v>
          </cell>
          <cell r="C529" t="str">
            <v>metab_3605</v>
          </cell>
          <cell r="D529" t="str">
            <v>HMDB0251157</v>
          </cell>
          <cell r="E529">
            <v>6.3517</v>
          </cell>
          <cell r="F529">
            <v>0.0463229822161</v>
          </cell>
          <cell r="G529">
            <v>5.468369854</v>
          </cell>
          <cell r="H529">
            <v>5.623500175</v>
          </cell>
          <cell r="I529">
            <v>5.517900446</v>
          </cell>
          <cell r="J529">
            <v>5.373546906</v>
          </cell>
          <cell r="K529">
            <v>5.147726575</v>
          </cell>
          <cell r="L529">
            <v>5.220679412</v>
          </cell>
          <cell r="M529">
            <v>5.3579939</v>
          </cell>
          <cell r="N529">
            <v>5.328955</v>
          </cell>
          <cell r="O529">
            <v>5.3342964</v>
          </cell>
          <cell r="P529">
            <v>4.929672</v>
          </cell>
          <cell r="Q529">
            <v>4.9305495</v>
          </cell>
          <cell r="R529">
            <v>4.9645062</v>
          </cell>
        </row>
        <row r="530">
          <cell r="A530" t="str">
            <v>pos_3777</v>
          </cell>
          <cell r="B530" t="str">
            <v>Mupirocin</v>
          </cell>
          <cell r="C530" t="str">
            <v>metab_3606</v>
          </cell>
          <cell r="D530" t="str">
            <v>HMDB0014554</v>
          </cell>
          <cell r="E530">
            <v>6.3517</v>
          </cell>
          <cell r="F530">
            <v>0.0280990442667</v>
          </cell>
          <cell r="G530">
            <v>4.827655461</v>
          </cell>
          <cell r="H530">
            <v>4.608071467</v>
          </cell>
          <cell r="I530">
            <v>4.67711108</v>
          </cell>
          <cell r="J530">
            <v>5.479424695</v>
          </cell>
          <cell r="K530">
            <v>5.545377152</v>
          </cell>
          <cell r="L530">
            <v>5.51868974</v>
          </cell>
          <cell r="M530">
            <v>5.3608022</v>
          </cell>
          <cell r="N530">
            <v>5.4634161</v>
          </cell>
          <cell r="O530">
            <v>5.444295</v>
          </cell>
          <cell r="P530">
            <v>5.3925246</v>
          </cell>
          <cell r="Q530">
            <v>5.3694304</v>
          </cell>
          <cell r="R530">
            <v>5.3882753</v>
          </cell>
        </row>
        <row r="531">
          <cell r="A531" t="str">
            <v>pos_3784</v>
          </cell>
          <cell r="B531" t="str">
            <v>(3R,5S,6R,7R,8S,9S,10S,13R,14S,17R)-6-Ethyl-17-((R)-4-Hydroxybutan-2-Yl)-10,13-Dimethylhexadecahydro-1H-Cyclopenta[A]Phenanthrene-3,7-Diol</v>
          </cell>
          <cell r="C531" t="str">
            <v>metab_3613</v>
          </cell>
          <cell r="D531" t="str">
            <v>HMDB0248866</v>
          </cell>
          <cell r="E531">
            <v>6.3597</v>
          </cell>
          <cell r="F531">
            <v>0.0212842939956</v>
          </cell>
          <cell r="G531">
            <v>5.682507486</v>
          </cell>
          <cell r="H531">
            <v>5.682217041</v>
          </cell>
          <cell r="I531">
            <v>5.660435321</v>
          </cell>
          <cell r="J531">
            <v>5.666093447</v>
          </cell>
          <cell r="K531">
            <v>5.654127297</v>
          </cell>
          <cell r="L531">
            <v>5.63428593</v>
          </cell>
          <cell r="M531">
            <v>5.6630689</v>
          </cell>
          <cell r="N531">
            <v>5.6596811</v>
          </cell>
          <cell r="O531">
            <v>5.6756645</v>
          </cell>
          <cell r="P531">
            <v>5.6680142</v>
          </cell>
          <cell r="Q531">
            <v>5.6754291</v>
          </cell>
          <cell r="R531">
            <v>5.6863543</v>
          </cell>
        </row>
        <row r="532">
          <cell r="A532" t="str">
            <v>pos_3790</v>
          </cell>
          <cell r="B532" t="str">
            <v>Pe(20:4(8Z,11Z,14Z,17Z)-2Oh(5S,6R)/P-18:0)</v>
          </cell>
          <cell r="C532" t="str">
            <v>metab_3619</v>
          </cell>
          <cell r="D532" t="str">
            <v>HMDB0285349</v>
          </cell>
          <cell r="E532">
            <v>6.3597</v>
          </cell>
          <cell r="F532">
            <v>0.273763859</v>
          </cell>
          <cell r="G532">
            <v>5.100642879</v>
          </cell>
          <cell r="H532">
            <v>5.450120899</v>
          </cell>
          <cell r="I532">
            <v>5.485032614</v>
          </cell>
          <cell r="J532">
            <v>4.853263572</v>
          </cell>
          <cell r="K532">
            <v>3.473003474</v>
          </cell>
          <cell r="L532">
            <v>4.294531825</v>
          </cell>
          <cell r="M532">
            <v>5.0294678</v>
          </cell>
          <cell r="N532">
            <v>4.1346558</v>
          </cell>
          <cell r="O532">
            <v>4.7294153</v>
          </cell>
          <cell r="P532">
            <v>2.5178973</v>
          </cell>
          <cell r="Q532">
            <v>2.4350518</v>
          </cell>
          <cell r="R532">
            <v>2.2718946</v>
          </cell>
        </row>
        <row r="533">
          <cell r="A533" t="str">
            <v>pos_3795</v>
          </cell>
          <cell r="B533" t="str">
            <v>Gpcho(18:1/16:1)</v>
          </cell>
          <cell r="C533" t="str">
            <v>metab_3624</v>
          </cell>
          <cell r="D533" t="str">
            <v>HMDB0008068</v>
          </cell>
          <cell r="E533">
            <v>6.3677</v>
          </cell>
          <cell r="F533">
            <v>0.147533186</v>
          </cell>
          <cell r="G533">
            <v>6.148302431</v>
          </cell>
          <cell r="H533">
            <v>6.304700043</v>
          </cell>
          <cell r="I533">
            <v>6.290686724</v>
          </cell>
          <cell r="J533">
            <v>6.256908273</v>
          </cell>
          <cell r="K533">
            <v>6.263178944</v>
          </cell>
          <cell r="L533">
            <v>6.319487458</v>
          </cell>
          <cell r="M533">
            <v>6.2439547</v>
          </cell>
          <cell r="N533">
            <v>6.3574837</v>
          </cell>
          <cell r="O533">
            <v>6.4149756</v>
          </cell>
          <cell r="P533">
            <v>4.5987203</v>
          </cell>
          <cell r="Q533">
            <v>4.6793027</v>
          </cell>
          <cell r="R533">
            <v>4.7282694</v>
          </cell>
        </row>
        <row r="534">
          <cell r="A534" t="str">
            <v>pos_3796</v>
          </cell>
          <cell r="B534" t="str">
            <v>Prostaglandin D1</v>
          </cell>
          <cell r="C534" t="str">
            <v>metab_3625</v>
          </cell>
          <cell r="D534" t="str">
            <v>HMDB0005102</v>
          </cell>
          <cell r="E534">
            <v>6.3756</v>
          </cell>
          <cell r="F534">
            <v>0.0101635859736</v>
          </cell>
          <cell r="G534">
            <v>4.994454685</v>
          </cell>
          <cell r="H534">
            <v>4.948901128</v>
          </cell>
          <cell r="I534">
            <v>5.035747438</v>
          </cell>
          <cell r="J534">
            <v>5.321573527</v>
          </cell>
          <cell r="K534">
            <v>5.270632977</v>
          </cell>
          <cell r="L534">
            <v>5.326414307</v>
          </cell>
          <cell r="M534">
            <v>5.5000793</v>
          </cell>
          <cell r="N534">
            <v>5.4169187</v>
          </cell>
          <cell r="O534">
            <v>5.416796</v>
          </cell>
          <cell r="P534">
            <v>5.337293</v>
          </cell>
          <cell r="Q534">
            <v>5.3454395</v>
          </cell>
          <cell r="R534">
            <v>5.3384742</v>
          </cell>
        </row>
        <row r="535">
          <cell r="A535" t="str">
            <v>pos_3802</v>
          </cell>
          <cell r="B535" t="str">
            <v>Pregnanetriol</v>
          </cell>
          <cell r="C535" t="str">
            <v>metab_3631</v>
          </cell>
          <cell r="D535" t="str">
            <v>HMDB0006070</v>
          </cell>
          <cell r="E535">
            <v>6.3915</v>
          </cell>
          <cell r="F535">
            <v>0.0750487943694</v>
          </cell>
          <cell r="G535">
            <v>6.533930841</v>
          </cell>
          <cell r="H535">
            <v>6.70140663</v>
          </cell>
          <cell r="I535">
            <v>6.690304981</v>
          </cell>
          <cell r="J535">
            <v>6.530312718</v>
          </cell>
          <cell r="K535">
            <v>6.219491593</v>
          </cell>
          <cell r="L535">
            <v>6.365269133</v>
          </cell>
          <cell r="M535">
            <v>6.4697988</v>
          </cell>
          <cell r="N535">
            <v>6.3887638</v>
          </cell>
          <cell r="O535">
            <v>6.4298502</v>
          </cell>
          <cell r="P535">
            <v>5.8661331</v>
          </cell>
          <cell r="Q535">
            <v>5.8240678</v>
          </cell>
          <cell r="R535">
            <v>5.8027536</v>
          </cell>
        </row>
        <row r="536">
          <cell r="A536" t="str">
            <v>pos_3806</v>
          </cell>
          <cell r="B536" t="str">
            <v>(3S)-3-Hydroxycyclocitral</v>
          </cell>
          <cell r="C536" t="str">
            <v>metab_3635</v>
          </cell>
          <cell r="D536" t="str">
            <v>HMDB0303972</v>
          </cell>
          <cell r="E536">
            <v>6.3995</v>
          </cell>
          <cell r="F536">
            <v>0.0244385415231</v>
          </cell>
          <cell r="G536">
            <v>5.485594229</v>
          </cell>
          <cell r="H536">
            <v>5.485451635</v>
          </cell>
          <cell r="I536">
            <v>5.492988984</v>
          </cell>
          <cell r="J536">
            <v>5.490002436</v>
          </cell>
          <cell r="K536">
            <v>5.483549254</v>
          </cell>
          <cell r="L536">
            <v>5.485610064</v>
          </cell>
          <cell r="M536">
            <v>5.4934203</v>
          </cell>
          <cell r="N536">
            <v>5.4870261</v>
          </cell>
          <cell r="O536">
            <v>5.4921388</v>
          </cell>
          <cell r="P536">
            <v>5.4898144</v>
          </cell>
          <cell r="Q536">
            <v>5.5019502</v>
          </cell>
          <cell r="R536">
            <v>5.5110059</v>
          </cell>
        </row>
        <row r="537">
          <cell r="A537" t="str">
            <v>pos_3807</v>
          </cell>
          <cell r="B537" t="str">
            <v>12-Hydroxydodecanoic Acid</v>
          </cell>
          <cell r="C537" t="str">
            <v>metab_3636</v>
          </cell>
          <cell r="D537" t="str">
            <v>HMDB0002059</v>
          </cell>
          <cell r="E537">
            <v>6.3995</v>
          </cell>
          <cell r="F537">
            <v>0.0113967099846</v>
          </cell>
          <cell r="G537">
            <v>5.725873464</v>
          </cell>
          <cell r="H537">
            <v>5.736152143</v>
          </cell>
          <cell r="I537">
            <v>5.72571795</v>
          </cell>
          <cell r="J537">
            <v>5.731810043</v>
          </cell>
          <cell r="K537">
            <v>5.729089655</v>
          </cell>
          <cell r="L537">
            <v>5.709927252</v>
          </cell>
          <cell r="M537">
            <v>5.730834</v>
          </cell>
          <cell r="N537">
            <v>5.7384611</v>
          </cell>
          <cell r="O537">
            <v>5.7475551</v>
          </cell>
          <cell r="P537">
            <v>5.7519583</v>
          </cell>
          <cell r="Q537">
            <v>5.7467236</v>
          </cell>
          <cell r="R537">
            <v>5.7566205</v>
          </cell>
        </row>
        <row r="538">
          <cell r="A538" t="str">
            <v>pos_3812</v>
          </cell>
          <cell r="B538" t="str">
            <v>Diprenorphine</v>
          </cell>
          <cell r="C538" t="str">
            <v>metab_3641</v>
          </cell>
          <cell r="D538" t="str">
            <v>HMDB0251470</v>
          </cell>
          <cell r="E538">
            <v>6.3995</v>
          </cell>
          <cell r="F538">
            <v>0.10909421</v>
          </cell>
          <cell r="G538">
            <v>5.044573109</v>
          </cell>
          <cell r="H538">
            <v>5.011602818</v>
          </cell>
          <cell r="I538">
            <v>5.052156792</v>
          </cell>
          <cell r="J538">
            <v>4.877351984</v>
          </cell>
          <cell r="K538">
            <v>4.9493896</v>
          </cell>
          <cell r="L538">
            <v>4.970114213</v>
          </cell>
          <cell r="M538">
            <v>4.8996917</v>
          </cell>
          <cell r="N538">
            <v>5.0213649</v>
          </cell>
          <cell r="O538">
            <v>5.071379</v>
          </cell>
          <cell r="P538">
            <v>5.0940567</v>
          </cell>
          <cell r="Q538">
            <v>5.0414698</v>
          </cell>
          <cell r="R538">
            <v>4.9999716</v>
          </cell>
        </row>
        <row r="539">
          <cell r="A539" t="str">
            <v>pos_3827</v>
          </cell>
          <cell r="B539" t="str">
            <v>12-Oxo Phytodienoic Acid</v>
          </cell>
          <cell r="C539" t="str">
            <v>metab_3654</v>
          </cell>
          <cell r="D539" t="str">
            <v>-</v>
          </cell>
          <cell r="E539">
            <v>6.4394</v>
          </cell>
          <cell r="F539">
            <v>0.021775618</v>
          </cell>
          <cell r="G539">
            <v>5.415552769</v>
          </cell>
          <cell r="H539">
            <v>5.341951344</v>
          </cell>
          <cell r="I539">
            <v>5.347117482</v>
          </cell>
          <cell r="J539">
            <v>4.70266127</v>
          </cell>
          <cell r="K539">
            <v>4.727895358</v>
          </cell>
          <cell r="L539">
            <v>4.639520342</v>
          </cell>
          <cell r="M539">
            <v>5.1368587</v>
          </cell>
          <cell r="N539">
            <v>4.8226235</v>
          </cell>
          <cell r="O539">
            <v>4.8770528</v>
          </cell>
          <cell r="P539">
            <v>5.1146505</v>
          </cell>
          <cell r="Q539">
            <v>5.097856</v>
          </cell>
          <cell r="R539">
            <v>5.114013</v>
          </cell>
        </row>
        <row r="540">
          <cell r="A540" t="str">
            <v>pos_3833</v>
          </cell>
          <cell r="B540" t="str">
            <v>Riesling Acetal</v>
          </cell>
          <cell r="C540" t="str">
            <v>metab_3660</v>
          </cell>
          <cell r="D540" t="str">
            <v>HMDB0037562</v>
          </cell>
          <cell r="E540">
            <v>6.4474</v>
          </cell>
          <cell r="F540">
            <v>0.0111723192122</v>
          </cell>
          <cell r="G540">
            <v>5.48125097</v>
          </cell>
          <cell r="H540">
            <v>5.521571857</v>
          </cell>
          <cell r="I540">
            <v>5.508333483</v>
          </cell>
          <cell r="J540">
            <v>5.573075964</v>
          </cell>
          <cell r="K540">
            <v>5.536842268</v>
          </cell>
          <cell r="L540">
            <v>5.472506427</v>
          </cell>
          <cell r="M540">
            <v>5.5274304</v>
          </cell>
          <cell r="N540">
            <v>5.5243149</v>
          </cell>
          <cell r="O540">
            <v>5.5359123</v>
          </cell>
          <cell r="P540">
            <v>5.5405154</v>
          </cell>
          <cell r="Q540">
            <v>5.5369361</v>
          </cell>
          <cell r="R540">
            <v>5.5465251</v>
          </cell>
        </row>
        <row r="541">
          <cell r="A541" t="str">
            <v>pos_3842</v>
          </cell>
          <cell r="B541" t="str">
            <v>Lyciumin B</v>
          </cell>
          <cell r="C541" t="str">
            <v>metab_3669</v>
          </cell>
          <cell r="D541" t="str">
            <v>HMDB0038673</v>
          </cell>
          <cell r="E541">
            <v>6.4474</v>
          </cell>
          <cell r="F541">
            <v>0.00596482273408</v>
          </cell>
          <cell r="G541">
            <v>6.849124068</v>
          </cell>
          <cell r="H541">
            <v>6.722144655</v>
          </cell>
          <cell r="I541">
            <v>6.798070811</v>
          </cell>
          <cell r="J541">
            <v>6.637177351</v>
          </cell>
          <cell r="K541">
            <v>6.666423491</v>
          </cell>
          <cell r="L541">
            <v>6.665844297</v>
          </cell>
          <cell r="M541">
            <v>6.7460558</v>
          </cell>
          <cell r="N541">
            <v>6.7079226</v>
          </cell>
          <cell r="O541">
            <v>6.6813977</v>
          </cell>
          <cell r="P541">
            <v>6.7534722</v>
          </cell>
          <cell r="Q541">
            <v>6.7583005</v>
          </cell>
          <cell r="R541">
            <v>6.7542782</v>
          </cell>
        </row>
        <row r="542">
          <cell r="A542" t="str">
            <v>pos_3852</v>
          </cell>
          <cell r="B542" t="str">
            <v>Kinetensin 1-3</v>
          </cell>
          <cell r="C542" t="str">
            <v>metab_3677</v>
          </cell>
          <cell r="D542" t="str">
            <v>HMDB0012983</v>
          </cell>
          <cell r="E542">
            <v>6.4633</v>
          </cell>
          <cell r="F542">
            <v>0.0127606868928</v>
          </cell>
          <cell r="G542">
            <v>5.535062365</v>
          </cell>
          <cell r="H542">
            <v>5.561974087</v>
          </cell>
          <cell r="I542">
            <v>5.536713765</v>
          </cell>
          <cell r="J542">
            <v>5.570338142</v>
          </cell>
          <cell r="K542">
            <v>5.564891905</v>
          </cell>
          <cell r="L542">
            <v>5.558171405</v>
          </cell>
          <cell r="M542">
            <v>5.5684908</v>
          </cell>
          <cell r="N542">
            <v>5.5760838</v>
          </cell>
          <cell r="O542">
            <v>5.5831351</v>
          </cell>
          <cell r="P542">
            <v>5.5813518</v>
          </cell>
          <cell r="Q542">
            <v>5.5782934</v>
          </cell>
          <cell r="R542">
            <v>5.5890246</v>
          </cell>
        </row>
        <row r="543">
          <cell r="A543" t="str">
            <v>pos_3855</v>
          </cell>
          <cell r="B543" t="str">
            <v>Pc(18:3/0:0)</v>
          </cell>
          <cell r="C543" t="str">
            <v>metab_3679</v>
          </cell>
          <cell r="D543" t="str">
            <v>HMDB0010388</v>
          </cell>
          <cell r="E543">
            <v>6.4633</v>
          </cell>
          <cell r="F543">
            <v>0.00947261085896</v>
          </cell>
          <cell r="G543">
            <v>6.588454365</v>
          </cell>
          <cell r="H543">
            <v>6.544637313</v>
          </cell>
          <cell r="I543">
            <v>6.582035876</v>
          </cell>
          <cell r="J543">
            <v>5.912352034</v>
          </cell>
          <cell r="K543">
            <v>6.0721899</v>
          </cell>
          <cell r="L543">
            <v>5.939622205</v>
          </cell>
          <cell r="M543">
            <v>6.133843</v>
          </cell>
          <cell r="N543">
            <v>6.1370491</v>
          </cell>
          <cell r="O543">
            <v>6.0400844</v>
          </cell>
          <cell r="P543">
            <v>6.2738249</v>
          </cell>
          <cell r="Q543">
            <v>6.2672265</v>
          </cell>
          <cell r="R543">
            <v>6.274813</v>
          </cell>
        </row>
        <row r="544">
          <cell r="A544" t="str">
            <v>pos_3857</v>
          </cell>
          <cell r="B544" t="str">
            <v>Corchorusoside D</v>
          </cell>
          <cell r="C544" t="str">
            <v>metab_3681</v>
          </cell>
          <cell r="D544" t="str">
            <v>HMDB0033085</v>
          </cell>
          <cell r="E544">
            <v>6.4633</v>
          </cell>
          <cell r="F544">
            <v>0.00739520165377</v>
          </cell>
          <cell r="G544">
            <v>5.690315044</v>
          </cell>
          <cell r="H544">
            <v>5.602984556</v>
          </cell>
          <cell r="I544">
            <v>5.646784436</v>
          </cell>
          <cell r="J544">
            <v>3.854198841</v>
          </cell>
          <cell r="K544">
            <v>3.845404841</v>
          </cell>
          <cell r="L544">
            <v>3.838817438</v>
          </cell>
          <cell r="M544">
            <v>4.1797274</v>
          </cell>
          <cell r="N544">
            <v>4.1213922</v>
          </cell>
          <cell r="O544">
            <v>4.1904281</v>
          </cell>
          <cell r="P544">
            <v>5.237645</v>
          </cell>
          <cell r="Q544">
            <v>5.2322066</v>
          </cell>
          <cell r="R544">
            <v>5.2319876</v>
          </cell>
        </row>
        <row r="545">
          <cell r="A545" t="str">
            <v>pos_3859</v>
          </cell>
          <cell r="B545" t="str">
            <v>Coronaric Acid</v>
          </cell>
          <cell r="C545" t="str">
            <v>metab_3683</v>
          </cell>
          <cell r="D545" t="str">
            <v>HMDB0004701</v>
          </cell>
          <cell r="E545">
            <v>6.4713</v>
          </cell>
          <cell r="F545">
            <v>0.0204438700031</v>
          </cell>
          <cell r="G545">
            <v>5.147145737</v>
          </cell>
          <cell r="H545">
            <v>5.141291941</v>
          </cell>
          <cell r="I545">
            <v>5.180124577</v>
          </cell>
          <cell r="J545">
            <v>5.458133283</v>
          </cell>
          <cell r="K545">
            <v>5.408626512</v>
          </cell>
          <cell r="L545">
            <v>5.445247156</v>
          </cell>
          <cell r="M545">
            <v>5.53699</v>
          </cell>
          <cell r="N545">
            <v>5.5024596</v>
          </cell>
          <cell r="O545">
            <v>5.4840085</v>
          </cell>
          <cell r="P545">
            <v>5.4127439</v>
          </cell>
          <cell r="Q545">
            <v>5.4118174</v>
          </cell>
          <cell r="R545">
            <v>5.4275503</v>
          </cell>
        </row>
        <row r="546">
          <cell r="A546" t="str">
            <v>pos_3876</v>
          </cell>
          <cell r="B546" t="str">
            <v>Dibutyl Phthalate</v>
          </cell>
          <cell r="C546" t="str">
            <v>metab_3700</v>
          </cell>
          <cell r="D546" t="str">
            <v>HMDB0033244</v>
          </cell>
          <cell r="E546">
            <v>6.4872</v>
          </cell>
          <cell r="F546">
            <v>0.0119859553707</v>
          </cell>
          <cell r="G546">
            <v>5.601280555</v>
          </cell>
          <cell r="H546">
            <v>5.538909849</v>
          </cell>
          <cell r="I546">
            <v>5.580536798</v>
          </cell>
          <cell r="J546">
            <v>5.554640389</v>
          </cell>
          <cell r="K546">
            <v>5.567890759</v>
          </cell>
          <cell r="L546">
            <v>5.567421464</v>
          </cell>
          <cell r="M546">
            <v>5.5189708</v>
          </cell>
          <cell r="N546">
            <v>5.5337845</v>
          </cell>
          <cell r="O546">
            <v>5.5523806</v>
          </cell>
          <cell r="P546">
            <v>5.5740652</v>
          </cell>
          <cell r="Q546">
            <v>5.5835674</v>
          </cell>
          <cell r="R546">
            <v>5.5752043</v>
          </cell>
        </row>
        <row r="547">
          <cell r="A547" t="str">
            <v>pos_3878</v>
          </cell>
          <cell r="B547" t="str">
            <v>Pa(8:0/10:0)</v>
          </cell>
          <cell r="C547" t="str">
            <v>metab_3702</v>
          </cell>
          <cell r="D547" t="str">
            <v>HMDB0115482</v>
          </cell>
          <cell r="E547">
            <v>6.4872</v>
          </cell>
          <cell r="F547">
            <v>0.251048024</v>
          </cell>
          <cell r="G547">
            <v>6.553970775</v>
          </cell>
          <cell r="H547">
            <v>6.711683196</v>
          </cell>
          <cell r="I547">
            <v>6.693423315</v>
          </cell>
          <cell r="J547">
            <v>6.379365212</v>
          </cell>
          <cell r="K547">
            <v>6.050685222</v>
          </cell>
          <cell r="L547">
            <v>6.23741245</v>
          </cell>
          <cell r="M547">
            <v>6.3937631</v>
          </cell>
          <cell r="N547">
            <v>6.2747539</v>
          </cell>
          <cell r="O547">
            <v>6.2909196</v>
          </cell>
          <cell r="P547">
            <v>4.7037242</v>
          </cell>
          <cell r="Q547">
            <v>4.5232605</v>
          </cell>
          <cell r="R547">
            <v>4.5271155</v>
          </cell>
        </row>
        <row r="548">
          <cell r="A548" t="str">
            <v>pos_3879</v>
          </cell>
          <cell r="B548" t="str">
            <v>Lysope(18:3(9Z,12Z,15Z)/0:0)</v>
          </cell>
          <cell r="C548" t="str">
            <v>metab_3703</v>
          </cell>
          <cell r="D548" t="str">
            <v>HMDB0011509</v>
          </cell>
          <cell r="E548">
            <v>6.4872</v>
          </cell>
          <cell r="F548">
            <v>0.0156404360538</v>
          </cell>
          <cell r="G548">
            <v>5.92841222</v>
          </cell>
          <cell r="H548">
            <v>5.81592157</v>
          </cell>
          <cell r="I548">
            <v>5.883745153</v>
          </cell>
          <cell r="J548">
            <v>5.048102859</v>
          </cell>
          <cell r="K548">
            <v>5.203330938</v>
          </cell>
          <cell r="L548">
            <v>5.160636309</v>
          </cell>
          <cell r="M548">
            <v>5.2960872</v>
          </cell>
          <cell r="N548">
            <v>5.3155623</v>
          </cell>
          <cell r="O548">
            <v>5.222555</v>
          </cell>
          <cell r="P548">
            <v>5.5423316</v>
          </cell>
          <cell r="Q548">
            <v>5.5520794</v>
          </cell>
          <cell r="R548">
            <v>5.5390668</v>
          </cell>
        </row>
        <row r="549">
          <cell r="A549" t="str">
            <v>pos_3883</v>
          </cell>
          <cell r="B549" t="str">
            <v>Pe(18:1(12Z)-2Oh(9,10)/22:1(13Z))</v>
          </cell>
          <cell r="C549" t="str">
            <v>metab_3707</v>
          </cell>
          <cell r="D549" t="str">
            <v>HMDB0283873</v>
          </cell>
          <cell r="E549">
            <v>6.4872</v>
          </cell>
          <cell r="F549">
            <v>0.01439681</v>
          </cell>
          <cell r="G549">
            <v>6.048665178</v>
          </cell>
          <cell r="H549">
            <v>6.034877121</v>
          </cell>
          <cell r="I549">
            <v>5.979882818</v>
          </cell>
          <cell r="J549">
            <v>6.002244154</v>
          </cell>
          <cell r="K549">
            <v>6.001233304</v>
          </cell>
          <cell r="L549">
            <v>5.995625146</v>
          </cell>
          <cell r="M549">
            <v>5.9724164</v>
          </cell>
          <cell r="N549">
            <v>5.9489932</v>
          </cell>
          <cell r="O549">
            <v>5.9984324</v>
          </cell>
          <cell r="P549">
            <v>5.9900165</v>
          </cell>
          <cell r="Q549">
            <v>6.0017768</v>
          </cell>
          <cell r="R549">
            <v>5.9996942</v>
          </cell>
        </row>
        <row r="550">
          <cell r="A550" t="str">
            <v>pos_3910</v>
          </cell>
          <cell r="B550" t="str">
            <v>13-Hotre</v>
          </cell>
          <cell r="C550" t="str">
            <v>metab_3731</v>
          </cell>
          <cell r="D550" t="str">
            <v>LMFA02000051</v>
          </cell>
          <cell r="E550">
            <v>6.5191</v>
          </cell>
          <cell r="F550">
            <v>0.0190216223834</v>
          </cell>
          <cell r="G550">
            <v>5.407459133</v>
          </cell>
          <cell r="H550">
            <v>5.327245142</v>
          </cell>
          <cell r="I550">
            <v>5.367443695</v>
          </cell>
          <cell r="J550">
            <v>4.903010726</v>
          </cell>
          <cell r="K550">
            <v>4.875516403</v>
          </cell>
          <cell r="L550">
            <v>4.879429763</v>
          </cell>
          <cell r="M550">
            <v>5.2490146</v>
          </cell>
          <cell r="N550">
            <v>4.9283479</v>
          </cell>
          <cell r="O550">
            <v>4.9893759</v>
          </cell>
          <cell r="P550">
            <v>5.1645788</v>
          </cell>
          <cell r="Q550">
            <v>5.1677745</v>
          </cell>
          <cell r="R550">
            <v>5.1801495</v>
          </cell>
        </row>
        <row r="551">
          <cell r="A551" t="str">
            <v>pos_3924</v>
          </cell>
          <cell r="B551" t="str">
            <v>Acetyl Tributyl Citrate</v>
          </cell>
          <cell r="C551" t="str">
            <v>metab_3740</v>
          </cell>
          <cell r="D551" t="str">
            <v>HMDB0034159</v>
          </cell>
          <cell r="E551">
            <v>6.5271</v>
          </cell>
          <cell r="F551">
            <v>0.00141033465406</v>
          </cell>
          <cell r="G551">
            <v>6.034070348</v>
          </cell>
          <cell r="H551">
            <v>6.050384046</v>
          </cell>
          <cell r="I551">
            <v>6.032826374</v>
          </cell>
          <cell r="J551">
            <v>6.0683844</v>
          </cell>
          <cell r="K551">
            <v>6.043307081</v>
          </cell>
          <cell r="L551">
            <v>6.028988995</v>
          </cell>
          <cell r="M551">
            <v>6.040361</v>
          </cell>
          <cell r="N551">
            <v>6.04841</v>
          </cell>
          <cell r="O551">
            <v>6.0461994</v>
          </cell>
          <cell r="P551">
            <v>6.0581808</v>
          </cell>
          <cell r="Q551">
            <v>6.058376</v>
          </cell>
          <cell r="R551">
            <v>6.0593253</v>
          </cell>
        </row>
        <row r="552">
          <cell r="A552" t="str">
            <v>pos_3925</v>
          </cell>
          <cell r="B552" t="str">
            <v>Ht-2 Toxin</v>
          </cell>
          <cell r="C552" t="str">
            <v>metab_3741</v>
          </cell>
          <cell r="D552" t="str">
            <v>HMDB0253219</v>
          </cell>
          <cell r="E552">
            <v>6.5271</v>
          </cell>
          <cell r="F552">
            <v>0.0588080733045</v>
          </cell>
          <cell r="G552">
            <v>6.246139428</v>
          </cell>
          <cell r="H552">
            <v>6.263781253</v>
          </cell>
          <cell r="I552">
            <v>6.300233417</v>
          </cell>
          <cell r="J552">
            <v>6.277495742</v>
          </cell>
          <cell r="K552">
            <v>6.24638493</v>
          </cell>
          <cell r="L552">
            <v>6.283662461</v>
          </cell>
          <cell r="M552">
            <v>6.2722632</v>
          </cell>
          <cell r="N552">
            <v>6.2460693</v>
          </cell>
          <cell r="O552">
            <v>6.2724497</v>
          </cell>
          <cell r="P552">
            <v>6.3120774</v>
          </cell>
          <cell r="Q552">
            <v>6.2753035</v>
          </cell>
          <cell r="R552">
            <v>6.2637734</v>
          </cell>
        </row>
        <row r="553">
          <cell r="A553" t="str">
            <v>pos_3927</v>
          </cell>
          <cell r="B553" t="str">
            <v>(10E,12E,14E)-9-Hydroxy-16-Oxooctadeca-10,12,14-Trienoylcarnitine</v>
          </cell>
          <cell r="C553" t="str">
            <v>metab_3743</v>
          </cell>
          <cell r="D553" t="str">
            <v>HMDB0241555</v>
          </cell>
          <cell r="E553">
            <v>6.5271</v>
          </cell>
          <cell r="F553">
            <v>0.0858827567966</v>
          </cell>
          <cell r="G553">
            <v>5.077275145</v>
          </cell>
          <cell r="H553">
            <v>4.937965344</v>
          </cell>
          <cell r="I553">
            <v>4.994104137</v>
          </cell>
          <cell r="J553">
            <v>5.010576744</v>
          </cell>
          <cell r="K553">
            <v>4.923002748</v>
          </cell>
          <cell r="L553">
            <v>5.127668096</v>
          </cell>
          <cell r="M553">
            <v>5.0477859</v>
          </cell>
          <cell r="N553">
            <v>5.0913625</v>
          </cell>
          <cell r="O553">
            <v>5.080407</v>
          </cell>
          <cell r="P553">
            <v>5.097235</v>
          </cell>
          <cell r="Q553">
            <v>5.0389103</v>
          </cell>
          <cell r="R553">
            <v>5.0300116</v>
          </cell>
        </row>
        <row r="554">
          <cell r="A554" t="str">
            <v>pos_3960</v>
          </cell>
          <cell r="B554" t="str">
            <v>Pa(I-16:0/20:5(5Z,8Z,11Z,14Z,16E)-Oh(18R))</v>
          </cell>
          <cell r="C554" t="str">
            <v>metab_3774</v>
          </cell>
          <cell r="D554" t="str">
            <v>HMDB0267787</v>
          </cell>
          <cell r="E554">
            <v>6.5509</v>
          </cell>
          <cell r="F554">
            <v>0.0963742227054</v>
          </cell>
          <cell r="G554">
            <v>5.181334223</v>
          </cell>
          <cell r="H554">
            <v>5.382575239</v>
          </cell>
          <cell r="I554">
            <v>5.864434622</v>
          </cell>
          <cell r="J554">
            <v>5.763524126</v>
          </cell>
          <cell r="K554">
            <v>5.951084815</v>
          </cell>
          <cell r="L554">
            <v>6.041589774</v>
          </cell>
          <cell r="M554">
            <v>5.7611038</v>
          </cell>
          <cell r="N554">
            <v>5.7351719</v>
          </cell>
          <cell r="O554">
            <v>5.7132579</v>
          </cell>
          <cell r="P554">
            <v>5.853899</v>
          </cell>
          <cell r="Q554">
            <v>5.8208833</v>
          </cell>
          <cell r="R554">
            <v>5.7698689</v>
          </cell>
        </row>
        <row r="555">
          <cell r="A555" t="str">
            <v>pos_3966</v>
          </cell>
          <cell r="B555" t="str">
            <v>1-(Oxan-4-Yl)-3-(2-Phenylethyl)-1-[1-(Pyridin-3-Ylmethyl)Piperidin-4-Yl]Urea</v>
          </cell>
          <cell r="C555" t="str">
            <v>metab_3780</v>
          </cell>
          <cell r="D555" t="str">
            <v>-</v>
          </cell>
          <cell r="E555">
            <v>6.5589</v>
          </cell>
          <cell r="F555">
            <v>0.0247720742231</v>
          </cell>
          <cell r="G555">
            <v>5.207360173</v>
          </cell>
          <cell r="H555">
            <v>5.07228519</v>
          </cell>
          <cell r="I555">
            <v>5.09555461</v>
          </cell>
          <cell r="J555">
            <v>3.9196222</v>
          </cell>
          <cell r="K555">
            <v>4.263571568</v>
          </cell>
          <cell r="L555">
            <v>3.954393277</v>
          </cell>
          <cell r="M555">
            <v>4.29188</v>
          </cell>
          <cell r="N555">
            <v>4.2337081</v>
          </cell>
          <cell r="O555">
            <v>4.2452136</v>
          </cell>
          <cell r="P555">
            <v>4.7693746</v>
          </cell>
          <cell r="Q555">
            <v>4.781096</v>
          </cell>
          <cell r="R555">
            <v>4.7596328</v>
          </cell>
        </row>
        <row r="556">
          <cell r="A556" t="str">
            <v>pos_3974</v>
          </cell>
          <cell r="B556" t="str">
            <v>Pa(18:4(6Z,9Z,12Z,15Z)/16:0)</v>
          </cell>
          <cell r="C556" t="str">
            <v>metab_3788</v>
          </cell>
          <cell r="D556" t="str">
            <v>HMDB0115030</v>
          </cell>
          <cell r="E556">
            <v>6.5589</v>
          </cell>
          <cell r="F556">
            <v>0.0723669449307</v>
          </cell>
          <cell r="G556">
            <v>5.006689351</v>
          </cell>
          <cell r="H556">
            <v>6.136940988</v>
          </cell>
          <cell r="I556">
            <v>6.169180943</v>
          </cell>
          <cell r="J556">
            <v>5.225894446</v>
          </cell>
          <cell r="K556">
            <v>6.163560532</v>
          </cell>
          <cell r="L556">
            <v>6.193708198</v>
          </cell>
          <cell r="M556">
            <v>5.2063266</v>
          </cell>
          <cell r="N556">
            <v>6.1475499</v>
          </cell>
          <cell r="O556">
            <v>6.6613888</v>
          </cell>
          <cell r="P556">
            <v>6.1353967</v>
          </cell>
          <cell r="Q556">
            <v>6.138471</v>
          </cell>
          <cell r="R556">
            <v>6.190268</v>
          </cell>
        </row>
        <row r="557">
          <cell r="A557" t="str">
            <v>pos_3976</v>
          </cell>
          <cell r="B557" t="str">
            <v>Gpcho(18:2/18:2)</v>
          </cell>
          <cell r="C557" t="str">
            <v>metab_3790</v>
          </cell>
          <cell r="D557" t="str">
            <v>HMDB0008138</v>
          </cell>
          <cell r="E557">
            <v>6.5589</v>
          </cell>
          <cell r="F557">
            <v>0.00142845437077</v>
          </cell>
          <cell r="G557">
            <v>6.689158717</v>
          </cell>
          <cell r="H557">
            <v>6.580231512</v>
          </cell>
          <cell r="I557">
            <v>6.607540676</v>
          </cell>
          <cell r="J557">
            <v>6.381008951</v>
          </cell>
          <cell r="K557">
            <v>6.263742014</v>
          </cell>
          <cell r="L557">
            <v>6.421338073</v>
          </cell>
          <cell r="M557">
            <v>6.3894102</v>
          </cell>
          <cell r="N557">
            <v>6.3814626</v>
          </cell>
          <cell r="O557">
            <v>6.4874148</v>
          </cell>
          <cell r="P557">
            <v>1.5738341</v>
          </cell>
          <cell r="Q557">
            <v>1.5740141</v>
          </cell>
          <cell r="R557">
            <v>1.5749579</v>
          </cell>
        </row>
        <row r="558">
          <cell r="A558" t="str">
            <v>pos_3991</v>
          </cell>
          <cell r="B558" t="str">
            <v>7-[(1R,2R,3R,5S)-3,5-Dihydroxy-2-[(3S)-3-Hydroxyoctyl]Cyclopentyl]Heptanoylcarnitine</v>
          </cell>
          <cell r="C558" t="str">
            <v>metab_3804</v>
          </cell>
          <cell r="D558" t="str">
            <v>HMDB0241885</v>
          </cell>
          <cell r="E558">
            <v>6.5749</v>
          </cell>
          <cell r="F558">
            <v>0.0295715493191</v>
          </cell>
          <cell r="G558">
            <v>6.533436195</v>
          </cell>
          <cell r="H558">
            <v>6.506533676</v>
          </cell>
          <cell r="I558">
            <v>6.50985237</v>
          </cell>
          <cell r="J558">
            <v>6.517747058</v>
          </cell>
          <cell r="K558">
            <v>6.509655196</v>
          </cell>
          <cell r="L558">
            <v>6.430825162</v>
          </cell>
          <cell r="M558">
            <v>6.5136547</v>
          </cell>
          <cell r="N558">
            <v>6.4664024</v>
          </cell>
          <cell r="O558">
            <v>6.5232467</v>
          </cell>
          <cell r="P558">
            <v>6.5246141</v>
          </cell>
          <cell r="Q558">
            <v>6.5056999</v>
          </cell>
          <cell r="R558">
            <v>6.5304314</v>
          </cell>
        </row>
        <row r="559">
          <cell r="A559" t="str">
            <v>pos_4003</v>
          </cell>
          <cell r="B559" t="str">
            <v>2,4-Dimethylpimelic Acid</v>
          </cell>
          <cell r="C559" t="str">
            <v>metab_3815</v>
          </cell>
          <cell r="D559" t="str">
            <v>HMDB0059760</v>
          </cell>
          <cell r="E559">
            <v>6.5908</v>
          </cell>
          <cell r="F559">
            <v>0.00690420233421</v>
          </cell>
          <cell r="G559">
            <v>5.175794939</v>
          </cell>
          <cell r="H559">
            <v>5.15500306</v>
          </cell>
          <cell r="I559">
            <v>5.201726906</v>
          </cell>
          <cell r="J559">
            <v>5.266542106</v>
          </cell>
          <cell r="K559">
            <v>5.300547791</v>
          </cell>
          <cell r="L559">
            <v>5.229752841</v>
          </cell>
          <cell r="M559">
            <v>5.2131954</v>
          </cell>
          <cell r="N559">
            <v>5.2603823</v>
          </cell>
          <cell r="O559">
            <v>5.2873582</v>
          </cell>
          <cell r="P559">
            <v>5.2696699</v>
          </cell>
          <cell r="Q559">
            <v>5.2725722</v>
          </cell>
          <cell r="R559">
            <v>5.2756652</v>
          </cell>
        </row>
        <row r="560">
          <cell r="A560" t="str">
            <v>pos_4010</v>
          </cell>
          <cell r="B560" t="str">
            <v>3,4-Dimethylstyrene</v>
          </cell>
          <cell r="C560" t="str">
            <v>metab_3821</v>
          </cell>
          <cell r="D560" t="str">
            <v>-</v>
          </cell>
          <cell r="E560">
            <v>6.5986</v>
          </cell>
          <cell r="F560">
            <v>0.00832880121382</v>
          </cell>
          <cell r="G560">
            <v>5.423978676</v>
          </cell>
          <cell r="H560">
            <v>5.452834453</v>
          </cell>
          <cell r="I560">
            <v>5.50136792</v>
          </cell>
          <cell r="J560">
            <v>5.555747849</v>
          </cell>
          <cell r="K560">
            <v>5.573194539</v>
          </cell>
          <cell r="L560">
            <v>5.512092217</v>
          </cell>
          <cell r="M560">
            <v>5.4661472</v>
          </cell>
          <cell r="N560">
            <v>5.5322821</v>
          </cell>
          <cell r="O560">
            <v>5.5205649</v>
          </cell>
          <cell r="P560">
            <v>5.5373571</v>
          </cell>
          <cell r="Q560">
            <v>5.5337853</v>
          </cell>
          <cell r="R560">
            <v>5.5410191</v>
          </cell>
        </row>
        <row r="561">
          <cell r="A561" t="str">
            <v>pos_4014</v>
          </cell>
          <cell r="B561" t="str">
            <v>Lpe(18:2)</v>
          </cell>
          <cell r="C561" t="str">
            <v>metab_3825</v>
          </cell>
          <cell r="D561" t="str">
            <v>HMDB0011477</v>
          </cell>
          <cell r="E561">
            <v>6.5986</v>
          </cell>
          <cell r="F561">
            <v>0.014250798</v>
          </cell>
          <cell r="G561">
            <v>6.366382252</v>
          </cell>
          <cell r="H561">
            <v>6.255239832</v>
          </cell>
          <cell r="I561">
            <v>6.310220706</v>
          </cell>
          <cell r="J561">
            <v>5.736822862</v>
          </cell>
          <cell r="K561">
            <v>5.834856999</v>
          </cell>
          <cell r="L561">
            <v>5.795261095</v>
          </cell>
          <cell r="M561">
            <v>5.9876981</v>
          </cell>
          <cell r="N561">
            <v>5.9190841</v>
          </cell>
          <cell r="O561">
            <v>5.9043617</v>
          </cell>
          <cell r="P561">
            <v>6.0897098</v>
          </cell>
          <cell r="Q561">
            <v>6.083743</v>
          </cell>
          <cell r="R561">
            <v>6.0961156</v>
          </cell>
        </row>
        <row r="562">
          <cell r="A562" t="str">
            <v>pos_4030</v>
          </cell>
          <cell r="B562" t="str">
            <v>Polidocanol</v>
          </cell>
          <cell r="C562" t="str">
            <v>metab_3841</v>
          </cell>
          <cell r="D562" t="str">
            <v>HMDB0256665</v>
          </cell>
          <cell r="E562">
            <v>6.6225</v>
          </cell>
          <cell r="F562">
            <v>0.0110591377502</v>
          </cell>
          <cell r="G562">
            <v>5.774505698</v>
          </cell>
          <cell r="H562">
            <v>6.824931522</v>
          </cell>
          <cell r="I562">
            <v>5.499192885</v>
          </cell>
          <cell r="J562">
            <v>6.333315245</v>
          </cell>
          <cell r="K562">
            <v>6.163889429</v>
          </cell>
          <cell r="L562">
            <v>7.102918746</v>
          </cell>
          <cell r="M562">
            <v>5.9981271</v>
          </cell>
          <cell r="N562">
            <v>6.6269341</v>
          </cell>
          <cell r="O562">
            <v>5.9770784</v>
          </cell>
          <cell r="P562">
            <v>6.5736185</v>
          </cell>
          <cell r="Q562">
            <v>6.5666498</v>
          </cell>
          <cell r="R562">
            <v>6.5758893</v>
          </cell>
        </row>
        <row r="563">
          <cell r="A563" t="str">
            <v>pos_4043</v>
          </cell>
          <cell r="B563" t="str">
            <v>4Alpha-Carboxy-5Alpha-Cholesta-8,24-Dien-3Beta-Ol</v>
          </cell>
          <cell r="C563" t="str">
            <v>metab_3849</v>
          </cell>
          <cell r="D563" t="str">
            <v>HMDB0062385</v>
          </cell>
          <cell r="E563">
            <v>6.6305</v>
          </cell>
          <cell r="F563">
            <v>0.00277222312055</v>
          </cell>
          <cell r="G563">
            <v>5.694426897</v>
          </cell>
          <cell r="H563">
            <v>5.713283504</v>
          </cell>
          <cell r="I563">
            <v>5.753222364</v>
          </cell>
          <cell r="J563">
            <v>5.706211197</v>
          </cell>
          <cell r="K563">
            <v>5.648969073</v>
          </cell>
          <cell r="L563">
            <v>5.667473881</v>
          </cell>
          <cell r="M563">
            <v>5.6917767</v>
          </cell>
          <cell r="N563">
            <v>5.6582934</v>
          </cell>
          <cell r="O563">
            <v>5.6556552</v>
          </cell>
          <cell r="P563">
            <v>5.7326473</v>
          </cell>
          <cell r="Q563">
            <v>5.7328688</v>
          </cell>
          <cell r="R563">
            <v>5.7306799</v>
          </cell>
        </row>
        <row r="564">
          <cell r="A564" t="str">
            <v>pos_4052</v>
          </cell>
          <cell r="B564" t="str">
            <v>Octaethyleneglycol Monododecyl Ether</v>
          </cell>
          <cell r="C564" t="str">
            <v>metab_3852</v>
          </cell>
          <cell r="D564" t="str">
            <v>HMDB0246126</v>
          </cell>
          <cell r="E564">
            <v>6.6384</v>
          </cell>
          <cell r="F564">
            <v>0.0123448486266</v>
          </cell>
          <cell r="G564">
            <v>5.782217247</v>
          </cell>
          <cell r="H564">
            <v>6.733042688</v>
          </cell>
          <cell r="I564">
            <v>5.559303149</v>
          </cell>
          <cell r="J564">
            <v>6.228859682</v>
          </cell>
          <cell r="K564">
            <v>6.122162543</v>
          </cell>
          <cell r="L564">
            <v>6.970215243</v>
          </cell>
          <cell r="M564">
            <v>5.9415315</v>
          </cell>
          <cell r="N564">
            <v>6.4951337</v>
          </cell>
          <cell r="O564">
            <v>5.9177914</v>
          </cell>
          <cell r="P564">
            <v>6.4597231</v>
          </cell>
          <cell r="Q564">
            <v>6.452074</v>
          </cell>
          <cell r="R564">
            <v>6.4624405</v>
          </cell>
        </row>
        <row r="565">
          <cell r="A565" t="str">
            <v>pos_4059</v>
          </cell>
          <cell r="B565" t="str">
            <v>Gpcho(18:3/18:3)</v>
          </cell>
          <cell r="C565" t="str">
            <v>metab_3856</v>
          </cell>
          <cell r="D565" t="str">
            <v>HMDB0008172</v>
          </cell>
          <cell r="E565">
            <v>6.6464</v>
          </cell>
          <cell r="F565">
            <v>0.0287313768132</v>
          </cell>
          <cell r="G565">
            <v>6.985231023</v>
          </cell>
          <cell r="H565">
            <v>6.89413979</v>
          </cell>
          <cell r="I565">
            <v>6.876527267</v>
          </cell>
          <cell r="J565">
            <v>6.621782676</v>
          </cell>
          <cell r="K565">
            <v>6.564306962</v>
          </cell>
          <cell r="L565">
            <v>6.714162023</v>
          </cell>
          <cell r="M565">
            <v>6.6799186</v>
          </cell>
          <cell r="N565">
            <v>6.7000886</v>
          </cell>
          <cell r="O565">
            <v>6.7457555</v>
          </cell>
          <cell r="P565">
            <v>5.2435617</v>
          </cell>
          <cell r="Q565">
            <v>5.2221588</v>
          </cell>
          <cell r="R565">
            <v>5.2220872</v>
          </cell>
        </row>
        <row r="566">
          <cell r="A566" t="str">
            <v>pos_4061</v>
          </cell>
          <cell r="B566" t="str">
            <v>3-Gonal</v>
          </cell>
          <cell r="C566" t="str">
            <v>metab_3857</v>
          </cell>
          <cell r="D566" t="str">
            <v>HMDB0245878</v>
          </cell>
          <cell r="E566">
            <v>6.6544</v>
          </cell>
          <cell r="F566">
            <v>0.00848749561657</v>
          </cell>
          <cell r="G566">
            <v>5.919876302</v>
          </cell>
          <cell r="H566">
            <v>5.797846507</v>
          </cell>
          <cell r="I566">
            <v>5.865463268</v>
          </cell>
          <cell r="J566">
            <v>5.794068971</v>
          </cell>
          <cell r="K566">
            <v>5.722047346</v>
          </cell>
          <cell r="L566">
            <v>5.72145562</v>
          </cell>
          <cell r="M566">
            <v>5.7669966</v>
          </cell>
          <cell r="N566">
            <v>5.7756895</v>
          </cell>
          <cell r="O566">
            <v>5.735705</v>
          </cell>
          <cell r="P566">
            <v>5.7880298</v>
          </cell>
          <cell r="Q566">
            <v>5.7812281</v>
          </cell>
          <cell r="R566">
            <v>5.7822036</v>
          </cell>
        </row>
        <row r="567">
          <cell r="A567" t="str">
            <v>pos_4062</v>
          </cell>
          <cell r="B567" t="str">
            <v>Dg(18:1(11Z)/18:3(9Z,12Z,15Z)/0:0)</v>
          </cell>
          <cell r="C567" t="str">
            <v>metab_3858</v>
          </cell>
          <cell r="D567" t="str">
            <v>HMDB0007192</v>
          </cell>
          <cell r="E567">
            <v>6.6544</v>
          </cell>
          <cell r="F567">
            <v>0.102348082</v>
          </cell>
          <cell r="G567">
            <v>6.782734321</v>
          </cell>
          <cell r="H567">
            <v>7.240740856</v>
          </cell>
          <cell r="I567">
            <v>6.881447367</v>
          </cell>
          <cell r="J567">
            <v>7.134562842</v>
          </cell>
          <cell r="K567">
            <v>7.157751892</v>
          </cell>
          <cell r="L567">
            <v>6.983334209</v>
          </cell>
          <cell r="M567">
            <v>7.1855348</v>
          </cell>
          <cell r="N567">
            <v>7.1067842</v>
          </cell>
          <cell r="O567">
            <v>6.6444784</v>
          </cell>
          <cell r="P567">
            <v>7.1438643</v>
          </cell>
          <cell r="Q567">
            <v>7.1010538</v>
          </cell>
          <cell r="R567">
            <v>7.0546905</v>
          </cell>
        </row>
        <row r="568">
          <cell r="A568" t="str">
            <v>pos_4069</v>
          </cell>
          <cell r="B568" t="str">
            <v>Vitamin K1</v>
          </cell>
          <cell r="C568" t="str">
            <v>metab_3863</v>
          </cell>
          <cell r="D568" t="str">
            <v>-;HMDB0003555;PW_C001924</v>
          </cell>
          <cell r="E568">
            <v>6.6704</v>
          </cell>
          <cell r="F568">
            <v>0.0119519389883</v>
          </cell>
          <cell r="G568">
            <v>5.469830544</v>
          </cell>
          <cell r="H568">
            <v>6.282491145</v>
          </cell>
          <cell r="I568">
            <v>5.371062225</v>
          </cell>
          <cell r="J568">
            <v>5.792372363</v>
          </cell>
          <cell r="K568">
            <v>5.795662337</v>
          </cell>
          <cell r="L568">
            <v>6.43066794</v>
          </cell>
          <cell r="M568">
            <v>5.6575878</v>
          </cell>
          <cell r="N568">
            <v>6.042587</v>
          </cell>
          <cell r="O568">
            <v>5.5968099</v>
          </cell>
          <cell r="P568">
            <v>6.0060488</v>
          </cell>
          <cell r="Q568">
            <v>6.0145381</v>
          </cell>
          <cell r="R568">
            <v>6.0155204</v>
          </cell>
        </row>
        <row r="569">
          <cell r="A569" t="str">
            <v>pos_4080</v>
          </cell>
          <cell r="B569" t="str">
            <v>10-[(4-Nitrophenyl)Methyl]-1,4,7-Trioxa-10-Azacyclododecane</v>
          </cell>
          <cell r="C569" t="str">
            <v>metab_3872</v>
          </cell>
          <cell r="D569" t="str">
            <v>-</v>
          </cell>
          <cell r="E569">
            <v>6.6863</v>
          </cell>
          <cell r="F569">
            <v>0.0398590166579</v>
          </cell>
          <cell r="G569">
            <v>4.405527515</v>
          </cell>
          <cell r="H569">
            <v>4.931318629</v>
          </cell>
          <cell r="I569">
            <v>3.903395874</v>
          </cell>
          <cell r="J569">
            <v>4.720032553</v>
          </cell>
          <cell r="K569">
            <v>3.908664868</v>
          </cell>
          <cell r="L569">
            <v>4.011752419</v>
          </cell>
          <cell r="M569">
            <v>5.0594395</v>
          </cell>
          <cell r="N569">
            <v>4.8422632</v>
          </cell>
          <cell r="O569">
            <v>3.974267</v>
          </cell>
          <cell r="P569">
            <v>4.6334543</v>
          </cell>
          <cell r="Q569">
            <v>4.6033848</v>
          </cell>
          <cell r="R569">
            <v>4.6042353</v>
          </cell>
        </row>
        <row r="570">
          <cell r="A570" t="str">
            <v>pos_4084</v>
          </cell>
          <cell r="B570" t="str">
            <v>Lysopc(18:3(6Z,9Z,12Z)/0:0)</v>
          </cell>
          <cell r="C570" t="str">
            <v>metab_3875</v>
          </cell>
          <cell r="D570" t="str">
            <v>HMDB0010387</v>
          </cell>
          <cell r="E570">
            <v>6.6863</v>
          </cell>
          <cell r="F570">
            <v>0.0555756238141</v>
          </cell>
          <cell r="G570">
            <v>6.059418485</v>
          </cell>
          <cell r="H570">
            <v>5.953657854</v>
          </cell>
          <cell r="I570">
            <v>5.912480965</v>
          </cell>
          <cell r="J570">
            <v>5.594012701</v>
          </cell>
          <cell r="K570">
            <v>5.643313884</v>
          </cell>
          <cell r="L570">
            <v>5.753437001</v>
          </cell>
          <cell r="M570">
            <v>5.9008102</v>
          </cell>
          <cell r="N570">
            <v>5.7838748</v>
          </cell>
          <cell r="O570">
            <v>5.8392073</v>
          </cell>
          <cell r="P570">
            <v>5.8500803</v>
          </cell>
          <cell r="Q570">
            <v>5.8911984</v>
          </cell>
          <cell r="R570">
            <v>5.8499652</v>
          </cell>
        </row>
        <row r="571">
          <cell r="A571" t="str">
            <v>pos_4090</v>
          </cell>
          <cell r="B571" t="str">
            <v>Anisperimus</v>
          </cell>
          <cell r="C571" t="str">
            <v>metab_3880</v>
          </cell>
          <cell r="D571" t="str">
            <v>HMDB0248445</v>
          </cell>
          <cell r="E571">
            <v>6.6943</v>
          </cell>
          <cell r="F571">
            <v>0.0102778158112</v>
          </cell>
          <cell r="G571">
            <v>5.731166301</v>
          </cell>
          <cell r="H571">
            <v>5.716774586</v>
          </cell>
          <cell r="I571">
            <v>5.737364292</v>
          </cell>
          <cell r="J571">
            <v>5.760928086</v>
          </cell>
          <cell r="K571">
            <v>5.756678323</v>
          </cell>
          <cell r="L571">
            <v>5.689547358</v>
          </cell>
          <cell r="M571">
            <v>5.7338182</v>
          </cell>
          <cell r="N571">
            <v>5.747275</v>
          </cell>
          <cell r="O571">
            <v>5.733969</v>
          </cell>
          <cell r="P571">
            <v>5.7391442</v>
          </cell>
          <cell r="Q571">
            <v>5.7302447</v>
          </cell>
          <cell r="R571">
            <v>5.7353763</v>
          </cell>
        </row>
        <row r="572">
          <cell r="A572" t="str">
            <v>pos_4100</v>
          </cell>
          <cell r="B572" t="str">
            <v>Lpe(16:0)</v>
          </cell>
          <cell r="C572" t="str">
            <v>metab_3888</v>
          </cell>
          <cell r="D572" t="str">
            <v>HMDB0011473</v>
          </cell>
          <cell r="E572">
            <v>6.7022</v>
          </cell>
          <cell r="F572">
            <v>0.00138009332198</v>
          </cell>
          <cell r="G572">
            <v>6.263183312</v>
          </cell>
          <cell r="H572">
            <v>6.13715896</v>
          </cell>
          <cell r="I572">
            <v>6.148089591</v>
          </cell>
          <cell r="J572">
            <v>5.768688568</v>
          </cell>
          <cell r="K572">
            <v>5.84065446</v>
          </cell>
          <cell r="L572">
            <v>5.842887057</v>
          </cell>
          <cell r="M572">
            <v>5.9994127</v>
          </cell>
          <cell r="N572">
            <v>5.9167165</v>
          </cell>
          <cell r="O572">
            <v>5.8834335</v>
          </cell>
          <cell r="P572">
            <v>6.0299497</v>
          </cell>
          <cell r="Q572">
            <v>6.0300487</v>
          </cell>
          <cell r="R572">
            <v>6.0310334</v>
          </cell>
        </row>
        <row r="573">
          <cell r="A573" t="str">
            <v>pos_4129</v>
          </cell>
          <cell r="B573" t="str">
            <v>1-Oleoyl-2-Palmitoyl-Sn-Glycero-3-Phosphocholine</v>
          </cell>
          <cell r="C573" t="str">
            <v>metab_3914</v>
          </cell>
          <cell r="D573" t="str">
            <v>HMDB0008100</v>
          </cell>
          <cell r="E573">
            <v>6.7341</v>
          </cell>
          <cell r="F573">
            <v>0.0320472680145</v>
          </cell>
          <cell r="G573">
            <v>5.018290674</v>
          </cell>
          <cell r="H573">
            <v>6.64878042</v>
          </cell>
          <cell r="I573">
            <v>6.656162389</v>
          </cell>
          <cell r="J573">
            <v>5.988681131</v>
          </cell>
          <cell r="K573">
            <v>6.658763647</v>
          </cell>
          <cell r="L573">
            <v>6.801542301</v>
          </cell>
          <cell r="M573">
            <v>5.7756326</v>
          </cell>
          <cell r="N573">
            <v>6.7531148</v>
          </cell>
          <cell r="O573">
            <v>6.7017208</v>
          </cell>
          <cell r="P573">
            <v>6.6874733</v>
          </cell>
          <cell r="Q573">
            <v>6.692073</v>
          </cell>
          <cell r="R573">
            <v>6.7133571</v>
          </cell>
        </row>
        <row r="574">
          <cell r="A574" t="str">
            <v>pos_4144</v>
          </cell>
          <cell r="B574" t="str">
            <v>Pheophorbide A</v>
          </cell>
          <cell r="C574" t="str">
            <v>metab_3921</v>
          </cell>
          <cell r="D574" t="str">
            <v>-;HMDB0256449</v>
          </cell>
          <cell r="E574">
            <v>6.75</v>
          </cell>
          <cell r="F574">
            <v>0.0401280516718</v>
          </cell>
          <cell r="G574">
            <v>6.465028993</v>
          </cell>
          <cell r="H574">
            <v>6.473949005</v>
          </cell>
          <cell r="I574">
            <v>6.534576529</v>
          </cell>
          <cell r="J574">
            <v>6.673819013</v>
          </cell>
          <cell r="K574">
            <v>6.656992089</v>
          </cell>
          <cell r="L574">
            <v>6.507724484</v>
          </cell>
          <cell r="M574">
            <v>6.7300413</v>
          </cell>
          <cell r="N574">
            <v>6.7005848</v>
          </cell>
          <cell r="O574">
            <v>6.588984</v>
          </cell>
          <cell r="P574">
            <v>6.6572698</v>
          </cell>
          <cell r="Q574">
            <v>6.6268908</v>
          </cell>
          <cell r="R574">
            <v>6.6576116</v>
          </cell>
        </row>
        <row r="575">
          <cell r="A575" t="str">
            <v>pos_4151</v>
          </cell>
          <cell r="B575" t="str">
            <v>1-Octylpyrrolidin-2-One</v>
          </cell>
          <cell r="C575" t="str">
            <v>metab_3928</v>
          </cell>
          <cell r="D575" t="str">
            <v>-</v>
          </cell>
          <cell r="E575">
            <v>6.758</v>
          </cell>
          <cell r="F575">
            <v>0.0270391555402</v>
          </cell>
          <cell r="G575">
            <v>5.033390548</v>
          </cell>
          <cell r="H575">
            <v>4.913883167</v>
          </cell>
          <cell r="I575">
            <v>4.940165782</v>
          </cell>
          <cell r="J575">
            <v>4.875090094</v>
          </cell>
          <cell r="K575">
            <v>4.846984181</v>
          </cell>
          <cell r="L575">
            <v>4.864726714</v>
          </cell>
          <cell r="M575">
            <v>4.9042796</v>
          </cell>
          <cell r="N575">
            <v>4.915227</v>
          </cell>
          <cell r="O575">
            <v>4.8601773</v>
          </cell>
          <cell r="P575">
            <v>4.879081</v>
          </cell>
          <cell r="Q575">
            <v>4.8725327</v>
          </cell>
          <cell r="R575">
            <v>4.856161</v>
          </cell>
        </row>
        <row r="576">
          <cell r="A576" t="str">
            <v>pos_4154</v>
          </cell>
          <cell r="B576" t="str">
            <v>Farnesyl Acetone</v>
          </cell>
          <cell r="C576" t="str">
            <v>metab_3931</v>
          </cell>
          <cell r="D576" t="str">
            <v>-</v>
          </cell>
          <cell r="E576">
            <v>6.758</v>
          </cell>
          <cell r="F576">
            <v>0.0134598870635</v>
          </cell>
          <cell r="G576">
            <v>6.605614885</v>
          </cell>
          <cell r="H576">
            <v>6.482882898</v>
          </cell>
          <cell r="I576">
            <v>6.544916037</v>
          </cell>
          <cell r="J576">
            <v>6.46607456</v>
          </cell>
          <cell r="K576">
            <v>6.435638093</v>
          </cell>
          <cell r="L576">
            <v>6.437742937</v>
          </cell>
          <cell r="M576">
            <v>6.490515</v>
          </cell>
          <cell r="N576">
            <v>6.4826255</v>
          </cell>
          <cell r="O576">
            <v>6.4814212</v>
          </cell>
          <cell r="P576">
            <v>6.4808624</v>
          </cell>
          <cell r="Q576">
            <v>6.4694783</v>
          </cell>
          <cell r="R576">
            <v>6.4775888</v>
          </cell>
        </row>
        <row r="577">
          <cell r="A577" t="str">
            <v>pos_4165</v>
          </cell>
          <cell r="B577" t="str">
            <v>Dg(20:1(11Z)/16:1(9Z)/0:0)</v>
          </cell>
          <cell r="C577" t="str">
            <v>metab_3940</v>
          </cell>
          <cell r="D577" t="str">
            <v>HMDB0007389</v>
          </cell>
          <cell r="E577">
            <v>6.758</v>
          </cell>
          <cell r="F577">
            <v>0.117503571</v>
          </cell>
          <cell r="G577">
            <v>6.208778846</v>
          </cell>
          <cell r="H577">
            <v>6.142419633</v>
          </cell>
          <cell r="I577">
            <v>6.172973051</v>
          </cell>
          <cell r="J577">
            <v>6.009095453</v>
          </cell>
          <cell r="K577">
            <v>6.074015283</v>
          </cell>
          <cell r="L577">
            <v>6.080423362</v>
          </cell>
          <cell r="M577">
            <v>6.0996051</v>
          </cell>
          <cell r="N577">
            <v>6.0801574</v>
          </cell>
          <cell r="O577">
            <v>6.0997707</v>
          </cell>
          <cell r="P577">
            <v>6.1506658</v>
          </cell>
          <cell r="Q577">
            <v>6.140386</v>
          </cell>
          <cell r="R577">
            <v>6.0542787</v>
          </cell>
        </row>
        <row r="578">
          <cell r="A578" t="str">
            <v>pos_4172</v>
          </cell>
          <cell r="B578" t="str">
            <v>2,3-Dipalmitoyl-S-Glycerylcysteine</v>
          </cell>
          <cell r="C578" t="str">
            <v>metab_3945</v>
          </cell>
          <cell r="D578" t="str">
            <v>HMDB0256098</v>
          </cell>
          <cell r="E578">
            <v>6.7659</v>
          </cell>
          <cell r="F578">
            <v>0.0173582248227</v>
          </cell>
          <cell r="G578">
            <v>5.050198535</v>
          </cell>
          <cell r="H578">
            <v>6.039661104</v>
          </cell>
          <cell r="I578">
            <v>5.02837828</v>
          </cell>
          <cell r="J578">
            <v>5.601519189</v>
          </cell>
          <cell r="K578">
            <v>5.353914353</v>
          </cell>
          <cell r="L578">
            <v>6.447795466</v>
          </cell>
          <cell r="M578">
            <v>5.1334694</v>
          </cell>
          <cell r="N578">
            <v>5.9692893</v>
          </cell>
          <cell r="O578">
            <v>5.3682674</v>
          </cell>
          <cell r="P578">
            <v>5.8387011</v>
          </cell>
          <cell r="Q578">
            <v>5.8520643</v>
          </cell>
          <cell r="R578">
            <v>5.8394743</v>
          </cell>
        </row>
        <row r="579">
          <cell r="A579" t="str">
            <v>pos_4176</v>
          </cell>
          <cell r="B579" t="str">
            <v>13E-Docosenamide</v>
          </cell>
          <cell r="C579" t="str">
            <v>metab_3946</v>
          </cell>
          <cell r="D579" t="str">
            <v>-</v>
          </cell>
          <cell r="E579">
            <v>6.7739</v>
          </cell>
          <cell r="F579">
            <v>0.00942934345216</v>
          </cell>
          <cell r="G579">
            <v>5.825621896</v>
          </cell>
          <cell r="H579">
            <v>5.789534842</v>
          </cell>
          <cell r="I579">
            <v>5.814190171</v>
          </cell>
          <cell r="J579">
            <v>5.798441295</v>
          </cell>
          <cell r="K579">
            <v>5.823960763</v>
          </cell>
          <cell r="L579">
            <v>5.754677438</v>
          </cell>
          <cell r="M579">
            <v>5.8312787</v>
          </cell>
          <cell r="N579">
            <v>5.8219605</v>
          </cell>
          <cell r="O579">
            <v>5.8047821</v>
          </cell>
          <cell r="P579">
            <v>5.8322328</v>
          </cell>
          <cell r="Q579">
            <v>5.8240424</v>
          </cell>
          <cell r="R579">
            <v>5.8282486</v>
          </cell>
        </row>
        <row r="580">
          <cell r="A580" t="str">
            <v>pos_4179</v>
          </cell>
          <cell r="B580" t="str">
            <v>Dg(18:4(6Z,9Z,12Z,15Z)/18:3(6Z,9Z,12Z)/0:0)</v>
          </cell>
          <cell r="C580" t="str">
            <v>metab_3949</v>
          </cell>
          <cell r="D580" t="str">
            <v>HMDB0007336</v>
          </cell>
          <cell r="E580">
            <v>6.7739</v>
          </cell>
          <cell r="F580">
            <v>0.0197502767474</v>
          </cell>
          <cell r="G580">
            <v>5.266927107</v>
          </cell>
          <cell r="H580">
            <v>6.020955556</v>
          </cell>
          <cell r="I580">
            <v>5.201321289</v>
          </cell>
          <cell r="J580">
            <v>5.741553792</v>
          </cell>
          <cell r="K580">
            <v>5.548882565</v>
          </cell>
          <cell r="L580">
            <v>6.461177723</v>
          </cell>
          <cell r="M580">
            <v>5.3869741</v>
          </cell>
          <cell r="N580">
            <v>6.0017978</v>
          </cell>
          <cell r="O580">
            <v>5.5305492</v>
          </cell>
          <cell r="P580">
            <v>5.9209452</v>
          </cell>
          <cell r="Q580">
            <v>5.9050765</v>
          </cell>
          <cell r="R580">
            <v>5.9188648</v>
          </cell>
        </row>
        <row r="581">
          <cell r="A581" t="str">
            <v>pos_4180</v>
          </cell>
          <cell r="B581" t="str">
            <v>Gpa(16:0/16:0)</v>
          </cell>
          <cell r="C581" t="str">
            <v>metab_3950</v>
          </cell>
          <cell r="D581" t="str">
            <v>-</v>
          </cell>
          <cell r="E581">
            <v>6.7739</v>
          </cell>
          <cell r="F581">
            <v>0.0529547779325</v>
          </cell>
          <cell r="G581">
            <v>6.755374534</v>
          </cell>
          <cell r="H581">
            <v>6.907171769</v>
          </cell>
          <cell r="I581">
            <v>6.534252794</v>
          </cell>
          <cell r="J581">
            <v>6.924210921</v>
          </cell>
          <cell r="K581">
            <v>6.991638313</v>
          </cell>
          <cell r="L581">
            <v>6.543034369</v>
          </cell>
          <cell r="M581">
            <v>6.91823</v>
          </cell>
          <cell r="N581">
            <v>6.9423535</v>
          </cell>
          <cell r="O581">
            <v>6.9002438</v>
          </cell>
          <cell r="P581">
            <v>6.9548414</v>
          </cell>
          <cell r="Q581">
            <v>6.9181098</v>
          </cell>
          <cell r="R581">
            <v>6.961418</v>
          </cell>
        </row>
        <row r="582">
          <cell r="A582" t="str">
            <v>pos_4188</v>
          </cell>
          <cell r="B582" t="str">
            <v>Pa(18:3(9Z,12Z,15Z)/16:0)</v>
          </cell>
          <cell r="C582" t="str">
            <v>metab_3956</v>
          </cell>
          <cell r="D582" t="str">
            <v>HMDB0115003</v>
          </cell>
          <cell r="E582">
            <v>6.7898</v>
          </cell>
          <cell r="F582">
            <v>0.054348852</v>
          </cell>
          <cell r="G582">
            <v>6.111172933</v>
          </cell>
          <cell r="H582">
            <v>7.092763995</v>
          </cell>
          <cell r="I582">
            <v>6.792296876</v>
          </cell>
          <cell r="J582">
            <v>7.048193553</v>
          </cell>
          <cell r="K582">
            <v>7.078598676</v>
          </cell>
          <cell r="L582">
            <v>7.283697835</v>
          </cell>
          <cell r="M582">
            <v>7.0661674</v>
          </cell>
          <cell r="N582">
            <v>7.088995</v>
          </cell>
          <cell r="O582">
            <v>6.9739321</v>
          </cell>
          <cell r="P582">
            <v>7.0626826</v>
          </cell>
          <cell r="Q582">
            <v>7.021168</v>
          </cell>
          <cell r="R582">
            <v>7.0237452</v>
          </cell>
        </row>
        <row r="583">
          <cell r="A583" t="str">
            <v>pos_4248</v>
          </cell>
          <cell r="B583" t="str">
            <v>Dihydro-Alpha-Ionone</v>
          </cell>
          <cell r="C583" t="str">
            <v>metab_4011</v>
          </cell>
          <cell r="D583" t="str">
            <v>HMDB0038026</v>
          </cell>
          <cell r="E583">
            <v>6.8694</v>
          </cell>
          <cell r="F583">
            <v>0.0443997187229</v>
          </cell>
          <cell r="G583">
            <v>5.102722516</v>
          </cell>
          <cell r="H583">
            <v>5.038677964</v>
          </cell>
          <cell r="I583">
            <v>5.067683601</v>
          </cell>
          <cell r="J583">
            <v>4.9969021</v>
          </cell>
          <cell r="K583">
            <v>4.951287408</v>
          </cell>
          <cell r="L583">
            <v>4.959923959</v>
          </cell>
          <cell r="M583">
            <v>5.0079669</v>
          </cell>
          <cell r="N583">
            <v>5.0091029</v>
          </cell>
          <cell r="O583">
            <v>5.0246969</v>
          </cell>
          <cell r="P583">
            <v>5.0293674</v>
          </cell>
          <cell r="Q583">
            <v>4.9930608</v>
          </cell>
          <cell r="R583">
            <v>5.0009738</v>
          </cell>
        </row>
        <row r="584">
          <cell r="A584" t="str">
            <v>pos_4259</v>
          </cell>
          <cell r="B584" t="str">
            <v>(+/-)-(Z)-2-(5-Tetradecenyl)Cyclobutanone</v>
          </cell>
          <cell r="C584" t="str">
            <v>metab_4017</v>
          </cell>
          <cell r="D584" t="str">
            <v>HMDB0037543</v>
          </cell>
          <cell r="E584">
            <v>6.8773</v>
          </cell>
          <cell r="F584">
            <v>0.0140315758569</v>
          </cell>
          <cell r="G584">
            <v>6.436661084</v>
          </cell>
          <cell r="H584">
            <v>6.342040039</v>
          </cell>
          <cell r="I584">
            <v>6.371662928</v>
          </cell>
          <cell r="J584">
            <v>6.318602463</v>
          </cell>
          <cell r="K584">
            <v>6.27770801</v>
          </cell>
          <cell r="L584">
            <v>6.303153715</v>
          </cell>
          <cell r="M584">
            <v>6.328677</v>
          </cell>
          <cell r="N584">
            <v>6.3398381</v>
          </cell>
          <cell r="O584">
            <v>6.3176153</v>
          </cell>
          <cell r="P584">
            <v>6.325746</v>
          </cell>
          <cell r="Q584">
            <v>6.3232883</v>
          </cell>
          <cell r="R584">
            <v>6.33482</v>
          </cell>
        </row>
        <row r="585">
          <cell r="A585" t="str">
            <v>pos_4260</v>
          </cell>
          <cell r="B585" t="str">
            <v>Oleamide</v>
          </cell>
          <cell r="C585" t="str">
            <v>metab_4018</v>
          </cell>
          <cell r="D585" t="str">
            <v>HMDB0002117;LMFA08010004</v>
          </cell>
          <cell r="E585">
            <v>6.8773</v>
          </cell>
          <cell r="F585">
            <v>0.00631348349279</v>
          </cell>
          <cell r="G585">
            <v>8.035245567</v>
          </cell>
          <cell r="H585">
            <v>7.945160752</v>
          </cell>
          <cell r="I585">
            <v>7.986747341</v>
          </cell>
          <cell r="J585">
            <v>7.9316227</v>
          </cell>
          <cell r="K585">
            <v>7.901792683</v>
          </cell>
          <cell r="L585">
            <v>7.912134306</v>
          </cell>
          <cell r="M585">
            <v>7.9471735</v>
          </cell>
          <cell r="N585">
            <v>7.9665363</v>
          </cell>
          <cell r="O585">
            <v>7.9421548</v>
          </cell>
          <cell r="P585">
            <v>7.9481501</v>
          </cell>
          <cell r="Q585">
            <v>7.9457048</v>
          </cell>
          <cell r="R585">
            <v>7.9511765</v>
          </cell>
        </row>
        <row r="586">
          <cell r="A586" t="str">
            <v>pos_4262</v>
          </cell>
          <cell r="B586" t="str">
            <v>Colupox B</v>
          </cell>
          <cell r="C586" t="str">
            <v>metab_4020</v>
          </cell>
          <cell r="D586" t="str">
            <v>HMDB0039598</v>
          </cell>
          <cell r="E586">
            <v>6.8773</v>
          </cell>
          <cell r="F586">
            <v>0.0561226787511</v>
          </cell>
          <cell r="G586">
            <v>5.504380782</v>
          </cell>
          <cell r="H586">
            <v>5.56579061</v>
          </cell>
          <cell r="I586">
            <v>5.487095579</v>
          </cell>
          <cell r="J586">
            <v>5.458167408</v>
          </cell>
          <cell r="K586">
            <v>5.513845798</v>
          </cell>
          <cell r="L586">
            <v>5.420171579</v>
          </cell>
          <cell r="M586">
            <v>5.452582</v>
          </cell>
          <cell r="N586">
            <v>5.5128369</v>
          </cell>
          <cell r="O586">
            <v>5.4848577</v>
          </cell>
          <cell r="P586">
            <v>5.5668617</v>
          </cell>
          <cell r="Q586">
            <v>5.5506303</v>
          </cell>
          <cell r="R586">
            <v>5.5185257</v>
          </cell>
        </row>
        <row r="587">
          <cell r="A587" t="str">
            <v>pos_4266</v>
          </cell>
          <cell r="B587" t="str">
            <v>Azacyclotridecan-2-One</v>
          </cell>
          <cell r="C587" t="str">
            <v>metab_4022</v>
          </cell>
          <cell r="D587" t="str">
            <v>-</v>
          </cell>
          <cell r="E587">
            <v>6.8851</v>
          </cell>
          <cell r="F587">
            <v>0.0372011241309</v>
          </cell>
          <cell r="G587">
            <v>5.03585933</v>
          </cell>
          <cell r="H587">
            <v>4.911802834</v>
          </cell>
          <cell r="I587">
            <v>4.983244022</v>
          </cell>
          <cell r="J587">
            <v>4.936094306</v>
          </cell>
          <cell r="K587">
            <v>4.90460588</v>
          </cell>
          <cell r="L587">
            <v>4.848387739</v>
          </cell>
          <cell r="M587">
            <v>4.9685699</v>
          </cell>
          <cell r="N587">
            <v>4.9348581</v>
          </cell>
          <cell r="O587">
            <v>4.9267199</v>
          </cell>
          <cell r="P587">
            <v>4.9378998</v>
          </cell>
          <cell r="Q587">
            <v>4.9101197</v>
          </cell>
          <cell r="R587">
            <v>4.938904</v>
          </cell>
        </row>
        <row r="588">
          <cell r="A588" t="str">
            <v>pos_4269</v>
          </cell>
          <cell r="B588" t="str">
            <v>Pa(16:0/18:2(9Z,12Z))</v>
          </cell>
          <cell r="C588" t="str">
            <v>metab_4025</v>
          </cell>
          <cell r="D588" t="str">
            <v>HMDB0007860</v>
          </cell>
          <cell r="E588">
            <v>6.8851</v>
          </cell>
          <cell r="F588">
            <v>0.0455298795371</v>
          </cell>
          <cell r="G588">
            <v>6.359551189</v>
          </cell>
          <cell r="H588">
            <v>6.278366713</v>
          </cell>
          <cell r="I588">
            <v>6.808191819</v>
          </cell>
          <cell r="J588">
            <v>7.073066825</v>
          </cell>
          <cell r="K588">
            <v>7.089007565</v>
          </cell>
          <cell r="L588">
            <v>7.085163244</v>
          </cell>
          <cell r="M588">
            <v>6.8068301</v>
          </cell>
          <cell r="N588">
            <v>6.8533627</v>
          </cell>
          <cell r="O588">
            <v>6.7672938</v>
          </cell>
          <cell r="P588">
            <v>6.7319411</v>
          </cell>
          <cell r="Q588">
            <v>6.7679516</v>
          </cell>
          <cell r="R588">
            <v>6.7651914</v>
          </cell>
        </row>
        <row r="589">
          <cell r="A589" t="str">
            <v>pos_4275</v>
          </cell>
          <cell r="B589" t="str">
            <v>Pe-Nme2(22:6(4Z,7Z,10Z,13Z,16Z,19Z)/14:0)</v>
          </cell>
          <cell r="C589" t="str">
            <v>metab_4029</v>
          </cell>
          <cell r="D589" t="str">
            <v>HMDB0114576</v>
          </cell>
          <cell r="E589">
            <v>6.8931</v>
          </cell>
          <cell r="F589">
            <v>0.0303951455348</v>
          </cell>
          <cell r="G589">
            <v>5.457165684</v>
          </cell>
          <cell r="H589">
            <v>5.535844662</v>
          </cell>
          <cell r="I589">
            <v>5.313677991</v>
          </cell>
          <cell r="J589">
            <v>5.644658156</v>
          </cell>
          <cell r="K589">
            <v>4.845679304</v>
          </cell>
          <cell r="L589">
            <v>5.373931899</v>
          </cell>
          <cell r="M589">
            <v>6.2743081</v>
          </cell>
          <cell r="N589">
            <v>5.7001689</v>
          </cell>
          <cell r="O589">
            <v>5.8526557</v>
          </cell>
          <cell r="P589">
            <v>5.6712232</v>
          </cell>
          <cell r="Q589">
            <v>5.6498748</v>
          </cell>
          <cell r="R589">
            <v>5.6743292</v>
          </cell>
        </row>
        <row r="590">
          <cell r="A590" t="str">
            <v>pos_4278</v>
          </cell>
          <cell r="B590" t="str">
            <v>Phosphatidylcholine Lyso 18:0</v>
          </cell>
          <cell r="C590" t="str">
            <v>metab_4032</v>
          </cell>
          <cell r="D590" t="str">
            <v>-</v>
          </cell>
          <cell r="E590">
            <v>6.909</v>
          </cell>
          <cell r="F590">
            <v>0.00139322692746</v>
          </cell>
          <cell r="G590">
            <v>6.352581532</v>
          </cell>
          <cell r="H590">
            <v>6.270481534</v>
          </cell>
          <cell r="I590">
            <v>6.330307942</v>
          </cell>
          <cell r="J590">
            <v>6.310343184</v>
          </cell>
          <cell r="K590">
            <v>6.377455242</v>
          </cell>
          <cell r="L590">
            <v>6.35305056</v>
          </cell>
          <cell r="M590">
            <v>6.4759083</v>
          </cell>
          <cell r="N590">
            <v>6.4283676</v>
          </cell>
          <cell r="O590">
            <v>6.3717914</v>
          </cell>
          <cell r="P590">
            <v>6.3784201</v>
          </cell>
          <cell r="Q590">
            <v>6.3788207</v>
          </cell>
          <cell r="R590">
            <v>6.3796091</v>
          </cell>
        </row>
        <row r="591">
          <cell r="A591" t="str">
            <v>pos_4279</v>
          </cell>
          <cell r="B591" t="str">
            <v>Geranylgeraniol</v>
          </cell>
          <cell r="C591" t="str">
            <v>metab_4033</v>
          </cell>
          <cell r="D591" t="str">
            <v>-;LMPR0104010009</v>
          </cell>
          <cell r="E591">
            <v>6.9168</v>
          </cell>
          <cell r="F591">
            <v>0.0874528368785</v>
          </cell>
          <cell r="G591">
            <v>5.122563063</v>
          </cell>
          <cell r="H591">
            <v>4.951311715</v>
          </cell>
          <cell r="I591">
            <v>5.104253535</v>
          </cell>
          <cell r="J591">
            <v>5.079228379</v>
          </cell>
          <cell r="K591">
            <v>5.029426287</v>
          </cell>
          <cell r="L591">
            <v>4.938139384</v>
          </cell>
          <cell r="M591">
            <v>5.0296844</v>
          </cell>
          <cell r="N591">
            <v>5.0557103</v>
          </cell>
          <cell r="O591">
            <v>4.9697424</v>
          </cell>
          <cell r="P591">
            <v>5.0554899</v>
          </cell>
          <cell r="Q591">
            <v>4.9878674</v>
          </cell>
          <cell r="R591">
            <v>5.0554912</v>
          </cell>
        </row>
        <row r="592">
          <cell r="A592" t="str">
            <v>pos_4282</v>
          </cell>
          <cell r="B592" t="str">
            <v>Lyso-Pc(18:0)</v>
          </cell>
          <cell r="C592" t="str">
            <v>metab_4035</v>
          </cell>
          <cell r="D592" t="str">
            <v>-</v>
          </cell>
          <cell r="E592">
            <v>6.9168</v>
          </cell>
          <cell r="F592">
            <v>0.10116151</v>
          </cell>
          <cell r="G592">
            <v>4.892518001</v>
          </cell>
          <cell r="H592">
            <v>4.748625996</v>
          </cell>
          <cell r="I592">
            <v>4.743383586</v>
          </cell>
          <cell r="J592">
            <v>4.063647514</v>
          </cell>
          <cell r="K592">
            <v>4.220782578</v>
          </cell>
          <cell r="L592">
            <v>4.445526458</v>
          </cell>
          <cell r="M592">
            <v>4.7816671</v>
          </cell>
          <cell r="N592">
            <v>4.7099873</v>
          </cell>
          <cell r="O592">
            <v>4.4564704</v>
          </cell>
          <cell r="P592">
            <v>4.7151326</v>
          </cell>
          <cell r="Q592">
            <v>4.7972107</v>
          </cell>
          <cell r="R592">
            <v>4.7337888</v>
          </cell>
        </row>
        <row r="593">
          <cell r="A593" t="str">
            <v>pos_4283</v>
          </cell>
          <cell r="B593" t="str">
            <v>Gpetn(18:2/16:0)</v>
          </cell>
          <cell r="C593" t="str">
            <v>metab_4036</v>
          </cell>
          <cell r="D593" t="str">
            <v>HMDB0009088</v>
          </cell>
          <cell r="E593">
            <v>6.9168</v>
          </cell>
          <cell r="F593">
            <v>0.0531450763586</v>
          </cell>
          <cell r="G593">
            <v>6.838570068</v>
          </cell>
          <cell r="H593">
            <v>6.702621173</v>
          </cell>
          <cell r="I593">
            <v>6.658904252</v>
          </cell>
          <cell r="J593">
            <v>6.469739706</v>
          </cell>
          <cell r="K593">
            <v>6.385692273</v>
          </cell>
          <cell r="L593">
            <v>6.485211235</v>
          </cell>
          <cell r="M593">
            <v>6.5442446</v>
          </cell>
          <cell r="N593">
            <v>6.4219957</v>
          </cell>
          <cell r="O593">
            <v>6.5404264</v>
          </cell>
          <cell r="P593">
            <v>5.843985</v>
          </cell>
          <cell r="Q593">
            <v>5.8112567</v>
          </cell>
          <cell r="R593">
            <v>5.8564452</v>
          </cell>
        </row>
        <row r="594">
          <cell r="A594" t="str">
            <v>pos_4300</v>
          </cell>
          <cell r="B594" t="str">
            <v>28-Homobrassinolide</v>
          </cell>
          <cell r="C594" t="str">
            <v>metab_4049</v>
          </cell>
          <cell r="D594" t="str">
            <v>HMDB0030423</v>
          </cell>
          <cell r="E594">
            <v>6.9407</v>
          </cell>
          <cell r="F594">
            <v>0.0627977226919</v>
          </cell>
          <cell r="G594">
            <v>5.213141399</v>
          </cell>
          <cell r="H594">
            <v>5.077091246</v>
          </cell>
          <cell r="I594">
            <v>5.14163108</v>
          </cell>
          <cell r="J594">
            <v>4.987743646</v>
          </cell>
          <cell r="K594">
            <v>5.10703155</v>
          </cell>
          <cell r="L594">
            <v>5.151022191</v>
          </cell>
          <cell r="M594">
            <v>5.1903137</v>
          </cell>
          <cell r="N594">
            <v>5.1424785</v>
          </cell>
          <cell r="O594">
            <v>5.0284953</v>
          </cell>
          <cell r="P594">
            <v>5.2218887</v>
          </cell>
          <cell r="Q594">
            <v>5.1746848</v>
          </cell>
          <cell r="R594">
            <v>5.176245</v>
          </cell>
        </row>
        <row r="595">
          <cell r="A595" t="str">
            <v>pos_4307</v>
          </cell>
          <cell r="B595" t="str">
            <v>Vitamin E</v>
          </cell>
          <cell r="C595" t="str">
            <v>metab_4053</v>
          </cell>
          <cell r="D595" t="str">
            <v>HMDB0001893</v>
          </cell>
          <cell r="E595">
            <v>6.9567</v>
          </cell>
          <cell r="F595">
            <v>0.0403007021917</v>
          </cell>
          <cell r="G595">
            <v>5.303241104</v>
          </cell>
          <cell r="H595">
            <v>5.468521538</v>
          </cell>
          <cell r="I595">
            <v>5.481542392</v>
          </cell>
          <cell r="J595">
            <v>5.620438273</v>
          </cell>
          <cell r="K595">
            <v>5.556160408</v>
          </cell>
          <cell r="L595">
            <v>5.63254384</v>
          </cell>
          <cell r="M595">
            <v>5.5472993</v>
          </cell>
          <cell r="N595">
            <v>5.4464733</v>
          </cell>
          <cell r="O595">
            <v>5.6576432</v>
          </cell>
          <cell r="P595">
            <v>3.5176619</v>
          </cell>
          <cell r="Q595">
            <v>3.487219</v>
          </cell>
          <cell r="R595">
            <v>3.4881883</v>
          </cell>
        </row>
        <row r="596">
          <cell r="A596" t="str">
            <v>pos_4318</v>
          </cell>
          <cell r="B596" t="str">
            <v>Pc(34:0)</v>
          </cell>
          <cell r="C596" t="str">
            <v>metab_4063</v>
          </cell>
          <cell r="D596" t="str">
            <v>HMDB0007878</v>
          </cell>
          <cell r="E596">
            <v>6.9726</v>
          </cell>
          <cell r="F596">
            <v>0.00728582305401</v>
          </cell>
          <cell r="G596">
            <v>7.043747153</v>
          </cell>
          <cell r="H596">
            <v>7.144592357</v>
          </cell>
          <cell r="I596">
            <v>7.134739281</v>
          </cell>
          <cell r="J596">
            <v>7.009206564</v>
          </cell>
          <cell r="K596">
            <v>7.028703464</v>
          </cell>
          <cell r="L596">
            <v>7.026022434</v>
          </cell>
          <cell r="M596">
            <v>6.9933227</v>
          </cell>
          <cell r="N596">
            <v>7.0511551</v>
          </cell>
          <cell r="O596">
            <v>7.0442732</v>
          </cell>
          <cell r="P596">
            <v>6.0452713</v>
          </cell>
          <cell r="Q596">
            <v>6.0402064</v>
          </cell>
          <cell r="R596">
            <v>6.0460427</v>
          </cell>
        </row>
        <row r="597">
          <cell r="A597" t="str">
            <v>pos_4339</v>
          </cell>
          <cell r="B597" t="str">
            <v>Pe-Nme2(18:2(9Z,12Z)/18:3(9Z,12Z,15Z))</v>
          </cell>
          <cell r="C597" t="str">
            <v>metab_4073</v>
          </cell>
          <cell r="D597" t="str">
            <v>HMDB0114075</v>
          </cell>
          <cell r="E597">
            <v>7.0124</v>
          </cell>
          <cell r="F597">
            <v>0.0278570468149</v>
          </cell>
          <cell r="G597">
            <v>5.094415109</v>
          </cell>
          <cell r="H597">
            <v>5.155438813</v>
          </cell>
          <cell r="I597">
            <v>4.956930949</v>
          </cell>
          <cell r="J597">
            <v>5.362170757</v>
          </cell>
          <cell r="K597">
            <v>3.957673733</v>
          </cell>
          <cell r="L597">
            <v>5.168067786</v>
          </cell>
          <cell r="M597">
            <v>6.1129151</v>
          </cell>
          <cell r="N597">
            <v>5.3095905</v>
          </cell>
          <cell r="O597">
            <v>5.6372698</v>
          </cell>
          <cell r="P597">
            <v>5.4823178</v>
          </cell>
          <cell r="Q597">
            <v>5.4834397</v>
          </cell>
          <cell r="R597">
            <v>5.4617741</v>
          </cell>
        </row>
        <row r="598">
          <cell r="A598" t="str">
            <v>pos_4359</v>
          </cell>
          <cell r="B598" t="str">
            <v>Octadecanamide</v>
          </cell>
          <cell r="C598" t="str">
            <v>metab_4090</v>
          </cell>
          <cell r="D598" t="str">
            <v>HMDB0034146;LMFA08010003</v>
          </cell>
          <cell r="E598">
            <v>7.0522</v>
          </cell>
          <cell r="F598">
            <v>0.00458758607356</v>
          </cell>
          <cell r="G598">
            <v>7.094707802</v>
          </cell>
          <cell r="H598">
            <v>6.97093245</v>
          </cell>
          <cell r="I598">
            <v>7.023638771</v>
          </cell>
          <cell r="J598">
            <v>6.931272833</v>
          </cell>
          <cell r="K598">
            <v>6.919574162</v>
          </cell>
          <cell r="L598">
            <v>6.924077244</v>
          </cell>
          <cell r="M598">
            <v>6.9737544</v>
          </cell>
          <cell r="N598">
            <v>6.9248071</v>
          </cell>
          <cell r="O598">
            <v>6.9626608</v>
          </cell>
          <cell r="P598">
            <v>7.0007751</v>
          </cell>
          <cell r="Q598">
            <v>6.9980657</v>
          </cell>
          <cell r="R598">
            <v>7.0019547</v>
          </cell>
        </row>
        <row r="599">
          <cell r="A599" t="str">
            <v>pos_4360</v>
          </cell>
          <cell r="B599" t="str">
            <v>Geranylcitronellol</v>
          </cell>
          <cell r="C599" t="str">
            <v>metab_4091</v>
          </cell>
          <cell r="D599" t="str">
            <v>HMDB0032147</v>
          </cell>
          <cell r="E599">
            <v>7.0522</v>
          </cell>
          <cell r="F599">
            <v>0.0051978775847</v>
          </cell>
          <cell r="G599">
            <v>5.618487301</v>
          </cell>
          <cell r="H599">
            <v>5.473369309</v>
          </cell>
          <cell r="I599">
            <v>5.55641749</v>
          </cell>
          <cell r="J599">
            <v>5.428736302</v>
          </cell>
          <cell r="K599">
            <v>5.410647973</v>
          </cell>
          <cell r="L599">
            <v>5.436049601</v>
          </cell>
          <cell r="M599">
            <v>5.464403</v>
          </cell>
          <cell r="N599">
            <v>5.4544467</v>
          </cell>
          <cell r="O599">
            <v>5.4388371</v>
          </cell>
          <cell r="P599">
            <v>5.5063459</v>
          </cell>
          <cell r="Q599">
            <v>5.5031246</v>
          </cell>
          <cell r="R599">
            <v>5.5074808</v>
          </cell>
        </row>
        <row r="600">
          <cell r="A600" t="str">
            <v>pos_4364</v>
          </cell>
          <cell r="B600" t="str">
            <v>Butyl 4-[(2-Ethoxy-4-Oxo-6,7,8,9-Tetrahydroquinolizine-1-Carbonyl)Amino]Benzoate</v>
          </cell>
          <cell r="C600" t="str">
            <v>metab_4095</v>
          </cell>
          <cell r="D600" t="str">
            <v>-</v>
          </cell>
          <cell r="E600">
            <v>7.0522</v>
          </cell>
          <cell r="F600">
            <v>0.0552892286521</v>
          </cell>
          <cell r="G600">
            <v>6.230482795</v>
          </cell>
          <cell r="H600">
            <v>6.299767768</v>
          </cell>
          <cell r="I600">
            <v>6.24306205</v>
          </cell>
          <cell r="J600">
            <v>6.207345421</v>
          </cell>
          <cell r="K600">
            <v>6.238904558</v>
          </cell>
          <cell r="L600">
            <v>6.245747027</v>
          </cell>
          <cell r="M600">
            <v>6.2504696</v>
          </cell>
          <cell r="N600">
            <v>6.2425027</v>
          </cell>
          <cell r="O600">
            <v>6.2411124</v>
          </cell>
          <cell r="P600">
            <v>6.3008482</v>
          </cell>
          <cell r="Q600">
            <v>6.2896132</v>
          </cell>
          <cell r="R600">
            <v>6.2542396</v>
          </cell>
        </row>
        <row r="601">
          <cell r="A601" t="str">
            <v>pos_4365</v>
          </cell>
          <cell r="B601" t="str">
            <v>7A,12A-Dihydroxy-3-Oxo-4-Cholenoic Acid</v>
          </cell>
          <cell r="C601" t="str">
            <v>metab_4096</v>
          </cell>
          <cell r="D601" t="str">
            <v>HMDB0000447</v>
          </cell>
          <cell r="E601">
            <v>7.0522</v>
          </cell>
          <cell r="F601">
            <v>0.194012892</v>
          </cell>
          <cell r="G601">
            <v>5.220387786</v>
          </cell>
          <cell r="H601">
            <v>5.29682763</v>
          </cell>
          <cell r="I601">
            <v>5.255082952</v>
          </cell>
          <cell r="J601">
            <v>5.145840983</v>
          </cell>
          <cell r="K601">
            <v>5.225175194</v>
          </cell>
          <cell r="L601">
            <v>5.272733779</v>
          </cell>
          <cell r="M601">
            <v>5.2451811</v>
          </cell>
          <cell r="N601">
            <v>5.215517</v>
          </cell>
          <cell r="O601">
            <v>5.2596842</v>
          </cell>
          <cell r="P601">
            <v>5.2507296</v>
          </cell>
          <cell r="Q601">
            <v>5.3090065</v>
          </cell>
          <cell r="R601">
            <v>5.1372546</v>
          </cell>
        </row>
        <row r="602">
          <cell r="A602" t="str">
            <v>pos_4376</v>
          </cell>
          <cell r="B602" t="str">
            <v>Ser Phe Arg</v>
          </cell>
          <cell r="C602" t="str">
            <v>metab_4106</v>
          </cell>
          <cell r="D602" t="str">
            <v>-</v>
          </cell>
          <cell r="E602">
            <v>7.0601</v>
          </cell>
          <cell r="F602">
            <v>0.0794993452342</v>
          </cell>
          <cell r="G602">
            <v>6.112220834</v>
          </cell>
          <cell r="H602">
            <v>6.141235375</v>
          </cell>
          <cell r="I602">
            <v>6.121900198</v>
          </cell>
          <cell r="J602">
            <v>6.021670747</v>
          </cell>
          <cell r="K602">
            <v>6.044293495</v>
          </cell>
          <cell r="L602">
            <v>6.08501391</v>
          </cell>
          <cell r="M602">
            <v>6.0742151</v>
          </cell>
          <cell r="N602">
            <v>6.0486134</v>
          </cell>
          <cell r="O602">
            <v>6.0551695</v>
          </cell>
          <cell r="P602">
            <v>6.1149334</v>
          </cell>
          <cell r="Q602">
            <v>6.1245788</v>
          </cell>
          <cell r="R602">
            <v>6.0591503</v>
          </cell>
        </row>
        <row r="603">
          <cell r="A603" t="str">
            <v>pos_4437</v>
          </cell>
          <cell r="B603" t="str">
            <v>(3-Hydroxy-2-Octadeca-9,12,15-Trienoyloxypropyl) Octadeca-9,12,15-Trienoate</v>
          </cell>
          <cell r="C603" t="str">
            <v>metab_4150</v>
          </cell>
          <cell r="D603" t="str">
            <v>-</v>
          </cell>
          <cell r="E603">
            <v>7.1879</v>
          </cell>
          <cell r="F603">
            <v>0.000786706134681</v>
          </cell>
          <cell r="G603">
            <v>6.280334931</v>
          </cell>
          <cell r="H603">
            <v>6.191005562</v>
          </cell>
          <cell r="I603">
            <v>6.142895846</v>
          </cell>
          <cell r="J603">
            <v>6.038383016</v>
          </cell>
          <cell r="K603">
            <v>6.018078908</v>
          </cell>
          <cell r="L603">
            <v>6.023163591</v>
          </cell>
          <cell r="M603">
            <v>6.1475805</v>
          </cell>
          <cell r="N603">
            <v>6.0788746</v>
          </cell>
          <cell r="O603">
            <v>6.0847792</v>
          </cell>
          <cell r="P603">
            <v>5.9290327</v>
          </cell>
          <cell r="Q603">
            <v>5.9295609</v>
          </cell>
          <cell r="R603">
            <v>5.9296725</v>
          </cell>
        </row>
        <row r="604">
          <cell r="A604" t="str">
            <v>pos_4461</v>
          </cell>
          <cell r="B604" t="str">
            <v>Butylisopropylamine</v>
          </cell>
          <cell r="C604" t="str">
            <v>metab_4173</v>
          </cell>
          <cell r="D604" t="str">
            <v>-</v>
          </cell>
          <cell r="E604">
            <v>7.2438</v>
          </cell>
          <cell r="F604">
            <v>0.0102503371173</v>
          </cell>
          <cell r="G604">
            <v>6.481782915</v>
          </cell>
          <cell r="H604">
            <v>6.462512998</v>
          </cell>
          <cell r="I604">
            <v>6.466936981</v>
          </cell>
          <cell r="J604">
            <v>6.461860385</v>
          </cell>
          <cell r="K604">
            <v>6.464412754</v>
          </cell>
          <cell r="L604">
            <v>6.456053818</v>
          </cell>
          <cell r="M604">
            <v>6.4590674</v>
          </cell>
          <cell r="N604">
            <v>6.4621494</v>
          </cell>
          <cell r="O604">
            <v>6.4750376</v>
          </cell>
          <cell r="P604">
            <v>6.4806611</v>
          </cell>
          <cell r="Q604">
            <v>6.4878823</v>
          </cell>
          <cell r="R604">
            <v>6.4888194</v>
          </cell>
        </row>
        <row r="605">
          <cell r="A605" t="str">
            <v>pos_4468</v>
          </cell>
          <cell r="B605" t="str">
            <v>Erucamide</v>
          </cell>
          <cell r="C605" t="str">
            <v>metab_4180</v>
          </cell>
          <cell r="D605" t="str">
            <v>LMFA08010028</v>
          </cell>
          <cell r="E605">
            <v>7.2678</v>
          </cell>
          <cell r="F605">
            <v>0.00144236619951</v>
          </cell>
          <cell r="G605">
            <v>6.732981217</v>
          </cell>
          <cell r="H605">
            <v>6.626026976</v>
          </cell>
          <cell r="I605">
            <v>6.629694971</v>
          </cell>
          <cell r="J605">
            <v>6.385041876</v>
          </cell>
          <cell r="K605">
            <v>6.560156087</v>
          </cell>
          <cell r="L605">
            <v>6.372988715</v>
          </cell>
          <cell r="M605">
            <v>6.4890953</v>
          </cell>
          <cell r="N605">
            <v>6.5196847</v>
          </cell>
          <cell r="O605">
            <v>6.448666</v>
          </cell>
          <cell r="P605">
            <v>6.5625406</v>
          </cell>
          <cell r="Q605">
            <v>6.5627575</v>
          </cell>
          <cell r="R605">
            <v>6.5637172</v>
          </cell>
        </row>
        <row r="606">
          <cell r="A606" t="str">
            <v>pos_4471</v>
          </cell>
          <cell r="B606" t="str">
            <v>Pc(18:4(6Z,9Z,12Z,15Z)/18:2(9Z,12Z))</v>
          </cell>
          <cell r="C606" t="str">
            <v>metab_4182</v>
          </cell>
          <cell r="D606" t="str">
            <v>HMDB0008237</v>
          </cell>
          <cell r="E606">
            <v>7.2678</v>
          </cell>
          <cell r="F606">
            <v>0.0190301466868</v>
          </cell>
          <cell r="G606">
            <v>6.602551986</v>
          </cell>
          <cell r="H606">
            <v>6.583712548</v>
          </cell>
          <cell r="I606">
            <v>6.545282846</v>
          </cell>
          <cell r="J606">
            <v>6.430725557</v>
          </cell>
          <cell r="K606">
            <v>6.46231842</v>
          </cell>
          <cell r="L606">
            <v>6.460493463</v>
          </cell>
          <cell r="M606">
            <v>6.4735691</v>
          </cell>
          <cell r="N606">
            <v>6.5292172</v>
          </cell>
          <cell r="O606">
            <v>6.4551262</v>
          </cell>
          <cell r="P606">
            <v>6.2725119</v>
          </cell>
          <cell r="Q606">
            <v>6.2559824</v>
          </cell>
          <cell r="R606">
            <v>6.2642199</v>
          </cell>
        </row>
        <row r="607">
          <cell r="A607" t="str">
            <v>pos_4477</v>
          </cell>
          <cell r="B607" t="str">
            <v>(8S,9S,10S,11S,13S,14S,17R)-11,17-Dihydroxy-17-(2-Hydroxyacetyl)-10,13-Dimethyl-9-Nonyl-1,2,6,7,8,11,12,14,15,16-Decahydrocyclopenta[A]Phenanthren-3-One</v>
          </cell>
          <cell r="C607" t="str">
            <v>metab_4188</v>
          </cell>
          <cell r="D607" t="str">
            <v>HMDB0260197</v>
          </cell>
          <cell r="E607">
            <v>7.2837</v>
          </cell>
          <cell r="F607">
            <v>0.021054567</v>
          </cell>
          <cell r="G607">
            <v>5.555231152</v>
          </cell>
          <cell r="H607">
            <v>5.545423884</v>
          </cell>
          <cell r="I607">
            <v>5.513454298</v>
          </cell>
          <cell r="J607">
            <v>5.421572376</v>
          </cell>
          <cell r="K607">
            <v>5.381972021</v>
          </cell>
          <cell r="L607">
            <v>5.404552712</v>
          </cell>
          <cell r="M607">
            <v>5.4674598</v>
          </cell>
          <cell r="N607">
            <v>5.4887151</v>
          </cell>
          <cell r="O607">
            <v>5.4836419</v>
          </cell>
          <cell r="P607">
            <v>5.5365079</v>
          </cell>
          <cell r="Q607">
            <v>5.5367387</v>
          </cell>
          <cell r="R607">
            <v>5.5523658</v>
          </cell>
        </row>
        <row r="608">
          <cell r="A608" t="str">
            <v>pos_4484</v>
          </cell>
          <cell r="B608" t="str">
            <v>Pa(18:3(9Z,12Z,15Z)/18:3(9Z,12Z,15Z))</v>
          </cell>
          <cell r="C608" t="str">
            <v>metab_4195</v>
          </cell>
          <cell r="D608" t="str">
            <v>HMDB0115010</v>
          </cell>
          <cell r="E608">
            <v>7.2996</v>
          </cell>
          <cell r="F608">
            <v>0.109571149</v>
          </cell>
          <cell r="G608">
            <v>4.145613151</v>
          </cell>
          <cell r="H608">
            <v>5.750105976</v>
          </cell>
          <cell r="I608">
            <v>5.956843204</v>
          </cell>
          <cell r="J608">
            <v>4.219571855</v>
          </cell>
          <cell r="K608">
            <v>5.777719695</v>
          </cell>
          <cell r="L608">
            <v>5.761755901</v>
          </cell>
          <cell r="M608">
            <v>4.4362431</v>
          </cell>
          <cell r="N608">
            <v>5.8778763</v>
          </cell>
          <cell r="O608">
            <v>5.8670455</v>
          </cell>
          <cell r="P608">
            <v>5.9119953</v>
          </cell>
          <cell r="Q608">
            <v>5.8162572</v>
          </cell>
          <cell r="R608">
            <v>5.8707239</v>
          </cell>
        </row>
        <row r="609">
          <cell r="A609" t="str">
            <v>pos_4488</v>
          </cell>
          <cell r="B609" t="str">
            <v>4,5-Dihydrovomifoliol</v>
          </cell>
          <cell r="C609" t="str">
            <v>metab_4199</v>
          </cell>
          <cell r="D609" t="str">
            <v>HMDB0040615</v>
          </cell>
          <cell r="E609">
            <v>7.3156</v>
          </cell>
          <cell r="F609">
            <v>0.0052888490729</v>
          </cell>
          <cell r="G609">
            <v>5.433565901</v>
          </cell>
          <cell r="H609">
            <v>5.463946994</v>
          </cell>
          <cell r="I609">
            <v>5.468547033</v>
          </cell>
          <cell r="J609">
            <v>5.453454786</v>
          </cell>
          <cell r="K609">
            <v>5.446250035</v>
          </cell>
          <cell r="L609">
            <v>5.439100934</v>
          </cell>
          <cell r="M609">
            <v>5.4620224</v>
          </cell>
          <cell r="N609">
            <v>5.4530848</v>
          </cell>
          <cell r="O609">
            <v>5.4619245</v>
          </cell>
          <cell r="P609">
            <v>5.4643096</v>
          </cell>
          <cell r="Q609">
            <v>5.4613825</v>
          </cell>
          <cell r="R609">
            <v>5.465916</v>
          </cell>
        </row>
        <row r="610">
          <cell r="A610" t="str">
            <v>pos_4503</v>
          </cell>
          <cell r="B610" t="str">
            <v>Piperidines</v>
          </cell>
          <cell r="C610" t="str">
            <v>metab_4207</v>
          </cell>
          <cell r="D610" t="str">
            <v>HMDB0302905</v>
          </cell>
          <cell r="E610">
            <v>7.3315</v>
          </cell>
          <cell r="F610">
            <v>0.0186733207363</v>
          </cell>
          <cell r="G610">
            <v>4.890933098</v>
          </cell>
          <cell r="H610">
            <v>4.854263511</v>
          </cell>
          <cell r="I610">
            <v>4.87821489</v>
          </cell>
          <cell r="J610">
            <v>4.862035554</v>
          </cell>
          <cell r="K610">
            <v>4.893331469</v>
          </cell>
          <cell r="L610">
            <v>4.904000246</v>
          </cell>
          <cell r="M610">
            <v>4.8757484</v>
          </cell>
          <cell r="N610">
            <v>4.9037344</v>
          </cell>
          <cell r="O610">
            <v>4.9195638</v>
          </cell>
          <cell r="P610">
            <v>4.8801632</v>
          </cell>
          <cell r="Q610">
            <v>4.8701404</v>
          </cell>
          <cell r="R610">
            <v>4.8862356</v>
          </cell>
        </row>
        <row r="611">
          <cell r="A611" t="str">
            <v>pos_4511</v>
          </cell>
          <cell r="B611" t="str">
            <v>(R)-1-O-[B-D-Apiofuranosyl-(1-&gt;2)-B-D-Glucopyranoside]-1,3-Octanediol</v>
          </cell>
          <cell r="C611" t="str">
            <v>metab_4214</v>
          </cell>
          <cell r="D611" t="str">
            <v>HMDB0032798</v>
          </cell>
          <cell r="E611">
            <v>7.3475</v>
          </cell>
          <cell r="F611">
            <v>0.00310328118473</v>
          </cell>
          <cell r="G611">
            <v>6.961395018</v>
          </cell>
          <cell r="H611">
            <v>6.951060231</v>
          </cell>
          <cell r="I611">
            <v>6.945900881</v>
          </cell>
          <cell r="J611">
            <v>6.949610227</v>
          </cell>
          <cell r="K611">
            <v>6.945965792</v>
          </cell>
          <cell r="L611">
            <v>6.950648153</v>
          </cell>
          <cell r="M611">
            <v>6.9550829</v>
          </cell>
          <cell r="N611">
            <v>6.9538625</v>
          </cell>
          <cell r="O611">
            <v>6.9620843</v>
          </cell>
          <cell r="P611">
            <v>6.9677824</v>
          </cell>
          <cell r="Q611">
            <v>6.9662089</v>
          </cell>
          <cell r="R611">
            <v>6.9688918</v>
          </cell>
        </row>
        <row r="612">
          <cell r="A612" t="str">
            <v>pos_4527</v>
          </cell>
          <cell r="B612" t="str">
            <v>Pe(18:3(6Z,9Z,12Z)/20:5(5Z,8Z,11Z,14Z,17Z))</v>
          </cell>
          <cell r="C612" t="str">
            <v>metab_4227</v>
          </cell>
          <cell r="D612" t="str">
            <v>HMDB0009137</v>
          </cell>
          <cell r="E612">
            <v>7.3715</v>
          </cell>
          <cell r="F612">
            <v>0.235714515</v>
          </cell>
          <cell r="G612">
            <v>5.203749254</v>
          </cell>
          <cell r="H612">
            <v>5.223512255</v>
          </cell>
          <cell r="I612">
            <v>5.171614802</v>
          </cell>
          <cell r="J612">
            <v>5.10997856</v>
          </cell>
          <cell r="K612">
            <v>5.062717985</v>
          </cell>
          <cell r="L612">
            <v>5.165689458</v>
          </cell>
          <cell r="M612">
            <v>5.1989217</v>
          </cell>
          <cell r="N612">
            <v>5.2359066</v>
          </cell>
          <cell r="O612">
            <v>5.0050417</v>
          </cell>
          <cell r="P612">
            <v>5.3292287</v>
          </cell>
          <cell r="Q612">
            <v>5.1705506</v>
          </cell>
          <cell r="R612">
            <v>5.1524994</v>
          </cell>
        </row>
        <row r="613">
          <cell r="A613" t="str">
            <v>pos_4534</v>
          </cell>
          <cell r="B613" t="str">
            <v>Gpetn(14:0/22:2)</v>
          </cell>
          <cell r="C613" t="str">
            <v>metab_4232</v>
          </cell>
          <cell r="D613" t="str">
            <v>HMDB0008843</v>
          </cell>
          <cell r="E613">
            <v>7.3794</v>
          </cell>
          <cell r="F613">
            <v>0.0258581093136</v>
          </cell>
          <cell r="G613">
            <v>5.619417749</v>
          </cell>
          <cell r="H613">
            <v>5.635838275</v>
          </cell>
          <cell r="I613">
            <v>5.624277595</v>
          </cell>
          <cell r="J613">
            <v>5.572950413</v>
          </cell>
          <cell r="K613">
            <v>5.561365106</v>
          </cell>
          <cell r="L613">
            <v>5.586469008</v>
          </cell>
          <cell r="M613">
            <v>5.5333541</v>
          </cell>
          <cell r="N613">
            <v>5.6946359</v>
          </cell>
          <cell r="O613">
            <v>5.5584824</v>
          </cell>
          <cell r="P613">
            <v>5.6207956</v>
          </cell>
          <cell r="Q613">
            <v>5.6091453</v>
          </cell>
          <cell r="R613">
            <v>5.5983501</v>
          </cell>
        </row>
        <row r="614">
          <cell r="A614" t="str">
            <v>pos_4541</v>
          </cell>
          <cell r="B614" t="str">
            <v>(3Z,6Z)-3,6-Nonadienal</v>
          </cell>
          <cell r="C614" t="str">
            <v>metab_4236</v>
          </cell>
          <cell r="D614" t="str">
            <v>HMDB0031152</v>
          </cell>
          <cell r="E614">
            <v>7.4031</v>
          </cell>
          <cell r="F614">
            <v>0.0134351632179</v>
          </cell>
          <cell r="G614">
            <v>5.717826481</v>
          </cell>
          <cell r="H614">
            <v>5.690413467</v>
          </cell>
          <cell r="I614">
            <v>5.732090501</v>
          </cell>
          <cell r="J614">
            <v>5.722412932</v>
          </cell>
          <cell r="K614">
            <v>5.723421248</v>
          </cell>
          <cell r="L614">
            <v>5.72168087</v>
          </cell>
          <cell r="M614">
            <v>5.7301339</v>
          </cell>
          <cell r="N614">
            <v>5.7131961</v>
          </cell>
          <cell r="O614">
            <v>5.7121759</v>
          </cell>
          <cell r="P614">
            <v>5.7167009</v>
          </cell>
          <cell r="Q614">
            <v>5.7168462</v>
          </cell>
          <cell r="R614">
            <v>5.7268404</v>
          </cell>
        </row>
        <row r="615">
          <cell r="A615" t="str">
            <v>pos_4542</v>
          </cell>
          <cell r="B615" t="str">
            <v>4-Hydroxynonenal</v>
          </cell>
          <cell r="C615" t="str">
            <v>metab_4237</v>
          </cell>
          <cell r="D615" t="str">
            <v>-;HMDB0004362;LMFA06000051</v>
          </cell>
          <cell r="E615">
            <v>7.4031</v>
          </cell>
          <cell r="F615">
            <v>0.0250446103235</v>
          </cell>
          <cell r="G615">
            <v>5.652557678</v>
          </cell>
          <cell r="H615">
            <v>5.624659122</v>
          </cell>
          <cell r="I615">
            <v>5.634907185</v>
          </cell>
          <cell r="J615">
            <v>5.650898718</v>
          </cell>
          <cell r="K615">
            <v>5.621141231</v>
          </cell>
          <cell r="L615">
            <v>5.59531657</v>
          </cell>
          <cell r="M615">
            <v>5.6260798</v>
          </cell>
          <cell r="N615">
            <v>5.6486828</v>
          </cell>
          <cell r="O615">
            <v>5.6512379</v>
          </cell>
          <cell r="P615">
            <v>5.6477111</v>
          </cell>
          <cell r="Q615">
            <v>5.6589677</v>
          </cell>
          <cell r="R615">
            <v>5.6694713</v>
          </cell>
        </row>
        <row r="616">
          <cell r="A616" t="str">
            <v>pos_4543</v>
          </cell>
          <cell r="B616" t="str">
            <v>Sebacic Acid</v>
          </cell>
          <cell r="C616" t="str">
            <v>metab_4238</v>
          </cell>
          <cell r="D616" t="str">
            <v>HMDB0000792;LMFA01170006</v>
          </cell>
          <cell r="E616">
            <v>7.4031</v>
          </cell>
          <cell r="F616">
            <v>0.0166474501353</v>
          </cell>
          <cell r="G616">
            <v>4.902403121</v>
          </cell>
          <cell r="H616">
            <v>4.798052138</v>
          </cell>
          <cell r="I616">
            <v>5.042242763</v>
          </cell>
          <cell r="J616">
            <v>4.888081736</v>
          </cell>
          <cell r="K616">
            <v>4.960304417</v>
          </cell>
          <cell r="L616">
            <v>4.940201862</v>
          </cell>
          <cell r="M616">
            <v>4.8496098</v>
          </cell>
          <cell r="N616">
            <v>4.9118122</v>
          </cell>
          <cell r="O616">
            <v>4.8773743</v>
          </cell>
          <cell r="P616">
            <v>4.8816127</v>
          </cell>
          <cell r="Q616">
            <v>4.8936617</v>
          </cell>
          <cell r="R616">
            <v>4.8946681</v>
          </cell>
        </row>
        <row r="617">
          <cell r="A617" t="str">
            <v>pos_4545</v>
          </cell>
          <cell r="B617" t="str">
            <v>5-Acetoxydihydrotheaespirane</v>
          </cell>
          <cell r="C617" t="str">
            <v>metab_4240</v>
          </cell>
          <cell r="D617" t="str">
            <v>HMDB0040276</v>
          </cell>
          <cell r="E617">
            <v>7.4031</v>
          </cell>
          <cell r="F617">
            <v>0.00290423561432</v>
          </cell>
          <cell r="G617">
            <v>6.385054067</v>
          </cell>
          <cell r="H617">
            <v>6.383328441</v>
          </cell>
          <cell r="I617">
            <v>6.408321805</v>
          </cell>
          <cell r="J617">
            <v>6.398754176</v>
          </cell>
          <cell r="K617">
            <v>6.409505466</v>
          </cell>
          <cell r="L617">
            <v>6.38827379</v>
          </cell>
          <cell r="M617">
            <v>6.3940689</v>
          </cell>
          <cell r="N617">
            <v>6.3948913</v>
          </cell>
          <cell r="O617">
            <v>6.3954049</v>
          </cell>
          <cell r="P617">
            <v>6.3847586</v>
          </cell>
          <cell r="Q617">
            <v>6.3833784</v>
          </cell>
          <cell r="R617">
            <v>6.3858975</v>
          </cell>
        </row>
        <row r="618">
          <cell r="A618" t="str">
            <v>pos_4549</v>
          </cell>
          <cell r="B618" t="str">
            <v>Dg(Pge2/0:0/I-18:0)</v>
          </cell>
          <cell r="C618" t="str">
            <v>metab_4244</v>
          </cell>
          <cell r="D618" t="str">
            <v>HMDB0299607</v>
          </cell>
          <cell r="E618">
            <v>7.4031</v>
          </cell>
          <cell r="F618">
            <v>0.0106429916254</v>
          </cell>
          <cell r="G618">
            <v>6.522551603</v>
          </cell>
          <cell r="H618">
            <v>6.522390121</v>
          </cell>
          <cell r="I618">
            <v>6.492956009</v>
          </cell>
          <cell r="J618">
            <v>6.436747402</v>
          </cell>
          <cell r="K618">
            <v>6.457624696</v>
          </cell>
          <cell r="L618">
            <v>6.454221795</v>
          </cell>
          <cell r="M618">
            <v>6.5253675</v>
          </cell>
          <cell r="N618">
            <v>6.4669794</v>
          </cell>
          <cell r="O618">
            <v>6.4951108</v>
          </cell>
          <cell r="P618">
            <v>6.5077216</v>
          </cell>
          <cell r="Q618">
            <v>6.5078486</v>
          </cell>
          <cell r="R618">
            <v>6.5157659</v>
          </cell>
        </row>
        <row r="619">
          <cell r="A619" t="str">
            <v>pos_4551</v>
          </cell>
          <cell r="B619" t="str">
            <v>Bis(2-Ethylhexyl) Sebacate</v>
          </cell>
          <cell r="C619" t="str">
            <v>metab_4246</v>
          </cell>
          <cell r="D619" t="str">
            <v>-</v>
          </cell>
          <cell r="E619">
            <v>7.411</v>
          </cell>
          <cell r="F619">
            <v>0.00202346209615</v>
          </cell>
          <cell r="G619">
            <v>8.201566427</v>
          </cell>
          <cell r="H619">
            <v>8.199515369</v>
          </cell>
          <cell r="I619">
            <v>8.214156703</v>
          </cell>
          <cell r="J619">
            <v>8.206527238</v>
          </cell>
          <cell r="K619">
            <v>8.216587293</v>
          </cell>
          <cell r="L619">
            <v>8.210016285</v>
          </cell>
          <cell r="M619">
            <v>8.2056968</v>
          </cell>
          <cell r="N619">
            <v>8.2037043</v>
          </cell>
          <cell r="O619">
            <v>8.2083352</v>
          </cell>
          <cell r="P619">
            <v>8.2079806</v>
          </cell>
          <cell r="Q619">
            <v>8.2088019</v>
          </cell>
          <cell r="R619">
            <v>8.2097368</v>
          </cell>
        </row>
        <row r="620">
          <cell r="A620" t="str">
            <v>pos_4564</v>
          </cell>
          <cell r="B620" t="str">
            <v>Gpa(20:5/16:0)</v>
          </cell>
          <cell r="C620" t="str">
            <v>metab_4256</v>
          </cell>
          <cell r="D620" t="str">
            <v>-</v>
          </cell>
          <cell r="E620">
            <v>7.4585</v>
          </cell>
          <cell r="F620">
            <v>0.0302303887804</v>
          </cell>
          <cell r="G620">
            <v>7.107833679</v>
          </cell>
          <cell r="H620">
            <v>5.990084446</v>
          </cell>
          <cell r="I620">
            <v>6.907073845</v>
          </cell>
          <cell r="J620">
            <v>6.928577223</v>
          </cell>
          <cell r="K620">
            <v>6.77769592</v>
          </cell>
          <cell r="L620">
            <v>6.895018197</v>
          </cell>
          <cell r="M620">
            <v>6.7776596</v>
          </cell>
          <cell r="N620">
            <v>6.7370546</v>
          </cell>
          <cell r="O620">
            <v>6.8263348</v>
          </cell>
          <cell r="P620">
            <v>6.8380544</v>
          </cell>
          <cell r="Q620">
            <v>6.8401641</v>
          </cell>
          <cell r="R620">
            <v>6.8162426</v>
          </cell>
        </row>
        <row r="621">
          <cell r="A621" t="str">
            <v>pos_4584</v>
          </cell>
          <cell r="B621" t="str">
            <v>Ser Arg Phe</v>
          </cell>
          <cell r="C621" t="str">
            <v>metab_4271</v>
          </cell>
          <cell r="D621" t="str">
            <v>-</v>
          </cell>
          <cell r="E621">
            <v>7.4902</v>
          </cell>
          <cell r="F621">
            <v>0.0352549542483</v>
          </cell>
          <cell r="G621">
            <v>6.401053818</v>
          </cell>
          <cell r="H621">
            <v>6.40141684</v>
          </cell>
          <cell r="I621">
            <v>6.377666901</v>
          </cell>
          <cell r="J621">
            <v>6.364186676</v>
          </cell>
          <cell r="K621">
            <v>6.380237839</v>
          </cell>
          <cell r="L621">
            <v>6.346795471</v>
          </cell>
          <cell r="M621">
            <v>6.3772056</v>
          </cell>
          <cell r="N621">
            <v>6.3581142</v>
          </cell>
          <cell r="O621">
            <v>6.3781626</v>
          </cell>
          <cell r="P621">
            <v>6.3894618</v>
          </cell>
          <cell r="Q621">
            <v>6.4134428</v>
          </cell>
          <cell r="R621">
            <v>6.418342</v>
          </cell>
        </row>
        <row r="622">
          <cell r="A622" t="str">
            <v>pos_4585</v>
          </cell>
          <cell r="B622" t="str">
            <v>Astromicin</v>
          </cell>
          <cell r="C622" t="str">
            <v>metab_4272</v>
          </cell>
          <cell r="D622" t="str">
            <v>HMDB0248678</v>
          </cell>
          <cell r="E622">
            <v>7.4902</v>
          </cell>
          <cell r="F622">
            <v>0.0468340189948</v>
          </cell>
          <cell r="G622">
            <v>6.353512212</v>
          </cell>
          <cell r="H622">
            <v>6.392584392</v>
          </cell>
          <cell r="I622">
            <v>6.364880715</v>
          </cell>
          <cell r="J622">
            <v>6.358925334</v>
          </cell>
          <cell r="K622">
            <v>6.332822814</v>
          </cell>
          <cell r="L622">
            <v>6.345412742</v>
          </cell>
          <cell r="M622">
            <v>6.3819016</v>
          </cell>
          <cell r="N622">
            <v>6.3618361</v>
          </cell>
          <cell r="O622">
            <v>6.3632003</v>
          </cell>
          <cell r="P622">
            <v>6.4003341</v>
          </cell>
          <cell r="Q622">
            <v>6.3997059</v>
          </cell>
          <cell r="R622">
            <v>6.3642922</v>
          </cell>
        </row>
        <row r="623">
          <cell r="A623" t="str">
            <v>pos_4591</v>
          </cell>
          <cell r="B623" t="str">
            <v>4-Hydroxyisoleucine</v>
          </cell>
          <cell r="C623" t="str">
            <v>metab_4275</v>
          </cell>
          <cell r="D623" t="str">
            <v>-</v>
          </cell>
          <cell r="E623">
            <v>7.506</v>
          </cell>
          <cell r="F623">
            <v>0.0103146637374</v>
          </cell>
          <cell r="G623">
            <v>5.405334206</v>
          </cell>
          <cell r="H623">
            <v>5.385042212</v>
          </cell>
          <cell r="I623">
            <v>5.397432063</v>
          </cell>
          <cell r="J623">
            <v>5.412503313</v>
          </cell>
          <cell r="K623">
            <v>5.40383771</v>
          </cell>
          <cell r="L623">
            <v>5.412717331</v>
          </cell>
          <cell r="M623">
            <v>5.3999456</v>
          </cell>
          <cell r="N623">
            <v>5.4078549</v>
          </cell>
          <cell r="O623">
            <v>5.4349136</v>
          </cell>
          <cell r="P623">
            <v>5.4044967</v>
          </cell>
          <cell r="Q623">
            <v>5.4017707</v>
          </cell>
          <cell r="R623">
            <v>5.4105104</v>
          </cell>
        </row>
        <row r="624">
          <cell r="A624" t="str">
            <v>pos_4595</v>
          </cell>
          <cell r="B624" t="str">
            <v>(+)-11-Hydroxy-9-Triacontanone</v>
          </cell>
          <cell r="C624" t="str">
            <v>metab_4276</v>
          </cell>
          <cell r="D624" t="str">
            <v>HMDB0029987</v>
          </cell>
          <cell r="E624">
            <v>7.5219</v>
          </cell>
          <cell r="F624">
            <v>0.0238778461372</v>
          </cell>
          <cell r="G624">
            <v>5.532448204</v>
          </cell>
          <cell r="H624">
            <v>5.506374729</v>
          </cell>
          <cell r="I624">
            <v>5.486559434</v>
          </cell>
          <cell r="J624">
            <v>5.495942108</v>
          </cell>
          <cell r="K624">
            <v>5.505488512</v>
          </cell>
          <cell r="L624">
            <v>5.444179627</v>
          </cell>
          <cell r="M624">
            <v>5.527938</v>
          </cell>
          <cell r="N624">
            <v>5.5832028</v>
          </cell>
          <cell r="O624">
            <v>5.5018272</v>
          </cell>
          <cell r="P624">
            <v>5.5223663</v>
          </cell>
          <cell r="Q624">
            <v>5.5343488</v>
          </cell>
          <cell r="R624">
            <v>5.5430605</v>
          </cell>
        </row>
        <row r="625">
          <cell r="A625" t="str">
            <v>pos_4601</v>
          </cell>
          <cell r="B625" t="str">
            <v>Gpcho(18:3/20:5)</v>
          </cell>
          <cell r="C625" t="str">
            <v>metab_4281</v>
          </cell>
          <cell r="D625" t="str">
            <v>HMDB0008182</v>
          </cell>
          <cell r="E625">
            <v>7.5219</v>
          </cell>
          <cell r="F625">
            <v>0.0092783573983</v>
          </cell>
          <cell r="G625">
            <v>6.629118903</v>
          </cell>
          <cell r="H625">
            <v>6.565750825</v>
          </cell>
          <cell r="I625">
            <v>6.562769703</v>
          </cell>
          <cell r="J625">
            <v>6.444928529</v>
          </cell>
          <cell r="K625">
            <v>6.476828755</v>
          </cell>
          <cell r="L625">
            <v>6.427414208</v>
          </cell>
          <cell r="M625">
            <v>6.5510799</v>
          </cell>
          <cell r="N625">
            <v>6.4835712</v>
          </cell>
          <cell r="O625">
            <v>6.5007727</v>
          </cell>
          <cell r="P625">
            <v>6.4857883</v>
          </cell>
          <cell r="Q625">
            <v>6.4777674</v>
          </cell>
          <cell r="R625">
            <v>6.4825142</v>
          </cell>
        </row>
        <row r="626">
          <cell r="A626" t="str">
            <v>pos_4649</v>
          </cell>
          <cell r="B626" t="str">
            <v>Kanokoside A</v>
          </cell>
          <cell r="C626" t="str">
            <v>metab_4325</v>
          </cell>
          <cell r="D626" t="str">
            <v>HMDB0035635</v>
          </cell>
          <cell r="E626">
            <v>7.6014</v>
          </cell>
          <cell r="F626">
            <v>0.0103199932574</v>
          </cell>
          <cell r="G626">
            <v>5.925428773</v>
          </cell>
          <cell r="H626">
            <v>5.889188537</v>
          </cell>
          <cell r="I626">
            <v>5.892802795</v>
          </cell>
          <cell r="J626">
            <v>5.108655563</v>
          </cell>
          <cell r="K626">
            <v>5.261089</v>
          </cell>
          <cell r="L626">
            <v>5.190862911</v>
          </cell>
          <cell r="M626">
            <v>5.3552077</v>
          </cell>
          <cell r="N626">
            <v>5.3205441</v>
          </cell>
          <cell r="O626">
            <v>5.1972051</v>
          </cell>
          <cell r="P626">
            <v>5.5185407</v>
          </cell>
          <cell r="Q626">
            <v>5.5216587</v>
          </cell>
          <cell r="R626">
            <v>5.5273661</v>
          </cell>
        </row>
        <row r="627">
          <cell r="A627" t="str">
            <v>pos_4661</v>
          </cell>
          <cell r="B627" t="str">
            <v>Gpetn(14:0/22:4)</v>
          </cell>
          <cell r="C627" t="str">
            <v>metab_4336</v>
          </cell>
          <cell r="D627" t="str">
            <v>HMDB0008844</v>
          </cell>
          <cell r="E627">
            <v>7.6093</v>
          </cell>
          <cell r="F627">
            <v>0.00672862572935</v>
          </cell>
          <cell r="G627">
            <v>6.116050723</v>
          </cell>
          <cell r="H627">
            <v>6.109139518</v>
          </cell>
          <cell r="I627">
            <v>6.089067604</v>
          </cell>
          <cell r="J627">
            <v>5.986288489</v>
          </cell>
          <cell r="K627">
            <v>5.941508175</v>
          </cell>
          <cell r="L627">
            <v>5.950974463</v>
          </cell>
          <cell r="M627">
            <v>5.9741995</v>
          </cell>
          <cell r="N627">
            <v>5.9523097</v>
          </cell>
          <cell r="O627">
            <v>5.9769809</v>
          </cell>
          <cell r="P627">
            <v>5.9870785</v>
          </cell>
          <cell r="Q627">
            <v>5.9818273</v>
          </cell>
          <cell r="R627">
            <v>5.9822528</v>
          </cell>
        </row>
        <row r="628">
          <cell r="A628" t="str">
            <v>pos_4695</v>
          </cell>
          <cell r="B628" t="str">
            <v>Ansamitocin P-3</v>
          </cell>
          <cell r="C628" t="str">
            <v>metab_4368</v>
          </cell>
          <cell r="D628" t="str">
            <v>HMDB0248452</v>
          </cell>
          <cell r="E628">
            <v>7.6493</v>
          </cell>
          <cell r="F628">
            <v>0.276752712</v>
          </cell>
          <cell r="G628">
            <v>3.897891536</v>
          </cell>
          <cell r="H628">
            <v>4.498063351</v>
          </cell>
          <cell r="I628">
            <v>4.613667621</v>
          </cell>
          <cell r="J628">
            <v>4.604939845</v>
          </cell>
          <cell r="K628">
            <v>4.427533705</v>
          </cell>
          <cell r="L628">
            <v>4.087920752</v>
          </cell>
          <cell r="M628">
            <v>3.9031246</v>
          </cell>
          <cell r="N628">
            <v>4.036273</v>
          </cell>
          <cell r="O628">
            <v>4.1733266</v>
          </cell>
          <cell r="P628">
            <v>4.5214441</v>
          </cell>
          <cell r="Q628">
            <v>4.306807</v>
          </cell>
          <cell r="R628">
            <v>4.5498976</v>
          </cell>
        </row>
        <row r="629">
          <cell r="A629" t="str">
            <v>pos_4704</v>
          </cell>
          <cell r="B629" t="str">
            <v>Gpetn(14:0/20:3)</v>
          </cell>
          <cell r="C629" t="str">
            <v>metab_4375</v>
          </cell>
          <cell r="D629" t="str">
            <v>HMDB0008836</v>
          </cell>
          <cell r="E629">
            <v>7.6653</v>
          </cell>
          <cell r="F629">
            <v>0.0681095220767</v>
          </cell>
          <cell r="G629">
            <v>6.210651688</v>
          </cell>
          <cell r="H629">
            <v>6.073140591</v>
          </cell>
          <cell r="I629">
            <v>5.999922228</v>
          </cell>
          <cell r="J629">
            <v>6.059216817</v>
          </cell>
          <cell r="K629">
            <v>6.056665749</v>
          </cell>
          <cell r="L629">
            <v>6.060835366</v>
          </cell>
          <cell r="M629">
            <v>6.048525</v>
          </cell>
          <cell r="N629">
            <v>5.7193494</v>
          </cell>
          <cell r="O629">
            <v>5.9168575</v>
          </cell>
          <cell r="P629">
            <v>6.0655632</v>
          </cell>
          <cell r="Q629">
            <v>6.0137792</v>
          </cell>
          <cell r="R629">
            <v>6.0666241</v>
          </cell>
        </row>
        <row r="630">
          <cell r="A630" t="str">
            <v>pos_4710</v>
          </cell>
          <cell r="B630" t="str">
            <v>Val Leu Ser Asp</v>
          </cell>
          <cell r="C630" t="str">
            <v>metab_4381</v>
          </cell>
          <cell r="D630" t="str">
            <v>-</v>
          </cell>
          <cell r="E630">
            <v>7.6734</v>
          </cell>
          <cell r="F630">
            <v>0.00506261031454</v>
          </cell>
          <cell r="G630">
            <v>5.961723041</v>
          </cell>
          <cell r="H630">
            <v>5.978218565</v>
          </cell>
          <cell r="I630">
            <v>5.990996098</v>
          </cell>
          <cell r="J630">
            <v>5.382598284</v>
          </cell>
          <cell r="K630">
            <v>5.384579678</v>
          </cell>
          <cell r="L630">
            <v>5.31580173</v>
          </cell>
          <cell r="M630">
            <v>5.4527382</v>
          </cell>
          <cell r="N630">
            <v>5.4801293</v>
          </cell>
          <cell r="O630">
            <v>5.4109217</v>
          </cell>
          <cell r="P630">
            <v>5.5331425</v>
          </cell>
          <cell r="Q630">
            <v>5.5289616</v>
          </cell>
          <cell r="R630">
            <v>5.5298868</v>
          </cell>
        </row>
        <row r="631">
          <cell r="A631" t="str">
            <v>pos_4712</v>
          </cell>
          <cell r="B631" t="str">
            <v>Cis-3-Hexen-1-Ol</v>
          </cell>
          <cell r="C631" t="str">
            <v>metab_4383</v>
          </cell>
          <cell r="D631" t="str">
            <v>HMDB0030003</v>
          </cell>
          <cell r="E631">
            <v>7.6814</v>
          </cell>
          <cell r="F631">
            <v>0.00903977235465</v>
          </cell>
          <cell r="G631">
            <v>4.149880783</v>
          </cell>
          <cell r="H631">
            <v>4.128149646</v>
          </cell>
          <cell r="I631">
            <v>4.060660156</v>
          </cell>
          <cell r="J631">
            <v>4.203951522</v>
          </cell>
          <cell r="K631">
            <v>4.098310737</v>
          </cell>
          <cell r="L631">
            <v>4.09060639</v>
          </cell>
          <cell r="M631">
            <v>4.1531986</v>
          </cell>
          <cell r="N631">
            <v>4.2245968</v>
          </cell>
          <cell r="O631">
            <v>4.2190268</v>
          </cell>
          <cell r="P631">
            <v>4.1348284</v>
          </cell>
          <cell r="Q631">
            <v>4.1411015</v>
          </cell>
          <cell r="R631">
            <v>4.1420814</v>
          </cell>
        </row>
        <row r="632">
          <cell r="A632" t="str">
            <v>pos_4714</v>
          </cell>
          <cell r="B632" t="str">
            <v>3-Amino-2-Methoxynonadec-5-En-4-Ol</v>
          </cell>
          <cell r="C632" t="str">
            <v>metab_4385</v>
          </cell>
          <cell r="D632" t="str">
            <v>HMDB0257752</v>
          </cell>
          <cell r="E632">
            <v>7.6814</v>
          </cell>
          <cell r="F632">
            <v>0.0144998464965</v>
          </cell>
          <cell r="G632">
            <v>5.197694136</v>
          </cell>
          <cell r="H632">
            <v>5.143212453</v>
          </cell>
          <cell r="I632">
            <v>5.267848805</v>
          </cell>
          <cell r="J632">
            <v>5.223279662</v>
          </cell>
          <cell r="K632">
            <v>5.107900951</v>
          </cell>
          <cell r="L632">
            <v>5.07250216</v>
          </cell>
          <cell r="M632">
            <v>5.1698555</v>
          </cell>
          <cell r="N632">
            <v>5.2062347</v>
          </cell>
          <cell r="O632">
            <v>5.1911765</v>
          </cell>
          <cell r="P632">
            <v>5.2102902</v>
          </cell>
          <cell r="Q632">
            <v>5.1991336</v>
          </cell>
          <cell r="R632">
            <v>5.2098713</v>
          </cell>
        </row>
        <row r="633">
          <cell r="A633" t="str">
            <v>pos_4715</v>
          </cell>
          <cell r="B633" t="str">
            <v>N-Cyclohexanecarbonylpentadecylamine</v>
          </cell>
          <cell r="C633" t="str">
            <v>metab_4386</v>
          </cell>
          <cell r="D633" t="str">
            <v>-</v>
          </cell>
          <cell r="E633">
            <v>7.6814</v>
          </cell>
          <cell r="F633">
            <v>0.0818765458678</v>
          </cell>
          <cell r="G633">
            <v>4.761336878</v>
          </cell>
          <cell r="H633">
            <v>4.832457882</v>
          </cell>
          <cell r="I633">
            <v>4.870003174</v>
          </cell>
          <cell r="J633">
            <v>4.470982672</v>
          </cell>
          <cell r="K633">
            <v>4.675964755</v>
          </cell>
          <cell r="L633">
            <v>4.55495203</v>
          </cell>
          <cell r="M633">
            <v>4.7296307</v>
          </cell>
          <cell r="N633">
            <v>4.6073245</v>
          </cell>
          <cell r="O633">
            <v>4.6061413</v>
          </cell>
          <cell r="P633">
            <v>4.786777</v>
          </cell>
          <cell r="Q633">
            <v>4.7214139</v>
          </cell>
          <cell r="R633">
            <v>4.782112</v>
          </cell>
        </row>
        <row r="634">
          <cell r="A634" t="str">
            <v>pos_4764</v>
          </cell>
          <cell r="B634" t="str">
            <v>Dexelvucitabine</v>
          </cell>
          <cell r="C634" t="str">
            <v>metab_4433</v>
          </cell>
          <cell r="D634" t="str">
            <v>HMDB0251085</v>
          </cell>
          <cell r="E634">
            <v>7.7133</v>
          </cell>
          <cell r="F634">
            <v>0.0176250935044</v>
          </cell>
          <cell r="G634">
            <v>4.770491217</v>
          </cell>
          <cell r="H634">
            <v>4.847422266</v>
          </cell>
          <cell r="I634">
            <v>4.801376714</v>
          </cell>
          <cell r="J634">
            <v>4.89975133</v>
          </cell>
          <cell r="K634">
            <v>4.928148728</v>
          </cell>
          <cell r="L634">
            <v>4.960730933</v>
          </cell>
          <cell r="M634">
            <v>5.0709718</v>
          </cell>
          <cell r="N634">
            <v>5.0057815</v>
          </cell>
          <cell r="O634">
            <v>5.0955576</v>
          </cell>
          <cell r="P634">
            <v>4.7996555</v>
          </cell>
          <cell r="Q634">
            <v>4.79977</v>
          </cell>
          <cell r="R634">
            <v>4.7863865</v>
          </cell>
        </row>
        <row r="635">
          <cell r="A635" t="str">
            <v>pos_4779</v>
          </cell>
          <cell r="B635" t="str">
            <v>Glyceollin Ii</v>
          </cell>
          <cell r="C635" t="str">
            <v>metab_4448</v>
          </cell>
          <cell r="D635" t="str">
            <v>HMDB0034087</v>
          </cell>
          <cell r="E635">
            <v>7.7133</v>
          </cell>
          <cell r="F635">
            <v>0.0141505539818</v>
          </cell>
          <cell r="G635">
            <v>5.1146096</v>
          </cell>
          <cell r="H635">
            <v>5.179725525</v>
          </cell>
          <cell r="I635">
            <v>5.087271384</v>
          </cell>
          <cell r="J635">
            <v>5.098433839</v>
          </cell>
          <cell r="K635">
            <v>5.161829656</v>
          </cell>
          <cell r="L635">
            <v>5.145899087</v>
          </cell>
          <cell r="M635">
            <v>5.17902</v>
          </cell>
          <cell r="N635">
            <v>5.145624</v>
          </cell>
          <cell r="O635">
            <v>5.2761306</v>
          </cell>
          <cell r="P635">
            <v>5.1206935</v>
          </cell>
          <cell r="Q635">
            <v>5.1309409</v>
          </cell>
          <cell r="R635">
            <v>5.1317726</v>
          </cell>
        </row>
        <row r="636">
          <cell r="A636" t="str">
            <v>pos_4791</v>
          </cell>
          <cell r="B636" t="str">
            <v>Acetylphosphate</v>
          </cell>
          <cell r="C636" t="str">
            <v>metab_4460</v>
          </cell>
          <cell r="D636" t="str">
            <v>HMDB0001494;PW_C001151</v>
          </cell>
          <cell r="E636">
            <v>7.7374</v>
          </cell>
          <cell r="F636">
            <v>0.0102741739287</v>
          </cell>
          <cell r="G636">
            <v>4.958944935</v>
          </cell>
          <cell r="H636">
            <v>4.935192304</v>
          </cell>
          <cell r="I636">
            <v>4.933162055</v>
          </cell>
          <cell r="J636">
            <v>4.966879926</v>
          </cell>
          <cell r="K636">
            <v>4.9180614</v>
          </cell>
          <cell r="L636">
            <v>4.905238711</v>
          </cell>
          <cell r="M636">
            <v>4.9600609</v>
          </cell>
          <cell r="N636">
            <v>4.9442444</v>
          </cell>
          <cell r="O636">
            <v>4.9536415</v>
          </cell>
          <cell r="P636">
            <v>4.9485675</v>
          </cell>
          <cell r="Q636">
            <v>4.9433771</v>
          </cell>
          <cell r="R636">
            <v>4.9396936</v>
          </cell>
        </row>
        <row r="637">
          <cell r="A637" t="str">
            <v>pos_4813</v>
          </cell>
          <cell r="B637" t="str">
            <v>(2S,4R,6S)-2-[2-(4-Hydroxy-3-Methoxyphenyl)Ethyl]Tetrahydro-6-(4-Hydroxy-3,5-Dimethoxyphenyl)-2H-Pyran-4-Ol</v>
          </cell>
          <cell r="C637" t="str">
            <v>metab_4482</v>
          </cell>
          <cell r="D637" t="str">
            <v>HMDB0030504</v>
          </cell>
          <cell r="E637">
            <v>7.7694</v>
          </cell>
          <cell r="F637">
            <v>0.0791929961686</v>
          </cell>
          <cell r="G637">
            <v>4.810522789</v>
          </cell>
          <cell r="H637">
            <v>4.452955536</v>
          </cell>
          <cell r="I637">
            <v>4.519109283</v>
          </cell>
          <cell r="J637">
            <v>4.406189285</v>
          </cell>
          <cell r="K637">
            <v>4.623021122</v>
          </cell>
          <cell r="L637">
            <v>4.402066852</v>
          </cell>
          <cell r="M637">
            <v>4.7257839</v>
          </cell>
          <cell r="N637">
            <v>4.1505637</v>
          </cell>
          <cell r="O637">
            <v>4.3403374</v>
          </cell>
          <cell r="P637">
            <v>4.6569768</v>
          </cell>
          <cell r="Q637">
            <v>4.6251802</v>
          </cell>
          <cell r="R637">
            <v>4.6937621</v>
          </cell>
        </row>
        <row r="638">
          <cell r="A638" t="str">
            <v>pos_4827</v>
          </cell>
          <cell r="B638" t="str">
            <v>Aniline</v>
          </cell>
          <cell r="C638" t="str">
            <v>metab_4495</v>
          </cell>
          <cell r="D638" t="str">
            <v>HMDB0003012</v>
          </cell>
          <cell r="E638">
            <v>7.8618</v>
          </cell>
          <cell r="F638">
            <v>0.0113274239043</v>
          </cell>
          <cell r="G638">
            <v>4.449640373</v>
          </cell>
          <cell r="H638">
            <v>4.483085814</v>
          </cell>
          <cell r="I638">
            <v>4.46301645</v>
          </cell>
          <cell r="J638">
            <v>4.491602868</v>
          </cell>
          <cell r="K638">
            <v>4.472423041</v>
          </cell>
          <cell r="L638">
            <v>4.438607466</v>
          </cell>
          <cell r="M638">
            <v>4.4627511</v>
          </cell>
          <cell r="N638">
            <v>4.47144</v>
          </cell>
          <cell r="O638">
            <v>4.4808959</v>
          </cell>
          <cell r="P638">
            <v>4.46279</v>
          </cell>
          <cell r="Q638">
            <v>4.4705786</v>
          </cell>
          <cell r="R638">
            <v>4.4615203</v>
          </cell>
        </row>
        <row r="639">
          <cell r="A639" t="str">
            <v>pos_4849</v>
          </cell>
          <cell r="B639" t="str">
            <v>Erinapyrone C</v>
          </cell>
          <cell r="C639" t="str">
            <v>metab_4517</v>
          </cell>
          <cell r="D639" t="str">
            <v>HMDB0041026</v>
          </cell>
          <cell r="E639">
            <v>7.9926</v>
          </cell>
          <cell r="F639">
            <v>0.00147544204714</v>
          </cell>
          <cell r="G639">
            <v>4.840983077</v>
          </cell>
          <cell r="H639">
            <v>4.892100877</v>
          </cell>
          <cell r="I639">
            <v>4.875140439</v>
          </cell>
          <cell r="J639">
            <v>4.795384832</v>
          </cell>
          <cell r="K639">
            <v>4.836771918</v>
          </cell>
          <cell r="L639">
            <v>4.82844516</v>
          </cell>
          <cell r="M639">
            <v>4.7651825</v>
          </cell>
          <cell r="N639">
            <v>4.8656634</v>
          </cell>
          <cell r="O639">
            <v>4.8944083</v>
          </cell>
          <cell r="P639">
            <v>4.7654245</v>
          </cell>
          <cell r="Q639">
            <v>4.7656244</v>
          </cell>
          <cell r="R639">
            <v>4.7666202</v>
          </cell>
        </row>
        <row r="640">
          <cell r="A640" t="str">
            <v>pos_4869</v>
          </cell>
          <cell r="B640" t="str">
            <v>4-[4-[3-(Trifluoromethyl)Phenyl]Piperazin-1-Yl]Thieno[2,3-D]Pyrimidine</v>
          </cell>
          <cell r="C640" t="str">
            <v>metab_4537</v>
          </cell>
          <cell r="D640" t="str">
            <v>-</v>
          </cell>
          <cell r="E640">
            <v>7.8077</v>
          </cell>
          <cell r="F640">
            <v>0.169674129</v>
          </cell>
          <cell r="G640">
            <v>5.003105986</v>
          </cell>
          <cell r="H640">
            <v>4.582886717</v>
          </cell>
          <cell r="I640">
            <v>4.996100262</v>
          </cell>
          <cell r="J640">
            <v>4.693511905</v>
          </cell>
          <cell r="K640">
            <v>4.673051459</v>
          </cell>
          <cell r="L640">
            <v>5.035284565</v>
          </cell>
          <cell r="M640">
            <v>4.3228137</v>
          </cell>
          <cell r="N640">
            <v>4.3194625</v>
          </cell>
          <cell r="O640">
            <v>4.7766057</v>
          </cell>
          <cell r="P640">
            <v>4.6699054</v>
          </cell>
          <cell r="Q640">
            <v>4.6675624</v>
          </cell>
          <cell r="R640">
            <v>4.5334716</v>
          </cell>
        </row>
        <row r="641">
          <cell r="A641" t="str">
            <v>pos_4870</v>
          </cell>
          <cell r="B641" t="str">
            <v>N,N-Dimethyl-Histidine</v>
          </cell>
          <cell r="C641" t="str">
            <v>metab_4538</v>
          </cell>
          <cell r="D641" t="str">
            <v>-</v>
          </cell>
          <cell r="E641">
            <v>7.8077</v>
          </cell>
          <cell r="F641">
            <v>0.0285740479478</v>
          </cell>
          <cell r="G641">
            <v>5.23120396</v>
          </cell>
          <cell r="H641">
            <v>5.280626961</v>
          </cell>
          <cell r="I641">
            <v>5.258035722</v>
          </cell>
          <cell r="J641">
            <v>5.302485083</v>
          </cell>
          <cell r="K641">
            <v>5.298318869</v>
          </cell>
          <cell r="L641">
            <v>5.357856536</v>
          </cell>
          <cell r="M641">
            <v>5.2932667</v>
          </cell>
          <cell r="N641">
            <v>5.3265277</v>
          </cell>
          <cell r="O641">
            <v>5.3836537</v>
          </cell>
          <cell r="P641">
            <v>5.262464</v>
          </cell>
          <cell r="Q641">
            <v>5.2846221</v>
          </cell>
          <cell r="R641">
            <v>5.283623</v>
          </cell>
        </row>
        <row r="642">
          <cell r="A642" t="str">
            <v>pos_4874</v>
          </cell>
          <cell r="B642" t="str">
            <v>Beta-Hydroxy-Gamma-Trimethylaminobutyric Acid</v>
          </cell>
          <cell r="C642" t="str">
            <v>metab_4542</v>
          </cell>
          <cell r="D642" t="str">
            <v>HMDB0244982</v>
          </cell>
          <cell r="E642">
            <v>7.7759</v>
          </cell>
          <cell r="F642">
            <v>0.0178761658747</v>
          </cell>
          <cell r="G642">
            <v>4.918832424</v>
          </cell>
          <cell r="H642">
            <v>4.890768405</v>
          </cell>
          <cell r="I642">
            <v>4.910202285</v>
          </cell>
          <cell r="J642">
            <v>4.908161807</v>
          </cell>
          <cell r="K642">
            <v>4.879758454</v>
          </cell>
          <cell r="L642">
            <v>4.873570323</v>
          </cell>
          <cell r="M642">
            <v>4.8959049</v>
          </cell>
          <cell r="N642">
            <v>4.8835985</v>
          </cell>
          <cell r="O642">
            <v>4.9064225</v>
          </cell>
          <cell r="P642">
            <v>4.8986187</v>
          </cell>
          <cell r="Q642">
            <v>4.9117243</v>
          </cell>
          <cell r="R642">
            <v>4.912512</v>
          </cell>
        </row>
        <row r="643">
          <cell r="A643" t="str">
            <v>pos_4965</v>
          </cell>
          <cell r="B643" t="str">
            <v>2-(5,8-Tetradecadienyl)Cyclobutanone</v>
          </cell>
          <cell r="C643" t="str">
            <v>metab_4631</v>
          </cell>
          <cell r="D643" t="str">
            <v>HMDB0037519</v>
          </cell>
          <cell r="E643">
            <v>7.6894</v>
          </cell>
          <cell r="F643">
            <v>0.0208489181746</v>
          </cell>
          <cell r="G643">
            <v>5.547876692</v>
          </cell>
          <cell r="H643">
            <v>5.517083373</v>
          </cell>
          <cell r="I643">
            <v>5.527665248</v>
          </cell>
          <cell r="J643">
            <v>5.517472388</v>
          </cell>
          <cell r="K643">
            <v>5.509428875</v>
          </cell>
          <cell r="L643">
            <v>5.484669795</v>
          </cell>
          <cell r="M643">
            <v>5.5220907</v>
          </cell>
          <cell r="N643">
            <v>5.5635069</v>
          </cell>
          <cell r="O643">
            <v>5.5614268</v>
          </cell>
          <cell r="P643">
            <v>5.5273266</v>
          </cell>
          <cell r="Q643">
            <v>5.5327318</v>
          </cell>
          <cell r="R643">
            <v>5.5449382</v>
          </cell>
        </row>
        <row r="644">
          <cell r="A644" t="str">
            <v>pos_4975</v>
          </cell>
          <cell r="B644" t="str">
            <v>Cp47497 C7-Hydroxy Metabolite</v>
          </cell>
          <cell r="C644" t="str">
            <v>metab_4641</v>
          </cell>
          <cell r="D644" t="str">
            <v>-</v>
          </cell>
          <cell r="E644">
            <v>7.6734</v>
          </cell>
          <cell r="F644">
            <v>0.0184808779801</v>
          </cell>
          <cell r="G644">
            <v>5.437851756</v>
          </cell>
          <cell r="H644">
            <v>5.44056972</v>
          </cell>
          <cell r="I644">
            <v>5.452334096</v>
          </cell>
          <cell r="J644">
            <v>4.671242021</v>
          </cell>
          <cell r="K644">
            <v>4.885057353</v>
          </cell>
          <cell r="L644">
            <v>4.761092155</v>
          </cell>
          <cell r="M644">
            <v>4.9244737</v>
          </cell>
          <cell r="N644">
            <v>4.8676784</v>
          </cell>
          <cell r="O644">
            <v>4.8007496</v>
          </cell>
          <cell r="P644">
            <v>5.1406406</v>
          </cell>
          <cell r="Q644">
            <v>5.1289459</v>
          </cell>
          <cell r="R644">
            <v>5.1253534</v>
          </cell>
        </row>
        <row r="645">
          <cell r="A645" t="str">
            <v>pos_4983</v>
          </cell>
          <cell r="B645" t="str">
            <v>Bebeerine</v>
          </cell>
          <cell r="C645" t="str">
            <v>metab_4649</v>
          </cell>
          <cell r="D645" t="str">
            <v>-</v>
          </cell>
          <cell r="E645">
            <v>7.6573</v>
          </cell>
          <cell r="F645">
            <v>0.18554236</v>
          </cell>
          <cell r="G645">
            <v>4.463547162</v>
          </cell>
          <cell r="H645">
            <v>4.485750301</v>
          </cell>
          <cell r="I645">
            <v>5.159760179</v>
          </cell>
          <cell r="J645">
            <v>5.086225996</v>
          </cell>
          <cell r="K645">
            <v>4.797568961</v>
          </cell>
          <cell r="L645">
            <v>5.373980513</v>
          </cell>
          <cell r="M645">
            <v>5.1771645</v>
          </cell>
          <cell r="N645">
            <v>4.4325758</v>
          </cell>
          <cell r="O645">
            <v>5.5683078</v>
          </cell>
          <cell r="P645">
            <v>5.0155998</v>
          </cell>
          <cell r="Q645">
            <v>4.8906354</v>
          </cell>
          <cell r="R645">
            <v>4.8744272</v>
          </cell>
        </row>
        <row r="646">
          <cell r="A646" t="str">
            <v>pos_4988</v>
          </cell>
          <cell r="B646" t="str">
            <v>Beta-Funaltrexamine</v>
          </cell>
          <cell r="C646" t="str">
            <v>metab_4654</v>
          </cell>
          <cell r="D646" t="str">
            <v>HMDB0249128</v>
          </cell>
          <cell r="E646">
            <v>7.6493</v>
          </cell>
          <cell r="F646">
            <v>0.034354608</v>
          </cell>
          <cell r="G646">
            <v>5.231454993</v>
          </cell>
          <cell r="H646">
            <v>5.116221002</v>
          </cell>
          <cell r="I646">
            <v>5.107217126</v>
          </cell>
          <cell r="J646">
            <v>4.069623114</v>
          </cell>
          <cell r="K646">
            <v>4.287034842</v>
          </cell>
          <cell r="L646">
            <v>4.117948872</v>
          </cell>
          <cell r="M646">
            <v>4.3394597</v>
          </cell>
          <cell r="N646">
            <v>4.4229118</v>
          </cell>
          <cell r="O646">
            <v>4.4371408</v>
          </cell>
          <cell r="P646">
            <v>4.6931699</v>
          </cell>
          <cell r="Q646">
            <v>4.7215507</v>
          </cell>
          <cell r="R646">
            <v>4.7000136</v>
          </cell>
        </row>
        <row r="647">
          <cell r="A647" t="str">
            <v>pos_5000</v>
          </cell>
          <cell r="B647" t="str">
            <v>1-(9Z,12Z,15Z-Octadecatrienoyl)-Glycero-3-Phosphate</v>
          </cell>
          <cell r="C647" t="str">
            <v>metab_4666</v>
          </cell>
          <cell r="D647" t="str">
            <v>HMDB0062320</v>
          </cell>
          <cell r="E647">
            <v>7.6333</v>
          </cell>
          <cell r="F647">
            <v>0.00362067205329</v>
          </cell>
          <cell r="G647">
            <v>6.141554991</v>
          </cell>
          <cell r="H647">
            <v>6.114939051</v>
          </cell>
          <cell r="I647">
            <v>6.107470926</v>
          </cell>
          <cell r="J647">
            <v>5.421077842</v>
          </cell>
          <cell r="K647">
            <v>5.552490909</v>
          </cell>
          <cell r="L647">
            <v>5.43589258</v>
          </cell>
          <cell r="M647">
            <v>5.6268253</v>
          </cell>
          <cell r="N647">
            <v>5.5886991</v>
          </cell>
          <cell r="O647">
            <v>5.4958301</v>
          </cell>
          <cell r="P647">
            <v>5.7621769</v>
          </cell>
          <cell r="Q647">
            <v>5.7591137</v>
          </cell>
          <cell r="R647">
            <v>5.7600367</v>
          </cell>
        </row>
        <row r="648">
          <cell r="A648" t="str">
            <v>pos_5020</v>
          </cell>
          <cell r="B648" t="str">
            <v>Gpetn(18:2/20:5)</v>
          </cell>
          <cell r="C648" t="str">
            <v>metab_4684</v>
          </cell>
          <cell r="D648" t="str">
            <v>HMDB0009104</v>
          </cell>
          <cell r="E648">
            <v>7.6093</v>
          </cell>
          <cell r="F648">
            <v>0.0313863881133</v>
          </cell>
          <cell r="G648">
            <v>6.001390037</v>
          </cell>
          <cell r="H648">
            <v>5.927654925</v>
          </cell>
          <cell r="I648">
            <v>5.921666874</v>
          </cell>
          <cell r="J648">
            <v>5.740792124</v>
          </cell>
          <cell r="K648">
            <v>5.766635635</v>
          </cell>
          <cell r="L648">
            <v>5.766067328</v>
          </cell>
          <cell r="M648">
            <v>5.866891</v>
          </cell>
          <cell r="N648">
            <v>5.8164674</v>
          </cell>
          <cell r="O648">
            <v>5.8164403</v>
          </cell>
          <cell r="P648">
            <v>5.8505722</v>
          </cell>
          <cell r="Q648">
            <v>5.8233767</v>
          </cell>
          <cell r="R648">
            <v>5.8394135</v>
          </cell>
        </row>
        <row r="649">
          <cell r="A649" t="str">
            <v>pos_5028</v>
          </cell>
          <cell r="B649" t="str">
            <v>Pe(18:3(9Z,12Z,15Z)/5-Iso Pgf2Vi)</v>
          </cell>
          <cell r="C649" t="str">
            <v>metab_4692</v>
          </cell>
          <cell r="D649" t="str">
            <v>HMDB0261654</v>
          </cell>
          <cell r="E649">
            <v>7.6014</v>
          </cell>
          <cell r="F649">
            <v>0.0544720543798</v>
          </cell>
          <cell r="G649">
            <v>5.692384447</v>
          </cell>
          <cell r="H649">
            <v>5.453132915</v>
          </cell>
          <cell r="I649">
            <v>5.499369613</v>
          </cell>
          <cell r="J649">
            <v>5.330027306</v>
          </cell>
          <cell r="K649">
            <v>5.419072238</v>
          </cell>
          <cell r="L649">
            <v>5.448835629</v>
          </cell>
          <cell r="M649">
            <v>5.5801806</v>
          </cell>
          <cell r="N649">
            <v>5.503274</v>
          </cell>
          <cell r="O649">
            <v>5.4959158</v>
          </cell>
          <cell r="P649">
            <v>5.4913547</v>
          </cell>
          <cell r="Q649">
            <v>5.4504579</v>
          </cell>
          <cell r="R649">
            <v>5.4928382</v>
          </cell>
        </row>
        <row r="650">
          <cell r="A650" t="str">
            <v>pos_5029</v>
          </cell>
          <cell r="B650" t="str">
            <v>Gpa(18:2/18:2)</v>
          </cell>
          <cell r="C650" t="str">
            <v>metab_4693</v>
          </cell>
          <cell r="D650" t="str">
            <v>-</v>
          </cell>
          <cell r="E650">
            <v>7.6014</v>
          </cell>
          <cell r="F650">
            <v>0.0440165502664</v>
          </cell>
          <cell r="G650">
            <v>6.296080823</v>
          </cell>
          <cell r="H650">
            <v>6.423028648</v>
          </cell>
          <cell r="I650">
            <v>6.255636032</v>
          </cell>
          <cell r="J650">
            <v>6.658353131</v>
          </cell>
          <cell r="K650">
            <v>6.504457495</v>
          </cell>
          <cell r="L650">
            <v>6.487080802</v>
          </cell>
          <cell r="M650">
            <v>6.597433</v>
          </cell>
          <cell r="N650">
            <v>6.4065335</v>
          </cell>
          <cell r="O650">
            <v>6.5097058</v>
          </cell>
          <cell r="P650">
            <v>6.6004191</v>
          </cell>
          <cell r="Q650">
            <v>6.5685779</v>
          </cell>
          <cell r="R650">
            <v>6.6035904</v>
          </cell>
        </row>
        <row r="651">
          <cell r="A651" t="str">
            <v>pos_5036</v>
          </cell>
          <cell r="B651" t="str">
            <v>Hexamethylene Tetramine</v>
          </cell>
          <cell r="C651" t="str">
            <v>metab_4698</v>
          </cell>
          <cell r="D651" t="str">
            <v>HMDB0029598</v>
          </cell>
          <cell r="E651">
            <v>7.6014</v>
          </cell>
          <cell r="F651">
            <v>0.00153270856013</v>
          </cell>
          <cell r="G651">
            <v>5.111014067</v>
          </cell>
          <cell r="H651">
            <v>5.105061933</v>
          </cell>
          <cell r="I651">
            <v>5.112143023</v>
          </cell>
          <cell r="J651">
            <v>5.117638608</v>
          </cell>
          <cell r="K651">
            <v>5.105741963</v>
          </cell>
          <cell r="L651">
            <v>5.073071948</v>
          </cell>
          <cell r="M651">
            <v>5.0626438</v>
          </cell>
          <cell r="N651">
            <v>5.073766</v>
          </cell>
          <cell r="O651">
            <v>5.0718121</v>
          </cell>
          <cell r="P651">
            <v>5.1348766</v>
          </cell>
          <cell r="Q651">
            <v>5.1351143</v>
          </cell>
          <cell r="R651">
            <v>5.1361294</v>
          </cell>
        </row>
        <row r="652">
          <cell r="A652" t="str">
            <v>pos_5047</v>
          </cell>
          <cell r="B652" t="str">
            <v>Lubiprostone</v>
          </cell>
          <cell r="C652" t="str">
            <v>metab_4709</v>
          </cell>
          <cell r="D652" t="str">
            <v>HMDB0015180</v>
          </cell>
          <cell r="E652">
            <v>7.5854</v>
          </cell>
          <cell r="F652">
            <v>0.0102083687718</v>
          </cell>
          <cell r="G652">
            <v>6.360515454</v>
          </cell>
          <cell r="H652">
            <v>6.354833916</v>
          </cell>
          <cell r="I652">
            <v>6.347415168</v>
          </cell>
          <cell r="J652">
            <v>6.330388991</v>
          </cell>
          <cell r="K652">
            <v>6.357250858</v>
          </cell>
          <cell r="L652">
            <v>6.343035108</v>
          </cell>
          <cell r="M652">
            <v>6.3581646</v>
          </cell>
          <cell r="N652">
            <v>6.3356631</v>
          </cell>
          <cell r="O652">
            <v>6.3648481</v>
          </cell>
          <cell r="P652">
            <v>6.3695377</v>
          </cell>
          <cell r="Q652">
            <v>6.376977</v>
          </cell>
          <cell r="R652">
            <v>6.3691199</v>
          </cell>
        </row>
        <row r="653">
          <cell r="A653" t="str">
            <v>pos_5051</v>
          </cell>
          <cell r="B653" t="str">
            <v>Pa(18:3(6Z,9Z,12Z)/5-Iso Pgf2Vi)</v>
          </cell>
          <cell r="C653" t="str">
            <v>metab_4713</v>
          </cell>
          <cell r="D653" t="str">
            <v>HMDB0264141</v>
          </cell>
          <cell r="E653">
            <v>7.5775</v>
          </cell>
          <cell r="F653">
            <v>0.00758500321008</v>
          </cell>
          <cell r="G653">
            <v>5.857835633</v>
          </cell>
          <cell r="H653">
            <v>5.976771272</v>
          </cell>
          <cell r="I653">
            <v>5.810331882</v>
          </cell>
          <cell r="J653">
            <v>6.27603104</v>
          </cell>
          <cell r="K653">
            <v>6.417149689</v>
          </cell>
          <cell r="L653">
            <v>6.271148102</v>
          </cell>
          <cell r="M653">
            <v>6.1695783</v>
          </cell>
          <cell r="N653">
            <v>5.906104</v>
          </cell>
          <cell r="O653">
            <v>6.3266711</v>
          </cell>
          <cell r="P653">
            <v>6.2756814</v>
          </cell>
          <cell r="Q653">
            <v>6.2727247</v>
          </cell>
          <cell r="R653">
            <v>6.2792995</v>
          </cell>
        </row>
        <row r="654">
          <cell r="A654" t="str">
            <v>pos_5078</v>
          </cell>
          <cell r="B654" t="str">
            <v>Annohexocin</v>
          </cell>
          <cell r="C654" t="str">
            <v>metab_4737</v>
          </cell>
          <cell r="D654" t="str">
            <v>HMDB0041362</v>
          </cell>
          <cell r="E654">
            <v>7.5378</v>
          </cell>
          <cell r="F654">
            <v>0.0121075482812</v>
          </cell>
          <cell r="G654">
            <v>6.267247367</v>
          </cell>
          <cell r="H654">
            <v>6.191725828</v>
          </cell>
          <cell r="I654">
            <v>6.083811677</v>
          </cell>
          <cell r="J654">
            <v>6.165315766</v>
          </cell>
          <cell r="K654">
            <v>6.17633871</v>
          </cell>
          <cell r="L654">
            <v>6.196990505</v>
          </cell>
          <cell r="M654">
            <v>6.2580362</v>
          </cell>
          <cell r="N654">
            <v>6.1592152</v>
          </cell>
          <cell r="O654">
            <v>6.2549653</v>
          </cell>
          <cell r="P654">
            <v>6.1409916</v>
          </cell>
          <cell r="Q654">
            <v>6.1504716</v>
          </cell>
          <cell r="R654">
            <v>6.1418598</v>
          </cell>
        </row>
        <row r="655">
          <cell r="A655" t="str">
            <v>pos_5083</v>
          </cell>
          <cell r="B655" t="str">
            <v>Pe(P-18:0/Pgj2)</v>
          </cell>
          <cell r="C655" t="str">
            <v>metab_4741</v>
          </cell>
          <cell r="D655" t="str">
            <v>HMDB0285306</v>
          </cell>
          <cell r="E655">
            <v>7.5219</v>
          </cell>
          <cell r="F655">
            <v>0.026692945</v>
          </cell>
          <cell r="G655">
            <v>6.253210828</v>
          </cell>
          <cell r="H655">
            <v>6.137203028</v>
          </cell>
          <cell r="I655">
            <v>6.134431207</v>
          </cell>
          <cell r="J655">
            <v>6.102802159</v>
          </cell>
          <cell r="K655">
            <v>6.09593482</v>
          </cell>
          <cell r="L655">
            <v>6.01972325</v>
          </cell>
          <cell r="M655">
            <v>6.2421829</v>
          </cell>
          <cell r="N655">
            <v>6.1946028</v>
          </cell>
          <cell r="O655">
            <v>6.1456489</v>
          </cell>
          <cell r="P655">
            <v>6.2214408</v>
          </cell>
          <cell r="Q655">
            <v>6.2337105</v>
          </cell>
          <cell r="R655">
            <v>6.2105555</v>
          </cell>
        </row>
        <row r="656">
          <cell r="A656" t="str">
            <v>pos_5084</v>
          </cell>
          <cell r="B656" t="str">
            <v>Gpcho(16:0/20:5)</v>
          </cell>
          <cell r="C656" t="str">
            <v>metab_4742</v>
          </cell>
          <cell r="D656" t="str">
            <v>HMDB0007984</v>
          </cell>
          <cell r="E656">
            <v>7.5219</v>
          </cell>
          <cell r="F656">
            <v>0.0224842154263</v>
          </cell>
          <cell r="G656">
            <v>6.831321227</v>
          </cell>
          <cell r="H656">
            <v>6.847676522</v>
          </cell>
          <cell r="I656">
            <v>6.846486377</v>
          </cell>
          <cell r="J656">
            <v>6.732391051</v>
          </cell>
          <cell r="K656">
            <v>6.751284206</v>
          </cell>
          <cell r="L656">
            <v>6.718777309</v>
          </cell>
          <cell r="M656">
            <v>6.768968</v>
          </cell>
          <cell r="N656">
            <v>6.7447147</v>
          </cell>
          <cell r="O656">
            <v>6.7623169</v>
          </cell>
          <cell r="P656">
            <v>6.6006445</v>
          </cell>
          <cell r="Q656">
            <v>6.5842279</v>
          </cell>
          <cell r="R656">
            <v>6.6018004</v>
          </cell>
        </row>
        <row r="657">
          <cell r="A657" t="str">
            <v>pos_5104</v>
          </cell>
          <cell r="B657" t="str">
            <v>Triethanolamine</v>
          </cell>
          <cell r="C657" t="str">
            <v>metab_4758</v>
          </cell>
          <cell r="D657" t="str">
            <v>HMDB0032538</v>
          </cell>
          <cell r="E657">
            <v>7.4902</v>
          </cell>
          <cell r="F657">
            <v>0.00595717997716</v>
          </cell>
          <cell r="G657">
            <v>5.726361031</v>
          </cell>
          <cell r="H657">
            <v>5.719889266</v>
          </cell>
          <cell r="I657">
            <v>5.719849364</v>
          </cell>
          <cell r="J657">
            <v>5.732236066</v>
          </cell>
          <cell r="K657">
            <v>5.722881613</v>
          </cell>
          <cell r="L657">
            <v>5.711750254</v>
          </cell>
          <cell r="M657">
            <v>5.7277171</v>
          </cell>
          <cell r="N657">
            <v>5.7300362</v>
          </cell>
          <cell r="O657">
            <v>5.7292266</v>
          </cell>
          <cell r="P657">
            <v>5.7413806</v>
          </cell>
          <cell r="Q657">
            <v>5.7453769</v>
          </cell>
          <cell r="R657">
            <v>5.746236</v>
          </cell>
        </row>
        <row r="658">
          <cell r="A658" t="str">
            <v>pos_5123</v>
          </cell>
          <cell r="B658" t="str">
            <v>(25S)-Spirostane-3B,5B,6A-Triol 3-[4''-Rhamnosylglucoside]</v>
          </cell>
          <cell r="C658" t="str">
            <v>metab_4774</v>
          </cell>
          <cell r="D658" t="str">
            <v>HMDB0035488</v>
          </cell>
          <cell r="E658">
            <v>7.4585</v>
          </cell>
          <cell r="F658">
            <v>0.0679568689567</v>
          </cell>
          <cell r="G658">
            <v>6.702972183</v>
          </cell>
          <cell r="H658">
            <v>5.148340989</v>
          </cell>
          <cell r="I658">
            <v>6.169058668</v>
          </cell>
          <cell r="J658">
            <v>6.281406482</v>
          </cell>
          <cell r="K658">
            <v>6.021332417</v>
          </cell>
          <cell r="L658">
            <v>6.214603045</v>
          </cell>
          <cell r="M658">
            <v>6.1263468</v>
          </cell>
          <cell r="N658">
            <v>5.8024267</v>
          </cell>
          <cell r="O658">
            <v>6.1129017</v>
          </cell>
          <cell r="P658">
            <v>6.1259424</v>
          </cell>
          <cell r="Q658">
            <v>6.1132028</v>
          </cell>
          <cell r="R658">
            <v>6.0687715</v>
          </cell>
        </row>
        <row r="659">
          <cell r="A659" t="str">
            <v>pos_5130</v>
          </cell>
          <cell r="B659" t="str">
            <v>Dg(18:0/20:5(7Z,9Z,11E,13E,17Z)-3Oh(5,6,15)/0:0)</v>
          </cell>
          <cell r="C659" t="str">
            <v>metab_4777</v>
          </cell>
          <cell r="D659" t="str">
            <v>HMDB0295955</v>
          </cell>
          <cell r="E659">
            <v>7.4426</v>
          </cell>
          <cell r="F659">
            <v>0.00145425542023</v>
          </cell>
          <cell r="G659">
            <v>6.487456636</v>
          </cell>
          <cell r="H659">
            <v>6.477834497</v>
          </cell>
          <cell r="I659">
            <v>6.445497114</v>
          </cell>
          <cell r="J659">
            <v>6.419457456</v>
          </cell>
          <cell r="K659">
            <v>6.412203521</v>
          </cell>
          <cell r="L659">
            <v>6.421235001</v>
          </cell>
          <cell r="M659">
            <v>6.4896745</v>
          </cell>
          <cell r="N659">
            <v>6.4163131</v>
          </cell>
          <cell r="O659">
            <v>6.4414957</v>
          </cell>
          <cell r="P659">
            <v>6.4240428</v>
          </cell>
          <cell r="Q659">
            <v>6.4241869</v>
          </cell>
          <cell r="R659">
            <v>6.4252012</v>
          </cell>
        </row>
        <row r="660">
          <cell r="A660" t="str">
            <v>pos_5139</v>
          </cell>
          <cell r="B660" t="str">
            <v>Dibutyl Sebacate</v>
          </cell>
          <cell r="C660" t="str">
            <v>metab_4785</v>
          </cell>
          <cell r="D660" t="str">
            <v>HMDB0041220</v>
          </cell>
          <cell r="E660">
            <v>7.411</v>
          </cell>
          <cell r="F660">
            <v>0.00142685322537</v>
          </cell>
          <cell r="G660">
            <v>6.551909298</v>
          </cell>
          <cell r="H660">
            <v>6.54534328</v>
          </cell>
          <cell r="I660">
            <v>6.559603045</v>
          </cell>
          <cell r="J660">
            <v>6.563580537</v>
          </cell>
          <cell r="K660">
            <v>6.570613745</v>
          </cell>
          <cell r="L660">
            <v>6.566058052</v>
          </cell>
          <cell r="M660">
            <v>6.5452716</v>
          </cell>
          <cell r="N660">
            <v>6.5591794</v>
          </cell>
          <cell r="O660">
            <v>6.5642919</v>
          </cell>
          <cell r="P660">
            <v>6.5539498</v>
          </cell>
          <cell r="Q660">
            <v>6.5541482</v>
          </cell>
          <cell r="R660">
            <v>6.5551081</v>
          </cell>
        </row>
        <row r="661">
          <cell r="A661" t="str">
            <v>pos_5145</v>
          </cell>
          <cell r="B661" t="str">
            <v>Cucurbic Acid</v>
          </cell>
          <cell r="C661" t="str">
            <v>metab_4791</v>
          </cell>
          <cell r="D661" t="str">
            <v>HMDB0029388</v>
          </cell>
          <cell r="E661">
            <v>7.4031</v>
          </cell>
          <cell r="F661">
            <v>0.00591319133822</v>
          </cell>
          <cell r="G661">
            <v>6.624210459</v>
          </cell>
          <cell r="H661">
            <v>6.614949633</v>
          </cell>
          <cell r="I661">
            <v>6.638370141</v>
          </cell>
          <cell r="J661">
            <v>6.630856269</v>
          </cell>
          <cell r="K661">
            <v>6.633241838</v>
          </cell>
          <cell r="L661">
            <v>6.639418808</v>
          </cell>
          <cell r="M661">
            <v>6.6329149</v>
          </cell>
          <cell r="N661">
            <v>6.6269767</v>
          </cell>
          <cell r="O661">
            <v>6.6313422</v>
          </cell>
          <cell r="P661">
            <v>6.6293942</v>
          </cell>
          <cell r="Q661">
            <v>6.6256177</v>
          </cell>
          <cell r="R661">
            <v>6.6305295</v>
          </cell>
        </row>
        <row r="662">
          <cell r="A662" t="str">
            <v>pos_5147</v>
          </cell>
          <cell r="B662" t="str">
            <v>Epinepetalactone</v>
          </cell>
          <cell r="C662" t="str">
            <v>metab_4793</v>
          </cell>
          <cell r="D662" t="str">
            <v>HMDB0035063</v>
          </cell>
          <cell r="E662">
            <v>7.4031</v>
          </cell>
          <cell r="F662">
            <v>0.0163181625991</v>
          </cell>
          <cell r="G662">
            <v>4.950845976</v>
          </cell>
          <cell r="H662">
            <v>4.961443686</v>
          </cell>
          <cell r="I662">
            <v>4.990266191</v>
          </cell>
          <cell r="J662">
            <v>5.019139277</v>
          </cell>
          <cell r="K662">
            <v>5.011009432</v>
          </cell>
          <cell r="L662">
            <v>4.9670829</v>
          </cell>
          <cell r="M662">
            <v>4.9657082</v>
          </cell>
          <cell r="N662">
            <v>4.9691948</v>
          </cell>
          <cell r="O662">
            <v>4.9663013</v>
          </cell>
          <cell r="P662">
            <v>4.9711599</v>
          </cell>
          <cell r="Q662">
            <v>4.9595716</v>
          </cell>
          <cell r="R662">
            <v>4.958394</v>
          </cell>
        </row>
        <row r="663">
          <cell r="A663" t="str">
            <v>pos_5148</v>
          </cell>
          <cell r="B663" t="str">
            <v>Isophorone</v>
          </cell>
          <cell r="C663" t="str">
            <v>metab_4794</v>
          </cell>
          <cell r="D663" t="str">
            <v>HMDB0031195</v>
          </cell>
          <cell r="E663">
            <v>7.4031</v>
          </cell>
          <cell r="F663">
            <v>0.00507271769383</v>
          </cell>
          <cell r="G663">
            <v>6.191860979</v>
          </cell>
          <cell r="H663">
            <v>6.181807138</v>
          </cell>
          <cell r="I663">
            <v>6.200901608</v>
          </cell>
          <cell r="J663">
            <v>6.198582206</v>
          </cell>
          <cell r="K663">
            <v>6.198954118</v>
          </cell>
          <cell r="L663">
            <v>6.202834612</v>
          </cell>
          <cell r="M663">
            <v>6.1862181</v>
          </cell>
          <cell r="N663">
            <v>6.1933866</v>
          </cell>
          <cell r="O663">
            <v>6.2052408</v>
          </cell>
          <cell r="P663">
            <v>6.188649</v>
          </cell>
          <cell r="Q663">
            <v>6.1879742</v>
          </cell>
          <cell r="R663">
            <v>6.1920774</v>
          </cell>
        </row>
        <row r="664">
          <cell r="A664" t="str">
            <v>pos_5149</v>
          </cell>
          <cell r="B664" t="str">
            <v>Acetanilide</v>
          </cell>
          <cell r="C664" t="str">
            <v>metab_4795</v>
          </cell>
          <cell r="D664" t="str">
            <v>HMDB0001250</v>
          </cell>
          <cell r="E664">
            <v>7.4031</v>
          </cell>
          <cell r="F664">
            <v>0.0145866836383</v>
          </cell>
          <cell r="G664">
            <v>4.985048658</v>
          </cell>
          <cell r="H664">
            <v>4.957043031</v>
          </cell>
          <cell r="I664">
            <v>5.016833383</v>
          </cell>
          <cell r="J664">
            <v>5.008867792</v>
          </cell>
          <cell r="K664">
            <v>4.974094512</v>
          </cell>
          <cell r="L664">
            <v>4.954920103</v>
          </cell>
          <cell r="M664">
            <v>4.9834618</v>
          </cell>
          <cell r="N664">
            <v>4.9648321</v>
          </cell>
          <cell r="O664">
            <v>4.9874719</v>
          </cell>
          <cell r="P664">
            <v>4.9824036</v>
          </cell>
          <cell r="Q664">
            <v>4.9720702</v>
          </cell>
          <cell r="R664">
            <v>4.983663</v>
          </cell>
        </row>
        <row r="665">
          <cell r="A665" t="str">
            <v>pos_5156</v>
          </cell>
          <cell r="B665" t="str">
            <v>Gpetn(18:3/20:5)</v>
          </cell>
          <cell r="C665" t="str">
            <v>metab_4800</v>
          </cell>
          <cell r="D665" t="str">
            <v>HMDB0009137</v>
          </cell>
          <cell r="E665">
            <v>7.3794</v>
          </cell>
          <cell r="F665">
            <v>0.0752264453016</v>
          </cell>
          <cell r="G665">
            <v>6.175500151</v>
          </cell>
          <cell r="H665">
            <v>5.954370541</v>
          </cell>
          <cell r="I665">
            <v>5.916543892</v>
          </cell>
          <cell r="J665">
            <v>5.881098508</v>
          </cell>
          <cell r="K665">
            <v>5.884199703</v>
          </cell>
          <cell r="L665">
            <v>5.941305554</v>
          </cell>
          <cell r="M665">
            <v>5.9659949</v>
          </cell>
          <cell r="N665">
            <v>5.9396235</v>
          </cell>
          <cell r="O665">
            <v>5.9844482</v>
          </cell>
          <cell r="P665">
            <v>5.9846704</v>
          </cell>
          <cell r="Q665">
            <v>5.9191447</v>
          </cell>
          <cell r="R665">
            <v>5.9553167</v>
          </cell>
        </row>
        <row r="666">
          <cell r="A666" t="str">
            <v>pos_5157</v>
          </cell>
          <cell r="B666" t="str">
            <v>Dg(20:5(5Z,8Z,10E,14Z,17Z)-Oh(12)/I-16:0/0:0)</v>
          </cell>
          <cell r="C666" t="str">
            <v>metab_4801</v>
          </cell>
          <cell r="D666" t="str">
            <v>HMDB0299269</v>
          </cell>
          <cell r="E666">
            <v>7.3794</v>
          </cell>
          <cell r="F666">
            <v>0.0591322246948</v>
          </cell>
          <cell r="G666">
            <v>5.693645722</v>
          </cell>
          <cell r="H666">
            <v>5.717280734</v>
          </cell>
          <cell r="I666">
            <v>5.582466328</v>
          </cell>
          <cell r="J666">
            <v>5.540764829</v>
          </cell>
          <cell r="K666">
            <v>5.205962302</v>
          </cell>
          <cell r="L666">
            <v>5.519728231</v>
          </cell>
          <cell r="M666">
            <v>6.3029834</v>
          </cell>
          <cell r="N666">
            <v>5.6740857</v>
          </cell>
          <cell r="O666">
            <v>5.7561227</v>
          </cell>
          <cell r="P666">
            <v>5.7381138</v>
          </cell>
          <cell r="Q666">
            <v>5.6893485</v>
          </cell>
          <cell r="R666">
            <v>5.7298445</v>
          </cell>
        </row>
        <row r="667">
          <cell r="A667" t="str">
            <v>pos_5162</v>
          </cell>
          <cell r="B667" t="str">
            <v>1,2-Di-(9Z,12Z,15Z-Octadecatrienoyl)-3-(Galactosyl-Alpha-1-6-Galactosyl-Beta-1)-Glycerol</v>
          </cell>
          <cell r="C667" t="str">
            <v>metab_4806</v>
          </cell>
          <cell r="D667" t="str">
            <v>HMDB0011127</v>
          </cell>
          <cell r="E667">
            <v>7.3715</v>
          </cell>
          <cell r="F667">
            <v>0.0615920444048</v>
          </cell>
          <cell r="G667">
            <v>5.735291498</v>
          </cell>
          <cell r="H667">
            <v>5.665007682</v>
          </cell>
          <cell r="I667">
            <v>5.701990714</v>
          </cell>
          <cell r="J667">
            <v>5.685168865</v>
          </cell>
          <cell r="K667">
            <v>5.765028009</v>
          </cell>
          <cell r="L667">
            <v>5.675226406</v>
          </cell>
          <cell r="M667">
            <v>5.6957354</v>
          </cell>
          <cell r="N667">
            <v>5.7379605</v>
          </cell>
          <cell r="O667">
            <v>5.724198</v>
          </cell>
          <cell r="P667">
            <v>5.7293603</v>
          </cell>
          <cell r="Q667">
            <v>5.6851361</v>
          </cell>
          <cell r="R667">
            <v>5.682552</v>
          </cell>
        </row>
        <row r="668">
          <cell r="A668" t="str">
            <v>pos_5164</v>
          </cell>
          <cell r="B668" t="str">
            <v>Gpetn(14:0/22:5)</v>
          </cell>
          <cell r="C668" t="str">
            <v>metab_4808</v>
          </cell>
          <cell r="D668" t="str">
            <v>HMDB0008845</v>
          </cell>
          <cell r="E668">
            <v>7.3715</v>
          </cell>
          <cell r="F668">
            <v>0.0167049605161</v>
          </cell>
          <cell r="G668">
            <v>6.352310218</v>
          </cell>
          <cell r="H668">
            <v>6.219736497</v>
          </cell>
          <cell r="I668">
            <v>6.208298974</v>
          </cell>
          <cell r="J668">
            <v>6.093957328</v>
          </cell>
          <cell r="K668">
            <v>6.14362117</v>
          </cell>
          <cell r="L668">
            <v>6.102198127</v>
          </cell>
          <cell r="M668">
            <v>6.1853523</v>
          </cell>
          <cell r="N668">
            <v>6.2136853</v>
          </cell>
          <cell r="O668">
            <v>6.1706564</v>
          </cell>
          <cell r="P668">
            <v>6.1502046</v>
          </cell>
          <cell r="Q668">
            <v>6.1448862</v>
          </cell>
          <cell r="R668">
            <v>6.1592094</v>
          </cell>
        </row>
        <row r="669">
          <cell r="A669" t="str">
            <v>pos_5180</v>
          </cell>
          <cell r="B669" t="str">
            <v>Hexamethoxymethyl Melamine</v>
          </cell>
          <cell r="C669" t="str">
            <v>metab_4822</v>
          </cell>
          <cell r="D669" t="str">
            <v>-</v>
          </cell>
          <cell r="E669">
            <v>7.3475</v>
          </cell>
          <cell r="F669">
            <v>0.0172843434541</v>
          </cell>
          <cell r="G669">
            <v>6.000115549</v>
          </cell>
          <cell r="H669">
            <v>6.029686562</v>
          </cell>
          <cell r="I669">
            <v>6.054405405</v>
          </cell>
          <cell r="J669">
            <v>6.0529622</v>
          </cell>
          <cell r="K669">
            <v>6.05914182</v>
          </cell>
          <cell r="L669">
            <v>6.068142598</v>
          </cell>
          <cell r="M669">
            <v>6.0535396</v>
          </cell>
          <cell r="N669">
            <v>6.0659794</v>
          </cell>
          <cell r="O669">
            <v>6.0678141</v>
          </cell>
          <cell r="P669">
            <v>6.0595078</v>
          </cell>
          <cell r="Q669">
            <v>6.0614718</v>
          </cell>
          <cell r="R669">
            <v>6.0733205</v>
          </cell>
        </row>
        <row r="670">
          <cell r="A670" t="str">
            <v>pos_5185</v>
          </cell>
          <cell r="B670" t="str">
            <v>(2R,3R,4R,5R)-2-Amino-4,5,6-Trihydroxy-3-[(2R)-1-Oxopropan-2-Yl]Oxyhexanal</v>
          </cell>
          <cell r="C670" t="str">
            <v>metab_4827</v>
          </cell>
          <cell r="D670" t="str">
            <v>HMDB0255309</v>
          </cell>
          <cell r="E670">
            <v>7.3395</v>
          </cell>
          <cell r="F670">
            <v>0.00925099272676</v>
          </cell>
          <cell r="G670">
            <v>5.365546723</v>
          </cell>
          <cell r="H670">
            <v>5.375598588</v>
          </cell>
          <cell r="I670">
            <v>5.411175066</v>
          </cell>
          <cell r="J670">
            <v>5.399642882</v>
          </cell>
          <cell r="K670">
            <v>5.416032839</v>
          </cell>
          <cell r="L670">
            <v>5.428433239</v>
          </cell>
          <cell r="M670">
            <v>5.3743872</v>
          </cell>
          <cell r="N670">
            <v>5.3892546</v>
          </cell>
          <cell r="O670">
            <v>5.4013162</v>
          </cell>
          <cell r="P670">
            <v>5.409844</v>
          </cell>
          <cell r="Q670">
            <v>5.401835</v>
          </cell>
          <cell r="R670">
            <v>5.4053292</v>
          </cell>
        </row>
        <row r="671">
          <cell r="A671" t="str">
            <v>pos_5212</v>
          </cell>
          <cell r="B671" t="str">
            <v>Dg(18:4(6Z,9Z,12Z,15Z)/18:2(9Z,12Z)/0:0)</v>
          </cell>
          <cell r="C671" t="str">
            <v>metab_4844</v>
          </cell>
          <cell r="D671" t="str">
            <v>HMDB0007335</v>
          </cell>
          <cell r="E671">
            <v>7.2917</v>
          </cell>
          <cell r="F671">
            <v>0.115394712</v>
          </cell>
          <cell r="G671">
            <v>5.527468554</v>
          </cell>
          <cell r="H671">
            <v>6.111594076</v>
          </cell>
          <cell r="I671">
            <v>6.159730993</v>
          </cell>
          <cell r="J671">
            <v>5.457165097</v>
          </cell>
          <cell r="K671">
            <v>6.065860972</v>
          </cell>
          <cell r="L671">
            <v>5.98637546</v>
          </cell>
          <cell r="M671">
            <v>5.4651399</v>
          </cell>
          <cell r="N671">
            <v>6.1717101</v>
          </cell>
          <cell r="O671">
            <v>6.0722191</v>
          </cell>
          <cell r="P671">
            <v>6.1010756</v>
          </cell>
          <cell r="Q671">
            <v>6.0002048</v>
          </cell>
          <cell r="R671">
            <v>6.0615622</v>
          </cell>
        </row>
        <row r="672">
          <cell r="A672" t="str">
            <v>pos_5216</v>
          </cell>
          <cell r="B672" t="str">
            <v>20-Oxo-Leukotriene E4</v>
          </cell>
          <cell r="C672" t="str">
            <v>metab_4847</v>
          </cell>
          <cell r="D672" t="str">
            <v>HMDB0012642</v>
          </cell>
          <cell r="E672">
            <v>7.2837</v>
          </cell>
          <cell r="F672">
            <v>0.120196456</v>
          </cell>
          <cell r="G672">
            <v>4.950366502</v>
          </cell>
          <cell r="H672">
            <v>4.968323692</v>
          </cell>
          <cell r="I672">
            <v>4.974294601</v>
          </cell>
          <cell r="J672">
            <v>4.958967693</v>
          </cell>
          <cell r="K672">
            <v>4.775743239</v>
          </cell>
          <cell r="L672">
            <v>4.895870151</v>
          </cell>
          <cell r="M672">
            <v>4.9524461</v>
          </cell>
          <cell r="N672">
            <v>4.8428568</v>
          </cell>
          <cell r="O672">
            <v>4.9232058</v>
          </cell>
          <cell r="P672">
            <v>4.9750565</v>
          </cell>
          <cell r="Q672">
            <v>4.9056978</v>
          </cell>
          <cell r="R672">
            <v>4.8750485</v>
          </cell>
        </row>
        <row r="673">
          <cell r="A673" t="str">
            <v>pos_5226</v>
          </cell>
          <cell r="B673" t="str">
            <v>22-Hydroxydocosanoic Acid</v>
          </cell>
          <cell r="C673" t="str">
            <v>metab_4855</v>
          </cell>
          <cell r="D673" t="str">
            <v>HMDB0302963</v>
          </cell>
          <cell r="E673">
            <v>7.2678</v>
          </cell>
          <cell r="F673">
            <v>0.0213486478047</v>
          </cell>
          <cell r="G673">
            <v>5.146078879</v>
          </cell>
          <cell r="H673">
            <v>5.001227536</v>
          </cell>
          <cell r="I673">
            <v>5.005471515</v>
          </cell>
          <cell r="J673">
            <v>4.713983651</v>
          </cell>
          <cell r="K673">
            <v>4.857697696</v>
          </cell>
          <cell r="L673">
            <v>4.688795726</v>
          </cell>
          <cell r="M673">
            <v>4.8635687</v>
          </cell>
          <cell r="N673">
            <v>4.8560768</v>
          </cell>
          <cell r="O673">
            <v>4.80977</v>
          </cell>
          <cell r="P673">
            <v>4.904183</v>
          </cell>
          <cell r="Q673">
            <v>4.8975978</v>
          </cell>
          <cell r="R673">
            <v>4.9158549</v>
          </cell>
        </row>
        <row r="674">
          <cell r="A674" t="str">
            <v>pos_5227</v>
          </cell>
          <cell r="B674" t="str">
            <v>Dg(16:1(9Z)/16:0/0:0)</v>
          </cell>
          <cell r="C674" t="str">
            <v>metab_4856</v>
          </cell>
          <cell r="D674" t="str">
            <v>HMDB0007127</v>
          </cell>
          <cell r="E674">
            <v>7.2598</v>
          </cell>
          <cell r="F674">
            <v>0.0851736478122</v>
          </cell>
          <cell r="G674">
            <v>5.1610685</v>
          </cell>
          <cell r="H674">
            <v>5.347078353</v>
          </cell>
          <cell r="I674">
            <v>5.161478729</v>
          </cell>
          <cell r="J674">
            <v>5.137404412</v>
          </cell>
          <cell r="K674">
            <v>5.008381878</v>
          </cell>
          <cell r="L674">
            <v>5.109777376</v>
          </cell>
          <cell r="M674">
            <v>5.7355798</v>
          </cell>
          <cell r="N674">
            <v>5.2468548</v>
          </cell>
          <cell r="O674">
            <v>5.4063048</v>
          </cell>
          <cell r="P674">
            <v>5.3678972</v>
          </cell>
          <cell r="Q674">
            <v>5.3122904</v>
          </cell>
          <cell r="R674">
            <v>5.3843988</v>
          </cell>
        </row>
        <row r="675">
          <cell r="A675" t="str">
            <v>pos_5228</v>
          </cell>
          <cell r="B675" t="str">
            <v>1,4-Butanediol Diglycidyl Ether</v>
          </cell>
          <cell r="C675" t="str">
            <v>metab_4857</v>
          </cell>
          <cell r="D675" t="str">
            <v>HMDB0244203</v>
          </cell>
          <cell r="E675">
            <v>7.2598</v>
          </cell>
          <cell r="F675">
            <v>0.00816992035779</v>
          </cell>
          <cell r="G675">
            <v>5.346325699</v>
          </cell>
          <cell r="H675">
            <v>5.336111504</v>
          </cell>
          <cell r="I675">
            <v>5.352899205</v>
          </cell>
          <cell r="J675">
            <v>5.349893364</v>
          </cell>
          <cell r="K675">
            <v>5.350826388</v>
          </cell>
          <cell r="L675">
            <v>5.38181617</v>
          </cell>
          <cell r="M675">
            <v>5.3553139</v>
          </cell>
          <cell r="N675">
            <v>5.3503105</v>
          </cell>
          <cell r="O675">
            <v>5.352591</v>
          </cell>
          <cell r="P675">
            <v>5.3527084</v>
          </cell>
          <cell r="Q675">
            <v>5.3579959</v>
          </cell>
          <cell r="R675">
            <v>5.3594686</v>
          </cell>
        </row>
        <row r="676">
          <cell r="A676" t="str">
            <v>pos_5242</v>
          </cell>
          <cell r="B676" t="str">
            <v>As 1-1</v>
          </cell>
          <cell r="C676" t="str">
            <v>metab_4871</v>
          </cell>
          <cell r="D676" t="str">
            <v>HMDB0032794</v>
          </cell>
          <cell r="E676">
            <v>7.2198</v>
          </cell>
          <cell r="F676">
            <v>0.0431781818605</v>
          </cell>
          <cell r="G676">
            <v>5.974917933</v>
          </cell>
          <cell r="H676">
            <v>5.990861505</v>
          </cell>
          <cell r="I676">
            <v>5.986391884</v>
          </cell>
          <cell r="J676">
            <v>6.080550565</v>
          </cell>
          <cell r="K676">
            <v>6.10209537</v>
          </cell>
          <cell r="L676">
            <v>6.109658153</v>
          </cell>
          <cell r="M676">
            <v>6.1686065</v>
          </cell>
          <cell r="N676">
            <v>6.1495202</v>
          </cell>
          <cell r="O676">
            <v>6.1449454</v>
          </cell>
          <cell r="P676">
            <v>5.52653</v>
          </cell>
          <cell r="Q676">
            <v>5.5340502</v>
          </cell>
          <cell r="R676">
            <v>5.5617875</v>
          </cell>
        </row>
        <row r="677">
          <cell r="A677" t="str">
            <v>pos_5244</v>
          </cell>
          <cell r="B677" t="str">
            <v>4-O-Methyl-12-O-Tetradecanoylphorbol 13-Acetate</v>
          </cell>
          <cell r="C677" t="str">
            <v>metab_4873</v>
          </cell>
          <cell r="D677" t="str">
            <v>HMDB0246554</v>
          </cell>
          <cell r="E677">
            <v>7.2198</v>
          </cell>
          <cell r="F677">
            <v>0.00143382976115</v>
          </cell>
          <cell r="G677">
            <v>6.916611216</v>
          </cell>
          <cell r="H677">
            <v>6.883415092</v>
          </cell>
          <cell r="I677">
            <v>6.877774986</v>
          </cell>
          <cell r="J677">
            <v>6.891987763</v>
          </cell>
          <cell r="K677">
            <v>6.887313716</v>
          </cell>
          <cell r="L677">
            <v>6.879697611</v>
          </cell>
          <cell r="M677">
            <v>6.8591462</v>
          </cell>
          <cell r="N677">
            <v>6.845173</v>
          </cell>
          <cell r="O677">
            <v>6.8617737</v>
          </cell>
          <cell r="P677">
            <v>6.3142314</v>
          </cell>
          <cell r="Q677">
            <v>6.3142444</v>
          </cell>
          <cell r="R677">
            <v>6.315316</v>
          </cell>
        </row>
        <row r="678">
          <cell r="A678" t="str">
            <v>pos_5245</v>
          </cell>
          <cell r="B678" t="str">
            <v>(3S,5R,8S)-5,8-Epoxy-5,8-Dihydro-Beta,Beta-Caroten-3-Ol</v>
          </cell>
          <cell r="C678" t="str">
            <v>metab_4874</v>
          </cell>
          <cell r="D678" t="str">
            <v>HMDB0302031</v>
          </cell>
          <cell r="E678">
            <v>7.2198</v>
          </cell>
          <cell r="F678">
            <v>0.202100043</v>
          </cell>
          <cell r="G678">
            <v>5.486032352</v>
          </cell>
          <cell r="H678">
            <v>5.454834228</v>
          </cell>
          <cell r="I678">
            <v>5.426420277</v>
          </cell>
          <cell r="J678">
            <v>5.505061687</v>
          </cell>
          <cell r="K678">
            <v>5.467258391</v>
          </cell>
          <cell r="L678">
            <v>5.48623791</v>
          </cell>
          <cell r="M678">
            <v>5.4682954</v>
          </cell>
          <cell r="N678">
            <v>5.4244289</v>
          </cell>
          <cell r="O678">
            <v>5.3688185</v>
          </cell>
          <cell r="P678">
            <v>4.5154376</v>
          </cell>
          <cell r="Q678">
            <v>4.4868544</v>
          </cell>
          <cell r="R678">
            <v>4.3409891</v>
          </cell>
        </row>
        <row r="679">
          <cell r="A679" t="str">
            <v>pos_5247</v>
          </cell>
          <cell r="B679" t="str">
            <v>Pc(16:0/18:1(12Z)-O(9S,10R))</v>
          </cell>
          <cell r="C679" t="str">
            <v>metab_4876</v>
          </cell>
          <cell r="D679" t="str">
            <v>HMDB0285951</v>
          </cell>
          <cell r="E679">
            <v>7.2118</v>
          </cell>
          <cell r="F679">
            <v>0.0178062864158</v>
          </cell>
          <cell r="G679">
            <v>5.730464355</v>
          </cell>
          <cell r="H679">
            <v>5.725571147</v>
          </cell>
          <cell r="I679">
            <v>5.566255946</v>
          </cell>
          <cell r="J679">
            <v>5.680599866</v>
          </cell>
          <cell r="K679">
            <v>5.140128597</v>
          </cell>
          <cell r="L679">
            <v>5.571311256</v>
          </cell>
          <cell r="M679">
            <v>6.3001214</v>
          </cell>
          <cell r="N679">
            <v>5.7073538</v>
          </cell>
          <cell r="O679">
            <v>5.8148078</v>
          </cell>
          <cell r="P679">
            <v>5.7620723</v>
          </cell>
          <cell r="Q679">
            <v>5.7569046</v>
          </cell>
          <cell r="R679">
            <v>5.7720757</v>
          </cell>
        </row>
        <row r="680">
          <cell r="A680" t="str">
            <v>pos_5253</v>
          </cell>
          <cell r="B680" t="str">
            <v>Gpetn(14:0/22:6)</v>
          </cell>
          <cell r="C680" t="str">
            <v>metab_4881</v>
          </cell>
          <cell r="D680" t="str">
            <v>HMDB0008847</v>
          </cell>
          <cell r="E680">
            <v>7.1959</v>
          </cell>
          <cell r="F680">
            <v>0.030473567</v>
          </cell>
          <cell r="G680">
            <v>5.706856768</v>
          </cell>
          <cell r="H680">
            <v>5.508844576</v>
          </cell>
          <cell r="I680">
            <v>5.519261467</v>
          </cell>
          <cell r="J680">
            <v>5.392637623</v>
          </cell>
          <cell r="K680">
            <v>5.455242603</v>
          </cell>
          <cell r="L680">
            <v>5.466901503</v>
          </cell>
          <cell r="M680">
            <v>5.4664156</v>
          </cell>
          <cell r="N680">
            <v>5.5443145</v>
          </cell>
          <cell r="O680">
            <v>5.4663281</v>
          </cell>
          <cell r="P680">
            <v>5.5251743</v>
          </cell>
          <cell r="Q680">
            <v>5.523781</v>
          </cell>
          <cell r="R680">
            <v>5.50138</v>
          </cell>
        </row>
        <row r="681">
          <cell r="A681" t="str">
            <v>pos_5257</v>
          </cell>
          <cell r="B681" t="str">
            <v>Dg(18:1(11Z)/16:1(9Z)/0:0)</v>
          </cell>
          <cell r="C681" t="str">
            <v>metab_4885</v>
          </cell>
          <cell r="D681" t="str">
            <v>HMDB0007186</v>
          </cell>
          <cell r="E681">
            <v>7.1879</v>
          </cell>
          <cell r="F681">
            <v>0.086572472</v>
          </cell>
          <cell r="G681">
            <v>5.876340202</v>
          </cell>
          <cell r="H681">
            <v>5.893636565</v>
          </cell>
          <cell r="I681">
            <v>5.857297149</v>
          </cell>
          <cell r="J681">
            <v>5.781657564</v>
          </cell>
          <cell r="K681">
            <v>5.773841193</v>
          </cell>
          <cell r="L681">
            <v>5.814176584</v>
          </cell>
          <cell r="M681">
            <v>5.9735657</v>
          </cell>
          <cell r="N681">
            <v>5.8042693</v>
          </cell>
          <cell r="O681">
            <v>5.8712984</v>
          </cell>
          <cell r="P681">
            <v>5.8866045</v>
          </cell>
          <cell r="Q681">
            <v>5.857014</v>
          </cell>
          <cell r="R681">
            <v>5.8112194</v>
          </cell>
        </row>
        <row r="682">
          <cell r="A682" t="str">
            <v>pos_5259</v>
          </cell>
          <cell r="B682" t="str">
            <v>Linoleic Acid</v>
          </cell>
          <cell r="C682" t="str">
            <v>metab_4887</v>
          </cell>
          <cell r="D682" t="str">
            <v>HMDB0000673;LMFA01030120;PW_C000530</v>
          </cell>
          <cell r="E682">
            <v>7.1879</v>
          </cell>
          <cell r="F682">
            <v>0.0241625731216</v>
          </cell>
          <cell r="G682">
            <v>5.180667922</v>
          </cell>
          <cell r="H682">
            <v>5.054725885</v>
          </cell>
          <cell r="I682">
            <v>5.09324218</v>
          </cell>
          <cell r="J682">
            <v>5.051094949</v>
          </cell>
          <cell r="K682">
            <v>5.061572968</v>
          </cell>
          <cell r="L682">
            <v>5.011728382</v>
          </cell>
          <cell r="M682">
            <v>5.093707</v>
          </cell>
          <cell r="N682">
            <v>5.0838359</v>
          </cell>
          <cell r="O682">
            <v>5.0542235</v>
          </cell>
          <cell r="P682">
            <v>5.0372169</v>
          </cell>
          <cell r="Q682">
            <v>5.0195263</v>
          </cell>
          <cell r="R682">
            <v>5.0383874</v>
          </cell>
        </row>
        <row r="683">
          <cell r="A683" t="str">
            <v>pos_5262</v>
          </cell>
          <cell r="B683" t="str">
            <v>Persicaxanthin</v>
          </cell>
          <cell r="C683" t="str">
            <v>metab_4890</v>
          </cell>
          <cell r="D683" t="str">
            <v>HMDB0034952</v>
          </cell>
          <cell r="E683">
            <v>7.1799</v>
          </cell>
          <cell r="F683">
            <v>0.00410627407169</v>
          </cell>
          <cell r="G683">
            <v>5.587521427</v>
          </cell>
          <cell r="H683">
            <v>5.567038603</v>
          </cell>
          <cell r="I683">
            <v>5.565752293</v>
          </cell>
          <cell r="J683">
            <v>5.611047005</v>
          </cell>
          <cell r="K683">
            <v>5.603900986</v>
          </cell>
          <cell r="L683">
            <v>5.615563684</v>
          </cell>
          <cell r="M683">
            <v>5.5782908</v>
          </cell>
          <cell r="N683">
            <v>5.5756051</v>
          </cell>
          <cell r="O683">
            <v>5.6025618</v>
          </cell>
          <cell r="P683">
            <v>5.5936859</v>
          </cell>
          <cell r="Q683">
            <v>5.5962522</v>
          </cell>
          <cell r="R683">
            <v>5.5971181</v>
          </cell>
        </row>
        <row r="684">
          <cell r="A684" t="str">
            <v>pos_5279</v>
          </cell>
          <cell r="B684" t="str">
            <v>Dg(18:0/0:0/20:4(8Z,11Z,14Z,17Z)-2Oh(5S,6R))</v>
          </cell>
          <cell r="C684" t="str">
            <v>metab_4901</v>
          </cell>
          <cell r="D684" t="str">
            <v>HMDB0295965</v>
          </cell>
          <cell r="E684">
            <v>7.1479</v>
          </cell>
          <cell r="F684">
            <v>0.0436265863389</v>
          </cell>
          <cell r="G684">
            <v>6.701527409</v>
          </cell>
          <cell r="H684">
            <v>6.738616272</v>
          </cell>
          <cell r="I684">
            <v>6.674883766</v>
          </cell>
          <cell r="J684">
            <v>6.670190315</v>
          </cell>
          <cell r="K684">
            <v>6.678819745</v>
          </cell>
          <cell r="L684">
            <v>6.687799937</v>
          </cell>
          <cell r="M684">
            <v>6.6790742</v>
          </cell>
          <cell r="N684">
            <v>6.6948349</v>
          </cell>
          <cell r="O684">
            <v>6.7010972</v>
          </cell>
          <cell r="P684">
            <v>6.7247202</v>
          </cell>
          <cell r="Q684">
            <v>6.7036406</v>
          </cell>
          <cell r="R684">
            <v>6.6870005</v>
          </cell>
        </row>
        <row r="685">
          <cell r="A685" t="str">
            <v>pos_5298</v>
          </cell>
          <cell r="B685" t="str">
            <v>Dg(18:0/18:2(9Z,12Z)/0:0)</v>
          </cell>
          <cell r="C685" t="str">
            <v>metab_4912</v>
          </cell>
          <cell r="D685" t="str">
            <v>HMDB0007161</v>
          </cell>
          <cell r="E685">
            <v>7.108</v>
          </cell>
          <cell r="F685">
            <v>0.0978948963276</v>
          </cell>
          <cell r="G685">
            <v>5.387712078</v>
          </cell>
          <cell r="H685">
            <v>5.352297009</v>
          </cell>
          <cell r="I685">
            <v>5.455531491</v>
          </cell>
          <cell r="J685">
            <v>5.920680996</v>
          </cell>
          <cell r="K685">
            <v>6.278417724</v>
          </cell>
          <cell r="L685">
            <v>6.435799988</v>
          </cell>
          <cell r="M685">
            <v>6.2202826</v>
          </cell>
          <cell r="N685">
            <v>6.3235349</v>
          </cell>
          <cell r="O685">
            <v>6.3428359</v>
          </cell>
          <cell r="P685">
            <v>6.3525588</v>
          </cell>
          <cell r="Q685">
            <v>6.4228273</v>
          </cell>
          <cell r="R685">
            <v>6.3496106</v>
          </cell>
        </row>
        <row r="686">
          <cell r="A686" t="str">
            <v>pos_5302</v>
          </cell>
          <cell r="B686" t="str">
            <v>Pa(15:0/18:3(9Z,12Z,15Z))</v>
          </cell>
          <cell r="C686" t="str">
            <v>metab_4915</v>
          </cell>
          <cell r="D686" t="str">
            <v>HMDB0114817</v>
          </cell>
          <cell r="E686">
            <v>7.1</v>
          </cell>
          <cell r="F686">
            <v>0.0338470816311</v>
          </cell>
          <cell r="G686">
            <v>4.175317529</v>
          </cell>
          <cell r="H686">
            <v>5.4691625</v>
          </cell>
          <cell r="I686">
            <v>5.195970459</v>
          </cell>
          <cell r="J686">
            <v>4.20573432</v>
          </cell>
          <cell r="K686">
            <v>5.260876465</v>
          </cell>
          <cell r="L686">
            <v>4.902640913</v>
          </cell>
          <cell r="M686">
            <v>4.0471552</v>
          </cell>
          <cell r="N686">
            <v>5.0389686</v>
          </cell>
          <cell r="O686">
            <v>5.3854811</v>
          </cell>
          <cell r="P686">
            <v>5.1342502</v>
          </cell>
          <cell r="Q686">
            <v>5.1304433</v>
          </cell>
          <cell r="R686">
            <v>5.1573696</v>
          </cell>
        </row>
        <row r="687">
          <cell r="A687" t="str">
            <v>pos_5314</v>
          </cell>
          <cell r="B687" t="str">
            <v>Pe-Nme2(18:4(6Z,9Z,12Z,15Z)/16:0)</v>
          </cell>
          <cell r="C687" t="str">
            <v>metab_4924</v>
          </cell>
          <cell r="D687" t="str">
            <v>HMDB0114155</v>
          </cell>
          <cell r="E687">
            <v>7.0681</v>
          </cell>
          <cell r="F687">
            <v>0.00162634416851</v>
          </cell>
          <cell r="G687">
            <v>5.598258883</v>
          </cell>
          <cell r="H687">
            <v>5.709867451</v>
          </cell>
          <cell r="I687">
            <v>5.483837773</v>
          </cell>
          <cell r="J687">
            <v>5.735901579</v>
          </cell>
          <cell r="K687">
            <v>5.130251598</v>
          </cell>
          <cell r="L687">
            <v>5.550724507</v>
          </cell>
          <cell r="M687">
            <v>6.3607425</v>
          </cell>
          <cell r="N687">
            <v>5.7322667</v>
          </cell>
          <cell r="O687">
            <v>5.8848079</v>
          </cell>
          <cell r="P687">
            <v>5.7947323</v>
          </cell>
          <cell r="Q687">
            <v>5.7948695</v>
          </cell>
          <cell r="R687">
            <v>5.7960179</v>
          </cell>
        </row>
        <row r="688">
          <cell r="A688" t="str">
            <v>pos_5337</v>
          </cell>
          <cell r="B688" t="str">
            <v>N,N-Dimethylsphingosine</v>
          </cell>
          <cell r="C688" t="str">
            <v>metab_4942</v>
          </cell>
          <cell r="D688" t="str">
            <v>HMDB0013645</v>
          </cell>
          <cell r="E688">
            <v>7.0522</v>
          </cell>
          <cell r="F688">
            <v>0.00208708940702</v>
          </cell>
          <cell r="G688">
            <v>7.222508762</v>
          </cell>
          <cell r="H688">
            <v>7.085825517</v>
          </cell>
          <cell r="I688">
            <v>7.157188855</v>
          </cell>
          <cell r="J688">
            <v>7.058061643</v>
          </cell>
          <cell r="K688">
            <v>7.020604681</v>
          </cell>
          <cell r="L688">
            <v>7.042147737</v>
          </cell>
          <cell r="M688">
            <v>7.0759133</v>
          </cell>
          <cell r="N688">
            <v>7.0640179</v>
          </cell>
          <cell r="O688">
            <v>7.0549726</v>
          </cell>
          <cell r="P688">
            <v>7.1181261</v>
          </cell>
          <cell r="Q688">
            <v>7.1175056</v>
          </cell>
          <cell r="R688">
            <v>7.1192905</v>
          </cell>
        </row>
        <row r="689">
          <cell r="A689" t="str">
            <v>pos_5350</v>
          </cell>
          <cell r="B689" t="str">
            <v>Pa(16:1(9Z)/18:4(6Z,9Z,12Z,15Z))</v>
          </cell>
          <cell r="C689" t="str">
            <v>metab_4954</v>
          </cell>
          <cell r="D689" t="str">
            <v>HMDB0114859</v>
          </cell>
          <cell r="E689">
            <v>7.0283</v>
          </cell>
          <cell r="F689">
            <v>0.00863489325092</v>
          </cell>
          <cell r="G689">
            <v>4.86598872</v>
          </cell>
          <cell r="H689">
            <v>4.31506673</v>
          </cell>
          <cell r="I689">
            <v>4.179411563</v>
          </cell>
          <cell r="J689">
            <v>3.657095587</v>
          </cell>
          <cell r="K689">
            <v>3.648302302</v>
          </cell>
          <cell r="L689">
            <v>4.354558549</v>
          </cell>
          <cell r="M689">
            <v>5.4143861</v>
          </cell>
          <cell r="N689">
            <v>4.1606746</v>
          </cell>
          <cell r="O689">
            <v>4.6593374</v>
          </cell>
          <cell r="P689">
            <v>4.9765664</v>
          </cell>
          <cell r="Q689">
            <v>4.9705928</v>
          </cell>
          <cell r="R689">
            <v>4.9775321</v>
          </cell>
        </row>
        <row r="690">
          <cell r="A690" t="str">
            <v>pos_5352</v>
          </cell>
          <cell r="B690" t="str">
            <v>Stigmasta-4,22-Dien-3-One</v>
          </cell>
          <cell r="C690" t="str">
            <v>metab_4956</v>
          </cell>
          <cell r="D690" t="str">
            <v>-</v>
          </cell>
          <cell r="E690">
            <v>7.0283</v>
          </cell>
          <cell r="F690">
            <v>0.0315297155135</v>
          </cell>
          <cell r="G690">
            <v>4.415945883</v>
          </cell>
          <cell r="H690">
            <v>4.579496951</v>
          </cell>
          <cell r="I690">
            <v>4.584301077</v>
          </cell>
          <cell r="J690">
            <v>3.937584098</v>
          </cell>
          <cell r="K690">
            <v>4.232950505</v>
          </cell>
          <cell r="L690">
            <v>3.921074388</v>
          </cell>
          <cell r="M690">
            <v>5.2624325</v>
          </cell>
          <cell r="N690">
            <v>4.3981737</v>
          </cell>
          <cell r="O690">
            <v>4.4604054</v>
          </cell>
          <cell r="P690">
            <v>4.6885301</v>
          </cell>
          <cell r="Q690">
            <v>4.6661461</v>
          </cell>
          <cell r="R690">
            <v>4.6913689</v>
          </cell>
        </row>
        <row r="691">
          <cell r="A691" t="str">
            <v>pos_5359</v>
          </cell>
          <cell r="B691" t="str">
            <v>Gpcho(20:5/16:0)</v>
          </cell>
          <cell r="C691" t="str">
            <v>metab_4963</v>
          </cell>
          <cell r="D691" t="str">
            <v>HMDB0008495</v>
          </cell>
          <cell r="E691">
            <v>7.0124</v>
          </cell>
          <cell r="F691">
            <v>0.155526552</v>
          </cell>
          <cell r="G691">
            <v>6.932015808</v>
          </cell>
          <cell r="H691">
            <v>6.866034093</v>
          </cell>
          <cell r="I691">
            <v>6.713284063</v>
          </cell>
          <cell r="J691">
            <v>6.526205404</v>
          </cell>
          <cell r="K691">
            <v>6.458342114</v>
          </cell>
          <cell r="L691">
            <v>6.532179564</v>
          </cell>
          <cell r="M691">
            <v>6.5645829</v>
          </cell>
          <cell r="N691">
            <v>6.5534826</v>
          </cell>
          <cell r="O691">
            <v>6.5686951</v>
          </cell>
          <cell r="P691">
            <v>5.1810259</v>
          </cell>
          <cell r="Q691">
            <v>5.1138832</v>
          </cell>
          <cell r="R691">
            <v>5.2492925</v>
          </cell>
        </row>
        <row r="692">
          <cell r="A692" t="str">
            <v>pos_5363</v>
          </cell>
          <cell r="B692" t="str">
            <v>Pc(34:2)</v>
          </cell>
          <cell r="C692" t="str">
            <v>metab_4966</v>
          </cell>
          <cell r="D692" t="str">
            <v>HMDB0007880</v>
          </cell>
          <cell r="E692">
            <v>7.0044</v>
          </cell>
          <cell r="F692">
            <v>0.00107155262724</v>
          </cell>
          <cell r="G692">
            <v>7.781935769</v>
          </cell>
          <cell r="H692">
            <v>7.883529621</v>
          </cell>
          <cell r="I692">
            <v>7.868541836</v>
          </cell>
          <cell r="J692">
            <v>7.766209765</v>
          </cell>
          <cell r="K692">
            <v>7.757283917</v>
          </cell>
          <cell r="L692">
            <v>7.76726197</v>
          </cell>
          <cell r="M692">
            <v>7.7493459</v>
          </cell>
          <cell r="N692">
            <v>7.7965143</v>
          </cell>
          <cell r="O692">
            <v>7.7994215</v>
          </cell>
          <cell r="P692">
            <v>6.8213885</v>
          </cell>
          <cell r="Q692">
            <v>6.8223093</v>
          </cell>
          <cell r="R692">
            <v>6.8219675</v>
          </cell>
        </row>
        <row r="693">
          <cell r="A693" t="str">
            <v>pos_5367</v>
          </cell>
          <cell r="B693" t="str">
            <v>Dodecamethylcyclohexasiloxane</v>
          </cell>
          <cell r="C693" t="str">
            <v>metab_4969</v>
          </cell>
          <cell r="D693" t="str">
            <v>-</v>
          </cell>
          <cell r="E693">
            <v>7.0044</v>
          </cell>
          <cell r="F693">
            <v>0.0985298801505</v>
          </cell>
          <cell r="G693">
            <v>4.284329163</v>
          </cell>
          <cell r="H693">
            <v>4.273370705</v>
          </cell>
          <cell r="I693">
            <v>4.266824009</v>
          </cell>
          <cell r="J693">
            <v>4.917601722</v>
          </cell>
          <cell r="K693">
            <v>4.777364074</v>
          </cell>
          <cell r="L693">
            <v>4.557001819</v>
          </cell>
          <cell r="M693">
            <v>4.8334985</v>
          </cell>
          <cell r="N693">
            <v>4.7556358</v>
          </cell>
          <cell r="O693">
            <v>4.2917169</v>
          </cell>
          <cell r="P693">
            <v>6.0941942</v>
          </cell>
          <cell r="Q693">
            <v>6.0264493</v>
          </cell>
          <cell r="R693">
            <v>6.0180412</v>
          </cell>
        </row>
        <row r="694">
          <cell r="A694" t="str">
            <v>pos_5381</v>
          </cell>
          <cell r="B694" t="str">
            <v>Pa(18:3(9Z,12Z,15Z)/18:2(9Z,12Z))</v>
          </cell>
          <cell r="C694" t="str">
            <v>metab_4974</v>
          </cell>
          <cell r="D694" t="str">
            <v>HMDB0115008</v>
          </cell>
          <cell r="E694">
            <v>6.9726</v>
          </cell>
          <cell r="F694">
            <v>0.0158185998231</v>
          </cell>
          <cell r="G694">
            <v>7.510622037</v>
          </cell>
          <cell r="H694">
            <v>6.969283578</v>
          </cell>
          <cell r="I694">
            <v>7.622149499</v>
          </cell>
          <cell r="J694">
            <v>7.737057045</v>
          </cell>
          <cell r="K694">
            <v>7.721419321</v>
          </cell>
          <cell r="L694">
            <v>7.738867659</v>
          </cell>
          <cell r="M694">
            <v>7.6116557</v>
          </cell>
          <cell r="N694">
            <v>7.5542729</v>
          </cell>
          <cell r="O694">
            <v>7.6043268</v>
          </cell>
          <cell r="P694">
            <v>7.6460149</v>
          </cell>
          <cell r="Q694">
            <v>7.6527101</v>
          </cell>
          <cell r="R694">
            <v>7.6389685</v>
          </cell>
        </row>
        <row r="695">
          <cell r="A695" t="str">
            <v>pos_5419</v>
          </cell>
          <cell r="B695" t="str">
            <v>Val Tyr Arg</v>
          </cell>
          <cell r="C695" t="str">
            <v>metab_4999</v>
          </cell>
          <cell r="D695" t="str">
            <v>-</v>
          </cell>
          <cell r="E695">
            <v>6.909</v>
          </cell>
          <cell r="F695">
            <v>0.0267819167469</v>
          </cell>
          <cell r="G695">
            <v>6.297534755</v>
          </cell>
          <cell r="H695">
            <v>6.307368561</v>
          </cell>
          <cell r="I695">
            <v>6.288311549</v>
          </cell>
          <cell r="J695">
            <v>6.194947457</v>
          </cell>
          <cell r="K695">
            <v>6.229459027</v>
          </cell>
          <cell r="L695">
            <v>6.249480211</v>
          </cell>
          <cell r="M695">
            <v>6.2709701</v>
          </cell>
          <cell r="N695">
            <v>6.2510086</v>
          </cell>
          <cell r="O695">
            <v>6.3013255</v>
          </cell>
          <cell r="P695">
            <v>6.303671</v>
          </cell>
          <cell r="Q695">
            <v>6.2855218</v>
          </cell>
          <cell r="R695">
            <v>6.2822151</v>
          </cell>
        </row>
        <row r="696">
          <cell r="A696" t="str">
            <v>pos_5422</v>
          </cell>
          <cell r="B696" t="str">
            <v>Gpetn(17:2/17:0)</v>
          </cell>
          <cell r="C696" t="str">
            <v>metab_5002</v>
          </cell>
          <cell r="D696" t="str">
            <v>-</v>
          </cell>
          <cell r="E696">
            <v>6.8931</v>
          </cell>
          <cell r="F696">
            <v>0.00176211347548</v>
          </cell>
          <cell r="G696">
            <v>7.327999622</v>
          </cell>
          <cell r="H696">
            <v>7.374455674</v>
          </cell>
          <cell r="I696">
            <v>7.38515057</v>
          </cell>
          <cell r="J696">
            <v>7.37426473</v>
          </cell>
          <cell r="K696">
            <v>7.410140176</v>
          </cell>
          <cell r="L696">
            <v>7.395448944</v>
          </cell>
          <cell r="M696">
            <v>7.3450213</v>
          </cell>
          <cell r="N696">
            <v>7.374916</v>
          </cell>
          <cell r="O696">
            <v>7.3340181</v>
          </cell>
          <cell r="P696">
            <v>6.9199889</v>
          </cell>
          <cell r="Q696">
            <v>6.9194989</v>
          </cell>
          <cell r="R696">
            <v>6.9209993</v>
          </cell>
        </row>
        <row r="697">
          <cell r="A697" t="str">
            <v>pos_5423</v>
          </cell>
          <cell r="B697" t="str">
            <v>Dg(20:2(11Z,14Z)/18:4(6Z,9Z,12Z,15Z)/0:0)</v>
          </cell>
          <cell r="C697" t="str">
            <v>metab_5003</v>
          </cell>
          <cell r="D697" t="str">
            <v>HMDB0007425</v>
          </cell>
          <cell r="E697">
            <v>6.8931</v>
          </cell>
          <cell r="F697">
            <v>0.0644897963049</v>
          </cell>
          <cell r="G697">
            <v>5.831697899</v>
          </cell>
          <cell r="H697">
            <v>5.857152064</v>
          </cell>
          <cell r="I697">
            <v>5.888243818</v>
          </cell>
          <cell r="J697">
            <v>5.464435278</v>
          </cell>
          <cell r="K697">
            <v>5.674002474</v>
          </cell>
          <cell r="L697">
            <v>5.772786684</v>
          </cell>
          <cell r="M697">
            <v>5.5752895</v>
          </cell>
          <cell r="N697">
            <v>5.7636256</v>
          </cell>
          <cell r="O697">
            <v>5.7978697</v>
          </cell>
          <cell r="P697">
            <v>5.9139443</v>
          </cell>
          <cell r="Q697">
            <v>5.8652745</v>
          </cell>
          <cell r="R697">
            <v>5.8673267</v>
          </cell>
        </row>
        <row r="698">
          <cell r="A698" t="str">
            <v>pos_5424</v>
          </cell>
          <cell r="B698" t="str">
            <v>Cytochalasin B</v>
          </cell>
          <cell r="C698" t="str">
            <v>metab_5004</v>
          </cell>
          <cell r="D698" t="str">
            <v>HMDB0250718</v>
          </cell>
          <cell r="E698">
            <v>6.8931</v>
          </cell>
          <cell r="F698">
            <v>0.042568673</v>
          </cell>
          <cell r="G698">
            <v>5.965781568</v>
          </cell>
          <cell r="H698">
            <v>5.963337475</v>
          </cell>
          <cell r="I698">
            <v>5.934615576</v>
          </cell>
          <cell r="J698">
            <v>5.864367583</v>
          </cell>
          <cell r="K698">
            <v>5.905905807</v>
          </cell>
          <cell r="L698">
            <v>5.922060616</v>
          </cell>
          <cell r="M698">
            <v>5.9466001</v>
          </cell>
          <cell r="N698">
            <v>5.924939</v>
          </cell>
          <cell r="O698">
            <v>5.993098</v>
          </cell>
          <cell r="P698">
            <v>5.9571718</v>
          </cell>
          <cell r="Q698">
            <v>5.9810202</v>
          </cell>
          <cell r="R698">
            <v>5.944881</v>
          </cell>
        </row>
        <row r="699">
          <cell r="A699" t="str">
            <v>pos_5430</v>
          </cell>
          <cell r="B699" t="str">
            <v>Dodemorph</v>
          </cell>
          <cell r="C699" t="str">
            <v>metab_5010</v>
          </cell>
          <cell r="D699" t="str">
            <v>-</v>
          </cell>
          <cell r="E699">
            <v>6.8773</v>
          </cell>
          <cell r="F699">
            <v>0.014032792</v>
          </cell>
          <cell r="G699">
            <v>6.369509926</v>
          </cell>
          <cell r="H699">
            <v>6.259459624</v>
          </cell>
          <cell r="I699">
            <v>6.358701823</v>
          </cell>
          <cell r="J699">
            <v>6.313960395</v>
          </cell>
          <cell r="K699">
            <v>6.305542505</v>
          </cell>
          <cell r="L699">
            <v>6.24837147</v>
          </cell>
          <cell r="M699">
            <v>6.2605822</v>
          </cell>
          <cell r="N699">
            <v>6.3201415</v>
          </cell>
          <cell r="O699">
            <v>6.2996105</v>
          </cell>
          <cell r="P699">
            <v>6.3012691</v>
          </cell>
          <cell r="Q699">
            <v>6.3133656</v>
          </cell>
          <cell r="R699">
            <v>6.3087468</v>
          </cell>
        </row>
        <row r="700">
          <cell r="A700" t="str">
            <v>pos_5436</v>
          </cell>
          <cell r="B700" t="str">
            <v>Estrane</v>
          </cell>
          <cell r="C700" t="str">
            <v>metab_5015</v>
          </cell>
          <cell r="D700" t="str">
            <v>HMDB0251974</v>
          </cell>
          <cell r="E700">
            <v>6.8773</v>
          </cell>
          <cell r="F700">
            <v>0.00561043083831</v>
          </cell>
          <cell r="G700">
            <v>5.964307412</v>
          </cell>
          <cell r="H700">
            <v>5.891302615</v>
          </cell>
          <cell r="I700">
            <v>5.935917299</v>
          </cell>
          <cell r="J700">
            <v>5.868594205</v>
          </cell>
          <cell r="K700">
            <v>5.847354151</v>
          </cell>
          <cell r="L700">
            <v>5.836306048</v>
          </cell>
          <cell r="M700">
            <v>5.8684059</v>
          </cell>
          <cell r="N700">
            <v>5.8872246</v>
          </cell>
          <cell r="O700">
            <v>5.865011</v>
          </cell>
          <cell r="P700">
            <v>5.8827805</v>
          </cell>
          <cell r="Q700">
            <v>5.8793009</v>
          </cell>
          <cell r="R700">
            <v>5.8840025</v>
          </cell>
        </row>
        <row r="701">
          <cell r="A701" t="str">
            <v>pos_5437</v>
          </cell>
          <cell r="B701" t="str">
            <v>Farnesol</v>
          </cell>
          <cell r="C701" t="str">
            <v>metab_5016</v>
          </cell>
          <cell r="D701" t="str">
            <v>-;HMDB0004305;HMDB0243636</v>
          </cell>
          <cell r="E701">
            <v>6.8773</v>
          </cell>
          <cell r="F701">
            <v>0.0152178351576</v>
          </cell>
          <cell r="G701">
            <v>5.15328813</v>
          </cell>
          <cell r="H701">
            <v>5.089774634</v>
          </cell>
          <cell r="I701">
            <v>5.173540277</v>
          </cell>
          <cell r="J701">
            <v>5.088976726</v>
          </cell>
          <cell r="K701">
            <v>5.011319646</v>
          </cell>
          <cell r="L701">
            <v>5.055444052</v>
          </cell>
          <cell r="M701">
            <v>5.0695818</v>
          </cell>
          <cell r="N701">
            <v>5.0940881</v>
          </cell>
          <cell r="O701">
            <v>5.1014381</v>
          </cell>
          <cell r="P701">
            <v>5.0503973</v>
          </cell>
          <cell r="Q701">
            <v>5.0433842</v>
          </cell>
          <cell r="R701">
            <v>5.0371937</v>
          </cell>
        </row>
        <row r="702">
          <cell r="A702" t="str">
            <v>pos_5441</v>
          </cell>
          <cell r="B702" t="str">
            <v>Luteolin 3',4'-Di-O-Beta-D-Glucopyranoside</v>
          </cell>
          <cell r="C702" t="str">
            <v>metab_5018</v>
          </cell>
          <cell r="D702" t="str">
            <v>-</v>
          </cell>
          <cell r="E702">
            <v>6.8694</v>
          </cell>
          <cell r="F702">
            <v>0.059931102</v>
          </cell>
          <cell r="G702">
            <v>4.563133343</v>
          </cell>
          <cell r="H702">
            <v>5.933088565</v>
          </cell>
          <cell r="I702">
            <v>5.280780264</v>
          </cell>
          <cell r="J702">
            <v>5.798049657</v>
          </cell>
          <cell r="K702">
            <v>5.702712016</v>
          </cell>
          <cell r="L702">
            <v>5.82670093</v>
          </cell>
          <cell r="M702">
            <v>5.6914749</v>
          </cell>
          <cell r="N702">
            <v>5.9288796</v>
          </cell>
          <cell r="O702">
            <v>4.5705213</v>
          </cell>
          <cell r="P702">
            <v>7.0498458</v>
          </cell>
          <cell r="Q702">
            <v>7.0107037</v>
          </cell>
          <cell r="R702">
            <v>7.0610008</v>
          </cell>
        </row>
        <row r="703">
          <cell r="A703" t="str">
            <v>pos_5442</v>
          </cell>
          <cell r="B703" t="str">
            <v>Pokeberrygenin</v>
          </cell>
          <cell r="C703" t="str">
            <v>metab_5019</v>
          </cell>
          <cell r="D703" t="str">
            <v>HMDB0034653</v>
          </cell>
          <cell r="E703">
            <v>6.8694</v>
          </cell>
          <cell r="F703">
            <v>0.0488011973911</v>
          </cell>
          <cell r="G703">
            <v>5.89875208</v>
          </cell>
          <cell r="H703">
            <v>5.907616645</v>
          </cell>
          <cell r="I703">
            <v>5.92166429</v>
          </cell>
          <cell r="J703">
            <v>5.863280838</v>
          </cell>
          <cell r="K703">
            <v>5.874020973</v>
          </cell>
          <cell r="L703">
            <v>5.872525818</v>
          </cell>
          <cell r="M703">
            <v>5.9022006</v>
          </cell>
          <cell r="N703">
            <v>5.9176964</v>
          </cell>
          <cell r="O703">
            <v>5.9028277</v>
          </cell>
          <cell r="P703">
            <v>5.9563192</v>
          </cell>
          <cell r="Q703">
            <v>5.9549539</v>
          </cell>
          <cell r="R703">
            <v>5.9184013</v>
          </cell>
        </row>
        <row r="704">
          <cell r="A704" t="str">
            <v>pos_5446</v>
          </cell>
          <cell r="B704" t="str">
            <v>Alpha-Terpineol Propanoate</v>
          </cell>
          <cell r="C704" t="str">
            <v>metab_5020</v>
          </cell>
          <cell r="D704" t="str">
            <v>HMDB0032052</v>
          </cell>
          <cell r="E704">
            <v>6.8694</v>
          </cell>
          <cell r="F704">
            <v>0.00183381527562</v>
          </cell>
          <cell r="G704">
            <v>5.377980257</v>
          </cell>
          <cell r="H704">
            <v>5.116699663</v>
          </cell>
          <cell r="I704">
            <v>4.925015603</v>
          </cell>
          <cell r="J704">
            <v>4.678285771</v>
          </cell>
          <cell r="K704">
            <v>4.778070958</v>
          </cell>
          <cell r="L704">
            <v>4.689886743</v>
          </cell>
          <cell r="M704">
            <v>4.940603</v>
          </cell>
          <cell r="N704">
            <v>4.8076223</v>
          </cell>
          <cell r="O704">
            <v>4.8332117</v>
          </cell>
          <cell r="P704">
            <v>4.9879446</v>
          </cell>
          <cell r="Q704">
            <v>4.9863983</v>
          </cell>
          <cell r="R704">
            <v>4.9875046</v>
          </cell>
        </row>
        <row r="705">
          <cell r="A705" t="str">
            <v>pos_5454</v>
          </cell>
          <cell r="B705" t="str">
            <v>N-Octanoylsphingosine</v>
          </cell>
          <cell r="C705" t="str">
            <v>metab_5026</v>
          </cell>
          <cell r="D705" t="str">
            <v>HMDB0249519</v>
          </cell>
          <cell r="E705">
            <v>6.8536</v>
          </cell>
          <cell r="F705">
            <v>0.0117159567087</v>
          </cell>
          <cell r="G705">
            <v>3.932400867</v>
          </cell>
          <cell r="H705">
            <v>3.92144313</v>
          </cell>
          <cell r="I705">
            <v>3.914896873</v>
          </cell>
          <cell r="J705">
            <v>4.897537368</v>
          </cell>
          <cell r="K705">
            <v>5.179072027</v>
          </cell>
          <cell r="L705">
            <v>3.94677473</v>
          </cell>
          <cell r="M705">
            <v>3.9376339</v>
          </cell>
          <cell r="N705">
            <v>4.7016027</v>
          </cell>
          <cell r="O705">
            <v>3.9397882</v>
          </cell>
          <cell r="P705">
            <v>4.7530138</v>
          </cell>
          <cell r="Q705">
            <v>4.7471087</v>
          </cell>
          <cell r="R705">
            <v>4.757249</v>
          </cell>
        </row>
        <row r="706">
          <cell r="A706" t="str">
            <v>pos_5457</v>
          </cell>
          <cell r="B706" t="str">
            <v>Hexadecanamide</v>
          </cell>
          <cell r="C706" t="str">
            <v>metab_5029</v>
          </cell>
          <cell r="D706" t="str">
            <v>HMDB0012273;LMFA08010009</v>
          </cell>
          <cell r="E706">
            <v>6.8456</v>
          </cell>
          <cell r="F706">
            <v>0.0112149998288</v>
          </cell>
          <cell r="G706">
            <v>6.961352594</v>
          </cell>
          <cell r="H706">
            <v>6.873588908</v>
          </cell>
          <cell r="I706">
            <v>6.904189714</v>
          </cell>
          <cell r="J706">
            <v>6.850580532</v>
          </cell>
          <cell r="K706">
            <v>6.84093785</v>
          </cell>
          <cell r="L706">
            <v>6.839837537</v>
          </cell>
          <cell r="M706">
            <v>6.8680249</v>
          </cell>
          <cell r="N706">
            <v>6.8685241</v>
          </cell>
          <cell r="O706">
            <v>6.887449</v>
          </cell>
          <cell r="P706">
            <v>6.87379</v>
          </cell>
          <cell r="Q706">
            <v>6.8641904</v>
          </cell>
          <cell r="R706">
            <v>6.8676327</v>
          </cell>
        </row>
        <row r="707">
          <cell r="A707" t="str">
            <v>pos_5493</v>
          </cell>
          <cell r="B707" t="str">
            <v>Poly Thf N7</v>
          </cell>
          <cell r="C707" t="str">
            <v>metab_5058</v>
          </cell>
          <cell r="D707" t="str">
            <v>-</v>
          </cell>
          <cell r="E707">
            <v>6.8057</v>
          </cell>
          <cell r="F707">
            <v>0.00461035873144</v>
          </cell>
          <cell r="G707">
            <v>5.318452983</v>
          </cell>
          <cell r="H707">
            <v>5.79140364</v>
          </cell>
          <cell r="I707">
            <v>5.225137672</v>
          </cell>
          <cell r="J707">
            <v>5.629524945</v>
          </cell>
          <cell r="K707">
            <v>5.5413899</v>
          </cell>
          <cell r="L707">
            <v>6.187863441</v>
          </cell>
          <cell r="M707">
            <v>5.4343495</v>
          </cell>
          <cell r="N707">
            <v>5.8063787</v>
          </cell>
          <cell r="O707">
            <v>5.4861217</v>
          </cell>
          <cell r="P707">
            <v>5.7154742</v>
          </cell>
          <cell r="Q707">
            <v>5.712725</v>
          </cell>
          <cell r="R707">
            <v>5.7166252</v>
          </cell>
        </row>
        <row r="708">
          <cell r="A708" t="str">
            <v>pos_5506</v>
          </cell>
          <cell r="B708" t="str">
            <v>Cer(D17:1/Pgj2)</v>
          </cell>
          <cell r="C708" t="str">
            <v>metab_5070</v>
          </cell>
          <cell r="D708" t="str">
            <v>HMDB0289905</v>
          </cell>
          <cell r="E708">
            <v>6.7898</v>
          </cell>
          <cell r="F708">
            <v>0.0131312798349</v>
          </cell>
          <cell r="G708">
            <v>5.317042644</v>
          </cell>
          <cell r="H708">
            <v>5.917374753</v>
          </cell>
          <cell r="I708">
            <v>5.175654999</v>
          </cell>
          <cell r="J708">
            <v>5.667511668</v>
          </cell>
          <cell r="K708">
            <v>5.550068731</v>
          </cell>
          <cell r="L708">
            <v>6.356948313</v>
          </cell>
          <cell r="M708">
            <v>5.4222769</v>
          </cell>
          <cell r="N708">
            <v>5.929023</v>
          </cell>
          <cell r="O708">
            <v>5.4873088</v>
          </cell>
          <cell r="P708">
            <v>5.8141375</v>
          </cell>
          <cell r="Q708">
            <v>5.8224283</v>
          </cell>
          <cell r="R708">
            <v>5.8251082</v>
          </cell>
        </row>
        <row r="709">
          <cell r="A709" t="str">
            <v>pos_5508</v>
          </cell>
          <cell r="B709" t="str">
            <v>(Z)-9-Cycloheptadecen-1-One</v>
          </cell>
          <cell r="C709" t="str">
            <v>metab_5072</v>
          </cell>
          <cell r="D709" t="str">
            <v>HMDB0031336</v>
          </cell>
          <cell r="E709">
            <v>6.7898</v>
          </cell>
          <cell r="F709">
            <v>0.0136596356291</v>
          </cell>
          <cell r="G709">
            <v>5.08847483</v>
          </cell>
          <cell r="H709">
            <v>4.991549618</v>
          </cell>
          <cell r="I709">
            <v>5.002158217</v>
          </cell>
          <cell r="J709">
            <v>4.89405617</v>
          </cell>
          <cell r="K709">
            <v>4.832742612</v>
          </cell>
          <cell r="L709">
            <v>4.924744273</v>
          </cell>
          <cell r="M709">
            <v>4.9725399</v>
          </cell>
          <cell r="N709">
            <v>5.0249016</v>
          </cell>
          <cell r="O709">
            <v>4.9692024</v>
          </cell>
          <cell r="P709">
            <v>4.9577778</v>
          </cell>
          <cell r="Q709">
            <v>4.9470846</v>
          </cell>
          <cell r="R709">
            <v>4.9480695</v>
          </cell>
        </row>
        <row r="710">
          <cell r="A710" t="str">
            <v>pos_5514</v>
          </cell>
          <cell r="B710" t="str">
            <v>Gpa(16:0/18:3)</v>
          </cell>
          <cell r="C710" t="str">
            <v>metab_5078</v>
          </cell>
          <cell r="D710" t="str">
            <v>-</v>
          </cell>
          <cell r="E710">
            <v>6.7739</v>
          </cell>
          <cell r="F710">
            <v>0.0528625183977</v>
          </cell>
          <cell r="G710">
            <v>6.682004631</v>
          </cell>
          <cell r="H710">
            <v>7.37328606</v>
          </cell>
          <cell r="I710">
            <v>7.516603126</v>
          </cell>
          <cell r="J710">
            <v>7.380739296</v>
          </cell>
          <cell r="K710">
            <v>7.386397758</v>
          </cell>
          <cell r="L710">
            <v>7.427843222</v>
          </cell>
          <cell r="M710">
            <v>7.4369983</v>
          </cell>
          <cell r="N710">
            <v>7.4416469</v>
          </cell>
          <cell r="O710">
            <v>7.5773564</v>
          </cell>
          <cell r="P710">
            <v>7.4160382</v>
          </cell>
          <cell r="Q710">
            <v>7.3705162</v>
          </cell>
          <cell r="R710">
            <v>7.3894664</v>
          </cell>
        </row>
        <row r="711">
          <cell r="A711" t="str">
            <v>pos_5528</v>
          </cell>
          <cell r="B711" t="str">
            <v>(2-Ethyl-2,4,4-Trimethyl-1,3-Oxazolidin-3-Yl)Oxidanyl</v>
          </cell>
          <cell r="C711" t="str">
            <v>metab_5090</v>
          </cell>
          <cell r="D711" t="str">
            <v>HMDB0242467</v>
          </cell>
          <cell r="E711">
            <v>6.7659</v>
          </cell>
          <cell r="F711">
            <v>0.00992577755673</v>
          </cell>
          <cell r="G711">
            <v>5.434876856</v>
          </cell>
          <cell r="H711">
            <v>5.381970044</v>
          </cell>
          <cell r="I711">
            <v>5.428147978</v>
          </cell>
          <cell r="J711">
            <v>5.393216498</v>
          </cell>
          <cell r="K711">
            <v>5.364482726</v>
          </cell>
          <cell r="L711">
            <v>5.363256043</v>
          </cell>
          <cell r="M711">
            <v>5.4034754</v>
          </cell>
          <cell r="N711">
            <v>5.4099157</v>
          </cell>
          <cell r="O711">
            <v>5.4066063</v>
          </cell>
          <cell r="P711">
            <v>5.3991149</v>
          </cell>
          <cell r="Q711">
            <v>5.4014417</v>
          </cell>
          <cell r="R711">
            <v>5.4074526</v>
          </cell>
        </row>
        <row r="712">
          <cell r="A712" t="str">
            <v>pos_5530</v>
          </cell>
          <cell r="B712" t="str">
            <v>Pa(20:3(8Z,11Z,14Z)-2Oh(5,6)/I-12:0)</v>
          </cell>
          <cell r="C712" t="str">
            <v>metab_5092</v>
          </cell>
          <cell r="D712" t="str">
            <v>HMDB0267358</v>
          </cell>
          <cell r="E712">
            <v>6.758</v>
          </cell>
          <cell r="F712">
            <v>0.0244334900699</v>
          </cell>
          <cell r="G712">
            <v>5.66082009</v>
          </cell>
          <cell r="H712">
            <v>5.38637084</v>
          </cell>
          <cell r="I712">
            <v>5.488093788</v>
          </cell>
          <cell r="J712">
            <v>5.375620683</v>
          </cell>
          <cell r="K712">
            <v>5.455489566</v>
          </cell>
          <cell r="L712">
            <v>5.466202059</v>
          </cell>
          <cell r="M712">
            <v>5.4330172</v>
          </cell>
          <cell r="N712">
            <v>5.4975772</v>
          </cell>
          <cell r="O712">
            <v>5.4816059</v>
          </cell>
          <cell r="P712">
            <v>5.4684228</v>
          </cell>
          <cell r="Q712">
            <v>5.4485132</v>
          </cell>
          <cell r="R712">
            <v>5.4524195</v>
          </cell>
        </row>
        <row r="713">
          <cell r="A713" t="str">
            <v>pos_5540</v>
          </cell>
          <cell r="B713" t="str">
            <v>3-Ketosphingosine</v>
          </cell>
          <cell r="C713" t="str">
            <v>metab_5099</v>
          </cell>
          <cell r="D713" t="str">
            <v>HMDB0245914</v>
          </cell>
          <cell r="E713">
            <v>6.758</v>
          </cell>
          <cell r="F713">
            <v>0.0106856404559</v>
          </cell>
          <cell r="G713">
            <v>7.505763272</v>
          </cell>
          <cell r="H713">
            <v>7.381402484</v>
          </cell>
          <cell r="I713">
            <v>7.431987885</v>
          </cell>
          <cell r="J713">
            <v>7.356505041</v>
          </cell>
          <cell r="K713">
            <v>7.334973338</v>
          </cell>
          <cell r="L713">
            <v>7.339880959</v>
          </cell>
          <cell r="M713">
            <v>7.3794348</v>
          </cell>
          <cell r="N713">
            <v>7.3958151</v>
          </cell>
          <cell r="O713">
            <v>7.3665309</v>
          </cell>
          <cell r="P713">
            <v>7.3913107</v>
          </cell>
          <cell r="Q713">
            <v>7.3823357</v>
          </cell>
          <cell r="R713">
            <v>7.3889409</v>
          </cell>
        </row>
        <row r="714">
          <cell r="A714" t="str">
            <v>pos_5541</v>
          </cell>
          <cell r="B714" t="str">
            <v>(8R,9R,10S,13S,14S)-13-Methyl-1,4,5,6,7,8,9,10,11,12,14,15,16,17-Tetradecahydrocyclopenta[A]Phenanthrene</v>
          </cell>
          <cell r="C714" t="str">
            <v>metab_5100</v>
          </cell>
          <cell r="D714" t="str">
            <v>HMDB0260170</v>
          </cell>
          <cell r="E714">
            <v>6.758</v>
          </cell>
          <cell r="F714">
            <v>0.0119819957733</v>
          </cell>
          <cell r="G714">
            <v>5.901406509</v>
          </cell>
          <cell r="H714">
            <v>5.787549392</v>
          </cell>
          <cell r="I714">
            <v>5.857789039</v>
          </cell>
          <cell r="J714">
            <v>5.778183272</v>
          </cell>
          <cell r="K714">
            <v>5.761115668</v>
          </cell>
          <cell r="L714">
            <v>5.748631677</v>
          </cell>
          <cell r="M714">
            <v>5.8174663</v>
          </cell>
          <cell r="N714">
            <v>5.8223913</v>
          </cell>
          <cell r="O714">
            <v>5.8043737</v>
          </cell>
          <cell r="P714">
            <v>5.7840505</v>
          </cell>
          <cell r="Q714">
            <v>5.7778139</v>
          </cell>
          <cell r="R714">
            <v>5.7737301</v>
          </cell>
        </row>
        <row r="715">
          <cell r="A715" t="str">
            <v>pos_5557</v>
          </cell>
          <cell r="B715" t="str">
            <v>Decamethylcyclopentasiloxane</v>
          </cell>
          <cell r="C715" t="str">
            <v>metab_5114</v>
          </cell>
          <cell r="D715" t="str">
            <v>-</v>
          </cell>
          <cell r="E715">
            <v>6.75</v>
          </cell>
          <cell r="F715">
            <v>0.0640599990327</v>
          </cell>
          <cell r="G715">
            <v>4.822759408</v>
          </cell>
          <cell r="H715">
            <v>5.921712786</v>
          </cell>
          <cell r="I715">
            <v>5.480465369</v>
          </cell>
          <cell r="J715">
            <v>5.882385666</v>
          </cell>
          <cell r="K715">
            <v>5.74995403</v>
          </cell>
          <cell r="L715">
            <v>5.756532894</v>
          </cell>
          <cell r="M715">
            <v>5.832268</v>
          </cell>
          <cell r="N715">
            <v>5.9335751</v>
          </cell>
          <cell r="O715">
            <v>5.2788388</v>
          </cell>
          <cell r="P715">
            <v>6.9234318</v>
          </cell>
          <cell r="Q715">
            <v>6.8784823</v>
          </cell>
          <cell r="R715">
            <v>6.9308368</v>
          </cell>
        </row>
        <row r="716">
          <cell r="A716" t="str">
            <v>pos_5566</v>
          </cell>
          <cell r="B716" t="str">
            <v>Pa(10:0/A-17:0)</v>
          </cell>
          <cell r="C716" t="str">
            <v>metab_5120</v>
          </cell>
          <cell r="D716" t="str">
            <v>HMDB0115608</v>
          </cell>
          <cell r="E716">
            <v>6.7341</v>
          </cell>
          <cell r="F716">
            <v>0.00172010695162</v>
          </cell>
          <cell r="G716">
            <v>3.983946863</v>
          </cell>
          <cell r="H716">
            <v>5.502715555</v>
          </cell>
          <cell r="I716">
            <v>2.760616053</v>
          </cell>
          <cell r="J716">
            <v>4.886824985</v>
          </cell>
          <cell r="K716">
            <v>4.484721224</v>
          </cell>
          <cell r="L716">
            <v>5.723636955</v>
          </cell>
          <cell r="M716">
            <v>4.5569589</v>
          </cell>
          <cell r="N716">
            <v>5.1787647</v>
          </cell>
          <cell r="O716">
            <v>4.4666609</v>
          </cell>
          <cell r="P716">
            <v>5.1139594</v>
          </cell>
          <cell r="Q716">
            <v>5.112527</v>
          </cell>
          <cell r="R716">
            <v>5.1128772</v>
          </cell>
        </row>
        <row r="717">
          <cell r="A717" t="str">
            <v>pos_5569</v>
          </cell>
          <cell r="B717" t="str">
            <v>Beta-Citraurin</v>
          </cell>
          <cell r="C717" t="str">
            <v>metab_5122</v>
          </cell>
          <cell r="D717" t="str">
            <v>HMDB0035091</v>
          </cell>
          <cell r="E717">
            <v>6.7341</v>
          </cell>
          <cell r="F717">
            <v>0.044333464</v>
          </cell>
          <cell r="G717">
            <v>5.450329889</v>
          </cell>
          <cell r="H717">
            <v>5.52160212</v>
          </cell>
          <cell r="I717">
            <v>5.50966727</v>
          </cell>
          <cell r="J717">
            <v>5.276596935</v>
          </cell>
          <cell r="K717">
            <v>5.303760381</v>
          </cell>
          <cell r="L717">
            <v>5.431129984</v>
          </cell>
          <cell r="M717">
            <v>5.3613249</v>
          </cell>
          <cell r="N717">
            <v>5.3865944</v>
          </cell>
          <cell r="O717">
            <v>5.5023383</v>
          </cell>
          <cell r="P717">
            <v>5.404375</v>
          </cell>
          <cell r="Q717">
            <v>5.3661486</v>
          </cell>
          <cell r="R717">
            <v>5.3822419</v>
          </cell>
        </row>
        <row r="718">
          <cell r="A718" t="str">
            <v>pos_5581</v>
          </cell>
          <cell r="B718" t="str">
            <v>Mg(18:3(6Z,9Z,12Z)/0:0/0:0)</v>
          </cell>
          <cell r="C718" t="str">
            <v>metab_5134</v>
          </cell>
          <cell r="D718" t="str">
            <v>HMDB0011569</v>
          </cell>
          <cell r="E718">
            <v>6.7181</v>
          </cell>
          <cell r="F718">
            <v>0.00123199691225</v>
          </cell>
          <cell r="G718">
            <v>5.695411444</v>
          </cell>
          <cell r="H718">
            <v>5.843974946</v>
          </cell>
          <cell r="I718">
            <v>5.622651959</v>
          </cell>
          <cell r="J718">
            <v>5.651576351</v>
          </cell>
          <cell r="K718">
            <v>5.605534372</v>
          </cell>
          <cell r="L718">
            <v>5.784539645</v>
          </cell>
          <cell r="M718">
            <v>5.6064167</v>
          </cell>
          <cell r="N718">
            <v>5.6742597</v>
          </cell>
          <cell r="O718">
            <v>5.6266654</v>
          </cell>
          <cell r="P718">
            <v>5.6951079</v>
          </cell>
          <cell r="Q718">
            <v>5.6945752</v>
          </cell>
          <cell r="R718">
            <v>5.6956453</v>
          </cell>
        </row>
        <row r="719">
          <cell r="A719" t="str">
            <v>pos_5585</v>
          </cell>
          <cell r="B719" t="str">
            <v>Lpc(18:1)</v>
          </cell>
          <cell r="C719" t="str">
            <v>metab_5136</v>
          </cell>
          <cell r="D719" t="str">
            <v>HMDB0002815</v>
          </cell>
          <cell r="E719">
            <v>6.7102</v>
          </cell>
          <cell r="F719">
            <v>0.00131838659963</v>
          </cell>
          <cell r="G719">
            <v>6.148328653</v>
          </cell>
          <cell r="H719">
            <v>6.117704237</v>
          </cell>
          <cell r="I719">
            <v>6.123907997</v>
          </cell>
          <cell r="J719">
            <v>5.87465195</v>
          </cell>
          <cell r="K719">
            <v>6.023190844</v>
          </cell>
          <cell r="L719">
            <v>5.965695274</v>
          </cell>
          <cell r="M719">
            <v>6.0677785</v>
          </cell>
          <cell r="N719">
            <v>6.0752528</v>
          </cell>
          <cell r="O719">
            <v>5.9770244</v>
          </cell>
          <cell r="P719">
            <v>6.0725773</v>
          </cell>
          <cell r="Q719">
            <v>6.0727522</v>
          </cell>
          <cell r="R719">
            <v>6.0736445</v>
          </cell>
        </row>
        <row r="720">
          <cell r="A720" t="str">
            <v>pos_5590</v>
          </cell>
          <cell r="B720" t="str">
            <v>Velvione</v>
          </cell>
          <cell r="C720" t="str">
            <v>metab_5141</v>
          </cell>
          <cell r="D720" t="str">
            <v>-</v>
          </cell>
          <cell r="E720">
            <v>6.7102</v>
          </cell>
          <cell r="F720">
            <v>0.00419661414494</v>
          </cell>
          <cell r="G720">
            <v>6.199365253</v>
          </cell>
          <cell r="H720">
            <v>6.061036364</v>
          </cell>
          <cell r="I720">
            <v>6.120148653</v>
          </cell>
          <cell r="J720">
            <v>6.038472543</v>
          </cell>
          <cell r="K720">
            <v>6.005925486</v>
          </cell>
          <cell r="L720">
            <v>6.019869919</v>
          </cell>
          <cell r="M720">
            <v>6.0420238</v>
          </cell>
          <cell r="N720">
            <v>6.0760108</v>
          </cell>
          <cell r="O720">
            <v>6.0403581</v>
          </cell>
          <cell r="P720">
            <v>6.060501</v>
          </cell>
          <cell r="Q720">
            <v>6.0580766</v>
          </cell>
          <cell r="R720">
            <v>6.061649</v>
          </cell>
        </row>
        <row r="721">
          <cell r="A721" t="str">
            <v>pos_5591</v>
          </cell>
          <cell r="B721" t="str">
            <v>N,N-Diisopropylethylamine</v>
          </cell>
          <cell r="C721" t="str">
            <v>metab_5142</v>
          </cell>
          <cell r="D721" t="str">
            <v>HMDB0247306</v>
          </cell>
          <cell r="E721">
            <v>6.7102</v>
          </cell>
          <cell r="F721">
            <v>0.00905939196237</v>
          </cell>
          <cell r="G721">
            <v>6.403104269</v>
          </cell>
          <cell r="H721">
            <v>6.38524158</v>
          </cell>
          <cell r="I721">
            <v>6.387829877</v>
          </cell>
          <cell r="J721">
            <v>6.39463131</v>
          </cell>
          <cell r="K721">
            <v>6.38045589</v>
          </cell>
          <cell r="L721">
            <v>6.384110174</v>
          </cell>
          <cell r="M721">
            <v>6.399461</v>
          </cell>
          <cell r="N721">
            <v>6.3889538</v>
          </cell>
          <cell r="O721">
            <v>6.4141149</v>
          </cell>
          <cell r="P721">
            <v>6.4034124</v>
          </cell>
          <cell r="Q721">
            <v>6.4042798</v>
          </cell>
          <cell r="R721">
            <v>6.4106024</v>
          </cell>
        </row>
        <row r="722">
          <cell r="A722" t="str">
            <v>pos_5594</v>
          </cell>
          <cell r="B722" t="str">
            <v>Lysope(0:0/18:3(6Z,9Z,12Z))</v>
          </cell>
          <cell r="C722" t="str">
            <v>metab_5144</v>
          </cell>
          <cell r="D722" t="str">
            <v>HMDB0011478</v>
          </cell>
          <cell r="E722">
            <v>6.7022</v>
          </cell>
          <cell r="F722">
            <v>0.0416093807365</v>
          </cell>
          <cell r="G722">
            <v>5.638389935</v>
          </cell>
          <cell r="H722">
            <v>5.356628549</v>
          </cell>
          <cell r="I722">
            <v>5.358236647</v>
          </cell>
          <cell r="J722">
            <v>5.053620929</v>
          </cell>
          <cell r="K722">
            <v>5.138474448</v>
          </cell>
          <cell r="L722">
            <v>5.173954769</v>
          </cell>
          <cell r="M722">
            <v>5.3558765</v>
          </cell>
          <cell r="N722">
            <v>5.250412</v>
          </cell>
          <cell r="O722">
            <v>5.2782737</v>
          </cell>
          <cell r="P722">
            <v>5.3564004</v>
          </cell>
          <cell r="Q722">
            <v>5.3257594</v>
          </cell>
          <cell r="R722">
            <v>5.3251673</v>
          </cell>
        </row>
        <row r="723">
          <cell r="A723" t="str">
            <v>pos_5602</v>
          </cell>
          <cell r="B723" t="str">
            <v>1-Palmitoyl-Sn-Glycero-3-Phosphocholine</v>
          </cell>
          <cell r="C723" t="str">
            <v>metab_5150</v>
          </cell>
          <cell r="D723" t="str">
            <v>-</v>
          </cell>
          <cell r="E723">
            <v>6.6943</v>
          </cell>
          <cell r="F723">
            <v>0.016020832</v>
          </cell>
          <cell r="G723">
            <v>6.996667906</v>
          </cell>
          <cell r="H723">
            <v>6.944944917</v>
          </cell>
          <cell r="I723">
            <v>6.950634917</v>
          </cell>
          <cell r="J723">
            <v>6.700769947</v>
          </cell>
          <cell r="K723">
            <v>6.771125053</v>
          </cell>
          <cell r="L723">
            <v>6.728347943</v>
          </cell>
          <cell r="M723">
            <v>6.8559968</v>
          </cell>
          <cell r="N723">
            <v>6.835798</v>
          </cell>
          <cell r="O723">
            <v>6.779594</v>
          </cell>
          <cell r="P723">
            <v>6.8770913</v>
          </cell>
          <cell r="Q723">
            <v>6.8772846</v>
          </cell>
          <cell r="R723">
            <v>6.8891833</v>
          </cell>
        </row>
        <row r="724">
          <cell r="A724" t="str">
            <v>pos_5618</v>
          </cell>
          <cell r="B724" t="str">
            <v>Dehydroeburicoic Acid</v>
          </cell>
          <cell r="C724" t="str">
            <v>metab_5165</v>
          </cell>
          <cell r="D724" t="str">
            <v>HMDB0250950</v>
          </cell>
          <cell r="E724">
            <v>6.6784</v>
          </cell>
          <cell r="F724">
            <v>0.0485215765461</v>
          </cell>
          <cell r="G724">
            <v>5.65541563</v>
          </cell>
          <cell r="H724">
            <v>6.128352407</v>
          </cell>
          <cell r="I724">
            <v>5.573377421</v>
          </cell>
          <cell r="J724">
            <v>5.782594061</v>
          </cell>
          <cell r="K724">
            <v>5.733726761</v>
          </cell>
          <cell r="L724">
            <v>6.231419305</v>
          </cell>
          <cell r="M724">
            <v>5.7265453</v>
          </cell>
          <cell r="N724">
            <v>5.9441191</v>
          </cell>
          <cell r="O724">
            <v>5.7204972</v>
          </cell>
          <cell r="P724">
            <v>5.905829</v>
          </cell>
          <cell r="Q724">
            <v>5.8897865</v>
          </cell>
          <cell r="R724">
            <v>5.9313615</v>
          </cell>
        </row>
        <row r="725">
          <cell r="A725" t="str">
            <v>pos_5624</v>
          </cell>
          <cell r="B725" t="str">
            <v>Pc(18:1/0:0)</v>
          </cell>
          <cell r="C725" t="str">
            <v>metab_5171</v>
          </cell>
          <cell r="D725" t="str">
            <v>LMGP01050029</v>
          </cell>
          <cell r="E725">
            <v>6.6704</v>
          </cell>
          <cell r="F725">
            <v>0.0357793767384</v>
          </cell>
          <cell r="G725">
            <v>5.360406779</v>
          </cell>
          <cell r="H725">
            <v>5.36791986</v>
          </cell>
          <cell r="I725">
            <v>5.390637937</v>
          </cell>
          <cell r="J725">
            <v>5.381351331</v>
          </cell>
          <cell r="K725">
            <v>5.329445522</v>
          </cell>
          <cell r="L725">
            <v>5.3483328</v>
          </cell>
          <cell r="M725">
            <v>5.3002274</v>
          </cell>
          <cell r="N725">
            <v>5.3872154</v>
          </cell>
          <cell r="O725">
            <v>5.3116504</v>
          </cell>
          <cell r="P725">
            <v>5.3795662</v>
          </cell>
          <cell r="Q725">
            <v>5.4057826</v>
          </cell>
          <cell r="R725">
            <v>5.3787232</v>
          </cell>
        </row>
        <row r="726">
          <cell r="A726" t="str">
            <v>pos_5638</v>
          </cell>
          <cell r="B726" t="str">
            <v>Pc(16:0/18:3(6Z,9Z,12Z))</v>
          </cell>
          <cell r="C726" t="str">
            <v>metab_5182</v>
          </cell>
          <cell r="D726" t="str">
            <v>HMDB0007974</v>
          </cell>
          <cell r="E726">
            <v>6.6464</v>
          </cell>
          <cell r="F726">
            <v>0.0466836772614</v>
          </cell>
          <cell r="G726">
            <v>7.657265529</v>
          </cell>
          <cell r="H726">
            <v>7.757387053</v>
          </cell>
          <cell r="I726">
            <v>7.721813589</v>
          </cell>
          <cell r="J726">
            <v>7.660301609</v>
          </cell>
          <cell r="K726">
            <v>7.617628152</v>
          </cell>
          <cell r="L726">
            <v>7.640442592</v>
          </cell>
          <cell r="M726">
            <v>7.6338645</v>
          </cell>
          <cell r="N726">
            <v>7.6972453</v>
          </cell>
          <cell r="O726">
            <v>7.659754</v>
          </cell>
          <cell r="P726">
            <v>6.1161626</v>
          </cell>
          <cell r="Q726">
            <v>6.1523634</v>
          </cell>
          <cell r="R726">
            <v>6.1511595</v>
          </cell>
        </row>
        <row r="727">
          <cell r="A727" t="str">
            <v>pos_5640</v>
          </cell>
          <cell r="B727" t="str">
            <v>Dg(18:3(9Z,12Z,15Z)/16:0/0:0)</v>
          </cell>
          <cell r="C727" t="str">
            <v>metab_5184</v>
          </cell>
          <cell r="D727" t="str">
            <v>HMDB0007301</v>
          </cell>
          <cell r="E727">
            <v>6.6464</v>
          </cell>
          <cell r="F727">
            <v>0.102428796</v>
          </cell>
          <cell r="G727">
            <v>7.072030528</v>
          </cell>
          <cell r="H727">
            <v>7.536586161</v>
          </cell>
          <cell r="I727">
            <v>7.560813947</v>
          </cell>
          <cell r="J727">
            <v>7.470788692</v>
          </cell>
          <cell r="K727">
            <v>7.615769438</v>
          </cell>
          <cell r="L727">
            <v>7.492469429</v>
          </cell>
          <cell r="M727">
            <v>7.5184371</v>
          </cell>
          <cell r="N727">
            <v>7.5733415</v>
          </cell>
          <cell r="O727">
            <v>7.5330528</v>
          </cell>
          <cell r="P727">
            <v>7.5192715</v>
          </cell>
          <cell r="Q727">
            <v>7.4698178</v>
          </cell>
          <cell r="R727">
            <v>7.5592235</v>
          </cell>
        </row>
        <row r="728">
          <cell r="A728" t="str">
            <v>pos_5663</v>
          </cell>
          <cell r="B728" t="str">
            <v>4-Oxo-2-Nonenal</v>
          </cell>
          <cell r="C728" t="str">
            <v>metab_5191</v>
          </cell>
          <cell r="D728" t="str">
            <v>HMDB0060285;HMDB0245270</v>
          </cell>
          <cell r="E728">
            <v>6.6305</v>
          </cell>
          <cell r="F728">
            <v>0.0811892266186</v>
          </cell>
          <cell r="G728">
            <v>5.172535472</v>
          </cell>
          <cell r="H728">
            <v>4.791766506</v>
          </cell>
          <cell r="I728">
            <v>4.889213663</v>
          </cell>
          <cell r="J728">
            <v>4.077926819</v>
          </cell>
          <cell r="K728">
            <v>4.068642423</v>
          </cell>
          <cell r="L728">
            <v>4.215625779</v>
          </cell>
          <cell r="M728">
            <v>4.3569404</v>
          </cell>
          <cell r="N728">
            <v>4.4961909</v>
          </cell>
          <cell r="O728">
            <v>4.7861758</v>
          </cell>
          <cell r="P728">
            <v>4.6476141</v>
          </cell>
          <cell r="Q728">
            <v>4.6623686</v>
          </cell>
          <cell r="R728">
            <v>4.5939675</v>
          </cell>
        </row>
        <row r="729">
          <cell r="A729" t="str">
            <v>pos_5686</v>
          </cell>
          <cell r="B729" t="str">
            <v>1,4-Ipomeadiol</v>
          </cell>
          <cell r="C729" t="str">
            <v>metab_5213</v>
          </cell>
          <cell r="D729" t="str">
            <v>HMDB0030471</v>
          </cell>
          <cell r="E729">
            <v>6.5986</v>
          </cell>
          <cell r="F729">
            <v>0.0270058449726</v>
          </cell>
          <cell r="G729">
            <v>4.900059961</v>
          </cell>
          <cell r="H729">
            <v>4.867521645</v>
          </cell>
          <cell r="I729">
            <v>4.977778771</v>
          </cell>
          <cell r="J729">
            <v>4.999547032</v>
          </cell>
          <cell r="K729">
            <v>5.048718424</v>
          </cell>
          <cell r="L729">
            <v>4.997492422</v>
          </cell>
          <cell r="M729">
            <v>4.9293685</v>
          </cell>
          <cell r="N729">
            <v>4.9895177</v>
          </cell>
          <cell r="O729">
            <v>5.0140777</v>
          </cell>
          <cell r="P729">
            <v>5.0055779</v>
          </cell>
          <cell r="Q729">
            <v>5.0097409</v>
          </cell>
          <cell r="R729">
            <v>5.027517</v>
          </cell>
        </row>
        <row r="730">
          <cell r="A730" t="str">
            <v>pos_5688</v>
          </cell>
          <cell r="B730" t="str">
            <v>Xi-4-Hydroxy-4-Methyl-2-Cyclohexen-1-One</v>
          </cell>
          <cell r="C730" t="str">
            <v>metab_5215</v>
          </cell>
          <cell r="D730" t="str">
            <v>HMDB0033629</v>
          </cell>
          <cell r="E730">
            <v>6.5986</v>
          </cell>
          <cell r="F730">
            <v>0.0058996626089</v>
          </cell>
          <cell r="G730">
            <v>4.694425581</v>
          </cell>
          <cell r="H730">
            <v>4.722818678</v>
          </cell>
          <cell r="I730">
            <v>4.726648721</v>
          </cell>
          <cell r="J730">
            <v>4.821947915</v>
          </cell>
          <cell r="K730">
            <v>4.82513287</v>
          </cell>
          <cell r="L730">
            <v>4.775811026</v>
          </cell>
          <cell r="M730">
            <v>4.7468089</v>
          </cell>
          <cell r="N730">
            <v>4.8111085</v>
          </cell>
          <cell r="O730">
            <v>4.7893685</v>
          </cell>
          <cell r="P730">
            <v>4.7964614</v>
          </cell>
          <cell r="Q730">
            <v>4.7920752</v>
          </cell>
          <cell r="R730">
            <v>4.7965774</v>
          </cell>
        </row>
        <row r="731">
          <cell r="A731" t="str">
            <v>pos_5691</v>
          </cell>
          <cell r="B731" t="str">
            <v>Lysope(0:0/20:5(5Z,8Z,11Z,14Z,17Z))</v>
          </cell>
          <cell r="C731" t="str">
            <v>metab_5218</v>
          </cell>
          <cell r="D731" t="str">
            <v>HMDB0011489</v>
          </cell>
          <cell r="E731">
            <v>6.5908</v>
          </cell>
          <cell r="F731">
            <v>0.0218454177134</v>
          </cell>
          <cell r="G731">
            <v>5.917522933</v>
          </cell>
          <cell r="H731">
            <v>5.622315344</v>
          </cell>
          <cell r="I731">
            <v>5.786556543</v>
          </cell>
          <cell r="J731">
            <v>5.000540767</v>
          </cell>
          <cell r="K731">
            <v>5.125701395</v>
          </cell>
          <cell r="L731">
            <v>5.152014262</v>
          </cell>
          <cell r="M731">
            <v>5.4231676</v>
          </cell>
          <cell r="N731">
            <v>5.256596</v>
          </cell>
          <cell r="O731">
            <v>5.2557647</v>
          </cell>
          <cell r="P731">
            <v>5.5633713</v>
          </cell>
          <cell r="Q731">
            <v>5.5806201</v>
          </cell>
          <cell r="R731">
            <v>5.5653819</v>
          </cell>
        </row>
        <row r="732">
          <cell r="A732" t="str">
            <v>pos_5693</v>
          </cell>
          <cell r="B732" t="str">
            <v>N-(1-Phenylethyl)-2-Pyrrolidin-1-Ylquinazolin-4-Amine</v>
          </cell>
          <cell r="C732" t="str">
            <v>metab_5220</v>
          </cell>
          <cell r="D732" t="str">
            <v>-</v>
          </cell>
          <cell r="E732">
            <v>6.5908</v>
          </cell>
          <cell r="F732">
            <v>0.029508183</v>
          </cell>
          <cell r="G732">
            <v>5.132177538</v>
          </cell>
          <cell r="H732">
            <v>4.990438651</v>
          </cell>
          <cell r="I732">
            <v>5.111907474</v>
          </cell>
          <cell r="J732">
            <v>5.100757595</v>
          </cell>
          <cell r="K732">
            <v>5.231232529</v>
          </cell>
          <cell r="L732">
            <v>5.10273059</v>
          </cell>
          <cell r="M732">
            <v>5.1062701</v>
          </cell>
          <cell r="N732">
            <v>5.1303496</v>
          </cell>
          <cell r="O732">
            <v>5.1253306</v>
          </cell>
          <cell r="P732">
            <v>5.1612821</v>
          </cell>
          <cell r="Q732">
            <v>5.1356421</v>
          </cell>
          <cell r="R732">
            <v>5.148799</v>
          </cell>
        </row>
        <row r="733">
          <cell r="A733" t="str">
            <v>pos_5699</v>
          </cell>
          <cell r="B733" t="str">
            <v>Mg(20:4(5Z,8Z,11Z,14Z)-Oh(20)/0:0/0:0)</v>
          </cell>
          <cell r="C733" t="str">
            <v>metab_5225</v>
          </cell>
          <cell r="D733" t="str">
            <v>HMDB0260465</v>
          </cell>
          <cell r="E733">
            <v>6.5829</v>
          </cell>
          <cell r="F733">
            <v>0.020143648</v>
          </cell>
          <cell r="G733">
            <v>5.574524935</v>
          </cell>
          <cell r="H733">
            <v>5.619789692</v>
          </cell>
          <cell r="I733">
            <v>5.680465991</v>
          </cell>
          <cell r="J733">
            <v>5.668480197</v>
          </cell>
          <cell r="K733">
            <v>5.679515892</v>
          </cell>
          <cell r="L733">
            <v>5.658723535</v>
          </cell>
          <cell r="M733">
            <v>5.6913186</v>
          </cell>
          <cell r="N733">
            <v>5.7028862</v>
          </cell>
          <cell r="O733">
            <v>5.6686376</v>
          </cell>
          <cell r="P733">
            <v>5.6879883</v>
          </cell>
          <cell r="Q733">
            <v>5.6802145</v>
          </cell>
          <cell r="R733">
            <v>5.6976586</v>
          </cell>
        </row>
        <row r="734">
          <cell r="A734" t="str">
            <v>pos_5707</v>
          </cell>
          <cell r="B734" t="str">
            <v>9,10-Epoxy-18-Hydroxy-Octadecanoic Acid</v>
          </cell>
          <cell r="C734" t="str">
            <v>metab_5233</v>
          </cell>
          <cell r="D734" t="str">
            <v>HMDB0302107</v>
          </cell>
          <cell r="E734">
            <v>6.5749</v>
          </cell>
          <cell r="F734">
            <v>0.00111771130665</v>
          </cell>
          <cell r="G734">
            <v>5.392313401</v>
          </cell>
          <cell r="H734">
            <v>5.344529529</v>
          </cell>
          <cell r="I734">
            <v>5.343487957</v>
          </cell>
          <cell r="J734">
            <v>5.450783702</v>
          </cell>
          <cell r="K734">
            <v>5.433186069</v>
          </cell>
          <cell r="L734">
            <v>5.369715348</v>
          </cell>
          <cell r="M734">
            <v>5.4473555</v>
          </cell>
          <cell r="N734">
            <v>5.430737</v>
          </cell>
          <cell r="O734">
            <v>5.4349669</v>
          </cell>
          <cell r="P734">
            <v>5.4464232</v>
          </cell>
          <cell r="Q734">
            <v>5.4467175</v>
          </cell>
          <cell r="R734">
            <v>5.4473714</v>
          </cell>
        </row>
        <row r="735">
          <cell r="A735" t="str">
            <v>pos_5709</v>
          </cell>
          <cell r="B735" t="str">
            <v>Pc(34:1)</v>
          </cell>
          <cell r="C735" t="str">
            <v>metab_5235</v>
          </cell>
          <cell r="D735" t="str">
            <v>HMDB0007879</v>
          </cell>
          <cell r="E735">
            <v>6.5669</v>
          </cell>
          <cell r="F735">
            <v>0.0258041361616</v>
          </cell>
          <cell r="G735">
            <v>7.393871988</v>
          </cell>
          <cell r="H735">
            <v>7.491487881</v>
          </cell>
          <cell r="I735">
            <v>7.462819387</v>
          </cell>
          <cell r="J735">
            <v>7.406835693</v>
          </cell>
          <cell r="K735">
            <v>7.360141767</v>
          </cell>
          <cell r="L735">
            <v>7.383827992</v>
          </cell>
          <cell r="M735">
            <v>7.3546752</v>
          </cell>
          <cell r="N735">
            <v>7.4264488</v>
          </cell>
          <cell r="O735">
            <v>7.4044161</v>
          </cell>
          <cell r="P735">
            <v>6.1197389</v>
          </cell>
          <cell r="Q735">
            <v>6.1000507</v>
          </cell>
          <cell r="R735">
            <v>6.1194786</v>
          </cell>
        </row>
        <row r="736">
          <cell r="A736" t="str">
            <v>pos_5711</v>
          </cell>
          <cell r="B736" t="str">
            <v>Dilauryl 3,3'-Thiodipropionate</v>
          </cell>
          <cell r="C736" t="str">
            <v>metab_5237</v>
          </cell>
          <cell r="D736" t="str">
            <v>HMDB0038474</v>
          </cell>
          <cell r="E736">
            <v>6.5669</v>
          </cell>
          <cell r="F736">
            <v>0.023663979</v>
          </cell>
          <cell r="G736">
            <v>6.006619005</v>
          </cell>
          <cell r="H736">
            <v>5.949002969</v>
          </cell>
          <cell r="I736">
            <v>5.998828353</v>
          </cell>
          <cell r="J736">
            <v>5.967311619</v>
          </cell>
          <cell r="K736">
            <v>5.984243056</v>
          </cell>
          <cell r="L736">
            <v>6.036821549</v>
          </cell>
          <cell r="M736">
            <v>6.0189555</v>
          </cell>
          <cell r="N736">
            <v>6.0118606</v>
          </cell>
          <cell r="O736">
            <v>6.0258208</v>
          </cell>
          <cell r="P736">
            <v>5.9926093</v>
          </cell>
          <cell r="Q736">
            <v>6.0116708</v>
          </cell>
          <cell r="R736">
            <v>5.9957685</v>
          </cell>
        </row>
        <row r="737">
          <cell r="A737" t="str">
            <v>pos_5712</v>
          </cell>
          <cell r="B737" t="str">
            <v>Lysopc(20:5(5Z,8Z,11Z,14Z,17Z)/0:0)</v>
          </cell>
          <cell r="C737" t="str">
            <v>metab_5238</v>
          </cell>
          <cell r="D737" t="str">
            <v>HMDB0010397</v>
          </cell>
          <cell r="E737">
            <v>6.5669</v>
          </cell>
          <cell r="F737">
            <v>0.0184000159313</v>
          </cell>
          <cell r="G737">
            <v>6.278327124</v>
          </cell>
          <cell r="H737">
            <v>6.020626268</v>
          </cell>
          <cell r="I737">
            <v>6.152779685</v>
          </cell>
          <cell r="J737">
            <v>5.575621244</v>
          </cell>
          <cell r="K737">
            <v>5.743417587</v>
          </cell>
          <cell r="L737">
            <v>5.661955213</v>
          </cell>
          <cell r="M737">
            <v>5.9244409</v>
          </cell>
          <cell r="N737">
            <v>5.8370703</v>
          </cell>
          <cell r="O737">
            <v>5.9306675</v>
          </cell>
          <cell r="P737">
            <v>5.9993342</v>
          </cell>
          <cell r="Q737">
            <v>5.9849684</v>
          </cell>
          <cell r="R737">
            <v>5.9862473</v>
          </cell>
        </row>
        <row r="738">
          <cell r="A738" t="str">
            <v>pos_5713</v>
          </cell>
          <cell r="B738" t="str">
            <v>Pc(18:2/0:0)</v>
          </cell>
          <cell r="C738" t="str">
            <v>metab_5239</v>
          </cell>
          <cell r="D738" t="str">
            <v>LMGP01050034</v>
          </cell>
          <cell r="E738">
            <v>6.5669</v>
          </cell>
          <cell r="F738">
            <v>0.00723362527845</v>
          </cell>
          <cell r="G738">
            <v>6.91547242</v>
          </cell>
          <cell r="H738">
            <v>6.872754096</v>
          </cell>
          <cell r="I738">
            <v>6.921648147</v>
          </cell>
          <cell r="J738">
            <v>6.469735733</v>
          </cell>
          <cell r="K738">
            <v>6.583981422</v>
          </cell>
          <cell r="L738">
            <v>6.500228853</v>
          </cell>
          <cell r="M738">
            <v>6.660028</v>
          </cell>
          <cell r="N738">
            <v>6.6449391</v>
          </cell>
          <cell r="O738">
            <v>6.58318</v>
          </cell>
          <cell r="P738">
            <v>6.711264</v>
          </cell>
          <cell r="Q738">
            <v>6.7065702</v>
          </cell>
          <cell r="R738">
            <v>6.7125483</v>
          </cell>
        </row>
        <row r="739">
          <cell r="A739" t="str">
            <v>pos_5721</v>
          </cell>
          <cell r="B739" t="str">
            <v>Pc(36:2)</v>
          </cell>
          <cell r="C739" t="str">
            <v>metab_5246</v>
          </cell>
          <cell r="D739" t="str">
            <v>-</v>
          </cell>
          <cell r="E739">
            <v>6.5589</v>
          </cell>
          <cell r="F739">
            <v>0.0239470530019</v>
          </cell>
          <cell r="G739">
            <v>4.303070989</v>
          </cell>
          <cell r="H739">
            <v>6.755554466</v>
          </cell>
          <cell r="I739">
            <v>6.915640729</v>
          </cell>
          <cell r="J739">
            <v>5.431199921</v>
          </cell>
          <cell r="K739">
            <v>6.837824709</v>
          </cell>
          <cell r="L739">
            <v>6.835356693</v>
          </cell>
          <cell r="M739">
            <v>5.0837567</v>
          </cell>
          <cell r="N739">
            <v>6.8486061</v>
          </cell>
          <cell r="O739">
            <v>6.8603227</v>
          </cell>
          <cell r="P739">
            <v>6.8626573</v>
          </cell>
          <cell r="Q739">
            <v>6.8452501</v>
          </cell>
          <cell r="R739">
            <v>6.8640415</v>
          </cell>
        </row>
        <row r="740">
          <cell r="A740" t="str">
            <v>pos_5734</v>
          </cell>
          <cell r="B740" t="str">
            <v>(3R-(3Alpha,4Alpha(2R*,3R*),5Beta,6Beta))-5-Methoxy-4-(2-Methyl-3-(3-Methyl-2-Butenyl)Oxiranyl)-1-Oxaspiro(2.5)Octan-6-Ol Carbamate</v>
          </cell>
          <cell r="C740" t="str">
            <v>metab_5258</v>
          </cell>
          <cell r="D740" t="str">
            <v>HMDB0260151</v>
          </cell>
          <cell r="E740">
            <v>6.5589</v>
          </cell>
          <cell r="F740">
            <v>0.00110532822255</v>
          </cell>
          <cell r="G740">
            <v>3.013673472</v>
          </cell>
          <cell r="H740">
            <v>3.111036822</v>
          </cell>
          <cell r="I740">
            <v>3.531156893</v>
          </cell>
          <cell r="J740">
            <v>5.17594889</v>
          </cell>
          <cell r="K740">
            <v>5.171447175</v>
          </cell>
          <cell r="L740">
            <v>5.270768493</v>
          </cell>
          <cell r="M740">
            <v>5.2996541</v>
          </cell>
          <cell r="N740">
            <v>5.2800741</v>
          </cell>
          <cell r="O740">
            <v>5.2978388</v>
          </cell>
          <cell r="P740">
            <v>5.2971458</v>
          </cell>
          <cell r="Q740">
            <v>5.2977257</v>
          </cell>
          <cell r="R740">
            <v>5.2980985</v>
          </cell>
        </row>
        <row r="741">
          <cell r="A741" t="str">
            <v>pos_5736</v>
          </cell>
          <cell r="B741" t="str">
            <v>3-O-Sulfogalactosylceramide (D18:1/22:0)</v>
          </cell>
          <cell r="C741" t="str">
            <v>metab_5260</v>
          </cell>
          <cell r="D741" t="str">
            <v>HMDB0012316</v>
          </cell>
          <cell r="E741">
            <v>6.5509</v>
          </cell>
          <cell r="F741">
            <v>0.018802405</v>
          </cell>
          <cell r="G741">
            <v>4.189947625</v>
          </cell>
          <cell r="H741">
            <v>6.209243506</v>
          </cell>
          <cell r="I741">
            <v>4.192686491</v>
          </cell>
          <cell r="J741">
            <v>5.439457349</v>
          </cell>
          <cell r="K741">
            <v>5.0798813</v>
          </cell>
          <cell r="L741">
            <v>6.229013781</v>
          </cell>
          <cell r="M741">
            <v>5.1294452</v>
          </cell>
          <cell r="N741">
            <v>5.8959719</v>
          </cell>
          <cell r="O741">
            <v>4.9913503</v>
          </cell>
          <cell r="P741">
            <v>5.7004139</v>
          </cell>
          <cell r="Q741">
            <v>5.7160838</v>
          </cell>
          <cell r="R741">
            <v>5.7124464</v>
          </cell>
        </row>
        <row r="742">
          <cell r="A742" t="str">
            <v>pos_5737</v>
          </cell>
          <cell r="B742" t="str">
            <v>Gpa(16:0/20:4)</v>
          </cell>
          <cell r="C742" t="str">
            <v>metab_5261</v>
          </cell>
          <cell r="D742" t="str">
            <v>-</v>
          </cell>
          <cell r="E742">
            <v>6.5509</v>
          </cell>
          <cell r="F742">
            <v>0.0674746960761</v>
          </cell>
          <cell r="G742">
            <v>6.554334227</v>
          </cell>
          <cell r="H742">
            <v>6.968048852</v>
          </cell>
          <cell r="I742">
            <v>6.768578776</v>
          </cell>
          <cell r="J742">
            <v>6.944872494</v>
          </cell>
          <cell r="K742">
            <v>6.910151266</v>
          </cell>
          <cell r="L742">
            <v>6.993620258</v>
          </cell>
          <cell r="M742">
            <v>6.9924727</v>
          </cell>
          <cell r="N742">
            <v>6.9328541</v>
          </cell>
          <cell r="O742">
            <v>6.9179048</v>
          </cell>
          <cell r="P742">
            <v>6.9805645</v>
          </cell>
          <cell r="Q742">
            <v>6.9847658</v>
          </cell>
          <cell r="R742">
            <v>6.9309918</v>
          </cell>
        </row>
        <row r="743">
          <cell r="A743" t="str">
            <v>pos_5742</v>
          </cell>
          <cell r="B743" t="str">
            <v>Chenodeoxycholylarginine</v>
          </cell>
          <cell r="C743" t="str">
            <v>metab_5266</v>
          </cell>
          <cell r="D743" t="str">
            <v>HMDB0242396</v>
          </cell>
          <cell r="E743">
            <v>6.5509</v>
          </cell>
          <cell r="F743">
            <v>0.0039316454801</v>
          </cell>
          <cell r="G743">
            <v>6.95624216</v>
          </cell>
          <cell r="H743">
            <v>6.947482327</v>
          </cell>
          <cell r="I743">
            <v>6.942002267</v>
          </cell>
          <cell r="J743">
            <v>6.951637561</v>
          </cell>
          <cell r="K743">
            <v>6.927748397</v>
          </cell>
          <cell r="L743">
            <v>6.925636643</v>
          </cell>
          <cell r="M743">
            <v>6.9311231</v>
          </cell>
          <cell r="N743">
            <v>6.9237567</v>
          </cell>
          <cell r="O743">
            <v>6.9365771</v>
          </cell>
          <cell r="P743">
            <v>6.9596317</v>
          </cell>
          <cell r="Q743">
            <v>6.9598037</v>
          </cell>
          <cell r="R743">
            <v>6.9626681</v>
          </cell>
        </row>
        <row r="744">
          <cell r="A744" t="str">
            <v>pos_5750</v>
          </cell>
          <cell r="B744" t="str">
            <v>Filipin Ii</v>
          </cell>
          <cell r="C744" t="str">
            <v>metab_5272</v>
          </cell>
          <cell r="D744" t="str">
            <v>HMDB0252258</v>
          </cell>
          <cell r="E744">
            <v>6.543</v>
          </cell>
          <cell r="F744">
            <v>0.0228690030513</v>
          </cell>
          <cell r="G744">
            <v>5.70070943</v>
          </cell>
          <cell r="H744">
            <v>5.664405464</v>
          </cell>
          <cell r="I744">
            <v>5.824439959</v>
          </cell>
          <cell r="J744">
            <v>5.770230037</v>
          </cell>
          <cell r="K744">
            <v>5.84409401</v>
          </cell>
          <cell r="L744">
            <v>5.844985985</v>
          </cell>
          <cell r="M744">
            <v>5.8609176</v>
          </cell>
          <cell r="N744">
            <v>5.8465437</v>
          </cell>
          <cell r="O744">
            <v>5.8458504</v>
          </cell>
          <cell r="P744">
            <v>5.726191</v>
          </cell>
          <cell r="Q744">
            <v>5.7459401</v>
          </cell>
          <cell r="R744">
            <v>5.7345156</v>
          </cell>
        </row>
        <row r="745">
          <cell r="A745" t="str">
            <v>pos_5760</v>
          </cell>
          <cell r="B745" t="str">
            <v>Pa(I-12:0/18:2(9Z,11Z))</v>
          </cell>
          <cell r="C745" t="str">
            <v>metab_5282</v>
          </cell>
          <cell r="D745" t="str">
            <v>HMDB0115775</v>
          </cell>
          <cell r="E745">
            <v>6.535</v>
          </cell>
          <cell r="F745">
            <v>0.0079888412101</v>
          </cell>
          <cell r="G745">
            <v>6.979075698</v>
          </cell>
          <cell r="H745">
            <v>6.971925012</v>
          </cell>
          <cell r="I745">
            <v>6.976313058</v>
          </cell>
          <cell r="J745">
            <v>6.974160138</v>
          </cell>
          <cell r="K745">
            <v>6.964477364</v>
          </cell>
          <cell r="L745">
            <v>6.956278753</v>
          </cell>
          <cell r="M745">
            <v>6.9555519</v>
          </cell>
          <cell r="N745">
            <v>6.9487077</v>
          </cell>
          <cell r="O745">
            <v>6.9478482</v>
          </cell>
          <cell r="P745">
            <v>6.9839927</v>
          </cell>
          <cell r="Q745">
            <v>6.9868353</v>
          </cell>
          <cell r="R745">
            <v>6.9908915</v>
          </cell>
        </row>
        <row r="746">
          <cell r="A746" t="str">
            <v>pos_5768</v>
          </cell>
          <cell r="B746" t="str">
            <v>Pa(I-14:0/18:1(12Z)-O(9S,10R))</v>
          </cell>
          <cell r="C746" t="str">
            <v>metab_5289</v>
          </cell>
          <cell r="D746" t="str">
            <v>HMDB0267575</v>
          </cell>
          <cell r="E746">
            <v>6.5271</v>
          </cell>
          <cell r="F746">
            <v>0.0105141957223</v>
          </cell>
          <cell r="G746">
            <v>6.933145964</v>
          </cell>
          <cell r="H746">
            <v>6.924629218</v>
          </cell>
          <cell r="I746">
            <v>6.924290742</v>
          </cell>
          <cell r="J746">
            <v>6.931651345</v>
          </cell>
          <cell r="K746">
            <v>6.899899773</v>
          </cell>
          <cell r="L746">
            <v>6.925874488</v>
          </cell>
          <cell r="M746">
            <v>6.9230483</v>
          </cell>
          <cell r="N746">
            <v>6.906389</v>
          </cell>
          <cell r="O746">
            <v>6.9103391</v>
          </cell>
          <cell r="P746">
            <v>6.9471121</v>
          </cell>
          <cell r="Q746">
            <v>6.9410369</v>
          </cell>
          <cell r="R746">
            <v>6.9499982</v>
          </cell>
        </row>
        <row r="747">
          <cell r="A747" t="str">
            <v>pos_5771</v>
          </cell>
          <cell r="B747" t="str">
            <v>Panaxatriol</v>
          </cell>
          <cell r="C747" t="str">
            <v>metab_5292</v>
          </cell>
          <cell r="D747" t="str">
            <v>HMDB0038244</v>
          </cell>
          <cell r="E747">
            <v>6.5271</v>
          </cell>
          <cell r="F747">
            <v>0.0666744941087</v>
          </cell>
          <cell r="G747">
            <v>5.966333112</v>
          </cell>
          <cell r="H747">
            <v>5.983266332</v>
          </cell>
          <cell r="I747">
            <v>5.977628626</v>
          </cell>
          <cell r="J747">
            <v>5.902063207</v>
          </cell>
          <cell r="K747">
            <v>5.876668554</v>
          </cell>
          <cell r="L747">
            <v>6.015491394</v>
          </cell>
          <cell r="M747">
            <v>5.9071846</v>
          </cell>
          <cell r="N747">
            <v>5.9772029</v>
          </cell>
          <cell r="O747">
            <v>5.9740929</v>
          </cell>
          <cell r="P747">
            <v>6.0173326</v>
          </cell>
          <cell r="Q747">
            <v>5.9601947</v>
          </cell>
          <cell r="R747">
            <v>5.9827637</v>
          </cell>
        </row>
        <row r="748">
          <cell r="A748" t="str">
            <v>pos_5776</v>
          </cell>
          <cell r="B748" t="str">
            <v>16(R)-Hete</v>
          </cell>
          <cell r="C748" t="str">
            <v>metab_5297</v>
          </cell>
          <cell r="D748" t="str">
            <v>HMDB0004680</v>
          </cell>
          <cell r="E748">
            <v>6.5271</v>
          </cell>
          <cell r="F748">
            <v>0.0295199704027</v>
          </cell>
          <cell r="G748">
            <v>5.22013217</v>
          </cell>
          <cell r="H748">
            <v>5.134012357</v>
          </cell>
          <cell r="I748">
            <v>5.108588624</v>
          </cell>
          <cell r="J748">
            <v>3.665108247</v>
          </cell>
          <cell r="K748">
            <v>4.369624403</v>
          </cell>
          <cell r="L748">
            <v>3.975664394</v>
          </cell>
          <cell r="M748">
            <v>4.6481975</v>
          </cell>
          <cell r="N748">
            <v>4.4087922</v>
          </cell>
          <cell r="O748">
            <v>4.4543729</v>
          </cell>
          <cell r="P748">
            <v>4.8109261</v>
          </cell>
          <cell r="Q748">
            <v>4.7883393</v>
          </cell>
          <cell r="R748">
            <v>4.8105494</v>
          </cell>
        </row>
        <row r="749">
          <cell r="A749" t="str">
            <v>pos_5789</v>
          </cell>
          <cell r="B749" t="str">
            <v>Stearidonic Acid</v>
          </cell>
          <cell r="C749" t="str">
            <v>metab_5304</v>
          </cell>
          <cell r="D749" t="str">
            <v>HMDB0006547;LMFA01030357;PW_C002804</v>
          </cell>
          <cell r="E749">
            <v>6.5191</v>
          </cell>
          <cell r="F749">
            <v>0.0301680965839</v>
          </cell>
          <cell r="G749">
            <v>5.394915956</v>
          </cell>
          <cell r="H749">
            <v>5.329632203</v>
          </cell>
          <cell r="I749">
            <v>5.340695969</v>
          </cell>
          <cell r="J749">
            <v>5.139431241</v>
          </cell>
          <cell r="K749">
            <v>5.081718361</v>
          </cell>
          <cell r="L749">
            <v>5.113145012</v>
          </cell>
          <cell r="M749">
            <v>5.5059212</v>
          </cell>
          <cell r="N749">
            <v>5.2887895</v>
          </cell>
          <cell r="O749">
            <v>5.3068426</v>
          </cell>
          <cell r="P749">
            <v>5.3042593</v>
          </cell>
          <cell r="Q749">
            <v>5.3266444</v>
          </cell>
          <cell r="R749">
            <v>5.3276346</v>
          </cell>
        </row>
        <row r="750">
          <cell r="A750" t="str">
            <v>pos_5791</v>
          </cell>
          <cell r="B750" t="str">
            <v>Ps(16:0/15:0)</v>
          </cell>
          <cell r="C750" t="str">
            <v>metab_5305</v>
          </cell>
          <cell r="D750" t="str">
            <v>HMDB0112342</v>
          </cell>
          <cell r="E750">
            <v>6.5111</v>
          </cell>
          <cell r="F750">
            <v>0.00144524979179</v>
          </cell>
          <cell r="G750">
            <v>6.80768289</v>
          </cell>
          <cell r="H750">
            <v>6.799229352</v>
          </cell>
          <cell r="I750">
            <v>6.805976034</v>
          </cell>
          <cell r="J750">
            <v>6.797847466</v>
          </cell>
          <cell r="K750">
            <v>6.769546627</v>
          </cell>
          <cell r="L750">
            <v>6.792649855</v>
          </cell>
          <cell r="M750">
            <v>6.7685887</v>
          </cell>
          <cell r="N750">
            <v>6.7861625</v>
          </cell>
          <cell r="O750">
            <v>6.7849471</v>
          </cell>
          <cell r="P750">
            <v>6.8211735</v>
          </cell>
          <cell r="Q750">
            <v>6.8200101</v>
          </cell>
          <cell r="R750">
            <v>6.8210013</v>
          </cell>
        </row>
        <row r="751">
          <cell r="A751" t="str">
            <v>pos_5799</v>
          </cell>
          <cell r="B751" t="str">
            <v>Gonal</v>
          </cell>
          <cell r="C751" t="str">
            <v>metab_5312</v>
          </cell>
          <cell r="D751" t="str">
            <v>HMDB0252913</v>
          </cell>
          <cell r="E751">
            <v>6.5111</v>
          </cell>
          <cell r="F751">
            <v>0.0166103546135</v>
          </cell>
          <cell r="G751">
            <v>5.508546968</v>
          </cell>
          <cell r="H751">
            <v>5.457114056</v>
          </cell>
          <cell r="I751">
            <v>5.486407352</v>
          </cell>
          <cell r="J751">
            <v>5.50315636</v>
          </cell>
          <cell r="K751">
            <v>5.456402697</v>
          </cell>
          <cell r="L751">
            <v>5.446720767</v>
          </cell>
          <cell r="M751">
            <v>5.4725913</v>
          </cell>
          <cell r="N751">
            <v>5.4963698</v>
          </cell>
          <cell r="O751">
            <v>5.4787232</v>
          </cell>
          <cell r="P751">
            <v>5.5019236</v>
          </cell>
          <cell r="Q751">
            <v>5.4875487</v>
          </cell>
          <cell r="R751">
            <v>5.4938284</v>
          </cell>
        </row>
        <row r="752">
          <cell r="A752" t="str">
            <v>pos_5802</v>
          </cell>
          <cell r="B752" t="str">
            <v>Dg(17:0/Lte4/0:0)</v>
          </cell>
          <cell r="C752" t="str">
            <v>metab_5315</v>
          </cell>
          <cell r="D752" t="str">
            <v>HMDB0295675</v>
          </cell>
          <cell r="E752">
            <v>6.5031</v>
          </cell>
          <cell r="F752">
            <v>0.00397259127326</v>
          </cell>
          <cell r="G752">
            <v>6.654223114</v>
          </cell>
          <cell r="H752">
            <v>6.652463063</v>
          </cell>
          <cell r="I752">
            <v>6.618932169</v>
          </cell>
          <cell r="J752">
            <v>6.660084052</v>
          </cell>
          <cell r="K752">
            <v>6.616065454</v>
          </cell>
          <cell r="L752">
            <v>6.642432678</v>
          </cell>
          <cell r="M752">
            <v>6.6282617</v>
          </cell>
          <cell r="N752">
            <v>6.6409542</v>
          </cell>
          <cell r="O752">
            <v>6.6300022</v>
          </cell>
          <cell r="P752">
            <v>6.6631086</v>
          </cell>
          <cell r="Q752">
            <v>6.6665076</v>
          </cell>
          <cell r="R752">
            <v>6.6653327</v>
          </cell>
        </row>
        <row r="753">
          <cell r="A753" t="str">
            <v>pos_5803</v>
          </cell>
          <cell r="B753" t="str">
            <v>Gpetn(16:0/18:3)</v>
          </cell>
          <cell r="C753" t="str">
            <v>metab_5316</v>
          </cell>
          <cell r="D753" t="str">
            <v>HMDB0008929</v>
          </cell>
          <cell r="E753">
            <v>6.5031</v>
          </cell>
          <cell r="F753">
            <v>0.0939370404212</v>
          </cell>
          <cell r="G753">
            <v>7.015086983</v>
          </cell>
          <cell r="H753">
            <v>7.230593052</v>
          </cell>
          <cell r="I753">
            <v>7.021176282</v>
          </cell>
          <cell r="J753">
            <v>7.280399448</v>
          </cell>
          <cell r="K753">
            <v>7.251789825</v>
          </cell>
          <cell r="L753">
            <v>6.926532792</v>
          </cell>
          <cell r="M753">
            <v>7.2315277</v>
          </cell>
          <cell r="N753">
            <v>7.1888286</v>
          </cell>
          <cell r="O753">
            <v>6.9874182</v>
          </cell>
          <cell r="P753">
            <v>7.0650456</v>
          </cell>
          <cell r="Q753">
            <v>6.9831062</v>
          </cell>
          <cell r="R753">
            <v>7.0312077</v>
          </cell>
        </row>
        <row r="754">
          <cell r="A754" t="str">
            <v>pos_5816</v>
          </cell>
          <cell r="B754" t="str">
            <v>Telithromycin</v>
          </cell>
          <cell r="C754" t="str">
            <v>metab_5326</v>
          </cell>
          <cell r="D754" t="str">
            <v>HMDB0015111</v>
          </cell>
          <cell r="E754">
            <v>6.4872</v>
          </cell>
          <cell r="F754">
            <v>0.281741395</v>
          </cell>
          <cell r="G754">
            <v>5.423306103</v>
          </cell>
          <cell r="H754">
            <v>5.373237455</v>
          </cell>
          <cell r="I754">
            <v>5.363220442</v>
          </cell>
          <cell r="J754">
            <v>5.109985382</v>
          </cell>
          <cell r="K754">
            <v>5.364457207</v>
          </cell>
          <cell r="L754">
            <v>5.408983672</v>
          </cell>
          <cell r="M754">
            <v>5.4747891</v>
          </cell>
          <cell r="N754">
            <v>5.375245</v>
          </cell>
          <cell r="O754">
            <v>5.37552</v>
          </cell>
          <cell r="P754">
            <v>5.4426684</v>
          </cell>
          <cell r="Q754">
            <v>5.5140153</v>
          </cell>
          <cell r="R754">
            <v>5.2589502</v>
          </cell>
        </row>
        <row r="755">
          <cell r="A755" t="str">
            <v>pos_5826</v>
          </cell>
          <cell r="B755" t="str">
            <v>Phthalic Anhydride</v>
          </cell>
          <cell r="C755" t="str">
            <v>metab_5334</v>
          </cell>
          <cell r="D755" t="str">
            <v>HMDB0256501</v>
          </cell>
          <cell r="E755">
            <v>6.4872</v>
          </cell>
          <cell r="F755">
            <v>0.0417759797357</v>
          </cell>
          <cell r="G755">
            <v>4.607790165</v>
          </cell>
          <cell r="H755">
            <v>4.499510864</v>
          </cell>
          <cell r="I755">
            <v>4.52906487</v>
          </cell>
          <cell r="J755">
            <v>4.506158036</v>
          </cell>
          <cell r="K755">
            <v>4.496530565</v>
          </cell>
          <cell r="L755">
            <v>4.494160255</v>
          </cell>
          <cell r="M755">
            <v>4.39528</v>
          </cell>
          <cell r="N755">
            <v>4.4212287</v>
          </cell>
          <cell r="O755">
            <v>4.4575033</v>
          </cell>
          <cell r="P755">
            <v>4.5309157</v>
          </cell>
          <cell r="Q755">
            <v>4.5220262</v>
          </cell>
          <cell r="R755">
            <v>4.4957012</v>
          </cell>
        </row>
        <row r="756">
          <cell r="A756" t="str">
            <v>pos_5840</v>
          </cell>
          <cell r="B756" t="str">
            <v>Sumarotene</v>
          </cell>
          <cell r="C756" t="str">
            <v>metab_5348</v>
          </cell>
          <cell r="D756" t="str">
            <v>HMDB0258626</v>
          </cell>
          <cell r="E756">
            <v>6.4713</v>
          </cell>
          <cell r="F756">
            <v>0.0531400665754</v>
          </cell>
          <cell r="G756">
            <v>5.899916109</v>
          </cell>
          <cell r="H756">
            <v>5.879744297</v>
          </cell>
          <cell r="I756">
            <v>5.913131434</v>
          </cell>
          <cell r="J756">
            <v>5.831195466</v>
          </cell>
          <cell r="K756">
            <v>5.782387554</v>
          </cell>
          <cell r="L756">
            <v>5.863350007</v>
          </cell>
          <cell r="M756">
            <v>5.8543054</v>
          </cell>
          <cell r="N756">
            <v>5.8214468</v>
          </cell>
          <cell r="O756">
            <v>5.8483953</v>
          </cell>
          <cell r="P756">
            <v>5.906503</v>
          </cell>
          <cell r="Q756">
            <v>5.8899048</v>
          </cell>
          <cell r="R756">
            <v>5.8605833</v>
          </cell>
        </row>
        <row r="757">
          <cell r="A757" t="str">
            <v>pos_5841</v>
          </cell>
          <cell r="B757" t="str">
            <v>Tributyl Citrate</v>
          </cell>
          <cell r="C757" t="str">
            <v>metab_5349</v>
          </cell>
          <cell r="D757" t="str">
            <v>-</v>
          </cell>
          <cell r="E757">
            <v>6.4713</v>
          </cell>
          <cell r="F757">
            <v>0.0109653879269</v>
          </cell>
          <cell r="G757">
            <v>5.162215469</v>
          </cell>
          <cell r="H757">
            <v>5.235069062</v>
          </cell>
          <cell r="I757">
            <v>5.196211533</v>
          </cell>
          <cell r="J757">
            <v>5.250984598</v>
          </cell>
          <cell r="K757">
            <v>5.350686492</v>
          </cell>
          <cell r="L757">
            <v>5.238178263</v>
          </cell>
          <cell r="M757">
            <v>5.273755</v>
          </cell>
          <cell r="N757">
            <v>5.2758062</v>
          </cell>
          <cell r="O757">
            <v>5.2857345</v>
          </cell>
          <cell r="P757">
            <v>5.2478905</v>
          </cell>
          <cell r="Q757">
            <v>5.2412806</v>
          </cell>
          <cell r="R757">
            <v>5.2505484</v>
          </cell>
        </row>
        <row r="758">
          <cell r="A758" t="str">
            <v>pos_5858</v>
          </cell>
          <cell r="B758" t="str">
            <v>Mg(22:4(7Z,10Z,13Z,16Z)/0:0/0:0)</v>
          </cell>
          <cell r="C758" t="str">
            <v>metab_5364</v>
          </cell>
          <cell r="D758" t="str">
            <v>HMDB0011584</v>
          </cell>
          <cell r="E758">
            <v>6.4554</v>
          </cell>
          <cell r="F758">
            <v>0.00986608183068</v>
          </cell>
          <cell r="G758">
            <v>4.749683144</v>
          </cell>
          <cell r="H758">
            <v>5.904508308</v>
          </cell>
          <cell r="I758">
            <v>3.968063315</v>
          </cell>
          <cell r="J758">
            <v>5.346785554</v>
          </cell>
          <cell r="K758">
            <v>5.187729892</v>
          </cell>
          <cell r="L758">
            <v>5.885575413</v>
          </cell>
          <cell r="M758">
            <v>5.2293711</v>
          </cell>
          <cell r="N758">
            <v>5.7485154</v>
          </cell>
          <cell r="O758">
            <v>4.7411956</v>
          </cell>
          <cell r="P758">
            <v>5.50861</v>
          </cell>
          <cell r="Q758">
            <v>5.500827</v>
          </cell>
          <cell r="R758">
            <v>5.5016608</v>
          </cell>
        </row>
        <row r="759">
          <cell r="A759" t="str">
            <v>pos_5862</v>
          </cell>
          <cell r="B759" t="str">
            <v>Cholylasparagine</v>
          </cell>
          <cell r="C759" t="str">
            <v>metab_5368</v>
          </cell>
          <cell r="D759" t="str">
            <v>HMDB0242378</v>
          </cell>
          <cell r="E759">
            <v>6.4474</v>
          </cell>
          <cell r="F759">
            <v>0.00077041731044</v>
          </cell>
          <cell r="G759">
            <v>5.210689493</v>
          </cell>
          <cell r="H759">
            <v>5.338918735</v>
          </cell>
          <cell r="I759">
            <v>5.248293566</v>
          </cell>
          <cell r="J759">
            <v>5.305758817</v>
          </cell>
          <cell r="K759">
            <v>5.331288212</v>
          </cell>
          <cell r="L759">
            <v>5.311433248</v>
          </cell>
          <cell r="M759">
            <v>5.3059355</v>
          </cell>
          <cell r="N759">
            <v>5.3215688</v>
          </cell>
          <cell r="O759">
            <v>5.3388816</v>
          </cell>
          <cell r="P759">
            <v>5.3572514</v>
          </cell>
          <cell r="Q759">
            <v>5.3571155</v>
          </cell>
          <cell r="R759">
            <v>5.3566159</v>
          </cell>
        </row>
        <row r="760">
          <cell r="A760" t="str">
            <v>pos_5869</v>
          </cell>
          <cell r="B760" t="str">
            <v>Glycylprolylarginine</v>
          </cell>
          <cell r="C760" t="str">
            <v>metab_5375</v>
          </cell>
          <cell r="D760" t="str">
            <v>HMDB0252828</v>
          </cell>
          <cell r="E760">
            <v>6.4474</v>
          </cell>
          <cell r="F760">
            <v>0.0135760388847</v>
          </cell>
          <cell r="G760">
            <v>5.948762617</v>
          </cell>
          <cell r="H760">
            <v>5.954421615</v>
          </cell>
          <cell r="I760">
            <v>5.950693477</v>
          </cell>
          <cell r="J760">
            <v>5.986760947</v>
          </cell>
          <cell r="K760">
            <v>5.952924264</v>
          </cell>
          <cell r="L760">
            <v>5.938223882</v>
          </cell>
          <cell r="M760">
            <v>5.9699487</v>
          </cell>
          <cell r="N760">
            <v>5.9756055</v>
          </cell>
          <cell r="O760">
            <v>5.9688445</v>
          </cell>
          <cell r="P760">
            <v>5.9711124</v>
          </cell>
          <cell r="Q760">
            <v>5.9747218</v>
          </cell>
          <cell r="R760">
            <v>5.9826145</v>
          </cell>
        </row>
        <row r="761">
          <cell r="A761" t="str">
            <v>pos_5871</v>
          </cell>
          <cell r="B761" t="str">
            <v>(1R,3S)-3-(6-Aminopurin-9-Yl)Cyclopentan-1-Ol</v>
          </cell>
          <cell r="C761" t="str">
            <v>metab_5377</v>
          </cell>
          <cell r="D761" t="str">
            <v>HMDB0242329</v>
          </cell>
          <cell r="E761">
            <v>6.4474</v>
          </cell>
          <cell r="F761">
            <v>0.027968741</v>
          </cell>
          <cell r="G761">
            <v>5.813996218</v>
          </cell>
          <cell r="H761">
            <v>5.798884009</v>
          </cell>
          <cell r="I761">
            <v>5.830566894</v>
          </cell>
          <cell r="J761">
            <v>5.848048616</v>
          </cell>
          <cell r="K761">
            <v>5.820920094</v>
          </cell>
          <cell r="L761">
            <v>5.817780567</v>
          </cell>
          <cell r="M761">
            <v>5.8340348</v>
          </cell>
          <cell r="N761">
            <v>5.8697023</v>
          </cell>
          <cell r="O761">
            <v>5.8522407</v>
          </cell>
          <cell r="P761">
            <v>5.8495535</v>
          </cell>
          <cell r="Q761">
            <v>5.8344718</v>
          </cell>
          <cell r="R761">
            <v>5.8585997</v>
          </cell>
        </row>
        <row r="762">
          <cell r="A762" t="str">
            <v>pos_5884</v>
          </cell>
          <cell r="B762" t="str">
            <v>Dg(6 Keto-Pgf1Alpha/2:0/0:0)</v>
          </cell>
          <cell r="C762" t="str">
            <v>metab_5390</v>
          </cell>
          <cell r="D762" t="str">
            <v>HMDB0296912</v>
          </cell>
          <cell r="E762">
            <v>6.4155</v>
          </cell>
          <cell r="F762">
            <v>0.0116121370203</v>
          </cell>
          <cell r="G762">
            <v>4.791217793</v>
          </cell>
          <cell r="H762">
            <v>5.23545067</v>
          </cell>
          <cell r="I762">
            <v>4.592605521</v>
          </cell>
          <cell r="J762">
            <v>4.64606399</v>
          </cell>
          <cell r="K762">
            <v>4.362117603</v>
          </cell>
          <cell r="L762">
            <v>5.06419058</v>
          </cell>
          <cell r="M762">
            <v>4.5813894</v>
          </cell>
          <cell r="N762">
            <v>5.2115237</v>
          </cell>
          <cell r="O762">
            <v>3.994569</v>
          </cell>
          <cell r="P762">
            <v>4.8110561</v>
          </cell>
          <cell r="Q762">
            <v>4.802919</v>
          </cell>
          <cell r="R762">
            <v>4.8121958</v>
          </cell>
        </row>
        <row r="763">
          <cell r="A763" t="str">
            <v>pos_5893</v>
          </cell>
          <cell r="B763" t="str">
            <v>Floionolic Acid</v>
          </cell>
          <cell r="C763" t="str">
            <v>metab_5397</v>
          </cell>
          <cell r="D763" t="str">
            <v>HMDB0034295</v>
          </cell>
          <cell r="E763">
            <v>6.3995</v>
          </cell>
          <cell r="F763">
            <v>0.0268302980622</v>
          </cell>
          <cell r="G763">
            <v>6.087162675</v>
          </cell>
          <cell r="H763">
            <v>6.086922816</v>
          </cell>
          <cell r="I763">
            <v>6.081093767</v>
          </cell>
          <cell r="J763">
            <v>6.115016239</v>
          </cell>
          <cell r="K763">
            <v>6.091787955</v>
          </cell>
          <cell r="L763">
            <v>6.078546465</v>
          </cell>
          <cell r="M763">
            <v>6.0976286</v>
          </cell>
          <cell r="N763">
            <v>6.0754693</v>
          </cell>
          <cell r="O763">
            <v>6.1180344</v>
          </cell>
          <cell r="P763">
            <v>6.0893364</v>
          </cell>
          <cell r="Q763">
            <v>6.0965984</v>
          </cell>
          <cell r="R763">
            <v>6.1120526</v>
          </cell>
        </row>
        <row r="764">
          <cell r="A764" t="str">
            <v>pos_5895</v>
          </cell>
          <cell r="B764" t="str">
            <v>2-Exo-Hydroxy-1,8-Cineole</v>
          </cell>
          <cell r="C764" t="str">
            <v>metab_5399</v>
          </cell>
          <cell r="D764" t="str">
            <v>HMDB0059610</v>
          </cell>
          <cell r="E764">
            <v>6.3995</v>
          </cell>
          <cell r="F764">
            <v>0.0301144257552</v>
          </cell>
          <cell r="G764">
            <v>5.726561291</v>
          </cell>
          <cell r="H764">
            <v>5.732073388</v>
          </cell>
          <cell r="I764">
            <v>5.733731871</v>
          </cell>
          <cell r="J764">
            <v>5.758235466</v>
          </cell>
          <cell r="K764">
            <v>5.733497914</v>
          </cell>
          <cell r="L764">
            <v>5.724699703</v>
          </cell>
          <cell r="M764">
            <v>5.7609282</v>
          </cell>
          <cell r="N764">
            <v>5.755661</v>
          </cell>
          <cell r="O764">
            <v>5.7701484</v>
          </cell>
          <cell r="P764">
            <v>5.7561881</v>
          </cell>
          <cell r="Q764">
            <v>5.7481213</v>
          </cell>
          <cell r="R764">
            <v>5.7735862</v>
          </cell>
        </row>
        <row r="765">
          <cell r="A765" t="str">
            <v>pos_5902</v>
          </cell>
          <cell r="B765" t="str">
            <v>Cer(D18:0/14:0)</v>
          </cell>
          <cell r="C765" t="str">
            <v>metab_5406</v>
          </cell>
          <cell r="D765" t="str">
            <v>HMDB0011759</v>
          </cell>
          <cell r="E765">
            <v>6.3836</v>
          </cell>
          <cell r="F765">
            <v>0.032599001</v>
          </cell>
          <cell r="G765">
            <v>5.864824044</v>
          </cell>
          <cell r="H765">
            <v>5.9290636</v>
          </cell>
          <cell r="I765">
            <v>5.921795473</v>
          </cell>
          <cell r="J765">
            <v>6.149044169</v>
          </cell>
          <cell r="K765">
            <v>6.231430356</v>
          </cell>
          <cell r="L765">
            <v>6.161574996</v>
          </cell>
          <cell r="M765">
            <v>5.9996685</v>
          </cell>
          <cell r="N765">
            <v>6.0190116</v>
          </cell>
          <cell r="O765">
            <v>6.1113149</v>
          </cell>
          <cell r="P765">
            <v>5.9717243</v>
          </cell>
          <cell r="Q765">
            <v>5.9477647</v>
          </cell>
          <cell r="R765">
            <v>5.9470979</v>
          </cell>
        </row>
        <row r="766">
          <cell r="A766" t="str">
            <v>pos_5941</v>
          </cell>
          <cell r="B766" t="str">
            <v>Hydroxyrepaglinide</v>
          </cell>
          <cell r="C766" t="str">
            <v>metab_5444</v>
          </cell>
          <cell r="D766" t="str">
            <v>HMDB0060979</v>
          </cell>
          <cell r="E766">
            <v>6.3277</v>
          </cell>
          <cell r="F766">
            <v>0.0468344018765</v>
          </cell>
          <cell r="G766">
            <v>6.354926935</v>
          </cell>
          <cell r="H766">
            <v>6.292073099</v>
          </cell>
          <cell r="I766">
            <v>6.31906733</v>
          </cell>
          <cell r="J766">
            <v>6.283320069</v>
          </cell>
          <cell r="K766">
            <v>6.258793672</v>
          </cell>
          <cell r="L766">
            <v>6.325962618</v>
          </cell>
          <cell r="M766">
            <v>6.2900777</v>
          </cell>
          <cell r="N766">
            <v>6.287152</v>
          </cell>
          <cell r="O766">
            <v>6.3244123</v>
          </cell>
          <cell r="P766">
            <v>6.344809</v>
          </cell>
          <cell r="Q766">
            <v>6.3773385</v>
          </cell>
          <cell r="R766">
            <v>6.3406432</v>
          </cell>
        </row>
        <row r="767">
          <cell r="A767" t="str">
            <v>pos_5948</v>
          </cell>
          <cell r="B767" t="str">
            <v>N-Acetyl-B-Glucosaminylamine</v>
          </cell>
          <cell r="C767" t="str">
            <v>metab_5451</v>
          </cell>
          <cell r="D767" t="str">
            <v>HMDB0001104</v>
          </cell>
          <cell r="E767">
            <v>6.3277</v>
          </cell>
          <cell r="F767">
            <v>0.0084908492065</v>
          </cell>
          <cell r="G767">
            <v>5.283398932</v>
          </cell>
          <cell r="H767">
            <v>5.275447708</v>
          </cell>
          <cell r="I767">
            <v>5.26287434</v>
          </cell>
          <cell r="J767">
            <v>5.268391153</v>
          </cell>
          <cell r="K767">
            <v>5.256829486</v>
          </cell>
          <cell r="L767">
            <v>5.291113768</v>
          </cell>
          <cell r="M767">
            <v>5.2656964</v>
          </cell>
          <cell r="N767">
            <v>5.2380731</v>
          </cell>
          <cell r="O767">
            <v>5.298212</v>
          </cell>
          <cell r="P767">
            <v>5.272825</v>
          </cell>
          <cell r="Q767">
            <v>5.2787199</v>
          </cell>
          <cell r="R767">
            <v>5.2796349</v>
          </cell>
        </row>
        <row r="768">
          <cell r="A768" t="str">
            <v>pos_5949</v>
          </cell>
          <cell r="B768" t="str">
            <v>3-Oxododecanoic Acid</v>
          </cell>
          <cell r="C768" t="str">
            <v>metab_5452</v>
          </cell>
          <cell r="D768" t="str">
            <v>HMDB0010727</v>
          </cell>
          <cell r="E768">
            <v>6.3277</v>
          </cell>
          <cell r="F768">
            <v>0.0104957889623</v>
          </cell>
          <cell r="G768">
            <v>5.596892736</v>
          </cell>
          <cell r="H768">
            <v>5.58058979</v>
          </cell>
          <cell r="I768">
            <v>5.574631274</v>
          </cell>
          <cell r="J768">
            <v>5.576703615</v>
          </cell>
          <cell r="K768">
            <v>5.591629588</v>
          </cell>
          <cell r="L768">
            <v>5.575285439</v>
          </cell>
          <cell r="M768">
            <v>5.5979127</v>
          </cell>
          <cell r="N768">
            <v>5.5695565</v>
          </cell>
          <cell r="O768">
            <v>5.5997272</v>
          </cell>
          <cell r="P768">
            <v>5.5874257</v>
          </cell>
          <cell r="Q768">
            <v>5.594931</v>
          </cell>
          <cell r="R768">
            <v>5.5957012</v>
          </cell>
        </row>
        <row r="769">
          <cell r="A769" t="str">
            <v>pos_5950</v>
          </cell>
          <cell r="B769" t="str">
            <v>2-Aminopurine</v>
          </cell>
          <cell r="C769" t="str">
            <v>metab_5453</v>
          </cell>
          <cell r="D769" t="str">
            <v>HMDB0245025</v>
          </cell>
          <cell r="E769">
            <v>6.3277</v>
          </cell>
          <cell r="F769">
            <v>0.0182829605162</v>
          </cell>
          <cell r="G769">
            <v>6.238303062</v>
          </cell>
          <cell r="H769">
            <v>6.229197011</v>
          </cell>
          <cell r="I769">
            <v>6.232094778</v>
          </cell>
          <cell r="J769">
            <v>6.258898749</v>
          </cell>
          <cell r="K769">
            <v>6.230090306</v>
          </cell>
          <cell r="L769">
            <v>6.219201967</v>
          </cell>
          <cell r="M769">
            <v>6.2424879</v>
          </cell>
          <cell r="N769">
            <v>6.2427521</v>
          </cell>
          <cell r="O769">
            <v>6.2554058</v>
          </cell>
          <cell r="P769">
            <v>6.2453585</v>
          </cell>
          <cell r="Q769">
            <v>6.2435984</v>
          </cell>
          <cell r="R769">
            <v>6.2580789</v>
          </cell>
        </row>
        <row r="770">
          <cell r="A770" t="str">
            <v>pos_5952</v>
          </cell>
          <cell r="B770" t="str">
            <v>Cocamidopropyl Betaine</v>
          </cell>
          <cell r="C770" t="str">
            <v>metab_5455</v>
          </cell>
          <cell r="D770" t="str">
            <v>-</v>
          </cell>
          <cell r="E770">
            <v>6.3038</v>
          </cell>
          <cell r="F770">
            <v>0.0090622196519</v>
          </cell>
          <cell r="G770">
            <v>4.930059257</v>
          </cell>
          <cell r="H770">
            <v>5.084788325</v>
          </cell>
          <cell r="I770">
            <v>5.107231816</v>
          </cell>
          <cell r="J770">
            <v>5.10757569</v>
          </cell>
          <cell r="K770">
            <v>5.013237617</v>
          </cell>
          <cell r="L770">
            <v>5.102947024</v>
          </cell>
          <cell r="M770">
            <v>5.0823992</v>
          </cell>
          <cell r="N770">
            <v>5.1377365</v>
          </cell>
          <cell r="O770">
            <v>4.9950354</v>
          </cell>
          <cell r="P770">
            <v>5.017215</v>
          </cell>
          <cell r="Q770">
            <v>5.0236471</v>
          </cell>
          <cell r="R770">
            <v>5.0243901</v>
          </cell>
        </row>
        <row r="771">
          <cell r="A771" t="str">
            <v>pos_5971</v>
          </cell>
          <cell r="B771" t="str">
            <v>Mycorradicin</v>
          </cell>
          <cell r="C771" t="str">
            <v>metab_5474</v>
          </cell>
          <cell r="D771" t="str">
            <v>HMDB0302033</v>
          </cell>
          <cell r="E771">
            <v>6.2878</v>
          </cell>
          <cell r="F771">
            <v>0.0118657610095</v>
          </cell>
          <cell r="G771">
            <v>5.662247428</v>
          </cell>
          <cell r="H771">
            <v>5.497910996</v>
          </cell>
          <cell r="I771">
            <v>5.485836989</v>
          </cell>
          <cell r="J771">
            <v>5.441310661</v>
          </cell>
          <cell r="K771">
            <v>5.683138888</v>
          </cell>
          <cell r="L771">
            <v>5.369950936</v>
          </cell>
          <cell r="M771">
            <v>5.6503394</v>
          </cell>
          <cell r="N771">
            <v>5.3414825</v>
          </cell>
          <cell r="O771">
            <v>5.5464495</v>
          </cell>
          <cell r="P771">
            <v>5.5385612</v>
          </cell>
          <cell r="Q771">
            <v>5.5470918</v>
          </cell>
          <cell r="R771">
            <v>5.547889</v>
          </cell>
        </row>
        <row r="772">
          <cell r="A772" t="str">
            <v>pos_5973</v>
          </cell>
          <cell r="B772" t="str">
            <v>4-Methylstyrene</v>
          </cell>
          <cell r="C772" t="str">
            <v>metab_5475</v>
          </cell>
          <cell r="D772" t="str">
            <v>HMDB0246518</v>
          </cell>
          <cell r="E772">
            <v>6.2878</v>
          </cell>
          <cell r="F772">
            <v>0.0231108111784</v>
          </cell>
          <cell r="G772">
            <v>5.535830024</v>
          </cell>
          <cell r="H772">
            <v>5.394211957</v>
          </cell>
          <cell r="I772">
            <v>5.387693558</v>
          </cell>
          <cell r="J772">
            <v>5.367683664</v>
          </cell>
          <cell r="K772">
            <v>5.55821196</v>
          </cell>
          <cell r="L772">
            <v>5.315710395</v>
          </cell>
          <cell r="M772">
            <v>5.5712378</v>
          </cell>
          <cell r="N772">
            <v>5.2660189</v>
          </cell>
          <cell r="O772">
            <v>5.4423982</v>
          </cell>
          <cell r="P772">
            <v>5.4372132</v>
          </cell>
          <cell r="Q772">
            <v>5.4312482</v>
          </cell>
          <cell r="R772">
            <v>5.4507571</v>
          </cell>
        </row>
        <row r="773">
          <cell r="A773" t="str">
            <v>pos_5995</v>
          </cell>
          <cell r="B773" t="str">
            <v>9(S)-Hpode</v>
          </cell>
          <cell r="C773" t="str">
            <v>metab_5495</v>
          </cell>
          <cell r="D773" t="str">
            <v>HMDB0006940</v>
          </cell>
          <cell r="E773">
            <v>6.248</v>
          </cell>
          <cell r="F773">
            <v>0.0239468872229</v>
          </cell>
          <cell r="G773">
            <v>4.770550683</v>
          </cell>
          <cell r="H773">
            <v>4.800388347</v>
          </cell>
          <cell r="I773">
            <v>4.776397831</v>
          </cell>
          <cell r="J773">
            <v>4.848890024</v>
          </cell>
          <cell r="K773">
            <v>4.839332927</v>
          </cell>
          <cell r="L773">
            <v>4.913599932</v>
          </cell>
          <cell r="M773">
            <v>4.9831826</v>
          </cell>
          <cell r="N773">
            <v>4.9440669</v>
          </cell>
          <cell r="O773">
            <v>4.9875601</v>
          </cell>
          <cell r="P773">
            <v>4.9353234</v>
          </cell>
          <cell r="Q773">
            <v>4.9286563</v>
          </cell>
          <cell r="R773">
            <v>4.9489816</v>
          </cell>
        </row>
        <row r="774">
          <cell r="A774" t="str">
            <v>pos_6005</v>
          </cell>
          <cell r="B774" t="str">
            <v>Rubschisandrin</v>
          </cell>
          <cell r="C774" t="str">
            <v>metab_5505</v>
          </cell>
          <cell r="D774" t="str">
            <v>HMDB0257360</v>
          </cell>
          <cell r="E774">
            <v>6.2241</v>
          </cell>
          <cell r="F774">
            <v>0.0308371484568</v>
          </cell>
          <cell r="G774">
            <v>5.92081509</v>
          </cell>
          <cell r="H774">
            <v>5.892498222</v>
          </cell>
          <cell r="I774">
            <v>5.758276658</v>
          </cell>
          <cell r="J774">
            <v>5.826462543</v>
          </cell>
          <cell r="K774">
            <v>5.902286711</v>
          </cell>
          <cell r="L774">
            <v>5.686475834</v>
          </cell>
          <cell r="M774">
            <v>5.8916034</v>
          </cell>
          <cell r="N774">
            <v>5.704847</v>
          </cell>
          <cell r="O774">
            <v>5.8648892</v>
          </cell>
          <cell r="P774">
            <v>5.8783719</v>
          </cell>
          <cell r="Q774">
            <v>5.8620824</v>
          </cell>
          <cell r="R774">
            <v>5.8519103</v>
          </cell>
        </row>
        <row r="775">
          <cell r="A775" t="str">
            <v>pos_6012</v>
          </cell>
          <cell r="B775" t="str">
            <v>Rhodojaponin Iii</v>
          </cell>
          <cell r="C775" t="str">
            <v>metab_5512</v>
          </cell>
          <cell r="D775" t="str">
            <v>LMPR0104180003</v>
          </cell>
          <cell r="E775">
            <v>6.2161</v>
          </cell>
          <cell r="F775">
            <v>0.0179172236819</v>
          </cell>
          <cell r="G775">
            <v>7.142617905</v>
          </cell>
          <cell r="H775">
            <v>7.049672383</v>
          </cell>
          <cell r="I775">
            <v>7.041486872</v>
          </cell>
          <cell r="J775">
            <v>7.050305181</v>
          </cell>
          <cell r="K775">
            <v>7.236249969</v>
          </cell>
          <cell r="L775">
            <v>6.996260614</v>
          </cell>
          <cell r="M775">
            <v>7.2208022</v>
          </cell>
          <cell r="N775">
            <v>7.0372075</v>
          </cell>
          <cell r="O775">
            <v>7.1641307</v>
          </cell>
          <cell r="P775">
            <v>7.1369494</v>
          </cell>
          <cell r="Q775">
            <v>7.150448</v>
          </cell>
          <cell r="R775">
            <v>7.1505481</v>
          </cell>
        </row>
        <row r="776">
          <cell r="A776" t="str">
            <v>pos_6013</v>
          </cell>
          <cell r="B776" t="str">
            <v>7-(3,4-Diethoxyphenyl)-3-[(4-Fluorophenyl)Methyl]Thieno[3,2-D]Pyrimidin-4-One</v>
          </cell>
          <cell r="C776" t="str">
            <v>metab_5513</v>
          </cell>
          <cell r="D776" t="str">
            <v>-</v>
          </cell>
          <cell r="E776">
            <v>6.2161</v>
          </cell>
          <cell r="F776">
            <v>0.0228746304064</v>
          </cell>
          <cell r="G776">
            <v>6.319167522</v>
          </cell>
          <cell r="H776">
            <v>6.09135869</v>
          </cell>
          <cell r="I776">
            <v>6.115461685</v>
          </cell>
          <cell r="J776">
            <v>6.09123699</v>
          </cell>
          <cell r="K776">
            <v>6.352000503</v>
          </cell>
          <cell r="L776">
            <v>6.120152731</v>
          </cell>
          <cell r="M776">
            <v>6.2654352</v>
          </cell>
          <cell r="N776">
            <v>6.0486737</v>
          </cell>
          <cell r="O776">
            <v>6.1887587</v>
          </cell>
          <cell r="P776">
            <v>6.2076916</v>
          </cell>
          <cell r="Q776">
            <v>6.2160069</v>
          </cell>
          <cell r="R776">
            <v>6.2274443</v>
          </cell>
        </row>
        <row r="777">
          <cell r="A777" t="str">
            <v>pos_6032</v>
          </cell>
          <cell r="B777" t="str">
            <v>3-(6-Aminopurin-9-Yl)-5-(Hydroxymethyl)Cyclopentane-1,2-Diol</v>
          </cell>
          <cell r="C777" t="str">
            <v>metab_5532</v>
          </cell>
          <cell r="D777" t="str">
            <v>HMDB0244841</v>
          </cell>
          <cell r="E777">
            <v>6.2003</v>
          </cell>
          <cell r="F777">
            <v>0.0143665340468</v>
          </cell>
          <cell r="G777">
            <v>5.905992799</v>
          </cell>
          <cell r="H777">
            <v>5.922213248</v>
          </cell>
          <cell r="I777">
            <v>5.914901389</v>
          </cell>
          <cell r="J777">
            <v>5.912899942</v>
          </cell>
          <cell r="K777">
            <v>5.915712071</v>
          </cell>
          <cell r="L777">
            <v>5.914792824</v>
          </cell>
          <cell r="M777">
            <v>5.9217322</v>
          </cell>
          <cell r="N777">
            <v>5.9218917</v>
          </cell>
          <cell r="O777">
            <v>5.9271638</v>
          </cell>
          <cell r="P777">
            <v>5.9272523</v>
          </cell>
          <cell r="Q777">
            <v>5.9238009</v>
          </cell>
          <cell r="R777">
            <v>5.9358813</v>
          </cell>
        </row>
        <row r="778">
          <cell r="A778" t="str">
            <v>pos_6035</v>
          </cell>
          <cell r="B778" t="str">
            <v>2,6-Diamino-9-(2-Hydroxyethoxymethyl)Purine</v>
          </cell>
          <cell r="C778" t="str">
            <v>metab_5535</v>
          </cell>
          <cell r="D778" t="str">
            <v>HMDB0246998</v>
          </cell>
          <cell r="E778">
            <v>6.2003</v>
          </cell>
          <cell r="F778">
            <v>0.00782337746618</v>
          </cell>
          <cell r="G778">
            <v>5.349915796</v>
          </cell>
          <cell r="H778">
            <v>5.37097763</v>
          </cell>
          <cell r="I778">
            <v>5.355166327</v>
          </cell>
          <cell r="J778">
            <v>5.367007362</v>
          </cell>
          <cell r="K778">
            <v>5.357101422</v>
          </cell>
          <cell r="L778">
            <v>5.352968714</v>
          </cell>
          <cell r="M778">
            <v>5.3622224</v>
          </cell>
          <cell r="N778">
            <v>5.3561828</v>
          </cell>
          <cell r="O778">
            <v>5.3917073</v>
          </cell>
          <cell r="P778">
            <v>5.3795476</v>
          </cell>
          <cell r="Q778">
            <v>5.3743279</v>
          </cell>
          <cell r="R778">
            <v>5.3807239</v>
          </cell>
        </row>
        <row r="779">
          <cell r="A779" t="str">
            <v>pos_6038</v>
          </cell>
          <cell r="B779" t="str">
            <v>17-Ethynyl-16-Fluoroestradiol</v>
          </cell>
          <cell r="C779" t="str">
            <v>metab_5538</v>
          </cell>
          <cell r="D779" t="str">
            <v>HMDB0244769</v>
          </cell>
          <cell r="E779">
            <v>6.1924</v>
          </cell>
          <cell r="F779">
            <v>0.0589702652006</v>
          </cell>
          <cell r="G779">
            <v>3.288530342</v>
          </cell>
          <cell r="H779">
            <v>4.683413062</v>
          </cell>
          <cell r="I779">
            <v>3.271033453</v>
          </cell>
          <cell r="J779">
            <v>4.178733395</v>
          </cell>
          <cell r="K779">
            <v>3.94455705</v>
          </cell>
          <cell r="L779">
            <v>4.689753181</v>
          </cell>
          <cell r="M779">
            <v>3.9066372</v>
          </cell>
          <cell r="N779">
            <v>4.4020338</v>
          </cell>
          <cell r="O779">
            <v>3.3584368</v>
          </cell>
          <cell r="P779">
            <v>4.2575124</v>
          </cell>
          <cell r="Q779">
            <v>4.2834994</v>
          </cell>
          <cell r="R779">
            <v>4.2322833</v>
          </cell>
        </row>
        <row r="780">
          <cell r="A780" t="str">
            <v>pos_6045</v>
          </cell>
          <cell r="B780" t="str">
            <v>Arachidoyl Ethanolamide</v>
          </cell>
          <cell r="C780" t="str">
            <v>metab_5544</v>
          </cell>
          <cell r="D780" t="str">
            <v>HMDB0248559</v>
          </cell>
          <cell r="E780">
            <v>6.1844</v>
          </cell>
          <cell r="F780">
            <v>0.0402077913002</v>
          </cell>
          <cell r="G780">
            <v>4.654296951</v>
          </cell>
          <cell r="H780">
            <v>4.599454609</v>
          </cell>
          <cell r="I780">
            <v>4.599058874</v>
          </cell>
          <cell r="J780">
            <v>4.713406355</v>
          </cell>
          <cell r="K780">
            <v>4.845415995</v>
          </cell>
          <cell r="L780">
            <v>4.757990475</v>
          </cell>
          <cell r="M780">
            <v>4.9142336</v>
          </cell>
          <cell r="N780">
            <v>4.7493926</v>
          </cell>
          <cell r="O780">
            <v>4.9843495</v>
          </cell>
          <cell r="P780">
            <v>4.8085236</v>
          </cell>
          <cell r="Q780">
            <v>4.7784383</v>
          </cell>
          <cell r="R780">
            <v>4.8095492</v>
          </cell>
        </row>
        <row r="781">
          <cell r="A781" t="str">
            <v>pos_6048</v>
          </cell>
          <cell r="B781" t="str">
            <v>Panaxytriol</v>
          </cell>
          <cell r="C781" t="str">
            <v>metab_5547</v>
          </cell>
          <cell r="D781" t="str">
            <v>HMDB0031928</v>
          </cell>
          <cell r="E781">
            <v>6.1844</v>
          </cell>
          <cell r="F781">
            <v>0.106278523</v>
          </cell>
          <cell r="G781">
            <v>4.661025244</v>
          </cell>
          <cell r="H781">
            <v>4.586570705</v>
          </cell>
          <cell r="I781">
            <v>4.599234274</v>
          </cell>
          <cell r="J781">
            <v>4.463391615</v>
          </cell>
          <cell r="K781">
            <v>4.357923844</v>
          </cell>
          <cell r="L781">
            <v>4.467823018</v>
          </cell>
          <cell r="M781">
            <v>4.6730361</v>
          </cell>
          <cell r="N781">
            <v>4.5856528</v>
          </cell>
          <cell r="O781">
            <v>4.5132793</v>
          </cell>
          <cell r="P781">
            <v>4.6759954</v>
          </cell>
          <cell r="Q781">
            <v>4.5939442</v>
          </cell>
          <cell r="R781">
            <v>4.6773172</v>
          </cell>
        </row>
        <row r="782">
          <cell r="A782" t="str">
            <v>pos_6051</v>
          </cell>
          <cell r="B782" t="str">
            <v>Pc(2:0/18:1(12Z)-2Oh(9,10))</v>
          </cell>
          <cell r="C782" t="str">
            <v>metab_5549</v>
          </cell>
          <cell r="D782" t="str">
            <v>HMDB0288856</v>
          </cell>
          <cell r="E782">
            <v>6.1764</v>
          </cell>
          <cell r="F782">
            <v>0.0179748955697</v>
          </cell>
          <cell r="G782">
            <v>0.606661203</v>
          </cell>
          <cell r="H782">
            <v>1.410344119</v>
          </cell>
          <cell r="I782">
            <v>0.593551651</v>
          </cell>
          <cell r="J782">
            <v>5.460230575</v>
          </cell>
          <cell r="K782">
            <v>5.467330041</v>
          </cell>
          <cell r="L782">
            <v>5.423813744</v>
          </cell>
          <cell r="M782">
            <v>5.5198379</v>
          </cell>
          <cell r="N782">
            <v>5.500761</v>
          </cell>
          <cell r="O782">
            <v>5.407304</v>
          </cell>
          <cell r="P782">
            <v>5.2428891</v>
          </cell>
          <cell r="Q782">
            <v>5.2490444</v>
          </cell>
          <cell r="R782">
            <v>5.2335135</v>
          </cell>
        </row>
        <row r="783">
          <cell r="A783" t="str">
            <v>pos_6052</v>
          </cell>
          <cell r="B783" t="str">
            <v>Benzetimide</v>
          </cell>
          <cell r="C783" t="str">
            <v>metab_5550</v>
          </cell>
          <cell r="D783" t="str">
            <v>HMDB0248988</v>
          </cell>
          <cell r="E783">
            <v>6.1764</v>
          </cell>
          <cell r="F783">
            <v>0.0399527472731</v>
          </cell>
          <cell r="G783">
            <v>4.947762883</v>
          </cell>
          <cell r="H783">
            <v>4.978971512</v>
          </cell>
          <cell r="I783">
            <v>4.983518506</v>
          </cell>
          <cell r="J783">
            <v>5.008820839</v>
          </cell>
          <cell r="K783">
            <v>4.967136911</v>
          </cell>
          <cell r="L783">
            <v>5.02991755</v>
          </cell>
          <cell r="M783">
            <v>4.9310008</v>
          </cell>
          <cell r="N783">
            <v>5.0259975</v>
          </cell>
          <cell r="O783">
            <v>5.0336213</v>
          </cell>
          <cell r="P783">
            <v>4.993042</v>
          </cell>
          <cell r="Q783">
            <v>4.9600554</v>
          </cell>
          <cell r="R783">
            <v>4.9680645</v>
          </cell>
        </row>
        <row r="784">
          <cell r="A784" t="str">
            <v>pos_6054</v>
          </cell>
          <cell r="B784" t="str">
            <v>9,12,13-Trihydroxyoctadec-15-Enoic Acid</v>
          </cell>
          <cell r="C784" t="str">
            <v>metab_5552</v>
          </cell>
          <cell r="D784" t="str">
            <v>-</v>
          </cell>
          <cell r="E784">
            <v>6.1764</v>
          </cell>
          <cell r="F784">
            <v>0.0162580237964</v>
          </cell>
          <cell r="G784">
            <v>5.249970978</v>
          </cell>
          <cell r="H784">
            <v>5.2023414</v>
          </cell>
          <cell r="I784">
            <v>5.262950039</v>
          </cell>
          <cell r="J784">
            <v>4.980465688</v>
          </cell>
          <cell r="K784">
            <v>4.993319011</v>
          </cell>
          <cell r="L784">
            <v>4.996175082</v>
          </cell>
          <cell r="M784">
            <v>5.0479031</v>
          </cell>
          <cell r="N784">
            <v>5.0344493</v>
          </cell>
          <cell r="O784">
            <v>5.1133288</v>
          </cell>
          <cell r="P784">
            <v>5.0942958</v>
          </cell>
          <cell r="Q784">
            <v>5.1037327</v>
          </cell>
          <cell r="R784">
            <v>5.1081575</v>
          </cell>
        </row>
        <row r="785">
          <cell r="A785" t="str">
            <v>pos_6056</v>
          </cell>
          <cell r="B785" t="str">
            <v>Fa(18:3+1O)</v>
          </cell>
          <cell r="C785" t="str">
            <v>metab_5554</v>
          </cell>
          <cell r="D785" t="str">
            <v>-</v>
          </cell>
          <cell r="E785">
            <v>6.1764</v>
          </cell>
          <cell r="F785">
            <v>0.0138205317194</v>
          </cell>
          <cell r="G785">
            <v>4.927696978</v>
          </cell>
          <cell r="H785">
            <v>4.918640865</v>
          </cell>
          <cell r="I785">
            <v>4.900410593</v>
          </cell>
          <cell r="J785">
            <v>4.758546295</v>
          </cell>
          <cell r="K785">
            <v>4.787914977</v>
          </cell>
          <cell r="L785">
            <v>4.771866919</v>
          </cell>
          <cell r="M785">
            <v>4.9075927</v>
          </cell>
          <cell r="N785">
            <v>4.9153367</v>
          </cell>
          <cell r="O785">
            <v>4.8283301</v>
          </cell>
          <cell r="P785">
            <v>4.8932479</v>
          </cell>
          <cell r="Q785">
            <v>4.8882157</v>
          </cell>
          <cell r="R785">
            <v>4.8812807</v>
          </cell>
        </row>
        <row r="786">
          <cell r="A786" t="str">
            <v>pos_6058</v>
          </cell>
          <cell r="B786" t="str">
            <v>Isokobusone</v>
          </cell>
          <cell r="C786" t="str">
            <v>metab_5556</v>
          </cell>
          <cell r="D786" t="str">
            <v>HMDB0036791</v>
          </cell>
          <cell r="E786">
            <v>6.1764</v>
          </cell>
          <cell r="F786">
            <v>0.0243075301367</v>
          </cell>
          <cell r="G786">
            <v>4.494712454</v>
          </cell>
          <cell r="H786">
            <v>4.408952499</v>
          </cell>
          <cell r="I786">
            <v>4.523300287</v>
          </cell>
          <cell r="J786">
            <v>4.1921575</v>
          </cell>
          <cell r="K786">
            <v>4.126828295</v>
          </cell>
          <cell r="L786">
            <v>4.242634229</v>
          </cell>
          <cell r="M786">
            <v>4.1847478</v>
          </cell>
          <cell r="N786">
            <v>4.1263744</v>
          </cell>
          <cell r="O786">
            <v>4.1425631</v>
          </cell>
          <cell r="P786">
            <v>4.3018642</v>
          </cell>
          <cell r="Q786">
            <v>4.3206078</v>
          </cell>
          <cell r="R786">
            <v>4.3030921</v>
          </cell>
        </row>
        <row r="787">
          <cell r="A787" t="str">
            <v>pos_6062</v>
          </cell>
          <cell r="B787" t="str">
            <v>3-Ketosphinganine</v>
          </cell>
          <cell r="C787" t="str">
            <v>metab_5560</v>
          </cell>
          <cell r="D787" t="str">
            <v>HMDB0001480;LMSP01020002</v>
          </cell>
          <cell r="E787">
            <v>6.1685</v>
          </cell>
          <cell r="F787">
            <v>0.0173000241006</v>
          </cell>
          <cell r="G787">
            <v>5.073487596</v>
          </cell>
          <cell r="H787">
            <v>5.052754385</v>
          </cell>
          <cell r="I787">
            <v>4.966429071</v>
          </cell>
          <cell r="J787">
            <v>5.056432504</v>
          </cell>
          <cell r="K787">
            <v>5.031661467</v>
          </cell>
          <cell r="L787">
            <v>5.058631599</v>
          </cell>
          <cell r="M787">
            <v>5.159655</v>
          </cell>
          <cell r="N787">
            <v>5.1259037</v>
          </cell>
          <cell r="O787">
            <v>5.0277179</v>
          </cell>
          <cell r="P787">
            <v>5.0410066</v>
          </cell>
          <cell r="Q787">
            <v>5.0559855</v>
          </cell>
          <cell r="R787">
            <v>5.0476309</v>
          </cell>
        </row>
        <row r="788">
          <cell r="A788" t="str">
            <v>pos_6081</v>
          </cell>
          <cell r="B788" t="str">
            <v>N-Undecanoylglycine</v>
          </cell>
          <cell r="C788" t="str">
            <v>metab_5579</v>
          </cell>
          <cell r="D788" t="str">
            <v>HMDB0013286</v>
          </cell>
          <cell r="E788">
            <v>6.1445</v>
          </cell>
          <cell r="F788">
            <v>0.0337982532736</v>
          </cell>
          <cell r="G788">
            <v>4.745731368</v>
          </cell>
          <cell r="H788">
            <v>4.701047262</v>
          </cell>
          <cell r="I788">
            <v>4.709897491</v>
          </cell>
          <cell r="J788">
            <v>4.652682203</v>
          </cell>
          <cell r="K788">
            <v>4.620343137</v>
          </cell>
          <cell r="L788">
            <v>4.655288415</v>
          </cell>
          <cell r="M788">
            <v>4.674673</v>
          </cell>
          <cell r="N788">
            <v>4.6606316</v>
          </cell>
          <cell r="O788">
            <v>4.6959865</v>
          </cell>
          <cell r="P788">
            <v>4.7590406</v>
          </cell>
          <cell r="Q788">
            <v>4.7592107</v>
          </cell>
          <cell r="R788">
            <v>4.7843099</v>
          </cell>
        </row>
        <row r="789">
          <cell r="A789" t="str">
            <v>pos_6085</v>
          </cell>
          <cell r="B789" t="str">
            <v>2-Aminooctadec-4-Yne-1,3-Diol</v>
          </cell>
          <cell r="C789" t="str">
            <v>metab_5583</v>
          </cell>
          <cell r="D789" t="str">
            <v>-</v>
          </cell>
          <cell r="E789">
            <v>6.1366</v>
          </cell>
          <cell r="F789">
            <v>0.0405116088575</v>
          </cell>
          <cell r="G789">
            <v>4.732042631</v>
          </cell>
          <cell r="H789">
            <v>4.73796431</v>
          </cell>
          <cell r="I789">
            <v>4.699844934</v>
          </cell>
          <cell r="J789">
            <v>4.672230376</v>
          </cell>
          <cell r="K789">
            <v>4.719656664</v>
          </cell>
          <cell r="L789">
            <v>4.615720315</v>
          </cell>
          <cell r="M789">
            <v>4.7723241</v>
          </cell>
          <cell r="N789">
            <v>4.7414771</v>
          </cell>
          <cell r="O789">
            <v>4.6235638</v>
          </cell>
          <cell r="P789">
            <v>4.6538112</v>
          </cell>
          <cell r="Q789">
            <v>4.6621141</v>
          </cell>
          <cell r="R789">
            <v>4.6873118</v>
          </cell>
        </row>
        <row r="790">
          <cell r="A790" t="str">
            <v>pos_6088</v>
          </cell>
          <cell r="B790" t="str">
            <v>Methyltestosterone</v>
          </cell>
          <cell r="C790" t="str">
            <v>metab_5586</v>
          </cell>
          <cell r="D790" t="str">
            <v>HMDB0015655</v>
          </cell>
          <cell r="E790">
            <v>6.1287</v>
          </cell>
          <cell r="F790">
            <v>0.094009924</v>
          </cell>
          <cell r="G790">
            <v>4.586581451</v>
          </cell>
          <cell r="H790">
            <v>4.784455722</v>
          </cell>
          <cell r="I790">
            <v>4.857250872</v>
          </cell>
          <cell r="J790">
            <v>4.594460898</v>
          </cell>
          <cell r="K790">
            <v>4.175659371</v>
          </cell>
          <cell r="L790">
            <v>4.143720042</v>
          </cell>
          <cell r="M790">
            <v>4.4940236</v>
          </cell>
          <cell r="N790">
            <v>4.1507477</v>
          </cell>
          <cell r="O790">
            <v>4.3076351</v>
          </cell>
          <cell r="P790">
            <v>3.8612292</v>
          </cell>
          <cell r="Q790">
            <v>3.8130568</v>
          </cell>
          <cell r="R790">
            <v>3.7807368</v>
          </cell>
        </row>
        <row r="791">
          <cell r="A791" t="str">
            <v>pos_6089</v>
          </cell>
          <cell r="B791" t="str">
            <v>2-Aminooctadec-8-Ene-1,3,4-Triol</v>
          </cell>
          <cell r="C791" t="str">
            <v>metab_5587</v>
          </cell>
          <cell r="D791" t="str">
            <v>-</v>
          </cell>
          <cell r="E791">
            <v>6.1287</v>
          </cell>
          <cell r="F791">
            <v>0.0183442100266</v>
          </cell>
          <cell r="G791">
            <v>5.882215023</v>
          </cell>
          <cell r="H791">
            <v>5.815187945</v>
          </cell>
          <cell r="I791">
            <v>5.856160296</v>
          </cell>
          <cell r="J791">
            <v>5.818902544</v>
          </cell>
          <cell r="K791">
            <v>5.842528603</v>
          </cell>
          <cell r="L791">
            <v>5.807952549</v>
          </cell>
          <cell r="M791">
            <v>5.9228807</v>
          </cell>
          <cell r="N791">
            <v>5.901185</v>
          </cell>
          <cell r="O791">
            <v>5.8702707</v>
          </cell>
          <cell r="P791">
            <v>5.8631521</v>
          </cell>
          <cell r="Q791">
            <v>5.8502229</v>
          </cell>
          <cell r="R791">
            <v>5.8648724</v>
          </cell>
        </row>
        <row r="792">
          <cell r="A792" t="str">
            <v>pos_6091</v>
          </cell>
          <cell r="B792" t="str">
            <v>8-(3-Oxo-2-(Pent-2-Enyl) Cyclopentenyl)Octanoic Acid</v>
          </cell>
          <cell r="C792" t="str">
            <v>metab_5589</v>
          </cell>
          <cell r="D792" t="str">
            <v>-</v>
          </cell>
          <cell r="E792">
            <v>6.1287</v>
          </cell>
          <cell r="F792">
            <v>0.0190271052948</v>
          </cell>
          <cell r="G792">
            <v>5.438183081</v>
          </cell>
          <cell r="H792">
            <v>5.448531844</v>
          </cell>
          <cell r="I792">
            <v>5.426764792</v>
          </cell>
          <cell r="J792">
            <v>5.232315036</v>
          </cell>
          <cell r="K792">
            <v>5.265011362</v>
          </cell>
          <cell r="L792">
            <v>5.248358876</v>
          </cell>
          <cell r="M792">
            <v>5.36302</v>
          </cell>
          <cell r="N792">
            <v>5.2622567</v>
          </cell>
          <cell r="O792">
            <v>5.2967165</v>
          </cell>
          <cell r="P792">
            <v>5.3584899</v>
          </cell>
          <cell r="Q792">
            <v>5.3634323</v>
          </cell>
          <cell r="R792">
            <v>5.3745694</v>
          </cell>
        </row>
        <row r="793">
          <cell r="A793" t="str">
            <v>pos_6093</v>
          </cell>
          <cell r="B793" t="str">
            <v>Neocnidilide</v>
          </cell>
          <cell r="C793" t="str">
            <v>metab_5591</v>
          </cell>
          <cell r="D793" t="str">
            <v>HMDB0034450</v>
          </cell>
          <cell r="E793">
            <v>6.1287</v>
          </cell>
          <cell r="F793">
            <v>0.0410935464443</v>
          </cell>
          <cell r="G793">
            <v>4.447108958</v>
          </cell>
          <cell r="H793">
            <v>4.473865511</v>
          </cell>
          <cell r="I793">
            <v>4.482728702</v>
          </cell>
          <cell r="J793">
            <v>4.13308051</v>
          </cell>
          <cell r="K793">
            <v>4.242977497</v>
          </cell>
          <cell r="L793">
            <v>4.278639392</v>
          </cell>
          <cell r="M793">
            <v>4.4606598</v>
          </cell>
          <cell r="N793">
            <v>4.3014446</v>
          </cell>
          <cell r="O793">
            <v>4.4351268</v>
          </cell>
          <cell r="P793">
            <v>4.4441378</v>
          </cell>
          <cell r="Q793">
            <v>4.4133065</v>
          </cell>
          <cell r="R793">
            <v>4.4138547</v>
          </cell>
        </row>
        <row r="794">
          <cell r="A794" t="str">
            <v>pos_6096</v>
          </cell>
          <cell r="B794" t="str">
            <v>Mg(Txb2/0:0/0:0)</v>
          </cell>
          <cell r="C794" t="str">
            <v>metab_5594</v>
          </cell>
          <cell r="D794" t="str">
            <v>HMDB0260482</v>
          </cell>
          <cell r="E794">
            <v>6.1127</v>
          </cell>
          <cell r="F794">
            <v>0.00475730738644</v>
          </cell>
          <cell r="G794">
            <v>5.041161741</v>
          </cell>
          <cell r="H794">
            <v>5.094592611</v>
          </cell>
          <cell r="I794">
            <v>4.937956247</v>
          </cell>
          <cell r="J794">
            <v>3.593373698</v>
          </cell>
          <cell r="K794">
            <v>3.363255497</v>
          </cell>
          <cell r="L794">
            <v>3.356670023</v>
          </cell>
          <cell r="M794">
            <v>3.3807182</v>
          </cell>
          <cell r="N794">
            <v>3.379155</v>
          </cell>
          <cell r="O794">
            <v>3.4078173</v>
          </cell>
          <cell r="P794">
            <v>4.4179176</v>
          </cell>
          <cell r="Q794">
            <v>4.4179109</v>
          </cell>
          <cell r="R794">
            <v>4.4214878</v>
          </cell>
        </row>
        <row r="795">
          <cell r="A795" t="str">
            <v>pos_6098</v>
          </cell>
          <cell r="B795" t="str">
            <v>2-Aminooctadecane-1,3-Diol</v>
          </cell>
          <cell r="C795" t="str">
            <v>metab_5596</v>
          </cell>
          <cell r="D795" t="str">
            <v>HMDB0242634</v>
          </cell>
          <cell r="E795">
            <v>6.1127</v>
          </cell>
          <cell r="F795">
            <v>0.0117003968073</v>
          </cell>
          <cell r="G795">
            <v>5.730797547</v>
          </cell>
          <cell r="H795">
            <v>5.715966606</v>
          </cell>
          <cell r="I795">
            <v>5.685144916</v>
          </cell>
          <cell r="J795">
            <v>5.765967462</v>
          </cell>
          <cell r="K795">
            <v>5.794739437</v>
          </cell>
          <cell r="L795">
            <v>5.797058513</v>
          </cell>
          <cell r="M795">
            <v>5.9143046</v>
          </cell>
          <cell r="N795">
            <v>5.7935297</v>
          </cell>
          <cell r="O795">
            <v>5.9134246</v>
          </cell>
          <cell r="P795">
            <v>5.7880509</v>
          </cell>
          <cell r="Q795">
            <v>5.7933888</v>
          </cell>
          <cell r="R795">
            <v>5.7982126</v>
          </cell>
        </row>
        <row r="796">
          <cell r="A796" t="str">
            <v>pos_6114</v>
          </cell>
          <cell r="B796" t="str">
            <v>Tenuifolin</v>
          </cell>
          <cell r="C796" t="str">
            <v>metab_5611</v>
          </cell>
          <cell r="D796" t="str">
            <v>HMDB0258821</v>
          </cell>
          <cell r="E796">
            <v>6.0739</v>
          </cell>
          <cell r="F796">
            <v>0.0617794803667</v>
          </cell>
          <cell r="G796">
            <v>5.052150138</v>
          </cell>
          <cell r="H796">
            <v>4.940485072</v>
          </cell>
          <cell r="I796">
            <v>5.13340218</v>
          </cell>
          <cell r="J796">
            <v>4.88670249</v>
          </cell>
          <cell r="K796">
            <v>5.146565423</v>
          </cell>
          <cell r="L796">
            <v>4.884167949</v>
          </cell>
          <cell r="M796">
            <v>4.9901996</v>
          </cell>
          <cell r="N796">
            <v>4.9873705</v>
          </cell>
          <cell r="O796">
            <v>4.9327597</v>
          </cell>
          <cell r="P796">
            <v>4.9430068</v>
          </cell>
          <cell r="Q796">
            <v>4.9387021</v>
          </cell>
          <cell r="R796">
            <v>4.986424</v>
          </cell>
        </row>
        <row r="797">
          <cell r="A797" t="str">
            <v>pos_6117</v>
          </cell>
          <cell r="B797" t="str">
            <v>Ligustilide</v>
          </cell>
          <cell r="C797" t="str">
            <v>metab_5614</v>
          </cell>
          <cell r="D797" t="str">
            <v>HMDB0302720;HMDB0034277</v>
          </cell>
          <cell r="E797">
            <v>6.0739</v>
          </cell>
          <cell r="F797">
            <v>0.0715550618877</v>
          </cell>
          <cell r="G797">
            <v>4.270759407</v>
          </cell>
          <cell r="H797">
            <v>4.154408417</v>
          </cell>
          <cell r="I797">
            <v>4.271954567</v>
          </cell>
          <cell r="J797">
            <v>4.067516085</v>
          </cell>
          <cell r="K797">
            <v>4.186180367</v>
          </cell>
          <cell r="L797">
            <v>4.228776744</v>
          </cell>
          <cell r="M797">
            <v>4.4794169</v>
          </cell>
          <cell r="N797">
            <v>4.1294248</v>
          </cell>
          <cell r="O797">
            <v>4.1186356</v>
          </cell>
          <cell r="P797">
            <v>4.2971758</v>
          </cell>
          <cell r="Q797">
            <v>4.3514718</v>
          </cell>
          <cell r="R797">
            <v>4.3002851</v>
          </cell>
        </row>
        <row r="798">
          <cell r="A798" t="str">
            <v>pos_6124</v>
          </cell>
          <cell r="B798" t="str">
            <v>Myristoyl Ethanolamide</v>
          </cell>
          <cell r="C798" t="str">
            <v>metab_5621</v>
          </cell>
          <cell r="D798" t="str">
            <v>-</v>
          </cell>
          <cell r="E798">
            <v>6.0582</v>
          </cell>
          <cell r="F798">
            <v>0.0155901100592</v>
          </cell>
          <cell r="G798">
            <v>5.82445047</v>
          </cell>
          <cell r="H798">
            <v>5.854638274</v>
          </cell>
          <cell r="I798">
            <v>5.804264206</v>
          </cell>
          <cell r="J798">
            <v>5.873877178</v>
          </cell>
          <cell r="K798">
            <v>5.868940497</v>
          </cell>
          <cell r="L798">
            <v>5.867994728</v>
          </cell>
          <cell r="M798">
            <v>5.868526</v>
          </cell>
          <cell r="N798">
            <v>5.8875633</v>
          </cell>
          <cell r="O798">
            <v>5.8933201</v>
          </cell>
          <cell r="P798">
            <v>5.8900497</v>
          </cell>
          <cell r="Q798">
            <v>5.8950905</v>
          </cell>
          <cell r="R798">
            <v>5.9034315</v>
          </cell>
        </row>
        <row r="799">
          <cell r="A799" t="str">
            <v>pos_6126</v>
          </cell>
          <cell r="B799" t="str">
            <v>Lauramine Oxide</v>
          </cell>
          <cell r="C799" t="str">
            <v>metab_5623</v>
          </cell>
          <cell r="D799" t="str">
            <v>-</v>
          </cell>
          <cell r="E799">
            <v>6.0582</v>
          </cell>
          <cell r="F799">
            <v>0.0153950156416</v>
          </cell>
          <cell r="G799">
            <v>6.396884085</v>
          </cell>
          <cell r="H799">
            <v>6.410255101</v>
          </cell>
          <cell r="I799">
            <v>6.331812636</v>
          </cell>
          <cell r="J799">
            <v>6.291903118</v>
          </cell>
          <cell r="K799">
            <v>6.260892025</v>
          </cell>
          <cell r="L799">
            <v>6.273038061</v>
          </cell>
          <cell r="M799">
            <v>6.2762993</v>
          </cell>
          <cell r="N799">
            <v>6.3721395</v>
          </cell>
          <cell r="O799">
            <v>6.3101965</v>
          </cell>
          <cell r="P799">
            <v>6.3493526</v>
          </cell>
          <cell r="Q799">
            <v>6.3544882</v>
          </cell>
          <cell r="R799">
            <v>6.3625922</v>
          </cell>
        </row>
        <row r="800">
          <cell r="A800" t="str">
            <v>pos_6130</v>
          </cell>
          <cell r="B800" t="str">
            <v>Lauryldiethanolamine</v>
          </cell>
          <cell r="C800" t="str">
            <v>metab_5626</v>
          </cell>
          <cell r="D800" t="str">
            <v>-</v>
          </cell>
          <cell r="E800">
            <v>6.0504</v>
          </cell>
          <cell r="F800">
            <v>0.0242402034628</v>
          </cell>
          <cell r="G800">
            <v>7.590207887</v>
          </cell>
          <cell r="H800">
            <v>7.597474263</v>
          </cell>
          <cell r="I800">
            <v>7.559896056</v>
          </cell>
          <cell r="J800">
            <v>7.553536389</v>
          </cell>
          <cell r="K800">
            <v>7.540642561</v>
          </cell>
          <cell r="L800">
            <v>7.602152526</v>
          </cell>
          <cell r="M800">
            <v>7.5677934</v>
          </cell>
          <cell r="N800">
            <v>7.5903114</v>
          </cell>
          <cell r="O800">
            <v>7.6110927</v>
          </cell>
          <cell r="P800">
            <v>7.6109948</v>
          </cell>
          <cell r="Q800">
            <v>7.6114266</v>
          </cell>
          <cell r="R800">
            <v>7.629317</v>
          </cell>
        </row>
        <row r="801">
          <cell r="A801" t="str">
            <v>pos_6138</v>
          </cell>
          <cell r="B801" t="str">
            <v>N-Desmethyl-Loperamide</v>
          </cell>
          <cell r="C801" t="str">
            <v>metab_5634</v>
          </cell>
          <cell r="D801" t="str">
            <v>HMDB0255118</v>
          </cell>
          <cell r="E801">
            <v>6.0376</v>
          </cell>
          <cell r="F801">
            <v>0.0519891977676</v>
          </cell>
          <cell r="G801">
            <v>4.537950903</v>
          </cell>
          <cell r="H801">
            <v>4.598723889</v>
          </cell>
          <cell r="I801">
            <v>4.39797076</v>
          </cell>
          <cell r="J801">
            <v>4.613244158</v>
          </cell>
          <cell r="K801">
            <v>4.56664139</v>
          </cell>
          <cell r="L801">
            <v>4.565572112</v>
          </cell>
          <cell r="M801">
            <v>4.5592272</v>
          </cell>
          <cell r="N801">
            <v>4.525787</v>
          </cell>
          <cell r="O801">
            <v>4.7044799</v>
          </cell>
          <cell r="P801">
            <v>4.5352179</v>
          </cell>
          <cell r="Q801">
            <v>4.5357419</v>
          </cell>
          <cell r="R801">
            <v>4.5740309</v>
          </cell>
        </row>
        <row r="802">
          <cell r="A802" t="str">
            <v>pos_6153</v>
          </cell>
          <cell r="B802" t="str">
            <v>N,N-Di-N-Propyldopamine</v>
          </cell>
          <cell r="C802" t="str">
            <v>metab_5648</v>
          </cell>
          <cell r="D802" t="str">
            <v>HMDB0255249</v>
          </cell>
          <cell r="E802">
            <v>6.018</v>
          </cell>
          <cell r="F802">
            <v>0.0338242603233</v>
          </cell>
          <cell r="G802">
            <v>4.724794389</v>
          </cell>
          <cell r="H802">
            <v>4.198324179</v>
          </cell>
          <cell r="I802">
            <v>4.419278296</v>
          </cell>
          <cell r="J802">
            <v>4.591632931</v>
          </cell>
          <cell r="K802">
            <v>4.34675108</v>
          </cell>
          <cell r="L802">
            <v>4.447299526</v>
          </cell>
          <cell r="M802">
            <v>4.5521915</v>
          </cell>
          <cell r="N802">
            <v>4.5498017</v>
          </cell>
          <cell r="O802">
            <v>4.5578754</v>
          </cell>
          <cell r="P802">
            <v>4.5150869</v>
          </cell>
          <cell r="Q802">
            <v>4.5443976</v>
          </cell>
          <cell r="R802">
            <v>4.5285552</v>
          </cell>
        </row>
        <row r="803">
          <cell r="A803" t="str">
            <v>pos_6155</v>
          </cell>
          <cell r="B803" t="str">
            <v>Vomicine</v>
          </cell>
          <cell r="C803" t="str">
            <v>metab_5650</v>
          </cell>
          <cell r="D803" t="str">
            <v>-</v>
          </cell>
          <cell r="E803">
            <v>6.0095</v>
          </cell>
          <cell r="F803">
            <v>0.00925364921748</v>
          </cell>
          <cell r="G803">
            <v>6.31763738</v>
          </cell>
          <cell r="H803">
            <v>6.248048436</v>
          </cell>
          <cell r="I803">
            <v>6.32380355</v>
          </cell>
          <cell r="J803">
            <v>6.320752569</v>
          </cell>
          <cell r="K803">
            <v>6.268459957</v>
          </cell>
          <cell r="L803">
            <v>6.304882242</v>
          </cell>
          <cell r="M803">
            <v>6.275013</v>
          </cell>
          <cell r="N803">
            <v>6.2555913</v>
          </cell>
          <cell r="O803">
            <v>6.2576353</v>
          </cell>
          <cell r="P803">
            <v>6.2918453</v>
          </cell>
          <cell r="Q803">
            <v>6.2883103</v>
          </cell>
          <cell r="R803">
            <v>6.2963251</v>
          </cell>
        </row>
        <row r="804">
          <cell r="A804" t="str">
            <v>pos_6162</v>
          </cell>
          <cell r="B804" t="str">
            <v>2,6-Diaminopurine 2',3'-Dideoxyriboside</v>
          </cell>
          <cell r="C804" t="str">
            <v>metab_5657</v>
          </cell>
          <cell r="D804" t="str">
            <v>HMDB0250896</v>
          </cell>
          <cell r="E804">
            <v>6.0054</v>
          </cell>
          <cell r="F804">
            <v>0.00721876067431</v>
          </cell>
          <cell r="G804">
            <v>5.964960716</v>
          </cell>
          <cell r="H804">
            <v>5.9616076</v>
          </cell>
          <cell r="I804">
            <v>5.95568614</v>
          </cell>
          <cell r="J804">
            <v>5.973246546</v>
          </cell>
          <cell r="K804">
            <v>5.948078248</v>
          </cell>
          <cell r="L804">
            <v>5.963474729</v>
          </cell>
          <cell r="M804">
            <v>5.9773542</v>
          </cell>
          <cell r="N804">
            <v>5.9568431</v>
          </cell>
          <cell r="O804">
            <v>5.9573466</v>
          </cell>
          <cell r="P804">
            <v>5.9816998</v>
          </cell>
          <cell r="Q804">
            <v>5.9786375</v>
          </cell>
          <cell r="R804">
            <v>5.9849066</v>
          </cell>
        </row>
        <row r="805">
          <cell r="A805" t="str">
            <v>pos_6201</v>
          </cell>
          <cell r="B805" t="str">
            <v>Ponasteroside A</v>
          </cell>
          <cell r="C805" t="str">
            <v>metab_5695</v>
          </cell>
          <cell r="D805" t="str">
            <v>HMDB0034091</v>
          </cell>
          <cell r="E805">
            <v>5.9394</v>
          </cell>
          <cell r="F805">
            <v>0.0293448037984</v>
          </cell>
          <cell r="G805">
            <v>5.504377859</v>
          </cell>
          <cell r="H805">
            <v>5.511463805</v>
          </cell>
          <cell r="I805">
            <v>5.417428212</v>
          </cell>
          <cell r="J805">
            <v>5.412118861</v>
          </cell>
          <cell r="K805">
            <v>5.443679834</v>
          </cell>
          <cell r="L805">
            <v>5.413481037</v>
          </cell>
          <cell r="M805">
            <v>5.4622936</v>
          </cell>
          <cell r="N805">
            <v>5.4104811</v>
          </cell>
          <cell r="O805">
            <v>5.4660279</v>
          </cell>
          <cell r="P805">
            <v>5.5046174</v>
          </cell>
          <cell r="Q805">
            <v>5.4989388</v>
          </cell>
          <cell r="R805">
            <v>5.4801038</v>
          </cell>
        </row>
        <row r="806">
          <cell r="A806" t="str">
            <v>pos_6209</v>
          </cell>
          <cell r="B806" t="str">
            <v>3-Oxo-Alpha-Ionol 9-[Apiosyl-(1-&gt;6)-Glucoside]</v>
          </cell>
          <cell r="C806" t="str">
            <v>metab_5703</v>
          </cell>
          <cell r="D806" t="str">
            <v>HMDB0040672</v>
          </cell>
          <cell r="E806">
            <v>5.9194</v>
          </cell>
          <cell r="F806">
            <v>0.0346401634075</v>
          </cell>
          <cell r="G806">
            <v>5.159882467</v>
          </cell>
          <cell r="H806">
            <v>5.163907625</v>
          </cell>
          <cell r="I806">
            <v>5.102326379</v>
          </cell>
          <cell r="J806">
            <v>4.997188399</v>
          </cell>
          <cell r="K806">
            <v>5.036463943</v>
          </cell>
          <cell r="L806">
            <v>4.979766004</v>
          </cell>
          <cell r="M806">
            <v>5.0063918</v>
          </cell>
          <cell r="N806">
            <v>5.0291687</v>
          </cell>
          <cell r="O806">
            <v>4.9701352</v>
          </cell>
          <cell r="P806">
            <v>5.0888354</v>
          </cell>
          <cell r="Q806">
            <v>5.0625124</v>
          </cell>
          <cell r="R806">
            <v>5.0635756</v>
          </cell>
        </row>
        <row r="807">
          <cell r="A807" t="str">
            <v>pos_6215</v>
          </cell>
          <cell r="B807" t="str">
            <v>1-(4-Pyrimidin-2-Ylpiperazin-1-Yl)-2-(4-Quinoxalin-2-Ylphenoxy)Butan-1-One</v>
          </cell>
          <cell r="C807" t="str">
            <v>metab_5709</v>
          </cell>
          <cell r="D807" t="str">
            <v>-</v>
          </cell>
          <cell r="E807">
            <v>5.9067</v>
          </cell>
          <cell r="F807">
            <v>0.00994597652032</v>
          </cell>
          <cell r="G807">
            <v>5.916139185</v>
          </cell>
          <cell r="H807">
            <v>5.903652889</v>
          </cell>
          <cell r="I807">
            <v>5.887618837</v>
          </cell>
          <cell r="J807">
            <v>5.755851617</v>
          </cell>
          <cell r="K807">
            <v>5.792266809</v>
          </cell>
          <cell r="L807">
            <v>5.733607436</v>
          </cell>
          <cell r="M807">
            <v>5.7723696</v>
          </cell>
          <cell r="N807">
            <v>5.7664643</v>
          </cell>
          <cell r="O807">
            <v>5.7881424</v>
          </cell>
          <cell r="P807">
            <v>5.8362326</v>
          </cell>
          <cell r="Q807">
            <v>5.8280905</v>
          </cell>
          <cell r="R807">
            <v>5.8347177</v>
          </cell>
        </row>
        <row r="808">
          <cell r="A808" t="str">
            <v>pos_6234</v>
          </cell>
          <cell r="B808" t="str">
            <v>Ethyl Paraben</v>
          </cell>
          <cell r="C808" t="str">
            <v>metab_5727</v>
          </cell>
          <cell r="D808" t="str">
            <v>HMDB0032573</v>
          </cell>
          <cell r="E808">
            <v>5.8508</v>
          </cell>
          <cell r="F808">
            <v>0.0110065271636</v>
          </cell>
          <cell r="G808">
            <v>3.369337573</v>
          </cell>
          <cell r="H808">
            <v>4.62327789</v>
          </cell>
          <cell r="I808">
            <v>3.406651585</v>
          </cell>
          <cell r="J808">
            <v>4.044666104</v>
          </cell>
          <cell r="K808">
            <v>3.91387157</v>
          </cell>
          <cell r="L808">
            <v>4.436409295</v>
          </cell>
          <cell r="M808">
            <v>4.2614696</v>
          </cell>
          <cell r="N808">
            <v>4.232813</v>
          </cell>
          <cell r="O808">
            <v>3.8993157</v>
          </cell>
          <cell r="P808">
            <v>4.1864081</v>
          </cell>
          <cell r="Q808">
            <v>4.1943757</v>
          </cell>
          <cell r="R808">
            <v>4.1950135</v>
          </cell>
        </row>
        <row r="809">
          <cell r="A809" t="str">
            <v>pos_6236</v>
          </cell>
          <cell r="B809" t="str">
            <v>7-Oxo-11-Dodecenoic Acid</v>
          </cell>
          <cell r="C809" t="str">
            <v>metab_5729</v>
          </cell>
          <cell r="D809" t="str">
            <v>LMFA01060182</v>
          </cell>
          <cell r="E809">
            <v>5.8471</v>
          </cell>
          <cell r="F809">
            <v>0.0130352386586</v>
          </cell>
          <cell r="G809">
            <v>5.113717292</v>
          </cell>
          <cell r="H809">
            <v>5.109756239</v>
          </cell>
          <cell r="I809">
            <v>5.129340285</v>
          </cell>
          <cell r="J809">
            <v>5.05963212</v>
          </cell>
          <cell r="K809">
            <v>5.049438475</v>
          </cell>
          <cell r="L809">
            <v>5.023168002</v>
          </cell>
          <cell r="M809">
            <v>5.1153664</v>
          </cell>
          <cell r="N809">
            <v>5.1210906</v>
          </cell>
          <cell r="O809">
            <v>5.1290885</v>
          </cell>
          <cell r="P809">
            <v>5.1188704</v>
          </cell>
          <cell r="Q809">
            <v>5.1162397</v>
          </cell>
          <cell r="R809">
            <v>5.1270635</v>
          </cell>
        </row>
        <row r="810">
          <cell r="A810" t="str">
            <v>pos_6238</v>
          </cell>
          <cell r="B810" t="str">
            <v>4-Methylesculetin</v>
          </cell>
          <cell r="C810" t="str">
            <v>metab_5731</v>
          </cell>
          <cell r="D810" t="str">
            <v>-</v>
          </cell>
          <cell r="E810">
            <v>5.843</v>
          </cell>
          <cell r="F810">
            <v>0.0231128155415</v>
          </cell>
          <cell r="G810">
            <v>4.634847998</v>
          </cell>
          <cell r="H810">
            <v>4.673074664</v>
          </cell>
          <cell r="I810">
            <v>4.766818896</v>
          </cell>
          <cell r="J810">
            <v>4.565318019</v>
          </cell>
          <cell r="K810">
            <v>4.611702787</v>
          </cell>
          <cell r="L810">
            <v>4.612122911</v>
          </cell>
          <cell r="M810">
            <v>4.6257931</v>
          </cell>
          <cell r="N810">
            <v>4.6653313</v>
          </cell>
          <cell r="O810">
            <v>4.6534266</v>
          </cell>
          <cell r="P810">
            <v>4.6396618</v>
          </cell>
          <cell r="Q810">
            <v>4.6485359</v>
          </cell>
          <cell r="R810">
            <v>4.6596698</v>
          </cell>
        </row>
        <row r="811">
          <cell r="A811" t="str">
            <v>pos_6250</v>
          </cell>
          <cell r="B811" t="str">
            <v>1-(3-Carboxypropylcarbamoyl)-5-Fluorouracil</v>
          </cell>
          <cell r="C811" t="str">
            <v>metab_5743</v>
          </cell>
          <cell r="D811" t="str">
            <v>HMDB0243786</v>
          </cell>
          <cell r="E811">
            <v>5.7402</v>
          </cell>
          <cell r="F811">
            <v>0.00191392484823</v>
          </cell>
          <cell r="G811">
            <v>4.957329308</v>
          </cell>
          <cell r="H811">
            <v>4.950108051</v>
          </cell>
          <cell r="I811">
            <v>4.946889884</v>
          </cell>
          <cell r="J811">
            <v>4.91093536</v>
          </cell>
          <cell r="K811">
            <v>4.917646435</v>
          </cell>
          <cell r="L811">
            <v>4.91873655</v>
          </cell>
          <cell r="M811">
            <v>4.9082149</v>
          </cell>
          <cell r="N811">
            <v>4.9027774</v>
          </cell>
          <cell r="O811">
            <v>4.9407768</v>
          </cell>
          <cell r="P811">
            <v>4.962363</v>
          </cell>
          <cell r="Q811">
            <v>4.9625359</v>
          </cell>
          <cell r="R811">
            <v>4.9610168</v>
          </cell>
        </row>
        <row r="812">
          <cell r="A812" t="str">
            <v>pos_6251</v>
          </cell>
          <cell r="B812" t="str">
            <v>4-Chlorophenyl</v>
          </cell>
          <cell r="C812" t="str">
            <v>metab_5744</v>
          </cell>
          <cell r="D812" t="str">
            <v>HMDB0246400</v>
          </cell>
          <cell r="E812">
            <v>5.7402</v>
          </cell>
          <cell r="F812">
            <v>0.00446057597402</v>
          </cell>
          <cell r="G812">
            <v>4.338706783</v>
          </cell>
          <cell r="H812">
            <v>4.29114017</v>
          </cell>
          <cell r="I812">
            <v>4.362962547</v>
          </cell>
          <cell r="J812">
            <v>4.339356316</v>
          </cell>
          <cell r="K812">
            <v>4.306641081</v>
          </cell>
          <cell r="L812">
            <v>4.326755623</v>
          </cell>
          <cell r="M812">
            <v>4.3311077</v>
          </cell>
          <cell r="N812">
            <v>4.2926997</v>
          </cell>
          <cell r="O812">
            <v>4.3227518</v>
          </cell>
          <cell r="P812">
            <v>4.3357555</v>
          </cell>
          <cell r="Q812">
            <v>4.3374737</v>
          </cell>
          <cell r="R812">
            <v>4.3336065</v>
          </cell>
        </row>
        <row r="813">
          <cell r="A813" t="str">
            <v>pos_6264</v>
          </cell>
          <cell r="B813" t="str">
            <v>N-Nitrosodibutylamine</v>
          </cell>
          <cell r="C813" t="str">
            <v>metab_5757</v>
          </cell>
          <cell r="D813" t="str">
            <v>HMDB0255202</v>
          </cell>
          <cell r="E813">
            <v>5.6506</v>
          </cell>
          <cell r="F813">
            <v>0.0201123817623</v>
          </cell>
          <cell r="G813">
            <v>4.358896646</v>
          </cell>
          <cell r="H813">
            <v>4.355487211</v>
          </cell>
          <cell r="I813">
            <v>4.328421056</v>
          </cell>
          <cell r="J813">
            <v>4.271690918</v>
          </cell>
          <cell r="K813">
            <v>4.319951809</v>
          </cell>
          <cell r="L813">
            <v>4.249090045</v>
          </cell>
          <cell r="M813">
            <v>4.3298464</v>
          </cell>
          <cell r="N813">
            <v>4.3711574</v>
          </cell>
          <cell r="O813">
            <v>4.3417146</v>
          </cell>
          <cell r="P813">
            <v>4.3467931</v>
          </cell>
          <cell r="Q813">
            <v>4.3414723</v>
          </cell>
          <cell r="R813">
            <v>4.3584884</v>
          </cell>
        </row>
        <row r="814">
          <cell r="A814" t="str">
            <v>pos_6278</v>
          </cell>
          <cell r="B814" t="str">
            <v>8-Geranyloxy Psoralen</v>
          </cell>
          <cell r="C814" t="str">
            <v>metab_5770</v>
          </cell>
          <cell r="D814" t="str">
            <v>HMDB0039309</v>
          </cell>
          <cell r="E814">
            <v>5.5526</v>
          </cell>
          <cell r="F814">
            <v>0.0399731015679</v>
          </cell>
          <cell r="G814">
            <v>5.076898872</v>
          </cell>
          <cell r="H814">
            <v>5.010745312</v>
          </cell>
          <cell r="I814">
            <v>5.071851798</v>
          </cell>
          <cell r="J814">
            <v>4.997581576</v>
          </cell>
          <cell r="K814">
            <v>5.016363726</v>
          </cell>
          <cell r="L814">
            <v>5.028047361</v>
          </cell>
          <cell r="M814">
            <v>5.2100638</v>
          </cell>
          <cell r="N814">
            <v>5.1538299</v>
          </cell>
          <cell r="O814">
            <v>5.1548473</v>
          </cell>
          <cell r="P814">
            <v>5.0860329</v>
          </cell>
          <cell r="Q814">
            <v>5.1159802</v>
          </cell>
          <cell r="R814">
            <v>5.1169249</v>
          </cell>
        </row>
        <row r="815">
          <cell r="A815" t="str">
            <v>pos_6290</v>
          </cell>
          <cell r="B815" t="str">
            <v>4,4,7A-Trimethyl-3A,5,6,7-Tetrahydro-3H-Indene-1-Carboxylic Acid</v>
          </cell>
          <cell r="C815" t="str">
            <v>metab_5782</v>
          </cell>
          <cell r="D815" t="str">
            <v>-</v>
          </cell>
          <cell r="E815">
            <v>5.467</v>
          </cell>
          <cell r="F815">
            <v>0.0136834709146</v>
          </cell>
          <cell r="G815">
            <v>5.318581122</v>
          </cell>
          <cell r="H815">
            <v>5.276248871</v>
          </cell>
          <cell r="I815">
            <v>5.261540865</v>
          </cell>
          <cell r="J815">
            <v>5.036179561</v>
          </cell>
          <cell r="K815">
            <v>5.00571563</v>
          </cell>
          <cell r="L815">
            <v>4.994089725</v>
          </cell>
          <cell r="M815">
            <v>5.085998</v>
          </cell>
          <cell r="N815">
            <v>5.0068194</v>
          </cell>
          <cell r="O815">
            <v>5.0395952</v>
          </cell>
          <cell r="P815">
            <v>5.1479666</v>
          </cell>
          <cell r="Q815">
            <v>5.1587397</v>
          </cell>
          <cell r="R815">
            <v>5.1490976</v>
          </cell>
        </row>
        <row r="816">
          <cell r="A816" t="str">
            <v>pos_6300</v>
          </cell>
          <cell r="B816" t="str">
            <v>Petunidin</v>
          </cell>
          <cell r="C816" t="str">
            <v>metab_5792</v>
          </cell>
          <cell r="D816" t="str">
            <v>HMDB0003173</v>
          </cell>
          <cell r="E816">
            <v>5.4294</v>
          </cell>
          <cell r="F816">
            <v>0.00733224079709</v>
          </cell>
          <cell r="G816">
            <v>5.25278636</v>
          </cell>
          <cell r="H816">
            <v>5.223549663</v>
          </cell>
          <cell r="I816">
            <v>5.220373337</v>
          </cell>
          <cell r="J816">
            <v>5.246714397</v>
          </cell>
          <cell r="K816">
            <v>5.232784014</v>
          </cell>
          <cell r="L816">
            <v>5.220187206</v>
          </cell>
          <cell r="M816">
            <v>5.1957816</v>
          </cell>
          <cell r="N816">
            <v>5.1843167</v>
          </cell>
          <cell r="O816">
            <v>5.1680322</v>
          </cell>
          <cell r="P816">
            <v>5.2529513</v>
          </cell>
          <cell r="Q816">
            <v>5.2466266</v>
          </cell>
          <cell r="R816">
            <v>5.2504717</v>
          </cell>
        </row>
        <row r="817">
          <cell r="A817" t="str">
            <v>pos_6301</v>
          </cell>
          <cell r="B817" t="str">
            <v>Nefiracetam</v>
          </cell>
          <cell r="C817" t="str">
            <v>metab_5793</v>
          </cell>
          <cell r="D817" t="str">
            <v>HMDB0255503</v>
          </cell>
          <cell r="E817">
            <v>5.4294</v>
          </cell>
          <cell r="F817">
            <v>0.0102898308028</v>
          </cell>
          <cell r="G817">
            <v>5.368853989</v>
          </cell>
          <cell r="H817">
            <v>5.332793011</v>
          </cell>
          <cell r="I817">
            <v>5.372724653</v>
          </cell>
          <cell r="J817">
            <v>5.404419534</v>
          </cell>
          <cell r="K817">
            <v>5.419968974</v>
          </cell>
          <cell r="L817">
            <v>5.387870925</v>
          </cell>
          <cell r="M817">
            <v>5.4037416</v>
          </cell>
          <cell r="N817">
            <v>5.4486975</v>
          </cell>
          <cell r="O817">
            <v>5.4412777</v>
          </cell>
          <cell r="P817">
            <v>5.4240093</v>
          </cell>
          <cell r="Q817">
            <v>5.4227967</v>
          </cell>
          <cell r="R817">
            <v>5.4310506</v>
          </cell>
        </row>
        <row r="818">
          <cell r="A818" t="str">
            <v>pos_6304</v>
          </cell>
          <cell r="B818" t="str">
            <v>Isorhamnetin 3-O-Galactoside</v>
          </cell>
          <cell r="C818" t="str">
            <v>metab_5796</v>
          </cell>
          <cell r="D818" t="str">
            <v>-</v>
          </cell>
          <cell r="E818">
            <v>5.4241</v>
          </cell>
          <cell r="F818">
            <v>0.00989561819114</v>
          </cell>
          <cell r="G818">
            <v>5.431019672</v>
          </cell>
          <cell r="H818">
            <v>5.431000577</v>
          </cell>
          <cell r="I818">
            <v>5.421868354</v>
          </cell>
          <cell r="J818">
            <v>5.430761283</v>
          </cell>
          <cell r="K818">
            <v>5.443025963</v>
          </cell>
          <cell r="L818">
            <v>5.427417471</v>
          </cell>
          <cell r="M818">
            <v>5.4366733</v>
          </cell>
          <cell r="N818">
            <v>5.4456159</v>
          </cell>
          <cell r="O818">
            <v>5.4037106</v>
          </cell>
          <cell r="P818">
            <v>5.4418973</v>
          </cell>
          <cell r="Q818">
            <v>5.4333527</v>
          </cell>
          <cell r="R818">
            <v>5.4368778</v>
          </cell>
        </row>
        <row r="819">
          <cell r="A819" t="str">
            <v>pos_6309</v>
          </cell>
          <cell r="B819" t="str">
            <v>Vinblastine</v>
          </cell>
          <cell r="C819" t="str">
            <v>metab_5800</v>
          </cell>
          <cell r="D819" t="str">
            <v>HMDB0014710;PW_C009064</v>
          </cell>
          <cell r="E819">
            <v>5.3916</v>
          </cell>
          <cell r="F819">
            <v>0.00938838680029</v>
          </cell>
          <cell r="G819">
            <v>5.474696731</v>
          </cell>
          <cell r="H819">
            <v>5.459080683</v>
          </cell>
          <cell r="I819">
            <v>5.489719259</v>
          </cell>
          <cell r="J819">
            <v>5.001226221</v>
          </cell>
          <cell r="K819">
            <v>4.988023476</v>
          </cell>
          <cell r="L819">
            <v>5.017752976</v>
          </cell>
          <cell r="M819">
            <v>5.1115225</v>
          </cell>
          <cell r="N819">
            <v>5.1193272</v>
          </cell>
          <cell r="O819">
            <v>5.1813013</v>
          </cell>
          <cell r="P819">
            <v>5.2605477</v>
          </cell>
          <cell r="Q819">
            <v>5.2571761</v>
          </cell>
          <cell r="R819">
            <v>5.2652861</v>
          </cell>
        </row>
        <row r="820">
          <cell r="A820" t="str">
            <v>pos_6316</v>
          </cell>
          <cell r="B820" t="str">
            <v>Eriocitrin</v>
          </cell>
          <cell r="C820" t="str">
            <v>metab_5807</v>
          </cell>
          <cell r="D820" t="str">
            <v>HMDB0005811</v>
          </cell>
          <cell r="E820">
            <v>5.3738</v>
          </cell>
          <cell r="F820">
            <v>0.0253250348138</v>
          </cell>
          <cell r="G820">
            <v>5.291405107</v>
          </cell>
          <cell r="H820">
            <v>5.309490258</v>
          </cell>
          <cell r="I820">
            <v>5.282185772</v>
          </cell>
          <cell r="J820">
            <v>5.273905223</v>
          </cell>
          <cell r="K820">
            <v>5.238327491</v>
          </cell>
          <cell r="L820">
            <v>5.24820077</v>
          </cell>
          <cell r="M820">
            <v>5.2044742</v>
          </cell>
          <cell r="N820">
            <v>5.2648525</v>
          </cell>
          <cell r="O820">
            <v>5.2298252</v>
          </cell>
          <cell r="P820">
            <v>5.2919809</v>
          </cell>
          <cell r="Q820">
            <v>5.2744943</v>
          </cell>
          <cell r="R820">
            <v>5.2950099</v>
          </cell>
        </row>
        <row r="821">
          <cell r="A821" t="str">
            <v>pos_6337</v>
          </cell>
          <cell r="B821" t="str">
            <v>Gln Ala His</v>
          </cell>
          <cell r="C821" t="str">
            <v>metab_5827</v>
          </cell>
          <cell r="D821" t="str">
            <v>-</v>
          </cell>
          <cell r="E821">
            <v>5.3177</v>
          </cell>
          <cell r="F821">
            <v>0.0100745401359</v>
          </cell>
          <cell r="G821">
            <v>5.332997285</v>
          </cell>
          <cell r="H821">
            <v>5.146558247</v>
          </cell>
          <cell r="I821">
            <v>5.224316135</v>
          </cell>
          <cell r="J821">
            <v>3.226035607</v>
          </cell>
          <cell r="K821">
            <v>3.217245644</v>
          </cell>
          <cell r="L821">
            <v>3.384783836</v>
          </cell>
          <cell r="M821">
            <v>3.3290071</v>
          </cell>
          <cell r="N821">
            <v>3.4644109</v>
          </cell>
          <cell r="O821">
            <v>3.5231772</v>
          </cell>
          <cell r="P821">
            <v>4.6966424</v>
          </cell>
          <cell r="Q821">
            <v>4.6968097</v>
          </cell>
          <cell r="R821">
            <v>4.704281</v>
          </cell>
        </row>
        <row r="822">
          <cell r="A822" t="str">
            <v>pos_6338</v>
          </cell>
          <cell r="B822" t="str">
            <v>Geranyl 6-O-Alpha-L-Arabinofuranosyl-Beta-D-Glucopyranoside</v>
          </cell>
          <cell r="C822" t="str">
            <v>metab_5828</v>
          </cell>
          <cell r="D822" t="str">
            <v>-</v>
          </cell>
          <cell r="E822">
            <v>5.3139</v>
          </cell>
          <cell r="F822">
            <v>0.00648785226628</v>
          </cell>
          <cell r="G822">
            <v>5.275754364</v>
          </cell>
          <cell r="H822">
            <v>5.283882809</v>
          </cell>
          <cell r="I822">
            <v>5.277483047</v>
          </cell>
          <cell r="J822">
            <v>5.283070213</v>
          </cell>
          <cell r="K822">
            <v>5.288247921</v>
          </cell>
          <cell r="L822">
            <v>5.231659739</v>
          </cell>
          <cell r="M822">
            <v>5.2416407</v>
          </cell>
          <cell r="N822">
            <v>5.2349844</v>
          </cell>
          <cell r="O822">
            <v>5.2623422</v>
          </cell>
          <cell r="P822">
            <v>5.292811</v>
          </cell>
          <cell r="Q822">
            <v>5.2875348</v>
          </cell>
          <cell r="R822">
            <v>5.2884813</v>
          </cell>
        </row>
        <row r="823">
          <cell r="A823" t="str">
            <v>pos_6350</v>
          </cell>
          <cell r="B823" t="str">
            <v>Toosendanin</v>
          </cell>
          <cell r="C823" t="str">
            <v>metab_5840</v>
          </cell>
          <cell r="D823" t="str">
            <v>HMDB0259107</v>
          </cell>
          <cell r="E823">
            <v>5.2806</v>
          </cell>
          <cell r="F823">
            <v>0.0151348653066</v>
          </cell>
          <cell r="G823">
            <v>4.911971649</v>
          </cell>
          <cell r="H823">
            <v>4.972507755</v>
          </cell>
          <cell r="I823">
            <v>5.003062112</v>
          </cell>
          <cell r="J823">
            <v>4.889081551</v>
          </cell>
          <cell r="K823">
            <v>4.903165302</v>
          </cell>
          <cell r="L823">
            <v>4.898607501</v>
          </cell>
          <cell r="M823">
            <v>4.8826171</v>
          </cell>
          <cell r="N823">
            <v>4.9413519</v>
          </cell>
          <cell r="O823">
            <v>4.8270433</v>
          </cell>
          <cell r="P823">
            <v>4.9292372</v>
          </cell>
          <cell r="Q823">
            <v>4.9296704</v>
          </cell>
          <cell r="R823">
            <v>4.918025</v>
          </cell>
        </row>
        <row r="824">
          <cell r="A824" t="str">
            <v>pos_6367</v>
          </cell>
          <cell r="B824" t="str">
            <v>N-Isopropyl-N'-Phenyl-P-Phenylenediamine</v>
          </cell>
          <cell r="C824" t="str">
            <v>metab_5857</v>
          </cell>
          <cell r="D824" t="str">
            <v>-</v>
          </cell>
          <cell r="E824">
            <v>5.2138</v>
          </cell>
          <cell r="F824">
            <v>0.00532501414779</v>
          </cell>
          <cell r="G824">
            <v>4.914690997</v>
          </cell>
          <cell r="H824">
            <v>4.922095152</v>
          </cell>
          <cell r="I824">
            <v>4.904153534</v>
          </cell>
          <cell r="J824">
            <v>4.90253097</v>
          </cell>
          <cell r="K824">
            <v>4.915186953</v>
          </cell>
          <cell r="L824">
            <v>4.915145763</v>
          </cell>
          <cell r="M824">
            <v>4.9230058</v>
          </cell>
          <cell r="N824">
            <v>4.93132</v>
          </cell>
          <cell r="O824">
            <v>4.9148215</v>
          </cell>
          <cell r="P824">
            <v>4.9274855</v>
          </cell>
          <cell r="Q824">
            <v>4.9319616</v>
          </cell>
          <cell r="R824">
            <v>4.9287314</v>
          </cell>
        </row>
        <row r="825">
          <cell r="A825" t="str">
            <v>pos_6382</v>
          </cell>
          <cell r="B825" t="str">
            <v>Isoalantolactone</v>
          </cell>
          <cell r="C825" t="str">
            <v>metab_5872</v>
          </cell>
          <cell r="D825" t="str">
            <v>HMDB0035934</v>
          </cell>
          <cell r="E825">
            <v>5.1738</v>
          </cell>
          <cell r="F825">
            <v>0.0323981342491</v>
          </cell>
          <cell r="G825">
            <v>4.555321756</v>
          </cell>
          <cell r="H825">
            <v>4.509431609</v>
          </cell>
          <cell r="I825">
            <v>4.501480996</v>
          </cell>
          <cell r="J825">
            <v>4.455226091</v>
          </cell>
          <cell r="K825">
            <v>4.49323732</v>
          </cell>
          <cell r="L825">
            <v>4.422584288</v>
          </cell>
          <cell r="M825">
            <v>4.4951837</v>
          </cell>
          <cell r="N825">
            <v>4.4666205</v>
          </cell>
          <cell r="O825">
            <v>4.4047019</v>
          </cell>
          <cell r="P825">
            <v>4.5049016</v>
          </cell>
          <cell r="Q825">
            <v>4.5053095</v>
          </cell>
          <cell r="R825">
            <v>4.5292534</v>
          </cell>
        </row>
        <row r="826">
          <cell r="A826" t="str">
            <v>pos_6415</v>
          </cell>
          <cell r="B826" t="str">
            <v>Dehydrooreadone</v>
          </cell>
          <cell r="C826" t="str">
            <v>metab_5905</v>
          </cell>
          <cell r="D826" t="str">
            <v>HMDB0036046</v>
          </cell>
          <cell r="E826">
            <v>5.1085</v>
          </cell>
          <cell r="F826">
            <v>0.014021198</v>
          </cell>
          <cell r="G826">
            <v>4.743440058</v>
          </cell>
          <cell r="H826">
            <v>4.802178018</v>
          </cell>
          <cell r="I826">
            <v>4.797864092</v>
          </cell>
          <cell r="J826">
            <v>4.735725334</v>
          </cell>
          <cell r="K826">
            <v>4.714480892</v>
          </cell>
          <cell r="L826">
            <v>4.69529751</v>
          </cell>
          <cell r="M826">
            <v>4.7210598</v>
          </cell>
          <cell r="N826">
            <v>4.6937973</v>
          </cell>
          <cell r="O826">
            <v>4.6909599</v>
          </cell>
          <cell r="P826">
            <v>4.7586956</v>
          </cell>
          <cell r="Q826">
            <v>4.7707821</v>
          </cell>
          <cell r="R826">
            <v>4.766166</v>
          </cell>
        </row>
        <row r="827">
          <cell r="A827" t="str">
            <v>pos_6418</v>
          </cell>
          <cell r="B827" t="str">
            <v>Quercetin-4'-O-Glucoside</v>
          </cell>
          <cell r="C827" t="str">
            <v>metab_5908</v>
          </cell>
          <cell r="D827" t="str">
            <v>-</v>
          </cell>
          <cell r="E827">
            <v>5.104</v>
          </cell>
          <cell r="F827">
            <v>0.0151145730617</v>
          </cell>
          <cell r="G827">
            <v>6.375347466</v>
          </cell>
          <cell r="H827">
            <v>6.367334182</v>
          </cell>
          <cell r="I827">
            <v>6.359767226</v>
          </cell>
          <cell r="J827">
            <v>6.385881159</v>
          </cell>
          <cell r="K827">
            <v>6.385818985</v>
          </cell>
          <cell r="L827">
            <v>6.364135677</v>
          </cell>
          <cell r="M827">
            <v>6.3772268</v>
          </cell>
          <cell r="N827">
            <v>6.3507053</v>
          </cell>
          <cell r="O827">
            <v>6.3586131</v>
          </cell>
          <cell r="P827">
            <v>6.3948048</v>
          </cell>
          <cell r="Q827">
            <v>6.4040152</v>
          </cell>
          <cell r="R827">
            <v>6.4075603</v>
          </cell>
        </row>
        <row r="828">
          <cell r="A828" t="str">
            <v>pos_6419</v>
          </cell>
          <cell r="B828" t="str">
            <v>Frequentin</v>
          </cell>
          <cell r="C828" t="str">
            <v>metab_5909</v>
          </cell>
          <cell r="D828" t="str">
            <v>-</v>
          </cell>
          <cell r="E828">
            <v>5.104</v>
          </cell>
          <cell r="F828">
            <v>0.0255573229494</v>
          </cell>
          <cell r="G828">
            <v>5.028324192</v>
          </cell>
          <cell r="H828">
            <v>5.084972569</v>
          </cell>
          <cell r="I828">
            <v>5.083258804</v>
          </cell>
          <cell r="J828">
            <v>5.026333527</v>
          </cell>
          <cell r="K828">
            <v>5.035326092</v>
          </cell>
          <cell r="L828">
            <v>5.001792035</v>
          </cell>
          <cell r="M828">
            <v>5.0347847</v>
          </cell>
          <cell r="N828">
            <v>4.9833081</v>
          </cell>
          <cell r="O828">
            <v>5.0280452</v>
          </cell>
          <cell r="P828">
            <v>5.0415621</v>
          </cell>
          <cell r="Q828">
            <v>5.0420337</v>
          </cell>
          <cell r="R828">
            <v>5.0608807</v>
          </cell>
        </row>
        <row r="829">
          <cell r="A829" t="str">
            <v>pos_6425</v>
          </cell>
          <cell r="B829" t="str">
            <v>Miquelianin</v>
          </cell>
          <cell r="C829" t="str">
            <v>metab_5915</v>
          </cell>
          <cell r="D829" t="str">
            <v>HMDB0029212;LMPK12112173</v>
          </cell>
          <cell r="E829">
            <v>5.0868</v>
          </cell>
          <cell r="F829">
            <v>0.00840645904759</v>
          </cell>
          <cell r="G829">
            <v>5.602782186</v>
          </cell>
          <cell r="H829">
            <v>5.620499163</v>
          </cell>
          <cell r="I829">
            <v>5.610805407</v>
          </cell>
          <cell r="J829">
            <v>5.62207047</v>
          </cell>
          <cell r="K829">
            <v>5.611664251</v>
          </cell>
          <cell r="L829">
            <v>5.558498778</v>
          </cell>
          <cell r="M829">
            <v>5.5965917</v>
          </cell>
          <cell r="N829">
            <v>5.592221</v>
          </cell>
          <cell r="O829">
            <v>5.6036714</v>
          </cell>
          <cell r="P829">
            <v>5.6256628</v>
          </cell>
          <cell r="Q829">
            <v>5.6281367</v>
          </cell>
          <cell r="R829">
            <v>5.6328411</v>
          </cell>
        </row>
        <row r="830">
          <cell r="A830" t="str">
            <v>pos_6427</v>
          </cell>
          <cell r="B830" t="str">
            <v>Eriojaposide A</v>
          </cell>
          <cell r="C830" t="str">
            <v>metab_5917</v>
          </cell>
          <cell r="D830" t="str">
            <v>HMDB0038028</v>
          </cell>
          <cell r="E830">
            <v>5.0833</v>
          </cell>
          <cell r="F830">
            <v>0.0544740826414</v>
          </cell>
          <cell r="G830">
            <v>5.240924141</v>
          </cell>
          <cell r="H830">
            <v>5.28504361</v>
          </cell>
          <cell r="I830">
            <v>5.26795926</v>
          </cell>
          <cell r="J830">
            <v>5.269779038</v>
          </cell>
          <cell r="K830">
            <v>5.260087085</v>
          </cell>
          <cell r="L830">
            <v>5.14687344</v>
          </cell>
          <cell r="M830">
            <v>5.2052156</v>
          </cell>
          <cell r="N830">
            <v>5.1557729</v>
          </cell>
          <cell r="O830">
            <v>5.293578</v>
          </cell>
          <cell r="P830">
            <v>5.2685228</v>
          </cell>
          <cell r="Q830">
            <v>5.3126148</v>
          </cell>
          <cell r="R830">
            <v>5.2771844</v>
          </cell>
        </row>
        <row r="831">
          <cell r="A831" t="str">
            <v>pos_6448</v>
          </cell>
          <cell r="B831" t="str">
            <v>3-Deshydroxysappanol Trimethyl Ether</v>
          </cell>
          <cell r="C831" t="str">
            <v>metab_5938</v>
          </cell>
          <cell r="D831" t="str">
            <v>-</v>
          </cell>
          <cell r="E831">
            <v>5.0511</v>
          </cell>
          <cell r="F831">
            <v>0.0223654796682</v>
          </cell>
          <cell r="G831">
            <v>4.989526375</v>
          </cell>
          <cell r="H831">
            <v>5.026427802</v>
          </cell>
          <cell r="I831">
            <v>5.00718722</v>
          </cell>
          <cell r="J831">
            <v>5.039843679</v>
          </cell>
          <cell r="K831">
            <v>4.962419694</v>
          </cell>
          <cell r="L831">
            <v>4.968994808</v>
          </cell>
          <cell r="M831">
            <v>4.9192411</v>
          </cell>
          <cell r="N831">
            <v>4.8922823</v>
          </cell>
          <cell r="O831">
            <v>4.9701566</v>
          </cell>
          <cell r="P831">
            <v>4.9902988</v>
          </cell>
          <cell r="Q831">
            <v>5.0075439</v>
          </cell>
          <cell r="R831">
            <v>4.9914053</v>
          </cell>
        </row>
        <row r="832">
          <cell r="A832" t="str">
            <v>pos_6449</v>
          </cell>
          <cell r="B832" t="str">
            <v>Decarbamoylsaxitoxin</v>
          </cell>
          <cell r="C832" t="str">
            <v>metab_5939</v>
          </cell>
          <cell r="D832" t="str">
            <v>HMDB0038319</v>
          </cell>
          <cell r="E832">
            <v>5.0511</v>
          </cell>
          <cell r="F832">
            <v>0.0104659375995</v>
          </cell>
          <cell r="G832">
            <v>4.471726615</v>
          </cell>
          <cell r="H832">
            <v>4.503219234</v>
          </cell>
          <cell r="I832">
            <v>4.464004639</v>
          </cell>
          <cell r="J832">
            <v>4.489993781</v>
          </cell>
          <cell r="K832">
            <v>4.457703495</v>
          </cell>
          <cell r="L832">
            <v>4.408263417</v>
          </cell>
          <cell r="M832">
            <v>4.4275785</v>
          </cell>
          <cell r="N832">
            <v>4.4178867</v>
          </cell>
          <cell r="O832">
            <v>4.468494</v>
          </cell>
          <cell r="P832">
            <v>4.4831736</v>
          </cell>
          <cell r="Q832">
            <v>4.4920085</v>
          </cell>
          <cell r="R832">
            <v>4.4895118</v>
          </cell>
        </row>
        <row r="833">
          <cell r="A833" t="str">
            <v>pos_6451</v>
          </cell>
          <cell r="B833" t="str">
            <v>2-Naphthol</v>
          </cell>
          <cell r="C833" t="str">
            <v>metab_5941</v>
          </cell>
          <cell r="D833" t="str">
            <v>HMDB0012322</v>
          </cell>
          <cell r="E833">
            <v>5.046</v>
          </cell>
          <cell r="F833">
            <v>0.0150334637648</v>
          </cell>
          <cell r="G833">
            <v>4.626536117</v>
          </cell>
          <cell r="H833">
            <v>4.661985082</v>
          </cell>
          <cell r="I833">
            <v>4.626040694</v>
          </cell>
          <cell r="J833">
            <v>4.649792158</v>
          </cell>
          <cell r="K833">
            <v>4.600958936</v>
          </cell>
          <cell r="L833">
            <v>4.588666753</v>
          </cell>
          <cell r="M833">
            <v>4.5762427</v>
          </cell>
          <cell r="N833">
            <v>4.575017</v>
          </cell>
          <cell r="O833">
            <v>4.6558976</v>
          </cell>
          <cell r="P833">
            <v>4.6539215</v>
          </cell>
          <cell r="Q833">
            <v>4.6588571</v>
          </cell>
          <cell r="R833">
            <v>4.6458985</v>
          </cell>
        </row>
        <row r="834">
          <cell r="A834" t="str">
            <v>pos_6452</v>
          </cell>
          <cell r="B834" t="str">
            <v>Isoquinoline</v>
          </cell>
          <cell r="C834" t="str">
            <v>metab_5942</v>
          </cell>
          <cell r="D834" t="str">
            <v>HMDB0034244</v>
          </cell>
          <cell r="E834">
            <v>5.046</v>
          </cell>
          <cell r="F834">
            <v>0.00442941728236</v>
          </cell>
          <cell r="G834">
            <v>4.146216583</v>
          </cell>
          <cell r="H834">
            <v>4.205422992</v>
          </cell>
          <cell r="I834">
            <v>4.19052853</v>
          </cell>
          <cell r="J834">
            <v>4.770538933</v>
          </cell>
          <cell r="K834">
            <v>4.712289952</v>
          </cell>
          <cell r="L834">
            <v>4.686021507</v>
          </cell>
          <cell r="M834">
            <v>4.6332953</v>
          </cell>
          <cell r="N834">
            <v>4.6405707</v>
          </cell>
          <cell r="O834">
            <v>4.6758186</v>
          </cell>
          <cell r="P834">
            <v>4.6277103</v>
          </cell>
          <cell r="Q834">
            <v>4.6268614</v>
          </cell>
          <cell r="R834">
            <v>4.6240327</v>
          </cell>
        </row>
        <row r="835">
          <cell r="A835" t="str">
            <v>pos_6454</v>
          </cell>
          <cell r="B835" t="str">
            <v>Indole-3-Lactic Acid</v>
          </cell>
          <cell r="C835" t="str">
            <v>metab_5944</v>
          </cell>
          <cell r="D835" t="str">
            <v>HMDB0000671</v>
          </cell>
          <cell r="E835">
            <v>5.042</v>
          </cell>
          <cell r="F835">
            <v>0.0202983577832</v>
          </cell>
          <cell r="G835">
            <v>3.84108922</v>
          </cell>
          <cell r="H835">
            <v>4.144097729</v>
          </cell>
          <cell r="I835">
            <v>4.353352217</v>
          </cell>
          <cell r="J835">
            <v>5.859425117</v>
          </cell>
          <cell r="K835">
            <v>5.807833869</v>
          </cell>
          <cell r="L835">
            <v>5.788583639</v>
          </cell>
          <cell r="M835">
            <v>5.6800168</v>
          </cell>
          <cell r="N835">
            <v>5.7641099</v>
          </cell>
          <cell r="O835">
            <v>5.7748217</v>
          </cell>
          <cell r="P835">
            <v>5.6478446</v>
          </cell>
          <cell r="Q835">
            <v>5.6323113</v>
          </cell>
          <cell r="R835">
            <v>5.63304</v>
          </cell>
        </row>
        <row r="836">
          <cell r="A836" t="str">
            <v>pos_6472</v>
          </cell>
          <cell r="B836" t="str">
            <v>Genipin</v>
          </cell>
          <cell r="C836" t="str">
            <v>metab_5962</v>
          </cell>
          <cell r="D836" t="str">
            <v>HMDB0035830</v>
          </cell>
          <cell r="E836">
            <v>4.9881</v>
          </cell>
          <cell r="F836">
            <v>0.00142588952675</v>
          </cell>
          <cell r="G836">
            <v>2.9667937</v>
          </cell>
          <cell r="H836">
            <v>2.955846646</v>
          </cell>
          <cell r="I836">
            <v>2.949306901</v>
          </cell>
          <cell r="J836">
            <v>4.980524169</v>
          </cell>
          <cell r="K836">
            <v>4.91988374</v>
          </cell>
          <cell r="L836">
            <v>4.922160393</v>
          </cell>
          <cell r="M836">
            <v>4.9347546</v>
          </cell>
          <cell r="N836">
            <v>4.9704211</v>
          </cell>
          <cell r="O836">
            <v>4.9388093</v>
          </cell>
          <cell r="P836">
            <v>4.7562379</v>
          </cell>
          <cell r="Q836">
            <v>4.7565544</v>
          </cell>
          <cell r="R836">
            <v>4.7574328</v>
          </cell>
        </row>
        <row r="837">
          <cell r="A837" t="str">
            <v>pos_6485</v>
          </cell>
          <cell r="B837" t="str">
            <v>N-Methyl-4-(2-Methylpropyl)-N-(Oxan-4-Ylmethyl)Benzenesulfonamide</v>
          </cell>
          <cell r="C837" t="str">
            <v>metab_5975</v>
          </cell>
          <cell r="D837" t="str">
            <v>-</v>
          </cell>
          <cell r="E837">
            <v>4.9533</v>
          </cell>
          <cell r="F837">
            <v>0.0138869391629</v>
          </cell>
          <cell r="G837">
            <v>4.889996122</v>
          </cell>
          <cell r="H837">
            <v>4.835869174</v>
          </cell>
          <cell r="I837">
            <v>4.807917864</v>
          </cell>
          <cell r="J837">
            <v>4.83857262</v>
          </cell>
          <cell r="K837">
            <v>4.879888249</v>
          </cell>
          <cell r="L837">
            <v>4.834159253</v>
          </cell>
          <cell r="M837">
            <v>4.8642435</v>
          </cell>
          <cell r="N837">
            <v>4.8354683</v>
          </cell>
          <cell r="O837">
            <v>4.7780103</v>
          </cell>
          <cell r="P837">
            <v>4.8516188</v>
          </cell>
          <cell r="Q837">
            <v>4.8617562</v>
          </cell>
          <cell r="R837">
            <v>4.862425</v>
          </cell>
        </row>
        <row r="838">
          <cell r="A838" t="str">
            <v>pos_6502</v>
          </cell>
          <cell r="B838" t="str">
            <v>Risperidone</v>
          </cell>
          <cell r="C838" t="str">
            <v>metab_5991</v>
          </cell>
          <cell r="D838" t="str">
            <v>HMDB0005020</v>
          </cell>
          <cell r="E838">
            <v>4.9228</v>
          </cell>
          <cell r="F838">
            <v>0.00896577027453</v>
          </cell>
          <cell r="G838">
            <v>6.04425402</v>
          </cell>
          <cell r="H838">
            <v>6.04022989</v>
          </cell>
          <cell r="I838">
            <v>6.017260391</v>
          </cell>
          <cell r="J838">
            <v>6.050425031</v>
          </cell>
          <cell r="K838">
            <v>6.040850368</v>
          </cell>
          <cell r="L838">
            <v>6.029370656</v>
          </cell>
          <cell r="M838">
            <v>6.0797101</v>
          </cell>
          <cell r="N838">
            <v>6.0529643</v>
          </cell>
          <cell r="O838">
            <v>6.033296</v>
          </cell>
          <cell r="P838">
            <v>6.0535549</v>
          </cell>
          <cell r="Q838">
            <v>6.0551838</v>
          </cell>
          <cell r="R838">
            <v>6.0609501</v>
          </cell>
        </row>
        <row r="839">
          <cell r="A839" t="str">
            <v>pos_6511</v>
          </cell>
          <cell r="B839" t="str">
            <v>Lys-Nap-Oh</v>
          </cell>
          <cell r="C839" t="str">
            <v>metab_6000</v>
          </cell>
          <cell r="D839" t="str">
            <v>-</v>
          </cell>
          <cell r="E839">
            <v>4.8993</v>
          </cell>
          <cell r="F839">
            <v>0.0148806516711</v>
          </cell>
          <cell r="G839">
            <v>5.358112864</v>
          </cell>
          <cell r="H839">
            <v>5.275362596</v>
          </cell>
          <cell r="I839">
            <v>5.273406605</v>
          </cell>
          <cell r="J839">
            <v>5.215006046</v>
          </cell>
          <cell r="K839">
            <v>5.075454811</v>
          </cell>
          <cell r="L839">
            <v>5.034907887</v>
          </cell>
          <cell r="M839">
            <v>5.1724922</v>
          </cell>
          <cell r="N839">
            <v>5.0648271</v>
          </cell>
          <cell r="O839">
            <v>5.1581225</v>
          </cell>
          <cell r="P839">
            <v>5.1839052</v>
          </cell>
          <cell r="Q839">
            <v>5.1882126</v>
          </cell>
          <cell r="R839">
            <v>5.1965863</v>
          </cell>
        </row>
        <row r="840">
          <cell r="A840" t="str">
            <v>pos_6519</v>
          </cell>
          <cell r="B840" t="str">
            <v>Citronellyl Beta-Sophoroside</v>
          </cell>
          <cell r="C840" t="str">
            <v>metab_6007</v>
          </cell>
          <cell r="D840" t="str">
            <v>HMDB0032839</v>
          </cell>
          <cell r="E840">
            <v>4.8802</v>
          </cell>
          <cell r="F840">
            <v>0.00502788837573</v>
          </cell>
          <cell r="G840">
            <v>5.465024682</v>
          </cell>
          <cell r="H840">
            <v>5.42311128</v>
          </cell>
          <cell r="I840">
            <v>5.432080915</v>
          </cell>
          <cell r="J840">
            <v>5.481577318</v>
          </cell>
          <cell r="K840">
            <v>5.468250281</v>
          </cell>
          <cell r="L840">
            <v>5.37845401</v>
          </cell>
          <cell r="M840">
            <v>5.4981389</v>
          </cell>
          <cell r="N840">
            <v>5.4757493</v>
          </cell>
          <cell r="O840">
            <v>5.4732014</v>
          </cell>
          <cell r="P840">
            <v>5.4517452</v>
          </cell>
          <cell r="Q840">
            <v>5.448654</v>
          </cell>
          <cell r="R840">
            <v>5.4528766</v>
          </cell>
        </row>
        <row r="841">
          <cell r="A841" t="str">
            <v>pos_6526</v>
          </cell>
          <cell r="B841" t="str">
            <v>(2S,4S,6S)-2-[2-(4-Hydroxy-3-Meyhoxyphenyl)Ethyl]Tetrahydro-6-(4,5-Dihydroxy-3-Methoxyphenyl)-2H-Pyran-4-Yl 4-Acetate</v>
          </cell>
          <cell r="C841" t="str">
            <v>metab_6014</v>
          </cell>
          <cell r="D841" t="str">
            <v>HMDB0030503</v>
          </cell>
          <cell r="E841">
            <v>4.8597</v>
          </cell>
          <cell r="F841">
            <v>0.00988985318331</v>
          </cell>
          <cell r="G841">
            <v>5.099153458</v>
          </cell>
          <cell r="H841">
            <v>5.076813437</v>
          </cell>
          <cell r="I841">
            <v>5.091040783</v>
          </cell>
          <cell r="J841">
            <v>5.110287424</v>
          </cell>
          <cell r="K841">
            <v>5.115045212</v>
          </cell>
          <cell r="L841">
            <v>5.062843913</v>
          </cell>
          <cell r="M841">
            <v>5.0749787</v>
          </cell>
          <cell r="N841">
            <v>5.0908732</v>
          </cell>
          <cell r="O841">
            <v>5.0753153</v>
          </cell>
          <cell r="P841">
            <v>5.1029888</v>
          </cell>
          <cell r="Q841">
            <v>5.099143</v>
          </cell>
          <cell r="R841">
            <v>5.1077139</v>
          </cell>
        </row>
        <row r="842">
          <cell r="A842" t="str">
            <v>pos_6576</v>
          </cell>
          <cell r="B842" t="str">
            <v>Ps(22:6(4Z,7Z,10Z,13Z,16Z,19Z)/20:5(5Z,8Z,10E,14Z,17Z)-Oh(12))</v>
          </cell>
          <cell r="C842" t="str">
            <v>metab_6062</v>
          </cell>
          <cell r="D842" t="str">
            <v>HMDB0283564</v>
          </cell>
          <cell r="E842">
            <v>4.746</v>
          </cell>
          <cell r="F842">
            <v>0.0384875073029</v>
          </cell>
          <cell r="G842">
            <v>5.389986366</v>
          </cell>
          <cell r="H842">
            <v>5.317995531</v>
          </cell>
          <cell r="I842">
            <v>5.261995312</v>
          </cell>
          <cell r="J842">
            <v>5.648976091</v>
          </cell>
          <cell r="K842">
            <v>5.630002232</v>
          </cell>
          <cell r="L842">
            <v>5.577412515</v>
          </cell>
          <cell r="M842">
            <v>5.6236688</v>
          </cell>
          <cell r="N842">
            <v>5.6129133</v>
          </cell>
          <cell r="O842">
            <v>5.6291747</v>
          </cell>
          <cell r="P842">
            <v>5.5373206</v>
          </cell>
          <cell r="Q842">
            <v>5.5650344</v>
          </cell>
          <cell r="R842">
            <v>5.535537</v>
          </cell>
        </row>
        <row r="843">
          <cell r="A843" t="str">
            <v>pos_6582</v>
          </cell>
          <cell r="B843" t="str">
            <v>Ile Thr Trp</v>
          </cell>
          <cell r="C843" t="str">
            <v>metab_6068</v>
          </cell>
          <cell r="D843" t="str">
            <v>-</v>
          </cell>
          <cell r="E843">
            <v>4.7353</v>
          </cell>
          <cell r="F843">
            <v>0.00834472460516</v>
          </cell>
          <cell r="G843">
            <v>5.314898029</v>
          </cell>
          <cell r="H843">
            <v>5.178033738</v>
          </cell>
          <cell r="I843">
            <v>5.211746585</v>
          </cell>
          <cell r="J843">
            <v>2.855326007</v>
          </cell>
          <cell r="K843">
            <v>2.846543162</v>
          </cell>
          <cell r="L843">
            <v>2.839964263</v>
          </cell>
          <cell r="M843">
            <v>2.8639889</v>
          </cell>
          <cell r="N843">
            <v>2.8624272</v>
          </cell>
          <cell r="O843">
            <v>2.8686763</v>
          </cell>
          <cell r="P843">
            <v>4.6862817</v>
          </cell>
          <cell r="Q843">
            <v>4.6849142</v>
          </cell>
          <cell r="R843">
            <v>4.6794206</v>
          </cell>
        </row>
        <row r="844">
          <cell r="A844" t="str">
            <v>pos_6592</v>
          </cell>
          <cell r="B844" t="str">
            <v>Casuarine 6-Alpha-D-Glucoside</v>
          </cell>
          <cell r="C844" t="str">
            <v>metab_6078</v>
          </cell>
          <cell r="D844" t="str">
            <v>HMDB0031999</v>
          </cell>
          <cell r="E844">
            <v>4.7136</v>
          </cell>
          <cell r="F844">
            <v>0.020918276</v>
          </cell>
          <cell r="G844">
            <v>4.901284256</v>
          </cell>
          <cell r="H844">
            <v>4.803611005</v>
          </cell>
          <cell r="I844">
            <v>4.78096025</v>
          </cell>
          <cell r="J844">
            <v>4.929450852</v>
          </cell>
          <cell r="K844">
            <v>4.937334517</v>
          </cell>
          <cell r="L844">
            <v>4.890618212</v>
          </cell>
          <cell r="M844">
            <v>4.8604389</v>
          </cell>
          <cell r="N844">
            <v>4.8056794</v>
          </cell>
          <cell r="O844">
            <v>4.9069574</v>
          </cell>
          <cell r="P844">
            <v>4.9058957</v>
          </cell>
          <cell r="Q844">
            <v>4.901001</v>
          </cell>
          <cell r="R844">
            <v>4.8882258</v>
          </cell>
        </row>
        <row r="845">
          <cell r="A845" t="str">
            <v>pos_6630</v>
          </cell>
          <cell r="B845" t="str">
            <v>3,4-Epoxycyclohexylmethyl 3,4-Epoxycyclohexanecarboxylate</v>
          </cell>
          <cell r="C845" t="str">
            <v>metab_6114</v>
          </cell>
          <cell r="D845" t="str">
            <v>-</v>
          </cell>
          <cell r="E845">
            <v>4.6044</v>
          </cell>
          <cell r="F845">
            <v>0.00838035774949</v>
          </cell>
          <cell r="G845">
            <v>5.38502449</v>
          </cell>
          <cell r="H845">
            <v>5.335950029</v>
          </cell>
          <cell r="I845">
            <v>5.34563857</v>
          </cell>
          <cell r="J845">
            <v>5.357661924</v>
          </cell>
          <cell r="K845">
            <v>5.336792448</v>
          </cell>
          <cell r="L845">
            <v>5.32785739</v>
          </cell>
          <cell r="M845">
            <v>5.3656254</v>
          </cell>
          <cell r="N845">
            <v>5.3670923</v>
          </cell>
          <cell r="O845">
            <v>5.3436022</v>
          </cell>
          <cell r="P845">
            <v>5.3613478</v>
          </cell>
          <cell r="Q845">
            <v>5.3671707</v>
          </cell>
          <cell r="R845">
            <v>5.3680659</v>
          </cell>
        </row>
        <row r="846">
          <cell r="A846" t="str">
            <v>pos_6635</v>
          </cell>
          <cell r="B846" t="str">
            <v>Pterosin N</v>
          </cell>
          <cell r="C846" t="str">
            <v>metab_6118</v>
          </cell>
          <cell r="D846" t="str">
            <v>HMDB0038218</v>
          </cell>
          <cell r="E846">
            <v>4.6004</v>
          </cell>
          <cell r="F846">
            <v>0.0107450321334</v>
          </cell>
          <cell r="G846">
            <v>5.142372396</v>
          </cell>
          <cell r="H846">
            <v>5.062145435</v>
          </cell>
          <cell r="I846">
            <v>5.114691672</v>
          </cell>
          <cell r="J846">
            <v>5.091334516</v>
          </cell>
          <cell r="K846">
            <v>5.062842094</v>
          </cell>
          <cell r="L846">
            <v>5.080195436</v>
          </cell>
          <cell r="M846">
            <v>5.100984</v>
          </cell>
          <cell r="N846">
            <v>5.0757884</v>
          </cell>
          <cell r="O846">
            <v>5.0848787</v>
          </cell>
          <cell r="P846">
            <v>5.0856757</v>
          </cell>
          <cell r="Q846">
            <v>5.0911288</v>
          </cell>
          <cell r="R846">
            <v>5.0949709</v>
          </cell>
        </row>
        <row r="847">
          <cell r="A847" t="str">
            <v>pos_6640</v>
          </cell>
          <cell r="B847" t="str">
            <v>Eutypine</v>
          </cell>
          <cell r="C847" t="str">
            <v>metab_6122</v>
          </cell>
          <cell r="D847" t="str">
            <v>HMDB0301834</v>
          </cell>
          <cell r="E847">
            <v>4.5964</v>
          </cell>
          <cell r="F847">
            <v>0.00620224259111</v>
          </cell>
          <cell r="G847">
            <v>5.281275652</v>
          </cell>
          <cell r="H847">
            <v>5.231556988</v>
          </cell>
          <cell r="I847">
            <v>5.254180033</v>
          </cell>
          <cell r="J847">
            <v>5.280025578</v>
          </cell>
          <cell r="K847">
            <v>5.241698117</v>
          </cell>
          <cell r="L847">
            <v>5.241689924</v>
          </cell>
          <cell r="M847">
            <v>5.2776254</v>
          </cell>
          <cell r="N847">
            <v>5.2697981</v>
          </cell>
          <cell r="O847">
            <v>5.2546283</v>
          </cell>
          <cell r="P847">
            <v>5.2735913</v>
          </cell>
          <cell r="Q847">
            <v>5.2777192</v>
          </cell>
          <cell r="R847">
            <v>5.2786643</v>
          </cell>
        </row>
        <row r="848">
          <cell r="A848" t="str">
            <v>pos_6643</v>
          </cell>
          <cell r="B848" t="str">
            <v>Ibuprofen</v>
          </cell>
          <cell r="C848" t="str">
            <v>metab_6125</v>
          </cell>
          <cell r="D848" t="str">
            <v>HMDB0001925;PW_C001284</v>
          </cell>
          <cell r="E848">
            <v>4.5914</v>
          </cell>
          <cell r="F848">
            <v>0.0330306677189</v>
          </cell>
          <cell r="G848">
            <v>4.643397086</v>
          </cell>
          <cell r="H848">
            <v>4.578662748</v>
          </cell>
          <cell r="I848">
            <v>4.592340341</v>
          </cell>
          <cell r="J848">
            <v>4.590881974</v>
          </cell>
          <cell r="K848">
            <v>4.589618753</v>
          </cell>
          <cell r="L848">
            <v>4.592847071</v>
          </cell>
          <cell r="M848">
            <v>4.5928267</v>
          </cell>
          <cell r="N848">
            <v>4.6095759</v>
          </cell>
          <cell r="O848">
            <v>4.5866913</v>
          </cell>
          <cell r="P848">
            <v>4.588022</v>
          </cell>
          <cell r="Q848">
            <v>4.6088669</v>
          </cell>
          <cell r="R848">
            <v>4.6157824</v>
          </cell>
        </row>
        <row r="849">
          <cell r="A849" t="str">
            <v>pos_6657</v>
          </cell>
          <cell r="B849" t="str">
            <v>L,L-Cyclo(Leucylprolyl)</v>
          </cell>
          <cell r="C849" t="str">
            <v>metab_6138</v>
          </cell>
          <cell r="D849" t="str">
            <v>HMDB0034276</v>
          </cell>
          <cell r="E849">
            <v>4.5553</v>
          </cell>
          <cell r="F849">
            <v>0.0179842589246</v>
          </cell>
          <cell r="G849">
            <v>5.572237619</v>
          </cell>
          <cell r="H849">
            <v>5.610137223</v>
          </cell>
          <cell r="I849">
            <v>5.565590812</v>
          </cell>
          <cell r="J849">
            <v>5.732219675</v>
          </cell>
          <cell r="K849">
            <v>5.652725927</v>
          </cell>
          <cell r="L849">
            <v>5.683321692</v>
          </cell>
          <cell r="M849">
            <v>5.7092293</v>
          </cell>
          <cell r="N849">
            <v>5.6933372</v>
          </cell>
          <cell r="O849">
            <v>5.6890611</v>
          </cell>
          <cell r="P849">
            <v>5.6656841</v>
          </cell>
          <cell r="Q849">
            <v>5.6785067</v>
          </cell>
          <cell r="R849">
            <v>5.6799419</v>
          </cell>
        </row>
        <row r="850">
          <cell r="A850" t="str">
            <v>pos_6660</v>
          </cell>
          <cell r="B850" t="str">
            <v>N-Nervonoyl Cysteine</v>
          </cell>
          <cell r="C850" t="str">
            <v>metab_6141</v>
          </cell>
          <cell r="D850" t="str">
            <v>HMDB0242088</v>
          </cell>
          <cell r="E850">
            <v>4.5482</v>
          </cell>
          <cell r="F850">
            <v>0.0113595407674</v>
          </cell>
          <cell r="G850">
            <v>5.906034149</v>
          </cell>
          <cell r="H850">
            <v>5.850549146</v>
          </cell>
          <cell r="I850">
            <v>5.869646207</v>
          </cell>
          <cell r="J850">
            <v>5.889421776</v>
          </cell>
          <cell r="K850">
            <v>5.879694737</v>
          </cell>
          <cell r="L850">
            <v>5.880480235</v>
          </cell>
          <cell r="M850">
            <v>5.8922291</v>
          </cell>
          <cell r="N850">
            <v>5.9006282</v>
          </cell>
          <cell r="O850">
            <v>5.8922414</v>
          </cell>
          <cell r="P850">
            <v>5.8912065</v>
          </cell>
          <cell r="Q850">
            <v>5.8992759</v>
          </cell>
          <cell r="R850">
            <v>5.9002057</v>
          </cell>
        </row>
        <row r="851">
          <cell r="A851" t="str">
            <v>pos_6667</v>
          </cell>
          <cell r="B851" t="str">
            <v>Phe Ser Tyr</v>
          </cell>
          <cell r="C851" t="str">
            <v>metab_6146</v>
          </cell>
          <cell r="D851" t="str">
            <v>-</v>
          </cell>
          <cell r="E851">
            <v>4.5401</v>
          </cell>
          <cell r="F851">
            <v>0.018616451</v>
          </cell>
          <cell r="G851">
            <v>5.38355777</v>
          </cell>
          <cell r="H851">
            <v>5.292614194</v>
          </cell>
          <cell r="I851">
            <v>5.298128699</v>
          </cell>
          <cell r="J851">
            <v>5.404089297</v>
          </cell>
          <cell r="K851">
            <v>5.299310852</v>
          </cell>
          <cell r="L851">
            <v>5.331697951</v>
          </cell>
          <cell r="M851">
            <v>5.3700189</v>
          </cell>
          <cell r="N851">
            <v>5.373051</v>
          </cell>
          <cell r="O851">
            <v>5.363276</v>
          </cell>
          <cell r="P851">
            <v>5.3739877</v>
          </cell>
          <cell r="Q851">
            <v>5.3899143</v>
          </cell>
          <cell r="R851">
            <v>5.3846011</v>
          </cell>
        </row>
        <row r="852">
          <cell r="A852" t="str">
            <v>pos_6678</v>
          </cell>
          <cell r="B852" t="str">
            <v>Zingerone</v>
          </cell>
          <cell r="C852" t="str">
            <v>metab_6157</v>
          </cell>
          <cell r="D852" t="str">
            <v>HMDB0032590</v>
          </cell>
          <cell r="E852">
            <v>4.523</v>
          </cell>
          <cell r="F852">
            <v>0.0182379273197</v>
          </cell>
          <cell r="G852">
            <v>5.456529147</v>
          </cell>
          <cell r="H852">
            <v>5.413508246</v>
          </cell>
          <cell r="I852">
            <v>5.414813143</v>
          </cell>
          <cell r="J852">
            <v>5.475768486</v>
          </cell>
          <cell r="K852">
            <v>5.421080537</v>
          </cell>
          <cell r="L852">
            <v>5.428634616</v>
          </cell>
          <cell r="M852">
            <v>5.3992233</v>
          </cell>
          <cell r="N852">
            <v>5.3815443</v>
          </cell>
          <cell r="O852">
            <v>5.3666235</v>
          </cell>
          <cell r="P852">
            <v>5.4336907</v>
          </cell>
          <cell r="Q852">
            <v>5.4340207</v>
          </cell>
          <cell r="R852">
            <v>5.447501</v>
          </cell>
        </row>
        <row r="853">
          <cell r="A853" t="str">
            <v>pos_6687</v>
          </cell>
          <cell r="B853" t="str">
            <v>Pro Leu Ile</v>
          </cell>
          <cell r="C853" t="str">
            <v>metab_6166</v>
          </cell>
          <cell r="D853" t="str">
            <v>-</v>
          </cell>
          <cell r="E853">
            <v>4.4941</v>
          </cell>
          <cell r="F853">
            <v>0.0236651297015</v>
          </cell>
          <cell r="G853">
            <v>5.685234135</v>
          </cell>
          <cell r="H853">
            <v>5.681914193</v>
          </cell>
          <cell r="I853">
            <v>5.698788162</v>
          </cell>
          <cell r="J853">
            <v>5.268082106</v>
          </cell>
          <cell r="K853">
            <v>5.297813803</v>
          </cell>
          <cell r="L853">
            <v>5.296501896</v>
          </cell>
          <cell r="M853">
            <v>5.2984735</v>
          </cell>
          <cell r="N853">
            <v>5.2609164</v>
          </cell>
          <cell r="O853">
            <v>5.2829746</v>
          </cell>
          <cell r="P853">
            <v>5.485905</v>
          </cell>
          <cell r="Q853">
            <v>5.5033822</v>
          </cell>
          <cell r="R853">
            <v>5.504247</v>
          </cell>
        </row>
        <row r="854">
          <cell r="A854" t="str">
            <v>pos_6701</v>
          </cell>
          <cell r="B854" t="str">
            <v>Fusaric Acid</v>
          </cell>
          <cell r="C854" t="str">
            <v>metab_6180</v>
          </cell>
          <cell r="D854" t="str">
            <v>HMDB0252556</v>
          </cell>
          <cell r="E854">
            <v>4.4636</v>
          </cell>
          <cell r="F854">
            <v>0.034537677</v>
          </cell>
          <cell r="G854">
            <v>4.863015233</v>
          </cell>
          <cell r="H854">
            <v>4.842348813</v>
          </cell>
          <cell r="I854">
            <v>4.858041764</v>
          </cell>
          <cell r="J854">
            <v>4.658189053</v>
          </cell>
          <cell r="K854">
            <v>4.686724339</v>
          </cell>
          <cell r="L854">
            <v>4.703447208</v>
          </cell>
          <cell r="M854">
            <v>4.7350622</v>
          </cell>
          <cell r="N854">
            <v>4.7077984</v>
          </cell>
          <cell r="O854">
            <v>4.6935889</v>
          </cell>
          <cell r="P854">
            <v>4.6844724</v>
          </cell>
          <cell r="Q854">
            <v>4.6891805</v>
          </cell>
          <cell r="R854">
            <v>4.7122598</v>
          </cell>
        </row>
        <row r="855">
          <cell r="A855" t="str">
            <v>pos_6713</v>
          </cell>
          <cell r="B855" t="str">
            <v>Dg(2:0/Pge1/0:0)</v>
          </cell>
          <cell r="C855" t="str">
            <v>metab_6190</v>
          </cell>
          <cell r="D855" t="str">
            <v>HMDB0297039</v>
          </cell>
          <cell r="E855">
            <v>4.4348</v>
          </cell>
          <cell r="F855">
            <v>0.0344279340597</v>
          </cell>
          <cell r="G855">
            <v>5.185670701</v>
          </cell>
          <cell r="H855">
            <v>5.163319823</v>
          </cell>
          <cell r="I855">
            <v>5.143290563</v>
          </cell>
          <cell r="J855">
            <v>5.485479597</v>
          </cell>
          <cell r="K855">
            <v>5.426459885</v>
          </cell>
          <cell r="L855">
            <v>5.440345962</v>
          </cell>
          <cell r="M855">
            <v>5.3996967</v>
          </cell>
          <cell r="N855">
            <v>5.4015349</v>
          </cell>
          <cell r="O855">
            <v>5.3873708</v>
          </cell>
          <cell r="P855">
            <v>5.4025649</v>
          </cell>
          <cell r="Q855">
            <v>5.3744061</v>
          </cell>
          <cell r="R855">
            <v>5.3978885</v>
          </cell>
        </row>
        <row r="856">
          <cell r="A856" t="str">
            <v>pos_6718</v>
          </cell>
          <cell r="B856" t="str">
            <v>Lysope(14:1(9Z)/0:0)</v>
          </cell>
          <cell r="C856" t="str">
            <v>metab_6195</v>
          </cell>
          <cell r="D856" t="str">
            <v>HMDB0011501</v>
          </cell>
          <cell r="E856">
            <v>4.4268</v>
          </cell>
          <cell r="F856">
            <v>0.041457861</v>
          </cell>
          <cell r="G856">
            <v>5.094713316</v>
          </cell>
          <cell r="H856">
            <v>5.078531232</v>
          </cell>
          <cell r="I856">
            <v>5.047319148</v>
          </cell>
          <cell r="J856">
            <v>4.936927685</v>
          </cell>
          <cell r="K856">
            <v>4.929141287</v>
          </cell>
          <cell r="L856">
            <v>4.818441759</v>
          </cell>
          <cell r="M856">
            <v>4.9917862</v>
          </cell>
          <cell r="N856">
            <v>4.9111205</v>
          </cell>
          <cell r="O856">
            <v>4.9546014</v>
          </cell>
          <cell r="P856">
            <v>5.0364315</v>
          </cell>
          <cell r="Q856">
            <v>5.0050318</v>
          </cell>
          <cell r="R856">
            <v>5.0062025</v>
          </cell>
        </row>
        <row r="857">
          <cell r="A857" t="str">
            <v>pos_6726</v>
          </cell>
          <cell r="B857" t="str">
            <v>3-Indoleacrylic Acid</v>
          </cell>
          <cell r="C857" t="str">
            <v>metab_6203</v>
          </cell>
          <cell r="D857" t="str">
            <v>HMDB0000734</v>
          </cell>
          <cell r="E857">
            <v>4.4182</v>
          </cell>
          <cell r="F857">
            <v>0.0143031575592</v>
          </cell>
          <cell r="G857">
            <v>4.915985375</v>
          </cell>
          <cell r="H857">
            <v>4.910849061</v>
          </cell>
          <cell r="I857">
            <v>4.918271175</v>
          </cell>
          <cell r="J857">
            <v>4.884206632</v>
          </cell>
          <cell r="K857">
            <v>4.844201722</v>
          </cell>
          <cell r="L857">
            <v>4.87511994</v>
          </cell>
          <cell r="M857">
            <v>4.8624092</v>
          </cell>
          <cell r="N857">
            <v>4.8622571</v>
          </cell>
          <cell r="O857">
            <v>4.8367784</v>
          </cell>
          <cell r="P857">
            <v>4.9122844</v>
          </cell>
          <cell r="Q857">
            <v>4.9000522</v>
          </cell>
          <cell r="R857">
            <v>4.9044098</v>
          </cell>
        </row>
        <row r="858">
          <cell r="A858" t="str">
            <v>pos_6734</v>
          </cell>
          <cell r="B858" t="str">
            <v>Methionine Sulfoxide</v>
          </cell>
          <cell r="C858" t="str">
            <v>metab_6211</v>
          </cell>
          <cell r="D858" t="str">
            <v>HMDB0002005;PW_C001342</v>
          </cell>
          <cell r="E858">
            <v>4.4111</v>
          </cell>
          <cell r="F858">
            <v>0.0110974357104</v>
          </cell>
          <cell r="G858">
            <v>4.830340983</v>
          </cell>
          <cell r="H858">
            <v>4.845941652</v>
          </cell>
          <cell r="I858">
            <v>4.869064484</v>
          </cell>
          <cell r="J858">
            <v>4.862047547</v>
          </cell>
          <cell r="K858">
            <v>4.842035813</v>
          </cell>
          <cell r="L858">
            <v>4.818044252</v>
          </cell>
          <cell r="M858">
            <v>4.8712457</v>
          </cell>
          <cell r="N858">
            <v>4.8509318</v>
          </cell>
          <cell r="O858">
            <v>4.8753684</v>
          </cell>
          <cell r="P858">
            <v>4.8754622</v>
          </cell>
          <cell r="Q858">
            <v>4.8659949</v>
          </cell>
          <cell r="R858">
            <v>4.8692339</v>
          </cell>
        </row>
        <row r="859">
          <cell r="A859" t="str">
            <v>pos_6736</v>
          </cell>
          <cell r="B859" t="str">
            <v>Phenylalanylphenylalanine</v>
          </cell>
          <cell r="C859" t="str">
            <v>metab_6213</v>
          </cell>
          <cell r="D859" t="str">
            <v>HMDB0013302</v>
          </cell>
          <cell r="E859">
            <v>4.4056</v>
          </cell>
          <cell r="F859">
            <v>0.0509984780124</v>
          </cell>
          <cell r="G859">
            <v>5.219958161</v>
          </cell>
          <cell r="H859">
            <v>5.180732665</v>
          </cell>
          <cell r="I859">
            <v>5.187112835</v>
          </cell>
          <cell r="J859">
            <v>2.11549778</v>
          </cell>
          <cell r="K859">
            <v>2.302024051</v>
          </cell>
          <cell r="L859">
            <v>2.100234196</v>
          </cell>
          <cell r="M859">
            <v>2.1241068</v>
          </cell>
          <cell r="N859">
            <v>2.1225548</v>
          </cell>
          <cell r="O859">
            <v>2.1262451</v>
          </cell>
          <cell r="P859">
            <v>4.756382</v>
          </cell>
          <cell r="Q859">
            <v>4.7120324</v>
          </cell>
          <cell r="R859">
            <v>4.7353868</v>
          </cell>
        </row>
        <row r="860">
          <cell r="A860" t="str">
            <v>pos_6744</v>
          </cell>
          <cell r="B860" t="str">
            <v>N-[1-(4-Fluorophenyl)Ethyl]-2-Phenyl-4-Pyridin-4-Ylpyrimidine-5-Carboxamide</v>
          </cell>
          <cell r="C860" t="str">
            <v>metab_6220</v>
          </cell>
          <cell r="D860" t="str">
            <v>-</v>
          </cell>
          <cell r="E860">
            <v>4.3742</v>
          </cell>
          <cell r="F860">
            <v>0.0758318954294</v>
          </cell>
          <cell r="G860">
            <v>4.831520367</v>
          </cell>
          <cell r="H860">
            <v>5.05914969</v>
          </cell>
          <cell r="I860">
            <v>5.093312854</v>
          </cell>
          <cell r="J860">
            <v>3.948970782</v>
          </cell>
          <cell r="K860">
            <v>3.887415506</v>
          </cell>
          <cell r="L860">
            <v>4.085398094</v>
          </cell>
          <cell r="M860">
            <v>3.6962864</v>
          </cell>
          <cell r="N860">
            <v>3.7271826</v>
          </cell>
          <cell r="O860">
            <v>3.7381186</v>
          </cell>
          <cell r="P860">
            <v>4.4968263</v>
          </cell>
          <cell r="Q860">
            <v>4.4425792</v>
          </cell>
          <cell r="R860">
            <v>4.439394</v>
          </cell>
        </row>
        <row r="861">
          <cell r="A861" t="str">
            <v>pos_6746</v>
          </cell>
          <cell r="B861" t="str">
            <v>Ditolylguanidine</v>
          </cell>
          <cell r="C861" t="str">
            <v>metab_6221</v>
          </cell>
          <cell r="D861" t="str">
            <v>HMDB0244162</v>
          </cell>
          <cell r="E861">
            <v>4.3742</v>
          </cell>
          <cell r="F861">
            <v>0.0380443538455</v>
          </cell>
          <cell r="G861">
            <v>3.354771403</v>
          </cell>
          <cell r="H861">
            <v>4.401255511</v>
          </cell>
          <cell r="I861">
            <v>3.616687254</v>
          </cell>
          <cell r="J861">
            <v>4.830932136</v>
          </cell>
          <cell r="K861">
            <v>3.315152488</v>
          </cell>
          <cell r="L861">
            <v>3.605273484</v>
          </cell>
          <cell r="M861">
            <v>4.4012413</v>
          </cell>
          <cell r="N861">
            <v>4.0315228</v>
          </cell>
          <cell r="O861">
            <v>3.6055309</v>
          </cell>
          <cell r="P861">
            <v>4.2246639</v>
          </cell>
          <cell r="Q861">
            <v>4.1995746</v>
          </cell>
          <cell r="R861">
            <v>4.2311577</v>
          </cell>
        </row>
        <row r="862">
          <cell r="A862" t="str">
            <v>pos_6748</v>
          </cell>
          <cell r="B862" t="str">
            <v>Triacanthine</v>
          </cell>
          <cell r="C862" t="str">
            <v>metab_6223</v>
          </cell>
          <cell r="D862" t="str">
            <v>-</v>
          </cell>
          <cell r="E862">
            <v>4.3696</v>
          </cell>
          <cell r="F862">
            <v>0.0201637406888</v>
          </cell>
          <cell r="G862">
            <v>4.82608742</v>
          </cell>
          <cell r="H862">
            <v>4.860044137</v>
          </cell>
          <cell r="I862">
            <v>4.888149101</v>
          </cell>
          <cell r="J862">
            <v>5.132512129</v>
          </cell>
          <cell r="K862">
            <v>5.126743259</v>
          </cell>
          <cell r="L862">
            <v>5.097974997</v>
          </cell>
          <cell r="M862">
            <v>5.1360224</v>
          </cell>
          <cell r="N862">
            <v>5.1553332</v>
          </cell>
          <cell r="O862">
            <v>5.1539532</v>
          </cell>
          <cell r="P862">
            <v>5.0810524</v>
          </cell>
          <cell r="Q862">
            <v>5.0664468</v>
          </cell>
          <cell r="R862">
            <v>5.0822788</v>
          </cell>
        </row>
        <row r="863">
          <cell r="A863" t="str">
            <v>pos_6759</v>
          </cell>
          <cell r="B863" t="str">
            <v>Dihydroactinidiolide</v>
          </cell>
          <cell r="C863" t="str">
            <v>metab_6233</v>
          </cell>
          <cell r="D863" t="str">
            <v>HMDB0035240</v>
          </cell>
          <cell r="E863">
            <v>4.3452</v>
          </cell>
          <cell r="F863">
            <v>0.00532501782457</v>
          </cell>
          <cell r="G863">
            <v>4.630839297</v>
          </cell>
          <cell r="H863">
            <v>4.670044552</v>
          </cell>
          <cell r="I863">
            <v>4.638168014</v>
          </cell>
          <cell r="J863">
            <v>4.611781653</v>
          </cell>
          <cell r="K863">
            <v>4.616604585</v>
          </cell>
          <cell r="L863">
            <v>4.618068544</v>
          </cell>
          <cell r="M863">
            <v>4.6348553</v>
          </cell>
          <cell r="N863">
            <v>4.6283292</v>
          </cell>
          <cell r="O863">
            <v>4.6205061</v>
          </cell>
          <cell r="P863">
            <v>4.6584963</v>
          </cell>
          <cell r="Q863">
            <v>4.655189</v>
          </cell>
          <cell r="R863">
            <v>4.6596491</v>
          </cell>
        </row>
        <row r="864">
          <cell r="A864" t="str">
            <v>pos_6762</v>
          </cell>
          <cell r="B864" t="str">
            <v>Ppa</v>
          </cell>
          <cell r="C864" t="str">
            <v>metab_6236</v>
          </cell>
          <cell r="D864" t="str">
            <v>HMDB0012283</v>
          </cell>
          <cell r="E864">
            <v>4.3409</v>
          </cell>
          <cell r="F864">
            <v>0.00640142140859</v>
          </cell>
          <cell r="G864">
            <v>4.448967514</v>
          </cell>
          <cell r="H864">
            <v>4.41245653</v>
          </cell>
          <cell r="I864">
            <v>4.398287664</v>
          </cell>
          <cell r="J864">
            <v>4.415710987</v>
          </cell>
          <cell r="K864">
            <v>4.392484312</v>
          </cell>
          <cell r="L864">
            <v>4.397923056</v>
          </cell>
          <cell r="M864">
            <v>4.4159351</v>
          </cell>
          <cell r="N864">
            <v>4.4097522</v>
          </cell>
          <cell r="O864">
            <v>4.3886304</v>
          </cell>
          <cell r="P864">
            <v>4.427614</v>
          </cell>
          <cell r="Q864">
            <v>4.4234752</v>
          </cell>
          <cell r="R864">
            <v>4.4287707</v>
          </cell>
        </row>
        <row r="865">
          <cell r="A865" t="str">
            <v>pos_6791</v>
          </cell>
          <cell r="B865" t="str">
            <v>1,2,3,4-Tetrahydro-1-[1-Hydroxy-3-(4-Hydroxyphenyl)-2-Propenyl]-7-Methoxy-2,6-Naphthalenediol</v>
          </cell>
          <cell r="C865" t="str">
            <v>metab_6264</v>
          </cell>
          <cell r="D865" t="str">
            <v>HMDB0041400</v>
          </cell>
          <cell r="E865">
            <v>4.2888</v>
          </cell>
          <cell r="F865">
            <v>0.0278831749699</v>
          </cell>
          <cell r="G865">
            <v>4.83439823</v>
          </cell>
          <cell r="H865">
            <v>4.756097796</v>
          </cell>
          <cell r="I865">
            <v>4.799729408</v>
          </cell>
          <cell r="J865">
            <v>4.779322351</v>
          </cell>
          <cell r="K865">
            <v>4.722648361</v>
          </cell>
          <cell r="L865">
            <v>4.716641398</v>
          </cell>
          <cell r="M865">
            <v>4.7060659</v>
          </cell>
          <cell r="N865">
            <v>4.7786247</v>
          </cell>
          <cell r="O865">
            <v>4.7177014</v>
          </cell>
          <cell r="P865">
            <v>4.7678943</v>
          </cell>
          <cell r="Q865">
            <v>4.7473501</v>
          </cell>
          <cell r="R865">
            <v>4.7468269</v>
          </cell>
        </row>
        <row r="866">
          <cell r="A866" t="str">
            <v>pos_6801</v>
          </cell>
          <cell r="B866" t="str">
            <v>Inosinic Acid</v>
          </cell>
          <cell r="C866" t="str">
            <v>metab_6274</v>
          </cell>
          <cell r="D866" t="str">
            <v>HMDB0000175</v>
          </cell>
          <cell r="E866">
            <v>4.2807</v>
          </cell>
          <cell r="F866">
            <v>0.0292643883927</v>
          </cell>
          <cell r="G866">
            <v>4.316069069</v>
          </cell>
          <cell r="H866">
            <v>4.467758092</v>
          </cell>
          <cell r="I866">
            <v>4.735696102</v>
          </cell>
          <cell r="J866">
            <v>4.709204858</v>
          </cell>
          <cell r="K866">
            <v>4.864906932</v>
          </cell>
          <cell r="L866">
            <v>4.904055519</v>
          </cell>
          <cell r="M866">
            <v>4.7434409</v>
          </cell>
          <cell r="N866">
            <v>4.9070889</v>
          </cell>
          <cell r="O866">
            <v>4.6786364</v>
          </cell>
          <cell r="P866">
            <v>4.7274847</v>
          </cell>
          <cell r="Q866">
            <v>4.7051813</v>
          </cell>
          <cell r="R866">
            <v>4.7061522</v>
          </cell>
        </row>
        <row r="867">
          <cell r="A867" t="str">
            <v>pos_6811</v>
          </cell>
          <cell r="B867" t="str">
            <v>Descladinose Roxithromycin</v>
          </cell>
          <cell r="C867" t="str">
            <v>metab_6284</v>
          </cell>
          <cell r="D867" t="str">
            <v>HMDB0060814</v>
          </cell>
          <cell r="E867">
            <v>4.2681</v>
          </cell>
          <cell r="F867">
            <v>0.0120012991214</v>
          </cell>
          <cell r="G867">
            <v>5.833370765</v>
          </cell>
          <cell r="H867">
            <v>5.801516191</v>
          </cell>
          <cell r="I867">
            <v>5.879212018</v>
          </cell>
          <cell r="J867">
            <v>5.978538643</v>
          </cell>
          <cell r="K867">
            <v>5.990520365</v>
          </cell>
          <cell r="L867">
            <v>5.953610859</v>
          </cell>
          <cell r="M867">
            <v>5.9494237</v>
          </cell>
          <cell r="N867">
            <v>5.973659</v>
          </cell>
          <cell r="O867">
            <v>5.9669128</v>
          </cell>
          <cell r="P867">
            <v>5.9405081</v>
          </cell>
          <cell r="Q867">
            <v>5.9303667</v>
          </cell>
          <cell r="R867">
            <v>5.9376157</v>
          </cell>
        </row>
        <row r="868">
          <cell r="A868" t="str">
            <v>pos_6820</v>
          </cell>
          <cell r="B868" t="str">
            <v>Malvidin 3-Rhamnoside</v>
          </cell>
          <cell r="C868" t="str">
            <v>metab_6292</v>
          </cell>
          <cell r="D868" t="str">
            <v>HMDB0303639</v>
          </cell>
          <cell r="E868">
            <v>4.2409</v>
          </cell>
          <cell r="F868">
            <v>0.0272912106064</v>
          </cell>
          <cell r="G868">
            <v>5.016297197</v>
          </cell>
          <cell r="H868">
            <v>4.901178222</v>
          </cell>
          <cell r="I868">
            <v>4.923002619</v>
          </cell>
          <cell r="J868">
            <v>4.577021566</v>
          </cell>
          <cell r="K868">
            <v>4.432752779</v>
          </cell>
          <cell r="L868">
            <v>4.39479922</v>
          </cell>
          <cell r="M868">
            <v>4.5344995</v>
          </cell>
          <cell r="N868">
            <v>4.5024038</v>
          </cell>
          <cell r="O868">
            <v>4.5915549</v>
          </cell>
          <cell r="P868">
            <v>4.7210789</v>
          </cell>
          <cell r="Q868">
            <v>4.7235707</v>
          </cell>
          <cell r="R868">
            <v>4.7425899</v>
          </cell>
        </row>
        <row r="869">
          <cell r="A869" t="str">
            <v>pos_6821</v>
          </cell>
          <cell r="B869" t="str">
            <v>Leu Pro Leu</v>
          </cell>
          <cell r="C869" t="str">
            <v>metab_6293</v>
          </cell>
          <cell r="D869" t="str">
            <v>-</v>
          </cell>
          <cell r="E869">
            <v>4.2409</v>
          </cell>
          <cell r="F869">
            <v>0.00712466847332</v>
          </cell>
          <cell r="G869">
            <v>5.284842189</v>
          </cell>
          <cell r="H869">
            <v>5.206177587</v>
          </cell>
          <cell r="I869">
            <v>5.279025746</v>
          </cell>
          <cell r="J869">
            <v>4.150963972</v>
          </cell>
          <cell r="K869">
            <v>4.083382413</v>
          </cell>
          <cell r="L869">
            <v>4.049930045</v>
          </cell>
          <cell r="M869">
            <v>4.3432516</v>
          </cell>
          <cell r="N869">
            <v>4.3688051</v>
          </cell>
          <cell r="O869">
            <v>4.3963966</v>
          </cell>
          <cell r="P869">
            <v>4.8550188</v>
          </cell>
          <cell r="Q869">
            <v>4.8492287</v>
          </cell>
          <cell r="R869">
            <v>4.8502595</v>
          </cell>
        </row>
        <row r="870">
          <cell r="A870" t="str">
            <v>pos_6832</v>
          </cell>
          <cell r="B870" t="str">
            <v>3,4',5,6,7,8-Hexahydroxyflavone</v>
          </cell>
          <cell r="C870" t="str">
            <v>metab_6303</v>
          </cell>
          <cell r="D870" t="str">
            <v>HMDB0303817</v>
          </cell>
          <cell r="E870">
            <v>4.208</v>
          </cell>
          <cell r="F870">
            <v>0.00291267669248</v>
          </cell>
          <cell r="G870">
            <v>4.883029345</v>
          </cell>
          <cell r="H870">
            <v>4.918237655</v>
          </cell>
          <cell r="I870">
            <v>4.873844679</v>
          </cell>
          <cell r="J870">
            <v>3.766906891</v>
          </cell>
          <cell r="K870">
            <v>3.875557526</v>
          </cell>
          <cell r="L870">
            <v>3.839611751</v>
          </cell>
          <cell r="M870">
            <v>3.4037205</v>
          </cell>
          <cell r="N870">
            <v>3.8291403</v>
          </cell>
          <cell r="O870">
            <v>3.7362302</v>
          </cell>
          <cell r="P870">
            <v>4.4849076</v>
          </cell>
          <cell r="Q870">
            <v>4.4856365</v>
          </cell>
          <cell r="R870">
            <v>4.4831728</v>
          </cell>
        </row>
        <row r="871">
          <cell r="A871" t="str">
            <v>pos_6840</v>
          </cell>
          <cell r="B871" t="str">
            <v>Sm(D15:0/2:0)</v>
          </cell>
          <cell r="C871" t="str">
            <v>metab_6311</v>
          </cell>
          <cell r="D871" t="str">
            <v>-</v>
          </cell>
          <cell r="E871">
            <v>4.1772</v>
          </cell>
          <cell r="F871">
            <v>0.00920395101265</v>
          </cell>
          <cell r="G871">
            <v>5.307716618</v>
          </cell>
          <cell r="H871">
            <v>5.244610535</v>
          </cell>
          <cell r="I871">
            <v>5.278614601</v>
          </cell>
          <cell r="J871">
            <v>5.308883953</v>
          </cell>
          <cell r="K871">
            <v>5.296218464</v>
          </cell>
          <cell r="L871">
            <v>5.27762041</v>
          </cell>
          <cell r="M871">
            <v>5.254795</v>
          </cell>
          <cell r="N871">
            <v>5.2924375</v>
          </cell>
          <cell r="O871">
            <v>5.3374377</v>
          </cell>
          <cell r="P871">
            <v>5.3055266</v>
          </cell>
          <cell r="Q871">
            <v>5.3000039</v>
          </cell>
          <cell r="R871">
            <v>5.3077878</v>
          </cell>
        </row>
        <row r="872">
          <cell r="A872" t="str">
            <v>pos_6843</v>
          </cell>
          <cell r="B872" t="str">
            <v>L-Furosine</v>
          </cell>
          <cell r="C872" t="str">
            <v>metab_6314</v>
          </cell>
          <cell r="D872" t="str">
            <v>HMDB0029390</v>
          </cell>
          <cell r="E872">
            <v>4.1734</v>
          </cell>
          <cell r="F872">
            <v>0.0183820679579</v>
          </cell>
          <cell r="G872">
            <v>3.98111943</v>
          </cell>
          <cell r="H872">
            <v>4.235137024</v>
          </cell>
          <cell r="I872">
            <v>4.431329844</v>
          </cell>
          <cell r="J872">
            <v>5.363998577</v>
          </cell>
          <cell r="K872">
            <v>5.483174247</v>
          </cell>
          <cell r="L872">
            <v>5.427175724</v>
          </cell>
          <cell r="M872">
            <v>5.3351965</v>
          </cell>
          <cell r="N872">
            <v>5.369646</v>
          </cell>
          <cell r="O872">
            <v>5.3133755</v>
          </cell>
          <cell r="P872">
            <v>5.2497232</v>
          </cell>
          <cell r="Q872">
            <v>5.2355713</v>
          </cell>
          <cell r="R872">
            <v>5.2492089</v>
          </cell>
        </row>
        <row r="873">
          <cell r="A873" t="str">
            <v>pos_6847</v>
          </cell>
          <cell r="B873" t="str">
            <v>4'-Hydroxypropanolol</v>
          </cell>
          <cell r="C873" t="str">
            <v>metab_6318</v>
          </cell>
          <cell r="D873" t="str">
            <v>HMDB0060989</v>
          </cell>
          <cell r="E873">
            <v>4.1646</v>
          </cell>
          <cell r="F873">
            <v>0.0336984936139</v>
          </cell>
          <cell r="G873">
            <v>4.573001868</v>
          </cell>
          <cell r="H873">
            <v>4.493340198</v>
          </cell>
          <cell r="I873">
            <v>4.519459117</v>
          </cell>
          <cell r="J873">
            <v>4.547675341</v>
          </cell>
          <cell r="K873">
            <v>4.482287702</v>
          </cell>
          <cell r="L873">
            <v>4.477332931</v>
          </cell>
          <cell r="M873">
            <v>4.5508954</v>
          </cell>
          <cell r="N873">
            <v>4.6205296</v>
          </cell>
          <cell r="O873">
            <v>4.6440969</v>
          </cell>
          <cell r="P873">
            <v>4.5741847</v>
          </cell>
          <cell r="Q873">
            <v>4.5743603</v>
          </cell>
          <cell r="R873">
            <v>4.5993829</v>
          </cell>
        </row>
        <row r="874">
          <cell r="A874" t="str">
            <v>pos_6854</v>
          </cell>
          <cell r="B874" t="str">
            <v>Costunolide</v>
          </cell>
          <cell r="C874" t="str">
            <v>metab_6325</v>
          </cell>
          <cell r="D874" t="str">
            <v>HMDB0036688</v>
          </cell>
          <cell r="E874">
            <v>4.1536</v>
          </cell>
          <cell r="F874">
            <v>0.00772926470636</v>
          </cell>
          <cell r="G874">
            <v>5.816529083</v>
          </cell>
          <cell r="H874">
            <v>5.750162627</v>
          </cell>
          <cell r="I874">
            <v>5.769716813</v>
          </cell>
          <cell r="J874">
            <v>5.800598571</v>
          </cell>
          <cell r="K874">
            <v>5.798694585</v>
          </cell>
          <cell r="L874">
            <v>5.739416104</v>
          </cell>
          <cell r="M874">
            <v>5.7669942</v>
          </cell>
          <cell r="N874">
            <v>5.8016526</v>
          </cell>
          <cell r="O874">
            <v>5.8163218</v>
          </cell>
          <cell r="P874">
            <v>5.8189486</v>
          </cell>
          <cell r="Q874">
            <v>5.8137608</v>
          </cell>
          <cell r="R874">
            <v>5.8200631</v>
          </cell>
        </row>
        <row r="875">
          <cell r="A875" t="str">
            <v>pos_6856</v>
          </cell>
          <cell r="B875" t="str">
            <v>Cinnamylideneacetone</v>
          </cell>
          <cell r="C875" t="str">
            <v>metab_6327</v>
          </cell>
          <cell r="D875" t="str">
            <v>HMDB0031621</v>
          </cell>
          <cell r="E875">
            <v>4.1536</v>
          </cell>
          <cell r="F875">
            <v>0.00175610594349</v>
          </cell>
          <cell r="G875">
            <v>4.544034871</v>
          </cell>
          <cell r="H875">
            <v>4.501424184</v>
          </cell>
          <cell r="I875">
            <v>4.506364731</v>
          </cell>
          <cell r="J875">
            <v>4.528497365</v>
          </cell>
          <cell r="K875">
            <v>4.527120821</v>
          </cell>
          <cell r="L875">
            <v>4.49676568</v>
          </cell>
          <cell r="M875">
            <v>4.5415728</v>
          </cell>
          <cell r="N875">
            <v>4.5435496</v>
          </cell>
          <cell r="O875">
            <v>4.5753058</v>
          </cell>
          <cell r="P875">
            <v>4.5468764</v>
          </cell>
          <cell r="Q875">
            <v>4.5470178</v>
          </cell>
          <cell r="R875">
            <v>4.5482617</v>
          </cell>
        </row>
        <row r="876">
          <cell r="A876" t="str">
            <v>pos_6875</v>
          </cell>
          <cell r="B876" t="str">
            <v>Apigenin 7-Arabinoside</v>
          </cell>
          <cell r="C876" t="str">
            <v>metab_6345</v>
          </cell>
          <cell r="D876" t="str">
            <v>HMDB0303810</v>
          </cell>
          <cell r="E876">
            <v>4.1223</v>
          </cell>
          <cell r="F876">
            <v>0.0166761578706</v>
          </cell>
          <cell r="G876">
            <v>4.946039242</v>
          </cell>
          <cell r="H876">
            <v>4.944243257</v>
          </cell>
          <cell r="I876">
            <v>4.984369234</v>
          </cell>
          <cell r="J876">
            <v>5.054298987</v>
          </cell>
          <cell r="K876">
            <v>5.049541283</v>
          </cell>
          <cell r="L876">
            <v>4.988702846</v>
          </cell>
          <cell r="M876">
            <v>4.8803615</v>
          </cell>
          <cell r="N876">
            <v>4.9267024</v>
          </cell>
          <cell r="O876">
            <v>4.9130045</v>
          </cell>
          <cell r="P876">
            <v>4.9747548</v>
          </cell>
          <cell r="Q876">
            <v>4.9842955</v>
          </cell>
          <cell r="R876">
            <v>4.9890083</v>
          </cell>
        </row>
        <row r="877">
          <cell r="A877" t="str">
            <v>pos_6879</v>
          </cell>
          <cell r="B877" t="str">
            <v>1-Ribityl-6,7-Dimethyl-1,2,3,4-Tetrahydroquinoxalin-2,3-Dione</v>
          </cell>
          <cell r="C877" t="str">
            <v>metab_6349</v>
          </cell>
          <cell r="D877" t="str">
            <v>-</v>
          </cell>
          <cell r="E877">
            <v>4.1147</v>
          </cell>
          <cell r="F877">
            <v>0.00226196531729</v>
          </cell>
          <cell r="G877">
            <v>5.855929626</v>
          </cell>
          <cell r="H877">
            <v>5.829047467</v>
          </cell>
          <cell r="I877">
            <v>5.852644272</v>
          </cell>
          <cell r="J877">
            <v>5.888736544</v>
          </cell>
          <cell r="K877">
            <v>5.87505881</v>
          </cell>
          <cell r="L877">
            <v>5.836681255</v>
          </cell>
          <cell r="M877">
            <v>5.8673598</v>
          </cell>
          <cell r="N877">
            <v>5.9016016</v>
          </cell>
          <cell r="O877">
            <v>5.8969966</v>
          </cell>
          <cell r="P877">
            <v>5.8781435</v>
          </cell>
          <cell r="Q877">
            <v>5.8797701</v>
          </cell>
          <cell r="R877">
            <v>5.879913</v>
          </cell>
        </row>
        <row r="878">
          <cell r="A878" t="str">
            <v>pos_6883</v>
          </cell>
          <cell r="B878" t="str">
            <v>Fustin</v>
          </cell>
          <cell r="C878" t="str">
            <v>metab_6353</v>
          </cell>
          <cell r="D878" t="str">
            <v>-</v>
          </cell>
          <cell r="E878">
            <v>4.1063</v>
          </cell>
          <cell r="F878">
            <v>0.0210860310449</v>
          </cell>
          <cell r="G878">
            <v>5.082179211</v>
          </cell>
          <cell r="H878">
            <v>5.00984754</v>
          </cell>
          <cell r="I878">
            <v>5.046459809</v>
          </cell>
          <cell r="J878">
            <v>5.083008778</v>
          </cell>
          <cell r="K878">
            <v>5.07337708</v>
          </cell>
          <cell r="L878">
            <v>5.002199378</v>
          </cell>
          <cell r="M878">
            <v>5.0421272</v>
          </cell>
          <cell r="N878">
            <v>5.04833</v>
          </cell>
          <cell r="O878">
            <v>5.0505972</v>
          </cell>
          <cell r="P878">
            <v>5.0762357</v>
          </cell>
          <cell r="Q878">
            <v>5.0763777</v>
          </cell>
          <cell r="R878">
            <v>5.0920732</v>
          </cell>
        </row>
        <row r="879">
          <cell r="A879" t="str">
            <v>pos_6887</v>
          </cell>
          <cell r="B879" t="str">
            <v>3-Oxo-Alpha-Ionol</v>
          </cell>
          <cell r="C879" t="str">
            <v>metab_6356</v>
          </cell>
          <cell r="D879" t="str">
            <v>HMDB0303805</v>
          </cell>
          <cell r="E879">
            <v>4.1022</v>
          </cell>
          <cell r="F879">
            <v>0.0126786667019</v>
          </cell>
          <cell r="G879">
            <v>4.756175331</v>
          </cell>
          <cell r="H879">
            <v>4.72726394</v>
          </cell>
          <cell r="I879">
            <v>4.737640376</v>
          </cell>
          <cell r="J879">
            <v>4.752699007</v>
          </cell>
          <cell r="K879">
            <v>4.730286009</v>
          </cell>
          <cell r="L879">
            <v>4.722567275</v>
          </cell>
          <cell r="M879">
            <v>4.7538102</v>
          </cell>
          <cell r="N879">
            <v>4.7898095</v>
          </cell>
          <cell r="O879">
            <v>4.7465044</v>
          </cell>
          <cell r="P879">
            <v>4.7615252</v>
          </cell>
          <cell r="Q879">
            <v>4.7525833</v>
          </cell>
          <cell r="R879">
            <v>4.7626782</v>
          </cell>
        </row>
        <row r="880">
          <cell r="A880" t="str">
            <v>pos_6893</v>
          </cell>
          <cell r="B880" t="str">
            <v>1,4-Naphthoquinone</v>
          </cell>
          <cell r="C880" t="str">
            <v>metab_6361</v>
          </cell>
          <cell r="D880" t="str">
            <v>HMDB0244221</v>
          </cell>
          <cell r="E880">
            <v>4.0937</v>
          </cell>
          <cell r="F880">
            <v>0.0110451197929</v>
          </cell>
          <cell r="G880">
            <v>4.338234702</v>
          </cell>
          <cell r="H880">
            <v>4.260611845</v>
          </cell>
          <cell r="I880">
            <v>4.284864032</v>
          </cell>
          <cell r="J880">
            <v>4.37515588</v>
          </cell>
          <cell r="K880">
            <v>4.306332785</v>
          </cell>
          <cell r="L880">
            <v>4.302967757</v>
          </cell>
          <cell r="M880">
            <v>4.3875137</v>
          </cell>
          <cell r="N880">
            <v>4.392019</v>
          </cell>
          <cell r="O880">
            <v>4.3587699</v>
          </cell>
          <cell r="P880">
            <v>4.3189011</v>
          </cell>
          <cell r="Q880">
            <v>4.3101059</v>
          </cell>
          <cell r="R880">
            <v>4.3178842</v>
          </cell>
        </row>
        <row r="881">
          <cell r="A881" t="str">
            <v>pos_6909</v>
          </cell>
          <cell r="B881" t="str">
            <v>(S)-(-)-Perillyl Alcohol</v>
          </cell>
          <cell r="C881" t="str">
            <v>metab_6377</v>
          </cell>
          <cell r="D881" t="str">
            <v>HMDB0003634</v>
          </cell>
          <cell r="E881">
            <v>4.0644</v>
          </cell>
          <cell r="F881">
            <v>0.00476390742275</v>
          </cell>
          <cell r="G881">
            <v>4.329309035</v>
          </cell>
          <cell r="H881">
            <v>4.314236443</v>
          </cell>
          <cell r="I881">
            <v>4.296427007</v>
          </cell>
          <cell r="J881">
            <v>4.380344599</v>
          </cell>
          <cell r="K881">
            <v>4.311825504</v>
          </cell>
          <cell r="L881">
            <v>4.303300937</v>
          </cell>
          <cell r="M881">
            <v>4.3104746</v>
          </cell>
          <cell r="N881">
            <v>4.3349385</v>
          </cell>
          <cell r="O881">
            <v>4.3411089</v>
          </cell>
          <cell r="P881">
            <v>4.3337336</v>
          </cell>
          <cell r="Q881">
            <v>4.330366</v>
          </cell>
          <cell r="R881">
            <v>4.3299759</v>
          </cell>
        </row>
        <row r="882">
          <cell r="A882" t="str">
            <v>pos_6914</v>
          </cell>
          <cell r="B882" t="str">
            <v>9-Hydroxymegastigma-4,6,7-Trien-3-One</v>
          </cell>
          <cell r="C882" t="str">
            <v>metab_6382</v>
          </cell>
          <cell r="D882" t="str">
            <v>HMDB0303053</v>
          </cell>
          <cell r="E882">
            <v>4.0609</v>
          </cell>
          <cell r="F882">
            <v>0.0129635636422</v>
          </cell>
          <cell r="G882">
            <v>6.003694751</v>
          </cell>
          <cell r="H882">
            <v>5.973031337</v>
          </cell>
          <cell r="I882">
            <v>5.976096705</v>
          </cell>
          <cell r="J882">
            <v>5.995300473</v>
          </cell>
          <cell r="K882">
            <v>5.982462518</v>
          </cell>
          <cell r="L882">
            <v>5.956659266</v>
          </cell>
          <cell r="M882">
            <v>5.9558182</v>
          </cell>
          <cell r="N882">
            <v>5.9901688</v>
          </cell>
          <cell r="O882">
            <v>5.9648871</v>
          </cell>
          <cell r="P882">
            <v>5.9980034</v>
          </cell>
          <cell r="Q882">
            <v>5.9888595</v>
          </cell>
          <cell r="R882">
            <v>5.9991821</v>
          </cell>
        </row>
        <row r="883">
          <cell r="A883" t="str">
            <v>pos_6917</v>
          </cell>
          <cell r="B883" t="str">
            <v>Cuminaldehyde</v>
          </cell>
          <cell r="C883" t="str">
            <v>metab_6385</v>
          </cell>
          <cell r="D883" t="str">
            <v>HMDB0002214</v>
          </cell>
          <cell r="E883">
            <v>4.0609</v>
          </cell>
          <cell r="F883">
            <v>0.0234342189418</v>
          </cell>
          <cell r="G883">
            <v>4.653735011</v>
          </cell>
          <cell r="H883">
            <v>4.633108761</v>
          </cell>
          <cell r="I883">
            <v>4.628487082</v>
          </cell>
          <cell r="J883">
            <v>4.640049258</v>
          </cell>
          <cell r="K883">
            <v>4.626956735</v>
          </cell>
          <cell r="L883">
            <v>4.608514774</v>
          </cell>
          <cell r="M883">
            <v>4.6178601</v>
          </cell>
          <cell r="N883">
            <v>4.6723006</v>
          </cell>
          <cell r="O883">
            <v>4.6183944</v>
          </cell>
          <cell r="P883">
            <v>4.6621064</v>
          </cell>
          <cell r="Q883">
            <v>4.644123</v>
          </cell>
          <cell r="R883">
            <v>4.6451064</v>
          </cell>
        </row>
        <row r="884">
          <cell r="A884" t="str">
            <v>pos_6919</v>
          </cell>
          <cell r="B884" t="str">
            <v>Eprosartan</v>
          </cell>
          <cell r="C884" t="str">
            <v>metab_6387</v>
          </cell>
          <cell r="D884" t="str">
            <v>HMDB0015014;HMDB0247797;PW_C009329</v>
          </cell>
          <cell r="E884">
            <v>4.0578</v>
          </cell>
          <cell r="F884">
            <v>0.0659984113627</v>
          </cell>
          <cell r="G884">
            <v>4.95367361</v>
          </cell>
          <cell r="H884">
            <v>5.022867211</v>
          </cell>
          <cell r="I884">
            <v>5.162623529</v>
          </cell>
          <cell r="J884">
            <v>4.893028294</v>
          </cell>
          <cell r="K884">
            <v>4.995981107</v>
          </cell>
          <cell r="L884">
            <v>5.129309298</v>
          </cell>
          <cell r="M884">
            <v>4.9545539</v>
          </cell>
          <cell r="N884">
            <v>5.0973034</v>
          </cell>
          <cell r="O884">
            <v>5.0331748</v>
          </cell>
          <cell r="P884">
            <v>4.8514004</v>
          </cell>
          <cell r="Q884">
            <v>4.9060474</v>
          </cell>
          <cell r="R884">
            <v>4.8659458</v>
          </cell>
        </row>
        <row r="885">
          <cell r="A885" t="str">
            <v>pos_6920</v>
          </cell>
          <cell r="B885" t="str">
            <v>N'-(1,3-Benzodioxol-5-Ylmethyl)-N-[2-[4-(Dimethylamino)Phenyl]Ethyl]Oxamide</v>
          </cell>
          <cell r="C885" t="str">
            <v>metab_6388</v>
          </cell>
          <cell r="D885" t="str">
            <v>-</v>
          </cell>
          <cell r="E885">
            <v>4.0578</v>
          </cell>
          <cell r="F885">
            <v>0.0034593194353</v>
          </cell>
          <cell r="G885">
            <v>5.054199955</v>
          </cell>
          <cell r="H885">
            <v>5.076097504</v>
          </cell>
          <cell r="I885">
            <v>5.004065827</v>
          </cell>
          <cell r="J885">
            <v>5.055864938</v>
          </cell>
          <cell r="K885">
            <v>4.974825427</v>
          </cell>
          <cell r="L885">
            <v>5.056462499</v>
          </cell>
          <cell r="M885">
            <v>5.1232953</v>
          </cell>
          <cell r="N885">
            <v>5.1177701</v>
          </cell>
          <cell r="O885">
            <v>5.103258</v>
          </cell>
          <cell r="P885">
            <v>5.0817545</v>
          </cell>
          <cell r="Q885">
            <v>5.0819589</v>
          </cell>
          <cell r="R885">
            <v>5.079258</v>
          </cell>
        </row>
        <row r="886">
          <cell r="A886" t="str">
            <v>pos_6922</v>
          </cell>
          <cell r="B886" t="str">
            <v>Ile Trp</v>
          </cell>
          <cell r="C886" t="str">
            <v>metab_6390</v>
          </cell>
          <cell r="D886" t="str">
            <v>-</v>
          </cell>
          <cell r="E886">
            <v>4.0427</v>
          </cell>
          <cell r="F886">
            <v>0.0568352099021</v>
          </cell>
          <cell r="G886">
            <v>4.98924061</v>
          </cell>
          <cell r="H886">
            <v>5.007638573</v>
          </cell>
          <cell r="I886">
            <v>5.019205101</v>
          </cell>
          <cell r="J886">
            <v>3.444711182</v>
          </cell>
          <cell r="K886">
            <v>3.443561902</v>
          </cell>
          <cell r="L886">
            <v>3.283758443</v>
          </cell>
          <cell r="M886">
            <v>4.0276313</v>
          </cell>
          <cell r="N886">
            <v>4.0745099</v>
          </cell>
          <cell r="O886">
            <v>3.8373956</v>
          </cell>
          <cell r="P886">
            <v>4.5976057</v>
          </cell>
          <cell r="Q886">
            <v>4.5567078</v>
          </cell>
          <cell r="R886">
            <v>4.554397</v>
          </cell>
        </row>
        <row r="887">
          <cell r="A887" t="str">
            <v>pos_6923</v>
          </cell>
          <cell r="B887" t="str">
            <v>19-Hydroxycinnzeylanol 19-Glucoside</v>
          </cell>
          <cell r="C887" t="str">
            <v>metab_6391</v>
          </cell>
          <cell r="D887" t="str">
            <v>HMDB0036856</v>
          </cell>
          <cell r="E887">
            <v>4.0377</v>
          </cell>
          <cell r="F887">
            <v>0.0169393246001</v>
          </cell>
          <cell r="G887">
            <v>5.455757492</v>
          </cell>
          <cell r="H887">
            <v>5.455904316</v>
          </cell>
          <cell r="I887">
            <v>5.541035094</v>
          </cell>
          <cell r="J887">
            <v>5.474306395</v>
          </cell>
          <cell r="K887">
            <v>5.45574117</v>
          </cell>
          <cell r="L887">
            <v>5.443173379</v>
          </cell>
          <cell r="M887">
            <v>5.4081466</v>
          </cell>
          <cell r="N887">
            <v>5.4720238</v>
          </cell>
          <cell r="O887">
            <v>5.4294081</v>
          </cell>
          <cell r="P887">
            <v>5.4855045</v>
          </cell>
          <cell r="Q887">
            <v>5.4820081</v>
          </cell>
          <cell r="R887">
            <v>5.47133</v>
          </cell>
        </row>
        <row r="888">
          <cell r="A888" t="str">
            <v>pos_6930</v>
          </cell>
          <cell r="B888" t="str">
            <v>Zoniporide</v>
          </cell>
          <cell r="C888" t="str">
            <v>metab_6397</v>
          </cell>
          <cell r="D888" t="str">
            <v>HMDB0260043</v>
          </cell>
          <cell r="E888">
            <v>4.0291</v>
          </cell>
          <cell r="F888">
            <v>0.0389087450608</v>
          </cell>
          <cell r="G888">
            <v>3.762439213</v>
          </cell>
          <cell r="H888">
            <v>3.861817824</v>
          </cell>
          <cell r="I888">
            <v>3.874049317</v>
          </cell>
          <cell r="J888">
            <v>5.140813447</v>
          </cell>
          <cell r="K888">
            <v>5.128782329</v>
          </cell>
          <cell r="L888">
            <v>5.049240663</v>
          </cell>
          <cell r="M888">
            <v>5.0509182</v>
          </cell>
          <cell r="N888">
            <v>5.1242197</v>
          </cell>
          <cell r="O888">
            <v>5.0882933</v>
          </cell>
          <cell r="P888">
            <v>4.9745316</v>
          </cell>
          <cell r="Q888">
            <v>4.9427083</v>
          </cell>
          <cell r="R888">
            <v>4.9495588</v>
          </cell>
        </row>
        <row r="889">
          <cell r="A889" t="str">
            <v>pos_6937</v>
          </cell>
          <cell r="B889" t="str">
            <v>2-Phenylethyl Beta-D-Glucopyranoside</v>
          </cell>
          <cell r="C889" t="str">
            <v>metab_6404</v>
          </cell>
          <cell r="D889" t="str">
            <v>HMDB0029819</v>
          </cell>
          <cell r="E889">
            <v>4.0236</v>
          </cell>
          <cell r="F889">
            <v>0.0138975854277</v>
          </cell>
          <cell r="G889">
            <v>4.722850151</v>
          </cell>
          <cell r="H889">
            <v>4.686036513</v>
          </cell>
          <cell r="I889">
            <v>4.737566683</v>
          </cell>
          <cell r="J889">
            <v>4.700032266</v>
          </cell>
          <cell r="K889">
            <v>4.712168347</v>
          </cell>
          <cell r="L889">
            <v>4.666304683</v>
          </cell>
          <cell r="M889">
            <v>4.6332852</v>
          </cell>
          <cell r="N889">
            <v>4.6594829</v>
          </cell>
          <cell r="O889">
            <v>4.6243869</v>
          </cell>
          <cell r="P889">
            <v>4.7070232</v>
          </cell>
          <cell r="Q889">
            <v>4.6954388</v>
          </cell>
          <cell r="R889">
            <v>4.7042849</v>
          </cell>
        </row>
        <row r="890">
          <cell r="A890" t="str">
            <v>pos_6941</v>
          </cell>
          <cell r="B890" t="str">
            <v>2-(4-Fluorophenyl)-1-[4-(2-Hydroxy-2-Thiophen-2-Ylethyl)Piperazin-1-Yl]Ethanone</v>
          </cell>
          <cell r="C890" t="str">
            <v>metab_6408</v>
          </cell>
          <cell r="D890" t="str">
            <v>-</v>
          </cell>
          <cell r="E890">
            <v>4.0181</v>
          </cell>
          <cell r="F890">
            <v>0.00429148259967</v>
          </cell>
          <cell r="G890">
            <v>4.893014875</v>
          </cell>
          <cell r="H890">
            <v>4.992420261</v>
          </cell>
          <cell r="I890">
            <v>5.01084996</v>
          </cell>
          <cell r="J890">
            <v>5.200368435</v>
          </cell>
          <cell r="K890">
            <v>5.262038997</v>
          </cell>
          <cell r="L890">
            <v>5.178608008</v>
          </cell>
          <cell r="M890">
            <v>5.2079947</v>
          </cell>
          <cell r="N890">
            <v>5.2442665</v>
          </cell>
          <cell r="O890">
            <v>5.1713833</v>
          </cell>
          <cell r="P890">
            <v>5.1811885</v>
          </cell>
          <cell r="Q890">
            <v>5.1785778</v>
          </cell>
          <cell r="R890">
            <v>5.1821911</v>
          </cell>
        </row>
        <row r="891">
          <cell r="A891" t="str">
            <v>pos_6948</v>
          </cell>
          <cell r="B891" t="str">
            <v>5-(4-Chlorophenyl)-3-[3-(2-Ethylpyrazol-3-Yl)Phenyl]-1,2,4-Oxadiazole</v>
          </cell>
          <cell r="C891" t="str">
            <v>metab_6414</v>
          </cell>
          <cell r="D891" t="str">
            <v>-</v>
          </cell>
          <cell r="E891">
            <v>4.0021</v>
          </cell>
          <cell r="F891">
            <v>0.0237035914264</v>
          </cell>
          <cell r="G891">
            <v>4.929247236</v>
          </cell>
          <cell r="H891">
            <v>4.861188361</v>
          </cell>
          <cell r="I891">
            <v>4.943300378</v>
          </cell>
          <cell r="J891">
            <v>5.169014531</v>
          </cell>
          <cell r="K891">
            <v>5.177349416</v>
          </cell>
          <cell r="L891">
            <v>5.165686046</v>
          </cell>
          <cell r="M891">
            <v>5.0007753</v>
          </cell>
          <cell r="N891">
            <v>5.1159259</v>
          </cell>
          <cell r="O891">
            <v>5.0266066</v>
          </cell>
          <cell r="P891">
            <v>5.0517658</v>
          </cell>
          <cell r="Q891">
            <v>5.0703833</v>
          </cell>
          <cell r="R891">
            <v>5.0689707</v>
          </cell>
        </row>
        <row r="892">
          <cell r="A892" t="str">
            <v>pos_6953</v>
          </cell>
          <cell r="B892" t="str">
            <v>Oleuropein</v>
          </cell>
          <cell r="C892" t="str">
            <v>metab_6419</v>
          </cell>
          <cell r="D892" t="str">
            <v>HMDB0035872</v>
          </cell>
          <cell r="E892">
            <v>3.9917</v>
          </cell>
          <cell r="F892">
            <v>0.01297097</v>
          </cell>
          <cell r="G892">
            <v>5.351133957</v>
          </cell>
          <cell r="H892">
            <v>5.211815273</v>
          </cell>
          <cell r="I892">
            <v>5.475394674</v>
          </cell>
          <cell r="J892">
            <v>5.412519064</v>
          </cell>
          <cell r="K892">
            <v>5.222605146</v>
          </cell>
          <cell r="L892">
            <v>5.156263046</v>
          </cell>
          <cell r="M892">
            <v>5.2563716</v>
          </cell>
          <cell r="N892">
            <v>5.2736103</v>
          </cell>
          <cell r="O892">
            <v>5.1294029</v>
          </cell>
          <cell r="P892">
            <v>5.2833795</v>
          </cell>
          <cell r="Q892">
            <v>5.2740466</v>
          </cell>
          <cell r="R892">
            <v>5.2842427</v>
          </cell>
        </row>
        <row r="893">
          <cell r="A893" t="str">
            <v>pos_6957</v>
          </cell>
          <cell r="B893" t="str">
            <v>Glufosinate</v>
          </cell>
          <cell r="C893" t="str">
            <v>metab_6422</v>
          </cell>
          <cell r="D893" t="str">
            <v>HMDB0252799</v>
          </cell>
          <cell r="E893">
            <v>3.9917</v>
          </cell>
          <cell r="F893">
            <v>0.0303508263596</v>
          </cell>
          <cell r="G893">
            <v>4.079720585</v>
          </cell>
          <cell r="H893">
            <v>4.080814799</v>
          </cell>
          <cell r="I893">
            <v>4.329376872</v>
          </cell>
          <cell r="J893">
            <v>5.121914307</v>
          </cell>
          <cell r="K893">
            <v>5.089171314</v>
          </cell>
          <cell r="L893">
            <v>5.075501866</v>
          </cell>
          <cell r="M893">
            <v>5.1113015</v>
          </cell>
          <cell r="N893">
            <v>5.134716</v>
          </cell>
          <cell r="O893">
            <v>5.1320593</v>
          </cell>
          <cell r="P893">
            <v>4.9549209</v>
          </cell>
          <cell r="Q893">
            <v>4.98041</v>
          </cell>
          <cell r="R893">
            <v>4.9623529</v>
          </cell>
        </row>
        <row r="894">
          <cell r="A894" t="str">
            <v>pos_6958</v>
          </cell>
          <cell r="B894" t="str">
            <v>Psi-Pelletierine</v>
          </cell>
          <cell r="C894" t="str">
            <v>metab_6423</v>
          </cell>
          <cell r="D894" t="str">
            <v>HMDB0034580</v>
          </cell>
          <cell r="E894">
            <v>3.9917</v>
          </cell>
          <cell r="F894">
            <v>0.0127019020093</v>
          </cell>
          <cell r="G894">
            <v>4.310711269</v>
          </cell>
          <cell r="H894">
            <v>4.207946519</v>
          </cell>
          <cell r="I894">
            <v>4.276261493</v>
          </cell>
          <cell r="J894">
            <v>5.101569036</v>
          </cell>
          <cell r="K894">
            <v>5.076323569</v>
          </cell>
          <cell r="L894">
            <v>5.07848046</v>
          </cell>
          <cell r="M894">
            <v>5.1157691</v>
          </cell>
          <cell r="N894">
            <v>5.1369184</v>
          </cell>
          <cell r="O894">
            <v>5.1416473</v>
          </cell>
          <cell r="P894">
            <v>4.9732578</v>
          </cell>
          <cell r="Q894">
            <v>4.9781997</v>
          </cell>
          <cell r="R894">
            <v>4.9842644</v>
          </cell>
        </row>
        <row r="895">
          <cell r="A895" t="str">
            <v>pos_6971</v>
          </cell>
          <cell r="B895" t="str">
            <v>Vomifoliol</v>
          </cell>
          <cell r="C895" t="str">
            <v>metab_6435</v>
          </cell>
          <cell r="D895" t="str">
            <v>HMDB0303570</v>
          </cell>
          <cell r="E895">
            <v>3.967</v>
          </cell>
          <cell r="F895">
            <v>0.0176954342769</v>
          </cell>
          <cell r="G895">
            <v>4.709920221</v>
          </cell>
          <cell r="H895">
            <v>4.646399296</v>
          </cell>
          <cell r="I895">
            <v>4.704916808</v>
          </cell>
          <cell r="J895">
            <v>4.669788132</v>
          </cell>
          <cell r="K895">
            <v>4.649909751</v>
          </cell>
          <cell r="L895">
            <v>4.596460364</v>
          </cell>
          <cell r="M895">
            <v>4.6253113</v>
          </cell>
          <cell r="N895">
            <v>4.6519192</v>
          </cell>
          <cell r="O895">
            <v>4.6579069</v>
          </cell>
          <cell r="P895">
            <v>4.6694162</v>
          </cell>
          <cell r="Q895">
            <v>4.6611125</v>
          </cell>
          <cell r="R895">
            <v>4.6764771</v>
          </cell>
        </row>
        <row r="896">
          <cell r="A896" t="str">
            <v>pos_6980</v>
          </cell>
          <cell r="B896" t="str">
            <v>N-Myristoyl Arginine</v>
          </cell>
          <cell r="C896" t="str">
            <v>metab_6444</v>
          </cell>
          <cell r="D896" t="str">
            <v>HMDB0242046</v>
          </cell>
          <cell r="E896">
            <v>3.9505</v>
          </cell>
          <cell r="F896">
            <v>0.00880978888304</v>
          </cell>
          <cell r="G896">
            <v>5.766499673</v>
          </cell>
          <cell r="H896">
            <v>5.70482444</v>
          </cell>
          <cell r="I896">
            <v>5.708756472</v>
          </cell>
          <cell r="J896">
            <v>5.73644477</v>
          </cell>
          <cell r="K896">
            <v>5.731862876</v>
          </cell>
          <cell r="L896">
            <v>5.69767897</v>
          </cell>
          <cell r="M896">
            <v>5.7648152</v>
          </cell>
          <cell r="N896">
            <v>5.7446645</v>
          </cell>
          <cell r="O896">
            <v>5.7535091</v>
          </cell>
          <cell r="P896">
            <v>5.770562</v>
          </cell>
          <cell r="Q896">
            <v>5.7684101</v>
          </cell>
          <cell r="R896">
            <v>5.7758341</v>
          </cell>
        </row>
        <row r="897">
          <cell r="A897" t="str">
            <v>pos_6982</v>
          </cell>
          <cell r="B897" t="str">
            <v>N-Lauroyl Arginine</v>
          </cell>
          <cell r="C897" t="str">
            <v>metab_6446</v>
          </cell>
          <cell r="D897" t="str">
            <v>HMDB0242027</v>
          </cell>
          <cell r="E897">
            <v>3.9505</v>
          </cell>
          <cell r="F897">
            <v>0.0195381487965</v>
          </cell>
          <cell r="G897">
            <v>5.119354691</v>
          </cell>
          <cell r="H897">
            <v>5.057334941</v>
          </cell>
          <cell r="I897">
            <v>4.979750168</v>
          </cell>
          <cell r="J897">
            <v>5.13831342</v>
          </cell>
          <cell r="K897">
            <v>5.148004895</v>
          </cell>
          <cell r="L897">
            <v>5.084874327</v>
          </cell>
          <cell r="M897">
            <v>5.1279742</v>
          </cell>
          <cell r="N897">
            <v>5.1592056</v>
          </cell>
          <cell r="O897">
            <v>5.1804452</v>
          </cell>
          <cell r="P897">
            <v>5.1842961</v>
          </cell>
          <cell r="Q897">
            <v>5.1788517</v>
          </cell>
          <cell r="R897">
            <v>5.1954465</v>
          </cell>
        </row>
        <row r="898">
          <cell r="A898" t="str">
            <v>pos_6983</v>
          </cell>
          <cell r="B898" t="str">
            <v>Bis(2-Ethylhexyl) Hydrogen Phosphate</v>
          </cell>
          <cell r="C898" t="str">
            <v>metab_6447</v>
          </cell>
          <cell r="D898" t="str">
            <v>HMDB0249242</v>
          </cell>
          <cell r="E898">
            <v>3.9505</v>
          </cell>
          <cell r="F898">
            <v>0.00743881061446</v>
          </cell>
          <cell r="G898">
            <v>7.439931634</v>
          </cell>
          <cell r="H898">
            <v>7.423042716</v>
          </cell>
          <cell r="I898">
            <v>7.435786451</v>
          </cell>
          <cell r="J898">
            <v>7.449802179</v>
          </cell>
          <cell r="K898">
            <v>7.452941645</v>
          </cell>
          <cell r="L898">
            <v>7.429693393</v>
          </cell>
          <cell r="M898">
            <v>7.4249525</v>
          </cell>
          <cell r="N898">
            <v>7.4531642</v>
          </cell>
          <cell r="O898">
            <v>7.4452906</v>
          </cell>
          <cell r="P898">
            <v>7.4601961</v>
          </cell>
          <cell r="Q898">
            <v>7.4552631</v>
          </cell>
          <cell r="R898">
            <v>7.4613595</v>
          </cell>
        </row>
        <row r="899">
          <cell r="A899" t="str">
            <v>pos_6992</v>
          </cell>
          <cell r="B899" t="str">
            <v>2''-Methoxy-(S)-Oleuropein</v>
          </cell>
          <cell r="C899" t="str">
            <v>metab_6456</v>
          </cell>
          <cell r="D899" t="str">
            <v>HMDB0035445</v>
          </cell>
          <cell r="E899">
            <v>3.9369</v>
          </cell>
          <cell r="F899">
            <v>0.00185193193891</v>
          </cell>
          <cell r="G899">
            <v>5.129279474</v>
          </cell>
          <cell r="H899">
            <v>5.119336485</v>
          </cell>
          <cell r="I899">
            <v>5.15626275</v>
          </cell>
          <cell r="J899">
            <v>5.146289672</v>
          </cell>
          <cell r="K899">
            <v>5.11352021</v>
          </cell>
          <cell r="L899">
            <v>5.061801253</v>
          </cell>
          <cell r="M899">
            <v>5.0627378</v>
          </cell>
          <cell r="N899">
            <v>5.1178446</v>
          </cell>
          <cell r="O899">
            <v>5.0684989</v>
          </cell>
          <cell r="P899">
            <v>5.1662536</v>
          </cell>
          <cell r="Q899">
            <v>5.164658</v>
          </cell>
          <cell r="R899">
            <v>5.1656346</v>
          </cell>
        </row>
        <row r="900">
          <cell r="A900" t="str">
            <v>pos_6999</v>
          </cell>
          <cell r="B900" t="str">
            <v>Malonylcarnitine</v>
          </cell>
          <cell r="C900" t="str">
            <v>metab_6463</v>
          </cell>
          <cell r="D900" t="str">
            <v>HMDB0002095</v>
          </cell>
          <cell r="E900">
            <v>3.9303</v>
          </cell>
          <cell r="F900">
            <v>0.00684041412403</v>
          </cell>
          <cell r="G900">
            <v>5.047858076</v>
          </cell>
          <cell r="H900">
            <v>5.007119769</v>
          </cell>
          <cell r="I900">
            <v>5.031916815</v>
          </cell>
          <cell r="J900">
            <v>5.027449853</v>
          </cell>
          <cell r="K900">
            <v>5.032264662</v>
          </cell>
          <cell r="L900">
            <v>4.997875869</v>
          </cell>
          <cell r="M900">
            <v>5.0419609</v>
          </cell>
          <cell r="N900">
            <v>5.028429</v>
          </cell>
          <cell r="O900">
            <v>4.9990241</v>
          </cell>
          <cell r="P900">
            <v>5.0349633</v>
          </cell>
          <cell r="Q900">
            <v>5.0302766</v>
          </cell>
          <cell r="R900">
            <v>5.0357976</v>
          </cell>
        </row>
        <row r="901">
          <cell r="A901" t="str">
            <v>pos_7004</v>
          </cell>
          <cell r="B901" t="str">
            <v>L-Pyridosine</v>
          </cell>
          <cell r="C901" t="str">
            <v>metab_6468</v>
          </cell>
          <cell r="D901" t="str">
            <v>HMDB0029443</v>
          </cell>
          <cell r="E901">
            <v>3.9203</v>
          </cell>
          <cell r="F901">
            <v>0.0273476417055</v>
          </cell>
          <cell r="G901">
            <v>3.787157349</v>
          </cell>
          <cell r="H901">
            <v>3.818528815</v>
          </cell>
          <cell r="I901">
            <v>4.164764082</v>
          </cell>
          <cell r="J901">
            <v>5.00715217</v>
          </cell>
          <cell r="K901">
            <v>5.149663953</v>
          </cell>
          <cell r="L901">
            <v>5.064461923</v>
          </cell>
          <cell r="M901">
            <v>4.9803645</v>
          </cell>
          <cell r="N901">
            <v>5.0685056</v>
          </cell>
          <cell r="O901">
            <v>4.9424678</v>
          </cell>
          <cell r="P901">
            <v>4.8734934</v>
          </cell>
          <cell r="Q901">
            <v>4.8683522</v>
          </cell>
          <cell r="R901">
            <v>4.8908787</v>
          </cell>
        </row>
        <row r="902">
          <cell r="A902" t="str">
            <v>pos_7006</v>
          </cell>
          <cell r="B902" t="str">
            <v>1-Phenyl-2-Decanoylamino-3-Morpholino-1-Propanol</v>
          </cell>
          <cell r="C902" t="str">
            <v>metab_6470</v>
          </cell>
          <cell r="D902" t="str">
            <v>HMDB0247335</v>
          </cell>
          <cell r="E902">
            <v>3.9123</v>
          </cell>
          <cell r="F902">
            <v>0.00303594529451</v>
          </cell>
          <cell r="G902">
            <v>6.191071647</v>
          </cell>
          <cell r="H902">
            <v>6.130353679</v>
          </cell>
          <cell r="I902">
            <v>6.195070504</v>
          </cell>
          <cell r="J902">
            <v>5.977634608</v>
          </cell>
          <cell r="K902">
            <v>5.956637389</v>
          </cell>
          <cell r="L902">
            <v>5.913733525</v>
          </cell>
          <cell r="M902">
            <v>5.9795703</v>
          </cell>
          <cell r="N902">
            <v>5.9876523</v>
          </cell>
          <cell r="O902">
            <v>5.97244</v>
          </cell>
          <cell r="P902">
            <v>6.0468096</v>
          </cell>
          <cell r="Q902">
            <v>6.0450167</v>
          </cell>
          <cell r="R902">
            <v>6.0442403</v>
          </cell>
        </row>
        <row r="903">
          <cell r="A903" t="str">
            <v>pos_7016</v>
          </cell>
          <cell r="B903" t="str">
            <v>Gly Ile Phe</v>
          </cell>
          <cell r="C903" t="str">
            <v>metab_6480</v>
          </cell>
          <cell r="D903" t="str">
            <v>-</v>
          </cell>
          <cell r="E903">
            <v>3.8993</v>
          </cell>
          <cell r="F903">
            <v>0.0338023987742</v>
          </cell>
          <cell r="G903">
            <v>4.976714781</v>
          </cell>
          <cell r="H903">
            <v>4.929865252</v>
          </cell>
          <cell r="I903">
            <v>4.989435617</v>
          </cell>
          <cell r="J903">
            <v>2.867119246</v>
          </cell>
          <cell r="K903">
            <v>2.858336069</v>
          </cell>
          <cell r="L903">
            <v>2.851756917</v>
          </cell>
          <cell r="M903">
            <v>2.8757825</v>
          </cell>
          <cell r="N903">
            <v>3.2455895</v>
          </cell>
          <cell r="O903">
            <v>2.8779341</v>
          </cell>
          <cell r="P903">
            <v>4.3946952</v>
          </cell>
          <cell r="Q903">
            <v>4.3739576</v>
          </cell>
          <cell r="R903">
            <v>4.3665717</v>
          </cell>
        </row>
        <row r="904">
          <cell r="A904" t="str">
            <v>pos_7018</v>
          </cell>
          <cell r="B904" t="str">
            <v>Isamoxole</v>
          </cell>
          <cell r="C904" t="str">
            <v>metab_6482</v>
          </cell>
          <cell r="D904" t="str">
            <v>HMDB0253591</v>
          </cell>
          <cell r="E904">
            <v>3.8993</v>
          </cell>
          <cell r="F904">
            <v>0.00665993708146</v>
          </cell>
          <cell r="G904">
            <v>6.054246743</v>
          </cell>
          <cell r="H904">
            <v>6.041118282</v>
          </cell>
          <cell r="I904">
            <v>6.065809003</v>
          </cell>
          <cell r="J904">
            <v>5.956772115</v>
          </cell>
          <cell r="K904">
            <v>5.919300947</v>
          </cell>
          <cell r="L904">
            <v>5.916745241</v>
          </cell>
          <cell r="M904">
            <v>6.0501859</v>
          </cell>
          <cell r="N904">
            <v>5.9995979</v>
          </cell>
          <cell r="O904">
            <v>5.9724229</v>
          </cell>
          <cell r="P904">
            <v>6.0104684</v>
          </cell>
          <cell r="Q904">
            <v>6.0146068</v>
          </cell>
          <cell r="R904">
            <v>6.0160481</v>
          </cell>
        </row>
        <row r="905">
          <cell r="A905" t="str">
            <v>pos_7019</v>
          </cell>
          <cell r="B905" t="str">
            <v>6-Maleimidocaproic Acid</v>
          </cell>
          <cell r="C905" t="str">
            <v>metab_6483</v>
          </cell>
          <cell r="D905" t="str">
            <v>-</v>
          </cell>
          <cell r="E905">
            <v>3.8993</v>
          </cell>
          <cell r="F905">
            <v>0.00416045262704</v>
          </cell>
          <cell r="G905">
            <v>4.471084929</v>
          </cell>
          <cell r="H905">
            <v>4.531763031</v>
          </cell>
          <cell r="I905">
            <v>4.542216083</v>
          </cell>
          <cell r="J905">
            <v>4.519057404</v>
          </cell>
          <cell r="K905">
            <v>4.563642148</v>
          </cell>
          <cell r="L905">
            <v>4.52354356</v>
          </cell>
          <cell r="M905">
            <v>4.5045017</v>
          </cell>
          <cell r="N905">
            <v>4.607052</v>
          </cell>
          <cell r="O905">
            <v>4.4993353</v>
          </cell>
          <cell r="P905">
            <v>4.5272188</v>
          </cell>
          <cell r="Q905">
            <v>4.5237237</v>
          </cell>
          <cell r="R905">
            <v>4.5262765</v>
          </cell>
        </row>
        <row r="906">
          <cell r="A906" t="str">
            <v>pos_7020</v>
          </cell>
          <cell r="B906" t="str">
            <v>N-Formyl-Dl-Phenylalanine</v>
          </cell>
          <cell r="C906" t="str">
            <v>metab_6484</v>
          </cell>
          <cell r="D906" t="str">
            <v>HMDB0255143</v>
          </cell>
          <cell r="E906">
            <v>3.8993</v>
          </cell>
          <cell r="F906">
            <v>0.00707723328667</v>
          </cell>
          <cell r="G906">
            <v>5.213354169</v>
          </cell>
          <cell r="H906">
            <v>5.277651121</v>
          </cell>
          <cell r="I906">
            <v>5.309580313</v>
          </cell>
          <cell r="J906">
            <v>4.931124541</v>
          </cell>
          <cell r="K906">
            <v>4.889397812</v>
          </cell>
          <cell r="L906">
            <v>4.915886634</v>
          </cell>
          <cell r="M906">
            <v>4.9174411</v>
          </cell>
          <cell r="N906">
            <v>4.996935</v>
          </cell>
          <cell r="O906">
            <v>4.8921929</v>
          </cell>
          <cell r="P906">
            <v>5.0564166</v>
          </cell>
          <cell r="Q906">
            <v>5.0565764</v>
          </cell>
          <cell r="R906">
            <v>5.0618075</v>
          </cell>
        </row>
        <row r="907">
          <cell r="A907" t="str">
            <v>pos_7021</v>
          </cell>
          <cell r="B907" t="str">
            <v>4(1H)-Pyridinone, 3-Hydroxy-1-(3-Hydroxypropyl)-2-Methyl-</v>
          </cell>
          <cell r="C907" t="str">
            <v>metab_6485</v>
          </cell>
          <cell r="D907" t="str">
            <v>HMDB0250502</v>
          </cell>
          <cell r="E907">
            <v>3.8993</v>
          </cell>
          <cell r="F907">
            <v>0.0236437268784</v>
          </cell>
          <cell r="G907">
            <v>4.66235138</v>
          </cell>
          <cell r="H907">
            <v>4.723979919</v>
          </cell>
          <cell r="I907">
            <v>4.725840104</v>
          </cell>
          <cell r="J907">
            <v>4.408532634</v>
          </cell>
          <cell r="K907">
            <v>4.454110978</v>
          </cell>
          <cell r="L907">
            <v>4.446687848</v>
          </cell>
          <cell r="M907">
            <v>4.4768173</v>
          </cell>
          <cell r="N907">
            <v>4.4542879</v>
          </cell>
          <cell r="O907">
            <v>4.3622277</v>
          </cell>
          <cell r="P907">
            <v>4.5271504</v>
          </cell>
          <cell r="Q907">
            <v>4.523984</v>
          </cell>
          <cell r="R907">
            <v>4.5078822</v>
          </cell>
        </row>
        <row r="908">
          <cell r="A908" t="str">
            <v>pos_7024</v>
          </cell>
          <cell r="B908" t="str">
            <v>Diphenylurea</v>
          </cell>
          <cell r="C908" t="str">
            <v>metab_6488</v>
          </cell>
          <cell r="D908" t="str">
            <v>HMDB0032066</v>
          </cell>
          <cell r="E908">
            <v>3.8943</v>
          </cell>
          <cell r="F908">
            <v>0.0227397145482</v>
          </cell>
          <cell r="G908">
            <v>4.646335803</v>
          </cell>
          <cell r="H908">
            <v>4.735603383</v>
          </cell>
          <cell r="I908">
            <v>4.787582814</v>
          </cell>
          <cell r="J908">
            <v>5.303691001</v>
          </cell>
          <cell r="K908">
            <v>5.341084701</v>
          </cell>
          <cell r="L908">
            <v>5.357845018</v>
          </cell>
          <cell r="M908">
            <v>5.2985422</v>
          </cell>
          <cell r="N908">
            <v>5.3482542</v>
          </cell>
          <cell r="O908">
            <v>5.2076375</v>
          </cell>
          <cell r="P908">
            <v>5.1749844</v>
          </cell>
          <cell r="Q908">
            <v>5.1753274</v>
          </cell>
          <cell r="R908">
            <v>5.1921492</v>
          </cell>
        </row>
        <row r="909">
          <cell r="A909" t="str">
            <v>pos_7038</v>
          </cell>
          <cell r="B909" t="str">
            <v>Dihydromyricetin</v>
          </cell>
          <cell r="C909" t="str">
            <v>metab_6502</v>
          </cell>
          <cell r="D909" t="str">
            <v>-;LMPK12113405</v>
          </cell>
          <cell r="E909">
            <v>3.8695</v>
          </cell>
          <cell r="F909">
            <v>0.00109897721033</v>
          </cell>
          <cell r="G909">
            <v>5.159765918</v>
          </cell>
          <cell r="H909">
            <v>5.119105705</v>
          </cell>
          <cell r="I909">
            <v>5.201384308</v>
          </cell>
          <cell r="J909">
            <v>4.637143129</v>
          </cell>
          <cell r="K909">
            <v>4.65481247</v>
          </cell>
          <cell r="L909">
            <v>4.6209927</v>
          </cell>
          <cell r="M909">
            <v>4.5830615</v>
          </cell>
          <cell r="N909">
            <v>4.6654661</v>
          </cell>
          <cell r="O909">
            <v>4.5569473</v>
          </cell>
          <cell r="P909">
            <v>4.8913833</v>
          </cell>
          <cell r="Q909">
            <v>4.8915621</v>
          </cell>
          <cell r="R909">
            <v>4.8906604</v>
          </cell>
        </row>
        <row r="910">
          <cell r="A910" t="str">
            <v>pos_7048</v>
          </cell>
          <cell r="B910" t="str">
            <v>Semilepidinoside B</v>
          </cell>
          <cell r="C910" t="str">
            <v>metab_6512</v>
          </cell>
          <cell r="D910" t="str">
            <v>HMDB0033108</v>
          </cell>
          <cell r="E910">
            <v>3.8518</v>
          </cell>
          <cell r="F910">
            <v>0.00759227258625</v>
          </cell>
          <cell r="G910">
            <v>5.81122408</v>
          </cell>
          <cell r="H910">
            <v>5.796563429</v>
          </cell>
          <cell r="I910">
            <v>5.831299617</v>
          </cell>
          <cell r="J910">
            <v>5.729946299</v>
          </cell>
          <cell r="K910">
            <v>5.736928869</v>
          </cell>
          <cell r="L910">
            <v>5.773035153</v>
          </cell>
          <cell r="M910">
            <v>5.7741896</v>
          </cell>
          <cell r="N910">
            <v>5.7692604</v>
          </cell>
          <cell r="O910">
            <v>5.782967</v>
          </cell>
          <cell r="P910">
            <v>5.775852</v>
          </cell>
          <cell r="Q910">
            <v>5.7791924</v>
          </cell>
          <cell r="R910">
            <v>5.7725983</v>
          </cell>
        </row>
        <row r="911">
          <cell r="A911" t="str">
            <v>pos_7060</v>
          </cell>
          <cell r="B911" t="str">
            <v>2-Aminooctanedioic Acid</v>
          </cell>
          <cell r="C911" t="str">
            <v>metab_6524</v>
          </cell>
          <cell r="D911" t="str">
            <v>-</v>
          </cell>
          <cell r="E911">
            <v>3.8259</v>
          </cell>
          <cell r="F911">
            <v>0.00800168642738</v>
          </cell>
          <cell r="G911">
            <v>3.792012323</v>
          </cell>
          <cell r="H911">
            <v>3.849232185</v>
          </cell>
          <cell r="I911">
            <v>3.963221897</v>
          </cell>
          <cell r="J911">
            <v>4.990211007</v>
          </cell>
          <cell r="K911">
            <v>5.006406373</v>
          </cell>
          <cell r="L911">
            <v>5.001507742</v>
          </cell>
          <cell r="M911">
            <v>4.9550195</v>
          </cell>
          <cell r="N911">
            <v>4.9783424</v>
          </cell>
          <cell r="O911">
            <v>4.963245</v>
          </cell>
          <cell r="P911">
            <v>4.8674763</v>
          </cell>
          <cell r="Q911">
            <v>4.8642311</v>
          </cell>
          <cell r="R911">
            <v>4.8605294</v>
          </cell>
        </row>
        <row r="912">
          <cell r="A912" t="str">
            <v>pos_7077</v>
          </cell>
          <cell r="B912" t="str">
            <v>(S)-Multifidol 2-[Apiosyl-(1-&gt;6)-Glucoside]</v>
          </cell>
          <cell r="C912" t="str">
            <v>metab_6539</v>
          </cell>
          <cell r="D912" t="str">
            <v>HMDB0039930</v>
          </cell>
          <cell r="E912">
            <v>3.8032</v>
          </cell>
          <cell r="F912">
            <v>0.0520723052362</v>
          </cell>
          <cell r="G912">
            <v>5.274202783</v>
          </cell>
          <cell r="H912">
            <v>5.216028478</v>
          </cell>
          <cell r="I912">
            <v>5.277005081</v>
          </cell>
          <cell r="J912">
            <v>5.236118833</v>
          </cell>
          <cell r="K912">
            <v>5.19939183</v>
          </cell>
          <cell r="L912">
            <v>5.240282243</v>
          </cell>
          <cell r="M912">
            <v>5.2121582</v>
          </cell>
          <cell r="N912">
            <v>5.1866974</v>
          </cell>
          <cell r="O912">
            <v>5.2073244</v>
          </cell>
          <cell r="P912">
            <v>5.2750355</v>
          </cell>
          <cell r="Q912">
            <v>5.2844348</v>
          </cell>
          <cell r="R912">
            <v>5.2409015</v>
          </cell>
        </row>
        <row r="913">
          <cell r="A913" t="str">
            <v>pos_7079</v>
          </cell>
          <cell r="B913" t="str">
            <v>Glutamine-Betaxanthin</v>
          </cell>
          <cell r="C913" t="str">
            <v>metab_6541</v>
          </cell>
          <cell r="D913" t="str">
            <v>HMDB0304684</v>
          </cell>
          <cell r="E913">
            <v>3.8032</v>
          </cell>
          <cell r="F913">
            <v>0.0514896269643</v>
          </cell>
          <cell r="G913">
            <v>4.572608723</v>
          </cell>
          <cell r="H913">
            <v>4.561649986</v>
          </cell>
          <cell r="I913">
            <v>4.555103119</v>
          </cell>
          <cell r="J913">
            <v>4.701733049</v>
          </cell>
          <cell r="K913">
            <v>4.771336542</v>
          </cell>
          <cell r="L913">
            <v>4.699612662</v>
          </cell>
          <cell r="M913">
            <v>4.7194449</v>
          </cell>
          <cell r="N913">
            <v>4.7740352</v>
          </cell>
          <cell r="O913">
            <v>4.6983277</v>
          </cell>
          <cell r="P913">
            <v>4.6146714</v>
          </cell>
          <cell r="Q913">
            <v>4.5758038</v>
          </cell>
          <cell r="R913">
            <v>4.615601</v>
          </cell>
        </row>
        <row r="914">
          <cell r="A914" t="str">
            <v>pos_7087</v>
          </cell>
          <cell r="B914" t="str">
            <v>7-Methylinosine</v>
          </cell>
          <cell r="C914" t="str">
            <v>metab_6549</v>
          </cell>
          <cell r="D914" t="str">
            <v>HMDB0003950</v>
          </cell>
          <cell r="E914">
            <v>3.7951</v>
          </cell>
          <cell r="F914">
            <v>0.00877654768169</v>
          </cell>
          <cell r="G914">
            <v>5.014843701</v>
          </cell>
          <cell r="H914">
            <v>5.180250748</v>
          </cell>
          <cell r="I914">
            <v>5.245129692</v>
          </cell>
          <cell r="J914">
            <v>5.133151266</v>
          </cell>
          <cell r="K914">
            <v>5.243472804</v>
          </cell>
          <cell r="L914">
            <v>5.219601598</v>
          </cell>
          <cell r="M914">
            <v>5.2122464</v>
          </cell>
          <cell r="N914">
            <v>5.2461768</v>
          </cell>
          <cell r="O914">
            <v>5.1994378</v>
          </cell>
          <cell r="P914">
            <v>5.1801801</v>
          </cell>
          <cell r="Q914">
            <v>5.1871525</v>
          </cell>
          <cell r="R914">
            <v>5.1863749</v>
          </cell>
        </row>
        <row r="915">
          <cell r="A915" t="str">
            <v>pos_7094</v>
          </cell>
          <cell r="B915" t="str">
            <v>Ferulic Acid</v>
          </cell>
          <cell r="C915" t="str">
            <v>metab_6555</v>
          </cell>
          <cell r="D915" t="str">
            <v>HMDB0000954</v>
          </cell>
          <cell r="E915">
            <v>3.7896</v>
          </cell>
          <cell r="F915">
            <v>0.008279302</v>
          </cell>
          <cell r="G915">
            <v>5.500348943</v>
          </cell>
          <cell r="H915">
            <v>5.461850603</v>
          </cell>
          <cell r="I915">
            <v>5.445780867</v>
          </cell>
          <cell r="J915">
            <v>5.449682109</v>
          </cell>
          <cell r="K915">
            <v>5.418200661</v>
          </cell>
          <cell r="L915">
            <v>5.428848178</v>
          </cell>
          <cell r="M915">
            <v>5.4581885</v>
          </cell>
          <cell r="N915">
            <v>5.4456423</v>
          </cell>
          <cell r="O915">
            <v>5.4388156</v>
          </cell>
          <cell r="P915">
            <v>5.471305</v>
          </cell>
          <cell r="Q915">
            <v>5.4770043</v>
          </cell>
          <cell r="R915">
            <v>5.4779753</v>
          </cell>
        </row>
        <row r="916">
          <cell r="A916" t="str">
            <v>pos_7104</v>
          </cell>
          <cell r="B916" t="str">
            <v>Phe-Pro</v>
          </cell>
          <cell r="C916" t="str">
            <v>metab_6564</v>
          </cell>
          <cell r="D916" t="str">
            <v>HMDB0011177</v>
          </cell>
          <cell r="E916">
            <v>3.7789</v>
          </cell>
          <cell r="F916">
            <v>0.00312142493737</v>
          </cell>
          <cell r="G916">
            <v>4.897766383</v>
          </cell>
          <cell r="H916">
            <v>4.849646286</v>
          </cell>
          <cell r="I916">
            <v>4.917172163</v>
          </cell>
          <cell r="J916">
            <v>5.74157277</v>
          </cell>
          <cell r="K916">
            <v>5.680165882</v>
          </cell>
          <cell r="L916">
            <v>5.675123439</v>
          </cell>
          <cell r="M916">
            <v>5.7462169</v>
          </cell>
          <cell r="N916">
            <v>5.7222303</v>
          </cell>
          <cell r="O916">
            <v>5.7357581</v>
          </cell>
          <cell r="P916">
            <v>5.5972222</v>
          </cell>
          <cell r="Q916">
            <v>5.5956677</v>
          </cell>
          <cell r="R916">
            <v>5.5983693</v>
          </cell>
        </row>
        <row r="917">
          <cell r="A917" t="str">
            <v>pos_7111</v>
          </cell>
          <cell r="B917" t="str">
            <v>12-Hydroxyjasmonic Acid Glucoside</v>
          </cell>
          <cell r="C917" t="str">
            <v>metab_6571</v>
          </cell>
          <cell r="D917" t="str">
            <v>HMDB0301837</v>
          </cell>
          <cell r="E917">
            <v>3.7729</v>
          </cell>
          <cell r="F917">
            <v>0.00708693246448</v>
          </cell>
          <cell r="G917">
            <v>5.338671134</v>
          </cell>
          <cell r="H917">
            <v>5.315902815</v>
          </cell>
          <cell r="I917">
            <v>5.343490979</v>
          </cell>
          <cell r="J917">
            <v>5.340418523</v>
          </cell>
          <cell r="K917">
            <v>5.326355012</v>
          </cell>
          <cell r="L917">
            <v>5.321624671</v>
          </cell>
          <cell r="M917">
            <v>5.3604163</v>
          </cell>
          <cell r="N917">
            <v>5.3602378</v>
          </cell>
          <cell r="O917">
            <v>5.3684031</v>
          </cell>
          <cell r="P917">
            <v>5.3524703</v>
          </cell>
          <cell r="Q917">
            <v>5.3575549</v>
          </cell>
          <cell r="R917">
            <v>5.3520266</v>
          </cell>
        </row>
        <row r="918">
          <cell r="A918" t="str">
            <v>pos_7113</v>
          </cell>
          <cell r="B918" t="str">
            <v>Phe Ile</v>
          </cell>
          <cell r="C918" t="str">
            <v>metab_6573</v>
          </cell>
          <cell r="D918" t="str">
            <v>-</v>
          </cell>
          <cell r="E918">
            <v>3.7729</v>
          </cell>
          <cell r="F918">
            <v>0.0513702335397</v>
          </cell>
          <cell r="G918">
            <v>5.015828072</v>
          </cell>
          <cell r="H918">
            <v>4.998476526</v>
          </cell>
          <cell r="I918">
            <v>4.926650371</v>
          </cell>
          <cell r="J918">
            <v>1.684500569</v>
          </cell>
          <cell r="K918">
            <v>2.059900991</v>
          </cell>
          <cell r="L918">
            <v>2.044353712</v>
          </cell>
          <cell r="M918">
            <v>1.7195621</v>
          </cell>
          <cell r="N918">
            <v>2.1203201</v>
          </cell>
          <cell r="O918">
            <v>1.1599627</v>
          </cell>
          <cell r="P918">
            <v>4.56365</v>
          </cell>
          <cell r="Q918">
            <v>4.60225</v>
          </cell>
          <cell r="R918">
            <v>4.5646668</v>
          </cell>
        </row>
        <row r="919">
          <cell r="A919" t="str">
            <v>pos_7115</v>
          </cell>
          <cell r="B919" t="str">
            <v>Xi-5-Isopropyl-2(5H)-Furanone</v>
          </cell>
          <cell r="C919" t="str">
            <v>metab_6575</v>
          </cell>
          <cell r="D919" t="str">
            <v>HMDB0041474</v>
          </cell>
          <cell r="E919">
            <v>3.7729</v>
          </cell>
          <cell r="F919">
            <v>0.00817290929382</v>
          </cell>
          <cell r="G919">
            <v>4.211801373</v>
          </cell>
          <cell r="H919">
            <v>4.191413228</v>
          </cell>
          <cell r="I919">
            <v>4.148465467</v>
          </cell>
          <cell r="J919">
            <v>4.07577377</v>
          </cell>
          <cell r="K919">
            <v>4.144331382</v>
          </cell>
          <cell r="L919">
            <v>4.089653534</v>
          </cell>
          <cell r="M919">
            <v>4.159783</v>
          </cell>
          <cell r="N919">
            <v>4.1372325</v>
          </cell>
          <cell r="O919">
            <v>4.1368363</v>
          </cell>
          <cell r="P919">
            <v>4.1845951</v>
          </cell>
          <cell r="Q919">
            <v>4.1797549</v>
          </cell>
          <cell r="R919">
            <v>4.1776908</v>
          </cell>
        </row>
        <row r="920">
          <cell r="A920" t="str">
            <v>pos_7129</v>
          </cell>
          <cell r="B920" t="str">
            <v>1-(4-Trifluoromethylphenyl)Piperazine</v>
          </cell>
          <cell r="C920" t="str">
            <v>metab_6589</v>
          </cell>
          <cell r="D920" t="str">
            <v>-</v>
          </cell>
          <cell r="E920">
            <v>3.7582</v>
          </cell>
          <cell r="F920">
            <v>0.00890559454698</v>
          </cell>
          <cell r="G920">
            <v>5.53405167</v>
          </cell>
          <cell r="H920">
            <v>5.539406027</v>
          </cell>
          <cell r="I920">
            <v>5.530020121</v>
          </cell>
          <cell r="J920">
            <v>6.234917494</v>
          </cell>
          <cell r="K920">
            <v>6.223473847</v>
          </cell>
          <cell r="L920">
            <v>6.230035536</v>
          </cell>
          <cell r="M920">
            <v>6.3074509</v>
          </cell>
          <cell r="N920">
            <v>6.3049799</v>
          </cell>
          <cell r="O920">
            <v>6.3148884</v>
          </cell>
          <cell r="P920">
            <v>6.1535945</v>
          </cell>
          <cell r="Q920">
            <v>6.1596211</v>
          </cell>
          <cell r="R920">
            <v>6.1524328</v>
          </cell>
        </row>
        <row r="921">
          <cell r="A921" t="str">
            <v>pos_7132</v>
          </cell>
          <cell r="B921" t="str">
            <v>Citreoviridin</v>
          </cell>
          <cell r="C921" t="str">
            <v>metab_6592</v>
          </cell>
          <cell r="D921" t="str">
            <v>-;HMDB0250305</v>
          </cell>
          <cell r="E921">
            <v>3.7527</v>
          </cell>
          <cell r="F921">
            <v>0.00588378789461</v>
          </cell>
          <cell r="G921">
            <v>4.312254561</v>
          </cell>
          <cell r="H921">
            <v>4.48080186</v>
          </cell>
          <cell r="I921">
            <v>4.48243258</v>
          </cell>
          <cell r="J921">
            <v>5.609530248</v>
          </cell>
          <cell r="K921">
            <v>5.733026941</v>
          </cell>
          <cell r="L921">
            <v>5.682768823</v>
          </cell>
          <cell r="M921">
            <v>5.7096369</v>
          </cell>
          <cell r="N921">
            <v>5.7224693</v>
          </cell>
          <cell r="O921">
            <v>5.6492218</v>
          </cell>
          <cell r="P921">
            <v>5.5351182</v>
          </cell>
          <cell r="Q921">
            <v>5.5399488</v>
          </cell>
          <cell r="R921">
            <v>5.5361078</v>
          </cell>
        </row>
        <row r="922">
          <cell r="A922" t="str">
            <v>pos_7138</v>
          </cell>
          <cell r="B922" t="str">
            <v>Prolyl-Methionine</v>
          </cell>
          <cell r="C922" t="str">
            <v>metab_6598</v>
          </cell>
          <cell r="D922" t="str">
            <v>HMDB0029023</v>
          </cell>
          <cell r="E922">
            <v>3.7441</v>
          </cell>
          <cell r="F922">
            <v>0.00906810755711</v>
          </cell>
          <cell r="G922">
            <v>4.662257972</v>
          </cell>
          <cell r="H922">
            <v>4.656617525</v>
          </cell>
          <cell r="I922">
            <v>4.666891983</v>
          </cell>
          <cell r="J922">
            <v>4.910801924</v>
          </cell>
          <cell r="K922">
            <v>4.889665073</v>
          </cell>
          <cell r="L922">
            <v>4.800112076</v>
          </cell>
          <cell r="M922">
            <v>4.8016362</v>
          </cell>
          <cell r="N922">
            <v>4.8660019</v>
          </cell>
          <cell r="O922">
            <v>4.8434393</v>
          </cell>
          <cell r="P922">
            <v>4.8011454</v>
          </cell>
          <cell r="Q922">
            <v>4.8010894</v>
          </cell>
          <cell r="R922">
            <v>4.8079207</v>
          </cell>
        </row>
        <row r="923">
          <cell r="A923" t="str">
            <v>pos_7154</v>
          </cell>
          <cell r="B923" t="str">
            <v>Alpha-(1,2-Dihydroxyethyl)-1,2,3,4-Tetrahydro-7-Hydroxy-9-Methoxy-3,4-Dioxocyclopenta[C][1]Benzopyran-6-Acetaldehyde</v>
          </cell>
          <cell r="C923" t="str">
            <v>metab_6614</v>
          </cell>
          <cell r="D923" t="str">
            <v>HMDB0062442</v>
          </cell>
          <cell r="E923">
            <v>3.7296</v>
          </cell>
          <cell r="F923">
            <v>0.0167036521289</v>
          </cell>
          <cell r="G923">
            <v>5.172579274</v>
          </cell>
          <cell r="H923">
            <v>5.206487219</v>
          </cell>
          <cell r="I923">
            <v>5.168286924</v>
          </cell>
          <cell r="J923">
            <v>5.252872774</v>
          </cell>
          <cell r="K923">
            <v>5.159037119</v>
          </cell>
          <cell r="L923">
            <v>5.179915751</v>
          </cell>
          <cell r="M923">
            <v>5.1787573</v>
          </cell>
          <cell r="N923">
            <v>5.1112778</v>
          </cell>
          <cell r="O923">
            <v>5.1059672</v>
          </cell>
          <cell r="P923">
            <v>5.1810313</v>
          </cell>
          <cell r="Q923">
            <v>5.171669</v>
          </cell>
          <cell r="R923">
            <v>5.1667915</v>
          </cell>
        </row>
        <row r="924">
          <cell r="A924" t="str">
            <v>pos_7162</v>
          </cell>
          <cell r="B924" t="str">
            <v>Dipyrocetyl</v>
          </cell>
          <cell r="C924" t="str">
            <v>metab_6622</v>
          </cell>
          <cell r="D924" t="str">
            <v>-</v>
          </cell>
          <cell r="E924">
            <v>3.7245</v>
          </cell>
          <cell r="F924">
            <v>0.0111699537939</v>
          </cell>
          <cell r="G924">
            <v>5.228851209</v>
          </cell>
          <cell r="H924">
            <v>5.212939758</v>
          </cell>
          <cell r="I924">
            <v>5.164113561</v>
          </cell>
          <cell r="J924">
            <v>4.950154334</v>
          </cell>
          <cell r="K924">
            <v>4.963626979</v>
          </cell>
          <cell r="L924">
            <v>4.988287071</v>
          </cell>
          <cell r="M924">
            <v>4.9499156</v>
          </cell>
          <cell r="N924">
            <v>4.9393006</v>
          </cell>
          <cell r="O924">
            <v>5.0323351</v>
          </cell>
          <cell r="P924">
            <v>5.0850255</v>
          </cell>
          <cell r="Q924">
            <v>5.0772782</v>
          </cell>
          <cell r="R924">
            <v>5.0761359</v>
          </cell>
        </row>
        <row r="925">
          <cell r="A925" t="str">
            <v>pos_7171</v>
          </cell>
          <cell r="B925" t="str">
            <v>4-Methylumbelliferyl Beta-D-Glucuronide</v>
          </cell>
          <cell r="C925" t="str">
            <v>metab_6631</v>
          </cell>
          <cell r="D925" t="str">
            <v>-</v>
          </cell>
          <cell r="E925">
            <v>3.7129</v>
          </cell>
          <cell r="F925">
            <v>0.0152097966022</v>
          </cell>
          <cell r="G925">
            <v>5.350210387</v>
          </cell>
          <cell r="H925">
            <v>5.615151404</v>
          </cell>
          <cell r="I925">
            <v>5.552037007</v>
          </cell>
          <cell r="J925">
            <v>4.936928835</v>
          </cell>
          <cell r="K925">
            <v>5.037054292</v>
          </cell>
          <cell r="L925">
            <v>5.001725978</v>
          </cell>
          <cell r="M925">
            <v>5.0561141</v>
          </cell>
          <cell r="N925">
            <v>4.9911092</v>
          </cell>
          <cell r="O925">
            <v>4.9153249</v>
          </cell>
          <cell r="P925">
            <v>5.2618083</v>
          </cell>
          <cell r="Q925">
            <v>5.254907</v>
          </cell>
          <cell r="R925">
            <v>5.248606</v>
          </cell>
        </row>
        <row r="926">
          <cell r="A926" t="str">
            <v>pos_7172</v>
          </cell>
          <cell r="B926" t="str">
            <v>4-Cyclohexyl-N-(2-Ethylsulfonyl-1,3-Benzothiazol-6-Yl)Benzenesulfonamide</v>
          </cell>
          <cell r="C926" t="str">
            <v>metab_6632</v>
          </cell>
          <cell r="D926" t="str">
            <v>-</v>
          </cell>
          <cell r="E926">
            <v>3.7079</v>
          </cell>
          <cell r="F926">
            <v>0.0154941326707</v>
          </cell>
          <cell r="G926">
            <v>4.881996374</v>
          </cell>
          <cell r="H926">
            <v>4.984208743</v>
          </cell>
          <cell r="I926">
            <v>4.967807787</v>
          </cell>
          <cell r="J926">
            <v>5.244247734</v>
          </cell>
          <cell r="K926">
            <v>5.192307537</v>
          </cell>
          <cell r="L926">
            <v>5.190906245</v>
          </cell>
          <cell r="M926">
            <v>5.2162596</v>
          </cell>
          <cell r="N926">
            <v>5.2009718</v>
          </cell>
          <cell r="O926">
            <v>5.1979853</v>
          </cell>
          <cell r="P926">
            <v>5.1549432</v>
          </cell>
          <cell r="Q926">
            <v>5.1610688</v>
          </cell>
          <cell r="R926">
            <v>5.147619</v>
          </cell>
        </row>
        <row r="927">
          <cell r="A927" t="str">
            <v>pos_7177</v>
          </cell>
          <cell r="B927" t="str">
            <v>(2R,3S)-5-Oxo-3-Phenylmorpholine-2-Carboxylic Acid</v>
          </cell>
          <cell r="C927" t="str">
            <v>metab_6635</v>
          </cell>
          <cell r="D927" t="str">
            <v>-</v>
          </cell>
          <cell r="E927">
            <v>3.7048</v>
          </cell>
          <cell r="F927">
            <v>0.0415571735347</v>
          </cell>
          <cell r="G927">
            <v>4.977693674</v>
          </cell>
          <cell r="H927">
            <v>5.00122532</v>
          </cell>
          <cell r="I927">
            <v>4.92237541</v>
          </cell>
          <cell r="J927">
            <v>5.044315822</v>
          </cell>
          <cell r="K927">
            <v>4.991818355</v>
          </cell>
          <cell r="L927">
            <v>4.976242108</v>
          </cell>
          <cell r="M927">
            <v>5.0313914</v>
          </cell>
          <cell r="N927">
            <v>4.9853719</v>
          </cell>
          <cell r="O927">
            <v>4.9916491</v>
          </cell>
          <cell r="P927">
            <v>5.0426833</v>
          </cell>
          <cell r="Q927">
            <v>5.0148485</v>
          </cell>
          <cell r="R927">
            <v>5.0093709</v>
          </cell>
        </row>
        <row r="928">
          <cell r="A928" t="str">
            <v>pos_7191</v>
          </cell>
          <cell r="B928" t="str">
            <v>Glutaminylcysteine</v>
          </cell>
          <cell r="C928" t="str">
            <v>metab_6648</v>
          </cell>
          <cell r="D928" t="str">
            <v>HMDB0028794</v>
          </cell>
          <cell r="E928">
            <v>3.6836</v>
          </cell>
          <cell r="F928">
            <v>0.00941972948943</v>
          </cell>
          <cell r="G928">
            <v>5.120223939</v>
          </cell>
          <cell r="H928">
            <v>5.07452408</v>
          </cell>
          <cell r="I928">
            <v>5.043526397</v>
          </cell>
          <cell r="J928">
            <v>5.321460983</v>
          </cell>
          <cell r="K928">
            <v>5.227637657</v>
          </cell>
          <cell r="L928">
            <v>5.273049856</v>
          </cell>
          <cell r="M928">
            <v>5.2901638</v>
          </cell>
          <cell r="N928">
            <v>5.2743967</v>
          </cell>
          <cell r="O928">
            <v>5.2884086</v>
          </cell>
          <cell r="P928">
            <v>5.2632315</v>
          </cell>
          <cell r="Q928">
            <v>5.2709439</v>
          </cell>
          <cell r="R928">
            <v>5.2647706</v>
          </cell>
        </row>
        <row r="929">
          <cell r="A929" t="str">
            <v>pos_7201</v>
          </cell>
          <cell r="B929" t="str">
            <v>Ocresolphthalein</v>
          </cell>
          <cell r="C929" t="str">
            <v>metab_6657</v>
          </cell>
          <cell r="D929" t="str">
            <v>HMDB0255846</v>
          </cell>
          <cell r="E929">
            <v>3.6713</v>
          </cell>
          <cell r="F929">
            <v>0.0205186934968</v>
          </cell>
          <cell r="G929">
            <v>4.983946071</v>
          </cell>
          <cell r="H929">
            <v>4.936735319</v>
          </cell>
          <cell r="I929">
            <v>4.958481962</v>
          </cell>
          <cell r="J929">
            <v>4.993560839</v>
          </cell>
          <cell r="K929">
            <v>4.920442777</v>
          </cell>
          <cell r="L929">
            <v>4.921521688</v>
          </cell>
          <cell r="M929">
            <v>4.9596529</v>
          </cell>
          <cell r="N929">
            <v>4.9647952</v>
          </cell>
          <cell r="O929">
            <v>4.9583746</v>
          </cell>
          <cell r="P929">
            <v>4.9591699</v>
          </cell>
          <cell r="Q929">
            <v>4.9752824</v>
          </cell>
          <cell r="R929">
            <v>4.960833</v>
          </cell>
        </row>
        <row r="930">
          <cell r="A930" t="str">
            <v>pos_7218</v>
          </cell>
          <cell r="B930" t="str">
            <v>Val Ala Ile</v>
          </cell>
          <cell r="C930" t="str">
            <v>metab_6674</v>
          </cell>
          <cell r="D930" t="str">
            <v>-</v>
          </cell>
          <cell r="E930">
            <v>3.6457</v>
          </cell>
          <cell r="F930">
            <v>0.021354154</v>
          </cell>
          <cell r="G930">
            <v>5.13541741</v>
          </cell>
          <cell r="H930">
            <v>5.01551338</v>
          </cell>
          <cell r="I930">
            <v>5.028309506</v>
          </cell>
          <cell r="J930">
            <v>1.653563109</v>
          </cell>
          <cell r="K930">
            <v>1.644965105</v>
          </cell>
          <cell r="L930">
            <v>1.638527081</v>
          </cell>
          <cell r="M930">
            <v>1.6620472</v>
          </cell>
          <cell r="N930">
            <v>1.6766991</v>
          </cell>
          <cell r="O930">
            <v>1.6641549</v>
          </cell>
          <cell r="P930">
            <v>4.5194321</v>
          </cell>
          <cell r="Q930">
            <v>4.5045637</v>
          </cell>
          <cell r="R930">
            <v>4.5025494</v>
          </cell>
        </row>
        <row r="931">
          <cell r="A931" t="str">
            <v>pos_7219</v>
          </cell>
          <cell r="B931" t="str">
            <v>2-Hydroxy-3-Methoxybenzyl Alcohol</v>
          </cell>
          <cell r="C931" t="str">
            <v>metab_6675</v>
          </cell>
          <cell r="D931" t="str">
            <v>-</v>
          </cell>
          <cell r="E931">
            <v>3.6457</v>
          </cell>
          <cell r="F931">
            <v>0.037694907</v>
          </cell>
          <cell r="G931">
            <v>4.730594927</v>
          </cell>
          <cell r="H931">
            <v>4.619812923</v>
          </cell>
          <cell r="I931">
            <v>4.628692423</v>
          </cell>
          <cell r="J931">
            <v>4.706548181</v>
          </cell>
          <cell r="K931">
            <v>4.64171335</v>
          </cell>
          <cell r="L931">
            <v>4.609757103</v>
          </cell>
          <cell r="M931">
            <v>4.6992217</v>
          </cell>
          <cell r="N931">
            <v>4.6094165</v>
          </cell>
          <cell r="O931">
            <v>4.6529482</v>
          </cell>
          <cell r="P931">
            <v>4.6785293</v>
          </cell>
          <cell r="Q931">
            <v>4.6504402</v>
          </cell>
          <cell r="R931">
            <v>4.679667</v>
          </cell>
        </row>
        <row r="932">
          <cell r="A932" t="str">
            <v>pos_7228</v>
          </cell>
          <cell r="B932" t="str">
            <v>2-Ethoxy-4-(4-Methyl-1,3-Dioxolan-2-Yl)Phenol</v>
          </cell>
          <cell r="C932" t="str">
            <v>metab_6684</v>
          </cell>
          <cell r="D932" t="str">
            <v>HMDB0036203</v>
          </cell>
          <cell r="E932">
            <v>3.6407</v>
          </cell>
          <cell r="F932">
            <v>0.0194519966721</v>
          </cell>
          <cell r="G932">
            <v>5.118087743</v>
          </cell>
          <cell r="H932">
            <v>5.04932256</v>
          </cell>
          <cell r="I932">
            <v>5.042827616</v>
          </cell>
          <cell r="J932">
            <v>5.076643275</v>
          </cell>
          <cell r="K932">
            <v>5.072604827</v>
          </cell>
          <cell r="L932">
            <v>4.985854201</v>
          </cell>
          <cell r="M932">
            <v>5.038488</v>
          </cell>
          <cell r="N932">
            <v>5.0199101</v>
          </cell>
          <cell r="O932">
            <v>5.0119637</v>
          </cell>
          <cell r="P932">
            <v>5.0814229</v>
          </cell>
          <cell r="Q932">
            <v>5.064654</v>
          </cell>
          <cell r="R932">
            <v>5.0714695</v>
          </cell>
        </row>
        <row r="933">
          <cell r="A933" t="str">
            <v>pos_7229</v>
          </cell>
          <cell r="B933" t="str">
            <v>2-Naphthylamine</v>
          </cell>
          <cell r="C933" t="str">
            <v>metab_6685</v>
          </cell>
          <cell r="D933" t="str">
            <v>HMDB0041802</v>
          </cell>
          <cell r="E933">
            <v>3.6407</v>
          </cell>
          <cell r="F933">
            <v>0.0199876313066</v>
          </cell>
          <cell r="G933">
            <v>4.769751843</v>
          </cell>
          <cell r="H933">
            <v>4.761662506</v>
          </cell>
          <cell r="I933">
            <v>4.671512636</v>
          </cell>
          <cell r="J933">
            <v>5.268034979</v>
          </cell>
          <cell r="K933">
            <v>5.280593003</v>
          </cell>
          <cell r="L933">
            <v>5.244264971</v>
          </cell>
          <cell r="M933">
            <v>5.2963669</v>
          </cell>
          <cell r="N933">
            <v>5.2507884</v>
          </cell>
          <cell r="O933">
            <v>5.2972219</v>
          </cell>
          <cell r="P933">
            <v>5.206246</v>
          </cell>
          <cell r="Q933">
            <v>5.1917321</v>
          </cell>
          <cell r="R933">
            <v>5.2073966</v>
          </cell>
        </row>
        <row r="934">
          <cell r="A934" t="str">
            <v>pos_7237</v>
          </cell>
          <cell r="B934" t="str">
            <v>Methyl 2-Amino-3-(1H-Indol-3-Yl)Propanoate</v>
          </cell>
          <cell r="C934" t="str">
            <v>metab_6692</v>
          </cell>
          <cell r="D934" t="str">
            <v>HMDB0254563</v>
          </cell>
          <cell r="E934">
            <v>3.6208</v>
          </cell>
          <cell r="F934">
            <v>0.0206081701186</v>
          </cell>
          <cell r="G934">
            <v>4.868293184</v>
          </cell>
          <cell r="H934">
            <v>4.873676005</v>
          </cell>
          <cell r="I934">
            <v>4.900387823</v>
          </cell>
          <cell r="J934">
            <v>4.893085484</v>
          </cell>
          <cell r="K934">
            <v>4.854933842</v>
          </cell>
          <cell r="L934">
            <v>4.796595619</v>
          </cell>
          <cell r="M934">
            <v>4.8667188</v>
          </cell>
          <cell r="N934">
            <v>4.8612917</v>
          </cell>
          <cell r="O934">
            <v>4.8005053</v>
          </cell>
          <cell r="P934">
            <v>4.8541856</v>
          </cell>
          <cell r="Q934">
            <v>4.8368303</v>
          </cell>
          <cell r="R934">
            <v>4.8495677</v>
          </cell>
        </row>
        <row r="935">
          <cell r="A935" t="str">
            <v>pos_7262</v>
          </cell>
          <cell r="B935" t="str">
            <v>Glu Ile Gly</v>
          </cell>
          <cell r="C935" t="str">
            <v>metab_6716</v>
          </cell>
          <cell r="D935" t="str">
            <v>-</v>
          </cell>
          <cell r="E935">
            <v>3.5795</v>
          </cell>
          <cell r="F935">
            <v>0.0153752502464</v>
          </cell>
          <cell r="G935">
            <v>4.748271603</v>
          </cell>
          <cell r="H935">
            <v>4.737529603</v>
          </cell>
          <cell r="I935">
            <v>4.749386957</v>
          </cell>
          <cell r="J935">
            <v>5.194843149</v>
          </cell>
          <cell r="K935">
            <v>5.152781857</v>
          </cell>
          <cell r="L935">
            <v>5.077179279</v>
          </cell>
          <cell r="M935">
            <v>5.0840395</v>
          </cell>
          <cell r="N935">
            <v>5.1103722</v>
          </cell>
          <cell r="O935">
            <v>5.05543</v>
          </cell>
          <cell r="P935">
            <v>5.0581233</v>
          </cell>
          <cell r="Q935">
            <v>5.06873</v>
          </cell>
          <cell r="R935">
            <v>5.0705327</v>
          </cell>
        </row>
        <row r="936">
          <cell r="A936" t="str">
            <v>pos_7270</v>
          </cell>
          <cell r="B936" t="str">
            <v>Phenylacetic Acid</v>
          </cell>
          <cell r="C936" t="str">
            <v>metab_6723</v>
          </cell>
          <cell r="D936" t="str">
            <v>HMDB0000209;PW_C000135</v>
          </cell>
          <cell r="E936">
            <v>3.5714</v>
          </cell>
          <cell r="F936">
            <v>0.00953555228746</v>
          </cell>
          <cell r="G936">
            <v>4.170624521</v>
          </cell>
          <cell r="H936">
            <v>4.130383609</v>
          </cell>
          <cell r="I936">
            <v>4.196897191</v>
          </cell>
          <cell r="J936">
            <v>4.085341623</v>
          </cell>
          <cell r="K936">
            <v>4.020451504</v>
          </cell>
          <cell r="L936">
            <v>4.052265928</v>
          </cell>
          <cell r="M936">
            <v>4.1328342</v>
          </cell>
          <cell r="N936">
            <v>4.0821712</v>
          </cell>
          <cell r="O936">
            <v>4.0899331</v>
          </cell>
          <cell r="P936">
            <v>4.1403283</v>
          </cell>
          <cell r="Q936">
            <v>4.1337683</v>
          </cell>
          <cell r="R936">
            <v>4.1414561</v>
          </cell>
        </row>
        <row r="937">
          <cell r="A937" t="str">
            <v>pos_7279</v>
          </cell>
          <cell r="B937" t="str">
            <v>Octaethylene Glycol</v>
          </cell>
          <cell r="C937" t="str">
            <v>metab_6732</v>
          </cell>
          <cell r="D937" t="str">
            <v>HMDB0094680</v>
          </cell>
          <cell r="E937">
            <v>3.5542</v>
          </cell>
          <cell r="F937">
            <v>0.00216004693282</v>
          </cell>
          <cell r="G937">
            <v>5.355142319</v>
          </cell>
          <cell r="H937">
            <v>5.438793706</v>
          </cell>
          <cell r="I937">
            <v>5.416239109</v>
          </cell>
          <cell r="J937">
            <v>5.414129609</v>
          </cell>
          <cell r="K937">
            <v>5.347020086</v>
          </cell>
          <cell r="L937">
            <v>5.353804735</v>
          </cell>
          <cell r="M937">
            <v>5.5517948</v>
          </cell>
          <cell r="N937">
            <v>5.6059613</v>
          </cell>
          <cell r="O937">
            <v>5.4339157</v>
          </cell>
          <cell r="P937">
            <v>5.4825446</v>
          </cell>
          <cell r="Q937">
            <v>5.4834489</v>
          </cell>
          <cell r="R937">
            <v>5.4844204</v>
          </cell>
        </row>
        <row r="938">
          <cell r="A938" t="str">
            <v>pos_7289</v>
          </cell>
          <cell r="B938" t="str">
            <v>Galnon</v>
          </cell>
          <cell r="C938" t="str">
            <v>metab_6742</v>
          </cell>
          <cell r="D938" t="str">
            <v>HMDB0252602</v>
          </cell>
          <cell r="E938">
            <v>3.5448</v>
          </cell>
          <cell r="F938">
            <v>0.0256558013793</v>
          </cell>
          <cell r="G938">
            <v>4.925745669</v>
          </cell>
          <cell r="H938">
            <v>5.051127817</v>
          </cell>
          <cell r="I938">
            <v>5.067467385</v>
          </cell>
          <cell r="J938">
            <v>5.532079117</v>
          </cell>
          <cell r="K938">
            <v>5.589925245</v>
          </cell>
          <cell r="L938">
            <v>5.629714627</v>
          </cell>
          <cell r="M938">
            <v>5.5403258</v>
          </cell>
          <cell r="N938">
            <v>5.5439362</v>
          </cell>
          <cell r="O938">
            <v>5.4345806</v>
          </cell>
          <cell r="P938">
            <v>5.465301</v>
          </cell>
          <cell r="Q938">
            <v>5.4456983</v>
          </cell>
          <cell r="R938">
            <v>5.4466144</v>
          </cell>
        </row>
        <row r="939">
          <cell r="A939" t="str">
            <v>pos_7291</v>
          </cell>
          <cell r="B939" t="str">
            <v>Vanillil</v>
          </cell>
          <cell r="C939" t="str">
            <v>metab_6744</v>
          </cell>
          <cell r="D939" t="str">
            <v>-</v>
          </cell>
          <cell r="E939">
            <v>3.5448</v>
          </cell>
          <cell r="F939">
            <v>0.00219044332474</v>
          </cell>
          <cell r="G939">
            <v>4.681579165</v>
          </cell>
          <cell r="H939">
            <v>4.85684079</v>
          </cell>
          <cell r="I939">
            <v>4.188220404</v>
          </cell>
          <cell r="J939">
            <v>4.53910649</v>
          </cell>
          <cell r="K939">
            <v>4.666617573</v>
          </cell>
          <cell r="L939">
            <v>4.811046852</v>
          </cell>
          <cell r="M939">
            <v>4.6508343</v>
          </cell>
          <cell r="N939">
            <v>4.6444438</v>
          </cell>
          <cell r="O939">
            <v>4.9040176</v>
          </cell>
          <cell r="P939">
            <v>4.7160991</v>
          </cell>
          <cell r="Q939">
            <v>4.7154611</v>
          </cell>
          <cell r="R939">
            <v>4.7173318</v>
          </cell>
        </row>
        <row r="940">
          <cell r="A940" t="str">
            <v>pos_7294</v>
          </cell>
          <cell r="B940" t="str">
            <v>Fruleuile</v>
          </cell>
          <cell r="C940" t="str">
            <v>metab_6747</v>
          </cell>
          <cell r="D940" t="str">
            <v>-</v>
          </cell>
          <cell r="E940">
            <v>3.5415</v>
          </cell>
          <cell r="F940">
            <v>0.00660906078185</v>
          </cell>
          <cell r="G940">
            <v>5.265029005</v>
          </cell>
          <cell r="H940">
            <v>5.385349151</v>
          </cell>
          <cell r="I940">
            <v>5.376913193</v>
          </cell>
          <cell r="J940">
            <v>4.491973674</v>
          </cell>
          <cell r="K940">
            <v>4.516996002</v>
          </cell>
          <cell r="L940">
            <v>4.396012115</v>
          </cell>
          <cell r="M940">
            <v>4.6261475</v>
          </cell>
          <cell r="N940">
            <v>4.6852241</v>
          </cell>
          <cell r="O940">
            <v>4.6116477</v>
          </cell>
          <cell r="P940">
            <v>4.955518</v>
          </cell>
          <cell r="Q940">
            <v>4.9501557</v>
          </cell>
          <cell r="R940">
            <v>4.9510855</v>
          </cell>
        </row>
        <row r="941">
          <cell r="A941" t="str">
            <v>pos_7302</v>
          </cell>
          <cell r="B941" t="str">
            <v>5-Methylthiopentyldesulfoglucosinolate</v>
          </cell>
          <cell r="C941" t="str">
            <v>metab_6755</v>
          </cell>
          <cell r="D941" t="str">
            <v>HMDB0304219</v>
          </cell>
          <cell r="E941">
            <v>3.5329</v>
          </cell>
          <cell r="F941">
            <v>0.0248359665394</v>
          </cell>
          <cell r="G941">
            <v>4.939188027</v>
          </cell>
          <cell r="H941">
            <v>4.86090035</v>
          </cell>
          <cell r="I941">
            <v>4.890208314</v>
          </cell>
          <cell r="J941">
            <v>4.858773822</v>
          </cell>
          <cell r="K941">
            <v>4.816834498</v>
          </cell>
          <cell r="L941">
            <v>4.844375204</v>
          </cell>
          <cell r="M941">
            <v>4.8601674</v>
          </cell>
          <cell r="N941">
            <v>4.8628829</v>
          </cell>
          <cell r="O941">
            <v>4.8286049</v>
          </cell>
          <cell r="P941">
            <v>4.843998</v>
          </cell>
          <cell r="Q941">
            <v>4.8227109</v>
          </cell>
          <cell r="R941">
            <v>4.8368007</v>
          </cell>
        </row>
        <row r="942">
          <cell r="A942" t="str">
            <v>pos_7303</v>
          </cell>
          <cell r="B942" t="str">
            <v>Val Pro Ile</v>
          </cell>
          <cell r="C942" t="str">
            <v>metab_6756</v>
          </cell>
          <cell r="D942" t="str">
            <v>-</v>
          </cell>
          <cell r="E942">
            <v>3.5329</v>
          </cell>
          <cell r="F942">
            <v>0.0277027506034</v>
          </cell>
          <cell r="G942">
            <v>5.236267584</v>
          </cell>
          <cell r="H942">
            <v>5.156239572</v>
          </cell>
          <cell r="I942">
            <v>5.145138959</v>
          </cell>
          <cell r="J942">
            <v>4.502425405</v>
          </cell>
          <cell r="K942">
            <v>4.431418948</v>
          </cell>
          <cell r="L942">
            <v>4.454287587</v>
          </cell>
          <cell r="M942">
            <v>4.6971231</v>
          </cell>
          <cell r="N942">
            <v>4.675624</v>
          </cell>
          <cell r="O942">
            <v>4.701329</v>
          </cell>
          <cell r="P942">
            <v>4.8672431</v>
          </cell>
          <cell r="Q942">
            <v>4.8662523</v>
          </cell>
          <cell r="R942">
            <v>4.8457562</v>
          </cell>
        </row>
        <row r="943">
          <cell r="A943" t="str">
            <v>pos_7305</v>
          </cell>
          <cell r="B943" t="str">
            <v>Tranexamic Acid</v>
          </cell>
          <cell r="C943" t="str">
            <v>metab_6758</v>
          </cell>
          <cell r="D943" t="str">
            <v>HMDB0014447;PW_C008836</v>
          </cell>
          <cell r="E943">
            <v>3.5329</v>
          </cell>
          <cell r="F943">
            <v>0.0100195848503</v>
          </cell>
          <cell r="G943">
            <v>4.908606566</v>
          </cell>
          <cell r="H943">
            <v>4.689829415</v>
          </cell>
          <cell r="I943">
            <v>4.93693069</v>
          </cell>
          <cell r="J943">
            <v>5.112480796</v>
          </cell>
          <cell r="K943">
            <v>4.939936548</v>
          </cell>
          <cell r="L943">
            <v>5.148017601</v>
          </cell>
          <cell r="M943">
            <v>5.0792528</v>
          </cell>
          <cell r="N943">
            <v>5.2267366</v>
          </cell>
          <cell r="O943">
            <v>5.2331863</v>
          </cell>
          <cell r="P943">
            <v>5.1002006</v>
          </cell>
          <cell r="Q943">
            <v>5.091526</v>
          </cell>
          <cell r="R943">
            <v>5.0965394</v>
          </cell>
        </row>
        <row r="944">
          <cell r="A944" t="str">
            <v>pos_7311</v>
          </cell>
          <cell r="B944" t="str">
            <v>Gamma-Glutamylphenylalanine</v>
          </cell>
          <cell r="C944" t="str">
            <v>metab_6762</v>
          </cell>
          <cell r="D944" t="str">
            <v>HMDB0000594</v>
          </cell>
          <cell r="E944">
            <v>3.5273</v>
          </cell>
          <cell r="F944">
            <v>0.0146245602451</v>
          </cell>
          <cell r="G944">
            <v>5.248460606</v>
          </cell>
          <cell r="H944">
            <v>5.171187859</v>
          </cell>
          <cell r="I944">
            <v>5.164770644</v>
          </cell>
          <cell r="J944">
            <v>5.180872064</v>
          </cell>
          <cell r="K944">
            <v>5.137761827</v>
          </cell>
          <cell r="L944">
            <v>5.195358024</v>
          </cell>
          <cell r="M944">
            <v>5.2381489</v>
          </cell>
          <cell r="N944">
            <v>5.2457383</v>
          </cell>
          <cell r="O944">
            <v>5.2153989</v>
          </cell>
          <cell r="P944">
            <v>5.2060155</v>
          </cell>
          <cell r="Q944">
            <v>5.21855</v>
          </cell>
          <cell r="R944">
            <v>5.2106262</v>
          </cell>
        </row>
        <row r="945">
          <cell r="A945" t="str">
            <v>pos_7320</v>
          </cell>
          <cell r="B945" t="str">
            <v>Ile Ile</v>
          </cell>
          <cell r="C945" t="str">
            <v>metab_6771</v>
          </cell>
          <cell r="D945" t="str">
            <v>-</v>
          </cell>
          <cell r="E945">
            <v>3.5188</v>
          </cell>
          <cell r="F945">
            <v>0.0233840952669</v>
          </cell>
          <cell r="G945">
            <v>5.465349299</v>
          </cell>
          <cell r="H945">
            <v>5.372177995</v>
          </cell>
          <cell r="I945">
            <v>5.372197701</v>
          </cell>
          <cell r="J945">
            <v>3.083513436</v>
          </cell>
          <cell r="K945">
            <v>3.297382519</v>
          </cell>
          <cell r="L945">
            <v>3.236937006</v>
          </cell>
          <cell r="M945">
            <v>3.9437014</v>
          </cell>
          <cell r="N945">
            <v>3.8388497</v>
          </cell>
          <cell r="O945">
            <v>3.7937483</v>
          </cell>
          <cell r="P945">
            <v>4.9533595</v>
          </cell>
          <cell r="Q945">
            <v>4.9688898</v>
          </cell>
          <cell r="R945">
            <v>4.9499458</v>
          </cell>
        </row>
        <row r="946">
          <cell r="A946" t="str">
            <v>pos_7321</v>
          </cell>
          <cell r="B946" t="str">
            <v>Chebi:69439</v>
          </cell>
          <cell r="C946" t="str">
            <v>metab_6772</v>
          </cell>
          <cell r="D946" t="str">
            <v>-</v>
          </cell>
          <cell r="E946">
            <v>3.5188</v>
          </cell>
          <cell r="F946">
            <v>0.0062015055334</v>
          </cell>
          <cell r="G946">
            <v>5.048223968</v>
          </cell>
          <cell r="H946">
            <v>4.916983363</v>
          </cell>
          <cell r="I946">
            <v>4.940617304</v>
          </cell>
          <cell r="J946">
            <v>5.192960305</v>
          </cell>
          <cell r="K946">
            <v>5.113721101</v>
          </cell>
          <cell r="L946">
            <v>5.181265596</v>
          </cell>
          <cell r="M946">
            <v>5.1599429</v>
          </cell>
          <cell r="N946">
            <v>5.1525202</v>
          </cell>
          <cell r="O946">
            <v>5.1330756</v>
          </cell>
          <cell r="P946">
            <v>5.1052365</v>
          </cell>
          <cell r="Q946">
            <v>5.1001738</v>
          </cell>
          <cell r="R946">
            <v>5.1011332</v>
          </cell>
        </row>
        <row r="947">
          <cell r="A947" t="str">
            <v>pos_7326</v>
          </cell>
          <cell r="B947" t="str">
            <v>Dopamine Glucuronide</v>
          </cell>
          <cell r="C947" t="str">
            <v>metab_6776</v>
          </cell>
          <cell r="D947" t="str">
            <v>HMDB0010329</v>
          </cell>
          <cell r="E947">
            <v>3.5093</v>
          </cell>
          <cell r="F947">
            <v>0.0203327329843</v>
          </cell>
          <cell r="G947">
            <v>5.170911537</v>
          </cell>
          <cell r="H947">
            <v>5.099280473</v>
          </cell>
          <cell r="I947">
            <v>5.06137292</v>
          </cell>
          <cell r="J947">
            <v>5.118799883</v>
          </cell>
          <cell r="K947">
            <v>5.050085162</v>
          </cell>
          <cell r="L947">
            <v>5.129142547</v>
          </cell>
          <cell r="M947">
            <v>5.1565323</v>
          </cell>
          <cell r="N947">
            <v>5.1217426</v>
          </cell>
          <cell r="O947">
            <v>5.1201035</v>
          </cell>
          <cell r="P947">
            <v>5.103135</v>
          </cell>
          <cell r="Q947">
            <v>5.1188432</v>
          </cell>
          <cell r="R947">
            <v>5.1041897</v>
          </cell>
        </row>
        <row r="948">
          <cell r="A948" t="str">
            <v>pos_7339</v>
          </cell>
          <cell r="B948" t="str">
            <v>N-Lactoyl-Methionine</v>
          </cell>
          <cell r="C948" t="str">
            <v>metab_6788</v>
          </cell>
          <cell r="D948" t="str">
            <v>HMDB0062182</v>
          </cell>
          <cell r="E948">
            <v>3.489</v>
          </cell>
          <cell r="F948">
            <v>0.0088991717454</v>
          </cell>
          <cell r="G948">
            <v>4.395078938</v>
          </cell>
          <cell r="H948">
            <v>4.350974538</v>
          </cell>
          <cell r="I948">
            <v>4.423507253</v>
          </cell>
          <cell r="J948">
            <v>5.029145068</v>
          </cell>
          <cell r="K948">
            <v>4.988451328</v>
          </cell>
          <cell r="L948">
            <v>4.984573962</v>
          </cell>
          <cell r="M948">
            <v>4.9242834</v>
          </cell>
          <cell r="N948">
            <v>4.9841375</v>
          </cell>
          <cell r="O948">
            <v>4.924338</v>
          </cell>
          <cell r="P948">
            <v>4.7459279</v>
          </cell>
          <cell r="Q948">
            <v>4.7387992</v>
          </cell>
          <cell r="R948">
            <v>4.7398167</v>
          </cell>
        </row>
        <row r="949">
          <cell r="A949" t="str">
            <v>pos_7340</v>
          </cell>
          <cell r="B949" t="str">
            <v>Fraxetin</v>
          </cell>
          <cell r="C949" t="str">
            <v>metab_6789</v>
          </cell>
          <cell r="D949" t="str">
            <v>-</v>
          </cell>
          <cell r="E949">
            <v>3.489</v>
          </cell>
          <cell r="F949">
            <v>0.00455970565905</v>
          </cell>
          <cell r="G949">
            <v>4.565136982</v>
          </cell>
          <cell r="H949">
            <v>4.309202298</v>
          </cell>
          <cell r="I949">
            <v>4.555011348</v>
          </cell>
          <cell r="J949">
            <v>5.023228058</v>
          </cell>
          <cell r="K949">
            <v>4.668677289</v>
          </cell>
          <cell r="L949">
            <v>4.607894639</v>
          </cell>
          <cell r="M949">
            <v>4.854435</v>
          </cell>
          <cell r="N949">
            <v>4.8137597</v>
          </cell>
          <cell r="O949">
            <v>4.7484337</v>
          </cell>
          <cell r="P949">
            <v>4.7241717</v>
          </cell>
          <cell r="Q949">
            <v>4.7203792</v>
          </cell>
          <cell r="R949">
            <v>4.7212991</v>
          </cell>
        </row>
        <row r="950">
          <cell r="A950" t="str">
            <v>pos_7348</v>
          </cell>
          <cell r="B950" t="str">
            <v>Cyasterone</v>
          </cell>
          <cell r="C950" t="str">
            <v>metab_6797</v>
          </cell>
          <cell r="D950" t="str">
            <v>-;HMDB0250618;LMST01040153</v>
          </cell>
          <cell r="E950">
            <v>3.4752</v>
          </cell>
          <cell r="F950">
            <v>0.0224654191743</v>
          </cell>
          <cell r="G950">
            <v>5.360206226</v>
          </cell>
          <cell r="H950">
            <v>5.261424675</v>
          </cell>
          <cell r="I950">
            <v>5.266350407</v>
          </cell>
          <cell r="J950">
            <v>4.187798392</v>
          </cell>
          <cell r="K950">
            <v>3.87423273</v>
          </cell>
          <cell r="L950">
            <v>4.071473076</v>
          </cell>
          <cell r="M950">
            <v>3.71888</v>
          </cell>
          <cell r="N950">
            <v>4.0558403</v>
          </cell>
          <cell r="O950">
            <v>4.0371445</v>
          </cell>
          <cell r="P950">
            <v>4.4398376</v>
          </cell>
          <cell r="Q950">
            <v>4.4227831</v>
          </cell>
          <cell r="R950">
            <v>4.4233213</v>
          </cell>
        </row>
        <row r="951">
          <cell r="A951" t="str">
            <v>pos_7359</v>
          </cell>
          <cell r="B951" t="str">
            <v>Eriodictyol</v>
          </cell>
          <cell r="C951" t="str">
            <v>metab_6808</v>
          </cell>
          <cell r="D951" t="str">
            <v>HMDB0005810;LMPK12140002</v>
          </cell>
          <cell r="E951">
            <v>3.4649</v>
          </cell>
          <cell r="F951">
            <v>0.0149178218005</v>
          </cell>
          <cell r="G951">
            <v>5.179290998</v>
          </cell>
          <cell r="H951">
            <v>5.129858608</v>
          </cell>
          <cell r="I951">
            <v>5.158715546</v>
          </cell>
          <cell r="J951">
            <v>4.968203227</v>
          </cell>
          <cell r="K951">
            <v>4.929795028</v>
          </cell>
          <cell r="L951">
            <v>4.902191344</v>
          </cell>
          <cell r="M951">
            <v>4.9200859</v>
          </cell>
          <cell r="N951">
            <v>4.887371</v>
          </cell>
          <cell r="O951">
            <v>4.8324427</v>
          </cell>
          <cell r="P951">
            <v>5.0088071</v>
          </cell>
          <cell r="Q951">
            <v>4.9971666</v>
          </cell>
          <cell r="R951">
            <v>4.9981642</v>
          </cell>
        </row>
        <row r="952">
          <cell r="A952" t="str">
            <v>pos_7361</v>
          </cell>
          <cell r="B952" t="str">
            <v>Rhizoxin</v>
          </cell>
          <cell r="C952" t="str">
            <v>metab_6810</v>
          </cell>
          <cell r="D952" t="str">
            <v>HMDB0257197</v>
          </cell>
          <cell r="E952">
            <v>3.4553</v>
          </cell>
          <cell r="F952">
            <v>0.00890780882692</v>
          </cell>
          <cell r="G952">
            <v>5.2519062</v>
          </cell>
          <cell r="H952">
            <v>5.260596269</v>
          </cell>
          <cell r="I952">
            <v>5.22985414</v>
          </cell>
          <cell r="J952">
            <v>5.261513371</v>
          </cell>
          <cell r="K952">
            <v>5.253296565</v>
          </cell>
          <cell r="L952">
            <v>5.234037242</v>
          </cell>
          <cell r="M952">
            <v>5.2567309</v>
          </cell>
          <cell r="N952">
            <v>5.2694625</v>
          </cell>
          <cell r="O952">
            <v>5.2656537</v>
          </cell>
          <cell r="P952">
            <v>5.2786312</v>
          </cell>
          <cell r="Q952">
            <v>5.2714832</v>
          </cell>
          <cell r="R952">
            <v>5.2725336</v>
          </cell>
        </row>
        <row r="953">
          <cell r="A953" t="str">
            <v>pos_7363</v>
          </cell>
          <cell r="B953" t="str">
            <v>(-)-Wikstromol</v>
          </cell>
          <cell r="C953" t="str">
            <v>metab_6812</v>
          </cell>
          <cell r="D953" t="str">
            <v>HMDB0030598</v>
          </cell>
          <cell r="E953">
            <v>3.4553</v>
          </cell>
          <cell r="F953">
            <v>0.0171129133007</v>
          </cell>
          <cell r="G953">
            <v>3.685102567</v>
          </cell>
          <cell r="H953">
            <v>3.645462023</v>
          </cell>
          <cell r="I953">
            <v>3.474427487</v>
          </cell>
          <cell r="J953">
            <v>5.314322135</v>
          </cell>
          <cell r="K953">
            <v>5.312167752</v>
          </cell>
          <cell r="L953">
            <v>5.289756973</v>
          </cell>
          <cell r="M953">
            <v>5.1932013</v>
          </cell>
          <cell r="N953">
            <v>5.2253957</v>
          </cell>
          <cell r="O953">
            <v>5.2356427</v>
          </cell>
          <cell r="P953">
            <v>5.0864804</v>
          </cell>
          <cell r="Q953">
            <v>5.0723918</v>
          </cell>
          <cell r="R953">
            <v>5.0837084</v>
          </cell>
        </row>
        <row r="954">
          <cell r="A954" t="str">
            <v>pos_7365</v>
          </cell>
          <cell r="B954" t="str">
            <v>Pyranodelphinin B</v>
          </cell>
          <cell r="C954" t="str">
            <v>metab_6814</v>
          </cell>
          <cell r="D954" t="str">
            <v>HMDB0035419</v>
          </cell>
          <cell r="E954">
            <v>3.451</v>
          </cell>
          <cell r="F954">
            <v>0.0125007410938</v>
          </cell>
          <cell r="G954">
            <v>6.252488411</v>
          </cell>
          <cell r="H954">
            <v>6.236877433</v>
          </cell>
          <cell r="I954">
            <v>6.227887067</v>
          </cell>
          <cell r="J954">
            <v>6.198847501</v>
          </cell>
          <cell r="K954">
            <v>6.135839747</v>
          </cell>
          <cell r="L954">
            <v>6.164327426</v>
          </cell>
          <cell r="M954">
            <v>6.1963752</v>
          </cell>
          <cell r="N954">
            <v>6.231326</v>
          </cell>
          <cell r="O954">
            <v>6.2240042</v>
          </cell>
          <cell r="P954">
            <v>6.2060365</v>
          </cell>
          <cell r="Q954">
            <v>6.1954788</v>
          </cell>
          <cell r="R954">
            <v>6.2030507</v>
          </cell>
        </row>
        <row r="955">
          <cell r="A955" t="str">
            <v>pos_7374</v>
          </cell>
          <cell r="B955" t="str">
            <v>Euscaphic Acid</v>
          </cell>
          <cell r="C955" t="str">
            <v>metab_6823</v>
          </cell>
          <cell r="D955" t="str">
            <v>HMDB0036651</v>
          </cell>
          <cell r="E955">
            <v>3.4405</v>
          </cell>
          <cell r="F955">
            <v>0.0196771138846</v>
          </cell>
          <cell r="G955">
            <v>5.463275866</v>
          </cell>
          <cell r="H955">
            <v>5.47120644</v>
          </cell>
          <cell r="I955">
            <v>5.48566442</v>
          </cell>
          <cell r="J955">
            <v>5.500607895</v>
          </cell>
          <cell r="K955">
            <v>5.48770611</v>
          </cell>
          <cell r="L955">
            <v>5.430274436</v>
          </cell>
          <cell r="M955">
            <v>5.4988977</v>
          </cell>
          <cell r="N955">
            <v>5.4989966</v>
          </cell>
          <cell r="O955">
            <v>5.5064222</v>
          </cell>
          <cell r="P955">
            <v>5.4978249</v>
          </cell>
          <cell r="Q955">
            <v>5.4827106</v>
          </cell>
          <cell r="R955">
            <v>5.4835335</v>
          </cell>
        </row>
        <row r="956">
          <cell r="A956" t="str">
            <v>pos_7376</v>
          </cell>
          <cell r="B956" t="str">
            <v>Methyl 6-[(2,5-Dimethylphenyl)Carbamoyl]Pyridine-2-Carboxylate</v>
          </cell>
          <cell r="C956" t="str">
            <v>metab_6825</v>
          </cell>
          <cell r="D956" t="str">
            <v>-</v>
          </cell>
          <cell r="E956">
            <v>3.4405</v>
          </cell>
          <cell r="F956">
            <v>0.0286836765611</v>
          </cell>
          <cell r="G956">
            <v>5.713197471</v>
          </cell>
          <cell r="H956">
            <v>5.714185582</v>
          </cell>
          <cell r="I956">
            <v>5.737363586</v>
          </cell>
          <cell r="J956">
            <v>5.531877827</v>
          </cell>
          <cell r="K956">
            <v>5.528616533</v>
          </cell>
          <cell r="L956">
            <v>5.491405431</v>
          </cell>
          <cell r="M956">
            <v>5.5328626</v>
          </cell>
          <cell r="N956">
            <v>5.5486145</v>
          </cell>
          <cell r="O956">
            <v>5.525798</v>
          </cell>
          <cell r="P956">
            <v>5.6087101</v>
          </cell>
          <cell r="Q956">
            <v>5.5848043</v>
          </cell>
          <cell r="R956">
            <v>5.5911352</v>
          </cell>
        </row>
        <row r="957">
          <cell r="A957" t="str">
            <v>pos_7378</v>
          </cell>
          <cell r="B957" t="str">
            <v>Xanthoxyline</v>
          </cell>
          <cell r="C957" t="str">
            <v>metab_6827</v>
          </cell>
          <cell r="D957" t="str">
            <v>HMDB0029645</v>
          </cell>
          <cell r="E957">
            <v>3.4369</v>
          </cell>
          <cell r="F957">
            <v>0.0127409175049</v>
          </cell>
          <cell r="G957">
            <v>4.907225725</v>
          </cell>
          <cell r="H957">
            <v>4.878139946</v>
          </cell>
          <cell r="I957">
            <v>4.910228222</v>
          </cell>
          <cell r="J957">
            <v>4.86455437</v>
          </cell>
          <cell r="K957">
            <v>4.851465162</v>
          </cell>
          <cell r="L957">
            <v>4.818151589</v>
          </cell>
          <cell r="M957">
            <v>4.8682324</v>
          </cell>
          <cell r="N957">
            <v>4.8823538</v>
          </cell>
          <cell r="O957">
            <v>4.8506997</v>
          </cell>
          <cell r="P957">
            <v>4.8579673</v>
          </cell>
          <cell r="Q957">
            <v>4.8512167</v>
          </cell>
          <cell r="R957">
            <v>4.8622036</v>
          </cell>
        </row>
        <row r="958">
          <cell r="A958" t="str">
            <v>pos_7380</v>
          </cell>
          <cell r="B958" t="str">
            <v>3'-Amino-3'-Deoxythimidine Glucuronide</v>
          </cell>
          <cell r="C958" t="str">
            <v>metab_6829</v>
          </cell>
          <cell r="D958" t="str">
            <v>HMDB0060751</v>
          </cell>
          <cell r="E958">
            <v>3.4316</v>
          </cell>
          <cell r="F958">
            <v>0.0178153139622</v>
          </cell>
          <cell r="G958">
            <v>5.003364956</v>
          </cell>
          <cell r="H958">
            <v>5.262683534</v>
          </cell>
          <cell r="I958">
            <v>4.391276267</v>
          </cell>
          <cell r="J958">
            <v>4.806642866</v>
          </cell>
          <cell r="K958">
            <v>5.09856415</v>
          </cell>
          <cell r="L958">
            <v>5.129299125</v>
          </cell>
          <cell r="M958">
            <v>4.9741456</v>
          </cell>
          <cell r="N958">
            <v>4.9577284</v>
          </cell>
          <cell r="O958">
            <v>5.2701171</v>
          </cell>
          <cell r="P958">
            <v>5.0704198</v>
          </cell>
          <cell r="Q958">
            <v>5.0561354</v>
          </cell>
          <cell r="R958">
            <v>5.0685996</v>
          </cell>
        </row>
        <row r="959">
          <cell r="A959" t="str">
            <v>pos_7382</v>
          </cell>
          <cell r="B959" t="str">
            <v>Homoeriodictyol</v>
          </cell>
          <cell r="C959" t="str">
            <v>metab_6831</v>
          </cell>
          <cell r="D959" t="str">
            <v>-;HMDB0253205;LMPK12140449</v>
          </cell>
          <cell r="E959">
            <v>3.4316</v>
          </cell>
          <cell r="F959">
            <v>0.0090480333405</v>
          </cell>
          <cell r="G959">
            <v>4.908345968</v>
          </cell>
          <cell r="H959">
            <v>5.182628434</v>
          </cell>
          <cell r="I959">
            <v>4.531062417</v>
          </cell>
          <cell r="J959">
            <v>4.763816495</v>
          </cell>
          <cell r="K959">
            <v>5.068985517</v>
          </cell>
          <cell r="L959">
            <v>5.112277948</v>
          </cell>
          <cell r="M959">
            <v>4.9136585</v>
          </cell>
          <cell r="N959">
            <v>4.9123347</v>
          </cell>
          <cell r="O959">
            <v>5.179869</v>
          </cell>
          <cell r="P959">
            <v>5.0103801</v>
          </cell>
          <cell r="Q959">
            <v>5.0049668</v>
          </cell>
          <cell r="R959">
            <v>5.0027553</v>
          </cell>
        </row>
        <row r="960">
          <cell r="A960" t="str">
            <v>pos_7384</v>
          </cell>
          <cell r="B960" t="str">
            <v>3-Hydroxy-1,2-Dimethylpyridin-4(1H)-One</v>
          </cell>
          <cell r="C960" t="str">
            <v>metab_6833</v>
          </cell>
          <cell r="D960" t="str">
            <v>-</v>
          </cell>
          <cell r="E960">
            <v>3.4316</v>
          </cell>
          <cell r="F960">
            <v>0.00429983292268</v>
          </cell>
          <cell r="G960">
            <v>4.507236649</v>
          </cell>
          <cell r="H960">
            <v>4.522051865</v>
          </cell>
          <cell r="I960">
            <v>4.546171761</v>
          </cell>
          <cell r="J960">
            <v>4.401146494</v>
          </cell>
          <cell r="K960">
            <v>4.434679368</v>
          </cell>
          <cell r="L960">
            <v>4.43432625</v>
          </cell>
          <cell r="M960">
            <v>4.4493596</v>
          </cell>
          <cell r="N960">
            <v>4.4531139</v>
          </cell>
          <cell r="O960">
            <v>4.427927</v>
          </cell>
          <cell r="P960">
            <v>4.4530995</v>
          </cell>
          <cell r="Q960">
            <v>4.4510217</v>
          </cell>
          <cell r="R960">
            <v>4.4493741</v>
          </cell>
        </row>
        <row r="961">
          <cell r="A961" t="str">
            <v>pos_7388</v>
          </cell>
          <cell r="B961" t="str">
            <v>Deoxypyridinoline</v>
          </cell>
          <cell r="C961" t="str">
            <v>metab_6837</v>
          </cell>
          <cell r="D961" t="str">
            <v>HMDB0000569</v>
          </cell>
          <cell r="E961">
            <v>3.4232</v>
          </cell>
          <cell r="F961">
            <v>0.0212872979721</v>
          </cell>
          <cell r="G961">
            <v>4.548902922</v>
          </cell>
          <cell r="H961">
            <v>4.465797051</v>
          </cell>
          <cell r="I961">
            <v>4.512608302</v>
          </cell>
          <cell r="J961">
            <v>4.900120171</v>
          </cell>
          <cell r="K961">
            <v>4.900603914</v>
          </cell>
          <cell r="L961">
            <v>4.853749582</v>
          </cell>
          <cell r="M961">
            <v>4.8706998</v>
          </cell>
          <cell r="N961">
            <v>4.9012818</v>
          </cell>
          <cell r="O961">
            <v>4.919144</v>
          </cell>
          <cell r="P961">
            <v>4.73432</v>
          </cell>
          <cell r="Q961">
            <v>4.7514672</v>
          </cell>
          <cell r="R961">
            <v>4.7491296</v>
          </cell>
        </row>
        <row r="962">
          <cell r="A962" t="str">
            <v>pos_7397</v>
          </cell>
          <cell r="B962" t="str">
            <v>N-(3-Chloro-2-Methylphenyl)-2-(3,4-Dimethoxyphenyl)Imidazo[1,2-A]Pyrazin-3-Amine</v>
          </cell>
          <cell r="C962" t="str">
            <v>metab_6845</v>
          </cell>
          <cell r="D962" t="str">
            <v>-</v>
          </cell>
          <cell r="E962">
            <v>3.4116</v>
          </cell>
          <cell r="F962">
            <v>0.0332467922817</v>
          </cell>
          <cell r="G962">
            <v>5.516136883</v>
          </cell>
          <cell r="H962">
            <v>5.52256738</v>
          </cell>
          <cell r="I962">
            <v>5.587364511</v>
          </cell>
          <cell r="J962">
            <v>5.547706196</v>
          </cell>
          <cell r="K962">
            <v>5.545611987</v>
          </cell>
          <cell r="L962">
            <v>5.532720868</v>
          </cell>
          <cell r="M962">
            <v>5.5350183</v>
          </cell>
          <cell r="N962">
            <v>5.5613476</v>
          </cell>
          <cell r="O962">
            <v>5.5744964</v>
          </cell>
          <cell r="P962">
            <v>5.5629022</v>
          </cell>
          <cell r="Q962">
            <v>5.5636929</v>
          </cell>
          <cell r="R962">
            <v>5.5380494</v>
          </cell>
        </row>
        <row r="963">
          <cell r="A963" t="str">
            <v>pos_7400</v>
          </cell>
          <cell r="B963" t="str">
            <v>4-Methylcoumarin</v>
          </cell>
          <cell r="C963" t="str">
            <v>metab_6848</v>
          </cell>
          <cell r="D963" t="str">
            <v>HMDB0246508</v>
          </cell>
          <cell r="E963">
            <v>3.4116</v>
          </cell>
          <cell r="F963">
            <v>0.0014522058912</v>
          </cell>
          <cell r="G963">
            <v>4.647229505</v>
          </cell>
          <cell r="H963">
            <v>4.62560076</v>
          </cell>
          <cell r="I963">
            <v>4.642146675</v>
          </cell>
          <cell r="J963">
            <v>4.635068765</v>
          </cell>
          <cell r="K963">
            <v>4.633638074</v>
          </cell>
          <cell r="L963">
            <v>4.58180996</v>
          </cell>
          <cell r="M963">
            <v>4.6235119</v>
          </cell>
          <cell r="N963">
            <v>4.6284484</v>
          </cell>
          <cell r="O963">
            <v>4.6403708</v>
          </cell>
          <cell r="P963">
            <v>4.6212847</v>
          </cell>
          <cell r="Q963">
            <v>4.6215278</v>
          </cell>
          <cell r="R963">
            <v>4.6224777</v>
          </cell>
        </row>
        <row r="964">
          <cell r="A964" t="str">
            <v>pos_7401</v>
          </cell>
          <cell r="B964" t="str">
            <v>Procyanidin B5</v>
          </cell>
          <cell r="C964" t="str">
            <v>metab_6849</v>
          </cell>
          <cell r="D964" t="str">
            <v>HMDB0038366</v>
          </cell>
          <cell r="E964">
            <v>3.4083</v>
          </cell>
          <cell r="F964">
            <v>0.0069542044247</v>
          </cell>
          <cell r="G964">
            <v>6.407227135</v>
          </cell>
          <cell r="H964">
            <v>6.252200031</v>
          </cell>
          <cell r="I964">
            <v>6.417041721</v>
          </cell>
          <cell r="J964">
            <v>6.39663873</v>
          </cell>
          <cell r="K964">
            <v>6.26144261</v>
          </cell>
          <cell r="L964">
            <v>6.160884648</v>
          </cell>
          <cell r="M964">
            <v>6.2644375</v>
          </cell>
          <cell r="N964">
            <v>6.2442337</v>
          </cell>
          <cell r="O964">
            <v>6.1583289</v>
          </cell>
          <cell r="P964">
            <v>6.2838406</v>
          </cell>
          <cell r="Q964">
            <v>6.2781967</v>
          </cell>
          <cell r="R964">
            <v>6.2791805</v>
          </cell>
        </row>
        <row r="965">
          <cell r="A965" t="str">
            <v>pos_7404</v>
          </cell>
          <cell r="B965" t="str">
            <v>2-[(4-Ethoxyphenyl)Methylene]-3,4-Dihydro-1(2H)-Naphthalenone</v>
          </cell>
          <cell r="C965" t="str">
            <v>metab_6852</v>
          </cell>
          <cell r="D965" t="str">
            <v>-</v>
          </cell>
          <cell r="E965">
            <v>3.4083</v>
          </cell>
          <cell r="F965">
            <v>0.0331004509477</v>
          </cell>
          <cell r="G965">
            <v>4.491996814</v>
          </cell>
          <cell r="H965">
            <v>4.370093</v>
          </cell>
          <cell r="I965">
            <v>4.409811274</v>
          </cell>
          <cell r="J965">
            <v>4.568997508</v>
          </cell>
          <cell r="K965">
            <v>4.470687387</v>
          </cell>
          <cell r="L965">
            <v>4.407516192</v>
          </cell>
          <cell r="M965">
            <v>4.522199</v>
          </cell>
          <cell r="N965">
            <v>4.5947417</v>
          </cell>
          <cell r="O965">
            <v>4.5725451</v>
          </cell>
          <cell r="P965">
            <v>4.5039487</v>
          </cell>
          <cell r="Q965">
            <v>4.5038061</v>
          </cell>
          <cell r="R965">
            <v>4.4787325</v>
          </cell>
        </row>
        <row r="966">
          <cell r="A966" t="str">
            <v>pos_7405</v>
          </cell>
          <cell r="B966" t="str">
            <v>2-Phenylpropionic Acid</v>
          </cell>
          <cell r="C966" t="str">
            <v>metab_6853</v>
          </cell>
          <cell r="D966" t="str">
            <v>HMDB0011743</v>
          </cell>
          <cell r="E966">
            <v>3.4083</v>
          </cell>
          <cell r="F966">
            <v>0.00719082833439</v>
          </cell>
          <cell r="G966">
            <v>4.164421971</v>
          </cell>
          <cell r="H966">
            <v>4.174834846</v>
          </cell>
          <cell r="I966">
            <v>4.210262265</v>
          </cell>
          <cell r="J966">
            <v>4.141421241</v>
          </cell>
          <cell r="K966">
            <v>4.180912676</v>
          </cell>
          <cell r="L966">
            <v>4.123751089</v>
          </cell>
          <cell r="M966">
            <v>4.154814</v>
          </cell>
          <cell r="N966">
            <v>4.1541731</v>
          </cell>
          <cell r="O966">
            <v>4.1618849</v>
          </cell>
          <cell r="P966">
            <v>4.1328918</v>
          </cell>
          <cell r="Q966">
            <v>4.1387256</v>
          </cell>
          <cell r="R966">
            <v>4.1339053</v>
          </cell>
        </row>
        <row r="967">
          <cell r="A967" t="str">
            <v>pos_7413</v>
          </cell>
          <cell r="B967" t="str">
            <v>Zizybeoside I</v>
          </cell>
          <cell r="C967" t="str">
            <v>metab_6861</v>
          </cell>
          <cell r="D967" t="str">
            <v>HMDB0034954</v>
          </cell>
          <cell r="E967">
            <v>3.3969</v>
          </cell>
          <cell r="F967">
            <v>0.0119926370268</v>
          </cell>
          <cell r="G967">
            <v>4.936197348</v>
          </cell>
          <cell r="H967">
            <v>4.968540356</v>
          </cell>
          <cell r="I967">
            <v>4.955205633</v>
          </cell>
          <cell r="J967">
            <v>4.883938767</v>
          </cell>
          <cell r="K967">
            <v>4.896470201</v>
          </cell>
          <cell r="L967">
            <v>4.84610156</v>
          </cell>
          <cell r="M967">
            <v>4.9101231</v>
          </cell>
          <cell r="N967">
            <v>4.9322701</v>
          </cell>
          <cell r="O967">
            <v>4.9000593</v>
          </cell>
          <cell r="P967">
            <v>4.8959459</v>
          </cell>
          <cell r="Q967">
            <v>4.9053684</v>
          </cell>
          <cell r="R967">
            <v>4.8968815</v>
          </cell>
        </row>
        <row r="968">
          <cell r="A968" t="str">
            <v>pos_7419</v>
          </cell>
          <cell r="B968" t="str">
            <v>Pelargonidin 3-(2Glu Glucosylrutinoside)</v>
          </cell>
          <cell r="C968" t="str">
            <v>metab_6867</v>
          </cell>
          <cell r="D968" t="str">
            <v>HMDB0033689</v>
          </cell>
          <cell r="E968">
            <v>3.3882</v>
          </cell>
          <cell r="F968">
            <v>0.0193361131517</v>
          </cell>
          <cell r="G968">
            <v>5.30349701</v>
          </cell>
          <cell r="H968">
            <v>5.52282102</v>
          </cell>
          <cell r="I968">
            <v>4.537264466</v>
          </cell>
          <cell r="J968">
            <v>4.9558707</v>
          </cell>
          <cell r="K968">
            <v>5.34373883</v>
          </cell>
          <cell r="L968">
            <v>5.411508909</v>
          </cell>
          <cell r="M968">
            <v>5.1857978</v>
          </cell>
          <cell r="N968">
            <v>5.2475453</v>
          </cell>
          <cell r="O968">
            <v>5.5727518</v>
          </cell>
          <cell r="P968">
            <v>5.3207177</v>
          </cell>
          <cell r="Q968">
            <v>5.3210056</v>
          </cell>
          <cell r="R968">
            <v>5.3062359</v>
          </cell>
        </row>
        <row r="969">
          <cell r="A969" t="str">
            <v>pos_7428</v>
          </cell>
          <cell r="B969" t="str">
            <v>2-Hydroxy-3-(4-Hydroxyphenyl)Propenoic Acid</v>
          </cell>
          <cell r="C969" t="str">
            <v>metab_6876</v>
          </cell>
          <cell r="D969" t="str">
            <v>HMDB0006915</v>
          </cell>
          <cell r="E969">
            <v>3.3882</v>
          </cell>
          <cell r="F969">
            <v>0.0499997788181</v>
          </cell>
          <cell r="G969">
            <v>4.74210139</v>
          </cell>
          <cell r="H969">
            <v>4.72294307</v>
          </cell>
          <cell r="I969">
            <v>4.750439822</v>
          </cell>
          <cell r="J969">
            <v>4.680505908</v>
          </cell>
          <cell r="K969">
            <v>4.671205474</v>
          </cell>
          <cell r="L969">
            <v>4.582048128</v>
          </cell>
          <cell r="M969">
            <v>4.6658731</v>
          </cell>
          <cell r="N969">
            <v>4.6618128</v>
          </cell>
          <cell r="O969">
            <v>4.6127589</v>
          </cell>
          <cell r="P969">
            <v>4.6363996</v>
          </cell>
          <cell r="Q969">
            <v>4.6748167</v>
          </cell>
          <cell r="R969">
            <v>4.6743484</v>
          </cell>
        </row>
        <row r="970">
          <cell r="A970" t="str">
            <v>pos_7435</v>
          </cell>
          <cell r="B970" t="str">
            <v>Gly Glu His</v>
          </cell>
          <cell r="C970" t="str">
            <v>metab_6883</v>
          </cell>
          <cell r="D970" t="str">
            <v>-</v>
          </cell>
          <cell r="E970">
            <v>3.3792</v>
          </cell>
          <cell r="F970">
            <v>0.146585007</v>
          </cell>
          <cell r="G970">
            <v>2.679472158</v>
          </cell>
          <cell r="H970">
            <v>3.71309741</v>
          </cell>
          <cell r="I970">
            <v>3.913733636</v>
          </cell>
          <cell r="J970">
            <v>3.783189549</v>
          </cell>
          <cell r="K970">
            <v>4.035052665</v>
          </cell>
          <cell r="L970">
            <v>4.389912542</v>
          </cell>
          <cell r="M970">
            <v>3.9569545</v>
          </cell>
          <cell r="N970">
            <v>3.4220957</v>
          </cell>
          <cell r="O970">
            <v>3.8709546</v>
          </cell>
          <cell r="P970">
            <v>3.9694626</v>
          </cell>
          <cell r="Q970">
            <v>3.8500291</v>
          </cell>
          <cell r="R970">
            <v>3.8809073</v>
          </cell>
        </row>
        <row r="971">
          <cell r="A971" t="str">
            <v>pos_7441</v>
          </cell>
          <cell r="B971" t="str">
            <v>Pro Trp</v>
          </cell>
          <cell r="C971" t="str">
            <v>metab_6889</v>
          </cell>
          <cell r="D971" t="str">
            <v>-</v>
          </cell>
          <cell r="E971">
            <v>3.3749</v>
          </cell>
          <cell r="F971">
            <v>0.00424015052664</v>
          </cell>
          <cell r="G971">
            <v>5.02396011</v>
          </cell>
          <cell r="H971">
            <v>5.028201788</v>
          </cell>
          <cell r="I971">
            <v>5.028086002</v>
          </cell>
          <cell r="J971">
            <v>5.108031026</v>
          </cell>
          <cell r="K971">
            <v>5.129989825</v>
          </cell>
          <cell r="L971">
            <v>5.070203792</v>
          </cell>
          <cell r="M971">
            <v>5.1399112</v>
          </cell>
          <cell r="N971">
            <v>5.0905115</v>
          </cell>
          <cell r="O971">
            <v>5.1385925</v>
          </cell>
          <cell r="P971">
            <v>5.1153369</v>
          </cell>
          <cell r="Q971">
            <v>5.1117762</v>
          </cell>
          <cell r="R971">
            <v>5.1127521</v>
          </cell>
        </row>
        <row r="972">
          <cell r="A972" t="str">
            <v>pos_7453</v>
          </cell>
          <cell r="B972" t="str">
            <v>5-(2'-Cyclohexylidenylethyl)-5-Ethylbarbituric Acid</v>
          </cell>
          <cell r="C972" t="str">
            <v>metab_6899</v>
          </cell>
          <cell r="D972" t="str">
            <v>-</v>
          </cell>
          <cell r="E972">
            <v>3.3658</v>
          </cell>
          <cell r="F972">
            <v>0.0177125968232</v>
          </cell>
          <cell r="G972">
            <v>5.294926064</v>
          </cell>
          <cell r="H972">
            <v>5.285041371</v>
          </cell>
          <cell r="I972">
            <v>5.247648542</v>
          </cell>
          <cell r="J972">
            <v>2.537479848</v>
          </cell>
          <cell r="K972">
            <v>2.373053602</v>
          </cell>
          <cell r="L972">
            <v>0.755518425</v>
          </cell>
          <cell r="M972">
            <v>2.6689204</v>
          </cell>
          <cell r="N972">
            <v>0.130598</v>
          </cell>
          <cell r="O972">
            <v>1.966543</v>
          </cell>
          <cell r="P972">
            <v>4.7562151</v>
          </cell>
          <cell r="Q972">
            <v>4.7511356</v>
          </cell>
          <cell r="R972">
            <v>4.7662143</v>
          </cell>
        </row>
        <row r="973">
          <cell r="A973" t="str">
            <v>pos_7456</v>
          </cell>
          <cell r="B973" t="str">
            <v>Peg N7</v>
          </cell>
          <cell r="C973" t="str">
            <v>metab_6902</v>
          </cell>
          <cell r="D973" t="str">
            <v>-</v>
          </cell>
          <cell r="E973">
            <v>3.3603</v>
          </cell>
          <cell r="F973">
            <v>0.0145721280187</v>
          </cell>
          <cell r="G973">
            <v>5.115190115</v>
          </cell>
          <cell r="H973">
            <v>5.284100298</v>
          </cell>
          <cell r="I973">
            <v>5.184131682</v>
          </cell>
          <cell r="J973">
            <v>5.233801006</v>
          </cell>
          <cell r="K973">
            <v>5.164127257</v>
          </cell>
          <cell r="L973">
            <v>5.092722275</v>
          </cell>
          <cell r="M973">
            <v>5.3345983</v>
          </cell>
          <cell r="N973">
            <v>5.4258276</v>
          </cell>
          <cell r="O973">
            <v>5.2136445</v>
          </cell>
          <cell r="P973">
            <v>5.2771999</v>
          </cell>
          <cell r="Q973">
            <v>5.2774306</v>
          </cell>
          <cell r="R973">
            <v>5.2882296</v>
          </cell>
        </row>
        <row r="974">
          <cell r="A974" t="str">
            <v>pos_7480</v>
          </cell>
          <cell r="B974" t="str">
            <v>Loteprednol Etabonate</v>
          </cell>
          <cell r="C974" t="str">
            <v>metab_6925</v>
          </cell>
          <cell r="D974" t="str">
            <v>HMDB0242700</v>
          </cell>
          <cell r="E974">
            <v>3.3413</v>
          </cell>
          <cell r="F974">
            <v>0.0184155466115</v>
          </cell>
          <cell r="G974">
            <v>5.610544462</v>
          </cell>
          <cell r="H974">
            <v>5.604861041</v>
          </cell>
          <cell r="I974">
            <v>5.5825841</v>
          </cell>
          <cell r="J974">
            <v>5.596218242</v>
          </cell>
          <cell r="K974">
            <v>5.601390631</v>
          </cell>
          <cell r="L974">
            <v>5.573038316</v>
          </cell>
          <cell r="M974">
            <v>5.6145839</v>
          </cell>
          <cell r="N974">
            <v>5.602852</v>
          </cell>
          <cell r="O974">
            <v>5.6357133</v>
          </cell>
          <cell r="P974">
            <v>5.6220692</v>
          </cell>
          <cell r="Q974">
            <v>5.6077026</v>
          </cell>
          <cell r="R974">
            <v>5.6089567</v>
          </cell>
        </row>
        <row r="975">
          <cell r="A975" t="str">
            <v>pos_7485</v>
          </cell>
          <cell r="B975" t="str">
            <v>Abscisic Acid</v>
          </cell>
          <cell r="C975" t="str">
            <v>metab_6930</v>
          </cell>
          <cell r="D975" t="str">
            <v>HMDB0035140;HMDB0036093</v>
          </cell>
          <cell r="E975">
            <v>3.3413</v>
          </cell>
          <cell r="F975">
            <v>0.0182810718664</v>
          </cell>
          <cell r="G975">
            <v>6.019168892</v>
          </cell>
          <cell r="H975">
            <v>6.047453931</v>
          </cell>
          <cell r="I975">
            <v>6.000402979</v>
          </cell>
          <cell r="J975">
            <v>5.993026086</v>
          </cell>
          <cell r="K975">
            <v>6.007416885</v>
          </cell>
          <cell r="L975">
            <v>5.957431145</v>
          </cell>
          <cell r="M975">
            <v>5.9981687</v>
          </cell>
          <cell r="N975">
            <v>6.0257712</v>
          </cell>
          <cell r="O975">
            <v>6.0289508</v>
          </cell>
          <cell r="P975">
            <v>6.0278148</v>
          </cell>
          <cell r="Q975">
            <v>6.017921</v>
          </cell>
          <cell r="R975">
            <v>6.0336642</v>
          </cell>
        </row>
        <row r="976">
          <cell r="A976" t="str">
            <v>pos_7486</v>
          </cell>
          <cell r="B976" t="str">
            <v>2-Hydroxy-4-Trifluoromethyl Benzoic Acid</v>
          </cell>
          <cell r="C976" t="str">
            <v>metab_6931</v>
          </cell>
          <cell r="D976" t="str">
            <v>HMDB0060715</v>
          </cell>
          <cell r="E976">
            <v>3.3413</v>
          </cell>
          <cell r="F976">
            <v>0.0159953278633</v>
          </cell>
          <cell r="G976">
            <v>4.553901942</v>
          </cell>
          <cell r="H976">
            <v>4.651180488</v>
          </cell>
          <cell r="I976">
            <v>4.595054148</v>
          </cell>
          <cell r="J976">
            <v>4.26973548</v>
          </cell>
          <cell r="K976">
            <v>4.17788519</v>
          </cell>
          <cell r="L976">
            <v>4.26370898</v>
          </cell>
          <cell r="M976">
            <v>4.1631813</v>
          </cell>
          <cell r="N976">
            <v>4.1835552</v>
          </cell>
          <cell r="O976">
            <v>4.2160678</v>
          </cell>
          <cell r="P976">
            <v>4.4155815</v>
          </cell>
          <cell r="Q976">
            <v>4.4157619</v>
          </cell>
          <cell r="R976">
            <v>4.4276477</v>
          </cell>
        </row>
        <row r="977">
          <cell r="A977" t="str">
            <v>pos_7490</v>
          </cell>
          <cell r="B977" t="str">
            <v>Ethyl 7-Epi-12-Hydroxyjasmonate Glucoside</v>
          </cell>
          <cell r="C977" t="str">
            <v>metab_6935</v>
          </cell>
          <cell r="D977" t="str">
            <v>HMDB0036340</v>
          </cell>
          <cell r="E977">
            <v>3.3361</v>
          </cell>
          <cell r="F977">
            <v>0.0197905871485</v>
          </cell>
          <cell r="G977">
            <v>4.389868868</v>
          </cell>
          <cell r="H977">
            <v>4.494206855</v>
          </cell>
          <cell r="I977">
            <v>4.418594709</v>
          </cell>
          <cell r="J977">
            <v>4.853033984</v>
          </cell>
          <cell r="K977">
            <v>4.892574599</v>
          </cell>
          <cell r="L977">
            <v>4.849989657</v>
          </cell>
          <cell r="M977">
            <v>4.7954832</v>
          </cell>
          <cell r="N977">
            <v>4.8167148</v>
          </cell>
          <cell r="O977">
            <v>4.8936026</v>
          </cell>
          <cell r="P977">
            <v>4.8004609</v>
          </cell>
          <cell r="Q977">
            <v>4.7997474</v>
          </cell>
          <cell r="R977">
            <v>4.8148954</v>
          </cell>
        </row>
        <row r="978">
          <cell r="A978" t="str">
            <v>pos_7491</v>
          </cell>
          <cell r="B978" t="str">
            <v>Ginnalin B</v>
          </cell>
          <cell r="C978" t="str">
            <v>metab_6936</v>
          </cell>
          <cell r="D978" t="str">
            <v>HMDB0252723</v>
          </cell>
          <cell r="E978">
            <v>3.3361</v>
          </cell>
          <cell r="F978">
            <v>0.0187931121514</v>
          </cell>
          <cell r="G978">
            <v>4.789525051</v>
          </cell>
          <cell r="H978">
            <v>4.830783548</v>
          </cell>
          <cell r="I978">
            <v>4.798800623</v>
          </cell>
          <cell r="J978">
            <v>4.509220497</v>
          </cell>
          <cell r="K978">
            <v>4.524282768</v>
          </cell>
          <cell r="L978">
            <v>4.464572876</v>
          </cell>
          <cell r="M978">
            <v>4.4378567</v>
          </cell>
          <cell r="N978">
            <v>4.46631</v>
          </cell>
          <cell r="O978">
            <v>4.4031479</v>
          </cell>
          <cell r="P978">
            <v>4.6154352</v>
          </cell>
          <cell r="Q978">
            <v>4.6125057</v>
          </cell>
          <cell r="R978">
            <v>4.6278118</v>
          </cell>
        </row>
        <row r="979">
          <cell r="A979" t="str">
            <v>pos_7508</v>
          </cell>
          <cell r="B979" t="str">
            <v>1-[3-(Trifluoromethyl)Phenyl]Piperazine</v>
          </cell>
          <cell r="C979" t="str">
            <v>metab_6953</v>
          </cell>
          <cell r="D979" t="str">
            <v>HMDB0244703</v>
          </cell>
          <cell r="E979">
            <v>3.3245</v>
          </cell>
          <cell r="F979">
            <v>0.010845587</v>
          </cell>
          <cell r="G979">
            <v>5.173718075</v>
          </cell>
          <cell r="H979">
            <v>5.167084529</v>
          </cell>
          <cell r="I979">
            <v>5.193698148</v>
          </cell>
          <cell r="J979">
            <v>5.4919844</v>
          </cell>
          <cell r="K979">
            <v>5.435556801</v>
          </cell>
          <cell r="L979">
            <v>5.414742527</v>
          </cell>
          <cell r="M979">
            <v>5.465388</v>
          </cell>
          <cell r="N979">
            <v>5.461984</v>
          </cell>
          <cell r="O979">
            <v>5.4957259</v>
          </cell>
          <cell r="P979">
            <v>5.3924837</v>
          </cell>
          <cell r="Q979">
            <v>5.3835574</v>
          </cell>
          <cell r="R979">
            <v>5.3906951</v>
          </cell>
        </row>
        <row r="980">
          <cell r="A980" t="str">
            <v>pos_7510</v>
          </cell>
          <cell r="B980" t="str">
            <v>Leustroducsin B</v>
          </cell>
          <cell r="C980" t="str">
            <v>metab_6955</v>
          </cell>
          <cell r="D980" t="str">
            <v>HMDB0254044</v>
          </cell>
          <cell r="E980">
            <v>3.3185</v>
          </cell>
          <cell r="F980">
            <v>0.0180491319597</v>
          </cell>
          <cell r="G980">
            <v>5.045112062</v>
          </cell>
          <cell r="H980">
            <v>5.216579812</v>
          </cell>
          <cell r="I980">
            <v>5.19735795</v>
          </cell>
          <cell r="J980">
            <v>5.23516385</v>
          </cell>
          <cell r="K980">
            <v>5.259130588</v>
          </cell>
          <cell r="L980">
            <v>5.236141364</v>
          </cell>
          <cell r="M980">
            <v>5.2995474</v>
          </cell>
          <cell r="N980">
            <v>5.2858791</v>
          </cell>
          <cell r="O980">
            <v>5.2121476</v>
          </cell>
          <cell r="P980">
            <v>5.2575643</v>
          </cell>
          <cell r="Q980">
            <v>5.271916</v>
          </cell>
          <cell r="R980">
            <v>5.2594395</v>
          </cell>
        </row>
        <row r="981">
          <cell r="A981" t="str">
            <v>pos_7517</v>
          </cell>
          <cell r="B981" t="str">
            <v>Aspirin</v>
          </cell>
          <cell r="C981" t="str">
            <v>metab_6962</v>
          </cell>
          <cell r="D981" t="str">
            <v>HMDB0001879;PW_C001251</v>
          </cell>
          <cell r="E981">
            <v>3.3185</v>
          </cell>
          <cell r="F981">
            <v>0.058801111</v>
          </cell>
          <cell r="G981">
            <v>3.75486863</v>
          </cell>
          <cell r="H981">
            <v>3.750935134</v>
          </cell>
          <cell r="I981">
            <v>3.675577973</v>
          </cell>
          <cell r="J981">
            <v>4.254748545</v>
          </cell>
          <cell r="K981">
            <v>4.361087211</v>
          </cell>
          <cell r="L981">
            <v>4.114541801</v>
          </cell>
          <cell r="M981">
            <v>4.1400966</v>
          </cell>
          <cell r="N981">
            <v>4.1133382</v>
          </cell>
          <cell r="O981">
            <v>4.0890798</v>
          </cell>
          <cell r="P981">
            <v>4.098461</v>
          </cell>
          <cell r="Q981">
            <v>4.1068782</v>
          </cell>
          <cell r="R981">
            <v>4.1456688</v>
          </cell>
        </row>
        <row r="982">
          <cell r="A982" t="str">
            <v>pos_7549</v>
          </cell>
          <cell r="B982" t="str">
            <v>Capsianoside I</v>
          </cell>
          <cell r="C982" t="str">
            <v>metab_6994</v>
          </cell>
          <cell r="D982" t="str">
            <v>HMDB0002318</v>
          </cell>
          <cell r="E982">
            <v>3.2721</v>
          </cell>
          <cell r="F982">
            <v>0.0203608001851</v>
          </cell>
          <cell r="G982">
            <v>5.358382572</v>
          </cell>
          <cell r="H982">
            <v>5.254629496</v>
          </cell>
          <cell r="I982">
            <v>5.262450883</v>
          </cell>
          <cell r="J982">
            <v>4.690481984</v>
          </cell>
          <cell r="K982">
            <v>4.484340906</v>
          </cell>
          <cell r="L982">
            <v>4.523958831</v>
          </cell>
          <cell r="M982">
            <v>4.8354188</v>
          </cell>
          <cell r="N982">
            <v>4.8470187</v>
          </cell>
          <cell r="O982">
            <v>4.8477193</v>
          </cell>
          <cell r="P982">
            <v>5.0473178</v>
          </cell>
          <cell r="Q982">
            <v>5.0360019</v>
          </cell>
          <cell r="R982">
            <v>5.0534879</v>
          </cell>
        </row>
        <row r="983">
          <cell r="A983" t="str">
            <v>pos_7559</v>
          </cell>
          <cell r="B983" t="str">
            <v>Myricetin 3-Rhamnoside</v>
          </cell>
          <cell r="C983" t="str">
            <v>metab_7004</v>
          </cell>
          <cell r="D983" t="str">
            <v>HMDB0034360</v>
          </cell>
          <cell r="E983">
            <v>3.2608</v>
          </cell>
          <cell r="F983">
            <v>0.023042529</v>
          </cell>
          <cell r="G983">
            <v>5.107234871</v>
          </cell>
          <cell r="H983">
            <v>5.204888969</v>
          </cell>
          <cell r="I983">
            <v>5.147550635</v>
          </cell>
          <cell r="J983">
            <v>5.450473743</v>
          </cell>
          <cell r="K983">
            <v>5.454356116</v>
          </cell>
          <cell r="L983">
            <v>5.449335786</v>
          </cell>
          <cell r="M983">
            <v>5.462862</v>
          </cell>
          <cell r="N983">
            <v>5.4783228</v>
          </cell>
          <cell r="O983">
            <v>5.4950549</v>
          </cell>
          <cell r="P983">
            <v>5.3989904</v>
          </cell>
          <cell r="Q983">
            <v>5.3821363</v>
          </cell>
          <cell r="R983">
            <v>5.4001261</v>
          </cell>
        </row>
        <row r="984">
          <cell r="A984" t="str">
            <v>pos_7563</v>
          </cell>
          <cell r="B984" t="str">
            <v>Phenylalanyl-Gamma-Glutamate</v>
          </cell>
          <cell r="C984" t="str">
            <v>metab_7008</v>
          </cell>
          <cell r="D984" t="str">
            <v>HMDB0029009</v>
          </cell>
          <cell r="E984">
            <v>3.2608</v>
          </cell>
          <cell r="F984">
            <v>0.0342432350455</v>
          </cell>
          <cell r="G984">
            <v>4.818747703</v>
          </cell>
          <cell r="H984">
            <v>4.807367903</v>
          </cell>
          <cell r="I984">
            <v>4.816807074</v>
          </cell>
          <cell r="J984">
            <v>2.742383657</v>
          </cell>
          <cell r="K984">
            <v>2.476771329</v>
          </cell>
          <cell r="L984">
            <v>2.752225422</v>
          </cell>
          <cell r="M984">
            <v>3.292521</v>
          </cell>
          <cell r="N984">
            <v>3.0006849</v>
          </cell>
          <cell r="O984">
            <v>3.2875955</v>
          </cell>
          <cell r="P984">
            <v>4.4350077</v>
          </cell>
          <cell r="Q984">
            <v>4.4405381</v>
          </cell>
          <cell r="R984">
            <v>4.412236</v>
          </cell>
        </row>
        <row r="985">
          <cell r="A985" t="str">
            <v>pos_7567</v>
          </cell>
          <cell r="B985" t="str">
            <v>Phe Tyr</v>
          </cell>
          <cell r="C985" t="str">
            <v>metab_7012</v>
          </cell>
          <cell r="D985" t="str">
            <v>-</v>
          </cell>
          <cell r="E985">
            <v>3.2563</v>
          </cell>
          <cell r="F985">
            <v>0.0708723685824</v>
          </cell>
          <cell r="G985">
            <v>4.723735431</v>
          </cell>
          <cell r="H985">
            <v>4.712421113</v>
          </cell>
          <cell r="I985">
            <v>4.697604259</v>
          </cell>
          <cell r="J985">
            <v>1.71266887</v>
          </cell>
          <cell r="K985">
            <v>2.235845976</v>
          </cell>
          <cell r="L985">
            <v>1.752488116</v>
          </cell>
          <cell r="M985">
            <v>1.9361545</v>
          </cell>
          <cell r="N985">
            <v>1.7196432</v>
          </cell>
          <cell r="O985">
            <v>1.9423815</v>
          </cell>
          <cell r="P985">
            <v>4.3648533</v>
          </cell>
          <cell r="Q985">
            <v>4.333643</v>
          </cell>
          <cell r="R985">
            <v>4.3032909</v>
          </cell>
        </row>
        <row r="986">
          <cell r="A986" t="str">
            <v>pos_7582</v>
          </cell>
          <cell r="B986" t="str">
            <v>N-Acetyl-L-Methionine</v>
          </cell>
          <cell r="C986" t="str">
            <v>metab_7027</v>
          </cell>
          <cell r="D986" t="str">
            <v>HMDB0011745</v>
          </cell>
          <cell r="E986">
            <v>3.2315</v>
          </cell>
          <cell r="F986">
            <v>0.0569400920421</v>
          </cell>
          <cell r="G986">
            <v>4.590099972</v>
          </cell>
          <cell r="H986">
            <v>4.554492962</v>
          </cell>
          <cell r="I986">
            <v>4.462611495</v>
          </cell>
          <cell r="J986">
            <v>4.833290929</v>
          </cell>
          <cell r="K986">
            <v>4.837734025</v>
          </cell>
          <cell r="L986">
            <v>4.831282801</v>
          </cell>
          <cell r="M986">
            <v>4.7623158</v>
          </cell>
          <cell r="N986">
            <v>4.8249263</v>
          </cell>
          <cell r="O986">
            <v>4.8635957</v>
          </cell>
          <cell r="P986">
            <v>4.8230492</v>
          </cell>
          <cell r="Q986">
            <v>4.8115263</v>
          </cell>
          <cell r="R986">
            <v>4.7750439</v>
          </cell>
        </row>
        <row r="987">
          <cell r="A987" t="str">
            <v>pos_7584</v>
          </cell>
          <cell r="B987" t="str">
            <v>Cichoriin</v>
          </cell>
          <cell r="C987" t="str">
            <v>metab_7029</v>
          </cell>
          <cell r="D987" t="str">
            <v>HMDB0030821</v>
          </cell>
          <cell r="E987">
            <v>3.2265</v>
          </cell>
          <cell r="F987">
            <v>0.0178379076457</v>
          </cell>
          <cell r="G987">
            <v>4.906330395</v>
          </cell>
          <cell r="H987">
            <v>4.826149094</v>
          </cell>
          <cell r="I987">
            <v>4.783259905</v>
          </cell>
          <cell r="J987">
            <v>4.818180608</v>
          </cell>
          <cell r="K987">
            <v>4.749682641</v>
          </cell>
          <cell r="L987">
            <v>4.844983026</v>
          </cell>
          <cell r="M987">
            <v>4.7574964</v>
          </cell>
          <cell r="N987">
            <v>4.7214386</v>
          </cell>
          <cell r="O987">
            <v>4.7611416</v>
          </cell>
          <cell r="P987">
            <v>4.8489168</v>
          </cell>
          <cell r="Q987">
            <v>4.8399559</v>
          </cell>
          <cell r="R987">
            <v>4.8335132</v>
          </cell>
        </row>
        <row r="988">
          <cell r="A988" t="str">
            <v>pos_7588</v>
          </cell>
          <cell r="B988" t="str">
            <v>2-Ethylpropanedioylcarnitine</v>
          </cell>
          <cell r="C988" t="str">
            <v>metab_7032</v>
          </cell>
          <cell r="D988" t="str">
            <v>HMDB0241868</v>
          </cell>
          <cell r="E988">
            <v>3.2199</v>
          </cell>
          <cell r="F988">
            <v>0.0190510900755</v>
          </cell>
          <cell r="G988">
            <v>4.882001241</v>
          </cell>
          <cell r="H988">
            <v>4.846621743</v>
          </cell>
          <cell r="I988">
            <v>4.765523321</v>
          </cell>
          <cell r="J988">
            <v>3.928218442</v>
          </cell>
          <cell r="K988">
            <v>4.07103688</v>
          </cell>
          <cell r="L988">
            <v>4.098492041</v>
          </cell>
          <cell r="M988">
            <v>4.0643506</v>
          </cell>
          <cell r="N988">
            <v>3.9804947</v>
          </cell>
          <cell r="O988">
            <v>4.1075914</v>
          </cell>
          <cell r="P988">
            <v>4.2819288</v>
          </cell>
          <cell r="Q988">
            <v>4.2886981</v>
          </cell>
          <cell r="R988">
            <v>4.2983643</v>
          </cell>
        </row>
        <row r="989">
          <cell r="A989" t="str">
            <v>pos_7602</v>
          </cell>
          <cell r="B989" t="str">
            <v>1-Cyclohexyl-3-[[1-(Hydroxymethyl)Cyclopropyl]Methyl]Urea</v>
          </cell>
          <cell r="C989" t="str">
            <v>metab_7045</v>
          </cell>
          <cell r="D989" t="str">
            <v>-</v>
          </cell>
          <cell r="E989">
            <v>3.2062</v>
          </cell>
          <cell r="F989">
            <v>0.00139854415453</v>
          </cell>
          <cell r="G989">
            <v>6.675506067</v>
          </cell>
          <cell r="H989">
            <v>6.672705803</v>
          </cell>
          <cell r="I989">
            <v>6.658344142</v>
          </cell>
          <cell r="J989">
            <v>6.665083766</v>
          </cell>
          <cell r="K989">
            <v>6.605534271</v>
          </cell>
          <cell r="L989">
            <v>6.642132043</v>
          </cell>
          <cell r="M989">
            <v>6.6490354</v>
          </cell>
          <cell r="N989">
            <v>6.6789827</v>
          </cell>
          <cell r="O989">
            <v>6.6597727</v>
          </cell>
          <cell r="P989">
            <v>6.6806313</v>
          </cell>
          <cell r="Q989">
            <v>6.6812835</v>
          </cell>
          <cell r="R989">
            <v>6.681845</v>
          </cell>
        </row>
        <row r="990">
          <cell r="A990" t="str">
            <v>pos_7607</v>
          </cell>
          <cell r="B990" t="str">
            <v>Ala Asp His</v>
          </cell>
          <cell r="C990" t="str">
            <v>metab_7050</v>
          </cell>
          <cell r="D990" t="str">
            <v>-</v>
          </cell>
          <cell r="E990">
            <v>3.2022</v>
          </cell>
          <cell r="F990">
            <v>0.0842151703195</v>
          </cell>
          <cell r="G990">
            <v>3.000173819</v>
          </cell>
          <cell r="H990">
            <v>3.450610219</v>
          </cell>
          <cell r="I990">
            <v>3.522571183</v>
          </cell>
          <cell r="J990">
            <v>3.498934786</v>
          </cell>
          <cell r="K990">
            <v>4.679241126</v>
          </cell>
          <cell r="L990">
            <v>4.189819744</v>
          </cell>
          <cell r="M990">
            <v>3.7940185</v>
          </cell>
          <cell r="N990">
            <v>4.1615362</v>
          </cell>
          <cell r="O990">
            <v>3.7781986</v>
          </cell>
          <cell r="P990">
            <v>3.7990224</v>
          </cell>
          <cell r="Q990">
            <v>3.7889503</v>
          </cell>
          <cell r="R990">
            <v>3.8554324</v>
          </cell>
        </row>
        <row r="991">
          <cell r="A991" t="str">
            <v>pos_7608</v>
          </cell>
          <cell r="B991" t="str">
            <v>D-1-[(3-Carboxypropyl)Amino]-1-Deoxyfructose</v>
          </cell>
          <cell r="C991" t="str">
            <v>metab_7051</v>
          </cell>
          <cell r="D991" t="str">
            <v>HMDB0038663</v>
          </cell>
          <cell r="E991">
            <v>3.2022</v>
          </cell>
          <cell r="F991">
            <v>0.0542411989082</v>
          </cell>
          <cell r="G991">
            <v>3.707691268</v>
          </cell>
          <cell r="H991">
            <v>3.489561353</v>
          </cell>
          <cell r="I991">
            <v>3.704930786</v>
          </cell>
          <cell r="J991">
            <v>3.963388431</v>
          </cell>
          <cell r="K991">
            <v>4.539063648</v>
          </cell>
          <cell r="L991">
            <v>4.045279033</v>
          </cell>
          <cell r="M991">
            <v>3.9762835</v>
          </cell>
          <cell r="N991">
            <v>3.8070503</v>
          </cell>
          <cell r="O991">
            <v>3.9859695</v>
          </cell>
          <cell r="P991">
            <v>3.8760892</v>
          </cell>
          <cell r="Q991">
            <v>3.8799794</v>
          </cell>
          <cell r="R991">
            <v>3.8367159</v>
          </cell>
        </row>
        <row r="992">
          <cell r="A992" t="str">
            <v>pos_7618</v>
          </cell>
          <cell r="B992" t="str">
            <v>Kievitone Hydrate</v>
          </cell>
          <cell r="C992" t="str">
            <v>metab_7059</v>
          </cell>
          <cell r="D992" t="str">
            <v>HMDB0038111</v>
          </cell>
          <cell r="E992">
            <v>3.1941</v>
          </cell>
          <cell r="F992">
            <v>0.0332411250677</v>
          </cell>
          <cell r="G992">
            <v>2.933372643</v>
          </cell>
          <cell r="H992">
            <v>2.922426547</v>
          </cell>
          <cell r="I992">
            <v>2.915887386</v>
          </cell>
          <cell r="J992">
            <v>5.805129418</v>
          </cell>
          <cell r="K992">
            <v>5.747019094</v>
          </cell>
          <cell r="L992">
            <v>5.779238914</v>
          </cell>
          <cell r="M992">
            <v>5.7143171</v>
          </cell>
          <cell r="N992">
            <v>5.7282919</v>
          </cell>
          <cell r="O992">
            <v>5.7108828</v>
          </cell>
          <cell r="P992">
            <v>5.5967243</v>
          </cell>
          <cell r="Q992">
            <v>5.5988055</v>
          </cell>
          <cell r="R992">
            <v>5.5725811</v>
          </cell>
        </row>
        <row r="993">
          <cell r="A993" t="str">
            <v>pos_7621</v>
          </cell>
          <cell r="B993" t="str">
            <v>Lys Ile Ile</v>
          </cell>
          <cell r="C993" t="str">
            <v>metab_7062</v>
          </cell>
          <cell r="D993" t="str">
            <v>-</v>
          </cell>
          <cell r="E993">
            <v>3.1886</v>
          </cell>
          <cell r="F993">
            <v>0.00622996490267</v>
          </cell>
          <cell r="G993">
            <v>5.106608097</v>
          </cell>
          <cell r="H993">
            <v>5.042024365</v>
          </cell>
          <cell r="I993">
            <v>5.068238268</v>
          </cell>
          <cell r="J993">
            <v>5.134110205</v>
          </cell>
          <cell r="K993">
            <v>4.96875033</v>
          </cell>
          <cell r="L993">
            <v>4.975706521</v>
          </cell>
          <cell r="M993">
            <v>5.1011099</v>
          </cell>
          <cell r="N993">
            <v>5.1222975</v>
          </cell>
          <cell r="O993">
            <v>5.0720871</v>
          </cell>
          <cell r="P993">
            <v>5.0892611</v>
          </cell>
          <cell r="Q993">
            <v>5.0944221</v>
          </cell>
          <cell r="R993">
            <v>5.0904548</v>
          </cell>
        </row>
        <row r="994">
          <cell r="A994" t="str">
            <v>pos_7647</v>
          </cell>
          <cell r="B994" t="str">
            <v>Genistein</v>
          </cell>
          <cell r="C994" t="str">
            <v>metab_7087</v>
          </cell>
          <cell r="D994" t="str">
            <v>HMDB0003217;LMPK12050218</v>
          </cell>
          <cell r="E994">
            <v>3.1582</v>
          </cell>
          <cell r="F994">
            <v>0.0467896501766</v>
          </cell>
          <cell r="G994">
            <v>4.806812365</v>
          </cell>
          <cell r="H994">
            <v>5.070700241</v>
          </cell>
          <cell r="I994">
            <v>4.148054548</v>
          </cell>
          <cell r="J994">
            <v>4.710423666</v>
          </cell>
          <cell r="K994">
            <v>4.829736397</v>
          </cell>
          <cell r="L994">
            <v>4.986124277</v>
          </cell>
          <cell r="M994">
            <v>4.793889</v>
          </cell>
          <cell r="N994">
            <v>4.8196432</v>
          </cell>
          <cell r="O994">
            <v>5.0447366</v>
          </cell>
          <cell r="P994">
            <v>4.9104572</v>
          </cell>
          <cell r="Q994">
            <v>4.8917281</v>
          </cell>
          <cell r="R994">
            <v>4.8697727</v>
          </cell>
        </row>
        <row r="995">
          <cell r="A995" t="str">
            <v>pos_7656</v>
          </cell>
          <cell r="B995" t="str">
            <v>Caffeic Acid</v>
          </cell>
          <cell r="C995" t="str">
            <v>metab_7096</v>
          </cell>
          <cell r="D995" t="str">
            <v>-;HMDB0001964;HMDB0003501;HMDB0001964</v>
          </cell>
          <cell r="E995">
            <v>3.1487</v>
          </cell>
          <cell r="F995">
            <v>0.0268185275629</v>
          </cell>
          <cell r="G995">
            <v>5.142086351</v>
          </cell>
          <cell r="H995">
            <v>5.124985911</v>
          </cell>
          <cell r="I995">
            <v>5.140251252</v>
          </cell>
          <cell r="J995">
            <v>5.187714828</v>
          </cell>
          <cell r="K995">
            <v>5.159641802</v>
          </cell>
          <cell r="L995">
            <v>5.193069287</v>
          </cell>
          <cell r="M995">
            <v>5.1384489</v>
          </cell>
          <cell r="N995">
            <v>5.1608817</v>
          </cell>
          <cell r="O995">
            <v>5.1320288</v>
          </cell>
          <cell r="P995">
            <v>5.1575797</v>
          </cell>
          <cell r="Q995">
            <v>5.1774072</v>
          </cell>
          <cell r="R995">
            <v>5.1783834</v>
          </cell>
        </row>
        <row r="996">
          <cell r="A996" t="str">
            <v>pos_7668</v>
          </cell>
          <cell r="B996" t="str">
            <v>L-Aspartyl-L-Phenylalanine</v>
          </cell>
          <cell r="C996" t="str">
            <v>metab_7108</v>
          </cell>
          <cell r="D996" t="str">
            <v>HMDB0000706</v>
          </cell>
          <cell r="E996">
            <v>3.1326</v>
          </cell>
          <cell r="F996">
            <v>0.0449510905539</v>
          </cell>
          <cell r="G996">
            <v>4.682835857</v>
          </cell>
          <cell r="H996">
            <v>4.582365636</v>
          </cell>
          <cell r="I996">
            <v>4.649638769</v>
          </cell>
          <cell r="J996">
            <v>4.476066341</v>
          </cell>
          <cell r="K996">
            <v>4.406029263</v>
          </cell>
          <cell r="L996">
            <v>4.511414545</v>
          </cell>
          <cell r="M996">
            <v>4.5234007</v>
          </cell>
          <cell r="N996">
            <v>4.5772406</v>
          </cell>
          <cell r="O996">
            <v>4.60077</v>
          </cell>
          <cell r="P996">
            <v>4.5797143</v>
          </cell>
          <cell r="Q996">
            <v>4.542066</v>
          </cell>
          <cell r="R996">
            <v>4.5711399</v>
          </cell>
        </row>
        <row r="997">
          <cell r="A997" t="str">
            <v>pos_7669</v>
          </cell>
          <cell r="B997" t="str">
            <v>3-Caffeoylpelargonidin 5-Glucoside</v>
          </cell>
          <cell r="C997" t="str">
            <v>metab_7109</v>
          </cell>
          <cell r="D997" t="str">
            <v>HMDB0038087</v>
          </cell>
          <cell r="E997">
            <v>3.1271</v>
          </cell>
          <cell r="F997">
            <v>0.00744076025235</v>
          </cell>
          <cell r="G997">
            <v>6.361512547</v>
          </cell>
          <cell r="H997">
            <v>6.312129687</v>
          </cell>
          <cell r="I997">
            <v>6.360873758</v>
          </cell>
          <cell r="J997">
            <v>6.267025891</v>
          </cell>
          <cell r="K997">
            <v>6.180296112</v>
          </cell>
          <cell r="L997">
            <v>6.227305244</v>
          </cell>
          <cell r="M997">
            <v>6.282232</v>
          </cell>
          <cell r="N997">
            <v>6.2713896</v>
          </cell>
          <cell r="O997">
            <v>6.2799455</v>
          </cell>
          <cell r="P997">
            <v>6.3221835</v>
          </cell>
          <cell r="Q997">
            <v>6.3282372</v>
          </cell>
          <cell r="R997">
            <v>6.3232802</v>
          </cell>
        </row>
        <row r="998">
          <cell r="A998" t="str">
            <v>pos_7672</v>
          </cell>
          <cell r="B998" t="str">
            <v>Adipic Acid</v>
          </cell>
          <cell r="C998" t="str">
            <v>metab_7112</v>
          </cell>
          <cell r="D998" t="str">
            <v>HMDB0000448;LMFA01170048</v>
          </cell>
          <cell r="E998">
            <v>3.1271</v>
          </cell>
          <cell r="F998">
            <v>0.0233816404299</v>
          </cell>
          <cell r="G998">
            <v>4.504206663</v>
          </cell>
          <cell r="H998">
            <v>4.465153473</v>
          </cell>
          <cell r="I998">
            <v>4.641456488</v>
          </cell>
          <cell r="J998">
            <v>5.163200979</v>
          </cell>
          <cell r="K998">
            <v>5.153157252</v>
          </cell>
          <cell r="L998">
            <v>5.202566553</v>
          </cell>
          <cell r="M998">
            <v>5.1475405</v>
          </cell>
          <cell r="N998">
            <v>5.1760821</v>
          </cell>
          <cell r="O998">
            <v>5.165491</v>
          </cell>
          <cell r="P998">
            <v>5.0672112</v>
          </cell>
          <cell r="Q998">
            <v>5.0851648</v>
          </cell>
          <cell r="R998">
            <v>5.0682143</v>
          </cell>
        </row>
        <row r="999">
          <cell r="A999" t="str">
            <v>pos_7678</v>
          </cell>
          <cell r="B999" t="str">
            <v>N-Methyl-D-Aspartic Acid</v>
          </cell>
          <cell r="C999" t="str">
            <v>metab_7118</v>
          </cell>
          <cell r="D999" t="str">
            <v>HMDB0002393</v>
          </cell>
          <cell r="E999">
            <v>3.1058</v>
          </cell>
          <cell r="F999">
            <v>0.0316727317706</v>
          </cell>
          <cell r="G999">
            <v>4.474538637</v>
          </cell>
          <cell r="H999">
            <v>4.405625142</v>
          </cell>
          <cell r="I999">
            <v>4.468961976</v>
          </cell>
          <cell r="J999">
            <v>4.539021881</v>
          </cell>
          <cell r="K999">
            <v>4.531643134</v>
          </cell>
          <cell r="L999">
            <v>4.453276021</v>
          </cell>
          <cell r="M999">
            <v>4.4967915</v>
          </cell>
          <cell r="N999">
            <v>4.518551</v>
          </cell>
          <cell r="O999">
            <v>4.3920696</v>
          </cell>
          <cell r="P999">
            <v>4.4848242</v>
          </cell>
          <cell r="Q999">
            <v>4.5083566</v>
          </cell>
          <cell r="R999">
            <v>4.509358</v>
          </cell>
        </row>
        <row r="1000">
          <cell r="A1000" t="str">
            <v>pos_7684</v>
          </cell>
          <cell r="B1000" t="str">
            <v>(5Z)-7-[(1R,2R,3R)-3-Hydroxy-2-[(1E,3S)-3-Hydroxy-5-Phenylpent-1-En-1-Yl]-5-Oxocyclopentyl]Hept-5-Enoylcarnitine</v>
          </cell>
          <cell r="C1000" t="str">
            <v>metab_7124</v>
          </cell>
          <cell r="D1000" t="str">
            <v>HMDB0241822</v>
          </cell>
          <cell r="E1000">
            <v>3.0944</v>
          </cell>
          <cell r="F1000">
            <v>0.00771513885014</v>
          </cell>
          <cell r="G1000">
            <v>5.572838366</v>
          </cell>
          <cell r="H1000">
            <v>5.463153459</v>
          </cell>
          <cell r="I1000">
            <v>5.410865483</v>
          </cell>
          <cell r="J1000">
            <v>5.351703012</v>
          </cell>
          <cell r="K1000">
            <v>5.260363422</v>
          </cell>
          <cell r="L1000">
            <v>5.352852684</v>
          </cell>
          <cell r="M1000">
            <v>5.3943451</v>
          </cell>
          <cell r="N1000">
            <v>5.3368725</v>
          </cell>
          <cell r="O1000">
            <v>5.4286596</v>
          </cell>
          <cell r="P1000">
            <v>5.4832082</v>
          </cell>
          <cell r="Q1000">
            <v>5.4798158</v>
          </cell>
          <cell r="R1000">
            <v>5.4765074</v>
          </cell>
        </row>
        <row r="1001">
          <cell r="A1001" t="str">
            <v>pos_7701</v>
          </cell>
          <cell r="B1001" t="str">
            <v>(4-Chloro-2-Methylphenoxy)Acetic Acid</v>
          </cell>
          <cell r="C1001" t="str">
            <v>metab_7139</v>
          </cell>
          <cell r="D1001" t="str">
            <v>HMDB0254366</v>
          </cell>
          <cell r="E1001">
            <v>3.057</v>
          </cell>
          <cell r="F1001">
            <v>0.0611724314157</v>
          </cell>
          <cell r="G1001">
            <v>4.468667927</v>
          </cell>
          <cell r="H1001">
            <v>4.451698337</v>
          </cell>
          <cell r="I1001">
            <v>4.51106142</v>
          </cell>
          <cell r="J1001">
            <v>4.526908164</v>
          </cell>
          <cell r="K1001">
            <v>4.479400392</v>
          </cell>
          <cell r="L1001">
            <v>4.442915013</v>
          </cell>
          <cell r="M1001">
            <v>4.4896246</v>
          </cell>
          <cell r="N1001">
            <v>4.4785005</v>
          </cell>
          <cell r="O1001">
            <v>4.5568938</v>
          </cell>
          <cell r="P1001">
            <v>4.4674734</v>
          </cell>
          <cell r="Q1001">
            <v>4.5202324</v>
          </cell>
          <cell r="R1001">
            <v>4.5023312</v>
          </cell>
        </row>
        <row r="1002">
          <cell r="A1002" t="str">
            <v>pos_7703</v>
          </cell>
          <cell r="B1002" t="str">
            <v>Chlorobenzene</v>
          </cell>
          <cell r="C1002" t="str">
            <v>metab_7141</v>
          </cell>
          <cell r="D1002" t="str">
            <v>HMDB0041855</v>
          </cell>
          <cell r="E1002">
            <v>3.057</v>
          </cell>
          <cell r="F1002">
            <v>0.0154682128797</v>
          </cell>
          <cell r="G1002">
            <v>7.149521317</v>
          </cell>
          <cell r="H1002">
            <v>7.140001101</v>
          </cell>
          <cell r="I1002">
            <v>7.127378171</v>
          </cell>
          <cell r="J1002">
            <v>7.125634617</v>
          </cell>
          <cell r="K1002">
            <v>7.126843325</v>
          </cell>
          <cell r="L1002">
            <v>7.142433082</v>
          </cell>
          <cell r="M1002">
            <v>7.1574005</v>
          </cell>
          <cell r="N1002">
            <v>7.1611438</v>
          </cell>
          <cell r="O1002">
            <v>7.1494663</v>
          </cell>
          <cell r="P1002">
            <v>7.1635328</v>
          </cell>
          <cell r="Q1002">
            <v>7.1712528</v>
          </cell>
          <cell r="R1002">
            <v>7.1578862</v>
          </cell>
        </row>
        <row r="1003">
          <cell r="A1003" t="str">
            <v>pos_7705</v>
          </cell>
          <cell r="B1003" t="str">
            <v>Indole</v>
          </cell>
          <cell r="C1003" t="str">
            <v>metab_7143</v>
          </cell>
          <cell r="D1003" t="str">
            <v>HMDB0000738</v>
          </cell>
          <cell r="E1003">
            <v>3.057</v>
          </cell>
          <cell r="F1003">
            <v>0.0161167027777</v>
          </cell>
          <cell r="G1003">
            <v>6.051934709</v>
          </cell>
          <cell r="H1003">
            <v>6.035994423</v>
          </cell>
          <cell r="I1003">
            <v>6.027660259</v>
          </cell>
          <cell r="J1003">
            <v>5.995901759</v>
          </cell>
          <cell r="K1003">
            <v>5.987342217</v>
          </cell>
          <cell r="L1003">
            <v>6.00740769</v>
          </cell>
          <cell r="M1003">
            <v>6.0300196</v>
          </cell>
          <cell r="N1003">
            <v>6.0001283</v>
          </cell>
          <cell r="O1003">
            <v>6.0122172</v>
          </cell>
          <cell r="P1003">
            <v>6.037532</v>
          </cell>
          <cell r="Q1003">
            <v>6.0500875</v>
          </cell>
          <cell r="R1003">
            <v>6.0385717</v>
          </cell>
        </row>
        <row r="1004">
          <cell r="A1004" t="str">
            <v>pos_7710</v>
          </cell>
          <cell r="B1004" t="str">
            <v>N2-Ethyl-2'-Deoxyguanosine</v>
          </cell>
          <cell r="C1004" t="str">
            <v>metab_7146</v>
          </cell>
          <cell r="D1004" t="str">
            <v>HMDB0255293</v>
          </cell>
          <cell r="E1004">
            <v>3.0393</v>
          </cell>
          <cell r="F1004">
            <v>0.0313758956683</v>
          </cell>
          <cell r="G1004">
            <v>4.440187302</v>
          </cell>
          <cell r="H1004">
            <v>4.666391158</v>
          </cell>
          <cell r="I1004">
            <v>4.571074335</v>
          </cell>
          <cell r="J1004">
            <v>4.771133385</v>
          </cell>
          <cell r="K1004">
            <v>4.720593701</v>
          </cell>
          <cell r="L1004">
            <v>4.798213176</v>
          </cell>
          <cell r="M1004">
            <v>4.8184479</v>
          </cell>
          <cell r="N1004">
            <v>4.6389498</v>
          </cell>
          <cell r="O1004">
            <v>4.7552677</v>
          </cell>
          <cell r="P1004">
            <v>4.7066929</v>
          </cell>
          <cell r="Q1004">
            <v>4.6806473</v>
          </cell>
          <cell r="R1004">
            <v>4.7012116</v>
          </cell>
        </row>
        <row r="1005">
          <cell r="A1005" t="str">
            <v>pos_7760</v>
          </cell>
          <cell r="B1005" t="str">
            <v>Val Ile</v>
          </cell>
          <cell r="C1005" t="str">
            <v>metab_7190</v>
          </cell>
          <cell r="D1005" t="str">
            <v>-</v>
          </cell>
          <cell r="E1005">
            <v>3.0004</v>
          </cell>
          <cell r="F1005">
            <v>0.0431055226593</v>
          </cell>
          <cell r="G1005">
            <v>5.212788933</v>
          </cell>
          <cell r="H1005">
            <v>5.223385903</v>
          </cell>
          <cell r="I1005">
            <v>5.125512969</v>
          </cell>
          <cell r="J1005">
            <v>3.499082254</v>
          </cell>
          <cell r="K1005">
            <v>3.460606786</v>
          </cell>
          <cell r="L1005">
            <v>3.228774215</v>
          </cell>
          <cell r="M1005">
            <v>3.1749755</v>
          </cell>
          <cell r="N1005">
            <v>3.6341831</v>
          </cell>
          <cell r="O1005">
            <v>2.9620346</v>
          </cell>
          <cell r="P1005">
            <v>4.7860553</v>
          </cell>
          <cell r="Q1005">
            <v>4.7667244</v>
          </cell>
          <cell r="R1005">
            <v>4.8041929</v>
          </cell>
        </row>
        <row r="1006">
          <cell r="A1006" t="str">
            <v>pos_7770</v>
          </cell>
          <cell r="B1006" t="str">
            <v>Pro Val Val</v>
          </cell>
          <cell r="C1006" t="str">
            <v>metab_7199</v>
          </cell>
          <cell r="D1006" t="str">
            <v>-</v>
          </cell>
          <cell r="E1006">
            <v>2.9849</v>
          </cell>
          <cell r="F1006">
            <v>0.046435027</v>
          </cell>
          <cell r="G1006">
            <v>4.041572265</v>
          </cell>
          <cell r="H1006">
            <v>4.014313079</v>
          </cell>
          <cell r="I1006">
            <v>3.93480152</v>
          </cell>
          <cell r="J1006">
            <v>4.426853754</v>
          </cell>
          <cell r="K1006">
            <v>4.544963806</v>
          </cell>
          <cell r="L1006">
            <v>4.312320871</v>
          </cell>
          <cell r="M1006">
            <v>4.4724739</v>
          </cell>
          <cell r="N1006">
            <v>4.4513293</v>
          </cell>
          <cell r="O1006">
            <v>4.487932</v>
          </cell>
          <cell r="P1006">
            <v>4.3708302</v>
          </cell>
          <cell r="Q1006">
            <v>4.3825189</v>
          </cell>
          <cell r="R1006">
            <v>4.4098113</v>
          </cell>
        </row>
        <row r="1007">
          <cell r="A1007" t="str">
            <v>pos_7781</v>
          </cell>
          <cell r="B1007" t="str">
            <v>L-Tryptophan</v>
          </cell>
          <cell r="C1007" t="str">
            <v>metab_7209</v>
          </cell>
          <cell r="D1007" t="str">
            <v>HMDB0000929;PW_C000741</v>
          </cell>
          <cell r="E1007">
            <v>2.977</v>
          </cell>
          <cell r="F1007">
            <v>0.0027947524408</v>
          </cell>
          <cell r="G1007">
            <v>6.952664542</v>
          </cell>
          <cell r="H1007">
            <v>6.974647902</v>
          </cell>
          <cell r="I1007">
            <v>6.94189591</v>
          </cell>
          <cell r="J1007">
            <v>6.816418781</v>
          </cell>
          <cell r="K1007">
            <v>6.795171943</v>
          </cell>
          <cell r="L1007">
            <v>6.802017944</v>
          </cell>
          <cell r="M1007">
            <v>6.8416409</v>
          </cell>
          <cell r="N1007">
            <v>6.8241495</v>
          </cell>
          <cell r="O1007">
            <v>6.8517396</v>
          </cell>
          <cell r="P1007">
            <v>6.8935459</v>
          </cell>
          <cell r="Q1007">
            <v>6.8911344</v>
          </cell>
          <cell r="R1007">
            <v>6.8921038</v>
          </cell>
        </row>
        <row r="1008">
          <cell r="A1008" t="str">
            <v>pos_7782</v>
          </cell>
          <cell r="B1008" t="str">
            <v>Trans-3-Indoleacrylic Acid</v>
          </cell>
          <cell r="C1008" t="str">
            <v>metab_7210</v>
          </cell>
          <cell r="D1008" t="str">
            <v>HMDB0000734</v>
          </cell>
          <cell r="E1008">
            <v>2.977</v>
          </cell>
          <cell r="F1008">
            <v>0.00556169382008</v>
          </cell>
          <cell r="G1008">
            <v>7.031661422</v>
          </cell>
          <cell r="H1008">
            <v>7.038117012</v>
          </cell>
          <cell r="I1008">
            <v>7.020848328</v>
          </cell>
          <cell r="J1008">
            <v>6.890706664</v>
          </cell>
          <cell r="K1008">
            <v>6.884542291</v>
          </cell>
          <cell r="L1008">
            <v>6.8777324</v>
          </cell>
          <cell r="M1008">
            <v>6.9169044</v>
          </cell>
          <cell r="N1008">
            <v>6.9077465</v>
          </cell>
          <cell r="O1008">
            <v>6.9155045</v>
          </cell>
          <cell r="P1008">
            <v>6.9738996</v>
          </cell>
          <cell r="Q1008">
            <v>6.9746184</v>
          </cell>
          <cell r="R1008">
            <v>6.97839</v>
          </cell>
        </row>
        <row r="1009">
          <cell r="A1009" t="str">
            <v>pos_7784</v>
          </cell>
          <cell r="B1009" t="str">
            <v>Indole-3-Carboxaldehyde</v>
          </cell>
          <cell r="C1009" t="str">
            <v>metab_7212</v>
          </cell>
          <cell r="D1009" t="str">
            <v>HMDB0029737</v>
          </cell>
          <cell r="E1009">
            <v>2.977</v>
          </cell>
          <cell r="F1009">
            <v>0.00472659371134</v>
          </cell>
          <cell r="G1009">
            <v>5.700203376</v>
          </cell>
          <cell r="H1009">
            <v>5.714311545</v>
          </cell>
          <cell r="I1009">
            <v>5.692790837</v>
          </cell>
          <cell r="J1009">
            <v>5.572458392</v>
          </cell>
          <cell r="K1009">
            <v>5.564173024</v>
          </cell>
          <cell r="L1009">
            <v>5.565346551</v>
          </cell>
          <cell r="M1009">
            <v>5.6016551</v>
          </cell>
          <cell r="N1009">
            <v>5.5743189</v>
          </cell>
          <cell r="O1009">
            <v>5.5897304</v>
          </cell>
          <cell r="P1009">
            <v>5.6467829</v>
          </cell>
          <cell r="Q1009">
            <v>5.6469644</v>
          </cell>
          <cell r="R1009">
            <v>5.6504208</v>
          </cell>
        </row>
        <row r="1010">
          <cell r="A1010" t="str">
            <v>pos_7786</v>
          </cell>
          <cell r="B1010" t="str">
            <v>Indole-3-Carbinol</v>
          </cell>
          <cell r="C1010" t="str">
            <v>metab_7214</v>
          </cell>
          <cell r="D1010" t="str">
            <v>HMDB0005785</v>
          </cell>
          <cell r="E1010">
            <v>2.977</v>
          </cell>
          <cell r="F1010">
            <v>0.0106639645427</v>
          </cell>
          <cell r="G1010">
            <v>4.970268685</v>
          </cell>
          <cell r="H1010">
            <v>4.958221479</v>
          </cell>
          <cell r="I1010">
            <v>4.927990117</v>
          </cell>
          <cell r="J1010">
            <v>4.850742266</v>
          </cell>
          <cell r="K1010">
            <v>4.893590589</v>
          </cell>
          <cell r="L1010">
            <v>4.886561274</v>
          </cell>
          <cell r="M1010">
            <v>4.8826553</v>
          </cell>
          <cell r="N1010">
            <v>4.8539373</v>
          </cell>
          <cell r="O1010">
            <v>4.8805912</v>
          </cell>
          <cell r="P1010">
            <v>4.9233906</v>
          </cell>
          <cell r="Q1010">
            <v>4.9258309</v>
          </cell>
          <cell r="R1010">
            <v>4.9323313</v>
          </cell>
        </row>
        <row r="1011">
          <cell r="A1011" t="str">
            <v>pos_7790</v>
          </cell>
          <cell r="B1011" t="str">
            <v>Val Thr Trp</v>
          </cell>
          <cell r="C1011" t="str">
            <v>metab_7218</v>
          </cell>
          <cell r="D1011" t="str">
            <v>-</v>
          </cell>
          <cell r="E1011">
            <v>2.9691</v>
          </cell>
          <cell r="F1011">
            <v>0.0307602890242</v>
          </cell>
          <cell r="G1011">
            <v>5.858501368</v>
          </cell>
          <cell r="H1011">
            <v>5.833619611</v>
          </cell>
          <cell r="I1011">
            <v>5.738181847</v>
          </cell>
          <cell r="J1011">
            <v>5.513736627</v>
          </cell>
          <cell r="K1011">
            <v>5.47731907</v>
          </cell>
          <cell r="L1011">
            <v>5.502723392</v>
          </cell>
          <cell r="M1011">
            <v>5.5610239</v>
          </cell>
          <cell r="N1011">
            <v>5.5672445</v>
          </cell>
          <cell r="O1011">
            <v>5.5981785</v>
          </cell>
          <cell r="P1011">
            <v>5.6509989</v>
          </cell>
          <cell r="Q1011">
            <v>5.6651724</v>
          </cell>
          <cell r="R1011">
            <v>5.6777286</v>
          </cell>
        </row>
        <row r="1012">
          <cell r="A1012" t="str">
            <v>pos_7798</v>
          </cell>
          <cell r="B1012" t="str">
            <v>Tryptophan 2-C-Mannoside</v>
          </cell>
          <cell r="C1012" t="str">
            <v>metab_7225</v>
          </cell>
          <cell r="D1012" t="str">
            <v>HMDB0240296</v>
          </cell>
          <cell r="E1012">
            <v>2.9612</v>
          </cell>
          <cell r="F1012">
            <v>0.00135961448337</v>
          </cell>
          <cell r="G1012">
            <v>6.751653419</v>
          </cell>
          <cell r="H1012">
            <v>6.834682855</v>
          </cell>
          <cell r="I1012">
            <v>6.812416261</v>
          </cell>
          <cell r="J1012">
            <v>6.845749808</v>
          </cell>
          <cell r="K1012">
            <v>6.878295961</v>
          </cell>
          <cell r="L1012">
            <v>6.877179819</v>
          </cell>
          <cell r="M1012">
            <v>6.874513</v>
          </cell>
          <cell r="N1012">
            <v>6.8772638</v>
          </cell>
          <cell r="O1012">
            <v>6.8580947</v>
          </cell>
          <cell r="P1012">
            <v>6.8680652</v>
          </cell>
          <cell r="Q1012">
            <v>6.8682478</v>
          </cell>
          <cell r="R1012">
            <v>6.8691665</v>
          </cell>
        </row>
        <row r="1013">
          <cell r="A1013" t="str">
            <v>pos_7815</v>
          </cell>
          <cell r="B1013" t="str">
            <v>Diflubenzuron</v>
          </cell>
          <cell r="C1013" t="str">
            <v>metab_7242</v>
          </cell>
          <cell r="D1013" t="str">
            <v>HMDB0031778</v>
          </cell>
          <cell r="E1013">
            <v>2.9457</v>
          </cell>
          <cell r="F1013">
            <v>0.0163684823172</v>
          </cell>
          <cell r="G1013">
            <v>5.093224664</v>
          </cell>
          <cell r="H1013">
            <v>5.060110006</v>
          </cell>
          <cell r="I1013">
            <v>5.04761804</v>
          </cell>
          <cell r="J1013">
            <v>5.029911822</v>
          </cell>
          <cell r="K1013">
            <v>5.076171323</v>
          </cell>
          <cell r="L1013">
            <v>5.066094395</v>
          </cell>
          <cell r="M1013">
            <v>5.0844375</v>
          </cell>
          <cell r="N1013">
            <v>4.8945903</v>
          </cell>
          <cell r="O1013">
            <v>5.0498542</v>
          </cell>
          <cell r="P1013">
            <v>5.0952942</v>
          </cell>
          <cell r="Q1013">
            <v>5.0835442</v>
          </cell>
          <cell r="R1013">
            <v>5.082587</v>
          </cell>
        </row>
        <row r="1014">
          <cell r="A1014" t="str">
            <v>pos_7816</v>
          </cell>
          <cell r="B1014" t="str">
            <v>Ile Tyr</v>
          </cell>
          <cell r="C1014" t="str">
            <v>metab_7243</v>
          </cell>
          <cell r="D1014" t="str">
            <v>-</v>
          </cell>
          <cell r="E1014">
            <v>2.9457</v>
          </cell>
          <cell r="F1014">
            <v>0.00323202794234</v>
          </cell>
          <cell r="G1014">
            <v>5.03600847</v>
          </cell>
          <cell r="H1014">
            <v>5.037477757</v>
          </cell>
          <cell r="I1014">
            <v>5.006532642</v>
          </cell>
          <cell r="J1014">
            <v>3.842380272</v>
          </cell>
          <cell r="K1014">
            <v>3.736259193</v>
          </cell>
          <cell r="L1014">
            <v>3.46768576</v>
          </cell>
          <cell r="M1014">
            <v>3.9540872</v>
          </cell>
          <cell r="N1014">
            <v>3.9989688</v>
          </cell>
          <cell r="O1014">
            <v>3.7704883</v>
          </cell>
          <cell r="P1014">
            <v>4.70159</v>
          </cell>
          <cell r="Q1014">
            <v>4.6999231</v>
          </cell>
          <cell r="R1014">
            <v>4.7027137</v>
          </cell>
        </row>
        <row r="1015">
          <cell r="A1015" t="str">
            <v>pos_7817</v>
          </cell>
          <cell r="B1015" t="str">
            <v>4-Methylphthalic Anhydride</v>
          </cell>
          <cell r="C1015" t="str">
            <v>metab_7244</v>
          </cell>
          <cell r="D1015" t="str">
            <v>-</v>
          </cell>
          <cell r="E1015">
            <v>2.9457</v>
          </cell>
          <cell r="F1015">
            <v>0.0222734303975</v>
          </cell>
          <cell r="G1015">
            <v>4.276071601</v>
          </cell>
          <cell r="H1015">
            <v>4.282398131</v>
          </cell>
          <cell r="I1015">
            <v>4.315270298</v>
          </cell>
          <cell r="J1015">
            <v>4.341109312</v>
          </cell>
          <cell r="K1015">
            <v>4.403149007</v>
          </cell>
          <cell r="L1015">
            <v>4.442387932</v>
          </cell>
          <cell r="M1015">
            <v>4.4374016</v>
          </cell>
          <cell r="N1015">
            <v>4.3400478</v>
          </cell>
          <cell r="O1015">
            <v>4.4170653</v>
          </cell>
          <cell r="P1015">
            <v>4.3567123</v>
          </cell>
          <cell r="Q1015">
            <v>4.3699906</v>
          </cell>
          <cell r="R1015">
            <v>4.3512616</v>
          </cell>
        </row>
        <row r="1016">
          <cell r="A1016" t="str">
            <v>pos_7831</v>
          </cell>
          <cell r="B1016" t="str">
            <v>4-Methylgallic Acid 3-Glucuronide</v>
          </cell>
          <cell r="C1016" t="str">
            <v>metab_7258</v>
          </cell>
          <cell r="D1016" t="str">
            <v>HMDB0240462</v>
          </cell>
          <cell r="E1016">
            <v>2.9272</v>
          </cell>
          <cell r="F1016">
            <v>0.0113543593398</v>
          </cell>
          <cell r="G1016">
            <v>5.138566847</v>
          </cell>
          <cell r="H1016">
            <v>5.158180289</v>
          </cell>
          <cell r="I1016">
            <v>5.087815026</v>
          </cell>
          <cell r="J1016">
            <v>5.034457252</v>
          </cell>
          <cell r="K1016">
            <v>5.017252669</v>
          </cell>
          <cell r="L1016">
            <v>5.028142166</v>
          </cell>
          <cell r="M1016">
            <v>5.117022</v>
          </cell>
          <cell r="N1016">
            <v>5.0765264</v>
          </cell>
          <cell r="O1016">
            <v>5.0646657</v>
          </cell>
          <cell r="P1016">
            <v>5.1032396</v>
          </cell>
          <cell r="Q1016">
            <v>5.1124122</v>
          </cell>
          <cell r="R1016">
            <v>5.1110334</v>
          </cell>
        </row>
        <row r="1017">
          <cell r="A1017" t="str">
            <v>pos_7833</v>
          </cell>
          <cell r="B1017" t="str">
            <v>Pentaethylene Glycol</v>
          </cell>
          <cell r="C1017" t="str">
            <v>metab_7260</v>
          </cell>
          <cell r="D1017" t="str">
            <v>HMDB0256256</v>
          </cell>
          <cell r="E1017">
            <v>2.9272</v>
          </cell>
          <cell r="F1017">
            <v>0.00712208040072</v>
          </cell>
          <cell r="G1017">
            <v>4.358825938</v>
          </cell>
          <cell r="H1017">
            <v>4.60798908</v>
          </cell>
          <cell r="I1017">
            <v>4.580681148</v>
          </cell>
          <cell r="J1017">
            <v>4.749158048</v>
          </cell>
          <cell r="K1017">
            <v>4.637459827</v>
          </cell>
          <cell r="L1017">
            <v>4.659377998</v>
          </cell>
          <cell r="M1017">
            <v>4.750036</v>
          </cell>
          <cell r="N1017">
            <v>4.7438983</v>
          </cell>
          <cell r="O1017">
            <v>4.6600513</v>
          </cell>
          <cell r="P1017">
            <v>4.7839967</v>
          </cell>
          <cell r="Q1017">
            <v>4.7896086</v>
          </cell>
          <cell r="R1017">
            <v>4.789082</v>
          </cell>
        </row>
        <row r="1018">
          <cell r="A1018" t="str">
            <v>pos_7851</v>
          </cell>
          <cell r="B1018" t="str">
            <v>Dermatan L-Iduronate</v>
          </cell>
          <cell r="C1018" t="str">
            <v>metab_7278</v>
          </cell>
          <cell r="D1018" t="str">
            <v>HMDB0060470</v>
          </cell>
          <cell r="E1018">
            <v>2.9099</v>
          </cell>
          <cell r="F1018">
            <v>0.0137370914538</v>
          </cell>
          <cell r="G1018">
            <v>5.301641055</v>
          </cell>
          <cell r="H1018">
            <v>5.264525078</v>
          </cell>
          <cell r="I1018">
            <v>5.216220929</v>
          </cell>
          <cell r="J1018">
            <v>5.445410479</v>
          </cell>
          <cell r="K1018">
            <v>5.414252375</v>
          </cell>
          <cell r="L1018">
            <v>5.389559951</v>
          </cell>
          <cell r="M1018">
            <v>5.4200782</v>
          </cell>
          <cell r="N1018">
            <v>5.4004621</v>
          </cell>
          <cell r="O1018">
            <v>5.4398292</v>
          </cell>
          <cell r="P1018">
            <v>5.3941786</v>
          </cell>
          <cell r="Q1018">
            <v>5.3883765</v>
          </cell>
          <cell r="R1018">
            <v>5.4003049</v>
          </cell>
        </row>
        <row r="1019">
          <cell r="A1019" t="str">
            <v>pos_7855</v>
          </cell>
          <cell r="B1019" t="str">
            <v>Ile Ile Glu</v>
          </cell>
          <cell r="C1019" t="str">
            <v>metab_7282</v>
          </cell>
          <cell r="D1019" t="str">
            <v>-</v>
          </cell>
          <cell r="E1019">
            <v>2.9039</v>
          </cell>
          <cell r="F1019">
            <v>0.0148475404018</v>
          </cell>
          <cell r="G1019">
            <v>4.706646726</v>
          </cell>
          <cell r="H1019">
            <v>4.660593383</v>
          </cell>
          <cell r="I1019">
            <v>4.6457562</v>
          </cell>
          <cell r="J1019">
            <v>2.691453548</v>
          </cell>
          <cell r="K1019">
            <v>2.364422016</v>
          </cell>
          <cell r="L1019">
            <v>2.860649266</v>
          </cell>
          <cell r="M1019">
            <v>2.3818181</v>
          </cell>
          <cell r="N1019">
            <v>2.5897903</v>
          </cell>
          <cell r="O1019">
            <v>3.0492508</v>
          </cell>
          <cell r="P1019">
            <v>4.2717576</v>
          </cell>
          <cell r="Q1019">
            <v>4.2780887</v>
          </cell>
          <cell r="R1019">
            <v>4.2846513</v>
          </cell>
        </row>
        <row r="1020">
          <cell r="A1020" t="str">
            <v>pos_7882</v>
          </cell>
          <cell r="B1020" t="str">
            <v>Valyl-Prolyl-Glycyl-Valyl-Glycine</v>
          </cell>
          <cell r="C1020" t="str">
            <v>metab_7309</v>
          </cell>
          <cell r="D1020" t="str">
            <v>HMDB0259877</v>
          </cell>
          <cell r="E1020">
            <v>2.8788</v>
          </cell>
          <cell r="F1020">
            <v>0.046460777</v>
          </cell>
          <cell r="G1020">
            <v>4.705543004</v>
          </cell>
          <cell r="H1020">
            <v>4.637623809</v>
          </cell>
          <cell r="I1020">
            <v>4.560100105</v>
          </cell>
          <cell r="J1020">
            <v>4.985887383</v>
          </cell>
          <cell r="K1020">
            <v>4.986238254</v>
          </cell>
          <cell r="L1020">
            <v>4.853351656</v>
          </cell>
          <cell r="M1020">
            <v>4.9156121</v>
          </cell>
          <cell r="N1020">
            <v>4.9641789</v>
          </cell>
          <cell r="O1020">
            <v>4.9489551</v>
          </cell>
          <cell r="P1020">
            <v>4.904019</v>
          </cell>
          <cell r="Q1020">
            <v>4.8692974</v>
          </cell>
          <cell r="R1020">
            <v>4.9054154</v>
          </cell>
        </row>
        <row r="1021">
          <cell r="A1021" t="str">
            <v>pos_7889</v>
          </cell>
          <cell r="B1021" t="str">
            <v>Delphinidin 3-O-Glucosyl-5-O-Caffeoylglucoside</v>
          </cell>
          <cell r="C1021" t="str">
            <v>metab_7316</v>
          </cell>
          <cell r="D1021" t="str">
            <v>HMDB0304328</v>
          </cell>
          <cell r="E1021">
            <v>2.8742</v>
          </cell>
          <cell r="F1021">
            <v>0.0233454269925</v>
          </cell>
          <cell r="G1021">
            <v>5.890379013</v>
          </cell>
          <cell r="H1021">
            <v>5.79957308</v>
          </cell>
          <cell r="I1021">
            <v>5.882477057</v>
          </cell>
          <cell r="J1021">
            <v>6.045418205</v>
          </cell>
          <cell r="K1021">
            <v>5.954434073</v>
          </cell>
          <cell r="L1021">
            <v>5.869894358</v>
          </cell>
          <cell r="M1021">
            <v>5.9962764</v>
          </cell>
          <cell r="N1021">
            <v>5.9740469</v>
          </cell>
          <cell r="O1021">
            <v>5.9226149</v>
          </cell>
          <cell r="P1021">
            <v>5.9787075</v>
          </cell>
          <cell r="Q1021">
            <v>5.9589982</v>
          </cell>
          <cell r="R1021">
            <v>5.9733267</v>
          </cell>
        </row>
        <row r="1022">
          <cell r="A1022" t="str">
            <v>pos_7891</v>
          </cell>
          <cell r="B1022" t="str">
            <v>Gln Phe Asn</v>
          </cell>
          <cell r="C1022" t="str">
            <v>metab_7318</v>
          </cell>
          <cell r="D1022" t="str">
            <v>-</v>
          </cell>
          <cell r="E1022">
            <v>2.8742</v>
          </cell>
          <cell r="F1022">
            <v>0.00689061319404</v>
          </cell>
          <cell r="G1022">
            <v>5.052570383</v>
          </cell>
          <cell r="H1022">
            <v>5.032486033</v>
          </cell>
          <cell r="I1022">
            <v>4.992660918</v>
          </cell>
          <cell r="J1022">
            <v>5.250538374</v>
          </cell>
          <cell r="K1022">
            <v>5.191715192</v>
          </cell>
          <cell r="L1022">
            <v>5.155452817</v>
          </cell>
          <cell r="M1022">
            <v>5.1952134</v>
          </cell>
          <cell r="N1022">
            <v>5.1577339</v>
          </cell>
          <cell r="O1022">
            <v>5.2269336</v>
          </cell>
          <cell r="P1022">
            <v>5.217033</v>
          </cell>
          <cell r="Q1022">
            <v>5.211711</v>
          </cell>
          <cell r="R1022">
            <v>5.212023</v>
          </cell>
        </row>
        <row r="1023">
          <cell r="A1023" t="str">
            <v>pos_7894</v>
          </cell>
          <cell r="B1023" t="str">
            <v>Histidylasparagine</v>
          </cell>
          <cell r="C1023" t="str">
            <v>metab_7321</v>
          </cell>
          <cell r="D1023" t="str">
            <v>HMDB0028880</v>
          </cell>
          <cell r="E1023">
            <v>2.8742</v>
          </cell>
          <cell r="F1023">
            <v>0.0125214443578</v>
          </cell>
          <cell r="G1023">
            <v>4.633278154</v>
          </cell>
          <cell r="H1023">
            <v>4.65476917</v>
          </cell>
          <cell r="I1023">
            <v>4.624017619</v>
          </cell>
          <cell r="J1023">
            <v>4.829921601</v>
          </cell>
          <cell r="K1023">
            <v>4.804501313</v>
          </cell>
          <cell r="L1023">
            <v>4.78232843</v>
          </cell>
          <cell r="M1023">
            <v>4.8443117</v>
          </cell>
          <cell r="N1023">
            <v>4.8208277</v>
          </cell>
          <cell r="O1023">
            <v>4.8717849</v>
          </cell>
          <cell r="P1023">
            <v>4.8123181</v>
          </cell>
          <cell r="Q1023">
            <v>4.8035046</v>
          </cell>
          <cell r="R1023">
            <v>4.8134857</v>
          </cell>
        </row>
        <row r="1024">
          <cell r="A1024" t="str">
            <v>pos_7895</v>
          </cell>
          <cell r="B1024" t="str">
            <v>Prunin 4'',6''-Di-O-Gallate</v>
          </cell>
          <cell r="C1024" t="str">
            <v>metab_7322</v>
          </cell>
          <cell r="D1024" t="str">
            <v>HMDB0033652</v>
          </cell>
          <cell r="E1024">
            <v>2.8677</v>
          </cell>
          <cell r="F1024">
            <v>0.00904026816908</v>
          </cell>
          <cell r="G1024">
            <v>6.455474827</v>
          </cell>
          <cell r="H1024">
            <v>6.50487611</v>
          </cell>
          <cell r="I1024">
            <v>6.486331574</v>
          </cell>
          <cell r="J1024">
            <v>6.555652838</v>
          </cell>
          <cell r="K1024">
            <v>6.622173041</v>
          </cell>
          <cell r="L1024">
            <v>6.603072777</v>
          </cell>
          <cell r="M1024">
            <v>6.6290524</v>
          </cell>
          <cell r="N1024">
            <v>6.6234777</v>
          </cell>
          <cell r="O1024">
            <v>6.5969744</v>
          </cell>
          <cell r="P1024">
            <v>6.5876107</v>
          </cell>
          <cell r="Q1024">
            <v>6.5867883</v>
          </cell>
          <cell r="R1024">
            <v>6.5939456</v>
          </cell>
        </row>
        <row r="1025">
          <cell r="A1025" t="str">
            <v>pos_7913</v>
          </cell>
          <cell r="B1025" t="str">
            <v>Sinapoyl-(S)-Malate</v>
          </cell>
          <cell r="C1025" t="str">
            <v>metab_7340</v>
          </cell>
          <cell r="D1025" t="str">
            <v>HMDB0304485</v>
          </cell>
          <cell r="E1025">
            <v>2.8607</v>
          </cell>
          <cell r="F1025">
            <v>0.00488408969854</v>
          </cell>
          <cell r="G1025">
            <v>5.664765918</v>
          </cell>
          <cell r="H1025">
            <v>5.675601977</v>
          </cell>
          <cell r="I1025">
            <v>5.62971051</v>
          </cell>
          <cell r="J1025">
            <v>5.400350881</v>
          </cell>
          <cell r="K1025">
            <v>5.378707316</v>
          </cell>
          <cell r="L1025">
            <v>5.386373805</v>
          </cell>
          <cell r="M1025">
            <v>5.3732548</v>
          </cell>
          <cell r="N1025">
            <v>5.3410215</v>
          </cell>
          <cell r="O1025">
            <v>5.3657035</v>
          </cell>
          <cell r="P1025">
            <v>5.5266838</v>
          </cell>
          <cell r="Q1025">
            <v>5.5238734</v>
          </cell>
          <cell r="R1025">
            <v>5.5225304</v>
          </cell>
        </row>
        <row r="1026">
          <cell r="A1026" t="str">
            <v>pos_7939</v>
          </cell>
          <cell r="B1026" t="str">
            <v>Cyanidin 3-Galactoside P-Coumaric Acid Ester</v>
          </cell>
          <cell r="C1026" t="str">
            <v>metab_7366</v>
          </cell>
          <cell r="D1026" t="str">
            <v>HMDB0303076</v>
          </cell>
          <cell r="E1026">
            <v>2.8369</v>
          </cell>
          <cell r="F1026">
            <v>0.0074463008779</v>
          </cell>
          <cell r="G1026">
            <v>5.125431534</v>
          </cell>
          <cell r="H1026">
            <v>5.093171726</v>
          </cell>
          <cell r="I1026">
            <v>5.128471287</v>
          </cell>
          <cell r="J1026">
            <v>5.120245261</v>
          </cell>
          <cell r="K1026">
            <v>5.077270776</v>
          </cell>
          <cell r="L1026">
            <v>5.068386679</v>
          </cell>
          <cell r="M1026">
            <v>5.0648573</v>
          </cell>
          <cell r="N1026">
            <v>5.0303324</v>
          </cell>
          <cell r="O1026">
            <v>5.0848843</v>
          </cell>
          <cell r="P1026">
            <v>5.1218766</v>
          </cell>
          <cell r="Q1026">
            <v>5.127867</v>
          </cell>
          <cell r="R1026">
            <v>5.1227891</v>
          </cell>
        </row>
        <row r="1027">
          <cell r="A1027" t="str">
            <v>pos_7943</v>
          </cell>
          <cell r="B1027" t="str">
            <v>Val Ile Ala</v>
          </cell>
          <cell r="C1027" t="str">
            <v>metab_7370</v>
          </cell>
          <cell r="D1027" t="str">
            <v>-</v>
          </cell>
          <cell r="E1027">
            <v>2.8369</v>
          </cell>
          <cell r="F1027">
            <v>0.00248363085517</v>
          </cell>
          <cell r="G1027">
            <v>5.790700242</v>
          </cell>
          <cell r="H1027">
            <v>5.753736596</v>
          </cell>
          <cell r="I1027">
            <v>5.767764321</v>
          </cell>
          <cell r="J1027">
            <v>3.255476178</v>
          </cell>
          <cell r="K1027">
            <v>3.246685869</v>
          </cell>
          <cell r="L1027">
            <v>3.24010128</v>
          </cell>
          <cell r="M1027">
            <v>3.9764828</v>
          </cell>
          <cell r="N1027">
            <v>3.6125476</v>
          </cell>
          <cell r="O1027">
            <v>3.9898105</v>
          </cell>
          <cell r="P1027">
            <v>5.3957194</v>
          </cell>
          <cell r="Q1027">
            <v>5.397544</v>
          </cell>
          <cell r="R1027">
            <v>5.3956375</v>
          </cell>
        </row>
        <row r="1028">
          <cell r="A1028" t="str">
            <v>pos_7952</v>
          </cell>
          <cell r="B1028" t="str">
            <v>Glu Val Val</v>
          </cell>
          <cell r="C1028" t="str">
            <v>metab_7379</v>
          </cell>
          <cell r="D1028" t="str">
            <v>-</v>
          </cell>
          <cell r="E1028">
            <v>2.8319</v>
          </cell>
          <cell r="F1028">
            <v>0.0194100993888</v>
          </cell>
          <cell r="G1028">
            <v>4.945043965</v>
          </cell>
          <cell r="H1028">
            <v>4.866198491</v>
          </cell>
          <cell r="I1028">
            <v>4.924185279</v>
          </cell>
          <cell r="J1028">
            <v>2.902471325</v>
          </cell>
          <cell r="K1028">
            <v>2.893687204</v>
          </cell>
          <cell r="L1028">
            <v>2.887107334</v>
          </cell>
          <cell r="M1028">
            <v>3.1973409</v>
          </cell>
          <cell r="N1028">
            <v>3.0503757</v>
          </cell>
          <cell r="O1028">
            <v>2.9132873</v>
          </cell>
          <cell r="P1028">
            <v>4.4355862</v>
          </cell>
          <cell r="Q1028">
            <v>4.435693</v>
          </cell>
          <cell r="R1028">
            <v>4.4501595</v>
          </cell>
        </row>
        <row r="1029">
          <cell r="A1029" t="str">
            <v>pos_7959</v>
          </cell>
          <cell r="B1029" t="str">
            <v>Pyroglutamylisoleucylarginine</v>
          </cell>
          <cell r="C1029" t="str">
            <v>metab_7386</v>
          </cell>
          <cell r="D1029" t="str">
            <v>-</v>
          </cell>
          <cell r="E1029">
            <v>2.8283</v>
          </cell>
          <cell r="F1029">
            <v>0.00483648889026</v>
          </cell>
          <cell r="G1029">
            <v>5.340809076</v>
          </cell>
          <cell r="H1029">
            <v>5.335271316</v>
          </cell>
          <cell r="I1029">
            <v>5.356087699</v>
          </cell>
          <cell r="J1029">
            <v>5.626991133</v>
          </cell>
          <cell r="K1029">
            <v>5.604250205</v>
          </cell>
          <cell r="L1029">
            <v>5.589384105</v>
          </cell>
          <cell r="M1029">
            <v>5.5720373</v>
          </cell>
          <cell r="N1029">
            <v>5.5414957</v>
          </cell>
          <cell r="O1029">
            <v>5.6477608</v>
          </cell>
          <cell r="P1029">
            <v>5.5656915</v>
          </cell>
          <cell r="Q1029">
            <v>5.5616596</v>
          </cell>
          <cell r="R1029">
            <v>5.5626675</v>
          </cell>
        </row>
        <row r="1030">
          <cell r="A1030" t="str">
            <v>pos_7966</v>
          </cell>
          <cell r="B1030" t="str">
            <v>Ile Ala Leu Arg</v>
          </cell>
          <cell r="C1030" t="str">
            <v>metab_7393</v>
          </cell>
          <cell r="D1030" t="str">
            <v>-</v>
          </cell>
          <cell r="E1030">
            <v>2.8148</v>
          </cell>
          <cell r="F1030">
            <v>0.0194114878996</v>
          </cell>
          <cell r="G1030">
            <v>5.154165721</v>
          </cell>
          <cell r="H1030">
            <v>5.187772662</v>
          </cell>
          <cell r="I1030">
            <v>5.149773645</v>
          </cell>
          <cell r="J1030">
            <v>5.158210961</v>
          </cell>
          <cell r="K1030">
            <v>5.088346167</v>
          </cell>
          <cell r="L1030">
            <v>5.089300706</v>
          </cell>
          <cell r="M1030">
            <v>5.1447635</v>
          </cell>
          <cell r="N1030">
            <v>5.1339573</v>
          </cell>
          <cell r="O1030">
            <v>5.2231547</v>
          </cell>
          <cell r="P1030">
            <v>5.210665</v>
          </cell>
          <cell r="Q1030">
            <v>5.1957118</v>
          </cell>
          <cell r="R1030">
            <v>5.1966151</v>
          </cell>
        </row>
        <row r="1031">
          <cell r="A1031" t="str">
            <v>pos_7970</v>
          </cell>
          <cell r="B1031" t="str">
            <v>Fenvalerate</v>
          </cell>
          <cell r="C1031" t="str">
            <v>metab_7397</v>
          </cell>
          <cell r="D1031" t="str">
            <v>HMDB0031791</v>
          </cell>
          <cell r="E1031">
            <v>2.8148</v>
          </cell>
          <cell r="F1031">
            <v>0.00503960838694</v>
          </cell>
          <cell r="G1031">
            <v>4.867976885</v>
          </cell>
          <cell r="H1031">
            <v>4.90992751</v>
          </cell>
          <cell r="I1031">
            <v>4.897778687</v>
          </cell>
          <cell r="J1031">
            <v>4.951079871</v>
          </cell>
          <cell r="K1031">
            <v>4.906443404</v>
          </cell>
          <cell r="L1031">
            <v>4.949445336</v>
          </cell>
          <cell r="M1031">
            <v>4.9519466</v>
          </cell>
          <cell r="N1031">
            <v>4.8923016</v>
          </cell>
          <cell r="O1031">
            <v>5.0082914</v>
          </cell>
          <cell r="P1031">
            <v>4.9677742</v>
          </cell>
          <cell r="Q1031">
            <v>4.9680136</v>
          </cell>
          <cell r="R1031">
            <v>4.9641033</v>
          </cell>
        </row>
        <row r="1032">
          <cell r="A1032" t="str">
            <v>pos_7974</v>
          </cell>
          <cell r="B1032" t="str">
            <v>Leucylproline</v>
          </cell>
          <cell r="C1032" t="str">
            <v>metab_7401</v>
          </cell>
          <cell r="D1032" t="str">
            <v>HMDB0011175</v>
          </cell>
          <cell r="E1032">
            <v>2.8148</v>
          </cell>
          <cell r="F1032">
            <v>0.00291075367053</v>
          </cell>
          <cell r="G1032">
            <v>5.929268744</v>
          </cell>
          <cell r="H1032">
            <v>5.936586025</v>
          </cell>
          <cell r="I1032">
            <v>5.916878969</v>
          </cell>
          <cell r="J1032">
            <v>6.396135365</v>
          </cell>
          <cell r="K1032">
            <v>6.367355589</v>
          </cell>
          <cell r="L1032">
            <v>6.372043367</v>
          </cell>
          <cell r="M1032">
            <v>6.4513047</v>
          </cell>
          <cell r="N1032">
            <v>6.4135695</v>
          </cell>
          <cell r="O1032">
            <v>6.4864916</v>
          </cell>
          <cell r="P1032">
            <v>6.3289053</v>
          </cell>
          <cell r="Q1032">
            <v>6.3263994</v>
          </cell>
          <cell r="R1032">
            <v>6.3273672</v>
          </cell>
        </row>
        <row r="1033">
          <cell r="A1033" t="str">
            <v>pos_7976</v>
          </cell>
          <cell r="B1033" t="str">
            <v>3B,6A-Dihydroxy-Alpha-Ionol 9-[Apiosyl-(1-&gt;6)-Glucoside]</v>
          </cell>
          <cell r="C1033" t="str">
            <v>metab_7403</v>
          </cell>
          <cell r="D1033" t="str">
            <v>HMDB0041577</v>
          </cell>
          <cell r="E1033">
            <v>2.8108</v>
          </cell>
          <cell r="F1033">
            <v>0.0110045969335</v>
          </cell>
          <cell r="G1033">
            <v>5.287025399</v>
          </cell>
          <cell r="H1033">
            <v>5.464042141</v>
          </cell>
          <cell r="I1033">
            <v>5.400323024</v>
          </cell>
          <cell r="J1033">
            <v>4.687976435</v>
          </cell>
          <cell r="K1033">
            <v>4.510852905</v>
          </cell>
          <cell r="L1033">
            <v>4.755273962</v>
          </cell>
          <cell r="M1033">
            <v>4.8116443</v>
          </cell>
          <cell r="N1033">
            <v>4.8326552</v>
          </cell>
          <cell r="O1033">
            <v>4.9388193</v>
          </cell>
          <cell r="P1033">
            <v>5.129147</v>
          </cell>
          <cell r="Q1033">
            <v>5.1219285</v>
          </cell>
          <cell r="R1033">
            <v>5.1201453</v>
          </cell>
        </row>
        <row r="1034">
          <cell r="A1034" t="str">
            <v>pos_7978</v>
          </cell>
          <cell r="B1034" t="str">
            <v>Butyl (S)-3-Hydroxybutyrate Glucoside</v>
          </cell>
          <cell r="C1034" t="str">
            <v>metab_7405</v>
          </cell>
          <cell r="D1034" t="str">
            <v>HMDB0031694</v>
          </cell>
          <cell r="E1034">
            <v>2.8108</v>
          </cell>
          <cell r="F1034">
            <v>0.00590372355719</v>
          </cell>
          <cell r="G1034">
            <v>5.380426589</v>
          </cell>
          <cell r="H1034">
            <v>5.405200588</v>
          </cell>
          <cell r="I1034">
            <v>5.37674664</v>
          </cell>
          <cell r="J1034">
            <v>5.42598265</v>
          </cell>
          <cell r="K1034">
            <v>5.381608237</v>
          </cell>
          <cell r="L1034">
            <v>5.415785402</v>
          </cell>
          <cell r="M1034">
            <v>5.3821663</v>
          </cell>
          <cell r="N1034">
            <v>5.3652816</v>
          </cell>
          <cell r="O1034">
            <v>5.4353982</v>
          </cell>
          <cell r="P1034">
            <v>5.420156</v>
          </cell>
          <cell r="Q1034">
            <v>5.4153153</v>
          </cell>
          <cell r="R1034">
            <v>5.4162896</v>
          </cell>
        </row>
        <row r="1035">
          <cell r="A1035" t="str">
            <v>pos_7993</v>
          </cell>
          <cell r="B1035" t="str">
            <v>Chitotriose</v>
          </cell>
          <cell r="C1035" t="str">
            <v>metab_7419</v>
          </cell>
          <cell r="D1035" t="str">
            <v>HMDB0006578</v>
          </cell>
          <cell r="E1035">
            <v>2.7933</v>
          </cell>
          <cell r="F1035">
            <v>0.0124146398849</v>
          </cell>
          <cell r="G1035">
            <v>5.00779361</v>
          </cell>
          <cell r="H1035">
            <v>5.050789541</v>
          </cell>
          <cell r="I1035">
            <v>4.966038175</v>
          </cell>
          <cell r="J1035">
            <v>4.801272777</v>
          </cell>
          <cell r="K1035">
            <v>4.616742324</v>
          </cell>
          <cell r="L1035">
            <v>4.764411641</v>
          </cell>
          <cell r="M1035">
            <v>4.8561901</v>
          </cell>
          <cell r="N1035">
            <v>4.6576608</v>
          </cell>
          <cell r="O1035">
            <v>4.8802034</v>
          </cell>
          <cell r="P1035">
            <v>4.9338835</v>
          </cell>
          <cell r="Q1035">
            <v>4.9370296</v>
          </cell>
          <cell r="R1035">
            <v>4.926502</v>
          </cell>
        </row>
        <row r="1036">
          <cell r="A1036" t="str">
            <v>pos_7996</v>
          </cell>
          <cell r="B1036" t="str">
            <v>2,5-Difluoro-N-(3-Methyl-[1,2,4]Triazolo[4,3-A]Pyridin-8-Yl)Benzamide</v>
          </cell>
          <cell r="C1036" t="str">
            <v>metab_7422</v>
          </cell>
          <cell r="D1036" t="str">
            <v>-</v>
          </cell>
          <cell r="E1036">
            <v>2.7933</v>
          </cell>
          <cell r="F1036">
            <v>0.0188785588095</v>
          </cell>
          <cell r="G1036">
            <v>4.173755367</v>
          </cell>
          <cell r="H1036">
            <v>4.32270677</v>
          </cell>
          <cell r="I1036">
            <v>4.493661444</v>
          </cell>
          <cell r="J1036">
            <v>5.411058575</v>
          </cell>
          <cell r="K1036">
            <v>5.410795196</v>
          </cell>
          <cell r="L1036">
            <v>5.489296887</v>
          </cell>
          <cell r="M1036">
            <v>5.3985762</v>
          </cell>
          <cell r="N1036">
            <v>5.358803</v>
          </cell>
          <cell r="O1036">
            <v>5.4246032</v>
          </cell>
          <cell r="P1036">
            <v>5.2813575</v>
          </cell>
          <cell r="Q1036">
            <v>5.2816935</v>
          </cell>
          <cell r="R1036">
            <v>5.2672488</v>
          </cell>
        </row>
        <row r="1037">
          <cell r="A1037" t="str">
            <v>pos_8003</v>
          </cell>
          <cell r="B1037" t="str">
            <v>Sorbic Acid</v>
          </cell>
          <cell r="C1037" t="str">
            <v>metab_7429</v>
          </cell>
          <cell r="D1037" t="str">
            <v>HMDB0029581;LMFA01030100</v>
          </cell>
          <cell r="E1037">
            <v>2.7872</v>
          </cell>
          <cell r="F1037">
            <v>0.0370123567613</v>
          </cell>
          <cell r="G1037">
            <v>3.672030608</v>
          </cell>
          <cell r="H1037">
            <v>3.768061368</v>
          </cell>
          <cell r="I1037">
            <v>3.698490102</v>
          </cell>
          <cell r="J1037">
            <v>4.080035709</v>
          </cell>
          <cell r="K1037">
            <v>4.067902496</v>
          </cell>
          <cell r="L1037">
            <v>4.02176777</v>
          </cell>
          <cell r="M1037">
            <v>3.982887</v>
          </cell>
          <cell r="N1037">
            <v>4.057375</v>
          </cell>
          <cell r="O1037">
            <v>4.0056383</v>
          </cell>
          <cell r="P1037">
            <v>3.9421439</v>
          </cell>
          <cell r="Q1037">
            <v>3.9426028</v>
          </cell>
          <cell r="R1037">
            <v>3.9699241</v>
          </cell>
        </row>
        <row r="1038">
          <cell r="A1038" t="str">
            <v>pos_8012</v>
          </cell>
          <cell r="B1038" t="str">
            <v>Leu Tyr Gly</v>
          </cell>
          <cell r="C1038" t="str">
            <v>metab_7437</v>
          </cell>
          <cell r="D1038" t="str">
            <v>-</v>
          </cell>
          <cell r="E1038">
            <v>2.7767</v>
          </cell>
          <cell r="F1038">
            <v>0.102819707</v>
          </cell>
          <cell r="G1038">
            <v>4.803358178</v>
          </cell>
          <cell r="H1038">
            <v>4.711996879</v>
          </cell>
          <cell r="I1038">
            <v>4.628936043</v>
          </cell>
          <cell r="J1038">
            <v>4.240697935</v>
          </cell>
          <cell r="K1038">
            <v>4.405228897</v>
          </cell>
          <cell r="L1038">
            <v>3.827932863</v>
          </cell>
          <cell r="M1038">
            <v>4.00484</v>
          </cell>
          <cell r="N1038">
            <v>4.261575</v>
          </cell>
          <cell r="O1038">
            <v>3.8019374</v>
          </cell>
          <cell r="P1038">
            <v>4.4752122</v>
          </cell>
          <cell r="Q1038">
            <v>4.3941676</v>
          </cell>
          <cell r="R1038">
            <v>4.4729206</v>
          </cell>
        </row>
        <row r="1039">
          <cell r="A1039" t="str">
            <v>pos_8013</v>
          </cell>
          <cell r="B1039" t="str">
            <v>Pantothenic Acid</v>
          </cell>
          <cell r="C1039" t="str">
            <v>metab_7438</v>
          </cell>
          <cell r="D1039" t="str">
            <v>HMDB0000210;HMDB0250782;PW_C000136</v>
          </cell>
          <cell r="E1039">
            <v>2.7767</v>
          </cell>
          <cell r="F1039">
            <v>0.00379112196977</v>
          </cell>
          <cell r="G1039">
            <v>5.43115506</v>
          </cell>
          <cell r="H1039">
            <v>5.493995924</v>
          </cell>
          <cell r="I1039">
            <v>5.419154752</v>
          </cell>
          <cell r="J1039">
            <v>4.679089402</v>
          </cell>
          <cell r="K1039">
            <v>4.658494627</v>
          </cell>
          <cell r="L1039">
            <v>4.712166223</v>
          </cell>
          <cell r="M1039">
            <v>4.8253291</v>
          </cell>
          <cell r="N1039">
            <v>4.7835832</v>
          </cell>
          <cell r="O1039">
            <v>4.8568427</v>
          </cell>
          <cell r="P1039">
            <v>5.13085</v>
          </cell>
          <cell r="Q1039">
            <v>5.1276382</v>
          </cell>
          <cell r="R1039">
            <v>5.1286237</v>
          </cell>
        </row>
        <row r="1040">
          <cell r="A1040" t="str">
            <v>pos_8020</v>
          </cell>
          <cell r="B1040" t="str">
            <v>Leu Pro Glu</v>
          </cell>
          <cell r="C1040" t="str">
            <v>metab_7445</v>
          </cell>
          <cell r="D1040" t="str">
            <v>-</v>
          </cell>
          <cell r="E1040">
            <v>2.7687</v>
          </cell>
          <cell r="F1040">
            <v>0.0201604389535</v>
          </cell>
          <cell r="G1040">
            <v>5.793998902</v>
          </cell>
          <cell r="H1040">
            <v>5.821857314</v>
          </cell>
          <cell r="I1040">
            <v>5.777035344</v>
          </cell>
          <cell r="J1040">
            <v>4.520464357</v>
          </cell>
          <cell r="K1040">
            <v>4.427851783</v>
          </cell>
          <cell r="L1040">
            <v>4.277789473</v>
          </cell>
          <cell r="M1040">
            <v>4.6198816</v>
          </cell>
          <cell r="N1040">
            <v>4.6685657</v>
          </cell>
          <cell r="O1040">
            <v>4.5325056</v>
          </cell>
          <cell r="P1040">
            <v>5.3792754</v>
          </cell>
          <cell r="Q1040">
            <v>5.3637672</v>
          </cell>
          <cell r="R1040">
            <v>5.364664</v>
          </cell>
        </row>
        <row r="1041">
          <cell r="A1041" t="str">
            <v>pos_8026</v>
          </cell>
          <cell r="B1041" t="str">
            <v>Ethylmethylmaleimide</v>
          </cell>
          <cell r="C1041" t="str">
            <v>metab_7451</v>
          </cell>
          <cell r="D1041" t="str">
            <v>-</v>
          </cell>
          <cell r="E1041">
            <v>2.7687</v>
          </cell>
          <cell r="F1041">
            <v>0.00833260042101</v>
          </cell>
          <cell r="G1041">
            <v>4.195157647</v>
          </cell>
          <cell r="H1041">
            <v>4.259508316</v>
          </cell>
          <cell r="I1041">
            <v>4.141226093</v>
          </cell>
          <cell r="J1041">
            <v>4.252688077</v>
          </cell>
          <cell r="K1041">
            <v>4.200336965</v>
          </cell>
          <cell r="L1041">
            <v>4.216715434</v>
          </cell>
          <cell r="M1041">
            <v>4.1353516</v>
          </cell>
          <cell r="N1041">
            <v>4.2449205</v>
          </cell>
          <cell r="O1041">
            <v>4.2533924</v>
          </cell>
          <cell r="P1041">
            <v>4.2254973</v>
          </cell>
          <cell r="Q1041">
            <v>4.2312297</v>
          </cell>
          <cell r="R1041">
            <v>4.2322122</v>
          </cell>
        </row>
        <row r="1042">
          <cell r="A1042" t="str">
            <v>pos_8027</v>
          </cell>
          <cell r="B1042" t="str">
            <v>Digitoxin</v>
          </cell>
          <cell r="C1042" t="str">
            <v>metab_7452</v>
          </cell>
          <cell r="D1042" t="str">
            <v>HMDB0015468</v>
          </cell>
          <cell r="E1042">
            <v>2.7607</v>
          </cell>
          <cell r="F1042">
            <v>0.0137906260113</v>
          </cell>
          <cell r="G1042">
            <v>5.948089854</v>
          </cell>
          <cell r="H1042">
            <v>5.965966473</v>
          </cell>
          <cell r="I1042">
            <v>5.876939826</v>
          </cell>
          <cell r="J1042">
            <v>6.190238278</v>
          </cell>
          <cell r="K1042">
            <v>6.070082906</v>
          </cell>
          <cell r="L1042">
            <v>6.197833783</v>
          </cell>
          <cell r="M1042">
            <v>6.1890062</v>
          </cell>
          <cell r="N1042">
            <v>6.1031329</v>
          </cell>
          <cell r="O1042">
            <v>6.2480791</v>
          </cell>
          <cell r="P1042">
            <v>6.1163293</v>
          </cell>
          <cell r="Q1042">
            <v>6.1058555</v>
          </cell>
          <cell r="R1042">
            <v>6.106143</v>
          </cell>
        </row>
        <row r="1043">
          <cell r="A1043" t="str">
            <v>pos_8035</v>
          </cell>
          <cell r="B1043" t="str">
            <v>N-[1-[Benzyl(Methyl)Amino]Butan-2-Yl]-2-[N-(Dimethylsulfamoyl)Anilino]Acetamide</v>
          </cell>
          <cell r="C1043" t="str">
            <v>metab_7460</v>
          </cell>
          <cell r="D1043" t="str">
            <v>-</v>
          </cell>
          <cell r="E1043">
            <v>2.7607</v>
          </cell>
          <cell r="F1043">
            <v>0.0222893766948</v>
          </cell>
          <cell r="G1043">
            <v>4.946529956</v>
          </cell>
          <cell r="H1043">
            <v>4.907487684</v>
          </cell>
          <cell r="I1043">
            <v>4.845180634</v>
          </cell>
          <cell r="J1043">
            <v>4.800446795</v>
          </cell>
          <cell r="K1043">
            <v>4.683602032</v>
          </cell>
          <cell r="L1043">
            <v>4.773368641</v>
          </cell>
          <cell r="M1043">
            <v>4.8329601</v>
          </cell>
          <cell r="N1043">
            <v>4.744828</v>
          </cell>
          <cell r="O1043">
            <v>4.7133186</v>
          </cell>
          <cell r="P1043">
            <v>4.8645099</v>
          </cell>
          <cell r="Q1043">
            <v>4.8489305</v>
          </cell>
          <cell r="R1043">
            <v>4.8469363</v>
          </cell>
        </row>
        <row r="1044">
          <cell r="A1044" t="str">
            <v>pos_8044</v>
          </cell>
          <cell r="B1044" t="str">
            <v>Octreotide</v>
          </cell>
          <cell r="C1044" t="str">
            <v>metab_7469</v>
          </cell>
          <cell r="D1044" t="str">
            <v>HMDB0014262</v>
          </cell>
          <cell r="E1044">
            <v>2.7527</v>
          </cell>
          <cell r="F1044">
            <v>0.0284708523031</v>
          </cell>
          <cell r="G1044">
            <v>3.838419818</v>
          </cell>
          <cell r="H1044">
            <v>3.827462393</v>
          </cell>
          <cell r="I1044">
            <v>3.820916327</v>
          </cell>
          <cell r="J1044">
            <v>5.652974256</v>
          </cell>
          <cell r="K1044">
            <v>5.501698847</v>
          </cell>
          <cell r="L1044">
            <v>5.667994935</v>
          </cell>
          <cell r="M1044">
            <v>5.577723</v>
          </cell>
          <cell r="N1044">
            <v>5.4469568</v>
          </cell>
          <cell r="O1044">
            <v>5.713921</v>
          </cell>
          <cell r="P1044">
            <v>5.5354177</v>
          </cell>
          <cell r="Q1044">
            <v>5.5366428</v>
          </cell>
          <cell r="R1044">
            <v>5.5144602</v>
          </cell>
        </row>
        <row r="1045">
          <cell r="A1045" t="str">
            <v>pos_8047</v>
          </cell>
          <cell r="B1045" t="str">
            <v>Leu Phe Lys</v>
          </cell>
          <cell r="C1045" t="str">
            <v>metab_7472</v>
          </cell>
          <cell r="D1045" t="str">
            <v>-</v>
          </cell>
          <cell r="E1045">
            <v>2.7527</v>
          </cell>
          <cell r="F1045">
            <v>0.0348812924537</v>
          </cell>
          <cell r="G1045">
            <v>5.011177245</v>
          </cell>
          <cell r="H1045">
            <v>5.03377447</v>
          </cell>
          <cell r="I1045">
            <v>4.943554409</v>
          </cell>
          <cell r="J1045">
            <v>4.903285052</v>
          </cell>
          <cell r="K1045">
            <v>4.868462998</v>
          </cell>
          <cell r="L1045">
            <v>4.854958443</v>
          </cell>
          <cell r="M1045">
            <v>4.9934581</v>
          </cell>
          <cell r="N1045">
            <v>4.9324672</v>
          </cell>
          <cell r="O1045">
            <v>5.0074743</v>
          </cell>
          <cell r="P1045">
            <v>5.0161282</v>
          </cell>
          <cell r="Q1045">
            <v>5.0168466</v>
          </cell>
          <cell r="R1045">
            <v>4.9899821</v>
          </cell>
        </row>
        <row r="1046">
          <cell r="A1046" t="str">
            <v>pos_8048</v>
          </cell>
          <cell r="B1046" t="str">
            <v>Asp Lys Ile</v>
          </cell>
          <cell r="C1046" t="str">
            <v>metab_7473</v>
          </cell>
          <cell r="D1046" t="str">
            <v>-</v>
          </cell>
          <cell r="E1046">
            <v>2.7527</v>
          </cell>
          <cell r="F1046">
            <v>0.0106747485904</v>
          </cell>
          <cell r="G1046">
            <v>4.956434285</v>
          </cell>
          <cell r="H1046">
            <v>4.964832868</v>
          </cell>
          <cell r="I1046">
            <v>4.888801635</v>
          </cell>
          <cell r="J1046">
            <v>4.825611807</v>
          </cell>
          <cell r="K1046">
            <v>4.713414341</v>
          </cell>
          <cell r="L1046">
            <v>4.826165704</v>
          </cell>
          <cell r="M1046">
            <v>4.912571</v>
          </cell>
          <cell r="N1046">
            <v>4.8398644</v>
          </cell>
          <cell r="O1046">
            <v>4.8840547</v>
          </cell>
          <cell r="P1046">
            <v>4.8847123</v>
          </cell>
          <cell r="Q1046">
            <v>4.8764026</v>
          </cell>
          <cell r="R1046">
            <v>4.8770497</v>
          </cell>
        </row>
        <row r="1047">
          <cell r="A1047" t="str">
            <v>pos_8055</v>
          </cell>
          <cell r="B1047" t="str">
            <v>Garcinia Biflavonoid 1</v>
          </cell>
          <cell r="C1047" t="str">
            <v>metab_7479</v>
          </cell>
          <cell r="D1047" t="str">
            <v>HMDB0252639</v>
          </cell>
          <cell r="E1047">
            <v>2.7447</v>
          </cell>
          <cell r="F1047">
            <v>0.081196039</v>
          </cell>
          <cell r="G1047">
            <v>5.112894368</v>
          </cell>
          <cell r="H1047">
            <v>5.296352772</v>
          </cell>
          <cell r="I1047">
            <v>4.429015041</v>
          </cell>
          <cell r="J1047">
            <v>4.898159943</v>
          </cell>
          <cell r="K1047">
            <v>5.055839903</v>
          </cell>
          <cell r="L1047">
            <v>5.237694212</v>
          </cell>
          <cell r="M1047">
            <v>5.0948093</v>
          </cell>
          <cell r="N1047">
            <v>4.9567411</v>
          </cell>
          <cell r="O1047">
            <v>5.3177868</v>
          </cell>
          <cell r="P1047">
            <v>5.2025933</v>
          </cell>
          <cell r="Q1047">
            <v>5.2028552</v>
          </cell>
          <cell r="R1047">
            <v>5.1400735</v>
          </cell>
        </row>
        <row r="1048">
          <cell r="A1048" t="str">
            <v>pos_8067</v>
          </cell>
          <cell r="B1048" t="str">
            <v>3-(5-Formyl-2-Hydroxyphenoxy)-4-Methoxybenzoic Acid</v>
          </cell>
          <cell r="C1048" t="str">
            <v>metab_7491</v>
          </cell>
          <cell r="D1048" t="str">
            <v>-</v>
          </cell>
          <cell r="E1048">
            <v>2.7447</v>
          </cell>
          <cell r="F1048">
            <v>0.0813695502572</v>
          </cell>
          <cell r="G1048">
            <v>5.653355684</v>
          </cell>
          <cell r="H1048">
            <v>5.647229459</v>
          </cell>
          <cell r="I1048">
            <v>5.630718332</v>
          </cell>
          <cell r="J1048">
            <v>5.004422998</v>
          </cell>
          <cell r="K1048">
            <v>4.905517893</v>
          </cell>
          <cell r="L1048">
            <v>4.95835829</v>
          </cell>
          <cell r="M1048">
            <v>5.0014921</v>
          </cell>
          <cell r="N1048">
            <v>4.9436933</v>
          </cell>
          <cell r="O1048">
            <v>5.0527265</v>
          </cell>
          <cell r="P1048">
            <v>5.3022184</v>
          </cell>
          <cell r="Q1048">
            <v>5.302541</v>
          </cell>
          <cell r="R1048">
            <v>5.2395916</v>
          </cell>
        </row>
        <row r="1049">
          <cell r="A1049" t="str">
            <v>pos_8071</v>
          </cell>
          <cell r="B1049" t="str">
            <v>Noradrenaline</v>
          </cell>
          <cell r="C1049" t="str">
            <v>metab_7495</v>
          </cell>
          <cell r="D1049" t="str">
            <v>HMDB0000216</v>
          </cell>
          <cell r="E1049">
            <v>2.7447</v>
          </cell>
          <cell r="F1049">
            <v>0.00315482810138</v>
          </cell>
          <cell r="G1049">
            <v>4.805122285</v>
          </cell>
          <cell r="H1049">
            <v>4.917233993</v>
          </cell>
          <cell r="I1049">
            <v>4.769631675</v>
          </cell>
          <cell r="J1049">
            <v>4.832244663</v>
          </cell>
          <cell r="K1049">
            <v>4.87035325</v>
          </cell>
          <cell r="L1049">
            <v>4.898232555</v>
          </cell>
          <cell r="M1049">
            <v>4.8746318</v>
          </cell>
          <cell r="N1049">
            <v>4.8457471</v>
          </cell>
          <cell r="O1049">
            <v>4.9847509</v>
          </cell>
          <cell r="P1049">
            <v>4.8846792</v>
          </cell>
          <cell r="Q1049">
            <v>4.886478</v>
          </cell>
          <cell r="R1049">
            <v>4.8873704</v>
          </cell>
        </row>
        <row r="1050">
          <cell r="A1050" t="str">
            <v>pos_8072</v>
          </cell>
          <cell r="B1050" t="str">
            <v>2-Hydroxyacetophenone</v>
          </cell>
          <cell r="C1050" t="str">
            <v>metab_7496</v>
          </cell>
          <cell r="D1050" t="str">
            <v>HMDB0245150</v>
          </cell>
          <cell r="E1050">
            <v>2.7447</v>
          </cell>
          <cell r="F1050">
            <v>0.0161866277603</v>
          </cell>
          <cell r="G1050">
            <v>4.697207237</v>
          </cell>
          <cell r="H1050">
            <v>4.748792109</v>
          </cell>
          <cell r="I1050">
            <v>4.739884232</v>
          </cell>
          <cell r="J1050">
            <v>4.762451366</v>
          </cell>
          <cell r="K1050">
            <v>4.741624751</v>
          </cell>
          <cell r="L1050">
            <v>4.813634834</v>
          </cell>
          <cell r="M1050">
            <v>4.8014465</v>
          </cell>
          <cell r="N1050">
            <v>4.7592824</v>
          </cell>
          <cell r="O1050">
            <v>4.8191085</v>
          </cell>
          <cell r="P1050">
            <v>4.7845604</v>
          </cell>
          <cell r="Q1050">
            <v>4.7911196</v>
          </cell>
          <cell r="R1050">
            <v>4.7770627</v>
          </cell>
        </row>
        <row r="1051">
          <cell r="A1051" t="str">
            <v>pos_8083</v>
          </cell>
          <cell r="B1051" t="str">
            <v>Histidylhydroxyproline</v>
          </cell>
          <cell r="C1051" t="str">
            <v>metab_7507</v>
          </cell>
          <cell r="D1051" t="str">
            <v>HMDB0028886</v>
          </cell>
          <cell r="E1051">
            <v>2.7392</v>
          </cell>
          <cell r="F1051">
            <v>0.0183329962796</v>
          </cell>
          <cell r="G1051">
            <v>6.278677355</v>
          </cell>
          <cell r="H1051">
            <v>6.201341637</v>
          </cell>
          <cell r="I1051">
            <v>6.214798458</v>
          </cell>
          <cell r="J1051">
            <v>6.24324044</v>
          </cell>
          <cell r="K1051">
            <v>6.165245348</v>
          </cell>
          <cell r="L1051">
            <v>6.169376857</v>
          </cell>
          <cell r="M1051">
            <v>6.1805725</v>
          </cell>
          <cell r="N1051">
            <v>6.1125635</v>
          </cell>
          <cell r="O1051">
            <v>6.2208708</v>
          </cell>
          <cell r="P1051">
            <v>6.2207292</v>
          </cell>
          <cell r="Q1051">
            <v>6.2297977</v>
          </cell>
          <cell r="R1051">
            <v>6.2139489</v>
          </cell>
        </row>
        <row r="1052">
          <cell r="A1052" t="str">
            <v>pos_8089</v>
          </cell>
          <cell r="B1052" t="str">
            <v>Arg Ile Val</v>
          </cell>
          <cell r="C1052" t="str">
            <v>metab_7513</v>
          </cell>
          <cell r="D1052" t="str">
            <v>-</v>
          </cell>
          <cell r="E1052">
            <v>2.7336</v>
          </cell>
          <cell r="F1052">
            <v>0.0246210109646</v>
          </cell>
          <cell r="G1052">
            <v>5.363764056</v>
          </cell>
          <cell r="H1052">
            <v>5.348473883</v>
          </cell>
          <cell r="I1052">
            <v>5.325040074</v>
          </cell>
          <cell r="J1052">
            <v>5.169969363</v>
          </cell>
          <cell r="K1052">
            <v>5.111392117</v>
          </cell>
          <cell r="L1052">
            <v>5.152853247</v>
          </cell>
          <cell r="M1052">
            <v>5.2566542</v>
          </cell>
          <cell r="N1052">
            <v>5.1190988</v>
          </cell>
          <cell r="O1052">
            <v>5.2084491</v>
          </cell>
          <cell r="P1052">
            <v>5.2901858</v>
          </cell>
          <cell r="Q1052">
            <v>5.2791901</v>
          </cell>
          <cell r="R1052">
            <v>5.2688093</v>
          </cell>
        </row>
        <row r="1053">
          <cell r="A1053" t="str">
            <v>pos_8104</v>
          </cell>
          <cell r="B1053" t="str">
            <v>Methylmalonylcarnitine</v>
          </cell>
          <cell r="C1053" t="str">
            <v>metab_7528</v>
          </cell>
          <cell r="D1053" t="str">
            <v>HMDB0013133</v>
          </cell>
          <cell r="E1053">
            <v>2.7301</v>
          </cell>
          <cell r="F1053">
            <v>0.0403941689192</v>
          </cell>
          <cell r="G1053">
            <v>4.749936433</v>
          </cell>
          <cell r="H1053">
            <v>4.612657944</v>
          </cell>
          <cell r="I1053">
            <v>4.57367576</v>
          </cell>
          <cell r="J1053">
            <v>4.368103176</v>
          </cell>
          <cell r="K1053">
            <v>4.389646671</v>
          </cell>
          <cell r="L1053">
            <v>4.349000939</v>
          </cell>
          <cell r="M1053">
            <v>4.3358252</v>
          </cell>
          <cell r="N1053">
            <v>4.3289304</v>
          </cell>
          <cell r="O1053">
            <v>4.4124231</v>
          </cell>
          <cell r="P1053">
            <v>4.4117476</v>
          </cell>
          <cell r="Q1053">
            <v>4.3970255</v>
          </cell>
          <cell r="R1053">
            <v>4.3766927</v>
          </cell>
        </row>
        <row r="1054">
          <cell r="A1054" t="str">
            <v>pos_8110</v>
          </cell>
          <cell r="B1054" t="str">
            <v>Leu Pro Ala</v>
          </cell>
          <cell r="C1054" t="str">
            <v>metab_7533</v>
          </cell>
          <cell r="D1054" t="str">
            <v>-</v>
          </cell>
          <cell r="E1054">
            <v>2.7241</v>
          </cell>
          <cell r="F1054">
            <v>0.037001662</v>
          </cell>
          <cell r="G1054">
            <v>4.981316198</v>
          </cell>
          <cell r="H1054">
            <v>4.920524497</v>
          </cell>
          <cell r="I1054">
            <v>4.936062439</v>
          </cell>
          <cell r="J1054">
            <v>4.326748559</v>
          </cell>
          <cell r="K1054">
            <v>4.288637448</v>
          </cell>
          <cell r="L1054">
            <v>4.153892369</v>
          </cell>
          <cell r="M1054">
            <v>4.3953354</v>
          </cell>
          <cell r="N1054">
            <v>4.4082463</v>
          </cell>
          <cell r="O1054">
            <v>4.3567477</v>
          </cell>
          <cell r="P1054">
            <v>4.6565089</v>
          </cell>
          <cell r="Q1054">
            <v>4.6682234</v>
          </cell>
          <cell r="R1054">
            <v>4.6363005</v>
          </cell>
        </row>
        <row r="1055">
          <cell r="A1055" t="str">
            <v>pos_8111</v>
          </cell>
          <cell r="B1055" t="str">
            <v>Keto-1,4-Benzoquinone</v>
          </cell>
          <cell r="C1055" t="str">
            <v>metab_7534</v>
          </cell>
          <cell r="D1055" t="str">
            <v>HMDB0253785</v>
          </cell>
          <cell r="E1055">
            <v>2.7241</v>
          </cell>
          <cell r="F1055">
            <v>0.0364071009569</v>
          </cell>
          <cell r="G1055">
            <v>5.072952558</v>
          </cell>
          <cell r="H1055">
            <v>5.105168617</v>
          </cell>
          <cell r="I1055">
            <v>5.074198945</v>
          </cell>
          <cell r="J1055">
            <v>4.270648981</v>
          </cell>
          <cell r="K1055">
            <v>4.280733843</v>
          </cell>
          <cell r="L1055">
            <v>4.231541289</v>
          </cell>
          <cell r="M1055">
            <v>4.3458399</v>
          </cell>
          <cell r="N1055">
            <v>4.2239393</v>
          </cell>
          <cell r="O1055">
            <v>4.290843</v>
          </cell>
          <cell r="P1055">
            <v>4.5259244</v>
          </cell>
          <cell r="Q1055">
            <v>4.5121052</v>
          </cell>
          <cell r="R1055">
            <v>4.4943085</v>
          </cell>
        </row>
        <row r="1056">
          <cell r="A1056" t="str">
            <v>pos_8122</v>
          </cell>
          <cell r="B1056" t="str">
            <v>Tyrosine Methylester</v>
          </cell>
          <cell r="C1056" t="str">
            <v>metab_7545</v>
          </cell>
          <cell r="D1056" t="str">
            <v>HMDB0029217</v>
          </cell>
          <cell r="E1056">
            <v>2.7165</v>
          </cell>
          <cell r="F1056">
            <v>0.0128761802059</v>
          </cell>
          <cell r="G1056">
            <v>4.705577958</v>
          </cell>
          <cell r="H1056">
            <v>4.661298105</v>
          </cell>
          <cell r="I1056">
            <v>4.659790219</v>
          </cell>
          <cell r="J1056">
            <v>4.225585528</v>
          </cell>
          <cell r="K1056">
            <v>4.218909769</v>
          </cell>
          <cell r="L1056">
            <v>4.356209823</v>
          </cell>
          <cell r="M1056">
            <v>4.4329064</v>
          </cell>
          <cell r="N1056">
            <v>4.3657781</v>
          </cell>
          <cell r="O1056">
            <v>4.4470818</v>
          </cell>
          <cell r="P1056">
            <v>4.4319818</v>
          </cell>
          <cell r="Q1056">
            <v>4.4317632</v>
          </cell>
          <cell r="R1056">
            <v>4.4221525</v>
          </cell>
        </row>
        <row r="1057">
          <cell r="A1057" t="str">
            <v>pos_8141</v>
          </cell>
          <cell r="B1057" t="str">
            <v>8'-Hydroxyabscisate</v>
          </cell>
          <cell r="C1057" t="str">
            <v>metab_7562</v>
          </cell>
          <cell r="D1057" t="str">
            <v>HMDB0304246</v>
          </cell>
          <cell r="E1057">
            <v>2.7005</v>
          </cell>
          <cell r="F1057">
            <v>0.0133402467179</v>
          </cell>
          <cell r="G1057">
            <v>5.689025196</v>
          </cell>
          <cell r="H1057">
            <v>5.969060077</v>
          </cell>
          <cell r="I1057">
            <v>5.955322487</v>
          </cell>
          <cell r="J1057">
            <v>5.735567031</v>
          </cell>
          <cell r="K1057">
            <v>5.779497346</v>
          </cell>
          <cell r="L1057">
            <v>5.823516339</v>
          </cell>
          <cell r="M1057">
            <v>5.8515966</v>
          </cell>
          <cell r="N1057">
            <v>5.7756829</v>
          </cell>
          <cell r="O1057">
            <v>5.7710534</v>
          </cell>
          <cell r="P1057">
            <v>5.823754</v>
          </cell>
          <cell r="Q1057">
            <v>5.8241493</v>
          </cell>
          <cell r="R1057">
            <v>5.8138837</v>
          </cell>
        </row>
        <row r="1058">
          <cell r="A1058" t="str">
            <v>pos_8145</v>
          </cell>
          <cell r="B1058" t="str">
            <v>Flurithromycin</v>
          </cell>
          <cell r="C1058" t="str">
            <v>metab_7565</v>
          </cell>
          <cell r="D1058" t="str">
            <v>HMDB0252409</v>
          </cell>
          <cell r="E1058">
            <v>2.6926</v>
          </cell>
          <cell r="F1058">
            <v>0.0407716883495</v>
          </cell>
          <cell r="G1058">
            <v>5.354213525</v>
          </cell>
          <cell r="H1058">
            <v>5.244820969</v>
          </cell>
          <cell r="I1058">
            <v>5.217428621</v>
          </cell>
          <cell r="J1058">
            <v>5.443071397</v>
          </cell>
          <cell r="K1058">
            <v>5.434012029</v>
          </cell>
          <cell r="L1058">
            <v>5.383020462</v>
          </cell>
          <cell r="M1058">
            <v>5.4960395</v>
          </cell>
          <cell r="N1058">
            <v>5.4012499</v>
          </cell>
          <cell r="O1058">
            <v>5.4604601</v>
          </cell>
          <cell r="P1058">
            <v>5.4384394</v>
          </cell>
          <cell r="Q1058">
            <v>5.414021</v>
          </cell>
          <cell r="R1058">
            <v>5.4043372</v>
          </cell>
        </row>
        <row r="1059">
          <cell r="A1059" t="str">
            <v>pos_8162</v>
          </cell>
          <cell r="B1059" t="str">
            <v>Val Ile Gly</v>
          </cell>
          <cell r="C1059" t="str">
            <v>metab_7581</v>
          </cell>
          <cell r="D1059" t="str">
            <v>-</v>
          </cell>
          <cell r="E1059">
            <v>2.6926</v>
          </cell>
          <cell r="F1059">
            <v>0.0787645790613</v>
          </cell>
          <cell r="G1059">
            <v>4.893318432</v>
          </cell>
          <cell r="H1059">
            <v>4.862544564</v>
          </cell>
          <cell r="I1059">
            <v>4.852002115</v>
          </cell>
          <cell r="J1059">
            <v>2.460571965</v>
          </cell>
          <cell r="K1059">
            <v>2.451807488</v>
          </cell>
          <cell r="L1059">
            <v>2.445242594</v>
          </cell>
          <cell r="M1059">
            <v>3.4130621</v>
          </cell>
          <cell r="N1059">
            <v>3.4207886</v>
          </cell>
          <cell r="O1059">
            <v>3.3159021</v>
          </cell>
          <cell r="P1059">
            <v>4.4009945</v>
          </cell>
          <cell r="Q1059">
            <v>4.381479</v>
          </cell>
          <cell r="R1059">
            <v>4.3334444</v>
          </cell>
        </row>
        <row r="1060">
          <cell r="A1060" t="str">
            <v>pos_8168</v>
          </cell>
          <cell r="B1060" t="str">
            <v>Asp Pro Lys Ile Ala</v>
          </cell>
          <cell r="C1060" t="str">
            <v>metab_7586</v>
          </cell>
          <cell r="D1060" t="str">
            <v>-</v>
          </cell>
          <cell r="E1060">
            <v>2.6846</v>
          </cell>
          <cell r="F1060">
            <v>0.0432092262638</v>
          </cell>
          <cell r="G1060">
            <v>5.229554632</v>
          </cell>
          <cell r="H1060">
            <v>5.043794891</v>
          </cell>
          <cell r="I1060">
            <v>5.002091576</v>
          </cell>
          <cell r="J1060">
            <v>5.07733717</v>
          </cell>
          <cell r="K1060">
            <v>5.072456046</v>
          </cell>
          <cell r="L1060">
            <v>5.053359799</v>
          </cell>
          <cell r="M1060">
            <v>5.0925735</v>
          </cell>
          <cell r="N1060">
            <v>5.1073557</v>
          </cell>
          <cell r="O1060">
            <v>5.1573188</v>
          </cell>
          <cell r="P1060">
            <v>5.1476742</v>
          </cell>
          <cell r="Q1060">
            <v>5.1115618</v>
          </cell>
          <cell r="R1060">
            <v>5.1217733</v>
          </cell>
        </row>
        <row r="1061">
          <cell r="A1061" t="str">
            <v>pos_8177</v>
          </cell>
          <cell r="B1061" t="str">
            <v>(3S)-N,4-Bis[(4-Fluorophenyl)Methyl]-5-Oxomorpholine-3-Carboxamide</v>
          </cell>
          <cell r="C1061" t="str">
            <v>metab_7595</v>
          </cell>
          <cell r="D1061" t="str">
            <v>-</v>
          </cell>
          <cell r="E1061">
            <v>2.6846</v>
          </cell>
          <cell r="F1061">
            <v>0.0174504296716</v>
          </cell>
          <cell r="G1061">
            <v>5.432738669</v>
          </cell>
          <cell r="H1061">
            <v>5.411127967</v>
          </cell>
          <cell r="I1061">
            <v>5.388019727</v>
          </cell>
          <cell r="J1061">
            <v>5.424888775</v>
          </cell>
          <cell r="K1061">
            <v>5.416096374</v>
          </cell>
          <cell r="L1061">
            <v>5.409183007</v>
          </cell>
          <cell r="M1061">
            <v>5.4607879</v>
          </cell>
          <cell r="N1061">
            <v>5.4138381</v>
          </cell>
          <cell r="O1061">
            <v>5.4058024</v>
          </cell>
          <cell r="P1061">
            <v>5.4424833</v>
          </cell>
          <cell r="Q1061">
            <v>5.4358799</v>
          </cell>
          <cell r="R1061">
            <v>5.4273496</v>
          </cell>
        </row>
        <row r="1062">
          <cell r="A1062" t="str">
            <v>pos_8181</v>
          </cell>
          <cell r="B1062" t="str">
            <v>Leu Pro Ser</v>
          </cell>
          <cell r="C1062" t="str">
            <v>metab_7599</v>
          </cell>
          <cell r="D1062" t="str">
            <v>-</v>
          </cell>
          <cell r="E1062">
            <v>2.6846</v>
          </cell>
          <cell r="F1062">
            <v>0.0045289540348</v>
          </cell>
          <cell r="G1062">
            <v>5.202342682</v>
          </cell>
          <cell r="H1062">
            <v>5.128120532</v>
          </cell>
          <cell r="I1062">
            <v>5.099319427</v>
          </cell>
          <cell r="J1062">
            <v>4.532812253</v>
          </cell>
          <cell r="K1062">
            <v>4.586919858</v>
          </cell>
          <cell r="L1062">
            <v>4.482229347</v>
          </cell>
          <cell r="M1062">
            <v>4.6016049</v>
          </cell>
          <cell r="N1062">
            <v>4.5778221</v>
          </cell>
          <cell r="O1062">
            <v>4.6638866</v>
          </cell>
          <cell r="P1062">
            <v>4.8497818</v>
          </cell>
          <cell r="Q1062">
            <v>4.8484801</v>
          </cell>
          <cell r="R1062">
            <v>4.8523432</v>
          </cell>
        </row>
        <row r="1063">
          <cell r="A1063" t="str">
            <v>pos_8184</v>
          </cell>
          <cell r="B1063" t="str">
            <v>Zalcitabine</v>
          </cell>
          <cell r="C1063" t="str">
            <v>metab_7602</v>
          </cell>
          <cell r="D1063" t="str">
            <v>HMDB0015078</v>
          </cell>
          <cell r="E1063">
            <v>2.6846</v>
          </cell>
          <cell r="F1063">
            <v>0.014253468</v>
          </cell>
          <cell r="G1063">
            <v>5.573318314</v>
          </cell>
          <cell r="H1063">
            <v>5.646058484</v>
          </cell>
          <cell r="I1063">
            <v>5.667901151</v>
          </cell>
          <cell r="J1063">
            <v>5.638022111</v>
          </cell>
          <cell r="K1063">
            <v>5.686675357</v>
          </cell>
          <cell r="L1063">
            <v>5.70211194</v>
          </cell>
          <cell r="M1063">
            <v>5.6921656</v>
          </cell>
          <cell r="N1063">
            <v>5.6344169</v>
          </cell>
          <cell r="O1063">
            <v>5.6594156</v>
          </cell>
          <cell r="P1063">
            <v>5.7001605</v>
          </cell>
          <cell r="Q1063">
            <v>5.7005677</v>
          </cell>
          <cell r="R1063">
            <v>5.6896035</v>
          </cell>
        </row>
        <row r="1064">
          <cell r="A1064" t="str">
            <v>pos_8237</v>
          </cell>
          <cell r="B1064" t="str">
            <v>Fumonisin B2</v>
          </cell>
          <cell r="C1064" t="str">
            <v>metab_7652</v>
          </cell>
          <cell r="D1064" t="str">
            <v>HMDB0034703</v>
          </cell>
          <cell r="E1064">
            <v>2.6522</v>
          </cell>
          <cell r="F1064">
            <v>0.00710747873732</v>
          </cell>
          <cell r="G1064">
            <v>5.972689062</v>
          </cell>
          <cell r="H1064">
            <v>5.862927365</v>
          </cell>
          <cell r="I1064">
            <v>5.861363786</v>
          </cell>
          <cell r="J1064">
            <v>5.937698244</v>
          </cell>
          <cell r="K1064">
            <v>5.962881685</v>
          </cell>
          <cell r="L1064">
            <v>5.870339298</v>
          </cell>
          <cell r="M1064">
            <v>5.9512616</v>
          </cell>
          <cell r="N1064">
            <v>5.9769795</v>
          </cell>
          <cell r="O1064">
            <v>5.9300732</v>
          </cell>
          <cell r="P1064">
            <v>5.9290232</v>
          </cell>
          <cell r="Q1064">
            <v>5.9348383</v>
          </cell>
          <cell r="R1064">
            <v>5.9301635</v>
          </cell>
        </row>
        <row r="1065">
          <cell r="A1065" t="str">
            <v>pos_8259</v>
          </cell>
          <cell r="B1065" t="str">
            <v>Tyr Val</v>
          </cell>
          <cell r="C1065" t="str">
            <v>metab_7674</v>
          </cell>
          <cell r="D1065" t="str">
            <v>-</v>
          </cell>
          <cell r="E1065">
            <v>2.6324</v>
          </cell>
          <cell r="F1065">
            <v>0.0123237239316</v>
          </cell>
          <cell r="G1065">
            <v>5.139747932</v>
          </cell>
          <cell r="H1065">
            <v>5.005314425</v>
          </cell>
          <cell r="I1065">
            <v>5.074894102</v>
          </cell>
          <cell r="J1065">
            <v>3.991294275</v>
          </cell>
          <cell r="K1065">
            <v>3.876355666</v>
          </cell>
          <cell r="L1065">
            <v>3.574780439</v>
          </cell>
          <cell r="M1065">
            <v>4.0033048</v>
          </cell>
          <cell r="N1065">
            <v>3.7346207</v>
          </cell>
          <cell r="O1065">
            <v>4.0304277</v>
          </cell>
          <cell r="P1065">
            <v>4.6615353</v>
          </cell>
          <cell r="Q1065">
            <v>4.6528532</v>
          </cell>
          <cell r="R1065">
            <v>4.6626703</v>
          </cell>
        </row>
        <row r="1066">
          <cell r="A1066" t="str">
            <v>pos_8269</v>
          </cell>
          <cell r="B1066" t="str">
            <v>Zeranol</v>
          </cell>
          <cell r="C1066" t="str">
            <v>metab_7684</v>
          </cell>
          <cell r="D1066" t="str">
            <v>HMDB0032702</v>
          </cell>
          <cell r="E1066">
            <v>2.6223</v>
          </cell>
          <cell r="F1066">
            <v>0.0139080821483</v>
          </cell>
          <cell r="G1066">
            <v>5.346344117</v>
          </cell>
          <cell r="H1066">
            <v>5.412478922</v>
          </cell>
          <cell r="I1066">
            <v>5.382752483</v>
          </cell>
          <cell r="J1066">
            <v>6.262215172</v>
          </cell>
          <cell r="K1066">
            <v>6.353430252</v>
          </cell>
          <cell r="L1066">
            <v>6.333977034</v>
          </cell>
          <cell r="M1066">
            <v>6.3448203</v>
          </cell>
          <cell r="N1066">
            <v>6.3394696</v>
          </cell>
          <cell r="O1066">
            <v>6.2771188</v>
          </cell>
          <cell r="P1066">
            <v>6.1985755</v>
          </cell>
          <cell r="Q1066">
            <v>6.1874651</v>
          </cell>
          <cell r="R1066">
            <v>6.1972293</v>
          </cell>
        </row>
        <row r="1067">
          <cell r="A1067" t="str">
            <v>pos_8270</v>
          </cell>
          <cell r="B1067" t="str">
            <v>Ala Ile Ala</v>
          </cell>
          <cell r="C1067" t="str">
            <v>metab_7685</v>
          </cell>
          <cell r="D1067" t="str">
            <v>-</v>
          </cell>
          <cell r="E1067">
            <v>2.6223</v>
          </cell>
          <cell r="F1067">
            <v>0.0200100889057</v>
          </cell>
          <cell r="G1067">
            <v>5.335221239</v>
          </cell>
          <cell r="H1067">
            <v>5.225761249</v>
          </cell>
          <cell r="I1067">
            <v>5.251283377</v>
          </cell>
          <cell r="J1067">
            <v>4.258928262</v>
          </cell>
          <cell r="K1067">
            <v>4.319692009</v>
          </cell>
          <cell r="L1067">
            <v>4.153618802</v>
          </cell>
          <cell r="M1067">
            <v>4.2101432</v>
          </cell>
          <cell r="N1067">
            <v>4.2093136</v>
          </cell>
          <cell r="O1067">
            <v>4.3592645</v>
          </cell>
          <cell r="P1067">
            <v>4.8735174</v>
          </cell>
          <cell r="Q1067">
            <v>4.8618281</v>
          </cell>
          <cell r="R1067">
            <v>4.8788827</v>
          </cell>
        </row>
        <row r="1068">
          <cell r="A1068" t="str">
            <v>pos_8284</v>
          </cell>
          <cell r="B1068" t="str">
            <v>N-(3,5-Dimethylphenyl)-2-(5-Pyrazin-2-Yl-1,3,4-Oxadiazol-2-Yl)Acetamide</v>
          </cell>
          <cell r="C1068" t="str">
            <v>metab_7699</v>
          </cell>
          <cell r="D1068" t="str">
            <v>-</v>
          </cell>
          <cell r="E1068">
            <v>2.5991</v>
          </cell>
          <cell r="F1068">
            <v>0.00584691390404</v>
          </cell>
          <cell r="G1068">
            <v>6.76060334</v>
          </cell>
          <cell r="H1068">
            <v>6.806953361</v>
          </cell>
          <cell r="I1068">
            <v>6.807394433</v>
          </cell>
          <cell r="J1068">
            <v>6.274290025</v>
          </cell>
          <cell r="K1068">
            <v>6.294995728</v>
          </cell>
          <cell r="L1068">
            <v>6.265640749</v>
          </cell>
          <cell r="M1068">
            <v>6.3658224</v>
          </cell>
          <cell r="N1068">
            <v>6.3701355</v>
          </cell>
          <cell r="O1068">
            <v>6.3423119</v>
          </cell>
          <cell r="P1068">
            <v>6.527298</v>
          </cell>
          <cell r="Q1068">
            <v>6.5275056</v>
          </cell>
          <cell r="R1068">
            <v>6.5317889</v>
          </cell>
        </row>
        <row r="1069">
          <cell r="A1069" t="str">
            <v>pos_8294</v>
          </cell>
          <cell r="B1069" t="str">
            <v>Alpha-Carboxyethyl Hydroxychroman</v>
          </cell>
          <cell r="C1069" t="str">
            <v>metab_7709</v>
          </cell>
          <cell r="D1069" t="str">
            <v>HMDB0257876</v>
          </cell>
          <cell r="E1069">
            <v>2.5895</v>
          </cell>
          <cell r="F1069">
            <v>0.00152130945827</v>
          </cell>
          <cell r="G1069">
            <v>5.126348681</v>
          </cell>
          <cell r="H1069">
            <v>5.175834084</v>
          </cell>
          <cell r="I1069">
            <v>5.214352013</v>
          </cell>
          <cell r="J1069">
            <v>4.590426452</v>
          </cell>
          <cell r="K1069">
            <v>4.622991004</v>
          </cell>
          <cell r="L1069">
            <v>4.607687225</v>
          </cell>
          <cell r="M1069">
            <v>4.7320373</v>
          </cell>
          <cell r="N1069">
            <v>4.6977764</v>
          </cell>
          <cell r="O1069">
            <v>4.7051821</v>
          </cell>
          <cell r="P1069">
            <v>4.8741571</v>
          </cell>
          <cell r="Q1069">
            <v>4.8729115</v>
          </cell>
          <cell r="R1069">
            <v>4.8739175</v>
          </cell>
        </row>
        <row r="1070">
          <cell r="A1070" t="str">
            <v>pos_8302</v>
          </cell>
          <cell r="B1070" t="str">
            <v>A-L-Fucopyranosyl-(1-&gt;2)-B-D-Galactopyranosyl-(1-&gt;2)-D-Xylose</v>
          </cell>
          <cell r="C1070" t="str">
            <v>metab_7716</v>
          </cell>
          <cell r="D1070" t="str">
            <v>HMDB0041222</v>
          </cell>
          <cell r="E1070">
            <v>2.5794</v>
          </cell>
          <cell r="F1070">
            <v>0.0387130216561</v>
          </cell>
          <cell r="G1070">
            <v>5.349306397</v>
          </cell>
          <cell r="H1070">
            <v>5.35495106</v>
          </cell>
          <cell r="I1070">
            <v>5.383303735</v>
          </cell>
          <cell r="J1070">
            <v>4.8782456</v>
          </cell>
          <cell r="K1070">
            <v>4.977513158</v>
          </cell>
          <cell r="L1070">
            <v>4.904141762</v>
          </cell>
          <cell r="M1070">
            <v>4.9301968</v>
          </cell>
          <cell r="N1070">
            <v>4.9010431</v>
          </cell>
          <cell r="O1070">
            <v>4.8987532</v>
          </cell>
          <cell r="P1070">
            <v>5.011146</v>
          </cell>
          <cell r="Q1070">
            <v>5.005614</v>
          </cell>
          <cell r="R1070">
            <v>4.9793524</v>
          </cell>
        </row>
        <row r="1071">
          <cell r="A1071" t="str">
            <v>pos_8314</v>
          </cell>
          <cell r="B1071" t="str">
            <v>Dihydroouabain</v>
          </cell>
          <cell r="C1071" t="str">
            <v>metab_7728</v>
          </cell>
          <cell r="D1071" t="str">
            <v>HMDB0251322</v>
          </cell>
          <cell r="E1071">
            <v>2.5602</v>
          </cell>
          <cell r="F1071">
            <v>0.00184549223938</v>
          </cell>
          <cell r="G1071">
            <v>5.333382108</v>
          </cell>
          <cell r="H1071">
            <v>5.190061048</v>
          </cell>
          <cell r="I1071">
            <v>5.204734174</v>
          </cell>
          <cell r="J1071">
            <v>5.438527543</v>
          </cell>
          <cell r="K1071">
            <v>5.301626542</v>
          </cell>
          <cell r="L1071">
            <v>5.245686116</v>
          </cell>
          <cell r="M1071">
            <v>5.3353628</v>
          </cell>
          <cell r="N1071">
            <v>5.271808</v>
          </cell>
          <cell r="O1071">
            <v>5.4122134</v>
          </cell>
          <cell r="P1071">
            <v>5.345543</v>
          </cell>
          <cell r="Q1071">
            <v>5.3439645</v>
          </cell>
          <cell r="R1071">
            <v>5.3449974</v>
          </cell>
        </row>
        <row r="1072">
          <cell r="A1072" t="str">
            <v>pos_8315</v>
          </cell>
          <cell r="B1072" t="str">
            <v>N-1-Desalkylflurazepam</v>
          </cell>
          <cell r="C1072" t="str">
            <v>metab_7729</v>
          </cell>
          <cell r="D1072" t="str">
            <v>-</v>
          </cell>
          <cell r="E1072">
            <v>2.5602</v>
          </cell>
          <cell r="F1072">
            <v>0.0110425349194</v>
          </cell>
          <cell r="G1072">
            <v>5.805641584</v>
          </cell>
          <cell r="H1072">
            <v>5.826474651</v>
          </cell>
          <cell r="I1072">
            <v>5.834188104</v>
          </cell>
          <cell r="J1072">
            <v>5.661607154</v>
          </cell>
          <cell r="K1072">
            <v>5.59902943</v>
          </cell>
          <cell r="L1072">
            <v>5.57516072</v>
          </cell>
          <cell r="M1072">
            <v>5.7151949</v>
          </cell>
          <cell r="N1072">
            <v>5.6585077</v>
          </cell>
          <cell r="O1072">
            <v>5.6877947</v>
          </cell>
          <cell r="P1072">
            <v>5.7372066</v>
          </cell>
          <cell r="Q1072">
            <v>5.7418251</v>
          </cell>
          <cell r="R1072">
            <v>5.7467941</v>
          </cell>
        </row>
        <row r="1073">
          <cell r="A1073" t="str">
            <v>pos_8335</v>
          </cell>
          <cell r="B1073" t="str">
            <v>2-(2-Cyanoacetyl)-N-(Tetrahydrofuran-2-Ylmethyl)Hydrazine-1-Carbothioamide</v>
          </cell>
          <cell r="C1073" t="str">
            <v>metab_7749</v>
          </cell>
          <cell r="D1073" t="str">
            <v>-</v>
          </cell>
          <cell r="E1073">
            <v>2.5244</v>
          </cell>
          <cell r="F1073">
            <v>0.00782860356051</v>
          </cell>
          <cell r="G1073">
            <v>5.285092604</v>
          </cell>
          <cell r="H1073">
            <v>5.2691826</v>
          </cell>
          <cell r="I1073">
            <v>5.26857276</v>
          </cell>
          <cell r="J1073">
            <v>5.142337894</v>
          </cell>
          <cell r="K1073">
            <v>5.120663026</v>
          </cell>
          <cell r="L1073">
            <v>5.113792609</v>
          </cell>
          <cell r="M1073">
            <v>5.1393134</v>
          </cell>
          <cell r="N1073">
            <v>5.117443</v>
          </cell>
          <cell r="O1073">
            <v>5.1088527</v>
          </cell>
          <cell r="P1073">
            <v>5.1713818</v>
          </cell>
          <cell r="Q1073">
            <v>5.1651745</v>
          </cell>
          <cell r="R1073">
            <v>5.1659047</v>
          </cell>
        </row>
        <row r="1074">
          <cell r="A1074" t="str">
            <v>pos_8341</v>
          </cell>
          <cell r="B1074" t="str">
            <v>4-Methyl-5-Thiazoleethanol</v>
          </cell>
          <cell r="C1074" t="str">
            <v>metab_7755</v>
          </cell>
          <cell r="D1074" t="str">
            <v>HMDB0032985</v>
          </cell>
          <cell r="E1074">
            <v>2.5102</v>
          </cell>
          <cell r="F1074">
            <v>0.00846551166499</v>
          </cell>
          <cell r="G1074">
            <v>5.163433886</v>
          </cell>
          <cell r="H1074">
            <v>5.146877151</v>
          </cell>
          <cell r="I1074">
            <v>5.094996252</v>
          </cell>
          <cell r="J1074">
            <v>4.813604668</v>
          </cell>
          <cell r="K1074">
            <v>4.813549181</v>
          </cell>
          <cell r="L1074">
            <v>4.800953178</v>
          </cell>
          <cell r="M1074">
            <v>4.8683598</v>
          </cell>
          <cell r="N1074">
            <v>4.8429901</v>
          </cell>
          <cell r="O1074">
            <v>4.8597735</v>
          </cell>
          <cell r="P1074">
            <v>4.9597014</v>
          </cell>
          <cell r="Q1074">
            <v>4.9528423</v>
          </cell>
          <cell r="R1074">
            <v>4.9540159</v>
          </cell>
        </row>
        <row r="1075">
          <cell r="A1075" t="str">
            <v>pos_8367</v>
          </cell>
          <cell r="B1075" t="str">
            <v>2-Aminoadipic Acid</v>
          </cell>
          <cell r="C1075" t="str">
            <v>metab_7779</v>
          </cell>
          <cell r="D1075" t="str">
            <v>HMDB0302754</v>
          </cell>
          <cell r="E1075">
            <v>2.4346</v>
          </cell>
          <cell r="F1075">
            <v>0.0286382021364</v>
          </cell>
          <cell r="G1075">
            <v>5.57097494</v>
          </cell>
          <cell r="H1075">
            <v>5.571706072</v>
          </cell>
          <cell r="I1075">
            <v>5.550140629</v>
          </cell>
          <cell r="J1075">
            <v>5.570591994</v>
          </cell>
          <cell r="K1075">
            <v>5.574282433</v>
          </cell>
          <cell r="L1075">
            <v>5.593233726</v>
          </cell>
          <cell r="M1075">
            <v>5.5941532</v>
          </cell>
          <cell r="N1075">
            <v>5.5806444</v>
          </cell>
          <cell r="O1075">
            <v>5.575562</v>
          </cell>
          <cell r="P1075">
            <v>5.5957421</v>
          </cell>
          <cell r="Q1075">
            <v>5.5711753</v>
          </cell>
          <cell r="R1075">
            <v>5.5874059</v>
          </cell>
        </row>
        <row r="1076">
          <cell r="A1076" t="str">
            <v>pos_8369</v>
          </cell>
          <cell r="B1076" t="str">
            <v>Glutaraldehyde</v>
          </cell>
          <cell r="C1076" t="str">
            <v>metab_7781</v>
          </cell>
          <cell r="D1076" t="str">
            <v>HMDB0029599</v>
          </cell>
          <cell r="E1076">
            <v>2.4245</v>
          </cell>
          <cell r="F1076">
            <v>0.0101591206366</v>
          </cell>
          <cell r="G1076">
            <v>3.778011791</v>
          </cell>
          <cell r="H1076">
            <v>3.844606444</v>
          </cell>
          <cell r="I1076">
            <v>3.871481188</v>
          </cell>
          <cell r="J1076">
            <v>3.99088773</v>
          </cell>
          <cell r="K1076">
            <v>3.930564471</v>
          </cell>
          <cell r="L1076">
            <v>4.070200711</v>
          </cell>
          <cell r="M1076">
            <v>3.9548196</v>
          </cell>
          <cell r="N1076">
            <v>3.9769407</v>
          </cell>
          <cell r="O1076">
            <v>3.9832478</v>
          </cell>
          <cell r="P1076">
            <v>3.9395945</v>
          </cell>
          <cell r="Q1076">
            <v>3.9333227</v>
          </cell>
          <cell r="R1076">
            <v>3.931107</v>
          </cell>
        </row>
        <row r="1077">
          <cell r="A1077" t="str">
            <v>pos_8371</v>
          </cell>
          <cell r="B1077" t="str">
            <v>Glu Leu Gly</v>
          </cell>
          <cell r="C1077" t="str">
            <v>metab_7783</v>
          </cell>
          <cell r="D1077" t="str">
            <v>-</v>
          </cell>
          <cell r="E1077">
            <v>2.414</v>
          </cell>
          <cell r="F1077">
            <v>0.0423836995925</v>
          </cell>
          <cell r="G1077">
            <v>5.29911509</v>
          </cell>
          <cell r="H1077">
            <v>5.269152274</v>
          </cell>
          <cell r="I1077">
            <v>5.261597383</v>
          </cell>
          <cell r="J1077">
            <v>2.8104638</v>
          </cell>
          <cell r="K1077">
            <v>3.094264943</v>
          </cell>
          <cell r="L1077">
            <v>3.408959608</v>
          </cell>
          <cell r="M1077">
            <v>3.5043501</v>
          </cell>
          <cell r="N1077">
            <v>2.8175639</v>
          </cell>
          <cell r="O1077">
            <v>3.3753961</v>
          </cell>
          <cell r="P1077">
            <v>4.7209225</v>
          </cell>
          <cell r="Q1077">
            <v>4.685816</v>
          </cell>
          <cell r="R1077">
            <v>4.7140621</v>
          </cell>
        </row>
        <row r="1078">
          <cell r="A1078" t="str">
            <v>pos_8374</v>
          </cell>
          <cell r="B1078" t="str">
            <v>Ile Val Gly</v>
          </cell>
          <cell r="C1078" t="str">
            <v>metab_7786</v>
          </cell>
          <cell r="D1078" t="str">
            <v>-</v>
          </cell>
          <cell r="E1078">
            <v>2.4054</v>
          </cell>
          <cell r="F1078">
            <v>0.0128696301244</v>
          </cell>
          <cell r="G1078">
            <v>5.284268408</v>
          </cell>
          <cell r="H1078">
            <v>5.292500619</v>
          </cell>
          <cell r="I1078">
            <v>5.260575198</v>
          </cell>
          <cell r="J1078">
            <v>3.463289684</v>
          </cell>
          <cell r="K1078">
            <v>2.841323583</v>
          </cell>
          <cell r="L1078">
            <v>3.522267811</v>
          </cell>
          <cell r="M1078">
            <v>4.0995915</v>
          </cell>
          <cell r="N1078">
            <v>3.9427865</v>
          </cell>
          <cell r="O1078">
            <v>4.0954098</v>
          </cell>
          <cell r="P1078">
            <v>4.785151</v>
          </cell>
          <cell r="Q1078">
            <v>4.790293</v>
          </cell>
          <cell r="R1078">
            <v>4.7791206</v>
          </cell>
        </row>
        <row r="1079">
          <cell r="A1079" t="str">
            <v>pos_8392</v>
          </cell>
          <cell r="B1079" t="str">
            <v>3-Methylbenzaldehyde</v>
          </cell>
          <cell r="C1079" t="str">
            <v>metab_7804</v>
          </cell>
          <cell r="D1079" t="str">
            <v>HMDB0029637</v>
          </cell>
          <cell r="E1079">
            <v>2.2915</v>
          </cell>
          <cell r="F1079">
            <v>0.0347956083376</v>
          </cell>
          <cell r="G1079">
            <v>4.844616682</v>
          </cell>
          <cell r="H1079">
            <v>4.80126013</v>
          </cell>
          <cell r="I1079">
            <v>4.798166133</v>
          </cell>
          <cell r="J1079">
            <v>4.264712576</v>
          </cell>
          <cell r="K1079">
            <v>4.287821779</v>
          </cell>
          <cell r="L1079">
            <v>4.282491648</v>
          </cell>
          <cell r="M1079">
            <v>4.3581555</v>
          </cell>
          <cell r="N1079">
            <v>4.3089818</v>
          </cell>
          <cell r="O1079">
            <v>4.3718928</v>
          </cell>
          <cell r="P1079">
            <v>4.5601449</v>
          </cell>
          <cell r="Q1079">
            <v>4.530477</v>
          </cell>
          <cell r="R1079">
            <v>4.5511238</v>
          </cell>
        </row>
        <row r="1080">
          <cell r="A1080" t="str">
            <v>pos_8394</v>
          </cell>
          <cell r="B1080" t="str">
            <v>[(2R,3S,4R,5R)-3,4,5,6-Tetrahydroxy-1-Oxohexan-2-Yl] 3-Hydroxybutanoate</v>
          </cell>
          <cell r="C1080" t="str">
            <v>metab_7806</v>
          </cell>
          <cell r="D1080" t="str">
            <v>HMDB0257924</v>
          </cell>
          <cell r="E1080">
            <v>2.2835</v>
          </cell>
          <cell r="F1080">
            <v>0.00147234388592</v>
          </cell>
          <cell r="G1080">
            <v>4.908926534</v>
          </cell>
          <cell r="H1080">
            <v>4.830484479</v>
          </cell>
          <cell r="I1080">
            <v>4.992083129</v>
          </cell>
          <cell r="J1080">
            <v>5.892853988</v>
          </cell>
          <cell r="K1080">
            <v>5.898086144</v>
          </cell>
          <cell r="L1080">
            <v>5.851746631</v>
          </cell>
          <cell r="M1080">
            <v>5.8092511</v>
          </cell>
          <cell r="N1080">
            <v>5.8341428</v>
          </cell>
          <cell r="O1080">
            <v>5.7819314</v>
          </cell>
          <cell r="P1080">
            <v>5.6721428</v>
          </cell>
          <cell r="Q1080">
            <v>5.6710008</v>
          </cell>
          <cell r="R1080">
            <v>5.6720713</v>
          </cell>
        </row>
        <row r="1081">
          <cell r="A1081" t="str">
            <v>pos_8396</v>
          </cell>
          <cell r="B1081" t="str">
            <v>Coformycin</v>
          </cell>
          <cell r="C1081" t="str">
            <v>metab_7808</v>
          </cell>
          <cell r="D1081" t="str">
            <v>HMDB0250398</v>
          </cell>
          <cell r="E1081">
            <v>2.276</v>
          </cell>
          <cell r="F1081">
            <v>0.00662595961692</v>
          </cell>
          <cell r="G1081">
            <v>6.02178656</v>
          </cell>
          <cell r="H1081">
            <v>5.960225933</v>
          </cell>
          <cell r="I1081">
            <v>5.957772001</v>
          </cell>
          <cell r="J1081">
            <v>5.987148336</v>
          </cell>
          <cell r="K1081">
            <v>5.972451018</v>
          </cell>
          <cell r="L1081">
            <v>5.951383253</v>
          </cell>
          <cell r="M1081">
            <v>5.9562389</v>
          </cell>
          <cell r="N1081">
            <v>5.9352928</v>
          </cell>
          <cell r="O1081">
            <v>5.9348551</v>
          </cell>
          <cell r="P1081">
            <v>5.9916006</v>
          </cell>
          <cell r="Q1081">
            <v>5.9858499</v>
          </cell>
          <cell r="R1081">
            <v>5.9889534</v>
          </cell>
        </row>
        <row r="1082">
          <cell r="A1082" t="str">
            <v>pos_8398</v>
          </cell>
          <cell r="B1082" t="str">
            <v>P-Coumaraldehyde</v>
          </cell>
          <cell r="C1082" t="str">
            <v>metab_7809</v>
          </cell>
          <cell r="D1082" t="str">
            <v>HMDB0040986</v>
          </cell>
          <cell r="E1082">
            <v>2.276</v>
          </cell>
          <cell r="F1082">
            <v>0.00700059679525</v>
          </cell>
          <cell r="G1082">
            <v>7.256839162</v>
          </cell>
          <cell r="H1082">
            <v>7.20492708</v>
          </cell>
          <cell r="I1082">
            <v>7.185643768</v>
          </cell>
          <cell r="J1082">
            <v>6.137695982</v>
          </cell>
          <cell r="K1082">
            <v>6.143165043</v>
          </cell>
          <cell r="L1082">
            <v>6.130834785</v>
          </cell>
          <cell r="M1082">
            <v>6.4017277</v>
          </cell>
          <cell r="N1082">
            <v>6.3561578</v>
          </cell>
          <cell r="O1082">
            <v>6.3786917</v>
          </cell>
          <cell r="P1082">
            <v>6.8408078</v>
          </cell>
          <cell r="Q1082">
            <v>6.8351303</v>
          </cell>
          <cell r="R1082">
            <v>6.8361098</v>
          </cell>
        </row>
        <row r="1083">
          <cell r="A1083" t="str">
            <v>pos_8404</v>
          </cell>
          <cell r="B1083" t="str">
            <v>3-Methylcatechol</v>
          </cell>
          <cell r="C1083" t="str">
            <v>metab_7815</v>
          </cell>
          <cell r="D1083" t="str">
            <v>HMDB0301753</v>
          </cell>
          <cell r="E1083">
            <v>2.27</v>
          </cell>
          <cell r="F1083">
            <v>0.02135993</v>
          </cell>
          <cell r="G1083">
            <v>4.77589233</v>
          </cell>
          <cell r="H1083">
            <v>4.67982843</v>
          </cell>
          <cell r="I1083">
            <v>4.684109159</v>
          </cell>
          <cell r="J1083">
            <v>3.886088949</v>
          </cell>
          <cell r="K1083">
            <v>3.928729265</v>
          </cell>
          <cell r="L1083">
            <v>3.937790126</v>
          </cell>
          <cell r="M1083">
            <v>4.0534558</v>
          </cell>
          <cell r="N1083">
            <v>4.0472515</v>
          </cell>
          <cell r="O1083">
            <v>4.0753388</v>
          </cell>
          <cell r="P1083">
            <v>4.3702118</v>
          </cell>
          <cell r="Q1083">
            <v>4.354748</v>
          </cell>
          <cell r="R1083">
            <v>4.3537775</v>
          </cell>
        </row>
        <row r="1084">
          <cell r="A1084" t="str">
            <v>pos_8405</v>
          </cell>
          <cell r="B1084" t="str">
            <v>Neocarthamin</v>
          </cell>
          <cell r="C1084" t="str">
            <v>metab_7816</v>
          </cell>
          <cell r="D1084" t="str">
            <v>HMDB0037476</v>
          </cell>
          <cell r="E1084">
            <v>2.2645</v>
          </cell>
          <cell r="F1084">
            <v>0.0134267787577</v>
          </cell>
          <cell r="G1084">
            <v>5.989336126</v>
          </cell>
          <cell r="H1084">
            <v>5.90224542</v>
          </cell>
          <cell r="I1084">
            <v>5.913417194</v>
          </cell>
          <cell r="J1084">
            <v>4.766485611</v>
          </cell>
          <cell r="K1084">
            <v>4.842582685</v>
          </cell>
          <cell r="L1084">
            <v>4.737826031</v>
          </cell>
          <cell r="M1084">
            <v>5.1715872</v>
          </cell>
          <cell r="N1084">
            <v>5.1284987</v>
          </cell>
          <cell r="O1084">
            <v>5.0705461</v>
          </cell>
          <cell r="P1084">
            <v>5.6149798</v>
          </cell>
          <cell r="Q1084">
            <v>5.6106986</v>
          </cell>
          <cell r="R1084">
            <v>5.6222162</v>
          </cell>
        </row>
        <row r="1085">
          <cell r="A1085" t="str">
            <v>pos_8413</v>
          </cell>
          <cell r="B1085" t="str">
            <v>5,6-Dihydro-5-Azacytidine</v>
          </cell>
          <cell r="C1085" t="str">
            <v>metab_7822</v>
          </cell>
          <cell r="D1085" t="str">
            <v>HMDB0246860</v>
          </cell>
          <cell r="E1085">
            <v>2.2146</v>
          </cell>
          <cell r="F1085">
            <v>0.0119247398229</v>
          </cell>
          <cell r="G1085">
            <v>5.092147298</v>
          </cell>
          <cell r="H1085">
            <v>4.993206903</v>
          </cell>
          <cell r="I1085">
            <v>5.092728682</v>
          </cell>
          <cell r="J1085">
            <v>5.045750091</v>
          </cell>
          <cell r="K1085">
            <v>5.033030614</v>
          </cell>
          <cell r="L1085">
            <v>5.005542628</v>
          </cell>
          <cell r="M1085">
            <v>5.0663415</v>
          </cell>
          <cell r="N1085">
            <v>4.9061705</v>
          </cell>
          <cell r="O1085">
            <v>4.9605123</v>
          </cell>
          <cell r="P1085">
            <v>5.0774548</v>
          </cell>
          <cell r="Q1085">
            <v>5.0686434</v>
          </cell>
          <cell r="R1085">
            <v>5.0683923</v>
          </cell>
        </row>
        <row r="1086">
          <cell r="A1086" t="str">
            <v>pos_8417</v>
          </cell>
          <cell r="B1086" t="str">
            <v>Val Ile Ser</v>
          </cell>
          <cell r="C1086" t="str">
            <v>metab_7826</v>
          </cell>
          <cell r="D1086" t="str">
            <v>-</v>
          </cell>
          <cell r="E1086">
            <v>2.2076</v>
          </cell>
          <cell r="F1086">
            <v>0.0993004670289</v>
          </cell>
          <cell r="G1086">
            <v>5.052961693</v>
          </cell>
          <cell r="H1086">
            <v>4.880758285</v>
          </cell>
          <cell r="I1086">
            <v>5.036068753</v>
          </cell>
          <cell r="J1086">
            <v>3.084069493</v>
          </cell>
          <cell r="K1086">
            <v>3.075281572</v>
          </cell>
          <cell r="L1086">
            <v>3.068698803</v>
          </cell>
          <cell r="M1086">
            <v>3.0964552</v>
          </cell>
          <cell r="N1086">
            <v>3.0911747</v>
          </cell>
          <cell r="O1086">
            <v>3.09489</v>
          </cell>
          <cell r="P1086">
            <v>4.5300649</v>
          </cell>
          <cell r="Q1086">
            <v>4.5479855</v>
          </cell>
          <cell r="R1086">
            <v>4.4639598</v>
          </cell>
        </row>
        <row r="1087">
          <cell r="A1087" t="str">
            <v>pos_8442</v>
          </cell>
          <cell r="B1087" t="str">
            <v>6-(Dimethylamino)Purine</v>
          </cell>
          <cell r="C1087" t="str">
            <v>metab_7848</v>
          </cell>
          <cell r="D1087" t="str">
            <v>HMDB0000473</v>
          </cell>
          <cell r="E1087">
            <v>2.0989</v>
          </cell>
          <cell r="F1087">
            <v>0.0105359158364</v>
          </cell>
          <cell r="G1087">
            <v>4.185436655</v>
          </cell>
          <cell r="H1087">
            <v>4.121080865</v>
          </cell>
          <cell r="I1087">
            <v>3.99397674</v>
          </cell>
          <cell r="J1087">
            <v>4.449188045</v>
          </cell>
          <cell r="K1087">
            <v>4.349365661</v>
          </cell>
          <cell r="L1087">
            <v>4.325067699</v>
          </cell>
          <cell r="M1087">
            <v>4.4218084</v>
          </cell>
          <cell r="N1087">
            <v>4.2799825</v>
          </cell>
          <cell r="O1087">
            <v>4.4063509</v>
          </cell>
          <cell r="P1087">
            <v>4.3719868</v>
          </cell>
          <cell r="Q1087">
            <v>4.3676732</v>
          </cell>
          <cell r="R1087">
            <v>4.3628379</v>
          </cell>
        </row>
        <row r="1088">
          <cell r="A1088" t="str">
            <v>pos_8445</v>
          </cell>
          <cell r="B1088" t="str">
            <v>Tppu</v>
          </cell>
          <cell r="C1088" t="str">
            <v>metab_7851</v>
          </cell>
          <cell r="D1088" t="str">
            <v>-</v>
          </cell>
          <cell r="E1088">
            <v>2.0816</v>
          </cell>
          <cell r="F1088">
            <v>0.0586240718742</v>
          </cell>
          <cell r="G1088">
            <v>4.291007752</v>
          </cell>
          <cell r="H1088">
            <v>4.518103359</v>
          </cell>
          <cell r="I1088">
            <v>4.682804786</v>
          </cell>
          <cell r="J1088">
            <v>4.616933709</v>
          </cell>
          <cell r="K1088">
            <v>4.589290367</v>
          </cell>
          <cell r="L1088">
            <v>4.390241848</v>
          </cell>
          <cell r="M1088">
            <v>4.5041281</v>
          </cell>
          <cell r="N1088">
            <v>4.4606192</v>
          </cell>
          <cell r="O1088">
            <v>4.4935504</v>
          </cell>
          <cell r="P1088">
            <v>4.5204726</v>
          </cell>
          <cell r="Q1088">
            <v>4.5680759</v>
          </cell>
          <cell r="R1088">
            <v>4.5619232</v>
          </cell>
        </row>
        <row r="1089">
          <cell r="A1089" t="str">
            <v>pos_8454</v>
          </cell>
          <cell r="B1089" t="str">
            <v>Val Val Ala</v>
          </cell>
          <cell r="C1089" t="str">
            <v>metab_7860</v>
          </cell>
          <cell r="D1089" t="str">
            <v>-</v>
          </cell>
          <cell r="E1089">
            <v>2.0529</v>
          </cell>
          <cell r="F1089">
            <v>0.0196474958589</v>
          </cell>
          <cell r="G1089">
            <v>5.280119937</v>
          </cell>
          <cell r="H1089">
            <v>5.103964526</v>
          </cell>
          <cell r="I1089">
            <v>5.138404043</v>
          </cell>
          <cell r="J1089">
            <v>1.131219857</v>
          </cell>
          <cell r="K1089">
            <v>1.099059992</v>
          </cell>
          <cell r="L1089">
            <v>1.616508963</v>
          </cell>
          <cell r="M1089">
            <v>1.1151649</v>
          </cell>
          <cell r="N1089">
            <v>2.6190978</v>
          </cell>
          <cell r="O1089">
            <v>1.5048503</v>
          </cell>
          <cell r="P1089">
            <v>4.7413047</v>
          </cell>
          <cell r="Q1089">
            <v>4.7265778</v>
          </cell>
          <cell r="R1089">
            <v>4.7266376</v>
          </cell>
        </row>
        <row r="1090">
          <cell r="A1090" t="str">
            <v>pos_8456</v>
          </cell>
          <cell r="B1090" t="str">
            <v>Pyrogallol-2-O-Glucuronide</v>
          </cell>
          <cell r="C1090" t="str">
            <v>metab_7862</v>
          </cell>
          <cell r="D1090" t="str">
            <v>HMDB0060017</v>
          </cell>
          <cell r="E1090">
            <v>2.0449</v>
          </cell>
          <cell r="F1090">
            <v>0.00272962462999</v>
          </cell>
          <cell r="G1090">
            <v>7.145278191</v>
          </cell>
          <cell r="H1090">
            <v>7.071204132</v>
          </cell>
          <cell r="I1090">
            <v>7.083226572</v>
          </cell>
          <cell r="J1090">
            <v>7.048225618</v>
          </cell>
          <cell r="K1090">
            <v>7.023652822</v>
          </cell>
          <cell r="L1090">
            <v>7.007289917</v>
          </cell>
          <cell r="M1090">
            <v>7.0495792</v>
          </cell>
          <cell r="N1090">
            <v>7.0295974</v>
          </cell>
          <cell r="O1090">
            <v>7.0268432</v>
          </cell>
          <cell r="P1090">
            <v>7.0911989</v>
          </cell>
          <cell r="Q1090">
            <v>7.0913823</v>
          </cell>
          <cell r="R1090">
            <v>7.0892419</v>
          </cell>
        </row>
        <row r="1091">
          <cell r="A1091" t="str">
            <v>pos_8467</v>
          </cell>
          <cell r="B1091" t="str">
            <v>6-Carboxy-5,6,7,8-Tetrahydropterin</v>
          </cell>
          <cell r="C1091" t="str">
            <v>metab_7873</v>
          </cell>
          <cell r="D1091" t="str">
            <v>HMDB0060410</v>
          </cell>
          <cell r="E1091">
            <v>1.966</v>
          </cell>
          <cell r="F1091">
            <v>0.0510513184282</v>
          </cell>
          <cell r="G1091">
            <v>4.814624031</v>
          </cell>
          <cell r="H1091">
            <v>4.803665166</v>
          </cell>
          <cell r="I1091">
            <v>4.797118222</v>
          </cell>
          <cell r="J1091">
            <v>5.008325072</v>
          </cell>
          <cell r="K1091">
            <v>5.081501836</v>
          </cell>
          <cell r="L1091">
            <v>5.062087729</v>
          </cell>
          <cell r="M1091">
            <v>5.0342671</v>
          </cell>
          <cell r="N1091">
            <v>5.0550149</v>
          </cell>
          <cell r="O1091">
            <v>4.9016595</v>
          </cell>
          <cell r="P1091">
            <v>4.8176342</v>
          </cell>
          <cell r="Q1091">
            <v>4.8561117</v>
          </cell>
          <cell r="R1091">
            <v>4.8188811</v>
          </cell>
        </row>
        <row r="1092">
          <cell r="A1092" t="str">
            <v>pos_8470</v>
          </cell>
          <cell r="B1092" t="str">
            <v>Thymidine</v>
          </cell>
          <cell r="C1092" t="str">
            <v>metab_7876</v>
          </cell>
          <cell r="D1092" t="str">
            <v>HMDB0000273</v>
          </cell>
          <cell r="E1092">
            <v>1.958</v>
          </cell>
          <cell r="F1092">
            <v>0.00106523017528</v>
          </cell>
          <cell r="G1092">
            <v>5.078128264</v>
          </cell>
          <cell r="H1092">
            <v>4.97522377</v>
          </cell>
          <cell r="I1092">
            <v>5.04094235</v>
          </cell>
          <cell r="J1092">
            <v>3.927353337</v>
          </cell>
          <cell r="K1092">
            <v>3.725536344</v>
          </cell>
          <cell r="L1092">
            <v>3.844959291</v>
          </cell>
          <cell r="M1092">
            <v>3.3326945</v>
          </cell>
          <cell r="N1092">
            <v>3.6473545</v>
          </cell>
          <cell r="O1092">
            <v>3.8069769</v>
          </cell>
          <cell r="P1092">
            <v>4.6162438</v>
          </cell>
          <cell r="Q1092">
            <v>4.6168955</v>
          </cell>
          <cell r="R1092">
            <v>4.6171387</v>
          </cell>
        </row>
        <row r="1093">
          <cell r="A1093" t="str">
            <v>pos_8472</v>
          </cell>
          <cell r="B1093" t="str">
            <v>2-Ethyl-N-[[2-(4-Methoxyphenyl)Pyridin-3-Yl]Methyl]Benzenesulfonamide</v>
          </cell>
          <cell r="C1093" t="str">
            <v>metab_7878</v>
          </cell>
          <cell r="D1093" t="str">
            <v>-</v>
          </cell>
          <cell r="E1093">
            <v>1.9419</v>
          </cell>
          <cell r="F1093">
            <v>0.0017385474366</v>
          </cell>
          <cell r="G1093">
            <v>5.665626027</v>
          </cell>
          <cell r="H1093">
            <v>5.61800503</v>
          </cell>
          <cell r="I1093">
            <v>5.623288281</v>
          </cell>
          <cell r="J1093">
            <v>5.669976229</v>
          </cell>
          <cell r="K1093">
            <v>5.665666926</v>
          </cell>
          <cell r="L1093">
            <v>5.628277935</v>
          </cell>
          <cell r="M1093">
            <v>5.6504292</v>
          </cell>
          <cell r="N1093">
            <v>5.6533508</v>
          </cell>
          <cell r="O1093">
            <v>5.6235925</v>
          </cell>
          <cell r="P1093">
            <v>5.6556829</v>
          </cell>
          <cell r="Q1093">
            <v>5.6554065</v>
          </cell>
          <cell r="R1093">
            <v>5.6568298</v>
          </cell>
        </row>
        <row r="1094">
          <cell r="A1094" t="str">
            <v>pos_8492</v>
          </cell>
          <cell r="B1094" t="str">
            <v>Myo-Inositol Glutamate</v>
          </cell>
          <cell r="C1094" t="str">
            <v>metab_7898</v>
          </cell>
          <cell r="D1094" t="str">
            <v>HMDB0254974</v>
          </cell>
          <cell r="E1094">
            <v>1.9179</v>
          </cell>
          <cell r="F1094">
            <v>0.0237410734607</v>
          </cell>
          <cell r="G1094">
            <v>5.115304085</v>
          </cell>
          <cell r="H1094">
            <v>5.195536408</v>
          </cell>
          <cell r="I1094">
            <v>5.190863368</v>
          </cell>
          <cell r="J1094">
            <v>4.786914084</v>
          </cell>
          <cell r="K1094">
            <v>4.876858617</v>
          </cell>
          <cell r="L1094">
            <v>4.834159234</v>
          </cell>
          <cell r="M1094">
            <v>4.8908549</v>
          </cell>
          <cell r="N1094">
            <v>4.847459</v>
          </cell>
          <cell r="O1094">
            <v>4.8892323</v>
          </cell>
          <cell r="P1094">
            <v>4.9973811</v>
          </cell>
          <cell r="Q1094">
            <v>5.0145233</v>
          </cell>
          <cell r="R1094">
            <v>5.0160972</v>
          </cell>
        </row>
        <row r="1095">
          <cell r="A1095" t="str">
            <v>pos_8516</v>
          </cell>
          <cell r="B1095" t="str">
            <v>N-Fructosyl Isoleucylglutamate</v>
          </cell>
          <cell r="C1095" t="str">
            <v>metab_7921</v>
          </cell>
          <cell r="D1095" t="str">
            <v>-</v>
          </cell>
          <cell r="E1095">
            <v>1.9099</v>
          </cell>
          <cell r="F1095">
            <v>0.00605854513377</v>
          </cell>
          <cell r="G1095">
            <v>5.526771048</v>
          </cell>
          <cell r="H1095">
            <v>5.617003687</v>
          </cell>
          <cell r="I1095">
            <v>5.628031793</v>
          </cell>
          <cell r="J1095">
            <v>4.97758709</v>
          </cell>
          <cell r="K1095">
            <v>5.018906463</v>
          </cell>
          <cell r="L1095">
            <v>4.936002396</v>
          </cell>
          <cell r="M1095">
            <v>5.0437021</v>
          </cell>
          <cell r="N1095">
            <v>5.048294</v>
          </cell>
          <cell r="O1095">
            <v>5.0167885</v>
          </cell>
          <cell r="P1095">
            <v>5.2564357</v>
          </cell>
          <cell r="Q1095">
            <v>5.260435</v>
          </cell>
          <cell r="R1095">
            <v>5.2614078</v>
          </cell>
        </row>
        <row r="1096">
          <cell r="A1096" t="str">
            <v>pos_8521</v>
          </cell>
          <cell r="B1096" t="str">
            <v>His Thr Lys</v>
          </cell>
          <cell r="C1096" t="str">
            <v>metab_7925</v>
          </cell>
          <cell r="D1096" t="str">
            <v>-</v>
          </cell>
          <cell r="E1096">
            <v>1.9099</v>
          </cell>
          <cell r="F1096">
            <v>0.00572276515283</v>
          </cell>
          <cell r="G1096">
            <v>5.25220408</v>
          </cell>
          <cell r="H1096">
            <v>5.238427086</v>
          </cell>
          <cell r="I1096">
            <v>5.208541402</v>
          </cell>
          <cell r="J1096">
            <v>5.488853094</v>
          </cell>
          <cell r="K1096">
            <v>5.445903979</v>
          </cell>
          <cell r="L1096">
            <v>5.407818135</v>
          </cell>
          <cell r="M1096">
            <v>5.4548534</v>
          </cell>
          <cell r="N1096">
            <v>5.4460069</v>
          </cell>
          <cell r="O1096">
            <v>5.4578739</v>
          </cell>
          <cell r="P1096">
            <v>5.4103346</v>
          </cell>
          <cell r="Q1096">
            <v>5.4056268</v>
          </cell>
          <cell r="R1096">
            <v>5.4066175</v>
          </cell>
        </row>
        <row r="1097">
          <cell r="A1097" t="str">
            <v>pos_8523</v>
          </cell>
          <cell r="B1097" t="str">
            <v>N-(1-Pyridin-3-Ylethyl)-4-(2-Pyrrolidin-1-Ylpyrimidin-4-Yl)Benzamide</v>
          </cell>
          <cell r="C1097" t="str">
            <v>metab_7927</v>
          </cell>
          <cell r="D1097" t="str">
            <v>-</v>
          </cell>
          <cell r="E1097">
            <v>1.9099</v>
          </cell>
          <cell r="F1097">
            <v>0.0139698592789</v>
          </cell>
          <cell r="G1097">
            <v>4.963656578</v>
          </cell>
          <cell r="H1097">
            <v>4.888354335</v>
          </cell>
          <cell r="I1097">
            <v>4.967838466</v>
          </cell>
          <cell r="J1097">
            <v>5.184662356</v>
          </cell>
          <cell r="K1097">
            <v>5.137940244</v>
          </cell>
          <cell r="L1097">
            <v>5.134297209</v>
          </cell>
          <cell r="M1097">
            <v>5.1107267</v>
          </cell>
          <cell r="N1097">
            <v>5.0618983</v>
          </cell>
          <cell r="O1097">
            <v>5.047297</v>
          </cell>
          <cell r="P1097">
            <v>5.0642711</v>
          </cell>
          <cell r="Q1097">
            <v>5.0644165</v>
          </cell>
          <cell r="R1097">
            <v>5.0748096</v>
          </cell>
        </row>
        <row r="1098">
          <cell r="A1098" t="str">
            <v>pos_8527</v>
          </cell>
          <cell r="B1098" t="str">
            <v>Leu Pro Lys</v>
          </cell>
          <cell r="C1098" t="str">
            <v>metab_7931</v>
          </cell>
          <cell r="D1098" t="str">
            <v>-</v>
          </cell>
          <cell r="E1098">
            <v>1.9099</v>
          </cell>
          <cell r="F1098">
            <v>0.0176190548619</v>
          </cell>
          <cell r="G1098">
            <v>4.842283024</v>
          </cell>
          <cell r="H1098">
            <v>4.724799149</v>
          </cell>
          <cell r="I1098">
            <v>4.801412887</v>
          </cell>
          <cell r="J1098">
            <v>5.110672257</v>
          </cell>
          <cell r="K1098">
            <v>5.036467877</v>
          </cell>
          <cell r="L1098">
            <v>4.995909987</v>
          </cell>
          <cell r="M1098">
            <v>5.1402006</v>
          </cell>
          <cell r="N1098">
            <v>5.0872333</v>
          </cell>
          <cell r="O1098">
            <v>5.1237765</v>
          </cell>
          <cell r="P1098">
            <v>5.0167958</v>
          </cell>
          <cell r="Q1098">
            <v>5.0302136</v>
          </cell>
          <cell r="R1098">
            <v>5.0300199</v>
          </cell>
        </row>
        <row r="1099">
          <cell r="A1099" t="str">
            <v>pos_8536</v>
          </cell>
          <cell r="B1099" t="str">
            <v>(S)-5'-Deoxy-5'-(Methylsulfinyl)Adenosine</v>
          </cell>
          <cell r="C1099" t="str">
            <v>metab_7939</v>
          </cell>
          <cell r="D1099" t="str">
            <v>HMDB0033662</v>
          </cell>
          <cell r="E1099">
            <v>1.9099</v>
          </cell>
          <cell r="F1099">
            <v>0.0124381806797</v>
          </cell>
          <cell r="G1099">
            <v>5.419571419</v>
          </cell>
          <cell r="H1099">
            <v>5.549608823</v>
          </cell>
          <cell r="I1099">
            <v>5.355018586</v>
          </cell>
          <cell r="J1099">
            <v>4.320639936</v>
          </cell>
          <cell r="K1099">
            <v>4.045603319</v>
          </cell>
          <cell r="L1099">
            <v>4.106817222</v>
          </cell>
          <cell r="M1099">
            <v>4.6041581</v>
          </cell>
          <cell r="N1099">
            <v>4.1123176</v>
          </cell>
          <cell r="O1099">
            <v>4.2742649</v>
          </cell>
          <cell r="P1099">
            <v>5.0157862</v>
          </cell>
          <cell r="Q1099">
            <v>5.024496</v>
          </cell>
          <cell r="R1099">
            <v>5.0257307</v>
          </cell>
        </row>
        <row r="1100">
          <cell r="A1100" t="str">
            <v>pos_8564</v>
          </cell>
          <cell r="B1100" t="str">
            <v>2-(Benzylsulfanyl)Benzoic Acid</v>
          </cell>
          <cell r="C1100" t="str">
            <v>metab_7966</v>
          </cell>
          <cell r="D1100" t="str">
            <v>-</v>
          </cell>
          <cell r="E1100">
            <v>1.9099</v>
          </cell>
          <cell r="F1100">
            <v>0.00837283540022</v>
          </cell>
          <cell r="G1100">
            <v>5.239250201</v>
          </cell>
          <cell r="H1100">
            <v>5.162512112</v>
          </cell>
          <cell r="I1100">
            <v>5.194281571</v>
          </cell>
          <cell r="J1100">
            <v>5.123194596</v>
          </cell>
          <cell r="K1100">
            <v>5.102380987</v>
          </cell>
          <cell r="L1100">
            <v>5.094088823</v>
          </cell>
          <cell r="M1100">
            <v>5.1586204</v>
          </cell>
          <cell r="N1100">
            <v>5.1040417</v>
          </cell>
          <cell r="O1100">
            <v>5.1538106</v>
          </cell>
          <cell r="P1100">
            <v>5.147497</v>
          </cell>
          <cell r="Q1100">
            <v>5.151808</v>
          </cell>
          <cell r="R1100">
            <v>5.1547311</v>
          </cell>
        </row>
        <row r="1101">
          <cell r="A1101" t="str">
            <v>pos_8577</v>
          </cell>
          <cell r="B1101" t="str">
            <v>6-Acetyl-2,3-Dihydro-2-(Hydroxymethyl)-4(1H)-Pyridinone</v>
          </cell>
          <cell r="C1101" t="str">
            <v>metab_7978</v>
          </cell>
          <cell r="D1101" t="str">
            <v>HMDB0035178</v>
          </cell>
          <cell r="E1101">
            <v>1.9099</v>
          </cell>
          <cell r="F1101">
            <v>0.0102438217652</v>
          </cell>
          <cell r="G1101">
            <v>5.607964278</v>
          </cell>
          <cell r="H1101">
            <v>5.549690755</v>
          </cell>
          <cell r="I1101">
            <v>5.567443165</v>
          </cell>
          <cell r="J1101">
            <v>5.458032489</v>
          </cell>
          <cell r="K1101">
            <v>5.462662156</v>
          </cell>
          <cell r="L1101">
            <v>5.470373577</v>
          </cell>
          <cell r="M1101">
            <v>5.4872206</v>
          </cell>
          <cell r="N1101">
            <v>5.4523544</v>
          </cell>
          <cell r="O1101">
            <v>5.4794123</v>
          </cell>
          <cell r="P1101">
            <v>5.5055154</v>
          </cell>
          <cell r="Q1101">
            <v>5.5118448</v>
          </cell>
          <cell r="R1101">
            <v>5.5141193</v>
          </cell>
        </row>
        <row r="1102">
          <cell r="A1102" t="str">
            <v>pos_8579</v>
          </cell>
          <cell r="B1102" t="str">
            <v>Guanine</v>
          </cell>
          <cell r="C1102" t="str">
            <v>metab_7980</v>
          </cell>
          <cell r="D1102" t="str">
            <v>HMDB0000132;PW_C000086</v>
          </cell>
          <cell r="E1102">
            <v>1.9099</v>
          </cell>
          <cell r="F1102">
            <v>0.00349523489849</v>
          </cell>
          <cell r="G1102">
            <v>4.675784884</v>
          </cell>
          <cell r="H1102">
            <v>4.650556798</v>
          </cell>
          <cell r="I1102">
            <v>4.685037994</v>
          </cell>
          <cell r="J1102">
            <v>3.794023796</v>
          </cell>
          <cell r="K1102">
            <v>3.847066543</v>
          </cell>
          <cell r="L1102">
            <v>3.926189689</v>
          </cell>
          <cell r="M1102">
            <v>3.7889691</v>
          </cell>
          <cell r="N1102">
            <v>3.7595444</v>
          </cell>
          <cell r="O1102">
            <v>3.8429345</v>
          </cell>
          <cell r="P1102">
            <v>4.3216656</v>
          </cell>
          <cell r="Q1102">
            <v>4.3236629</v>
          </cell>
          <cell r="R1102">
            <v>4.3246461</v>
          </cell>
        </row>
        <row r="1103">
          <cell r="A1103" t="str">
            <v>pos_8580</v>
          </cell>
          <cell r="B1103" t="str">
            <v>Mevalonolactone</v>
          </cell>
          <cell r="C1103" t="str">
            <v>metab_7981</v>
          </cell>
          <cell r="D1103" t="str">
            <v>HMDB0006024</v>
          </cell>
          <cell r="E1103">
            <v>1.9099</v>
          </cell>
          <cell r="F1103">
            <v>0.0042529136646</v>
          </cell>
          <cell r="G1103">
            <v>4.43656357</v>
          </cell>
          <cell r="H1103">
            <v>4.615425137</v>
          </cell>
          <cell r="I1103">
            <v>4.655819021</v>
          </cell>
          <cell r="J1103">
            <v>6.370346148</v>
          </cell>
          <cell r="K1103">
            <v>6.359580999</v>
          </cell>
          <cell r="L1103">
            <v>6.354274868</v>
          </cell>
          <cell r="M1103">
            <v>6.3316204</v>
          </cell>
          <cell r="N1103">
            <v>6.3288277</v>
          </cell>
          <cell r="O1103">
            <v>6.3316364</v>
          </cell>
          <cell r="P1103">
            <v>6.2199541</v>
          </cell>
          <cell r="Q1103">
            <v>6.2225663</v>
          </cell>
          <cell r="R1103">
            <v>6.2235261</v>
          </cell>
        </row>
        <row r="1104">
          <cell r="A1104" t="str">
            <v>pos_8581</v>
          </cell>
          <cell r="B1104" t="str">
            <v>2-Hydroxy-3-Methyl-2-Cyclopenten-1-One</v>
          </cell>
          <cell r="C1104" t="str">
            <v>metab_7982</v>
          </cell>
          <cell r="D1104" t="str">
            <v>HMDB0303163</v>
          </cell>
          <cell r="E1104">
            <v>1.9099</v>
          </cell>
          <cell r="F1104">
            <v>0.0128175141144</v>
          </cell>
          <cell r="G1104">
            <v>4.585332111</v>
          </cell>
          <cell r="H1104">
            <v>4.549359699</v>
          </cell>
          <cell r="I1104">
            <v>4.562146236</v>
          </cell>
          <cell r="J1104">
            <v>5.527280738</v>
          </cell>
          <cell r="K1104">
            <v>5.519449843</v>
          </cell>
          <cell r="L1104">
            <v>5.503510862</v>
          </cell>
          <cell r="M1104">
            <v>5.4864495</v>
          </cell>
          <cell r="N1104">
            <v>5.4734515</v>
          </cell>
          <cell r="O1104">
            <v>5.4593092</v>
          </cell>
          <cell r="P1104">
            <v>5.371893</v>
          </cell>
          <cell r="Q1104">
            <v>5.3818103</v>
          </cell>
          <cell r="R1104">
            <v>5.3813112</v>
          </cell>
        </row>
        <row r="1105">
          <cell r="A1105" t="str">
            <v>pos_8586</v>
          </cell>
          <cell r="B1105" t="str">
            <v>Lys Ala Asn Lys</v>
          </cell>
          <cell r="C1105" t="str">
            <v>metab_7987</v>
          </cell>
          <cell r="D1105" t="str">
            <v>-</v>
          </cell>
          <cell r="E1105">
            <v>1.9019</v>
          </cell>
          <cell r="F1105">
            <v>0.0119053691502</v>
          </cell>
          <cell r="G1105">
            <v>5.889487412</v>
          </cell>
          <cell r="H1105">
            <v>5.842966177</v>
          </cell>
          <cell r="I1105">
            <v>5.871117041</v>
          </cell>
          <cell r="J1105">
            <v>5.934698152</v>
          </cell>
          <cell r="K1105">
            <v>5.924402398</v>
          </cell>
          <cell r="L1105">
            <v>5.874314381</v>
          </cell>
          <cell r="M1105">
            <v>5.9039273</v>
          </cell>
          <cell r="N1105">
            <v>5.8801401</v>
          </cell>
          <cell r="O1105">
            <v>5.8885477</v>
          </cell>
          <cell r="P1105">
            <v>5.9073205</v>
          </cell>
          <cell r="Q1105">
            <v>5.9176502</v>
          </cell>
          <cell r="R1105">
            <v>5.9130061</v>
          </cell>
        </row>
        <row r="1106">
          <cell r="A1106" t="str">
            <v>pos_8639</v>
          </cell>
          <cell r="B1106" t="str">
            <v>Alpha-Acetyllysine</v>
          </cell>
          <cell r="C1106" t="str">
            <v>metab_8039</v>
          </cell>
          <cell r="D1106" t="str">
            <v>HMDB0247927</v>
          </cell>
          <cell r="E1106">
            <v>1.9019</v>
          </cell>
          <cell r="F1106">
            <v>0.0160513476608</v>
          </cell>
          <cell r="G1106">
            <v>5.443725275</v>
          </cell>
          <cell r="H1106">
            <v>5.372886016</v>
          </cell>
          <cell r="I1106">
            <v>5.389038319</v>
          </cell>
          <cell r="J1106">
            <v>4.680452051</v>
          </cell>
          <cell r="K1106">
            <v>4.643008297</v>
          </cell>
          <cell r="L1106">
            <v>4.609712972</v>
          </cell>
          <cell r="M1106">
            <v>4.7538733</v>
          </cell>
          <cell r="N1106">
            <v>4.7195077</v>
          </cell>
          <cell r="O1106">
            <v>4.763482</v>
          </cell>
          <cell r="P1106">
            <v>5.0654589</v>
          </cell>
          <cell r="Q1106">
            <v>5.065632</v>
          </cell>
          <cell r="R1106">
            <v>5.0775637</v>
          </cell>
        </row>
        <row r="1107">
          <cell r="A1107" t="str">
            <v>pos_8640</v>
          </cell>
          <cell r="B1107" t="str">
            <v>Sodium Demethylcantharidate</v>
          </cell>
          <cell r="C1107" t="str">
            <v>metab_8040</v>
          </cell>
          <cell r="D1107" t="str">
            <v>-</v>
          </cell>
          <cell r="E1107">
            <v>1.9019</v>
          </cell>
          <cell r="F1107">
            <v>0.0132708040859</v>
          </cell>
          <cell r="G1107">
            <v>4.991543142</v>
          </cell>
          <cell r="H1107">
            <v>4.978731807</v>
          </cell>
          <cell r="I1107">
            <v>5.003759259</v>
          </cell>
          <cell r="J1107">
            <v>5.186082589</v>
          </cell>
          <cell r="K1107">
            <v>5.30591541</v>
          </cell>
          <cell r="L1107">
            <v>5.290993954</v>
          </cell>
          <cell r="M1107">
            <v>5.2462727</v>
          </cell>
          <cell r="N1107">
            <v>5.2420778</v>
          </cell>
          <cell r="O1107">
            <v>5.2178979</v>
          </cell>
          <cell r="P1107">
            <v>5.1818095</v>
          </cell>
          <cell r="Q1107">
            <v>5.1914861</v>
          </cell>
          <cell r="R1107">
            <v>5.1921422</v>
          </cell>
        </row>
        <row r="1108">
          <cell r="A1108" t="str">
            <v>pos_8660</v>
          </cell>
          <cell r="B1108" t="str">
            <v>L-2-Amino-4-Methylenepentanedioic Acid</v>
          </cell>
          <cell r="C1108" t="str">
            <v>metab_8058</v>
          </cell>
          <cell r="D1108" t="str">
            <v>HMDB0029433</v>
          </cell>
          <cell r="E1108">
            <v>1.8539</v>
          </cell>
          <cell r="F1108">
            <v>0.00616591180773</v>
          </cell>
          <cell r="G1108">
            <v>4.093103974</v>
          </cell>
          <cell r="H1108">
            <v>3.939421667</v>
          </cell>
          <cell r="I1108">
            <v>4.01485069</v>
          </cell>
          <cell r="J1108">
            <v>5.057071115</v>
          </cell>
          <cell r="K1108">
            <v>5.025551806</v>
          </cell>
          <cell r="L1108">
            <v>5.013493748</v>
          </cell>
          <cell r="M1108">
            <v>5.0808229</v>
          </cell>
          <cell r="N1108">
            <v>5.0049054</v>
          </cell>
          <cell r="O1108">
            <v>5.1143046</v>
          </cell>
          <cell r="P1108">
            <v>4.9500244</v>
          </cell>
          <cell r="Q1108">
            <v>4.9449547</v>
          </cell>
          <cell r="R1108">
            <v>4.9460156</v>
          </cell>
        </row>
        <row r="1109">
          <cell r="A1109" t="str">
            <v>pos_8663</v>
          </cell>
          <cell r="B1109" t="str">
            <v>Glutarylcarnitine</v>
          </cell>
          <cell r="C1109" t="str">
            <v>metab_8061</v>
          </cell>
          <cell r="D1109" t="str">
            <v>HMDB0013130</v>
          </cell>
          <cell r="E1109">
            <v>1.8424</v>
          </cell>
          <cell r="F1109">
            <v>0.00490012304153</v>
          </cell>
          <cell r="G1109">
            <v>7.265555166</v>
          </cell>
          <cell r="H1109">
            <v>7.22532517</v>
          </cell>
          <cell r="I1109">
            <v>7.252200992</v>
          </cell>
          <cell r="J1109">
            <v>7.090775468</v>
          </cell>
          <cell r="K1109">
            <v>7.13642816</v>
          </cell>
          <cell r="L1109">
            <v>7.09877109</v>
          </cell>
          <cell r="M1109">
            <v>7.1303738</v>
          </cell>
          <cell r="N1109">
            <v>7.1159774</v>
          </cell>
          <cell r="O1109">
            <v>7.1089001</v>
          </cell>
          <cell r="P1109">
            <v>7.2178524</v>
          </cell>
          <cell r="Q1109">
            <v>7.2137744</v>
          </cell>
          <cell r="R1109">
            <v>7.2147718</v>
          </cell>
        </row>
        <row r="1110">
          <cell r="A1110" t="str">
            <v>pos_8665</v>
          </cell>
          <cell r="B1110" t="str">
            <v>Hydroxyphenylacetylglycine</v>
          </cell>
          <cell r="C1110" t="str">
            <v>metab_8063</v>
          </cell>
          <cell r="D1110" t="str">
            <v>HMDB0000735</v>
          </cell>
          <cell r="E1110">
            <v>1.8424</v>
          </cell>
          <cell r="F1110">
            <v>0.00134480769956</v>
          </cell>
          <cell r="G1110">
            <v>4.332385081</v>
          </cell>
          <cell r="H1110">
            <v>4.286573661</v>
          </cell>
          <cell r="I1110">
            <v>4.418169217</v>
          </cell>
          <cell r="J1110">
            <v>5.393854104</v>
          </cell>
          <cell r="K1110">
            <v>5.364966213</v>
          </cell>
          <cell r="L1110">
            <v>5.359660897</v>
          </cell>
          <cell r="M1110">
            <v>5.4502728</v>
          </cell>
          <cell r="N1110">
            <v>5.4430912</v>
          </cell>
          <cell r="O1110">
            <v>5.472486</v>
          </cell>
          <cell r="P1110">
            <v>5.3234658</v>
          </cell>
          <cell r="Q1110">
            <v>5.3236611</v>
          </cell>
          <cell r="R1110">
            <v>5.3245604</v>
          </cell>
        </row>
        <row r="1111">
          <cell r="A1111" t="str">
            <v>pos_8671</v>
          </cell>
          <cell r="B1111" t="str">
            <v>Butenoylcarnitine</v>
          </cell>
          <cell r="C1111" t="str">
            <v>metab_8067</v>
          </cell>
          <cell r="D1111" t="str">
            <v>HMDB0249460</v>
          </cell>
          <cell r="E1111">
            <v>1.8184</v>
          </cell>
          <cell r="F1111">
            <v>0.0100033881768</v>
          </cell>
          <cell r="G1111">
            <v>5.969253664</v>
          </cell>
          <cell r="H1111">
            <v>5.928345431</v>
          </cell>
          <cell r="I1111">
            <v>5.965025732</v>
          </cell>
          <cell r="J1111">
            <v>5.803291856</v>
          </cell>
          <cell r="K1111">
            <v>5.859627476</v>
          </cell>
          <cell r="L1111">
            <v>5.804563717</v>
          </cell>
          <cell r="M1111">
            <v>5.8303141</v>
          </cell>
          <cell r="N1111">
            <v>5.8085704</v>
          </cell>
          <cell r="O1111">
            <v>5.8132722</v>
          </cell>
          <cell r="P1111">
            <v>5.9146713</v>
          </cell>
          <cell r="Q1111">
            <v>5.9067581</v>
          </cell>
          <cell r="R1111">
            <v>5.9076569</v>
          </cell>
        </row>
        <row r="1112">
          <cell r="A1112" t="str">
            <v>pos_8672</v>
          </cell>
          <cell r="B1112" t="str">
            <v>Cis-P-Coumaric Acid Sulfate</v>
          </cell>
          <cell r="C1112" t="str">
            <v>metab_8068</v>
          </cell>
          <cell r="D1112" t="str">
            <v>HMDB0240710</v>
          </cell>
          <cell r="E1112">
            <v>1.8104</v>
          </cell>
          <cell r="F1112">
            <v>0.0285168489562</v>
          </cell>
          <cell r="G1112">
            <v>5.258662748</v>
          </cell>
          <cell r="H1112">
            <v>5.091414681</v>
          </cell>
          <cell r="I1112">
            <v>5.098367272</v>
          </cell>
          <cell r="J1112">
            <v>5.004557062</v>
          </cell>
          <cell r="K1112">
            <v>5.017270448</v>
          </cell>
          <cell r="L1112">
            <v>4.964525025</v>
          </cell>
          <cell r="M1112">
            <v>5.0565</v>
          </cell>
          <cell r="N1112">
            <v>5.0199774</v>
          </cell>
          <cell r="O1112">
            <v>5.109722</v>
          </cell>
          <cell r="P1112">
            <v>5.1400498</v>
          </cell>
          <cell r="Q1112">
            <v>5.1396938</v>
          </cell>
          <cell r="R1112">
            <v>5.1611496</v>
          </cell>
        </row>
        <row r="1113">
          <cell r="A1113" t="str">
            <v>pos_8674</v>
          </cell>
          <cell r="B1113" t="str">
            <v>Candoxatrilat</v>
          </cell>
          <cell r="C1113" t="str">
            <v>metab_8070</v>
          </cell>
          <cell r="D1113" t="str">
            <v>HMDB0249582</v>
          </cell>
          <cell r="E1113">
            <v>1.8024</v>
          </cell>
          <cell r="F1113">
            <v>0.0507732633018</v>
          </cell>
          <cell r="G1113">
            <v>5.413494651</v>
          </cell>
          <cell r="H1113">
            <v>5.381168899</v>
          </cell>
          <cell r="I1113">
            <v>5.429899588</v>
          </cell>
          <cell r="J1113">
            <v>4.877066448</v>
          </cell>
          <cell r="K1113">
            <v>4.916231997</v>
          </cell>
          <cell r="L1113">
            <v>4.816282608</v>
          </cell>
          <cell r="M1113">
            <v>4.9814093</v>
          </cell>
          <cell r="N1113">
            <v>4.8707184</v>
          </cell>
          <cell r="O1113">
            <v>4.9919013</v>
          </cell>
          <cell r="P1113">
            <v>5.221005</v>
          </cell>
          <cell r="Q1113">
            <v>5.1776755</v>
          </cell>
          <cell r="R1113">
            <v>5.2082816</v>
          </cell>
        </row>
        <row r="1114">
          <cell r="A1114" t="str">
            <v>pos_8676</v>
          </cell>
          <cell r="B1114" t="str">
            <v>5-Hydroxymethyl-2-Furancarboxylic Acid</v>
          </cell>
          <cell r="C1114" t="str">
            <v>metab_8072</v>
          </cell>
          <cell r="D1114" t="str">
            <v>HMDB0002432</v>
          </cell>
          <cell r="E1114">
            <v>1.7944</v>
          </cell>
          <cell r="F1114">
            <v>0.0103379502901</v>
          </cell>
          <cell r="G1114">
            <v>6.015786747</v>
          </cell>
          <cell r="H1114">
            <v>5.952749315</v>
          </cell>
          <cell r="I1114">
            <v>5.977197648</v>
          </cell>
          <cell r="J1114">
            <v>5.98285163</v>
          </cell>
          <cell r="K1114">
            <v>5.975554322</v>
          </cell>
          <cell r="L1114">
            <v>5.972306711</v>
          </cell>
          <cell r="M1114">
            <v>6.0065385</v>
          </cell>
          <cell r="N1114">
            <v>6.0090934</v>
          </cell>
          <cell r="O1114">
            <v>6.0210784</v>
          </cell>
          <cell r="P1114">
            <v>6.0069422</v>
          </cell>
          <cell r="Q1114">
            <v>6.0071411</v>
          </cell>
          <cell r="R1114">
            <v>6.0147933</v>
          </cell>
        </row>
        <row r="1115">
          <cell r="A1115" t="str">
            <v>pos_8678</v>
          </cell>
          <cell r="B1115" t="str">
            <v>Blasticidin S</v>
          </cell>
          <cell r="C1115" t="str">
            <v>metab_8074</v>
          </cell>
          <cell r="D1115" t="str">
            <v>HMDB0030452</v>
          </cell>
          <cell r="E1115">
            <v>1.7719</v>
          </cell>
          <cell r="F1115">
            <v>0.0195160236106</v>
          </cell>
          <cell r="G1115">
            <v>5.746552418</v>
          </cell>
          <cell r="H1115">
            <v>5.677123566</v>
          </cell>
          <cell r="I1115">
            <v>5.699328447</v>
          </cell>
          <cell r="J1115">
            <v>5.425038925</v>
          </cell>
          <cell r="K1115">
            <v>5.50161333</v>
          </cell>
          <cell r="L1115">
            <v>5.457500294</v>
          </cell>
          <cell r="M1115">
            <v>5.4251924</v>
          </cell>
          <cell r="N1115">
            <v>5.4367113</v>
          </cell>
          <cell r="O1115">
            <v>5.4544225</v>
          </cell>
          <cell r="P1115">
            <v>5.6138671</v>
          </cell>
          <cell r="Q1115">
            <v>5.5985558</v>
          </cell>
          <cell r="R1115">
            <v>5.6127015</v>
          </cell>
        </row>
        <row r="1116">
          <cell r="A1116" t="str">
            <v>pos_8685</v>
          </cell>
          <cell r="B1116" t="str">
            <v>Ala Ile</v>
          </cell>
          <cell r="C1116" t="str">
            <v>metab_8080</v>
          </cell>
          <cell r="D1116" t="str">
            <v>-</v>
          </cell>
          <cell r="E1116">
            <v>1.7514</v>
          </cell>
          <cell r="F1116">
            <v>0.0170176861045</v>
          </cell>
          <cell r="G1116">
            <v>5.247092754</v>
          </cell>
          <cell r="H1116">
            <v>5.015063491</v>
          </cell>
          <cell r="I1116">
            <v>5.057417842</v>
          </cell>
          <cell r="J1116">
            <v>4.012368295</v>
          </cell>
          <cell r="K1116">
            <v>3.951288413</v>
          </cell>
          <cell r="L1116">
            <v>4.020752683</v>
          </cell>
          <cell r="M1116">
            <v>4.1396167</v>
          </cell>
          <cell r="N1116">
            <v>4.1817822</v>
          </cell>
          <cell r="O1116">
            <v>4.2141736</v>
          </cell>
          <cell r="P1116">
            <v>4.796255</v>
          </cell>
          <cell r="Q1116">
            <v>4.7831426</v>
          </cell>
          <cell r="R1116">
            <v>4.7839235</v>
          </cell>
        </row>
        <row r="1117">
          <cell r="A1117" t="str">
            <v>pos_8695</v>
          </cell>
          <cell r="B1117" t="str">
            <v>Ile Glu</v>
          </cell>
          <cell r="C1117" t="str">
            <v>metab_8090</v>
          </cell>
          <cell r="D1117" t="str">
            <v>-</v>
          </cell>
          <cell r="E1117">
            <v>1.6935</v>
          </cell>
          <cell r="F1117">
            <v>0.0226936114901</v>
          </cell>
          <cell r="G1117">
            <v>5.280892856</v>
          </cell>
          <cell r="H1117">
            <v>5.058153086</v>
          </cell>
          <cell r="I1117">
            <v>5.106492246</v>
          </cell>
          <cell r="J1117">
            <v>3.076268557</v>
          </cell>
          <cell r="K1117">
            <v>3.067480768</v>
          </cell>
          <cell r="L1117">
            <v>3.384892294</v>
          </cell>
          <cell r="M1117">
            <v>3.6996082</v>
          </cell>
          <cell r="N1117">
            <v>3.6079946</v>
          </cell>
          <cell r="O1117">
            <v>3.8206082</v>
          </cell>
          <cell r="P1117">
            <v>4.7184295</v>
          </cell>
          <cell r="Q1117">
            <v>4.7355802</v>
          </cell>
          <cell r="R1117">
            <v>4.7188145</v>
          </cell>
        </row>
        <row r="1118">
          <cell r="A1118" t="str">
            <v>pos_8696</v>
          </cell>
          <cell r="B1118" t="str">
            <v>2-Aminobutyric Acid</v>
          </cell>
          <cell r="C1118" t="str">
            <v>metab_8091</v>
          </cell>
          <cell r="D1118" t="str">
            <v>HMDB0000452</v>
          </cell>
          <cell r="E1118">
            <v>1.6935</v>
          </cell>
          <cell r="F1118">
            <v>0.0764638026039</v>
          </cell>
          <cell r="G1118">
            <v>4.613864973</v>
          </cell>
          <cell r="H1118">
            <v>4.476473726</v>
          </cell>
          <cell r="I1118">
            <v>4.520179934</v>
          </cell>
          <cell r="J1118">
            <v>4.500384606</v>
          </cell>
          <cell r="K1118">
            <v>4.456570206</v>
          </cell>
          <cell r="L1118">
            <v>4.489441852</v>
          </cell>
          <cell r="M1118">
            <v>4.4661144</v>
          </cell>
          <cell r="N1118">
            <v>4.4740783</v>
          </cell>
          <cell r="O1118">
            <v>4.4579558</v>
          </cell>
          <cell r="P1118">
            <v>4.5799112</v>
          </cell>
          <cell r="Q1118">
            <v>4.5818274</v>
          </cell>
          <cell r="R1118">
            <v>4.5219934</v>
          </cell>
        </row>
        <row r="1119">
          <cell r="A1119" t="str">
            <v>pos_8701</v>
          </cell>
          <cell r="B1119" t="str">
            <v>3,N(4)-Ethenodeoxycytidine</v>
          </cell>
          <cell r="C1119" t="str">
            <v>metab_8096</v>
          </cell>
          <cell r="D1119" t="str">
            <v>HMDB0246084</v>
          </cell>
          <cell r="E1119">
            <v>1.6515</v>
          </cell>
          <cell r="F1119">
            <v>0.0303712470245</v>
          </cell>
          <cell r="G1119">
            <v>4.452400755</v>
          </cell>
          <cell r="H1119">
            <v>4.462894816</v>
          </cell>
          <cell r="I1119">
            <v>4.491963447</v>
          </cell>
          <cell r="J1119">
            <v>4.695240674</v>
          </cell>
          <cell r="K1119">
            <v>4.672568581</v>
          </cell>
          <cell r="L1119">
            <v>4.683802378</v>
          </cell>
          <cell r="M1119">
            <v>4.6954276</v>
          </cell>
          <cell r="N1119">
            <v>4.6993799</v>
          </cell>
          <cell r="O1119">
            <v>4.6900847</v>
          </cell>
          <cell r="P1119">
            <v>4.7147736</v>
          </cell>
          <cell r="Q1119">
            <v>4.7403711</v>
          </cell>
          <cell r="R1119">
            <v>4.7225679</v>
          </cell>
        </row>
        <row r="1120">
          <cell r="A1120" t="str">
            <v>pos_8707</v>
          </cell>
          <cell r="B1120" t="str">
            <v>Met Gly Asp</v>
          </cell>
          <cell r="C1120" t="str">
            <v>metab_8102</v>
          </cell>
          <cell r="D1120" t="str">
            <v>-</v>
          </cell>
          <cell r="E1120">
            <v>1.6145</v>
          </cell>
          <cell r="F1120">
            <v>0.0157360941637</v>
          </cell>
          <cell r="G1120">
            <v>5.11984733</v>
          </cell>
          <cell r="H1120">
            <v>4.944833561</v>
          </cell>
          <cell r="I1120">
            <v>4.983808974</v>
          </cell>
          <cell r="J1120">
            <v>3.749164848</v>
          </cell>
          <cell r="K1120">
            <v>3.610671985</v>
          </cell>
          <cell r="L1120">
            <v>3.518110569</v>
          </cell>
          <cell r="M1120">
            <v>3.3065622</v>
          </cell>
          <cell r="N1120">
            <v>3.489678</v>
          </cell>
          <cell r="O1120">
            <v>3.715649</v>
          </cell>
          <cell r="P1120">
            <v>4.5858711</v>
          </cell>
          <cell r="Q1120">
            <v>4.5863842</v>
          </cell>
          <cell r="R1120">
            <v>4.5979035</v>
          </cell>
        </row>
        <row r="1121">
          <cell r="A1121" t="str">
            <v>pos_8713</v>
          </cell>
          <cell r="B1121" t="str">
            <v>Pretyrosine</v>
          </cell>
          <cell r="C1121" t="str">
            <v>metab_8108</v>
          </cell>
          <cell r="D1121" t="str">
            <v>HMDB0304809</v>
          </cell>
          <cell r="E1121">
            <v>1.5796</v>
          </cell>
          <cell r="F1121">
            <v>0.00160684197899</v>
          </cell>
          <cell r="G1121">
            <v>4.896267445</v>
          </cell>
          <cell r="H1121">
            <v>4.729763592</v>
          </cell>
          <cell r="I1121">
            <v>4.92936518</v>
          </cell>
          <cell r="J1121">
            <v>5.555534525</v>
          </cell>
          <cell r="K1121">
            <v>5.537865886</v>
          </cell>
          <cell r="L1121">
            <v>5.515434453</v>
          </cell>
          <cell r="M1121">
            <v>5.5343752</v>
          </cell>
          <cell r="N1121">
            <v>5.5050691</v>
          </cell>
          <cell r="O1121">
            <v>5.5387218</v>
          </cell>
          <cell r="P1121">
            <v>5.4758181</v>
          </cell>
          <cell r="Q1121">
            <v>5.4761366</v>
          </cell>
          <cell r="R1121">
            <v>5.4771537</v>
          </cell>
        </row>
        <row r="1122">
          <cell r="A1122" t="str">
            <v>pos_8714</v>
          </cell>
          <cell r="B1122" t="str">
            <v>N-Methylglucosamine</v>
          </cell>
          <cell r="C1122" t="str">
            <v>metab_8109</v>
          </cell>
          <cell r="D1122" t="str">
            <v>HMDB0255188</v>
          </cell>
          <cell r="E1122">
            <v>1.5796</v>
          </cell>
          <cell r="F1122">
            <v>0.0369340704969</v>
          </cell>
          <cell r="G1122">
            <v>3.757342495</v>
          </cell>
          <cell r="H1122">
            <v>3.514984282</v>
          </cell>
          <cell r="I1122">
            <v>3.18952856</v>
          </cell>
          <cell r="J1122">
            <v>5.49182967</v>
          </cell>
          <cell r="K1122">
            <v>5.415399546</v>
          </cell>
          <cell r="L1122">
            <v>5.409030512</v>
          </cell>
          <cell r="M1122">
            <v>5.4360336</v>
          </cell>
          <cell r="N1122">
            <v>5.4101845</v>
          </cell>
          <cell r="O1122">
            <v>5.4625211</v>
          </cell>
          <cell r="P1122">
            <v>5.3434055</v>
          </cell>
          <cell r="Q1122">
            <v>5.3567386</v>
          </cell>
          <cell r="R1122">
            <v>5.324704</v>
          </cell>
        </row>
        <row r="1123">
          <cell r="A1123" t="str">
            <v>pos_8733</v>
          </cell>
          <cell r="B1123" t="str">
            <v>Glutamine-Glutamate</v>
          </cell>
          <cell r="C1123" t="str">
            <v>metab_8128</v>
          </cell>
          <cell r="D1123" t="str">
            <v>HMDB0252813</v>
          </cell>
          <cell r="E1123">
            <v>1.4486</v>
          </cell>
          <cell r="F1123">
            <v>0.0465774256132</v>
          </cell>
          <cell r="G1123">
            <v>4.964966588</v>
          </cell>
          <cell r="H1123">
            <v>4.890681775</v>
          </cell>
          <cell r="I1123">
            <v>4.914646826</v>
          </cell>
          <cell r="J1123">
            <v>4.904706706</v>
          </cell>
          <cell r="K1123">
            <v>4.93174554</v>
          </cell>
          <cell r="L1123">
            <v>4.853935963</v>
          </cell>
          <cell r="M1123">
            <v>4.9247427</v>
          </cell>
          <cell r="N1123">
            <v>4.9407262</v>
          </cell>
          <cell r="O1123">
            <v>4.9218625</v>
          </cell>
          <cell r="P1123">
            <v>4.9088856</v>
          </cell>
          <cell r="Q1123">
            <v>4.9489507</v>
          </cell>
          <cell r="R1123">
            <v>4.9251814</v>
          </cell>
        </row>
        <row r="1124">
          <cell r="A1124" t="str">
            <v>pos_8748</v>
          </cell>
          <cell r="B1124" t="str">
            <v>Norleucine</v>
          </cell>
          <cell r="C1124" t="str">
            <v>metab_8143</v>
          </cell>
          <cell r="D1124" t="str">
            <v>HMDB0251526</v>
          </cell>
          <cell r="E1124">
            <v>1.3943</v>
          </cell>
          <cell r="F1124">
            <v>0.0132476989837</v>
          </cell>
          <cell r="G1124">
            <v>7.244581731</v>
          </cell>
          <cell r="H1124">
            <v>7.215419419</v>
          </cell>
          <cell r="I1124">
            <v>7.226789036</v>
          </cell>
          <cell r="J1124">
            <v>6.980166452</v>
          </cell>
          <cell r="K1124">
            <v>6.969801277</v>
          </cell>
          <cell r="L1124">
            <v>6.94872674</v>
          </cell>
          <cell r="M1124">
            <v>7.0067324</v>
          </cell>
          <cell r="N1124">
            <v>7.0083459</v>
          </cell>
          <cell r="O1124">
            <v>7.0152345</v>
          </cell>
          <cell r="P1124">
            <v>7.1136727</v>
          </cell>
          <cell r="Q1124">
            <v>7.1231745</v>
          </cell>
          <cell r="R1124">
            <v>7.1241106</v>
          </cell>
        </row>
        <row r="1125">
          <cell r="A1125" t="str">
            <v>pos_8752</v>
          </cell>
          <cell r="B1125" t="str">
            <v>Domoic Acid</v>
          </cell>
          <cell r="C1125" t="str">
            <v>metab_8147</v>
          </cell>
          <cell r="D1125" t="str">
            <v>HMDB0033939</v>
          </cell>
          <cell r="E1125">
            <v>1.3864</v>
          </cell>
          <cell r="F1125">
            <v>0.00524599341351</v>
          </cell>
          <cell r="G1125">
            <v>5.36772957</v>
          </cell>
          <cell r="H1125">
            <v>5.332034303</v>
          </cell>
          <cell r="I1125">
            <v>5.386381969</v>
          </cell>
          <cell r="J1125">
            <v>5.135181179</v>
          </cell>
          <cell r="K1125">
            <v>5.265854264</v>
          </cell>
          <cell r="L1125">
            <v>5.216845307</v>
          </cell>
          <cell r="M1125">
            <v>5.2484867</v>
          </cell>
          <cell r="N1125">
            <v>5.2723263</v>
          </cell>
          <cell r="O1125">
            <v>5.1753862</v>
          </cell>
          <cell r="P1125">
            <v>5.3005719</v>
          </cell>
          <cell r="Q1125">
            <v>5.3039514</v>
          </cell>
          <cell r="R1125">
            <v>5.3049157</v>
          </cell>
        </row>
        <row r="1126">
          <cell r="A1126" t="str">
            <v>pos_8753</v>
          </cell>
          <cell r="B1126" t="str">
            <v>Leu Thr</v>
          </cell>
          <cell r="C1126" t="str">
            <v>metab_8148</v>
          </cell>
          <cell r="D1126" t="str">
            <v>-</v>
          </cell>
          <cell r="E1126">
            <v>1.3864</v>
          </cell>
          <cell r="F1126">
            <v>0.0142745929887</v>
          </cell>
          <cell r="G1126">
            <v>5.49515934</v>
          </cell>
          <cell r="H1126">
            <v>5.4078898</v>
          </cell>
          <cell r="I1126">
            <v>5.438747665</v>
          </cell>
          <cell r="J1126">
            <v>2.920270383</v>
          </cell>
          <cell r="K1126">
            <v>2.911485816</v>
          </cell>
          <cell r="L1126">
            <v>2.904905605</v>
          </cell>
          <cell r="M1126">
            <v>3.4441978</v>
          </cell>
          <cell r="N1126">
            <v>3.4689939</v>
          </cell>
          <cell r="O1126">
            <v>3.9162061</v>
          </cell>
          <cell r="P1126">
            <v>5.015926</v>
          </cell>
          <cell r="Q1126">
            <v>5.0194758</v>
          </cell>
          <cell r="R1126">
            <v>5.0279598</v>
          </cell>
        </row>
        <row r="1127">
          <cell r="A1127" t="str">
            <v>pos_8765</v>
          </cell>
          <cell r="B1127" t="str">
            <v>Galactosylhydroxylysine</v>
          </cell>
          <cell r="C1127" t="str">
            <v>metab_8159</v>
          </cell>
          <cell r="D1127" t="str">
            <v>HMDB0000600</v>
          </cell>
          <cell r="E1127">
            <v>1.3307</v>
          </cell>
          <cell r="F1127">
            <v>0.011089512</v>
          </cell>
          <cell r="G1127">
            <v>3.287878832</v>
          </cell>
          <cell r="H1127">
            <v>3.571055771</v>
          </cell>
          <cell r="I1127">
            <v>3.725794627</v>
          </cell>
          <cell r="J1127">
            <v>5.66330725</v>
          </cell>
          <cell r="K1127">
            <v>5.750976894</v>
          </cell>
          <cell r="L1127">
            <v>5.717442284</v>
          </cell>
          <cell r="M1127">
            <v>5.7362167</v>
          </cell>
          <cell r="N1127">
            <v>5.7365689</v>
          </cell>
          <cell r="O1127">
            <v>5.6678307</v>
          </cell>
          <cell r="P1127">
            <v>5.5679293</v>
          </cell>
          <cell r="Q1127">
            <v>5.5680745</v>
          </cell>
          <cell r="R1127">
            <v>5.5763163</v>
          </cell>
        </row>
        <row r="1128">
          <cell r="A1128" t="str">
            <v>pos_8778</v>
          </cell>
          <cell r="B1128" t="str">
            <v>Benzofuran</v>
          </cell>
          <cell r="C1128" t="str">
            <v>metab_8170</v>
          </cell>
          <cell r="D1128" t="str">
            <v>HMDB0032929</v>
          </cell>
          <cell r="E1128">
            <v>1.3067</v>
          </cell>
          <cell r="F1128">
            <v>0.0243191235896</v>
          </cell>
          <cell r="G1128">
            <v>5.330392492</v>
          </cell>
          <cell r="H1128">
            <v>5.317973147</v>
          </cell>
          <cell r="I1128">
            <v>5.335012671</v>
          </cell>
          <cell r="J1128">
            <v>3.882115802</v>
          </cell>
          <cell r="K1128">
            <v>3.705035876</v>
          </cell>
          <cell r="L1128">
            <v>3.867382305</v>
          </cell>
          <cell r="M1128">
            <v>4.1648604</v>
          </cell>
          <cell r="N1128">
            <v>4.2067142</v>
          </cell>
          <cell r="O1128">
            <v>4.1498326</v>
          </cell>
          <cell r="P1128">
            <v>4.924772</v>
          </cell>
          <cell r="Q1128">
            <v>4.9447105</v>
          </cell>
          <cell r="R1128">
            <v>4.9411217</v>
          </cell>
        </row>
        <row r="1129">
          <cell r="A1129" t="str">
            <v>pos_8789</v>
          </cell>
          <cell r="B1129" t="str">
            <v>2-(3-Carboxy-3-Aminopropyl)-L-Histidine</v>
          </cell>
          <cell r="C1129" t="str">
            <v>metab_8178</v>
          </cell>
          <cell r="D1129" t="str">
            <v>HMDB0011655</v>
          </cell>
          <cell r="E1129">
            <v>1.2749</v>
          </cell>
          <cell r="F1129">
            <v>0.0152323680005</v>
          </cell>
          <cell r="G1129">
            <v>4.818118555</v>
          </cell>
          <cell r="H1129">
            <v>4.810959419</v>
          </cell>
          <cell r="I1129">
            <v>4.872246299</v>
          </cell>
          <cell r="J1129">
            <v>5.281063374</v>
          </cell>
          <cell r="K1129">
            <v>5.242656364</v>
          </cell>
          <cell r="L1129">
            <v>5.300314362</v>
          </cell>
          <cell r="M1129">
            <v>5.3291465</v>
          </cell>
          <cell r="N1129">
            <v>5.3140419</v>
          </cell>
          <cell r="O1129">
            <v>5.3118242</v>
          </cell>
          <cell r="P1129">
            <v>5.2041137</v>
          </cell>
          <cell r="Q1129">
            <v>5.2152788</v>
          </cell>
          <cell r="R1129">
            <v>5.2159377</v>
          </cell>
        </row>
        <row r="1130">
          <cell r="A1130" t="str">
            <v>pos_8792</v>
          </cell>
          <cell r="B1130" t="str">
            <v>Octopamine</v>
          </cell>
          <cell r="C1130" t="str">
            <v>metab_8181</v>
          </cell>
          <cell r="D1130" t="str">
            <v>HMDB0004825</v>
          </cell>
          <cell r="E1130">
            <v>1.2749</v>
          </cell>
          <cell r="F1130">
            <v>0.00550738509498</v>
          </cell>
          <cell r="G1130">
            <v>6.161288071</v>
          </cell>
          <cell r="H1130">
            <v>6.1318993</v>
          </cell>
          <cell r="I1130">
            <v>6.147496342</v>
          </cell>
          <cell r="J1130">
            <v>4.873860599</v>
          </cell>
          <cell r="K1130">
            <v>4.868111755</v>
          </cell>
          <cell r="L1130">
            <v>4.870613955</v>
          </cell>
          <cell r="M1130">
            <v>5.119004</v>
          </cell>
          <cell r="N1130">
            <v>5.0905705</v>
          </cell>
          <cell r="O1130">
            <v>5.0966757</v>
          </cell>
          <cell r="P1130">
            <v>5.7671609</v>
          </cell>
          <cell r="Q1130">
            <v>5.7707386</v>
          </cell>
          <cell r="R1130">
            <v>5.771708</v>
          </cell>
        </row>
        <row r="1131">
          <cell r="A1131" t="str">
            <v>pos_8794</v>
          </cell>
          <cell r="B1131" t="str">
            <v>Leu Gln</v>
          </cell>
          <cell r="C1131" t="str">
            <v>metab_8183</v>
          </cell>
          <cell r="D1131" t="str">
            <v>-</v>
          </cell>
          <cell r="E1131">
            <v>1.2669</v>
          </cell>
          <cell r="F1131">
            <v>0.0234498831377</v>
          </cell>
          <cell r="G1131">
            <v>5.714194635</v>
          </cell>
          <cell r="H1131">
            <v>5.654045284</v>
          </cell>
          <cell r="I1131">
            <v>5.681288733</v>
          </cell>
          <cell r="J1131">
            <v>4.463454157</v>
          </cell>
          <cell r="K1131">
            <v>4.309691845</v>
          </cell>
          <cell r="L1131">
            <v>4.371012952</v>
          </cell>
          <cell r="M1131">
            <v>4.5824294</v>
          </cell>
          <cell r="N1131">
            <v>4.5417899</v>
          </cell>
          <cell r="O1131">
            <v>4.5550572</v>
          </cell>
          <cell r="P1131">
            <v>5.272325</v>
          </cell>
          <cell r="Q1131">
            <v>5.2880266</v>
          </cell>
          <cell r="R1131">
            <v>5.2691028</v>
          </cell>
        </row>
        <row r="1132">
          <cell r="A1132" t="str">
            <v>pos_8802</v>
          </cell>
          <cell r="B1132" t="str">
            <v>L-Valine, N-(2-Hydroxy-3-Butenyl)-</v>
          </cell>
          <cell r="C1132" t="str">
            <v>metab_8190</v>
          </cell>
          <cell r="D1132" t="str">
            <v>HMDB0253927</v>
          </cell>
          <cell r="E1132">
            <v>1.2269</v>
          </cell>
          <cell r="F1132">
            <v>0.0113736516898</v>
          </cell>
          <cell r="G1132">
            <v>5.08552488</v>
          </cell>
          <cell r="H1132">
            <v>5.071656615</v>
          </cell>
          <cell r="I1132">
            <v>5.109184439</v>
          </cell>
          <cell r="J1132">
            <v>5.108381844</v>
          </cell>
          <cell r="K1132">
            <v>5.097461615</v>
          </cell>
          <cell r="L1132">
            <v>5.059346732</v>
          </cell>
          <cell r="M1132">
            <v>5.1120577</v>
          </cell>
          <cell r="N1132">
            <v>5.1205351</v>
          </cell>
          <cell r="O1132">
            <v>5.1340734</v>
          </cell>
          <cell r="P1132">
            <v>5.1272436</v>
          </cell>
          <cell r="Q1132">
            <v>5.1313097</v>
          </cell>
          <cell r="R1132">
            <v>5.1214702</v>
          </cell>
        </row>
        <row r="1133">
          <cell r="A1133" t="str">
            <v>pos_8807</v>
          </cell>
          <cell r="B1133" t="str">
            <v>Lacto-N-Biose I</v>
          </cell>
          <cell r="C1133" t="str">
            <v>metab_8195</v>
          </cell>
          <cell r="D1133" t="str">
            <v>HMDB0006575</v>
          </cell>
          <cell r="E1133">
            <v>1.2029</v>
          </cell>
          <cell r="F1133">
            <v>0.00878027352389</v>
          </cell>
          <cell r="G1133">
            <v>5.434978439</v>
          </cell>
          <cell r="H1133">
            <v>5.400569225</v>
          </cell>
          <cell r="I1133">
            <v>5.451608126</v>
          </cell>
          <cell r="J1133">
            <v>5.539330644</v>
          </cell>
          <cell r="K1133">
            <v>5.5577043</v>
          </cell>
          <cell r="L1133">
            <v>5.506510333</v>
          </cell>
          <cell r="M1133">
            <v>5.5468722</v>
          </cell>
          <cell r="N1133">
            <v>5.5382345</v>
          </cell>
          <cell r="O1133">
            <v>5.4964666</v>
          </cell>
          <cell r="P1133">
            <v>5.4956933</v>
          </cell>
          <cell r="Q1133">
            <v>5.5031743</v>
          </cell>
          <cell r="R1133">
            <v>5.500766</v>
          </cell>
        </row>
        <row r="1134">
          <cell r="A1134" t="str">
            <v>pos_8818</v>
          </cell>
          <cell r="B1134" t="str">
            <v>Gamma-Glutamylglutamic Acid</v>
          </cell>
          <cell r="C1134" t="str">
            <v>metab_8206</v>
          </cell>
          <cell r="D1134" t="str">
            <v>HMDB0011737</v>
          </cell>
          <cell r="E1134">
            <v>1.179</v>
          </cell>
          <cell r="F1134">
            <v>0.00648715924142</v>
          </cell>
          <cell r="G1134">
            <v>5.612490086</v>
          </cell>
          <cell r="H1134">
            <v>5.632134993</v>
          </cell>
          <cell r="I1134">
            <v>5.592096154</v>
          </cell>
          <cell r="J1134">
            <v>5.587993485</v>
          </cell>
          <cell r="K1134">
            <v>5.548645286</v>
          </cell>
          <cell r="L1134">
            <v>5.527490429</v>
          </cell>
          <cell r="M1134">
            <v>5.6302516</v>
          </cell>
          <cell r="N1134">
            <v>5.6274907</v>
          </cell>
          <cell r="O1134">
            <v>5.6452419</v>
          </cell>
          <cell r="P1134">
            <v>5.6056178</v>
          </cell>
          <cell r="Q1134">
            <v>5.6100748</v>
          </cell>
          <cell r="R1134">
            <v>5.6108455</v>
          </cell>
        </row>
        <row r="1135">
          <cell r="A1135" t="str">
            <v>pos_8825</v>
          </cell>
          <cell r="B1135" t="str">
            <v>4-[5-(5-Ethyl-1,3,4-Oxadiazol-2-Yl)Furan-2-Yl]Sulfonylmorpholine</v>
          </cell>
          <cell r="C1135" t="str">
            <v>metab_8213</v>
          </cell>
          <cell r="D1135" t="str">
            <v>-</v>
          </cell>
          <cell r="E1135">
            <v>1.1631</v>
          </cell>
          <cell r="F1135">
            <v>0.0250040029254</v>
          </cell>
          <cell r="G1135">
            <v>4.749077565</v>
          </cell>
          <cell r="H1135">
            <v>4.683817096</v>
          </cell>
          <cell r="I1135">
            <v>4.641350537</v>
          </cell>
          <cell r="J1135">
            <v>4.660061215</v>
          </cell>
          <cell r="K1135">
            <v>4.687717212</v>
          </cell>
          <cell r="L1135">
            <v>4.676181</v>
          </cell>
          <cell r="M1135">
            <v>4.687693</v>
          </cell>
          <cell r="N1135">
            <v>4.604576</v>
          </cell>
          <cell r="O1135">
            <v>4.5792289</v>
          </cell>
          <cell r="P1135">
            <v>4.7098525</v>
          </cell>
          <cell r="Q1135">
            <v>4.7094897</v>
          </cell>
          <cell r="R1135">
            <v>4.690726</v>
          </cell>
        </row>
        <row r="1136">
          <cell r="A1136" t="str">
            <v>pos_8832</v>
          </cell>
          <cell r="B1136" t="str">
            <v>Homoserine</v>
          </cell>
          <cell r="C1136" t="str">
            <v>metab_8220</v>
          </cell>
          <cell r="D1136" t="str">
            <v>HMDB0000719</v>
          </cell>
          <cell r="E1136">
            <v>1.1631</v>
          </cell>
          <cell r="F1136">
            <v>0.0179197348824</v>
          </cell>
          <cell r="G1136">
            <v>5.170449938</v>
          </cell>
          <cell r="H1136">
            <v>5.187100805</v>
          </cell>
          <cell r="I1136">
            <v>5.175631134</v>
          </cell>
          <cell r="J1136">
            <v>5.227930834</v>
          </cell>
          <cell r="K1136">
            <v>5.20688382</v>
          </cell>
          <cell r="L1136">
            <v>5.217604109</v>
          </cell>
          <cell r="M1136">
            <v>5.2592166</v>
          </cell>
          <cell r="N1136">
            <v>5.2588146</v>
          </cell>
          <cell r="O1136">
            <v>5.2866959</v>
          </cell>
          <cell r="P1136">
            <v>5.2360724</v>
          </cell>
          <cell r="Q1136">
            <v>5.2514757</v>
          </cell>
          <cell r="R1136">
            <v>5.2420268</v>
          </cell>
        </row>
        <row r="1137">
          <cell r="A1137" t="str">
            <v>pos_8835</v>
          </cell>
          <cell r="B1137" t="str">
            <v>4-Amino-4-Deoxychorismate</v>
          </cell>
          <cell r="C1137" t="str">
            <v>metab_8223</v>
          </cell>
          <cell r="D1137" t="str">
            <v>HMDB0304170</v>
          </cell>
          <cell r="E1137">
            <v>1.1551</v>
          </cell>
          <cell r="F1137">
            <v>0.0105951682152</v>
          </cell>
          <cell r="G1137">
            <v>5.392294435</v>
          </cell>
          <cell r="H1137">
            <v>5.387587343</v>
          </cell>
          <cell r="I1137">
            <v>5.399661919</v>
          </cell>
          <cell r="J1137">
            <v>5.384074084</v>
          </cell>
          <cell r="K1137">
            <v>5.379825575</v>
          </cell>
          <cell r="L1137">
            <v>5.380901016</v>
          </cell>
          <cell r="M1137">
            <v>5.3741871</v>
          </cell>
          <cell r="N1137">
            <v>5.3972998</v>
          </cell>
          <cell r="O1137">
            <v>5.3799011</v>
          </cell>
          <cell r="P1137">
            <v>5.4022595</v>
          </cell>
          <cell r="Q1137">
            <v>5.4109339</v>
          </cell>
          <cell r="R1137">
            <v>5.4039962</v>
          </cell>
        </row>
        <row r="1138">
          <cell r="A1138" t="str">
            <v>pos_8838</v>
          </cell>
          <cell r="B1138" t="str">
            <v>(2,5-Dioxopyrrolidin-1-Yl) 5-(2-Hydroxyethoxy)-4-Oxopentanoate</v>
          </cell>
          <cell r="C1138" t="str">
            <v>metab_8226</v>
          </cell>
          <cell r="D1138" t="str">
            <v>HMDB0242493</v>
          </cell>
          <cell r="E1138">
            <v>1.1471</v>
          </cell>
          <cell r="F1138">
            <v>0.00472819904352</v>
          </cell>
          <cell r="G1138">
            <v>6.654369079</v>
          </cell>
          <cell r="H1138">
            <v>6.642417627</v>
          </cell>
          <cell r="I1138">
            <v>6.656683407</v>
          </cell>
          <cell r="J1138">
            <v>6.688044491</v>
          </cell>
          <cell r="K1138">
            <v>6.722933494</v>
          </cell>
          <cell r="L1138">
            <v>6.704921264</v>
          </cell>
          <cell r="M1138">
            <v>6.72797</v>
          </cell>
          <cell r="N1138">
            <v>6.7405893</v>
          </cell>
          <cell r="O1138">
            <v>6.7175757</v>
          </cell>
          <cell r="P1138">
            <v>6.7135641</v>
          </cell>
          <cell r="Q1138">
            <v>6.7165452</v>
          </cell>
          <cell r="R1138">
            <v>6.7175064</v>
          </cell>
        </row>
        <row r="1139">
          <cell r="A1139" t="str">
            <v>pos_8841</v>
          </cell>
          <cell r="B1139" t="str">
            <v>Nicotinamide</v>
          </cell>
          <cell r="C1139" t="str">
            <v>metab_8229</v>
          </cell>
          <cell r="D1139" t="str">
            <v>HMDB0001406;HMDB0303717</v>
          </cell>
          <cell r="E1139">
            <v>1.1471</v>
          </cell>
          <cell r="F1139">
            <v>0.00141772790729</v>
          </cell>
          <cell r="G1139">
            <v>5.888872712</v>
          </cell>
          <cell r="H1139">
            <v>5.888168043</v>
          </cell>
          <cell r="I1139">
            <v>5.871605765</v>
          </cell>
          <cell r="J1139">
            <v>5.058636575</v>
          </cell>
          <cell r="K1139">
            <v>5.064597207</v>
          </cell>
          <cell r="L1139">
            <v>5.0854055</v>
          </cell>
          <cell r="M1139">
            <v>5.1503425</v>
          </cell>
          <cell r="N1139">
            <v>5.1140219</v>
          </cell>
          <cell r="O1139">
            <v>5.1074028</v>
          </cell>
          <cell r="P1139">
            <v>5.5211017</v>
          </cell>
          <cell r="Q1139">
            <v>5.5212807</v>
          </cell>
          <cell r="R1139">
            <v>5.5222459</v>
          </cell>
        </row>
        <row r="1140">
          <cell r="A1140" t="str">
            <v>pos_8859</v>
          </cell>
          <cell r="B1140" t="str">
            <v>Diketogulonic Acid</v>
          </cell>
          <cell r="C1140" t="str">
            <v>metab_8245</v>
          </cell>
          <cell r="D1140" t="str">
            <v>HMDB0005971</v>
          </cell>
          <cell r="E1140">
            <v>1.1232</v>
          </cell>
          <cell r="F1140">
            <v>0.00739967960928</v>
          </cell>
          <cell r="G1140">
            <v>5.491561745</v>
          </cell>
          <cell r="H1140">
            <v>5.470544975</v>
          </cell>
          <cell r="I1140">
            <v>5.463748306</v>
          </cell>
          <cell r="J1140">
            <v>5.167168972</v>
          </cell>
          <cell r="K1140">
            <v>5.123739442</v>
          </cell>
          <cell r="L1140">
            <v>5.134818392</v>
          </cell>
          <cell r="M1140">
            <v>5.1833174</v>
          </cell>
          <cell r="N1140">
            <v>5.143632</v>
          </cell>
          <cell r="O1140">
            <v>5.2005253</v>
          </cell>
          <cell r="P1140">
            <v>5.3126354</v>
          </cell>
          <cell r="Q1140">
            <v>5.314899</v>
          </cell>
          <cell r="R1140">
            <v>5.3189708</v>
          </cell>
        </row>
        <row r="1141">
          <cell r="A1141" t="str">
            <v>pos_8868</v>
          </cell>
          <cell r="B1141" t="str">
            <v>Islatravir</v>
          </cell>
          <cell r="C1141" t="str">
            <v>metab_8254</v>
          </cell>
          <cell r="D1141" t="str">
            <v>HMDB0253596</v>
          </cell>
          <cell r="E1141">
            <v>1.1153</v>
          </cell>
          <cell r="F1141">
            <v>0.001097574</v>
          </cell>
          <cell r="G1141">
            <v>6.294713144</v>
          </cell>
          <cell r="H1141">
            <v>6.321179362</v>
          </cell>
          <cell r="I1141">
            <v>6.352159917</v>
          </cell>
          <cell r="J1141">
            <v>6.095771769</v>
          </cell>
          <cell r="K1141">
            <v>6.148823912</v>
          </cell>
          <cell r="L1141">
            <v>6.115162641</v>
          </cell>
          <cell r="M1141">
            <v>6.1096295</v>
          </cell>
          <cell r="N1141">
            <v>6.1415256</v>
          </cell>
          <cell r="O1141">
            <v>6.0964807</v>
          </cell>
          <cell r="P1141">
            <v>6.2009</v>
          </cell>
          <cell r="Q1141">
            <v>6.2018003</v>
          </cell>
          <cell r="R1141">
            <v>6.2010793</v>
          </cell>
        </row>
        <row r="1142">
          <cell r="A1142" t="str">
            <v>pos_8878</v>
          </cell>
          <cell r="B1142" t="str">
            <v>His Pro Gly</v>
          </cell>
          <cell r="C1142" t="str">
            <v>metab_8264</v>
          </cell>
          <cell r="D1142" t="str">
            <v>-</v>
          </cell>
          <cell r="E1142">
            <v>1.1073</v>
          </cell>
          <cell r="F1142">
            <v>0.0085340202122</v>
          </cell>
          <cell r="G1142">
            <v>5.193571593</v>
          </cell>
          <cell r="H1142">
            <v>5.166524563</v>
          </cell>
          <cell r="I1142">
            <v>5.215152033</v>
          </cell>
          <cell r="J1142">
            <v>5.696771697</v>
          </cell>
          <cell r="K1142">
            <v>5.662718097</v>
          </cell>
          <cell r="L1142">
            <v>5.667553664</v>
          </cell>
          <cell r="M1142">
            <v>5.692232</v>
          </cell>
          <cell r="N1142">
            <v>5.6894781</v>
          </cell>
          <cell r="O1142">
            <v>5.679214</v>
          </cell>
          <cell r="P1142">
            <v>5.5644282</v>
          </cell>
          <cell r="Q1142">
            <v>5.5618985</v>
          </cell>
          <cell r="R1142">
            <v>5.5691891</v>
          </cell>
        </row>
        <row r="1143">
          <cell r="A1143" t="str">
            <v>pos_8889</v>
          </cell>
          <cell r="B1143" t="str">
            <v>Nad+</v>
          </cell>
          <cell r="C1143" t="str">
            <v>metab_8275</v>
          </cell>
          <cell r="D1143" t="str">
            <v>HMDB0000902</v>
          </cell>
          <cell r="E1143">
            <v>1.0913</v>
          </cell>
          <cell r="F1143">
            <v>0.0173033132404</v>
          </cell>
          <cell r="G1143">
            <v>4.626749458</v>
          </cell>
          <cell r="H1143">
            <v>4.562286879</v>
          </cell>
          <cell r="I1143">
            <v>4.692848697</v>
          </cell>
          <cell r="J1143">
            <v>6.124351467</v>
          </cell>
          <cell r="K1143">
            <v>6.133166802</v>
          </cell>
          <cell r="L1143">
            <v>6.124477573</v>
          </cell>
          <cell r="M1143">
            <v>6.1710637</v>
          </cell>
          <cell r="N1143">
            <v>6.136037</v>
          </cell>
          <cell r="O1143">
            <v>6.1417755</v>
          </cell>
          <cell r="P1143">
            <v>5.9633512</v>
          </cell>
          <cell r="Q1143">
            <v>5.9484331</v>
          </cell>
          <cell r="R1143">
            <v>5.9544871</v>
          </cell>
        </row>
        <row r="1144">
          <cell r="A1144" t="str">
            <v>pos_8898</v>
          </cell>
          <cell r="B1144" t="str">
            <v>Glu Ala</v>
          </cell>
          <cell r="C1144" t="str">
            <v>metab_8284</v>
          </cell>
          <cell r="D1144" t="str">
            <v>-</v>
          </cell>
          <cell r="E1144">
            <v>1.0913</v>
          </cell>
          <cell r="F1144">
            <v>0.00361304867405</v>
          </cell>
          <cell r="G1144">
            <v>4.670747993</v>
          </cell>
          <cell r="H1144">
            <v>4.687694945</v>
          </cell>
          <cell r="I1144">
            <v>4.787726968</v>
          </cell>
          <cell r="J1144">
            <v>6.387879227</v>
          </cell>
          <cell r="K1144">
            <v>6.366173081</v>
          </cell>
          <cell r="L1144">
            <v>6.368424384</v>
          </cell>
          <cell r="M1144">
            <v>6.343344</v>
          </cell>
          <cell r="N1144">
            <v>6.3425419</v>
          </cell>
          <cell r="O1144">
            <v>6.3665901</v>
          </cell>
          <cell r="P1144">
            <v>6.2182223</v>
          </cell>
          <cell r="Q1144">
            <v>6.2203457</v>
          </cell>
          <cell r="R1144">
            <v>6.2212876</v>
          </cell>
        </row>
        <row r="1145">
          <cell r="A1145" t="str">
            <v>pos_8899</v>
          </cell>
          <cell r="B1145" t="str">
            <v>Hydantoin-5-Propionic Acid</v>
          </cell>
          <cell r="C1145" t="str">
            <v>metab_8285</v>
          </cell>
          <cell r="D1145" t="str">
            <v>HMDB0001212</v>
          </cell>
          <cell r="E1145">
            <v>1.0913</v>
          </cell>
          <cell r="F1145">
            <v>0.00939474003938</v>
          </cell>
          <cell r="G1145">
            <v>5.140116071</v>
          </cell>
          <cell r="H1145">
            <v>5.073231202</v>
          </cell>
          <cell r="I1145">
            <v>5.117729472</v>
          </cell>
          <cell r="J1145">
            <v>5.101860794</v>
          </cell>
          <cell r="K1145">
            <v>5.072456577</v>
          </cell>
          <cell r="L1145">
            <v>5.07827002</v>
          </cell>
          <cell r="M1145">
            <v>5.1044515</v>
          </cell>
          <cell r="N1145">
            <v>5.0999086</v>
          </cell>
          <cell r="O1145">
            <v>5.121079</v>
          </cell>
          <cell r="P1145">
            <v>5.0955708</v>
          </cell>
          <cell r="Q1145">
            <v>5.1033511</v>
          </cell>
          <cell r="R1145">
            <v>5.101643</v>
          </cell>
        </row>
        <row r="1146">
          <cell r="A1146" t="str">
            <v>pos_8900</v>
          </cell>
          <cell r="B1146" t="str">
            <v>(E)-Ethenoxyimino-Oxido-Pyrrolidin-1-Ylazanium</v>
          </cell>
          <cell r="C1146" t="str">
            <v>metab_8286</v>
          </cell>
          <cell r="D1146" t="str">
            <v>-</v>
          </cell>
          <cell r="E1146">
            <v>1.0913</v>
          </cell>
          <cell r="F1146">
            <v>0.00375455070308</v>
          </cell>
          <cell r="G1146">
            <v>5.261647199</v>
          </cell>
          <cell r="H1146">
            <v>5.228036711</v>
          </cell>
          <cell r="I1146">
            <v>5.229421023</v>
          </cell>
          <cell r="J1146">
            <v>4.872437715</v>
          </cell>
          <cell r="K1146">
            <v>4.862471963</v>
          </cell>
          <cell r="L1146">
            <v>4.867231739</v>
          </cell>
          <cell r="M1146">
            <v>4.8606087</v>
          </cell>
          <cell r="N1146">
            <v>4.8403208</v>
          </cell>
          <cell r="O1146">
            <v>4.8966745</v>
          </cell>
          <cell r="P1146">
            <v>5.0342232</v>
          </cell>
          <cell r="Q1146">
            <v>5.0364257</v>
          </cell>
          <cell r="R1146">
            <v>5.0374098</v>
          </cell>
        </row>
        <row r="1147">
          <cell r="A1147" t="str">
            <v>pos_8902</v>
          </cell>
          <cell r="B1147" t="str">
            <v>N-(3-Hydroxypropyl)Valine</v>
          </cell>
          <cell r="C1147" t="str">
            <v>metab_8288</v>
          </cell>
          <cell r="D1147" t="str">
            <v>HMDB0255001</v>
          </cell>
          <cell r="E1147">
            <v>1.0833</v>
          </cell>
          <cell r="F1147">
            <v>0.012648502</v>
          </cell>
          <cell r="G1147">
            <v>4.902941427</v>
          </cell>
          <cell r="H1147">
            <v>4.913089083</v>
          </cell>
          <cell r="I1147">
            <v>4.919267911</v>
          </cell>
          <cell r="J1147">
            <v>4.917755354</v>
          </cell>
          <cell r="K1147">
            <v>4.904553572</v>
          </cell>
          <cell r="L1147">
            <v>4.913096789</v>
          </cell>
          <cell r="M1147">
            <v>4.9058902</v>
          </cell>
          <cell r="N1147">
            <v>4.9316219</v>
          </cell>
          <cell r="O1147">
            <v>4.9779022</v>
          </cell>
          <cell r="P1147">
            <v>4.9416291</v>
          </cell>
          <cell r="Q1147">
            <v>4.930649</v>
          </cell>
          <cell r="R1147">
            <v>4.9359021</v>
          </cell>
        </row>
        <row r="1148">
          <cell r="A1148" t="str">
            <v>pos_8943</v>
          </cell>
          <cell r="B1148" t="str">
            <v>Asparagine-Betaxanthin</v>
          </cell>
          <cell r="C1148" t="str">
            <v>metab_8326</v>
          </cell>
          <cell r="D1148" t="str">
            <v>HMDB0304648</v>
          </cell>
          <cell r="E1148">
            <v>0.9957</v>
          </cell>
          <cell r="F1148">
            <v>0.0161595264374</v>
          </cell>
          <cell r="G1148">
            <v>5.857131478</v>
          </cell>
          <cell r="H1148">
            <v>5.737446201</v>
          </cell>
          <cell r="I1148">
            <v>5.881468984</v>
          </cell>
          <cell r="J1148">
            <v>5.650155092</v>
          </cell>
          <cell r="K1148">
            <v>5.582193724</v>
          </cell>
          <cell r="L1148">
            <v>5.554679245</v>
          </cell>
          <cell r="M1148">
            <v>5.6142978</v>
          </cell>
          <cell r="N1148">
            <v>5.6083881</v>
          </cell>
          <cell r="O1148">
            <v>5.573569</v>
          </cell>
          <cell r="P1148">
            <v>5.7112929</v>
          </cell>
          <cell r="Q1148">
            <v>5.7251389</v>
          </cell>
          <cell r="R1148">
            <v>5.7203822</v>
          </cell>
        </row>
        <row r="1149">
          <cell r="A1149" t="str">
            <v>pos_8949</v>
          </cell>
          <cell r="B1149" t="str">
            <v>Thio-M-Toluthioamide</v>
          </cell>
          <cell r="C1149" t="str">
            <v>metab_8330</v>
          </cell>
          <cell r="D1149" t="str">
            <v>-</v>
          </cell>
          <cell r="E1149">
            <v>0.9877</v>
          </cell>
          <cell r="F1149">
            <v>0.00685665733815</v>
          </cell>
          <cell r="G1149">
            <v>5.104656683</v>
          </cell>
          <cell r="H1149">
            <v>4.96342602</v>
          </cell>
          <cell r="I1149">
            <v>5.031183699</v>
          </cell>
          <cell r="J1149">
            <v>4.790977003</v>
          </cell>
          <cell r="K1149">
            <v>4.7588796</v>
          </cell>
          <cell r="L1149">
            <v>4.737692323</v>
          </cell>
          <cell r="M1149">
            <v>4.7902191</v>
          </cell>
          <cell r="N1149">
            <v>4.8152339</v>
          </cell>
          <cell r="O1149">
            <v>4.8334839</v>
          </cell>
          <cell r="P1149">
            <v>4.8555233</v>
          </cell>
          <cell r="Q1149">
            <v>4.8501598</v>
          </cell>
          <cell r="R1149">
            <v>4.8551064</v>
          </cell>
        </row>
        <row r="1150">
          <cell r="A1150" t="str">
            <v>pos_8954</v>
          </cell>
          <cell r="B1150" t="str">
            <v>Hydroxyprolyl-Arginine</v>
          </cell>
          <cell r="C1150" t="str">
            <v>metab_8335</v>
          </cell>
          <cell r="D1150" t="str">
            <v>HMDB0028857</v>
          </cell>
          <cell r="E1150">
            <v>0.9797</v>
          </cell>
          <cell r="F1150">
            <v>0.0217720251092</v>
          </cell>
          <cell r="G1150">
            <v>5.305342744</v>
          </cell>
          <cell r="H1150">
            <v>5.41728253</v>
          </cell>
          <cell r="I1150">
            <v>5.409638171</v>
          </cell>
          <cell r="J1150">
            <v>5.771895131</v>
          </cell>
          <cell r="K1150">
            <v>5.836665509</v>
          </cell>
          <cell r="L1150">
            <v>5.847469953</v>
          </cell>
          <cell r="M1150">
            <v>5.8223578</v>
          </cell>
          <cell r="N1150">
            <v>5.8314989</v>
          </cell>
          <cell r="O1150">
            <v>5.7606542</v>
          </cell>
          <cell r="P1150">
            <v>5.7440322</v>
          </cell>
          <cell r="Q1150">
            <v>5.7281011</v>
          </cell>
          <cell r="R1150">
            <v>5.7450825</v>
          </cell>
        </row>
        <row r="1151">
          <cell r="A1151" t="str">
            <v>pos_8958</v>
          </cell>
          <cell r="B1151" t="str">
            <v>L-Methionine</v>
          </cell>
          <cell r="C1151" t="str">
            <v>metab_8339</v>
          </cell>
          <cell r="D1151" t="str">
            <v>HMDB0000696;PW_C000548</v>
          </cell>
          <cell r="E1151">
            <v>0.9797</v>
          </cell>
          <cell r="F1151">
            <v>0.00411976583893</v>
          </cell>
          <cell r="G1151">
            <v>6.451448116</v>
          </cell>
          <cell r="H1151">
            <v>6.380407767</v>
          </cell>
          <cell r="I1151">
            <v>6.405340159</v>
          </cell>
          <cell r="J1151">
            <v>5.942324482</v>
          </cell>
          <cell r="K1151">
            <v>5.91631083</v>
          </cell>
          <cell r="L1151">
            <v>5.903739982</v>
          </cell>
          <cell r="M1151">
            <v>5.9381485</v>
          </cell>
          <cell r="N1151">
            <v>5.959223</v>
          </cell>
          <cell r="O1151">
            <v>5.9489626</v>
          </cell>
          <cell r="P1151">
            <v>6.1579809</v>
          </cell>
          <cell r="Q1151">
            <v>6.156867</v>
          </cell>
          <cell r="R1151">
            <v>6.1603667</v>
          </cell>
        </row>
        <row r="1152">
          <cell r="A1152" t="str">
            <v>pos_8959</v>
          </cell>
          <cell r="B1152" t="str">
            <v>(+/-)-2-Hydroxy-4-(Methylthio)Butanoic Acid</v>
          </cell>
          <cell r="C1152" t="str">
            <v>metab_8340</v>
          </cell>
          <cell r="D1152" t="str">
            <v>HMDB0037115</v>
          </cell>
          <cell r="E1152">
            <v>0.9797</v>
          </cell>
          <cell r="F1152">
            <v>0.0155390325584</v>
          </cell>
          <cell r="G1152">
            <v>5.472232457</v>
          </cell>
          <cell r="H1152">
            <v>5.374490383</v>
          </cell>
          <cell r="I1152">
            <v>5.401529871</v>
          </cell>
          <cell r="J1152">
            <v>4.951519181</v>
          </cell>
          <cell r="K1152">
            <v>4.93973839</v>
          </cell>
          <cell r="L1152">
            <v>4.908211228</v>
          </cell>
          <cell r="M1152">
            <v>4.9528401</v>
          </cell>
          <cell r="N1152">
            <v>4.9709485</v>
          </cell>
          <cell r="O1152">
            <v>4.9442519</v>
          </cell>
          <cell r="P1152">
            <v>5.1571583</v>
          </cell>
          <cell r="Q1152">
            <v>5.1538593</v>
          </cell>
          <cell r="R1152">
            <v>5.1668038</v>
          </cell>
        </row>
        <row r="1153">
          <cell r="A1153" t="str">
            <v>pos_8962</v>
          </cell>
          <cell r="B1153" t="str">
            <v>Asp Gln Ser</v>
          </cell>
          <cell r="C1153" t="str">
            <v>metab_8343</v>
          </cell>
          <cell r="D1153" t="str">
            <v>-</v>
          </cell>
          <cell r="E1153">
            <v>0.9717</v>
          </cell>
          <cell r="F1153">
            <v>0.00465611737259</v>
          </cell>
          <cell r="G1153">
            <v>5.470050353</v>
          </cell>
          <cell r="H1153">
            <v>5.429952404</v>
          </cell>
          <cell r="I1153">
            <v>5.439674614</v>
          </cell>
          <cell r="J1153">
            <v>5.402186984</v>
          </cell>
          <cell r="K1153">
            <v>5.341416728</v>
          </cell>
          <cell r="L1153">
            <v>5.352124626</v>
          </cell>
          <cell r="M1153">
            <v>5.3681002</v>
          </cell>
          <cell r="N1153">
            <v>5.3844374</v>
          </cell>
          <cell r="O1153">
            <v>5.3760925</v>
          </cell>
          <cell r="P1153">
            <v>5.4090552</v>
          </cell>
          <cell r="Q1153">
            <v>5.4065709</v>
          </cell>
          <cell r="R1153">
            <v>5.4105792</v>
          </cell>
        </row>
        <row r="1154">
          <cell r="A1154" t="str">
            <v>pos_8965</v>
          </cell>
          <cell r="B1154" t="str">
            <v>(3-Ethyl-3-Hydroxy-7-Azaspiro[3.5]Nonan-7-Yl)-Thiophen-2-Ylmethanone</v>
          </cell>
          <cell r="C1154" t="str">
            <v>metab_8346</v>
          </cell>
          <cell r="D1154" t="str">
            <v>-</v>
          </cell>
          <cell r="E1154">
            <v>0.9717</v>
          </cell>
          <cell r="F1154">
            <v>0.00779173468539</v>
          </cell>
          <cell r="G1154">
            <v>7.008310307</v>
          </cell>
          <cell r="H1154">
            <v>7.047194363</v>
          </cell>
          <cell r="I1154">
            <v>7.04536492</v>
          </cell>
          <cell r="J1154">
            <v>6.936360098</v>
          </cell>
          <cell r="K1154">
            <v>6.990049094</v>
          </cell>
          <cell r="L1154">
            <v>6.991339078</v>
          </cell>
          <cell r="M1154">
            <v>6.9856332</v>
          </cell>
          <cell r="N1154">
            <v>6.9930041</v>
          </cell>
          <cell r="O1154">
            <v>6.9424588</v>
          </cell>
          <cell r="P1154">
            <v>7.0052782</v>
          </cell>
          <cell r="Q1154">
            <v>7.0000648</v>
          </cell>
          <cell r="R1154">
            <v>7.006427</v>
          </cell>
        </row>
        <row r="1155">
          <cell r="A1155" t="str">
            <v>pos_8969</v>
          </cell>
          <cell r="B1155" t="str">
            <v>4-[(2,4-Dihydroxy-3,3-Dimethylbutanoyl)Amino]Butanoic Acid</v>
          </cell>
          <cell r="C1155" t="str">
            <v>metab_8350</v>
          </cell>
          <cell r="D1155" t="str">
            <v>HMDB0246316</v>
          </cell>
          <cell r="E1155">
            <v>0.9717</v>
          </cell>
          <cell r="F1155">
            <v>0.0326817780158</v>
          </cell>
          <cell r="G1155">
            <v>4.851669107</v>
          </cell>
          <cell r="H1155">
            <v>4.9072393</v>
          </cell>
          <cell r="I1155">
            <v>4.88908394</v>
          </cell>
          <cell r="J1155">
            <v>4.802796121</v>
          </cell>
          <cell r="K1155">
            <v>4.837050795</v>
          </cell>
          <cell r="L1155">
            <v>4.821454352</v>
          </cell>
          <cell r="M1155">
            <v>4.8150091</v>
          </cell>
          <cell r="N1155">
            <v>4.8924206</v>
          </cell>
          <cell r="O1155">
            <v>4.752712</v>
          </cell>
          <cell r="P1155">
            <v>4.8474172</v>
          </cell>
          <cell r="Q1155">
            <v>4.8225991</v>
          </cell>
          <cell r="R1155">
            <v>4.8235399</v>
          </cell>
        </row>
        <row r="1156">
          <cell r="A1156" t="str">
            <v>pos_8976</v>
          </cell>
          <cell r="B1156" t="str">
            <v>1-N-Ethyl-4-N-(3-Fluorophenyl)-3,6-Dihydro-2H-Pyridine-1,4-Dicarboxamide</v>
          </cell>
          <cell r="C1156" t="str">
            <v>metab_8357</v>
          </cell>
          <cell r="D1156" t="str">
            <v>-</v>
          </cell>
          <cell r="E1156">
            <v>0.9638</v>
          </cell>
          <cell r="F1156">
            <v>0.00706096625319</v>
          </cell>
          <cell r="G1156">
            <v>5.917017046</v>
          </cell>
          <cell r="H1156">
            <v>5.905295969</v>
          </cell>
          <cell r="I1156">
            <v>5.963725968</v>
          </cell>
          <cell r="J1156">
            <v>5.98817603</v>
          </cell>
          <cell r="K1156">
            <v>5.953504178</v>
          </cell>
          <cell r="L1156">
            <v>5.964973174</v>
          </cell>
          <cell r="M1156">
            <v>5.9814614</v>
          </cell>
          <cell r="N1156">
            <v>5.9600452</v>
          </cell>
          <cell r="O1156">
            <v>5.9556216</v>
          </cell>
          <cell r="P1156">
            <v>5.9756571</v>
          </cell>
          <cell r="Q1156">
            <v>5.9701907</v>
          </cell>
          <cell r="R1156">
            <v>5.975356</v>
          </cell>
        </row>
        <row r="1157">
          <cell r="A1157" t="str">
            <v>pos_8985</v>
          </cell>
          <cell r="B1157" t="str">
            <v>(S)-5-Hydroxymethyl-2[5H]-Furanone</v>
          </cell>
          <cell r="C1157" t="str">
            <v>metab_8366</v>
          </cell>
          <cell r="D1157" t="str">
            <v>-</v>
          </cell>
          <cell r="E1157">
            <v>0.9638</v>
          </cell>
          <cell r="F1157">
            <v>0.0252849517148</v>
          </cell>
          <cell r="G1157">
            <v>6.049545148</v>
          </cell>
          <cell r="H1157">
            <v>6.038167722</v>
          </cell>
          <cell r="I1157">
            <v>6.029854622</v>
          </cell>
          <cell r="J1157">
            <v>6.03110561</v>
          </cell>
          <cell r="K1157">
            <v>6.03797682</v>
          </cell>
          <cell r="L1157">
            <v>6.029935353</v>
          </cell>
          <cell r="M1157">
            <v>6.0456508</v>
          </cell>
          <cell r="N1157">
            <v>6.0519407</v>
          </cell>
          <cell r="O1157">
            <v>6.0728081</v>
          </cell>
          <cell r="P1157">
            <v>6.0449679</v>
          </cell>
          <cell r="Q1157">
            <v>6.0349203</v>
          </cell>
          <cell r="R1157">
            <v>6.0568362</v>
          </cell>
        </row>
        <row r="1158">
          <cell r="A1158" t="str">
            <v>pos_8988</v>
          </cell>
          <cell r="B1158" t="str">
            <v>Tetranor-(+)-S-145</v>
          </cell>
          <cell r="C1158" t="str">
            <v>metab_8369</v>
          </cell>
          <cell r="D1158" t="str">
            <v>HMDB0258924</v>
          </cell>
          <cell r="E1158">
            <v>0.9558</v>
          </cell>
          <cell r="F1158">
            <v>0.0125618749601</v>
          </cell>
          <cell r="G1158">
            <v>5.44339449</v>
          </cell>
          <cell r="H1158">
            <v>5.394997652</v>
          </cell>
          <cell r="I1158">
            <v>5.424504442</v>
          </cell>
          <cell r="J1158">
            <v>6.122911153</v>
          </cell>
          <cell r="K1158">
            <v>6.159290052</v>
          </cell>
          <cell r="L1158">
            <v>6.172113625</v>
          </cell>
          <cell r="M1158">
            <v>6.1517659</v>
          </cell>
          <cell r="N1158">
            <v>6.1605407</v>
          </cell>
          <cell r="O1158">
            <v>6.1181721</v>
          </cell>
          <cell r="P1158">
            <v>6.0343123</v>
          </cell>
          <cell r="Q1158">
            <v>6.0251592</v>
          </cell>
          <cell r="R1158">
            <v>6.024654</v>
          </cell>
        </row>
        <row r="1159">
          <cell r="A1159" t="str">
            <v>pos_8990</v>
          </cell>
          <cell r="B1159" t="str">
            <v>Ne,Ne Dimethyllysine</v>
          </cell>
          <cell r="C1159" t="str">
            <v>metab_8370</v>
          </cell>
          <cell r="D1159" t="str">
            <v>HMDB0013287</v>
          </cell>
          <cell r="E1159">
            <v>0.9558</v>
          </cell>
          <cell r="F1159">
            <v>0.00553968341425</v>
          </cell>
          <cell r="G1159">
            <v>6.331340671</v>
          </cell>
          <cell r="H1159">
            <v>6.309226915</v>
          </cell>
          <cell r="I1159">
            <v>6.315841242</v>
          </cell>
          <cell r="J1159">
            <v>6.283800826</v>
          </cell>
          <cell r="K1159">
            <v>6.279486669</v>
          </cell>
          <cell r="L1159">
            <v>6.275560161</v>
          </cell>
          <cell r="M1159">
            <v>6.3021585</v>
          </cell>
          <cell r="N1159">
            <v>6.2891213</v>
          </cell>
          <cell r="O1159">
            <v>6.2910832</v>
          </cell>
          <cell r="P1159">
            <v>6.3142849</v>
          </cell>
          <cell r="Q1159">
            <v>6.3097229</v>
          </cell>
          <cell r="R1159">
            <v>6.3106959</v>
          </cell>
        </row>
        <row r="1160">
          <cell r="A1160" t="str">
            <v>pos_8991</v>
          </cell>
          <cell r="B1160" t="str">
            <v>Pro-Val</v>
          </cell>
          <cell r="C1160" t="str">
            <v>metab_8371</v>
          </cell>
          <cell r="D1160" t="str">
            <v>HMDB0029030</v>
          </cell>
          <cell r="E1160">
            <v>0.9558</v>
          </cell>
          <cell r="F1160">
            <v>0.00861496938059</v>
          </cell>
          <cell r="G1160">
            <v>5.448564735</v>
          </cell>
          <cell r="H1160">
            <v>5.409923245</v>
          </cell>
          <cell r="I1160">
            <v>5.433049403</v>
          </cell>
          <cell r="J1160">
            <v>5.377777695</v>
          </cell>
          <cell r="K1160">
            <v>5.367976929</v>
          </cell>
          <cell r="L1160">
            <v>5.377746575</v>
          </cell>
          <cell r="M1160">
            <v>5.391107</v>
          </cell>
          <cell r="N1160">
            <v>5.3983699</v>
          </cell>
          <cell r="O1160">
            <v>5.4131474</v>
          </cell>
          <cell r="P1160">
            <v>5.4226947</v>
          </cell>
          <cell r="Q1160">
            <v>5.4171124</v>
          </cell>
          <cell r="R1160">
            <v>5.4156078</v>
          </cell>
        </row>
        <row r="1161">
          <cell r="A1161" t="str">
            <v>pos_8993</v>
          </cell>
          <cell r="B1161" t="str">
            <v>Dihydroxyacetone (Dimer)</v>
          </cell>
          <cell r="C1161" t="str">
            <v>metab_8373</v>
          </cell>
          <cell r="D1161" t="str">
            <v>HMDB0032222</v>
          </cell>
          <cell r="E1161">
            <v>0.9558</v>
          </cell>
          <cell r="F1161">
            <v>0.0625430246896</v>
          </cell>
          <cell r="G1161">
            <v>5.285646325</v>
          </cell>
          <cell r="H1161">
            <v>5.197811447</v>
          </cell>
          <cell r="I1161">
            <v>5.252980057</v>
          </cell>
          <cell r="J1161">
            <v>4.851398105</v>
          </cell>
          <cell r="K1161">
            <v>4.832311577</v>
          </cell>
          <cell r="L1161">
            <v>4.851186926</v>
          </cell>
          <cell r="M1161">
            <v>4.9029263</v>
          </cell>
          <cell r="N1161">
            <v>4.8619568</v>
          </cell>
          <cell r="O1161">
            <v>4.9436</v>
          </cell>
          <cell r="P1161">
            <v>4.9006049</v>
          </cell>
          <cell r="Q1161">
            <v>4.9166843</v>
          </cell>
          <cell r="R1161">
            <v>4.9530752</v>
          </cell>
        </row>
        <row r="1162">
          <cell r="A1162" t="str">
            <v>pos_8994</v>
          </cell>
          <cell r="B1162" t="str">
            <v>5-Hydroxypentanoic Acid</v>
          </cell>
          <cell r="C1162" t="str">
            <v>metab_8374</v>
          </cell>
          <cell r="D1162" t="str">
            <v>HMDB0061927</v>
          </cell>
          <cell r="E1162">
            <v>0.9558</v>
          </cell>
          <cell r="F1162">
            <v>0.0151927943052</v>
          </cell>
          <cell r="G1162">
            <v>4.987345985</v>
          </cell>
          <cell r="H1162">
            <v>4.909740122</v>
          </cell>
          <cell r="I1162">
            <v>4.962872841</v>
          </cell>
          <cell r="J1162">
            <v>4.936377303</v>
          </cell>
          <cell r="K1162">
            <v>4.911309025</v>
          </cell>
          <cell r="L1162">
            <v>4.926353404</v>
          </cell>
          <cell r="M1162">
            <v>4.9354786</v>
          </cell>
          <cell r="N1162">
            <v>4.9526018</v>
          </cell>
          <cell r="O1162">
            <v>4.9507889</v>
          </cell>
          <cell r="P1162">
            <v>4.9673744</v>
          </cell>
          <cell r="Q1162">
            <v>4.9551419</v>
          </cell>
          <cell r="R1162">
            <v>4.957091</v>
          </cell>
        </row>
        <row r="1163">
          <cell r="A1163" t="str">
            <v>pos_9001</v>
          </cell>
          <cell r="B1163" t="str">
            <v>N2-(3-Carboxy-2-Hydroxy-1-Oxopropyl)Arginine</v>
          </cell>
          <cell r="C1163" t="str">
            <v>metab_8381</v>
          </cell>
          <cell r="D1163" t="str">
            <v>HMDB0039408</v>
          </cell>
          <cell r="E1163">
            <v>0.9398</v>
          </cell>
          <cell r="F1163">
            <v>0.0066973187335</v>
          </cell>
          <cell r="G1163">
            <v>5.727855322</v>
          </cell>
          <cell r="H1163">
            <v>5.711143007</v>
          </cell>
          <cell r="I1163">
            <v>5.72655316</v>
          </cell>
          <cell r="J1163">
            <v>5.734675897</v>
          </cell>
          <cell r="K1163">
            <v>5.702075703</v>
          </cell>
          <cell r="L1163">
            <v>5.694211813</v>
          </cell>
          <cell r="M1163">
            <v>5.7294276</v>
          </cell>
          <cell r="N1163">
            <v>5.7357096</v>
          </cell>
          <cell r="O1163">
            <v>5.731651</v>
          </cell>
          <cell r="P1163">
            <v>5.7385878</v>
          </cell>
          <cell r="Q1163">
            <v>5.7389481</v>
          </cell>
          <cell r="R1163">
            <v>5.7337301</v>
          </cell>
        </row>
        <row r="1164">
          <cell r="A1164" t="str">
            <v>pos_9004</v>
          </cell>
          <cell r="B1164" t="str">
            <v>Tetraphyllin B Sulfate</v>
          </cell>
          <cell r="C1164" t="str">
            <v>metab_8384</v>
          </cell>
          <cell r="D1164" t="str">
            <v>HMDB0038486</v>
          </cell>
          <cell r="E1164">
            <v>0.9319</v>
          </cell>
          <cell r="F1164">
            <v>0.0139312326417</v>
          </cell>
          <cell r="G1164">
            <v>5.482396822</v>
          </cell>
          <cell r="H1164">
            <v>5.494668769</v>
          </cell>
          <cell r="I1164">
            <v>5.520538615</v>
          </cell>
          <cell r="J1164">
            <v>5.531271389</v>
          </cell>
          <cell r="K1164">
            <v>5.587070158</v>
          </cell>
          <cell r="L1164">
            <v>5.589107681</v>
          </cell>
          <cell r="M1164">
            <v>5.6003463</v>
          </cell>
          <cell r="N1164">
            <v>5.6138486</v>
          </cell>
          <cell r="O1164">
            <v>5.5633693</v>
          </cell>
          <cell r="P1164">
            <v>5.576549</v>
          </cell>
          <cell r="Q1164">
            <v>5.5684947</v>
          </cell>
          <cell r="R1164">
            <v>5.5647335</v>
          </cell>
        </row>
        <row r="1165">
          <cell r="A1165" t="str">
            <v>pos_9015</v>
          </cell>
          <cell r="B1165" t="str">
            <v>His Ser Ser</v>
          </cell>
          <cell r="C1165" t="str">
            <v>metab_8395</v>
          </cell>
          <cell r="D1165" t="str">
            <v>-</v>
          </cell>
          <cell r="E1165">
            <v>0.916</v>
          </cell>
          <cell r="F1165">
            <v>0.010726691</v>
          </cell>
          <cell r="G1165">
            <v>6.360320592</v>
          </cell>
          <cell r="H1165">
            <v>6.303535329</v>
          </cell>
          <cell r="I1165">
            <v>6.338185097</v>
          </cell>
          <cell r="J1165">
            <v>6.323649573</v>
          </cell>
          <cell r="K1165">
            <v>6.325324575</v>
          </cell>
          <cell r="L1165">
            <v>6.291672922</v>
          </cell>
          <cell r="M1165">
            <v>6.3026063</v>
          </cell>
          <cell r="N1165">
            <v>6.3344204</v>
          </cell>
          <cell r="O1165">
            <v>6.3617102</v>
          </cell>
          <cell r="P1165">
            <v>6.3340825</v>
          </cell>
          <cell r="Q1165">
            <v>6.3342421</v>
          </cell>
          <cell r="R1165">
            <v>6.3422053</v>
          </cell>
        </row>
        <row r="1166">
          <cell r="A1166" t="str">
            <v>pos_9017</v>
          </cell>
          <cell r="B1166" t="str">
            <v>Cis-4-Carboxymethylenebut-2-En-4-Olide</v>
          </cell>
          <cell r="C1166" t="str">
            <v>metab_8397</v>
          </cell>
          <cell r="D1166" t="str">
            <v>HMDB0060459</v>
          </cell>
          <cell r="E1166">
            <v>0.916</v>
          </cell>
          <cell r="F1166">
            <v>0.00136068680966</v>
          </cell>
          <cell r="G1166">
            <v>4.863090875</v>
          </cell>
          <cell r="H1166">
            <v>4.785446269</v>
          </cell>
          <cell r="I1166">
            <v>4.841408911</v>
          </cell>
          <cell r="J1166">
            <v>5.187573136</v>
          </cell>
          <cell r="K1166">
            <v>5.101945416</v>
          </cell>
          <cell r="L1166">
            <v>5.065855915</v>
          </cell>
          <cell r="M1166">
            <v>5.1726518</v>
          </cell>
          <cell r="N1166">
            <v>5.1899941</v>
          </cell>
          <cell r="O1166">
            <v>5.1436385</v>
          </cell>
          <cell r="P1166">
            <v>5.0585815</v>
          </cell>
          <cell r="Q1166">
            <v>5.0587634</v>
          </cell>
          <cell r="R1166">
            <v>5.0596834</v>
          </cell>
        </row>
        <row r="1167">
          <cell r="A1167" t="str">
            <v>pos_9018</v>
          </cell>
          <cell r="B1167" t="str">
            <v>2-Furoic Acid</v>
          </cell>
          <cell r="C1167" t="str">
            <v>metab_8398</v>
          </cell>
          <cell r="D1167" t="str">
            <v>HMDB0000617</v>
          </cell>
          <cell r="E1167">
            <v>0.916</v>
          </cell>
          <cell r="F1167">
            <v>0.00953124077177</v>
          </cell>
          <cell r="G1167">
            <v>4.506494202</v>
          </cell>
          <cell r="H1167">
            <v>4.47662159</v>
          </cell>
          <cell r="I1167">
            <v>4.496134227</v>
          </cell>
          <cell r="J1167">
            <v>4.696016424</v>
          </cell>
          <cell r="K1167">
            <v>4.612917315</v>
          </cell>
          <cell r="L1167">
            <v>4.595047372</v>
          </cell>
          <cell r="M1167">
            <v>4.7081254</v>
          </cell>
          <cell r="N1167">
            <v>4.7047827</v>
          </cell>
          <cell r="O1167">
            <v>4.6247538</v>
          </cell>
          <cell r="P1167">
            <v>4.6249069</v>
          </cell>
          <cell r="Q1167">
            <v>4.6224971</v>
          </cell>
          <cell r="R1167">
            <v>4.6168298</v>
          </cell>
        </row>
        <row r="1168">
          <cell r="A1168" t="str">
            <v>pos_9054</v>
          </cell>
          <cell r="B1168" t="str">
            <v>Pyroglutamyl-Histidyl-Glycine</v>
          </cell>
          <cell r="C1168" t="str">
            <v>metab_8430</v>
          </cell>
          <cell r="D1168" t="str">
            <v>HMDB0256990</v>
          </cell>
          <cell r="E1168">
            <v>0.8283</v>
          </cell>
          <cell r="F1168">
            <v>0.00601920884077</v>
          </cell>
          <cell r="G1168">
            <v>5.014686567</v>
          </cell>
          <cell r="H1168">
            <v>5.059930198</v>
          </cell>
          <cell r="I1168">
            <v>5.058927467</v>
          </cell>
          <cell r="J1168">
            <v>5.60734808</v>
          </cell>
          <cell r="K1168">
            <v>5.661250485</v>
          </cell>
          <cell r="L1168">
            <v>5.629632031</v>
          </cell>
          <cell r="M1168">
            <v>5.5848584</v>
          </cell>
          <cell r="N1168">
            <v>5.620025</v>
          </cell>
          <cell r="O1168">
            <v>5.5919801</v>
          </cell>
          <cell r="P1168">
            <v>5.494602</v>
          </cell>
          <cell r="Q1168">
            <v>5.4948161</v>
          </cell>
          <cell r="R1168">
            <v>5.4992253</v>
          </cell>
        </row>
        <row r="1169">
          <cell r="A1169" t="str">
            <v>pos_9061</v>
          </cell>
          <cell r="B1169" t="str">
            <v>L-Valine</v>
          </cell>
          <cell r="C1169" t="str">
            <v>metab_8436</v>
          </cell>
          <cell r="D1169" t="str">
            <v>HMDB0000883;PW_C000704</v>
          </cell>
          <cell r="E1169">
            <v>0.8283</v>
          </cell>
          <cell r="F1169">
            <v>0.00456352776955</v>
          </cell>
          <cell r="G1169">
            <v>6.555113062</v>
          </cell>
          <cell r="H1169">
            <v>6.524392327</v>
          </cell>
          <cell r="I1169">
            <v>6.532860694</v>
          </cell>
          <cell r="J1169">
            <v>6.329287176</v>
          </cell>
          <cell r="K1169">
            <v>6.321845513</v>
          </cell>
          <cell r="L1169">
            <v>6.304116497</v>
          </cell>
          <cell r="M1169">
            <v>6.353771</v>
          </cell>
          <cell r="N1169">
            <v>6.3541107</v>
          </cell>
          <cell r="O1169">
            <v>6.368462</v>
          </cell>
          <cell r="P1169">
            <v>6.4344618</v>
          </cell>
          <cell r="Q1169">
            <v>6.4317054</v>
          </cell>
          <cell r="R1169">
            <v>6.4355548</v>
          </cell>
        </row>
        <row r="1170">
          <cell r="A1170" t="str">
            <v>pos_9078</v>
          </cell>
          <cell r="B1170" t="str">
            <v>N-Methylglutamic Acid</v>
          </cell>
          <cell r="C1170" t="str">
            <v>metab_8453</v>
          </cell>
          <cell r="D1170" t="str">
            <v>HMDB0062660</v>
          </cell>
          <cell r="E1170">
            <v>0.8204</v>
          </cell>
          <cell r="F1170">
            <v>0.0126130951819</v>
          </cell>
          <cell r="G1170">
            <v>5.549134152</v>
          </cell>
          <cell r="H1170">
            <v>5.550287058</v>
          </cell>
          <cell r="I1170">
            <v>5.589981251</v>
          </cell>
          <cell r="J1170">
            <v>6.080404944</v>
          </cell>
          <cell r="K1170">
            <v>6.078419219</v>
          </cell>
          <cell r="L1170">
            <v>6.046188366</v>
          </cell>
          <cell r="M1170">
            <v>6.0711185</v>
          </cell>
          <cell r="N1170">
            <v>6.0796609</v>
          </cell>
          <cell r="O1170">
            <v>6.1009382</v>
          </cell>
          <cell r="P1170">
            <v>5.9551263</v>
          </cell>
          <cell r="Q1170">
            <v>5.9522594</v>
          </cell>
          <cell r="R1170">
            <v>5.9628254</v>
          </cell>
        </row>
        <row r="1171">
          <cell r="A1171" t="str">
            <v>pos_9088</v>
          </cell>
          <cell r="B1171" t="str">
            <v>2-[(Phenylsulfinyl)Methyl]Benzoic Acid</v>
          </cell>
          <cell r="C1171" t="str">
            <v>metab_8462</v>
          </cell>
          <cell r="D1171" t="str">
            <v>-</v>
          </cell>
          <cell r="E1171">
            <v>0.8124</v>
          </cell>
          <cell r="F1171">
            <v>0.0278428047738</v>
          </cell>
          <cell r="G1171">
            <v>5.289148322</v>
          </cell>
          <cell r="H1171">
            <v>5.280890451</v>
          </cell>
          <cell r="I1171">
            <v>5.292148242</v>
          </cell>
          <cell r="J1171">
            <v>5.035084673</v>
          </cell>
          <cell r="K1171">
            <v>5.076943865</v>
          </cell>
          <cell r="L1171">
            <v>5.059911013</v>
          </cell>
          <cell r="M1171">
            <v>5.1080517</v>
          </cell>
          <cell r="N1171">
            <v>5.0799527</v>
          </cell>
          <cell r="O1171">
            <v>5.1537246</v>
          </cell>
          <cell r="P1171">
            <v>5.1742459</v>
          </cell>
          <cell r="Q1171">
            <v>5.1742028</v>
          </cell>
          <cell r="R1171">
            <v>5.1531068</v>
          </cell>
        </row>
        <row r="1172">
          <cell r="A1172" t="str">
            <v>pos_9090</v>
          </cell>
          <cell r="B1172" t="str">
            <v>1-Acetamidocyclopentanecarboxylic Acid</v>
          </cell>
          <cell r="C1172" t="str">
            <v>metab_8464</v>
          </cell>
          <cell r="D1172" t="str">
            <v>-</v>
          </cell>
          <cell r="E1172">
            <v>0.8124</v>
          </cell>
          <cell r="F1172">
            <v>0.0532917014638</v>
          </cell>
          <cell r="G1172">
            <v>4.905841384</v>
          </cell>
          <cell r="H1172">
            <v>4.973549929</v>
          </cell>
          <cell r="I1172">
            <v>4.949633582</v>
          </cell>
          <cell r="J1172">
            <v>4.804295358</v>
          </cell>
          <cell r="K1172">
            <v>4.809310755</v>
          </cell>
          <cell r="L1172">
            <v>4.758896386</v>
          </cell>
          <cell r="M1172">
            <v>4.7871982</v>
          </cell>
          <cell r="N1172">
            <v>4.8063547</v>
          </cell>
          <cell r="O1172">
            <v>4.7656606</v>
          </cell>
          <cell r="P1172">
            <v>4.8091145</v>
          </cell>
          <cell r="Q1172">
            <v>4.8493044</v>
          </cell>
          <cell r="R1172">
            <v>4.8503853</v>
          </cell>
        </row>
        <row r="1173">
          <cell r="A1173" t="str">
            <v>pos_9108</v>
          </cell>
          <cell r="B1173" t="str">
            <v>L-Rhamnulose</v>
          </cell>
          <cell r="C1173" t="str">
            <v>metab_8480</v>
          </cell>
          <cell r="D1173" t="str">
            <v>HMDB0010207</v>
          </cell>
          <cell r="E1173">
            <v>0.7885</v>
          </cell>
          <cell r="F1173">
            <v>0.00357285169653</v>
          </cell>
          <cell r="G1173">
            <v>5.456378728</v>
          </cell>
          <cell r="H1173">
            <v>5.436456844</v>
          </cell>
          <cell r="I1173">
            <v>5.448073459</v>
          </cell>
          <cell r="J1173">
            <v>5.412409221</v>
          </cell>
          <cell r="K1173">
            <v>5.42394919</v>
          </cell>
          <cell r="L1173">
            <v>5.383778956</v>
          </cell>
          <cell r="M1173">
            <v>5.3927296</v>
          </cell>
          <cell r="N1173">
            <v>5.3936875</v>
          </cell>
          <cell r="O1173">
            <v>5.4251158</v>
          </cell>
          <cell r="P1173">
            <v>5.4214893</v>
          </cell>
          <cell r="Q1173">
            <v>5.4235438</v>
          </cell>
          <cell r="R1173">
            <v>5.424533</v>
          </cell>
        </row>
        <row r="1174">
          <cell r="A1174" t="str">
            <v>pos_9112</v>
          </cell>
          <cell r="B1174" t="str">
            <v>Fructosylamine</v>
          </cell>
          <cell r="C1174" t="str">
            <v>metab_8484</v>
          </cell>
          <cell r="D1174" t="str">
            <v>HMDB0252497</v>
          </cell>
          <cell r="E1174">
            <v>0.7805</v>
          </cell>
          <cell r="F1174">
            <v>0.00428991639079</v>
          </cell>
          <cell r="G1174">
            <v>7.559678004</v>
          </cell>
          <cell r="H1174">
            <v>7.501697186</v>
          </cell>
          <cell r="I1174">
            <v>7.529958464</v>
          </cell>
          <cell r="J1174">
            <v>7.506908641</v>
          </cell>
          <cell r="K1174">
            <v>7.523204618</v>
          </cell>
          <cell r="L1174">
            <v>7.500263501</v>
          </cell>
          <cell r="M1174">
            <v>7.5096602</v>
          </cell>
          <cell r="N1174">
            <v>7.5060753</v>
          </cell>
          <cell r="O1174">
            <v>7.5150009</v>
          </cell>
          <cell r="P1174">
            <v>7.5089323</v>
          </cell>
          <cell r="Q1174">
            <v>7.5091235</v>
          </cell>
          <cell r="R1174">
            <v>7.5122467</v>
          </cell>
        </row>
        <row r="1175">
          <cell r="A1175" t="str">
            <v>pos_9114</v>
          </cell>
          <cell r="B1175" t="str">
            <v>6-Diazo-5-Oxo-L-Norleucine</v>
          </cell>
          <cell r="C1175" t="str">
            <v>metab_8486</v>
          </cell>
          <cell r="D1175" t="str">
            <v>HMDB0247054</v>
          </cell>
          <cell r="E1175">
            <v>0.7726</v>
          </cell>
          <cell r="F1175">
            <v>0.0105750286763</v>
          </cell>
          <cell r="G1175">
            <v>5.499360068</v>
          </cell>
          <cell r="H1175">
            <v>5.531249233</v>
          </cell>
          <cell r="I1175">
            <v>5.545565575</v>
          </cell>
          <cell r="J1175">
            <v>5.551033588</v>
          </cell>
          <cell r="K1175">
            <v>5.581077125</v>
          </cell>
          <cell r="L1175">
            <v>5.582428221</v>
          </cell>
          <cell r="M1175">
            <v>5.6136205</v>
          </cell>
          <cell r="N1175">
            <v>5.6106058</v>
          </cell>
          <cell r="O1175">
            <v>5.6416418</v>
          </cell>
          <cell r="P1175">
            <v>5.5825521</v>
          </cell>
          <cell r="Q1175">
            <v>5.5811986</v>
          </cell>
          <cell r="R1175">
            <v>5.5897214</v>
          </cell>
        </row>
        <row r="1176">
          <cell r="A1176" t="str">
            <v>pos_9115</v>
          </cell>
          <cell r="B1176" t="str">
            <v>Levoglucosan</v>
          </cell>
          <cell r="C1176" t="str">
            <v>metab_8487</v>
          </cell>
          <cell r="D1176" t="str">
            <v>-;HMDB0000640</v>
          </cell>
          <cell r="E1176">
            <v>0.7726</v>
          </cell>
          <cell r="F1176">
            <v>0.0370465861488</v>
          </cell>
          <cell r="G1176">
            <v>7.52056625</v>
          </cell>
          <cell r="H1176">
            <v>7.488842981</v>
          </cell>
          <cell r="I1176">
            <v>7.484688205</v>
          </cell>
          <cell r="J1176">
            <v>7.48902999</v>
          </cell>
          <cell r="K1176">
            <v>7.480729426</v>
          </cell>
          <cell r="L1176">
            <v>7.4768181</v>
          </cell>
          <cell r="M1176">
            <v>7.4976602</v>
          </cell>
          <cell r="N1176">
            <v>7.5095411</v>
          </cell>
          <cell r="O1176">
            <v>7.5243134</v>
          </cell>
          <cell r="P1176">
            <v>7.4894839</v>
          </cell>
          <cell r="Q1176">
            <v>7.4899438</v>
          </cell>
          <cell r="R1176">
            <v>7.5172928</v>
          </cell>
        </row>
        <row r="1177">
          <cell r="A1177" t="str">
            <v>pos_9116</v>
          </cell>
          <cell r="B1177" t="str">
            <v>Arabitol</v>
          </cell>
          <cell r="C1177" t="str">
            <v>metab_8488</v>
          </cell>
          <cell r="D1177" t="str">
            <v>HMDB0000568</v>
          </cell>
          <cell r="E1177">
            <v>0.7726</v>
          </cell>
          <cell r="F1177">
            <v>0.0373778534922</v>
          </cell>
          <cell r="G1177">
            <v>6.364797085</v>
          </cell>
          <cell r="H1177">
            <v>6.361213224</v>
          </cell>
          <cell r="I1177">
            <v>6.353698374</v>
          </cell>
          <cell r="J1177">
            <v>6.349753513</v>
          </cell>
          <cell r="K1177">
            <v>6.369879456</v>
          </cell>
          <cell r="L1177">
            <v>6.358291209</v>
          </cell>
          <cell r="M1177">
            <v>6.3536523</v>
          </cell>
          <cell r="N1177">
            <v>6.367106</v>
          </cell>
          <cell r="O1177">
            <v>6.3863782</v>
          </cell>
          <cell r="P1177">
            <v>6.3267997</v>
          </cell>
          <cell r="Q1177">
            <v>6.3227335</v>
          </cell>
          <cell r="R1177">
            <v>6.3523894</v>
          </cell>
        </row>
        <row r="1178">
          <cell r="A1178" t="str">
            <v>pos_9117</v>
          </cell>
          <cell r="B1178" t="str">
            <v>D-Fructose-1,6-Diphosphate</v>
          </cell>
          <cell r="C1178" t="str">
            <v>metab_8489</v>
          </cell>
          <cell r="D1178" t="str">
            <v>-</v>
          </cell>
          <cell r="E1178">
            <v>0.7646</v>
          </cell>
          <cell r="F1178">
            <v>0.0112973793186</v>
          </cell>
          <cell r="G1178">
            <v>5.019272497</v>
          </cell>
          <cell r="H1178">
            <v>5.041222477</v>
          </cell>
          <cell r="I1178">
            <v>4.993484407</v>
          </cell>
          <cell r="J1178">
            <v>5.334094469</v>
          </cell>
          <cell r="K1178">
            <v>5.390608079</v>
          </cell>
          <cell r="L1178">
            <v>5.286797206</v>
          </cell>
          <cell r="M1178">
            <v>5.3697864</v>
          </cell>
          <cell r="N1178">
            <v>5.2756545</v>
          </cell>
          <cell r="O1178">
            <v>5.305201</v>
          </cell>
          <cell r="P1178">
            <v>5.2461896</v>
          </cell>
          <cell r="Q1178">
            <v>5.2363976</v>
          </cell>
          <cell r="R1178">
            <v>5.2408151</v>
          </cell>
        </row>
        <row r="1179">
          <cell r="A1179" t="str">
            <v>pos_9120</v>
          </cell>
          <cell r="B1179" t="str">
            <v>Noreugenin</v>
          </cell>
          <cell r="C1179" t="str">
            <v>metab_8492</v>
          </cell>
          <cell r="D1179" t="str">
            <v>HMDB0303562</v>
          </cell>
          <cell r="E1179">
            <v>0.7566</v>
          </cell>
          <cell r="F1179">
            <v>0.00298347280209</v>
          </cell>
          <cell r="G1179">
            <v>5.504436837</v>
          </cell>
          <cell r="H1179">
            <v>5.487804076</v>
          </cell>
          <cell r="I1179">
            <v>5.508127154</v>
          </cell>
          <cell r="J1179">
            <v>5.831100375</v>
          </cell>
          <cell r="K1179">
            <v>5.842498062</v>
          </cell>
          <cell r="L1179">
            <v>5.806930044</v>
          </cell>
          <cell r="M1179">
            <v>5.8513343</v>
          </cell>
          <cell r="N1179">
            <v>5.8226074</v>
          </cell>
          <cell r="O1179">
            <v>5.8632588</v>
          </cell>
          <cell r="P1179">
            <v>5.7800201</v>
          </cell>
          <cell r="Q1179">
            <v>5.7816761</v>
          </cell>
          <cell r="R1179">
            <v>5.7825756</v>
          </cell>
        </row>
        <row r="1180">
          <cell r="A1180" t="str">
            <v>pos_9121</v>
          </cell>
          <cell r="B1180" t="str">
            <v>N-Acetyl-D-Galactosamine</v>
          </cell>
          <cell r="C1180" t="str">
            <v>metab_8493</v>
          </cell>
          <cell r="D1180" t="str">
            <v>-</v>
          </cell>
          <cell r="E1180">
            <v>0.7566</v>
          </cell>
          <cell r="F1180">
            <v>0.00248732331156</v>
          </cell>
          <cell r="G1180">
            <v>6.188359171</v>
          </cell>
          <cell r="H1180">
            <v>6.198119006</v>
          </cell>
          <cell r="I1180">
            <v>6.187340545</v>
          </cell>
          <cell r="J1180">
            <v>6.120998262</v>
          </cell>
          <cell r="K1180">
            <v>6.120577339</v>
          </cell>
          <cell r="L1180">
            <v>6.122163211</v>
          </cell>
          <cell r="M1180">
            <v>6.1416052</v>
          </cell>
          <cell r="N1180">
            <v>6.1231441</v>
          </cell>
          <cell r="O1180">
            <v>6.1408365</v>
          </cell>
          <cell r="P1180">
            <v>6.1262776</v>
          </cell>
          <cell r="Q1180">
            <v>6.1274968</v>
          </cell>
          <cell r="R1180">
            <v>6.1284321</v>
          </cell>
        </row>
        <row r="1181">
          <cell r="A1181" t="str">
            <v>pos_9123</v>
          </cell>
          <cell r="B1181" t="str">
            <v>3-Hydroxy-3-Methyl-Glutaric Acid</v>
          </cell>
          <cell r="C1181" t="str">
            <v>metab_8495</v>
          </cell>
          <cell r="D1181" t="str">
            <v>HMDB0000355</v>
          </cell>
          <cell r="E1181">
            <v>0.7566</v>
          </cell>
          <cell r="F1181">
            <v>0.0116325734301</v>
          </cell>
          <cell r="G1181">
            <v>6.887525289</v>
          </cell>
          <cell r="H1181">
            <v>6.854826519</v>
          </cell>
          <cell r="I1181">
            <v>6.852214858</v>
          </cell>
          <cell r="J1181">
            <v>6.832802423</v>
          </cell>
          <cell r="K1181">
            <v>6.844943954</v>
          </cell>
          <cell r="L1181">
            <v>6.825516439</v>
          </cell>
          <cell r="M1181">
            <v>6.839753</v>
          </cell>
          <cell r="N1181">
            <v>6.8494889</v>
          </cell>
          <cell r="O1181">
            <v>6.8558566</v>
          </cell>
          <cell r="P1181">
            <v>6.8318473</v>
          </cell>
          <cell r="Q1181">
            <v>6.8312852</v>
          </cell>
          <cell r="R1181">
            <v>6.8402743</v>
          </cell>
        </row>
        <row r="1182">
          <cell r="A1182" t="str">
            <v>pos_9124</v>
          </cell>
          <cell r="B1182" t="str">
            <v>1,2-Benzoquinone</v>
          </cell>
          <cell r="C1182" t="str">
            <v>metab_8496</v>
          </cell>
          <cell r="D1182" t="str">
            <v>HMDB0012133</v>
          </cell>
          <cell r="E1182">
            <v>0.7566</v>
          </cell>
          <cell r="F1182">
            <v>0.0380597725098</v>
          </cell>
          <cell r="G1182">
            <v>5.865223409</v>
          </cell>
          <cell r="H1182">
            <v>5.872577528</v>
          </cell>
          <cell r="I1182">
            <v>5.896489144</v>
          </cell>
          <cell r="J1182">
            <v>5.942598802</v>
          </cell>
          <cell r="K1182">
            <v>5.992759473</v>
          </cell>
          <cell r="L1182">
            <v>6.006775208</v>
          </cell>
          <cell r="M1182">
            <v>5.9902977</v>
          </cell>
          <cell r="N1182">
            <v>6.0107549</v>
          </cell>
          <cell r="O1182">
            <v>6.0198482</v>
          </cell>
          <cell r="P1182">
            <v>5.9749568</v>
          </cell>
          <cell r="Q1182">
            <v>5.9839922</v>
          </cell>
          <cell r="R1182">
            <v>6.0068038</v>
          </cell>
        </row>
        <row r="1183">
          <cell r="A1183" t="str">
            <v>pos_9125</v>
          </cell>
          <cell r="B1183" t="str">
            <v>Alpha-Methylene-Gamma-Butyrolactone</v>
          </cell>
          <cell r="C1183" t="str">
            <v>metab_8497</v>
          </cell>
          <cell r="D1183" t="str">
            <v>HMDB0246945</v>
          </cell>
          <cell r="E1183">
            <v>0.7566</v>
          </cell>
          <cell r="F1183">
            <v>0.0309994949404</v>
          </cell>
          <cell r="G1183">
            <v>6.492415357</v>
          </cell>
          <cell r="H1183">
            <v>6.46695414</v>
          </cell>
          <cell r="I1183">
            <v>6.464247364</v>
          </cell>
          <cell r="J1183">
            <v>6.474819093</v>
          </cell>
          <cell r="K1183">
            <v>6.490762989</v>
          </cell>
          <cell r="L1183">
            <v>6.48346441</v>
          </cell>
          <cell r="M1183">
            <v>6.486227</v>
          </cell>
          <cell r="N1183">
            <v>6.5039386</v>
          </cell>
          <cell r="O1183">
            <v>6.5176833</v>
          </cell>
          <cell r="P1183">
            <v>6.4781915</v>
          </cell>
          <cell r="Q1183">
            <v>6.4744899</v>
          </cell>
          <cell r="R1183">
            <v>6.4992517</v>
          </cell>
        </row>
        <row r="1184">
          <cell r="A1184" t="str">
            <v>pos_9138</v>
          </cell>
          <cell r="B1184" t="str">
            <v>2-Cyclopentene-1,4-Dione</v>
          </cell>
          <cell r="C1184" t="str">
            <v>metab_8509</v>
          </cell>
          <cell r="D1184" t="str">
            <v>-</v>
          </cell>
          <cell r="E1184">
            <v>0.7407</v>
          </cell>
          <cell r="F1184">
            <v>0.0173620982064</v>
          </cell>
          <cell r="G1184">
            <v>6.714133217</v>
          </cell>
          <cell r="H1184">
            <v>6.688890147</v>
          </cell>
          <cell r="I1184">
            <v>6.693301438</v>
          </cell>
          <cell r="J1184">
            <v>6.714425636</v>
          </cell>
          <cell r="K1184">
            <v>6.749947649</v>
          </cell>
          <cell r="L1184">
            <v>6.741483895</v>
          </cell>
          <cell r="M1184">
            <v>6.7341333</v>
          </cell>
          <cell r="N1184">
            <v>6.7436263</v>
          </cell>
          <cell r="O1184">
            <v>6.7459091</v>
          </cell>
          <cell r="P1184">
            <v>6.7208806</v>
          </cell>
          <cell r="Q1184">
            <v>6.718568</v>
          </cell>
          <cell r="R1184">
            <v>6.7325718</v>
          </cell>
        </row>
        <row r="1185">
          <cell r="A1185" t="str">
            <v>pos_9146</v>
          </cell>
          <cell r="B1185" t="str">
            <v>Tyr-Gly-Gly-Phe-Gly-Oh</v>
          </cell>
          <cell r="C1185" t="str">
            <v>metab_8516</v>
          </cell>
          <cell r="D1185" t="str">
            <v>HMDB0259341</v>
          </cell>
          <cell r="E1185">
            <v>0.7168</v>
          </cell>
          <cell r="F1185">
            <v>0.00809421429148</v>
          </cell>
          <cell r="G1185">
            <v>6.364399872</v>
          </cell>
          <cell r="H1185">
            <v>6.327453203</v>
          </cell>
          <cell r="I1185">
            <v>6.321109223</v>
          </cell>
          <cell r="J1185">
            <v>6.306105157</v>
          </cell>
          <cell r="K1185">
            <v>6.285762694</v>
          </cell>
          <cell r="L1185">
            <v>6.282565452</v>
          </cell>
          <cell r="M1185">
            <v>6.3141672</v>
          </cell>
          <cell r="N1185">
            <v>6.3105833</v>
          </cell>
          <cell r="O1185">
            <v>6.3133045</v>
          </cell>
          <cell r="P1185">
            <v>6.3288958</v>
          </cell>
          <cell r="Q1185">
            <v>6.3263149</v>
          </cell>
          <cell r="R1185">
            <v>6.3332624</v>
          </cell>
        </row>
        <row r="1186">
          <cell r="A1186" t="str">
            <v>pos_9147</v>
          </cell>
          <cell r="B1186" t="str">
            <v>Phenylglucuronide</v>
          </cell>
          <cell r="C1186" t="str">
            <v>metab_8517</v>
          </cell>
          <cell r="D1186" t="str">
            <v>HMDB0059806</v>
          </cell>
          <cell r="E1186">
            <v>0.7168</v>
          </cell>
          <cell r="F1186">
            <v>0.0178502010649</v>
          </cell>
          <cell r="G1186">
            <v>6.170833422</v>
          </cell>
          <cell r="H1186">
            <v>6.18876665</v>
          </cell>
          <cell r="I1186">
            <v>6.169943102</v>
          </cell>
          <cell r="J1186">
            <v>6.165003068</v>
          </cell>
          <cell r="K1186">
            <v>6.149020147</v>
          </cell>
          <cell r="L1186">
            <v>6.155865836</v>
          </cell>
          <cell r="M1186">
            <v>6.1717976</v>
          </cell>
          <cell r="N1186">
            <v>6.166707</v>
          </cell>
          <cell r="O1186">
            <v>6.1765324</v>
          </cell>
          <cell r="P1186">
            <v>6.1736612</v>
          </cell>
          <cell r="Q1186">
            <v>6.1819612</v>
          </cell>
          <cell r="R1186">
            <v>6.1891631</v>
          </cell>
        </row>
        <row r="1187">
          <cell r="A1187" t="str">
            <v>pos_9148</v>
          </cell>
          <cell r="B1187" t="str">
            <v>4,6-Dihydroxy-3-(1-Hydroxyethyl)-5-Methoxy-2-Benzofuran-1(3H)-One</v>
          </cell>
          <cell r="C1187" t="str">
            <v>metab_8518</v>
          </cell>
          <cell r="D1187" t="str">
            <v>-</v>
          </cell>
          <cell r="E1187">
            <v>0.7168</v>
          </cell>
          <cell r="F1187">
            <v>0.0323369342937</v>
          </cell>
          <cell r="G1187">
            <v>5.640836925</v>
          </cell>
          <cell r="H1187">
            <v>5.633249573</v>
          </cell>
          <cell r="I1187">
            <v>5.624547336</v>
          </cell>
          <cell r="J1187">
            <v>5.636038098</v>
          </cell>
          <cell r="K1187">
            <v>5.624170032</v>
          </cell>
          <cell r="L1187">
            <v>5.619263135</v>
          </cell>
          <cell r="M1187">
            <v>5.645842</v>
          </cell>
          <cell r="N1187">
            <v>5.6631269</v>
          </cell>
          <cell r="O1187">
            <v>5.642494</v>
          </cell>
          <cell r="P1187">
            <v>5.6430886</v>
          </cell>
          <cell r="Q1187">
            <v>5.6362136</v>
          </cell>
          <cell r="R1187">
            <v>5.6630699</v>
          </cell>
        </row>
        <row r="1188">
          <cell r="A1188" t="str">
            <v>pos_9155</v>
          </cell>
          <cell r="B1188" t="str">
            <v>N-(1-Deoxy-1-Fructosyl)Valine</v>
          </cell>
          <cell r="C1188" t="str">
            <v>metab_8524</v>
          </cell>
          <cell r="D1188" t="str">
            <v>HMDB0037844</v>
          </cell>
          <cell r="E1188">
            <v>0.7008</v>
          </cell>
          <cell r="F1188">
            <v>0.00981155706312</v>
          </cell>
          <cell r="G1188">
            <v>6.139629301</v>
          </cell>
          <cell r="H1188">
            <v>6.19951206</v>
          </cell>
          <cell r="I1188">
            <v>6.174117778</v>
          </cell>
          <cell r="J1188">
            <v>6.136659397</v>
          </cell>
          <cell r="K1188">
            <v>6.165310143</v>
          </cell>
          <cell r="L1188">
            <v>6.17436168</v>
          </cell>
          <cell r="M1188">
            <v>6.1561069</v>
          </cell>
          <cell r="N1188">
            <v>6.1902162</v>
          </cell>
          <cell r="O1188">
            <v>6.1100611</v>
          </cell>
          <cell r="P1188">
            <v>6.1633018</v>
          </cell>
          <cell r="Q1188">
            <v>6.1715091</v>
          </cell>
          <cell r="R1188">
            <v>6.169451</v>
          </cell>
        </row>
        <row r="1189">
          <cell r="A1189" t="str">
            <v>pos_9171</v>
          </cell>
          <cell r="B1189" t="str">
            <v>Gln Thr Ala</v>
          </cell>
          <cell r="C1189" t="str">
            <v>metab_8538</v>
          </cell>
          <cell r="D1189" t="str">
            <v>-</v>
          </cell>
          <cell r="E1189">
            <v>0.6929</v>
          </cell>
          <cell r="F1189">
            <v>0.0145513910919</v>
          </cell>
          <cell r="G1189">
            <v>5.249130691</v>
          </cell>
          <cell r="H1189">
            <v>5.166018577</v>
          </cell>
          <cell r="I1189">
            <v>5.190912124</v>
          </cell>
          <cell r="J1189">
            <v>4.936264722</v>
          </cell>
          <cell r="K1189">
            <v>4.989133611</v>
          </cell>
          <cell r="L1189">
            <v>4.904838035</v>
          </cell>
          <cell r="M1189">
            <v>4.9017154</v>
          </cell>
          <cell r="N1189">
            <v>4.9611022</v>
          </cell>
          <cell r="O1189">
            <v>4.8821626</v>
          </cell>
          <cell r="P1189">
            <v>4.9461843</v>
          </cell>
          <cell r="Q1189">
            <v>4.9408855</v>
          </cell>
          <cell r="R1189">
            <v>4.9335834</v>
          </cell>
        </row>
        <row r="1190">
          <cell r="A1190" t="str">
            <v>pos_9175</v>
          </cell>
          <cell r="B1190" t="str">
            <v>1-[1-(Cyclopropanecarbonyl)Pyrrolidin-3-Yl]-3-(2-Fluorophenyl)Urea</v>
          </cell>
          <cell r="C1190" t="str">
            <v>metab_8542</v>
          </cell>
          <cell r="D1190" t="str">
            <v>-</v>
          </cell>
          <cell r="E1190">
            <v>0.6929</v>
          </cell>
          <cell r="F1190">
            <v>0.00647356531384</v>
          </cell>
          <cell r="G1190">
            <v>5.236472206</v>
          </cell>
          <cell r="H1190">
            <v>5.201062277</v>
          </cell>
          <cell r="I1190">
            <v>5.211602329</v>
          </cell>
          <cell r="J1190">
            <v>5.321841027</v>
          </cell>
          <cell r="K1190">
            <v>5.33048863</v>
          </cell>
          <cell r="L1190">
            <v>5.351720897</v>
          </cell>
          <cell r="M1190">
            <v>5.2940793</v>
          </cell>
          <cell r="N1190">
            <v>5.3195598</v>
          </cell>
          <cell r="O1190">
            <v>5.2488898</v>
          </cell>
          <cell r="P1190">
            <v>5.2920716</v>
          </cell>
          <cell r="Q1190">
            <v>5.286788</v>
          </cell>
          <cell r="R1190">
            <v>5.2877868</v>
          </cell>
        </row>
        <row r="1191">
          <cell r="A1191" t="str">
            <v>pos_9180</v>
          </cell>
          <cell r="B1191" t="str">
            <v>5-[1-Carboxy-2-(Trimethylazaniumyl)Ethoxy]-5-Oxopentanoate</v>
          </cell>
          <cell r="C1191" t="str">
            <v>metab_8547</v>
          </cell>
          <cell r="D1191" t="str">
            <v>HMDB0247852</v>
          </cell>
          <cell r="E1191">
            <v>0.6929</v>
          </cell>
          <cell r="F1191">
            <v>0.00326053431263</v>
          </cell>
          <cell r="G1191">
            <v>6.062756081</v>
          </cell>
          <cell r="H1191">
            <v>6.117359783</v>
          </cell>
          <cell r="I1191">
            <v>6.099719118</v>
          </cell>
          <cell r="J1191">
            <v>6.031506135</v>
          </cell>
          <cell r="K1191">
            <v>6.05998862</v>
          </cell>
          <cell r="L1191">
            <v>6.05303937</v>
          </cell>
          <cell r="M1191">
            <v>6.0535301</v>
          </cell>
          <cell r="N1191">
            <v>6.0945186</v>
          </cell>
          <cell r="O1191">
            <v>5.9949704</v>
          </cell>
          <cell r="P1191">
            <v>6.06083</v>
          </cell>
          <cell r="Q1191">
            <v>6.0636462</v>
          </cell>
          <cell r="R1191">
            <v>6.0619854</v>
          </cell>
        </row>
        <row r="1192">
          <cell r="A1192" t="str">
            <v>pos_9193</v>
          </cell>
          <cell r="B1192" t="str">
            <v>2-Deoxy-L-Ribono-1,4-Lactone</v>
          </cell>
          <cell r="C1192" t="str">
            <v>metab_8558</v>
          </cell>
          <cell r="D1192" t="str">
            <v>HMDB0033958</v>
          </cell>
          <cell r="E1192">
            <v>0.6929</v>
          </cell>
          <cell r="F1192">
            <v>0.0168953039133</v>
          </cell>
          <cell r="G1192">
            <v>4.924884544</v>
          </cell>
          <cell r="H1192">
            <v>4.911060145</v>
          </cell>
          <cell r="I1192">
            <v>4.900890841</v>
          </cell>
          <cell r="J1192">
            <v>4.931996245</v>
          </cell>
          <cell r="K1192">
            <v>4.919859923</v>
          </cell>
          <cell r="L1192">
            <v>4.923579236</v>
          </cell>
          <cell r="M1192">
            <v>4.892488</v>
          </cell>
          <cell r="N1192">
            <v>4.9362853</v>
          </cell>
          <cell r="O1192">
            <v>4.9238595</v>
          </cell>
          <cell r="P1192">
            <v>4.9221204</v>
          </cell>
          <cell r="Q1192">
            <v>4.9222882</v>
          </cell>
          <cell r="R1192">
            <v>4.9348516</v>
          </cell>
        </row>
        <row r="1193">
          <cell r="A1193" t="str">
            <v>pos_9195</v>
          </cell>
          <cell r="B1193" t="str">
            <v>Pipecolic Acid</v>
          </cell>
          <cell r="C1193" t="str">
            <v>metab_8559</v>
          </cell>
          <cell r="D1193" t="str">
            <v>HMDB0000070;HMDB0000716;HMDB0000070</v>
          </cell>
          <cell r="E1193">
            <v>0.6929</v>
          </cell>
          <cell r="F1193">
            <v>0.0143606612105</v>
          </cell>
          <cell r="G1193">
            <v>5.699063013</v>
          </cell>
          <cell r="H1193">
            <v>5.667135344</v>
          </cell>
          <cell r="I1193">
            <v>5.678434014</v>
          </cell>
          <cell r="J1193">
            <v>5.745574189</v>
          </cell>
          <cell r="K1193">
            <v>5.687967954</v>
          </cell>
          <cell r="L1193">
            <v>5.721654106</v>
          </cell>
          <cell r="M1193">
            <v>5.7417806</v>
          </cell>
          <cell r="N1193">
            <v>5.7328465</v>
          </cell>
          <cell r="O1193">
            <v>5.7051933</v>
          </cell>
          <cell r="P1193">
            <v>5.7123306</v>
          </cell>
          <cell r="Q1193">
            <v>5.7057036</v>
          </cell>
          <cell r="R1193">
            <v>5.7181748</v>
          </cell>
        </row>
        <row r="1194">
          <cell r="A1194" t="str">
            <v>pos_9200</v>
          </cell>
          <cell r="B1194" t="str">
            <v>Asn Gly Thr</v>
          </cell>
          <cell r="C1194" t="str">
            <v>metab_8564</v>
          </cell>
          <cell r="D1194" t="str">
            <v>-</v>
          </cell>
          <cell r="E1194">
            <v>0.6849</v>
          </cell>
          <cell r="F1194">
            <v>0.00848952962251</v>
          </cell>
          <cell r="G1194">
            <v>6.577272263</v>
          </cell>
          <cell r="H1194">
            <v>6.54328707</v>
          </cell>
          <cell r="I1194">
            <v>6.522549285</v>
          </cell>
          <cell r="J1194">
            <v>6.555680345</v>
          </cell>
          <cell r="K1194">
            <v>6.517985614</v>
          </cell>
          <cell r="L1194">
            <v>6.51713598</v>
          </cell>
          <cell r="M1194">
            <v>6.5170951</v>
          </cell>
          <cell r="N1194">
            <v>6.5605519</v>
          </cell>
          <cell r="O1194">
            <v>6.5326254</v>
          </cell>
          <cell r="P1194">
            <v>6.5503225</v>
          </cell>
          <cell r="Q1194">
            <v>6.5498319</v>
          </cell>
          <cell r="R1194">
            <v>6.5564338</v>
          </cell>
        </row>
        <row r="1195">
          <cell r="A1195" t="str">
            <v>pos_9201</v>
          </cell>
          <cell r="B1195" t="str">
            <v>N-(1-Deoxy-1-Fructosyl)Proline</v>
          </cell>
          <cell r="C1195" t="str">
            <v>metab_8565</v>
          </cell>
          <cell r="D1195" t="str">
            <v>HMDB0038493</v>
          </cell>
          <cell r="E1195">
            <v>0.6849</v>
          </cell>
          <cell r="F1195">
            <v>0.00144387526497</v>
          </cell>
          <cell r="G1195">
            <v>6.233984676</v>
          </cell>
          <cell r="H1195">
            <v>6.341244832</v>
          </cell>
          <cell r="I1195">
            <v>6.323982595</v>
          </cell>
          <cell r="J1195">
            <v>6.610379705</v>
          </cell>
          <cell r="K1195">
            <v>6.626086964</v>
          </cell>
          <cell r="L1195">
            <v>6.621769531</v>
          </cell>
          <cell r="M1195">
            <v>6.6023774</v>
          </cell>
          <cell r="N1195">
            <v>6.6534765</v>
          </cell>
          <cell r="O1195">
            <v>6.5558203</v>
          </cell>
          <cell r="P1195">
            <v>6.5424757</v>
          </cell>
          <cell r="Q1195">
            <v>6.542624</v>
          </cell>
          <cell r="R1195">
            <v>6.5436279</v>
          </cell>
        </row>
        <row r="1196">
          <cell r="A1196" t="str">
            <v>pos_9206</v>
          </cell>
          <cell r="B1196" t="str">
            <v>2-Acetamido-2,6-Dideoxygalactose</v>
          </cell>
          <cell r="C1196" t="str">
            <v>metab_8570</v>
          </cell>
          <cell r="D1196" t="str">
            <v>HMDB0259683</v>
          </cell>
          <cell r="E1196">
            <v>0.6849</v>
          </cell>
          <cell r="F1196">
            <v>0.0150914348314</v>
          </cell>
          <cell r="G1196">
            <v>5.134759319</v>
          </cell>
          <cell r="H1196">
            <v>5.118686381</v>
          </cell>
          <cell r="I1196">
            <v>5.094742541</v>
          </cell>
          <cell r="J1196">
            <v>5.107459787</v>
          </cell>
          <cell r="K1196">
            <v>5.091614038</v>
          </cell>
          <cell r="L1196">
            <v>5.082262829</v>
          </cell>
          <cell r="M1196">
            <v>5.0621241</v>
          </cell>
          <cell r="N1196">
            <v>5.1198164</v>
          </cell>
          <cell r="O1196">
            <v>5.1127717</v>
          </cell>
          <cell r="P1196">
            <v>5.0960015</v>
          </cell>
          <cell r="Q1196">
            <v>5.1033691</v>
          </cell>
          <cell r="R1196">
            <v>5.1090878</v>
          </cell>
        </row>
        <row r="1197">
          <cell r="A1197" t="str">
            <v>pos_9218</v>
          </cell>
          <cell r="B1197" t="str">
            <v>Valtrate</v>
          </cell>
          <cell r="C1197" t="str">
            <v>metab_8581</v>
          </cell>
          <cell r="D1197" t="str">
            <v>HMDB0034493</v>
          </cell>
          <cell r="E1197">
            <v>0.677</v>
          </cell>
          <cell r="F1197">
            <v>0.0478745165826</v>
          </cell>
          <cell r="G1197">
            <v>4.147883208</v>
          </cell>
          <cell r="H1197">
            <v>4.151866479</v>
          </cell>
          <cell r="I1197">
            <v>4.262666752</v>
          </cell>
          <cell r="J1197">
            <v>4.951992496</v>
          </cell>
          <cell r="K1197">
            <v>4.9548182</v>
          </cell>
          <cell r="L1197">
            <v>4.958348704</v>
          </cell>
          <cell r="M1197">
            <v>4.8983294</v>
          </cell>
          <cell r="N1197">
            <v>4.9620948</v>
          </cell>
          <cell r="O1197">
            <v>4.9159979</v>
          </cell>
          <cell r="P1197">
            <v>4.8528867</v>
          </cell>
          <cell r="Q1197">
            <v>4.853214</v>
          </cell>
          <cell r="R1197">
            <v>4.88859</v>
          </cell>
        </row>
        <row r="1198">
          <cell r="A1198" t="str">
            <v>pos_9219</v>
          </cell>
          <cell r="B1198" t="str">
            <v>N-Methacryloyl-L-Glutamic Acid</v>
          </cell>
          <cell r="C1198" t="str">
            <v>metab_8582</v>
          </cell>
          <cell r="D1198" t="str">
            <v>HMDB0255166</v>
          </cell>
          <cell r="E1198">
            <v>0.677</v>
          </cell>
          <cell r="F1198">
            <v>0.0295528027059</v>
          </cell>
          <cell r="G1198">
            <v>4.673246751</v>
          </cell>
          <cell r="H1198">
            <v>4.665149125</v>
          </cell>
          <cell r="I1198">
            <v>4.662219164</v>
          </cell>
          <cell r="J1198">
            <v>5.149304649</v>
          </cell>
          <cell r="K1198">
            <v>5.153450622</v>
          </cell>
          <cell r="L1198">
            <v>5.151247314</v>
          </cell>
          <cell r="M1198">
            <v>5.0917816</v>
          </cell>
          <cell r="N1198">
            <v>5.128538</v>
          </cell>
          <cell r="O1198">
            <v>5.1118988</v>
          </cell>
          <cell r="P1198">
            <v>5.0474791</v>
          </cell>
          <cell r="Q1198">
            <v>5.0229785</v>
          </cell>
          <cell r="R1198">
            <v>5.042385</v>
          </cell>
        </row>
        <row r="1199">
          <cell r="A1199" t="str">
            <v>pos_9232</v>
          </cell>
          <cell r="B1199" t="str">
            <v>Shikimic Acid</v>
          </cell>
          <cell r="C1199" t="str">
            <v>metab_8592</v>
          </cell>
          <cell r="D1199" t="str">
            <v>HMDB0003070</v>
          </cell>
          <cell r="E1199">
            <v>0.669</v>
          </cell>
          <cell r="F1199">
            <v>0.00593775322475</v>
          </cell>
          <cell r="G1199">
            <v>5.834114702</v>
          </cell>
          <cell r="H1199">
            <v>5.81926875</v>
          </cell>
          <cell r="I1199">
            <v>5.807178137</v>
          </cell>
          <cell r="J1199">
            <v>5.811645876</v>
          </cell>
          <cell r="K1199">
            <v>5.828179968</v>
          </cell>
          <cell r="L1199">
            <v>5.816265019</v>
          </cell>
          <cell r="M1199">
            <v>5.8376395</v>
          </cell>
          <cell r="N1199">
            <v>5.8324289</v>
          </cell>
          <cell r="O1199">
            <v>5.8200585</v>
          </cell>
          <cell r="P1199">
            <v>5.8328592</v>
          </cell>
          <cell r="Q1199">
            <v>5.8368286</v>
          </cell>
          <cell r="R1199">
            <v>5.8377061</v>
          </cell>
        </row>
        <row r="1200">
          <cell r="A1200" t="str">
            <v>pos_9233</v>
          </cell>
          <cell r="B1200" t="str">
            <v>2,4-Diacetylphloroglucinol</v>
          </cell>
          <cell r="C1200" t="str">
            <v>metab_8593</v>
          </cell>
          <cell r="D1200" t="str">
            <v>-</v>
          </cell>
          <cell r="E1200">
            <v>0.669</v>
          </cell>
          <cell r="F1200">
            <v>0.0131561509143</v>
          </cell>
          <cell r="G1200">
            <v>4.892596633</v>
          </cell>
          <cell r="H1200">
            <v>4.887995177</v>
          </cell>
          <cell r="I1200">
            <v>4.869231045</v>
          </cell>
          <cell r="J1200">
            <v>4.900273492</v>
          </cell>
          <cell r="K1200">
            <v>4.856406032</v>
          </cell>
          <cell r="L1200">
            <v>4.888363251</v>
          </cell>
          <cell r="M1200">
            <v>4.924235</v>
          </cell>
          <cell r="N1200">
            <v>4.8811997</v>
          </cell>
          <cell r="O1200">
            <v>4.8765441</v>
          </cell>
          <cell r="P1200">
            <v>4.9088196</v>
          </cell>
          <cell r="Q1200">
            <v>4.900894</v>
          </cell>
          <cell r="R1200">
            <v>4.9120208</v>
          </cell>
        </row>
        <row r="1201">
          <cell r="A1201" t="str">
            <v>pos_9239</v>
          </cell>
          <cell r="B1201" t="str">
            <v>Starch Acetate</v>
          </cell>
          <cell r="C1201" t="str">
            <v>metab_8599</v>
          </cell>
          <cell r="D1201" t="str">
            <v>HMDB0029891</v>
          </cell>
          <cell r="E1201">
            <v>0.661</v>
          </cell>
          <cell r="F1201">
            <v>0.0402439215102</v>
          </cell>
          <cell r="G1201">
            <v>5.46370329</v>
          </cell>
          <cell r="H1201">
            <v>5.450077452</v>
          </cell>
          <cell r="I1201">
            <v>5.407757883</v>
          </cell>
          <cell r="J1201">
            <v>5.431829622</v>
          </cell>
          <cell r="K1201">
            <v>5.396995585</v>
          </cell>
          <cell r="L1201">
            <v>5.426429968</v>
          </cell>
          <cell r="M1201">
            <v>5.4341275</v>
          </cell>
          <cell r="N1201">
            <v>5.4343647</v>
          </cell>
          <cell r="O1201">
            <v>5.4134846</v>
          </cell>
          <cell r="P1201">
            <v>5.4403408</v>
          </cell>
          <cell r="Q1201">
            <v>5.4541165</v>
          </cell>
          <cell r="R1201">
            <v>5.4749273</v>
          </cell>
        </row>
        <row r="1202">
          <cell r="A1202" t="str">
            <v>pos_9245</v>
          </cell>
          <cell r="B1202" t="str">
            <v>Codeine-6-Glucuronide</v>
          </cell>
          <cell r="C1202" t="str">
            <v>metab_8605</v>
          </cell>
          <cell r="D1202" t="str">
            <v>HMDB0060464</v>
          </cell>
          <cell r="E1202">
            <v>0.6531</v>
          </cell>
          <cell r="F1202">
            <v>0.0368240126877</v>
          </cell>
          <cell r="G1202">
            <v>4.946550698</v>
          </cell>
          <cell r="H1202">
            <v>5.024459355</v>
          </cell>
          <cell r="I1202">
            <v>4.979515719</v>
          </cell>
          <cell r="J1202">
            <v>5.300764115</v>
          </cell>
          <cell r="K1202">
            <v>5.413764842</v>
          </cell>
          <cell r="L1202">
            <v>5.382851749</v>
          </cell>
          <cell r="M1202">
            <v>5.3003478</v>
          </cell>
          <cell r="N1202">
            <v>5.3554765</v>
          </cell>
          <cell r="O1202">
            <v>5.3209444</v>
          </cell>
          <cell r="P1202">
            <v>5.2417522</v>
          </cell>
          <cell r="Q1202">
            <v>5.2621473</v>
          </cell>
          <cell r="R1202">
            <v>5.2734756</v>
          </cell>
        </row>
        <row r="1203">
          <cell r="A1203" t="str">
            <v>pos_9246</v>
          </cell>
          <cell r="B1203" t="str">
            <v>Tuliposide A</v>
          </cell>
          <cell r="C1203" t="str">
            <v>metab_8606</v>
          </cell>
          <cell r="D1203" t="str">
            <v>HMDB0303140</v>
          </cell>
          <cell r="E1203">
            <v>0.6531</v>
          </cell>
          <cell r="F1203">
            <v>0.0365869968672</v>
          </cell>
          <cell r="G1203">
            <v>5.657663644</v>
          </cell>
          <cell r="H1203">
            <v>5.665214613</v>
          </cell>
          <cell r="I1203">
            <v>5.69140253</v>
          </cell>
          <cell r="J1203">
            <v>5.716673829</v>
          </cell>
          <cell r="K1203">
            <v>5.751150364</v>
          </cell>
          <cell r="L1203">
            <v>5.721975821</v>
          </cell>
          <cell r="M1203">
            <v>5.7554094</v>
          </cell>
          <cell r="N1203">
            <v>5.7664502</v>
          </cell>
          <cell r="O1203">
            <v>5.7446202</v>
          </cell>
          <cell r="P1203">
            <v>5.7273993</v>
          </cell>
          <cell r="Q1203">
            <v>5.7177945</v>
          </cell>
          <cell r="R1203">
            <v>5.7486558</v>
          </cell>
        </row>
        <row r="1204">
          <cell r="A1204" t="str">
            <v>pos_9248</v>
          </cell>
          <cell r="B1204" t="str">
            <v>Deoxycarnitine</v>
          </cell>
          <cell r="C1204" t="str">
            <v>metab_8608</v>
          </cell>
          <cell r="D1204" t="str">
            <v>HMDB0001161</v>
          </cell>
          <cell r="E1204">
            <v>0.6531</v>
          </cell>
          <cell r="F1204">
            <v>0.0176929772867</v>
          </cell>
          <cell r="G1204">
            <v>5.123092799</v>
          </cell>
          <cell r="H1204">
            <v>5.066683413</v>
          </cell>
          <cell r="I1204">
            <v>5.086399233</v>
          </cell>
          <cell r="J1204">
            <v>6.047585958</v>
          </cell>
          <cell r="K1204">
            <v>6.052901799</v>
          </cell>
          <cell r="L1204">
            <v>6.040869949</v>
          </cell>
          <cell r="M1204">
            <v>6.0819353</v>
          </cell>
          <cell r="N1204">
            <v>6.0748509</v>
          </cell>
          <cell r="O1204">
            <v>6.0861323</v>
          </cell>
          <cell r="P1204">
            <v>5.9233757</v>
          </cell>
          <cell r="Q1204">
            <v>5.9239677</v>
          </cell>
          <cell r="R1204">
            <v>5.9369046</v>
          </cell>
        </row>
        <row r="1205">
          <cell r="A1205" t="str">
            <v>pos_9253</v>
          </cell>
          <cell r="B1205" t="str">
            <v>Trigonelline</v>
          </cell>
          <cell r="C1205" t="str">
            <v>metab_8613</v>
          </cell>
          <cell r="D1205" t="str">
            <v>HMDB0000875</v>
          </cell>
          <cell r="E1205">
            <v>0.6372</v>
          </cell>
          <cell r="F1205">
            <v>0.00452773035476</v>
          </cell>
          <cell r="G1205">
            <v>6.621802155</v>
          </cell>
          <cell r="H1205">
            <v>6.616509504</v>
          </cell>
          <cell r="I1205">
            <v>6.608014985</v>
          </cell>
          <cell r="J1205">
            <v>6.6144787</v>
          </cell>
          <cell r="K1205">
            <v>6.610401221</v>
          </cell>
          <cell r="L1205">
            <v>6.601524103</v>
          </cell>
          <cell r="M1205">
            <v>6.6103661</v>
          </cell>
          <cell r="N1205">
            <v>6.6169897</v>
          </cell>
          <cell r="O1205">
            <v>6.6222683</v>
          </cell>
          <cell r="P1205">
            <v>6.6233326</v>
          </cell>
          <cell r="Q1205">
            <v>6.6248053</v>
          </cell>
          <cell r="R1205">
            <v>6.6272251</v>
          </cell>
        </row>
        <row r="1206">
          <cell r="A1206" t="str">
            <v>pos_9257</v>
          </cell>
          <cell r="B1206" t="str">
            <v>N-Acetyl-B-Neuraminic Acid</v>
          </cell>
          <cell r="C1206" t="str">
            <v>metab_8617</v>
          </cell>
          <cell r="D1206" t="str">
            <v>-</v>
          </cell>
          <cell r="E1206">
            <v>0.6292</v>
          </cell>
          <cell r="F1206">
            <v>0.00303793502796</v>
          </cell>
          <cell r="G1206">
            <v>6.225389709</v>
          </cell>
          <cell r="H1206">
            <v>6.343592588</v>
          </cell>
          <cell r="I1206">
            <v>6.309462748</v>
          </cell>
          <cell r="J1206">
            <v>6.318677675</v>
          </cell>
          <cell r="K1206">
            <v>6.377931574</v>
          </cell>
          <cell r="L1206">
            <v>6.381287286</v>
          </cell>
          <cell r="M1206">
            <v>6.3595887</v>
          </cell>
          <cell r="N1206">
            <v>6.372857</v>
          </cell>
          <cell r="O1206">
            <v>6.3102199</v>
          </cell>
          <cell r="P1206">
            <v>6.340162</v>
          </cell>
          <cell r="Q1206">
            <v>6.3386822</v>
          </cell>
          <cell r="R1206">
            <v>6.3413146</v>
          </cell>
        </row>
        <row r="1207">
          <cell r="A1207" t="str">
            <v>pos_9258</v>
          </cell>
          <cell r="B1207" t="str">
            <v>2'-O-Methyladenosine</v>
          </cell>
          <cell r="C1207" t="str">
            <v>metab_8618</v>
          </cell>
          <cell r="D1207" t="str">
            <v>HMDB0004326</v>
          </cell>
          <cell r="E1207">
            <v>0.6292</v>
          </cell>
          <cell r="F1207">
            <v>0.00400135149228</v>
          </cell>
          <cell r="G1207">
            <v>5.989382608</v>
          </cell>
          <cell r="H1207">
            <v>6.090917729</v>
          </cell>
          <cell r="I1207">
            <v>6.043881035</v>
          </cell>
          <cell r="J1207">
            <v>5.729128002</v>
          </cell>
          <cell r="K1207">
            <v>5.771110868</v>
          </cell>
          <cell r="L1207">
            <v>5.768562233</v>
          </cell>
          <cell r="M1207">
            <v>5.7841485</v>
          </cell>
          <cell r="N1207">
            <v>5.8113597</v>
          </cell>
          <cell r="O1207">
            <v>5.7771921</v>
          </cell>
          <cell r="P1207">
            <v>5.8835093</v>
          </cell>
          <cell r="Q1207">
            <v>5.8869507</v>
          </cell>
          <cell r="R1207">
            <v>5.8856611</v>
          </cell>
        </row>
        <row r="1208">
          <cell r="A1208" t="str">
            <v>pos_9266</v>
          </cell>
          <cell r="B1208" t="str">
            <v>2-Aminomuconic Acid Semialdehyde</v>
          </cell>
          <cell r="C1208" t="str">
            <v>metab_8626</v>
          </cell>
          <cell r="D1208" t="str">
            <v>HMDB0001280</v>
          </cell>
          <cell r="E1208">
            <v>0.6213</v>
          </cell>
          <cell r="F1208">
            <v>0.0575389884585</v>
          </cell>
          <cell r="G1208">
            <v>4.187986662</v>
          </cell>
          <cell r="H1208">
            <v>4.192433823</v>
          </cell>
          <cell r="I1208">
            <v>4.058861028</v>
          </cell>
          <cell r="J1208">
            <v>3.515445892</v>
          </cell>
          <cell r="K1208">
            <v>3.434665948</v>
          </cell>
          <cell r="L1208">
            <v>3.707411388</v>
          </cell>
          <cell r="M1208">
            <v>3.6422032</v>
          </cell>
          <cell r="N1208">
            <v>3.8843142</v>
          </cell>
          <cell r="O1208">
            <v>3.9736583</v>
          </cell>
          <cell r="P1208">
            <v>3.8672336</v>
          </cell>
          <cell r="Q1208">
            <v>3.9088937</v>
          </cell>
          <cell r="R1208">
            <v>3.8653979</v>
          </cell>
        </row>
        <row r="1209">
          <cell r="A1209" t="str">
            <v>pos_9267</v>
          </cell>
          <cell r="B1209" t="str">
            <v>2,3,4-Trimethyl-N-(Pyridin-2-Ylmethyl)Benzenesulfonamide</v>
          </cell>
          <cell r="C1209" t="str">
            <v>metab_8627</v>
          </cell>
          <cell r="D1209" t="str">
            <v>-</v>
          </cell>
          <cell r="E1209">
            <v>0.6133</v>
          </cell>
          <cell r="F1209">
            <v>0.059742981</v>
          </cell>
          <cell r="G1209">
            <v>4.728375799</v>
          </cell>
          <cell r="H1209">
            <v>4.996641647</v>
          </cell>
          <cell r="I1209">
            <v>4.919581403</v>
          </cell>
          <cell r="J1209">
            <v>3.8336055</v>
          </cell>
          <cell r="K1209">
            <v>4.299526305</v>
          </cell>
          <cell r="L1209">
            <v>4.164264757</v>
          </cell>
          <cell r="M1209">
            <v>4.2184172</v>
          </cell>
          <cell r="N1209">
            <v>4.3763014</v>
          </cell>
          <cell r="O1209">
            <v>4.2416182</v>
          </cell>
          <cell r="P1209">
            <v>4.5400812</v>
          </cell>
          <cell r="Q1209">
            <v>4.5518794</v>
          </cell>
          <cell r="R1209">
            <v>4.5015565</v>
          </cell>
        </row>
        <row r="1210">
          <cell r="A1210" t="str">
            <v>pos_9273</v>
          </cell>
          <cell r="B1210" t="str">
            <v>Nicotinamide Riboside</v>
          </cell>
          <cell r="C1210" t="str">
            <v>metab_8632</v>
          </cell>
          <cell r="D1210" t="str">
            <v>HMDB0000855</v>
          </cell>
          <cell r="E1210">
            <v>0.6053</v>
          </cell>
          <cell r="F1210">
            <v>0.00980434652386</v>
          </cell>
          <cell r="G1210">
            <v>4.96095108</v>
          </cell>
          <cell r="H1210">
            <v>5.113480495</v>
          </cell>
          <cell r="I1210">
            <v>5.063605822</v>
          </cell>
          <cell r="J1210">
            <v>4.91650578</v>
          </cell>
          <cell r="K1210">
            <v>4.991586909</v>
          </cell>
          <cell r="L1210">
            <v>5.02339839</v>
          </cell>
          <cell r="M1210">
            <v>5.0546463</v>
          </cell>
          <cell r="N1210">
            <v>5.0320676</v>
          </cell>
          <cell r="O1210">
            <v>4.9624345</v>
          </cell>
          <cell r="P1210">
            <v>5.0241156</v>
          </cell>
          <cell r="Q1210">
            <v>5.0163665</v>
          </cell>
          <cell r="R1210">
            <v>5.0172305</v>
          </cell>
        </row>
        <row r="1211">
          <cell r="A1211" t="str">
            <v>pos_9283</v>
          </cell>
          <cell r="B1211" t="str">
            <v>4,4'-Dihydroxyantipyrine</v>
          </cell>
          <cell r="C1211" t="str">
            <v>metab_8642</v>
          </cell>
          <cell r="D1211" t="str">
            <v>HMDB0246602</v>
          </cell>
          <cell r="E1211">
            <v>0.5975</v>
          </cell>
          <cell r="F1211">
            <v>0.0176823392234</v>
          </cell>
          <cell r="G1211">
            <v>4.252478099</v>
          </cell>
          <cell r="H1211">
            <v>4.361518504</v>
          </cell>
          <cell r="I1211">
            <v>4.451849988</v>
          </cell>
          <cell r="J1211">
            <v>4.213857132</v>
          </cell>
          <cell r="K1211">
            <v>4.441584867</v>
          </cell>
          <cell r="L1211">
            <v>4.465569162</v>
          </cell>
          <cell r="M1211">
            <v>4.3844266</v>
          </cell>
          <cell r="N1211">
            <v>4.352267</v>
          </cell>
          <cell r="O1211">
            <v>4.2213802</v>
          </cell>
          <cell r="P1211">
            <v>4.3034165</v>
          </cell>
          <cell r="Q1211">
            <v>4.3159683</v>
          </cell>
          <cell r="R1211">
            <v>4.3174712</v>
          </cell>
        </row>
        <row r="1212">
          <cell r="A1212" t="str">
            <v>pos_9284</v>
          </cell>
          <cell r="B1212" t="str">
            <v>L-Glutamic Acid</v>
          </cell>
          <cell r="C1212" t="str">
            <v>metab_8643</v>
          </cell>
          <cell r="D1212" t="str">
            <v>HMDB0000148;PW_C000095</v>
          </cell>
          <cell r="E1212">
            <v>0.5975</v>
          </cell>
          <cell r="F1212">
            <v>0.0112876874972</v>
          </cell>
          <cell r="G1212">
            <v>6.194789518</v>
          </cell>
          <cell r="H1212">
            <v>6.19110948</v>
          </cell>
          <cell r="I1212">
            <v>6.16197457</v>
          </cell>
          <cell r="J1212">
            <v>6.133435969</v>
          </cell>
          <cell r="K1212">
            <v>6.139322193</v>
          </cell>
          <cell r="L1212">
            <v>6.135298605</v>
          </cell>
          <cell r="M1212">
            <v>6.1353397</v>
          </cell>
          <cell r="N1212">
            <v>6.151799</v>
          </cell>
          <cell r="O1212">
            <v>6.1530522</v>
          </cell>
          <cell r="P1212">
            <v>6.1645876</v>
          </cell>
          <cell r="Q1212">
            <v>6.1647871</v>
          </cell>
          <cell r="R1212">
            <v>6.1731492</v>
          </cell>
        </row>
        <row r="1213">
          <cell r="A1213" t="str">
            <v>pos_9286</v>
          </cell>
          <cell r="B1213" t="str">
            <v>Glu His Glu</v>
          </cell>
          <cell r="C1213" t="str">
            <v>metab_8645</v>
          </cell>
          <cell r="D1213" t="str">
            <v>-</v>
          </cell>
          <cell r="E1213">
            <v>0.5895</v>
          </cell>
          <cell r="F1213">
            <v>0.00473668025625</v>
          </cell>
          <cell r="G1213">
            <v>5.05309865</v>
          </cell>
          <cell r="H1213">
            <v>5.130090181</v>
          </cell>
          <cell r="I1213">
            <v>5.091584766</v>
          </cell>
          <cell r="J1213">
            <v>5.641324964</v>
          </cell>
          <cell r="K1213">
            <v>5.692054555</v>
          </cell>
          <cell r="L1213">
            <v>5.721958785</v>
          </cell>
          <cell r="M1213">
            <v>5.6348182</v>
          </cell>
          <cell r="N1213">
            <v>5.6432973</v>
          </cell>
          <cell r="O1213">
            <v>5.5923919</v>
          </cell>
          <cell r="P1213">
            <v>5.5455907</v>
          </cell>
          <cell r="Q1213">
            <v>5.5427168</v>
          </cell>
          <cell r="R1213">
            <v>5.546708</v>
          </cell>
        </row>
        <row r="1214">
          <cell r="A1214" t="str">
            <v>pos_9289</v>
          </cell>
          <cell r="B1214" t="str">
            <v>Glu Ser Thr</v>
          </cell>
          <cell r="C1214" t="str">
            <v>metab_8648</v>
          </cell>
          <cell r="D1214" t="str">
            <v>-</v>
          </cell>
          <cell r="E1214">
            <v>0.5895</v>
          </cell>
          <cell r="F1214">
            <v>0.0112760745562</v>
          </cell>
          <cell r="G1214">
            <v>6.110695836</v>
          </cell>
          <cell r="H1214">
            <v>6.230957877</v>
          </cell>
          <cell r="I1214">
            <v>6.171943326</v>
          </cell>
          <cell r="J1214">
            <v>6.07481653</v>
          </cell>
          <cell r="K1214">
            <v>6.137574009</v>
          </cell>
          <cell r="L1214">
            <v>6.133345686</v>
          </cell>
          <cell r="M1214">
            <v>6.1053296</v>
          </cell>
          <cell r="N1214">
            <v>6.1315982</v>
          </cell>
          <cell r="O1214">
            <v>6.0805753</v>
          </cell>
          <cell r="P1214">
            <v>6.1346016</v>
          </cell>
          <cell r="Q1214">
            <v>6.1347794</v>
          </cell>
          <cell r="R1214">
            <v>6.143144</v>
          </cell>
        </row>
        <row r="1215">
          <cell r="A1215" t="str">
            <v>pos_9291</v>
          </cell>
          <cell r="B1215" t="str">
            <v>N4-Acetylcytidine</v>
          </cell>
          <cell r="C1215" t="str">
            <v>metab_8650</v>
          </cell>
          <cell r="D1215" t="str">
            <v>HMDB0005923</v>
          </cell>
          <cell r="E1215">
            <v>0.5895</v>
          </cell>
          <cell r="F1215">
            <v>0.0350088008518</v>
          </cell>
          <cell r="G1215">
            <v>5.398377943</v>
          </cell>
          <cell r="H1215">
            <v>5.344233559</v>
          </cell>
          <cell r="I1215">
            <v>5.360060829</v>
          </cell>
          <cell r="J1215">
            <v>5.684514148</v>
          </cell>
          <cell r="K1215">
            <v>5.708933782</v>
          </cell>
          <cell r="L1215">
            <v>5.714191741</v>
          </cell>
          <cell r="M1215">
            <v>5.6924435</v>
          </cell>
          <cell r="N1215">
            <v>5.6735887</v>
          </cell>
          <cell r="O1215">
            <v>5.7167064</v>
          </cell>
          <cell r="P1215">
            <v>5.6135156</v>
          </cell>
          <cell r="Q1215">
            <v>5.6414296</v>
          </cell>
          <cell r="R1215">
            <v>5.638572</v>
          </cell>
        </row>
        <row r="1216">
          <cell r="A1216" t="str">
            <v>pos_9295</v>
          </cell>
          <cell r="B1216" t="str">
            <v>Muramic Acid</v>
          </cell>
          <cell r="C1216" t="str">
            <v>metab_8654</v>
          </cell>
          <cell r="D1216" t="str">
            <v>HMDB0003254;HMDB0248237</v>
          </cell>
          <cell r="E1216">
            <v>0.5895</v>
          </cell>
          <cell r="F1216">
            <v>0.00570571736856</v>
          </cell>
          <cell r="G1216">
            <v>5.827110308</v>
          </cell>
          <cell r="H1216">
            <v>5.898861824</v>
          </cell>
          <cell r="I1216">
            <v>5.848457225</v>
          </cell>
          <cell r="J1216">
            <v>6.162529815</v>
          </cell>
          <cell r="K1216">
            <v>6.175684129</v>
          </cell>
          <cell r="L1216">
            <v>6.156694662</v>
          </cell>
          <cell r="M1216">
            <v>6.1639626</v>
          </cell>
          <cell r="N1216">
            <v>6.171945</v>
          </cell>
          <cell r="O1216">
            <v>6.1628508</v>
          </cell>
          <cell r="P1216">
            <v>6.095251</v>
          </cell>
          <cell r="Q1216">
            <v>6.094133</v>
          </cell>
          <cell r="R1216">
            <v>6.0988677</v>
          </cell>
        </row>
        <row r="1217">
          <cell r="A1217" t="str">
            <v>pos_9297</v>
          </cell>
          <cell r="B1217" t="str">
            <v>Fluoromethylhistidine</v>
          </cell>
          <cell r="C1217" t="str">
            <v>metab_8656</v>
          </cell>
          <cell r="D1217" t="str">
            <v>HMDB0252384</v>
          </cell>
          <cell r="E1217">
            <v>0.5895</v>
          </cell>
          <cell r="F1217">
            <v>0.0179789425191</v>
          </cell>
          <cell r="G1217">
            <v>4.536828354</v>
          </cell>
          <cell r="H1217">
            <v>4.499849038</v>
          </cell>
          <cell r="I1217">
            <v>4.52792826</v>
          </cell>
          <cell r="J1217">
            <v>4.737523644</v>
          </cell>
          <cell r="K1217">
            <v>4.716039817</v>
          </cell>
          <cell r="L1217">
            <v>4.595213025</v>
          </cell>
          <cell r="M1217">
            <v>4.6466317</v>
          </cell>
          <cell r="N1217">
            <v>4.6789597</v>
          </cell>
          <cell r="O1217">
            <v>4.6096043</v>
          </cell>
          <cell r="P1217">
            <v>4.6050072</v>
          </cell>
          <cell r="Q1217">
            <v>4.5960117</v>
          </cell>
          <cell r="R1217">
            <v>4.6115875</v>
          </cell>
        </row>
        <row r="1218">
          <cell r="A1218" t="str">
            <v>pos_9298</v>
          </cell>
          <cell r="B1218" t="str">
            <v>L-Histidine</v>
          </cell>
          <cell r="C1218" t="str">
            <v>metab_8657</v>
          </cell>
          <cell r="D1218" t="str">
            <v>HMDB0000177;PW_C000116</v>
          </cell>
          <cell r="E1218">
            <v>0.5895</v>
          </cell>
          <cell r="F1218">
            <v>0.0122771593737</v>
          </cell>
          <cell r="G1218">
            <v>5.827467452</v>
          </cell>
          <cell r="H1218">
            <v>5.759253276</v>
          </cell>
          <cell r="I1218">
            <v>5.762833131</v>
          </cell>
          <cell r="J1218">
            <v>5.702119197</v>
          </cell>
          <cell r="K1218">
            <v>5.674460545</v>
          </cell>
          <cell r="L1218">
            <v>5.668764102</v>
          </cell>
          <cell r="M1218">
            <v>5.7017998</v>
          </cell>
          <cell r="N1218">
            <v>5.6992456</v>
          </cell>
          <cell r="O1218">
            <v>5.739227</v>
          </cell>
          <cell r="P1218">
            <v>5.7415784</v>
          </cell>
          <cell r="Q1218">
            <v>5.7451871</v>
          </cell>
          <cell r="R1218">
            <v>5.7520556</v>
          </cell>
        </row>
        <row r="1219">
          <cell r="A1219" t="str">
            <v>pos_9299</v>
          </cell>
          <cell r="B1219" t="str">
            <v>3-Hydroxynorvaline</v>
          </cell>
          <cell r="C1219" t="str">
            <v>metab_8658</v>
          </cell>
          <cell r="D1219" t="str">
            <v>HMDB0244983</v>
          </cell>
          <cell r="E1219">
            <v>0.5895</v>
          </cell>
          <cell r="F1219">
            <v>0.0227607440131</v>
          </cell>
          <cell r="G1219">
            <v>4.784012401</v>
          </cell>
          <cell r="H1219">
            <v>4.732786375</v>
          </cell>
          <cell r="I1219">
            <v>4.68639135</v>
          </cell>
          <cell r="J1219">
            <v>4.735384878</v>
          </cell>
          <cell r="K1219">
            <v>4.752515168</v>
          </cell>
          <cell r="L1219">
            <v>4.727321253</v>
          </cell>
          <cell r="M1219">
            <v>4.7499059</v>
          </cell>
          <cell r="N1219">
            <v>4.7496767</v>
          </cell>
          <cell r="O1219">
            <v>4.8179193</v>
          </cell>
          <cell r="P1219">
            <v>4.7581771</v>
          </cell>
          <cell r="Q1219">
            <v>4.7386213</v>
          </cell>
          <cell r="R1219">
            <v>4.7461886</v>
          </cell>
        </row>
        <row r="1220">
          <cell r="A1220" t="str">
            <v>pos_9300</v>
          </cell>
          <cell r="B1220" t="str">
            <v>L-Asparagine</v>
          </cell>
          <cell r="C1220" t="str">
            <v>metab_8659</v>
          </cell>
          <cell r="D1220" t="str">
            <v>HMDB0000168;PW_C000110</v>
          </cell>
          <cell r="E1220">
            <v>0.5895</v>
          </cell>
          <cell r="F1220">
            <v>0.0147818518495</v>
          </cell>
          <cell r="G1220">
            <v>5.171479707</v>
          </cell>
          <cell r="H1220">
            <v>5.172278616</v>
          </cell>
          <cell r="I1220">
            <v>5.146989049</v>
          </cell>
          <cell r="J1220">
            <v>5.01101488</v>
          </cell>
          <cell r="K1220">
            <v>5.043237775</v>
          </cell>
          <cell r="L1220">
            <v>5.032932748</v>
          </cell>
          <cell r="M1220">
            <v>5.0243023</v>
          </cell>
          <cell r="N1220">
            <v>5.0536343</v>
          </cell>
          <cell r="O1220">
            <v>5.079086</v>
          </cell>
          <cell r="P1220">
            <v>5.081473</v>
          </cell>
          <cell r="Q1220">
            <v>5.0758962</v>
          </cell>
          <cell r="R1220">
            <v>5.0886888</v>
          </cell>
        </row>
        <row r="1221">
          <cell r="A1221" t="str">
            <v>pos_9304</v>
          </cell>
          <cell r="B1221" t="str">
            <v>Malvidin</v>
          </cell>
          <cell r="C1221" t="str">
            <v>metab_8663</v>
          </cell>
          <cell r="D1221" t="str">
            <v>-;LMPK12010004</v>
          </cell>
          <cell r="E1221">
            <v>0.5817</v>
          </cell>
          <cell r="F1221">
            <v>0.034137889</v>
          </cell>
          <cell r="G1221">
            <v>4.720989562</v>
          </cell>
          <cell r="H1221">
            <v>4.710030739</v>
          </cell>
          <cell r="I1221">
            <v>4.70348382</v>
          </cell>
          <cell r="J1221">
            <v>4.833234512</v>
          </cell>
          <cell r="K1221">
            <v>4.934346977</v>
          </cell>
          <cell r="L1221">
            <v>4.953798402</v>
          </cell>
          <cell r="M1221">
            <v>4.9915735</v>
          </cell>
          <cell r="N1221">
            <v>4.9417899</v>
          </cell>
          <cell r="O1221">
            <v>4.9651709</v>
          </cell>
          <cell r="P1221">
            <v>4.7347998</v>
          </cell>
          <cell r="Q1221">
            <v>4.7241846</v>
          </cell>
          <cell r="R1221">
            <v>4.7533522</v>
          </cell>
        </row>
        <row r="1222">
          <cell r="A1222" t="str">
            <v>pos_9309</v>
          </cell>
          <cell r="B1222" t="str">
            <v>Targinine</v>
          </cell>
          <cell r="C1222" t="str">
            <v>metab_8668</v>
          </cell>
          <cell r="D1222" t="str">
            <v>HMDB0029416</v>
          </cell>
          <cell r="E1222">
            <v>0.5817</v>
          </cell>
          <cell r="F1222">
            <v>0.0104681134286</v>
          </cell>
          <cell r="G1222">
            <v>5.573691058</v>
          </cell>
          <cell r="H1222">
            <v>5.559201858</v>
          </cell>
          <cell r="I1222">
            <v>5.560262051</v>
          </cell>
          <cell r="J1222">
            <v>5.594661539</v>
          </cell>
          <cell r="K1222">
            <v>5.641545739</v>
          </cell>
          <cell r="L1222">
            <v>5.618152864</v>
          </cell>
          <cell r="M1222">
            <v>5.5984501</v>
          </cell>
          <cell r="N1222">
            <v>5.6238045</v>
          </cell>
          <cell r="O1222">
            <v>5.60259</v>
          </cell>
          <cell r="P1222">
            <v>5.6133261</v>
          </cell>
          <cell r="Q1222">
            <v>5.6184751</v>
          </cell>
          <cell r="R1222">
            <v>5.6223975</v>
          </cell>
        </row>
        <row r="1223">
          <cell r="A1223" t="str">
            <v>pos_9310</v>
          </cell>
          <cell r="B1223" t="str">
            <v>L-Argininium(1+)</v>
          </cell>
          <cell r="C1223" t="str">
            <v>metab_8669</v>
          </cell>
          <cell r="D1223" t="str">
            <v>HMDB0062762</v>
          </cell>
          <cell r="E1223">
            <v>0.5817</v>
          </cell>
          <cell r="F1223">
            <v>0.00535445559023</v>
          </cell>
          <cell r="G1223">
            <v>7.473273193</v>
          </cell>
          <cell r="H1223">
            <v>7.437018166</v>
          </cell>
          <cell r="I1223">
            <v>7.42936089</v>
          </cell>
          <cell r="J1223">
            <v>7.383701689</v>
          </cell>
          <cell r="K1223">
            <v>7.391752677</v>
          </cell>
          <cell r="L1223">
            <v>7.386668964</v>
          </cell>
          <cell r="M1223">
            <v>7.3883172</v>
          </cell>
          <cell r="N1223">
            <v>7.3998536</v>
          </cell>
          <cell r="O1223">
            <v>7.3924472</v>
          </cell>
          <cell r="P1223">
            <v>7.4181303</v>
          </cell>
          <cell r="Q1223">
            <v>7.4216166</v>
          </cell>
          <cell r="R1223">
            <v>7.4225471</v>
          </cell>
        </row>
        <row r="1224">
          <cell r="A1224" t="str">
            <v>pos_9313</v>
          </cell>
          <cell r="B1224" t="str">
            <v>Galactosamine</v>
          </cell>
          <cell r="C1224" t="str">
            <v>metab_8672</v>
          </cell>
          <cell r="D1224" t="str">
            <v>HMDB0242589</v>
          </cell>
          <cell r="E1224">
            <v>0.5817</v>
          </cell>
          <cell r="F1224">
            <v>0.0168802763254</v>
          </cell>
          <cell r="G1224">
            <v>5.40349065</v>
          </cell>
          <cell r="H1224">
            <v>5.455342213</v>
          </cell>
          <cell r="I1224">
            <v>5.431089119</v>
          </cell>
          <cell r="J1224">
            <v>5.418369754</v>
          </cell>
          <cell r="K1224">
            <v>5.385129783</v>
          </cell>
          <cell r="L1224">
            <v>5.441238881</v>
          </cell>
          <cell r="M1224">
            <v>5.4673775</v>
          </cell>
          <cell r="N1224">
            <v>5.4257849</v>
          </cell>
          <cell r="O1224">
            <v>5.451176</v>
          </cell>
          <cell r="P1224">
            <v>5.4418394</v>
          </cell>
          <cell r="Q1224">
            <v>5.4516914</v>
          </cell>
          <cell r="R1224">
            <v>5.4562195</v>
          </cell>
        </row>
        <row r="1225">
          <cell r="A1225" t="str">
            <v>pos_9318</v>
          </cell>
          <cell r="B1225" t="str">
            <v>Sarcosine</v>
          </cell>
          <cell r="C1225" t="str">
            <v>metab_8676</v>
          </cell>
          <cell r="D1225" t="str">
            <v>HMDB0000271;PW_C000185</v>
          </cell>
          <cell r="E1225">
            <v>0.5817</v>
          </cell>
          <cell r="F1225">
            <v>0.00663209362763</v>
          </cell>
          <cell r="G1225">
            <v>5.213650167</v>
          </cell>
          <cell r="H1225">
            <v>5.186259437</v>
          </cell>
          <cell r="I1225">
            <v>5.17950542</v>
          </cell>
          <cell r="J1225">
            <v>4.890269863</v>
          </cell>
          <cell r="K1225">
            <v>4.895459059</v>
          </cell>
          <cell r="L1225">
            <v>4.869930536</v>
          </cell>
          <cell r="M1225">
            <v>4.951486</v>
          </cell>
          <cell r="N1225">
            <v>4.929515</v>
          </cell>
          <cell r="O1225">
            <v>4.9784142</v>
          </cell>
          <cell r="P1225">
            <v>5.035566</v>
          </cell>
          <cell r="Q1225">
            <v>5.0350323</v>
          </cell>
          <cell r="R1225">
            <v>5.0402573</v>
          </cell>
        </row>
        <row r="1226">
          <cell r="A1226" t="str">
            <v>pos_9327</v>
          </cell>
          <cell r="B1226" t="str">
            <v>Matairesinol</v>
          </cell>
          <cell r="C1226" t="str">
            <v>metab_8684</v>
          </cell>
          <cell r="D1226" t="str">
            <v>HMDB0035698</v>
          </cell>
          <cell r="E1226">
            <v>0.5663</v>
          </cell>
          <cell r="F1226">
            <v>0.0013260923275</v>
          </cell>
          <cell r="G1226">
            <v>5.140601024</v>
          </cell>
          <cell r="H1226">
            <v>5.181967167</v>
          </cell>
          <cell r="I1226">
            <v>5.209091749</v>
          </cell>
          <cell r="J1226">
            <v>5.074646884</v>
          </cell>
          <cell r="K1226">
            <v>5.205780303</v>
          </cell>
          <cell r="L1226">
            <v>5.218206394</v>
          </cell>
          <cell r="M1226">
            <v>5.2135553</v>
          </cell>
          <cell r="N1226">
            <v>5.2046732</v>
          </cell>
          <cell r="O1226">
            <v>5.21204</v>
          </cell>
          <cell r="P1226">
            <v>5.1842231</v>
          </cell>
          <cell r="Q1226">
            <v>5.184736</v>
          </cell>
          <cell r="R1226">
            <v>5.1853726</v>
          </cell>
        </row>
        <row r="1227">
          <cell r="A1227" t="str">
            <v>pos_9332</v>
          </cell>
          <cell r="B1227" t="str">
            <v>Choline</v>
          </cell>
          <cell r="C1227" t="str">
            <v>metab_8688</v>
          </cell>
          <cell r="D1227" t="str">
            <v>HMDB0000097;PW_C000065</v>
          </cell>
          <cell r="E1227">
            <v>0.5663</v>
          </cell>
          <cell r="F1227">
            <v>0.0135119139876</v>
          </cell>
          <cell r="G1227">
            <v>6.378675481</v>
          </cell>
          <cell r="H1227">
            <v>6.337190316</v>
          </cell>
          <cell r="I1227">
            <v>6.332190032</v>
          </cell>
          <cell r="J1227">
            <v>6.274405123</v>
          </cell>
          <cell r="K1227">
            <v>6.288927611</v>
          </cell>
          <cell r="L1227">
            <v>6.286726257</v>
          </cell>
          <cell r="M1227">
            <v>6.2635089</v>
          </cell>
          <cell r="N1227">
            <v>6.2740622</v>
          </cell>
          <cell r="O1227">
            <v>6.2558719</v>
          </cell>
          <cell r="P1227">
            <v>6.3003543</v>
          </cell>
          <cell r="Q1227">
            <v>6.3100569</v>
          </cell>
          <cell r="R1227">
            <v>6.3109933</v>
          </cell>
        </row>
        <row r="1228">
          <cell r="A1228" t="str">
            <v>pos_9337</v>
          </cell>
          <cell r="B1228" t="str">
            <v>Geniposidic Acid</v>
          </cell>
          <cell r="C1228" t="str">
            <v>metab_8693</v>
          </cell>
          <cell r="D1228" t="str">
            <v>HMDB0034942</v>
          </cell>
          <cell r="E1228">
            <v>0.5583</v>
          </cell>
          <cell r="F1228">
            <v>0.0131134565072</v>
          </cell>
          <cell r="G1228">
            <v>5.841752039</v>
          </cell>
          <cell r="H1228">
            <v>5.926626232</v>
          </cell>
          <cell r="I1228">
            <v>5.918835894</v>
          </cell>
          <cell r="J1228">
            <v>5.779487176</v>
          </cell>
          <cell r="K1228">
            <v>5.805762767</v>
          </cell>
          <cell r="L1228">
            <v>5.853648847</v>
          </cell>
          <cell r="M1228">
            <v>5.783734</v>
          </cell>
          <cell r="N1228">
            <v>5.7661376</v>
          </cell>
          <cell r="O1228">
            <v>5.7587647</v>
          </cell>
          <cell r="P1228">
            <v>5.8198782</v>
          </cell>
          <cell r="Q1228">
            <v>5.8099429</v>
          </cell>
          <cell r="R1228">
            <v>5.8198114</v>
          </cell>
        </row>
        <row r="1229">
          <cell r="A1229" t="str">
            <v>pos_9338</v>
          </cell>
          <cell r="B1229" t="str">
            <v>3,4-Dimethyl-N-[6-(2-Oxo-3-Phenylimidazolidin-1-Yl)Pyridin-3-Yl]Benzamide</v>
          </cell>
          <cell r="C1229" t="str">
            <v>metab_8694</v>
          </cell>
          <cell r="D1229" t="str">
            <v>-</v>
          </cell>
          <cell r="E1229">
            <v>0.5583</v>
          </cell>
          <cell r="F1229">
            <v>0.00910627737453</v>
          </cell>
          <cell r="G1229">
            <v>6.006876607</v>
          </cell>
          <cell r="H1229">
            <v>5.966453235</v>
          </cell>
          <cell r="I1229">
            <v>5.999221742</v>
          </cell>
          <cell r="J1229">
            <v>5.833933647</v>
          </cell>
          <cell r="K1229">
            <v>5.81634712</v>
          </cell>
          <cell r="L1229">
            <v>5.823300909</v>
          </cell>
          <cell r="M1229">
            <v>5.8400179</v>
          </cell>
          <cell r="N1229">
            <v>5.812826</v>
          </cell>
          <cell r="O1229">
            <v>5.835673</v>
          </cell>
          <cell r="P1229">
            <v>5.8818322</v>
          </cell>
          <cell r="Q1229">
            <v>5.8764632</v>
          </cell>
          <cell r="R1229">
            <v>5.8741327</v>
          </cell>
        </row>
        <row r="1230">
          <cell r="A1230" t="str">
            <v>pos_9339</v>
          </cell>
          <cell r="B1230" t="str">
            <v>Swertiamarin</v>
          </cell>
          <cell r="C1230" t="str">
            <v>metab_8695</v>
          </cell>
          <cell r="D1230" t="str">
            <v>-;HMDB0258644</v>
          </cell>
          <cell r="E1230">
            <v>0.5583</v>
          </cell>
          <cell r="F1230">
            <v>0.00872377076315</v>
          </cell>
          <cell r="G1230">
            <v>6.351914899</v>
          </cell>
          <cell r="H1230">
            <v>6.414939355</v>
          </cell>
          <cell r="I1230">
            <v>6.426182661</v>
          </cell>
          <cell r="J1230">
            <v>6.339295599</v>
          </cell>
          <cell r="K1230">
            <v>6.370179329</v>
          </cell>
          <cell r="L1230">
            <v>6.387913146</v>
          </cell>
          <cell r="M1230">
            <v>6.3642874</v>
          </cell>
          <cell r="N1230">
            <v>6.3628372</v>
          </cell>
          <cell r="O1230">
            <v>6.3200808</v>
          </cell>
          <cell r="P1230">
            <v>6.3720516</v>
          </cell>
          <cell r="Q1230">
            <v>6.3675129</v>
          </cell>
          <cell r="R1230">
            <v>6.3750442</v>
          </cell>
        </row>
        <row r="1231">
          <cell r="A1231" t="str">
            <v>pos_9340</v>
          </cell>
          <cell r="B1231" t="str">
            <v>1-(1,3-Benzodioxol-5-Yl)-2-[4-(2-Ethoxyphenyl)Piperazin-1-Yl]Ethanol</v>
          </cell>
          <cell r="C1231" t="str">
            <v>metab_8696</v>
          </cell>
          <cell r="D1231" t="str">
            <v>-</v>
          </cell>
          <cell r="E1231">
            <v>0.5583</v>
          </cell>
          <cell r="F1231">
            <v>0.00817015730074</v>
          </cell>
          <cell r="G1231">
            <v>5.515625855</v>
          </cell>
          <cell r="H1231">
            <v>5.401660669</v>
          </cell>
          <cell r="I1231">
            <v>5.449076049</v>
          </cell>
          <cell r="J1231">
            <v>5.223504724</v>
          </cell>
          <cell r="K1231">
            <v>5.257177766</v>
          </cell>
          <cell r="L1231">
            <v>5.126562851</v>
          </cell>
          <cell r="M1231">
            <v>5.145071</v>
          </cell>
          <cell r="N1231">
            <v>5.1476667</v>
          </cell>
          <cell r="O1231">
            <v>5.2046871</v>
          </cell>
          <cell r="P1231">
            <v>5.2867443</v>
          </cell>
          <cell r="Q1231">
            <v>5.2877832</v>
          </cell>
          <cell r="R1231">
            <v>5.2933301</v>
          </cell>
        </row>
        <row r="1232">
          <cell r="A1232" t="str">
            <v>pos_9350</v>
          </cell>
          <cell r="B1232" t="str">
            <v>Amlodipine</v>
          </cell>
          <cell r="C1232" t="str">
            <v>metab_8706</v>
          </cell>
          <cell r="D1232" t="str">
            <v>HMDB0005018</v>
          </cell>
          <cell r="E1232">
            <v>0.5504</v>
          </cell>
          <cell r="F1232">
            <v>0.0122865360929</v>
          </cell>
          <cell r="G1232">
            <v>5.72241017</v>
          </cell>
          <cell r="H1232">
            <v>5.624819975</v>
          </cell>
          <cell r="I1232">
            <v>5.676119301</v>
          </cell>
          <cell r="J1232">
            <v>5.406833878</v>
          </cell>
          <cell r="K1232">
            <v>5.392614724</v>
          </cell>
          <cell r="L1232">
            <v>5.348814223</v>
          </cell>
          <cell r="M1232">
            <v>5.3711395</v>
          </cell>
          <cell r="N1232">
            <v>5.3196309</v>
          </cell>
          <cell r="O1232">
            <v>5.429123</v>
          </cell>
          <cell r="P1232">
            <v>5.4803245</v>
          </cell>
          <cell r="Q1232">
            <v>5.4739282</v>
          </cell>
          <cell r="R1232">
            <v>5.4697424</v>
          </cell>
        </row>
        <row r="1233">
          <cell r="A1233" t="str">
            <v>pos_9351</v>
          </cell>
          <cell r="B1233" t="str">
            <v>N-(1-Deoxy-1-Fructosyl)Histidine</v>
          </cell>
          <cell r="C1233" t="str">
            <v>metab_8707</v>
          </cell>
          <cell r="D1233" t="str">
            <v>HMDB0037839</v>
          </cell>
          <cell r="E1233">
            <v>0.5504</v>
          </cell>
          <cell r="F1233">
            <v>0.0417354653839</v>
          </cell>
          <cell r="G1233">
            <v>5.511950241</v>
          </cell>
          <cell r="H1233">
            <v>5.54533737</v>
          </cell>
          <cell r="I1233">
            <v>5.550671553</v>
          </cell>
          <cell r="J1233">
            <v>5.47522611</v>
          </cell>
          <cell r="K1233">
            <v>5.465079138</v>
          </cell>
          <cell r="L1233">
            <v>5.465247682</v>
          </cell>
          <cell r="M1233">
            <v>5.4830245</v>
          </cell>
          <cell r="N1233">
            <v>5.4723037</v>
          </cell>
          <cell r="O1233">
            <v>5.4632439</v>
          </cell>
          <cell r="P1233">
            <v>5.4774892</v>
          </cell>
          <cell r="Q1233">
            <v>5.4490777</v>
          </cell>
          <cell r="R1233">
            <v>5.4833428</v>
          </cell>
        </row>
        <row r="1234">
          <cell r="A1234" t="str">
            <v>pos_9363</v>
          </cell>
          <cell r="B1234" t="str">
            <v>Minocycline</v>
          </cell>
          <cell r="C1234" t="str">
            <v>metab_8719</v>
          </cell>
          <cell r="D1234" t="str">
            <v>HMDB0015152</v>
          </cell>
          <cell r="E1234">
            <v>0.5424</v>
          </cell>
          <cell r="F1234">
            <v>0.0235370846294</v>
          </cell>
          <cell r="G1234">
            <v>4.699856144</v>
          </cell>
          <cell r="H1234">
            <v>4.895253954</v>
          </cell>
          <cell r="I1234">
            <v>5.109582337</v>
          </cell>
          <cell r="J1234">
            <v>5.521657095</v>
          </cell>
          <cell r="K1234">
            <v>5.754515842</v>
          </cell>
          <cell r="L1234">
            <v>5.684755497</v>
          </cell>
          <cell r="M1234">
            <v>5.6143177</v>
          </cell>
          <cell r="N1234">
            <v>5.6444653</v>
          </cell>
          <cell r="O1234">
            <v>5.46814</v>
          </cell>
          <cell r="P1234">
            <v>5.5570891</v>
          </cell>
          <cell r="Q1234">
            <v>5.5367614</v>
          </cell>
          <cell r="R1234">
            <v>5.5453508</v>
          </cell>
        </row>
        <row r="1235">
          <cell r="A1235" t="str">
            <v>pos_9373</v>
          </cell>
          <cell r="B1235" t="str">
            <v>N1-Acetylspermidine</v>
          </cell>
          <cell r="C1235" t="str">
            <v>metab_8729</v>
          </cell>
          <cell r="D1235" t="str">
            <v>HMDB0001276</v>
          </cell>
          <cell r="E1235">
            <v>0.5424</v>
          </cell>
          <cell r="F1235">
            <v>0.0413878079388</v>
          </cell>
          <cell r="G1235">
            <v>4.281078344</v>
          </cell>
          <cell r="H1235">
            <v>4.270119891</v>
          </cell>
          <cell r="I1235">
            <v>4.263573197</v>
          </cell>
          <cell r="J1235">
            <v>4.417469376</v>
          </cell>
          <cell r="K1235">
            <v>4.526939069</v>
          </cell>
          <cell r="L1235">
            <v>4.515102157</v>
          </cell>
          <cell r="M1235">
            <v>4.3800229</v>
          </cell>
          <cell r="N1235">
            <v>4.4131238</v>
          </cell>
          <cell r="O1235">
            <v>4.4183031</v>
          </cell>
          <cell r="P1235">
            <v>4.3163456</v>
          </cell>
          <cell r="Q1235">
            <v>4.3171653</v>
          </cell>
          <cell r="R1235">
            <v>4.2852429</v>
          </cell>
        </row>
        <row r="1236">
          <cell r="A1236" t="str">
            <v>pos_9467</v>
          </cell>
          <cell r="B1236" t="str">
            <v>Glycyllysylarginine</v>
          </cell>
          <cell r="C1236" t="str">
            <v>metab_8822</v>
          </cell>
          <cell r="D1236" t="str">
            <v>HMDB0252886</v>
          </cell>
          <cell r="E1236">
            <v>0.4947</v>
          </cell>
          <cell r="F1236">
            <v>0.0120659469992</v>
          </cell>
          <cell r="G1236">
            <v>4.834348075</v>
          </cell>
          <cell r="H1236">
            <v>4.852354512</v>
          </cell>
          <cell r="I1236">
            <v>4.745806502</v>
          </cell>
          <cell r="J1236">
            <v>4.852047697</v>
          </cell>
          <cell r="K1236">
            <v>4.818401603</v>
          </cell>
          <cell r="L1236">
            <v>4.854385859</v>
          </cell>
          <cell r="M1236">
            <v>4.8358342</v>
          </cell>
          <cell r="N1236">
            <v>4.8379887</v>
          </cell>
          <cell r="O1236">
            <v>4.8717244</v>
          </cell>
          <cell r="P1236">
            <v>4.8464802</v>
          </cell>
          <cell r="Q1236">
            <v>4.8500193</v>
          </cell>
          <cell r="R1236">
            <v>4.8396893</v>
          </cell>
        </row>
        <row r="1237">
          <cell r="A1237" t="str">
            <v>pos_9470</v>
          </cell>
          <cell r="B1237" t="str">
            <v>Val Val</v>
          </cell>
          <cell r="C1237" t="str">
            <v>metab_8825</v>
          </cell>
          <cell r="D1237" t="str">
            <v>-</v>
          </cell>
          <cell r="E1237">
            <v>0.4947</v>
          </cell>
          <cell r="F1237">
            <v>0.0150185980364</v>
          </cell>
          <cell r="G1237">
            <v>5.378689027</v>
          </cell>
          <cell r="H1237">
            <v>5.352212811</v>
          </cell>
          <cell r="I1237">
            <v>5.335710039</v>
          </cell>
          <cell r="J1237">
            <v>5.378553063</v>
          </cell>
          <cell r="K1237">
            <v>5.37342521</v>
          </cell>
          <cell r="L1237">
            <v>5.39500365</v>
          </cell>
          <cell r="M1237">
            <v>5.370461</v>
          </cell>
          <cell r="N1237">
            <v>5.363455</v>
          </cell>
          <cell r="O1237">
            <v>5.3894459</v>
          </cell>
          <cell r="P1237">
            <v>5.3889324</v>
          </cell>
          <cell r="Q1237">
            <v>5.3782234</v>
          </cell>
          <cell r="R1237">
            <v>5.3901126</v>
          </cell>
        </row>
        <row r="1238">
          <cell r="A1238" t="str">
            <v>pos_9472</v>
          </cell>
          <cell r="B1238" t="str">
            <v>Nipecotic Acid</v>
          </cell>
          <cell r="C1238" t="str">
            <v>metab_8827</v>
          </cell>
          <cell r="D1238" t="str">
            <v>HMDB0255618</v>
          </cell>
          <cell r="E1238">
            <v>0.4947</v>
          </cell>
          <cell r="F1238">
            <v>0.0228279357398</v>
          </cell>
          <cell r="G1238">
            <v>4.592459436</v>
          </cell>
          <cell r="H1238">
            <v>4.522152564</v>
          </cell>
          <cell r="I1238">
            <v>4.524693046</v>
          </cell>
          <cell r="J1238">
            <v>4.548278207</v>
          </cell>
          <cell r="K1238">
            <v>4.518783689</v>
          </cell>
          <cell r="L1238">
            <v>4.517461525</v>
          </cell>
          <cell r="M1238">
            <v>4.5343828</v>
          </cell>
          <cell r="N1238">
            <v>4.5442144</v>
          </cell>
          <cell r="O1238">
            <v>4.5307343</v>
          </cell>
          <cell r="P1238">
            <v>4.5264753</v>
          </cell>
          <cell r="Q1238">
            <v>4.5461426</v>
          </cell>
          <cell r="R1238">
            <v>4.5344292</v>
          </cell>
        </row>
        <row r="1239">
          <cell r="A1239" t="str">
            <v>pos_9481</v>
          </cell>
          <cell r="B1239" t="str">
            <v>L-Ornithine</v>
          </cell>
          <cell r="C1239" t="str">
            <v>metab_8836</v>
          </cell>
          <cell r="D1239" t="str">
            <v>HMDB0000214</v>
          </cell>
          <cell r="E1239">
            <v>0.4868</v>
          </cell>
          <cell r="F1239">
            <v>0.0399724483255</v>
          </cell>
          <cell r="G1239">
            <v>4.620595028</v>
          </cell>
          <cell r="H1239">
            <v>4.59597675</v>
          </cell>
          <cell r="I1239">
            <v>4.582227331</v>
          </cell>
          <cell r="J1239">
            <v>4.599957705</v>
          </cell>
          <cell r="K1239">
            <v>4.606444796</v>
          </cell>
          <cell r="L1239">
            <v>4.586158796</v>
          </cell>
          <cell r="M1239">
            <v>4.5956846</v>
          </cell>
          <cell r="N1239">
            <v>4.6100808</v>
          </cell>
          <cell r="O1239">
            <v>4.6118875</v>
          </cell>
          <cell r="P1239">
            <v>4.5978769</v>
          </cell>
          <cell r="Q1239">
            <v>4.620082</v>
          </cell>
          <cell r="R1239">
            <v>4.5860813</v>
          </cell>
        </row>
        <row r="1240">
          <cell r="A1240" t="str">
            <v>pos_9552</v>
          </cell>
          <cell r="B1240" t="str">
            <v>Ifosfamide</v>
          </cell>
          <cell r="C1240" t="str">
            <v>metab_8902</v>
          </cell>
          <cell r="D1240" t="str">
            <v>HMDB0015312</v>
          </cell>
          <cell r="E1240">
            <v>0.4629</v>
          </cell>
          <cell r="F1240">
            <v>0.00236559800699</v>
          </cell>
          <cell r="G1240">
            <v>6.469616767</v>
          </cell>
          <cell r="H1240">
            <v>6.433702924</v>
          </cell>
          <cell r="I1240">
            <v>6.443599363</v>
          </cell>
          <cell r="J1240">
            <v>6.512494923</v>
          </cell>
          <cell r="K1240">
            <v>6.471264057</v>
          </cell>
          <cell r="L1240">
            <v>6.49728622</v>
          </cell>
          <cell r="M1240">
            <v>6.4986039</v>
          </cell>
          <cell r="N1240">
            <v>6.4906048</v>
          </cell>
          <cell r="O1240">
            <v>6.4782123</v>
          </cell>
          <cell r="P1240">
            <v>6.5320214</v>
          </cell>
          <cell r="Q1240">
            <v>6.5299672</v>
          </cell>
          <cell r="R1240">
            <v>6.5309587</v>
          </cell>
        </row>
        <row r="1241">
          <cell r="A1241" t="str">
            <v>pos_9643</v>
          </cell>
          <cell r="B1241" t="str">
            <v>Quinone</v>
          </cell>
          <cell r="C1241" t="str">
            <v>metab_8991</v>
          </cell>
          <cell r="D1241" t="str">
            <v>HMDB0003364</v>
          </cell>
          <cell r="E1241">
            <v>0.3837</v>
          </cell>
          <cell r="F1241">
            <v>0.068105979</v>
          </cell>
          <cell r="G1241">
            <v>5.374236443</v>
          </cell>
          <cell r="H1241">
            <v>5.379377327</v>
          </cell>
          <cell r="I1241">
            <v>5.380516856</v>
          </cell>
          <cell r="J1241">
            <v>5.410390575</v>
          </cell>
          <cell r="K1241">
            <v>5.366147047</v>
          </cell>
          <cell r="L1241">
            <v>5.377870889</v>
          </cell>
          <cell r="M1241">
            <v>5.4229889</v>
          </cell>
          <cell r="N1241">
            <v>5.439778</v>
          </cell>
          <cell r="O1241">
            <v>5.4566</v>
          </cell>
          <cell r="P1241">
            <v>5.387855</v>
          </cell>
          <cell r="Q1241">
            <v>5.4063752</v>
          </cell>
          <cell r="R1241">
            <v>5.4452136</v>
          </cell>
        </row>
        <row r="1242">
          <cell r="A1242" t="str">
            <v>pos_9644</v>
          </cell>
          <cell r="B1242" t="str">
            <v>2-Furanmethanol</v>
          </cell>
          <cell r="C1242" t="str">
            <v>metab_8992</v>
          </cell>
          <cell r="D1242" t="str">
            <v>HMDB0013742</v>
          </cell>
          <cell r="E1242">
            <v>0.3837</v>
          </cell>
          <cell r="F1242">
            <v>0.0416445773187</v>
          </cell>
          <cell r="G1242">
            <v>5.72181456</v>
          </cell>
          <cell r="H1242">
            <v>5.729222567</v>
          </cell>
          <cell r="I1242">
            <v>5.738958444</v>
          </cell>
          <cell r="J1242">
            <v>5.766669538</v>
          </cell>
          <cell r="K1242">
            <v>5.79071629</v>
          </cell>
          <cell r="L1242">
            <v>5.835804952</v>
          </cell>
          <cell r="M1242">
            <v>5.8076655</v>
          </cell>
          <cell r="N1242">
            <v>5.869376</v>
          </cell>
          <cell r="O1242">
            <v>5.8851518</v>
          </cell>
          <cell r="P1242">
            <v>5.7755044</v>
          </cell>
          <cell r="Q1242">
            <v>5.7928083</v>
          </cell>
          <cell r="R1242">
            <v>5.8116417</v>
          </cell>
        </row>
        <row r="1243">
          <cell r="A1243" t="str">
            <v>pos_9647</v>
          </cell>
          <cell r="B1243" t="str">
            <v>Furfural</v>
          </cell>
          <cell r="C1243" t="str">
            <v>metab_8995</v>
          </cell>
          <cell r="D1243" t="str">
            <v>HMDB0032914</v>
          </cell>
          <cell r="E1243">
            <v>0.3723</v>
          </cell>
          <cell r="F1243">
            <v>0.0584104961969</v>
          </cell>
          <cell r="G1243">
            <v>5.721284392</v>
          </cell>
          <cell r="H1243">
            <v>5.757921912</v>
          </cell>
          <cell r="I1243">
            <v>5.806035206</v>
          </cell>
          <cell r="J1243">
            <v>5.820204794</v>
          </cell>
          <cell r="K1243">
            <v>5.892817102</v>
          </cell>
          <cell r="L1243">
            <v>5.933354649</v>
          </cell>
          <cell r="M1243">
            <v>5.8541843</v>
          </cell>
          <cell r="N1243">
            <v>5.9519256</v>
          </cell>
          <cell r="O1243">
            <v>5.965158</v>
          </cell>
          <cell r="P1243">
            <v>5.7517914</v>
          </cell>
          <cell r="Q1243">
            <v>5.7532427</v>
          </cell>
          <cell r="R1243">
            <v>5.795746</v>
          </cell>
        </row>
        <row r="1244">
          <cell r="A1244" t="str">
            <v>pos_9699</v>
          </cell>
          <cell r="B1244" t="str">
            <v>P-Chlorophenylalanine</v>
          </cell>
          <cell r="C1244" t="str">
            <v>metab_9043</v>
          </cell>
          <cell r="D1244" t="str">
            <v>-</v>
          </cell>
          <cell r="E1244">
            <v>4.3277</v>
          </cell>
          <cell r="F1244">
            <v>0.0892409454314</v>
          </cell>
          <cell r="G1244">
            <v>3.274155412</v>
          </cell>
          <cell r="H1244">
            <v>3.207458666</v>
          </cell>
          <cell r="I1244">
            <v>4.381696739</v>
          </cell>
          <cell r="J1244">
            <v>3.463491626</v>
          </cell>
          <cell r="K1244">
            <v>3.468523229</v>
          </cell>
          <cell r="L1244">
            <v>3.350556976</v>
          </cell>
          <cell r="M1244">
            <v>3.2720241</v>
          </cell>
          <cell r="N1244">
            <v>3.4699623</v>
          </cell>
          <cell r="O1244">
            <v>3.4196791</v>
          </cell>
          <cell r="P1244">
            <v>3.5252651</v>
          </cell>
          <cell r="Q1244">
            <v>3.4535709</v>
          </cell>
          <cell r="R1244">
            <v>3.4676848</v>
          </cell>
        </row>
        <row r="1245">
          <cell r="A1245" t="str">
            <v>pos_9702</v>
          </cell>
          <cell r="B1245" t="str">
            <v>Mjdbissp00000002</v>
          </cell>
          <cell r="C1245" t="str">
            <v>metab_9046</v>
          </cell>
          <cell r="D1245" t="str">
            <v>-</v>
          </cell>
          <cell r="E1245">
            <v>6.2003</v>
          </cell>
          <cell r="F1245">
            <v>0.00921822058633</v>
          </cell>
          <cell r="G1245">
            <v>7.213760445</v>
          </cell>
          <cell r="H1245">
            <v>7.258017428</v>
          </cell>
          <cell r="I1245">
            <v>7.247564225</v>
          </cell>
          <cell r="J1245">
            <v>7.2048362</v>
          </cell>
          <cell r="K1245">
            <v>7.214361657</v>
          </cell>
          <cell r="L1245">
            <v>7.215437845</v>
          </cell>
          <cell r="M1245">
            <v>7.2127088</v>
          </cell>
          <cell r="N1245">
            <v>7.2370094</v>
          </cell>
          <cell r="O1245">
            <v>7.2302537</v>
          </cell>
          <cell r="P1245">
            <v>7.2114893</v>
          </cell>
          <cell r="Q1245">
            <v>7.2057912</v>
          </cell>
          <cell r="R1245">
            <v>7.2135307</v>
          </cell>
        </row>
        <row r="1246">
          <cell r="A1246" t="str">
            <v>pos_9703</v>
          </cell>
          <cell r="B1246" t="str">
            <v>Mjdbissp00000001</v>
          </cell>
          <cell r="C1246" t="str">
            <v>metab_9047</v>
          </cell>
          <cell r="D1246" t="str">
            <v>-</v>
          </cell>
          <cell r="E1246">
            <v>3.057</v>
          </cell>
          <cell r="F1246">
            <v>0.0157694685562</v>
          </cell>
          <cell r="G1246">
            <v>7.782314673</v>
          </cell>
          <cell r="H1246">
            <v>7.776942626</v>
          </cell>
          <cell r="I1246">
            <v>7.756300481</v>
          </cell>
          <cell r="J1246">
            <v>7.773802337</v>
          </cell>
          <cell r="K1246">
            <v>7.760914595</v>
          </cell>
          <cell r="L1246">
            <v>7.769235381</v>
          </cell>
          <cell r="M1246">
            <v>7.7838862</v>
          </cell>
          <cell r="N1246">
            <v>7.7918043</v>
          </cell>
          <cell r="O1246">
            <v>7.7877193</v>
          </cell>
          <cell r="P1246">
            <v>7.7827165</v>
          </cell>
          <cell r="Q1246">
            <v>7.7949559</v>
          </cell>
          <cell r="R1246">
            <v>7.7836279</v>
          </cell>
        </row>
        <row r="1247">
          <cell r="A1247" t="str">
            <v>pos_9704</v>
          </cell>
          <cell r="B1247" t="str">
            <v>Mjdbissp00000009</v>
          </cell>
          <cell r="C1247" t="str">
            <v>metab_9048</v>
          </cell>
          <cell r="D1247" t="str">
            <v>-</v>
          </cell>
          <cell r="E1247">
            <v>2.2076</v>
          </cell>
          <cell r="F1247">
            <v>0.0075955321218</v>
          </cell>
          <cell r="G1247">
            <v>7.114253061</v>
          </cell>
          <cell r="H1247">
            <v>7.103591736</v>
          </cell>
          <cell r="I1247">
            <v>7.103753627</v>
          </cell>
          <cell r="J1247">
            <v>7.098353372</v>
          </cell>
          <cell r="K1247">
            <v>7.103535321</v>
          </cell>
          <cell r="L1247">
            <v>7.09586117</v>
          </cell>
          <cell r="M1247">
            <v>7.1029948</v>
          </cell>
          <cell r="N1247">
            <v>7.0783059</v>
          </cell>
          <cell r="O1247">
            <v>7.1184106</v>
          </cell>
          <cell r="P1247">
            <v>7.1198956</v>
          </cell>
          <cell r="Q1247">
            <v>7.1137663</v>
          </cell>
          <cell r="R1247">
            <v>7.1147475</v>
          </cell>
        </row>
        <row r="1248">
          <cell r="A1248" t="str">
            <v>pos_9717</v>
          </cell>
          <cell r="B1248" t="str">
            <v>1H,3H-Pyrimidine-4-One-2-Thione, 1-Methyl-</v>
          </cell>
          <cell r="C1248" t="str">
            <v>metab_9060</v>
          </cell>
          <cell r="D1248" t="str">
            <v>HMDB0243926</v>
          </cell>
          <cell r="E1248">
            <v>3.0435</v>
          </cell>
          <cell r="F1248">
            <v>0.00887764123993</v>
          </cell>
          <cell r="G1248">
            <v>4.359959799</v>
          </cell>
          <cell r="H1248">
            <v>4.348216323</v>
          </cell>
          <cell r="I1248">
            <v>4.34650659</v>
          </cell>
          <cell r="J1248">
            <v>4.354806795</v>
          </cell>
          <cell r="K1248">
            <v>4.369772836</v>
          </cell>
          <cell r="L1248">
            <v>4.462990363</v>
          </cell>
          <cell r="M1248">
            <v>4.4117983</v>
          </cell>
          <cell r="N1248">
            <v>4.5125245</v>
          </cell>
          <cell r="O1248">
            <v>4.4736709</v>
          </cell>
          <cell r="P1248">
            <v>4.453979</v>
          </cell>
          <cell r="Q1248">
            <v>4.4471713</v>
          </cell>
          <cell r="R1248">
            <v>4.4474754</v>
          </cell>
        </row>
        <row r="1249">
          <cell r="A1249" t="str">
            <v>pos_9720</v>
          </cell>
          <cell r="B1249" t="str">
            <v>Brassica Napus Non-Fluorescent Chlorophyll Catabolite 3</v>
          </cell>
          <cell r="C1249" t="str">
            <v>metab_9063</v>
          </cell>
          <cell r="D1249" t="str">
            <v>HMDB0040917</v>
          </cell>
          <cell r="E1249">
            <v>4.6044</v>
          </cell>
          <cell r="F1249">
            <v>0.00704116789534</v>
          </cell>
          <cell r="G1249">
            <v>6.205724454</v>
          </cell>
          <cell r="H1249">
            <v>6.145210926</v>
          </cell>
          <cell r="I1249">
            <v>6.138895686</v>
          </cell>
          <cell r="J1249">
            <v>6.167322885</v>
          </cell>
          <cell r="K1249">
            <v>6.14448104</v>
          </cell>
          <cell r="L1249">
            <v>6.14625493</v>
          </cell>
          <cell r="M1249">
            <v>6.1649513</v>
          </cell>
          <cell r="N1249">
            <v>6.1283808</v>
          </cell>
          <cell r="O1249">
            <v>6.1278069</v>
          </cell>
          <cell r="P1249">
            <v>6.1581823</v>
          </cell>
          <cell r="Q1249">
            <v>6.1629248</v>
          </cell>
          <cell r="R1249">
            <v>6.163913</v>
          </cell>
        </row>
        <row r="1250">
          <cell r="A1250" t="str">
            <v>pos_9724</v>
          </cell>
          <cell r="B1250" t="str">
            <v>2(R)-Hydroxydocosanoic Acid</v>
          </cell>
          <cell r="C1250" t="str">
            <v>metab_9067</v>
          </cell>
          <cell r="D1250" t="str">
            <v>HMDB0061660</v>
          </cell>
          <cell r="E1250">
            <v>6.1685</v>
          </cell>
          <cell r="F1250">
            <v>0.0380585552854</v>
          </cell>
          <cell r="G1250">
            <v>4.849113586</v>
          </cell>
          <cell r="H1250">
            <v>5.014702926</v>
          </cell>
          <cell r="I1250">
            <v>4.895532457</v>
          </cell>
          <cell r="J1250">
            <v>5.019134516</v>
          </cell>
          <cell r="K1250">
            <v>5.173995689</v>
          </cell>
          <cell r="L1250">
            <v>4.988645766</v>
          </cell>
          <cell r="M1250">
            <v>5.1469974</v>
          </cell>
          <cell r="N1250">
            <v>4.979363</v>
          </cell>
          <cell r="O1250">
            <v>5.0237227</v>
          </cell>
          <cell r="P1250">
            <v>4.9980874</v>
          </cell>
          <cell r="Q1250">
            <v>5.0265972</v>
          </cell>
          <cell r="R1250">
            <v>5.0274696</v>
          </cell>
        </row>
        <row r="1251">
          <cell r="A1251" t="str">
            <v>neg_8</v>
          </cell>
          <cell r="B1251" t="str">
            <v>L-Iditol</v>
          </cell>
          <cell r="C1251" t="str">
            <v>metab_9096</v>
          </cell>
          <cell r="D1251" t="str">
            <v>HMDB0011632</v>
          </cell>
          <cell r="E1251">
            <v>0.0289</v>
          </cell>
          <cell r="F1251">
            <v>0.0202411944009</v>
          </cell>
          <cell r="G1251">
            <v>5.370364704</v>
          </cell>
          <cell r="H1251">
            <v>5.328124059</v>
          </cell>
          <cell r="I1251">
            <v>5.340238761</v>
          </cell>
          <cell r="J1251">
            <v>5.260847592</v>
          </cell>
          <cell r="K1251">
            <v>5.281343338</v>
          </cell>
          <cell r="L1251">
            <v>5.318798015</v>
          </cell>
          <cell r="M1251">
            <v>5.3026493</v>
          </cell>
          <cell r="N1251">
            <v>5.3225188</v>
          </cell>
          <cell r="O1251">
            <v>5.3068415</v>
          </cell>
          <cell r="P1251">
            <v>5.2851004</v>
          </cell>
          <cell r="Q1251">
            <v>5.2903535</v>
          </cell>
          <cell r="R1251">
            <v>5.3022015</v>
          </cell>
        </row>
        <row r="1252">
          <cell r="A1252" t="str">
            <v>neg_15</v>
          </cell>
          <cell r="B1252" t="str">
            <v>5'-Hydroxytenoxicam</v>
          </cell>
          <cell r="C1252" t="str">
            <v>metab_9103</v>
          </cell>
          <cell r="D1252" t="str">
            <v>HMDB0014098</v>
          </cell>
          <cell r="E1252">
            <v>0.1655</v>
          </cell>
          <cell r="F1252">
            <v>0.0386415793879</v>
          </cell>
          <cell r="G1252">
            <v>5.282486121</v>
          </cell>
          <cell r="H1252">
            <v>5.353171243</v>
          </cell>
          <cell r="I1252">
            <v>5.569029182</v>
          </cell>
          <cell r="J1252">
            <v>5.328849114</v>
          </cell>
          <cell r="K1252">
            <v>5.30542866</v>
          </cell>
          <cell r="L1252">
            <v>5.270260859</v>
          </cell>
          <cell r="M1252">
            <v>5.3312029</v>
          </cell>
          <cell r="N1252">
            <v>5.3067268</v>
          </cell>
          <cell r="O1252">
            <v>5.2433007</v>
          </cell>
          <cell r="P1252">
            <v>5.1347422</v>
          </cell>
          <cell r="Q1252">
            <v>5.1683088</v>
          </cell>
          <cell r="R1252">
            <v>5.1514502</v>
          </cell>
        </row>
        <row r="1253">
          <cell r="A1253" t="str">
            <v>neg_164</v>
          </cell>
          <cell r="B1253" t="str">
            <v>Thalidomide</v>
          </cell>
          <cell r="C1253" t="str">
            <v>metab_9252</v>
          </cell>
          <cell r="D1253" t="str">
            <v>HMDB0015175</v>
          </cell>
          <cell r="E1253">
            <v>0.5209</v>
          </cell>
          <cell r="F1253">
            <v>0.013898199</v>
          </cell>
          <cell r="G1253">
            <v>5.459955032</v>
          </cell>
          <cell r="H1253">
            <v>5.435550516</v>
          </cell>
          <cell r="I1253">
            <v>5.452586286</v>
          </cell>
          <cell r="J1253">
            <v>5.450364124</v>
          </cell>
          <cell r="K1253">
            <v>5.463732533</v>
          </cell>
          <cell r="L1253">
            <v>5.439988373</v>
          </cell>
          <cell r="M1253">
            <v>5.415824</v>
          </cell>
          <cell r="N1253">
            <v>5.4080807</v>
          </cell>
          <cell r="O1253">
            <v>5.4150669</v>
          </cell>
          <cell r="P1253">
            <v>5.4572901</v>
          </cell>
          <cell r="Q1253">
            <v>5.4691817</v>
          </cell>
          <cell r="R1253">
            <v>5.4615519</v>
          </cell>
        </row>
        <row r="1254">
          <cell r="A1254" t="str">
            <v>neg_239</v>
          </cell>
          <cell r="B1254" t="str">
            <v>10-Hydroxy-2-Oxabicyclo[6.2.2]Dodeca-1(10),8,11-Trien-3-One</v>
          </cell>
          <cell r="C1254" t="str">
            <v>metab_9327</v>
          </cell>
          <cell r="D1254" t="str">
            <v>HMDB0255348</v>
          </cell>
          <cell r="E1254">
            <v>0.5522</v>
          </cell>
          <cell r="F1254">
            <v>0.0314431085731</v>
          </cell>
          <cell r="G1254">
            <v>4.758910412</v>
          </cell>
          <cell r="H1254">
            <v>4.699618196</v>
          </cell>
          <cell r="I1254">
            <v>4.742210464</v>
          </cell>
          <cell r="J1254">
            <v>4.650989577</v>
          </cell>
          <cell r="K1254">
            <v>4.667680973</v>
          </cell>
          <cell r="L1254">
            <v>4.712436389</v>
          </cell>
          <cell r="M1254">
            <v>4.7083466</v>
          </cell>
          <cell r="N1254">
            <v>4.6412956</v>
          </cell>
          <cell r="O1254">
            <v>4.7391236</v>
          </cell>
          <cell r="P1254">
            <v>4.6807014</v>
          </cell>
          <cell r="Q1254">
            <v>4.6858929</v>
          </cell>
          <cell r="R1254">
            <v>4.659886</v>
          </cell>
        </row>
        <row r="1255">
          <cell r="A1255" t="str">
            <v>neg_240</v>
          </cell>
          <cell r="B1255" t="str">
            <v>Hydroxypropylcellulose</v>
          </cell>
          <cell r="C1255" t="str">
            <v>metab_9328</v>
          </cell>
          <cell r="D1255" t="str">
            <v>HMDB0252283</v>
          </cell>
          <cell r="E1255">
            <v>0.5522</v>
          </cell>
          <cell r="F1255">
            <v>0.0102157097676</v>
          </cell>
          <cell r="G1255">
            <v>4.726548578</v>
          </cell>
          <cell r="H1255">
            <v>4.771852612</v>
          </cell>
          <cell r="I1255">
            <v>4.65949099</v>
          </cell>
          <cell r="J1255">
            <v>4.631243927</v>
          </cell>
          <cell r="K1255">
            <v>4.522775703</v>
          </cell>
          <cell r="L1255">
            <v>4.560586576</v>
          </cell>
          <cell r="M1255">
            <v>4.5809426</v>
          </cell>
          <cell r="N1255">
            <v>4.6616246</v>
          </cell>
          <cell r="O1255">
            <v>4.6292697</v>
          </cell>
          <cell r="P1255">
            <v>4.6676579</v>
          </cell>
          <cell r="Q1255">
            <v>4.6753198</v>
          </cell>
          <cell r="R1255">
            <v>4.6754096</v>
          </cell>
        </row>
        <row r="1256">
          <cell r="A1256" t="str">
            <v>neg_244</v>
          </cell>
          <cell r="B1256" t="str">
            <v>Amoxicillin</v>
          </cell>
          <cell r="C1256" t="str">
            <v>metab_9332</v>
          </cell>
          <cell r="D1256" t="str">
            <v>HMDB0015193</v>
          </cell>
          <cell r="E1256">
            <v>0.5522</v>
          </cell>
          <cell r="F1256">
            <v>0.00476307935373</v>
          </cell>
          <cell r="G1256">
            <v>4.848079688</v>
          </cell>
          <cell r="H1256">
            <v>4.947951173</v>
          </cell>
          <cell r="I1256">
            <v>4.893976125</v>
          </cell>
          <cell r="J1256">
            <v>4.685498511</v>
          </cell>
          <cell r="K1256">
            <v>4.722185904</v>
          </cell>
          <cell r="L1256">
            <v>4.794137962</v>
          </cell>
          <cell r="M1256">
            <v>4.7600012</v>
          </cell>
          <cell r="N1256">
            <v>4.7191945</v>
          </cell>
          <cell r="O1256">
            <v>4.7578955</v>
          </cell>
          <cell r="P1256">
            <v>4.7565826</v>
          </cell>
          <cell r="Q1256">
            <v>4.7596761</v>
          </cell>
          <cell r="R1256">
            <v>4.7605144</v>
          </cell>
        </row>
        <row r="1257">
          <cell r="A1257" t="str">
            <v>neg_245</v>
          </cell>
          <cell r="B1257" t="str">
            <v>Paramethasone Acetate</v>
          </cell>
          <cell r="C1257" t="str">
            <v>metab_9333</v>
          </cell>
          <cell r="D1257" t="str">
            <v>HMDB0256122</v>
          </cell>
          <cell r="E1257">
            <v>0.5522</v>
          </cell>
          <cell r="F1257">
            <v>0.0188795821635</v>
          </cell>
          <cell r="G1257">
            <v>5.548522832</v>
          </cell>
          <cell r="H1257">
            <v>5.464329079</v>
          </cell>
          <cell r="I1257">
            <v>5.506042355</v>
          </cell>
          <cell r="J1257">
            <v>5.242682572</v>
          </cell>
          <cell r="K1257">
            <v>5.203520333</v>
          </cell>
          <cell r="L1257">
            <v>5.250472249</v>
          </cell>
          <cell r="M1257">
            <v>5.2270041</v>
          </cell>
          <cell r="N1257">
            <v>5.2508176</v>
          </cell>
          <cell r="O1257">
            <v>5.262564</v>
          </cell>
          <cell r="P1257">
            <v>5.3026502</v>
          </cell>
          <cell r="Q1257">
            <v>5.3170531</v>
          </cell>
          <cell r="R1257">
            <v>5.3032209</v>
          </cell>
        </row>
        <row r="1258">
          <cell r="A1258" t="str">
            <v>neg_259</v>
          </cell>
          <cell r="B1258" t="str">
            <v>Histamine</v>
          </cell>
          <cell r="C1258" t="str">
            <v>metab_9347</v>
          </cell>
          <cell r="D1258" t="str">
            <v>HMDB0000870</v>
          </cell>
          <cell r="E1258">
            <v>0.5599</v>
          </cell>
          <cell r="F1258">
            <v>0.0261075782368</v>
          </cell>
          <cell r="G1258">
            <v>5.090651154</v>
          </cell>
          <cell r="H1258">
            <v>5.057932313</v>
          </cell>
          <cell r="I1258">
            <v>5.079643688</v>
          </cell>
          <cell r="J1258">
            <v>4.96434336</v>
          </cell>
          <cell r="K1258">
            <v>4.941369531</v>
          </cell>
          <cell r="L1258">
            <v>4.978462254</v>
          </cell>
          <cell r="M1258">
            <v>4.9783586</v>
          </cell>
          <cell r="N1258">
            <v>4.9822584</v>
          </cell>
          <cell r="O1258">
            <v>4.9796663</v>
          </cell>
          <cell r="P1258">
            <v>4.9914518</v>
          </cell>
          <cell r="Q1258">
            <v>5.0128111</v>
          </cell>
          <cell r="R1258">
            <v>4.995899</v>
          </cell>
        </row>
        <row r="1259">
          <cell r="A1259" t="str">
            <v>neg_261</v>
          </cell>
          <cell r="B1259" t="str">
            <v>7-Aminomethyl-7-Carbaguanine</v>
          </cell>
          <cell r="C1259" t="str">
            <v>metab_9349</v>
          </cell>
          <cell r="D1259" t="str">
            <v>HMDB0011690</v>
          </cell>
          <cell r="E1259">
            <v>0.5599</v>
          </cell>
          <cell r="F1259">
            <v>0.00689037018504</v>
          </cell>
          <cell r="G1259">
            <v>5.442092317</v>
          </cell>
          <cell r="H1259">
            <v>5.473069144</v>
          </cell>
          <cell r="I1259">
            <v>5.491587675</v>
          </cell>
          <cell r="J1259">
            <v>5.374258373</v>
          </cell>
          <cell r="K1259">
            <v>5.371774726</v>
          </cell>
          <cell r="L1259">
            <v>5.373542681</v>
          </cell>
          <cell r="M1259">
            <v>5.4115919</v>
          </cell>
          <cell r="N1259">
            <v>5.3834421</v>
          </cell>
          <cell r="O1259">
            <v>5.4076617</v>
          </cell>
          <cell r="P1259">
            <v>5.4236112</v>
          </cell>
          <cell r="Q1259">
            <v>5.4288775</v>
          </cell>
          <cell r="R1259">
            <v>5.4238035</v>
          </cell>
        </row>
        <row r="1260">
          <cell r="A1260" t="str">
            <v>neg_262</v>
          </cell>
          <cell r="B1260" t="str">
            <v>Octopine</v>
          </cell>
          <cell r="C1260" t="str">
            <v>metab_9350</v>
          </cell>
          <cell r="D1260" t="str">
            <v>-;HMDB0255912</v>
          </cell>
          <cell r="E1260">
            <v>0.5599</v>
          </cell>
          <cell r="F1260">
            <v>0.00691342480227</v>
          </cell>
          <cell r="G1260">
            <v>5.393371542</v>
          </cell>
          <cell r="H1260">
            <v>5.447251946</v>
          </cell>
          <cell r="I1260">
            <v>5.468259537</v>
          </cell>
          <cell r="J1260">
            <v>5.367138976</v>
          </cell>
          <cell r="K1260">
            <v>5.413824304</v>
          </cell>
          <cell r="L1260">
            <v>5.4320557</v>
          </cell>
          <cell r="M1260">
            <v>5.3728469</v>
          </cell>
          <cell r="N1260">
            <v>5.4041662</v>
          </cell>
          <cell r="O1260">
            <v>5.372322</v>
          </cell>
          <cell r="P1260">
            <v>5.3936468</v>
          </cell>
          <cell r="Q1260">
            <v>5.3988103</v>
          </cell>
          <cell r="R1260">
            <v>5.393594</v>
          </cell>
        </row>
        <row r="1261">
          <cell r="A1261" t="str">
            <v>neg_279</v>
          </cell>
          <cell r="B1261" t="str">
            <v>Glutamic Acid Gamma-Methyl Ester</v>
          </cell>
          <cell r="C1261" t="str">
            <v>metab_9367</v>
          </cell>
          <cell r="D1261" t="str">
            <v>HMDB0061715</v>
          </cell>
          <cell r="E1261">
            <v>0.5677</v>
          </cell>
          <cell r="F1261">
            <v>0.0280187470717</v>
          </cell>
          <cell r="G1261">
            <v>3.869064971</v>
          </cell>
          <cell r="H1261">
            <v>3.988340359</v>
          </cell>
          <cell r="I1261">
            <v>4.066967842</v>
          </cell>
          <cell r="J1261">
            <v>4.294837602</v>
          </cell>
          <cell r="K1261">
            <v>4.391843637</v>
          </cell>
          <cell r="L1261">
            <v>4.365339643</v>
          </cell>
          <cell r="M1261">
            <v>4.3026621</v>
          </cell>
          <cell r="N1261">
            <v>4.4122988</v>
          </cell>
          <cell r="O1261">
            <v>4.3200443</v>
          </cell>
          <cell r="P1261">
            <v>4.248031</v>
          </cell>
          <cell r="Q1261">
            <v>4.26486</v>
          </cell>
          <cell r="R1261">
            <v>4.241376</v>
          </cell>
        </row>
        <row r="1262">
          <cell r="A1262" t="str">
            <v>neg_288</v>
          </cell>
          <cell r="B1262" t="str">
            <v>Imidazolone A</v>
          </cell>
          <cell r="C1262" t="str">
            <v>metab_9376</v>
          </cell>
          <cell r="D1262" t="str">
            <v>HMDB0253421</v>
          </cell>
          <cell r="E1262">
            <v>0.5677</v>
          </cell>
          <cell r="F1262">
            <v>0.021891963</v>
          </cell>
          <cell r="G1262">
            <v>5.181934548</v>
          </cell>
          <cell r="H1262">
            <v>5.207094493</v>
          </cell>
          <cell r="I1262">
            <v>5.197529133</v>
          </cell>
          <cell r="J1262">
            <v>5.089742516</v>
          </cell>
          <cell r="K1262">
            <v>5.095144918</v>
          </cell>
          <cell r="L1262">
            <v>5.091230721</v>
          </cell>
          <cell r="M1262">
            <v>5.0467946</v>
          </cell>
          <cell r="N1262">
            <v>5.101246</v>
          </cell>
          <cell r="O1262">
            <v>5.0307438</v>
          </cell>
          <cell r="P1262">
            <v>5.0842818</v>
          </cell>
          <cell r="Q1262">
            <v>5.1024469</v>
          </cell>
          <cell r="R1262">
            <v>5.0887619</v>
          </cell>
        </row>
        <row r="1263">
          <cell r="A1263" t="str">
            <v>neg_297</v>
          </cell>
          <cell r="B1263" t="str">
            <v>2-Oxoarginine</v>
          </cell>
          <cell r="C1263" t="str">
            <v>metab_9385</v>
          </cell>
          <cell r="D1263" t="str">
            <v>HMDB0004225</v>
          </cell>
          <cell r="E1263">
            <v>0.5755</v>
          </cell>
          <cell r="F1263">
            <v>0.00608515964083</v>
          </cell>
          <cell r="G1263">
            <v>6.039606373</v>
          </cell>
          <cell r="H1263">
            <v>6.007267376</v>
          </cell>
          <cell r="I1263">
            <v>6.026948948</v>
          </cell>
          <cell r="J1263">
            <v>5.992289943</v>
          </cell>
          <cell r="K1263">
            <v>5.97611168</v>
          </cell>
          <cell r="L1263">
            <v>5.988458423</v>
          </cell>
          <cell r="M1263">
            <v>6.0006922</v>
          </cell>
          <cell r="N1263">
            <v>6.0037803</v>
          </cell>
          <cell r="O1263">
            <v>6.0312931</v>
          </cell>
          <cell r="P1263">
            <v>5.9971191</v>
          </cell>
          <cell r="Q1263">
            <v>6.0023275</v>
          </cell>
          <cell r="R1263">
            <v>5.998967</v>
          </cell>
        </row>
        <row r="1264">
          <cell r="A1264" t="str">
            <v>neg_307</v>
          </cell>
          <cell r="B1264" t="str">
            <v>5Alpha-Androstan-3Alpha,17Beta-Diol Disulfate</v>
          </cell>
          <cell r="C1264" t="str">
            <v>metab_9395</v>
          </cell>
          <cell r="D1264" t="str">
            <v>HMDB0094682</v>
          </cell>
          <cell r="E1264">
            <v>0.5755</v>
          </cell>
          <cell r="F1264">
            <v>0.0247579768088</v>
          </cell>
          <cell r="G1264">
            <v>5.310473204</v>
          </cell>
          <cell r="H1264">
            <v>5.401399552</v>
          </cell>
          <cell r="I1264">
            <v>5.415788755</v>
          </cell>
          <cell r="J1264">
            <v>5.435601611</v>
          </cell>
          <cell r="K1264">
            <v>5.499694293</v>
          </cell>
          <cell r="L1264">
            <v>5.536809015</v>
          </cell>
          <cell r="M1264">
            <v>5.5324581</v>
          </cell>
          <cell r="N1264">
            <v>5.495438</v>
          </cell>
          <cell r="O1264">
            <v>5.4379696</v>
          </cell>
          <cell r="P1264">
            <v>5.4683233</v>
          </cell>
          <cell r="Q1264">
            <v>5.4875004</v>
          </cell>
          <cell r="R1264">
            <v>5.486635</v>
          </cell>
        </row>
        <row r="1265">
          <cell r="A1265" t="str">
            <v>neg_315</v>
          </cell>
          <cell r="B1265" t="str">
            <v>4-Oxo-2-Azetidinecarboxylic Acid</v>
          </cell>
          <cell r="C1265" t="str">
            <v>metab_9403</v>
          </cell>
          <cell r="D1265" t="str">
            <v>HMDB0246560</v>
          </cell>
          <cell r="E1265">
            <v>0.5832</v>
          </cell>
          <cell r="F1265">
            <v>0.00645840580271</v>
          </cell>
          <cell r="G1265">
            <v>4.367423876</v>
          </cell>
          <cell r="H1265">
            <v>4.352369564</v>
          </cell>
          <cell r="I1265">
            <v>4.364501076</v>
          </cell>
          <cell r="J1265">
            <v>4.304349662</v>
          </cell>
          <cell r="K1265">
            <v>4.265246649</v>
          </cell>
          <cell r="L1265">
            <v>4.298056263</v>
          </cell>
          <cell r="M1265">
            <v>4.3223751</v>
          </cell>
          <cell r="N1265">
            <v>4.310828</v>
          </cell>
          <cell r="O1265">
            <v>4.3207736</v>
          </cell>
          <cell r="P1265">
            <v>4.2888582</v>
          </cell>
          <cell r="Q1265">
            <v>4.2940566</v>
          </cell>
          <cell r="R1265">
            <v>4.2933049</v>
          </cell>
        </row>
        <row r="1266">
          <cell r="A1266" t="str">
            <v>neg_316</v>
          </cell>
          <cell r="B1266" t="str">
            <v>4-Amino-3-Hydroxybutyric Acid</v>
          </cell>
          <cell r="C1266" t="str">
            <v>metab_9404</v>
          </cell>
          <cell r="D1266" t="str">
            <v>HMDB0061877</v>
          </cell>
          <cell r="E1266">
            <v>0.5832</v>
          </cell>
          <cell r="F1266">
            <v>0.00519528126684</v>
          </cell>
          <cell r="G1266">
            <v>5.334208193</v>
          </cell>
          <cell r="H1266">
            <v>5.345939161</v>
          </cell>
          <cell r="I1266">
            <v>5.328744884</v>
          </cell>
          <cell r="J1266">
            <v>4.918403866</v>
          </cell>
          <cell r="K1266">
            <v>4.899060176</v>
          </cell>
          <cell r="L1266">
            <v>4.938995298</v>
          </cell>
          <cell r="M1266">
            <v>5.0184239</v>
          </cell>
          <cell r="N1266">
            <v>5.008468</v>
          </cell>
          <cell r="O1266">
            <v>5.0221271</v>
          </cell>
          <cell r="P1266">
            <v>5.1556989</v>
          </cell>
          <cell r="Q1266">
            <v>5.1578138</v>
          </cell>
          <cell r="R1266">
            <v>5.1602079</v>
          </cell>
        </row>
        <row r="1267">
          <cell r="A1267" t="str">
            <v>neg_317</v>
          </cell>
          <cell r="B1267" t="str">
            <v>3-Ureidopropionic Acid</v>
          </cell>
          <cell r="C1267" t="str">
            <v>metab_9405</v>
          </cell>
          <cell r="D1267" t="str">
            <v>HMDB0000026</v>
          </cell>
          <cell r="E1267">
            <v>0.5832</v>
          </cell>
          <cell r="F1267">
            <v>0.0141797856595</v>
          </cell>
          <cell r="G1267">
            <v>5.58842183</v>
          </cell>
          <cell r="H1267">
            <v>5.596489697</v>
          </cell>
          <cell r="I1267">
            <v>5.59711639</v>
          </cell>
          <cell r="J1267">
            <v>5.577131219</v>
          </cell>
          <cell r="K1267">
            <v>5.579779055</v>
          </cell>
          <cell r="L1267">
            <v>5.601681131</v>
          </cell>
          <cell r="M1267">
            <v>5.5573016</v>
          </cell>
          <cell r="N1267">
            <v>5.5604963</v>
          </cell>
          <cell r="O1267">
            <v>5.5777528</v>
          </cell>
          <cell r="P1267">
            <v>5.55908</v>
          </cell>
          <cell r="Q1267">
            <v>5.5682717</v>
          </cell>
          <cell r="R1267">
            <v>5.5708294</v>
          </cell>
        </row>
        <row r="1268">
          <cell r="A1268" t="str">
            <v>neg_321</v>
          </cell>
          <cell r="B1268" t="str">
            <v>Ala-Gly</v>
          </cell>
          <cell r="C1268" t="str">
            <v>metab_9409</v>
          </cell>
          <cell r="D1268" t="str">
            <v>HMDB0006899</v>
          </cell>
          <cell r="E1268">
            <v>0.5832</v>
          </cell>
          <cell r="F1268">
            <v>0.0112218318371</v>
          </cell>
          <cell r="G1268">
            <v>5.820150986</v>
          </cell>
          <cell r="H1268">
            <v>5.836265022</v>
          </cell>
          <cell r="I1268">
            <v>5.836748497</v>
          </cell>
          <cell r="J1268">
            <v>4.979237644</v>
          </cell>
          <cell r="K1268">
            <v>4.96436234</v>
          </cell>
          <cell r="L1268">
            <v>5.000320175</v>
          </cell>
          <cell r="M1268">
            <v>5.0241543</v>
          </cell>
          <cell r="N1268">
            <v>5.0083857</v>
          </cell>
          <cell r="O1268">
            <v>5.031743</v>
          </cell>
          <cell r="P1268">
            <v>5.5126154</v>
          </cell>
          <cell r="Q1268">
            <v>5.5214658</v>
          </cell>
          <cell r="R1268">
            <v>5.5206408</v>
          </cell>
        </row>
        <row r="1269">
          <cell r="A1269" t="str">
            <v>neg_329</v>
          </cell>
          <cell r="B1269" t="str">
            <v>Deoxycytidine</v>
          </cell>
          <cell r="C1269" t="str">
            <v>metab_9417</v>
          </cell>
          <cell r="D1269" t="str">
            <v>HMDB0000014</v>
          </cell>
          <cell r="E1269">
            <v>0.5832</v>
          </cell>
          <cell r="F1269">
            <v>0.00712532294838</v>
          </cell>
          <cell r="G1269">
            <v>4.769145323</v>
          </cell>
          <cell r="H1269">
            <v>4.859332975</v>
          </cell>
          <cell r="I1269">
            <v>4.863609321</v>
          </cell>
          <cell r="J1269">
            <v>4.797289656</v>
          </cell>
          <cell r="K1269">
            <v>4.863318439</v>
          </cell>
          <cell r="L1269">
            <v>4.891866322</v>
          </cell>
          <cell r="M1269">
            <v>4.8113967</v>
          </cell>
          <cell r="N1269">
            <v>4.8469394</v>
          </cell>
          <cell r="O1269">
            <v>4.7834869</v>
          </cell>
          <cell r="P1269">
            <v>4.8422966</v>
          </cell>
          <cell r="Q1269">
            <v>4.8440131</v>
          </cell>
          <cell r="R1269">
            <v>4.8379977</v>
          </cell>
        </row>
        <row r="1270">
          <cell r="A1270" t="str">
            <v>neg_332</v>
          </cell>
          <cell r="B1270" t="str">
            <v>(3S,4R,5R)-1,3,4,5,6-Pentahydroxy-1-Morpholin-4-Ylhexan-2-One</v>
          </cell>
          <cell r="C1270" t="str">
            <v>metab_9420</v>
          </cell>
          <cell r="D1270" t="str">
            <v>HMDB0243864</v>
          </cell>
          <cell r="E1270">
            <v>0.5832</v>
          </cell>
          <cell r="F1270">
            <v>0.00876736273652</v>
          </cell>
          <cell r="G1270">
            <v>5.49568649</v>
          </cell>
          <cell r="H1270">
            <v>5.571404631</v>
          </cell>
          <cell r="I1270">
            <v>5.574983601</v>
          </cell>
          <cell r="J1270">
            <v>5.447212908</v>
          </cell>
          <cell r="K1270">
            <v>5.537958151</v>
          </cell>
          <cell r="L1270">
            <v>5.541690487</v>
          </cell>
          <cell r="M1270">
            <v>5.4778981</v>
          </cell>
          <cell r="N1270">
            <v>5.497798</v>
          </cell>
          <cell r="O1270">
            <v>5.460696</v>
          </cell>
          <cell r="P1270">
            <v>5.500681</v>
          </cell>
          <cell r="Q1270">
            <v>5.5081805</v>
          </cell>
          <cell r="R1270">
            <v>5.5033323</v>
          </cell>
        </row>
        <row r="1271">
          <cell r="A1271" t="str">
            <v>neg_339</v>
          </cell>
          <cell r="B1271" t="str">
            <v>Aspartylglycosamine</v>
          </cell>
          <cell r="C1271" t="str">
            <v>metab_9427</v>
          </cell>
          <cell r="D1271" t="str">
            <v>HMDB0000489</v>
          </cell>
          <cell r="E1271">
            <v>0.5832</v>
          </cell>
          <cell r="F1271">
            <v>0.0117799613956</v>
          </cell>
          <cell r="G1271">
            <v>5.967208391</v>
          </cell>
          <cell r="H1271">
            <v>6.054825436</v>
          </cell>
          <cell r="I1271">
            <v>6.039992871</v>
          </cell>
          <cell r="J1271">
            <v>5.927077459</v>
          </cell>
          <cell r="K1271">
            <v>6.025190747</v>
          </cell>
          <cell r="L1271">
            <v>6.01958728</v>
          </cell>
          <cell r="M1271">
            <v>5.9778106</v>
          </cell>
          <cell r="N1271">
            <v>6.0105766</v>
          </cell>
          <cell r="O1271">
            <v>5.976658</v>
          </cell>
          <cell r="P1271">
            <v>5.9905217</v>
          </cell>
          <cell r="Q1271">
            <v>6.0007188</v>
          </cell>
          <cell r="R1271">
            <v>5.9964471</v>
          </cell>
        </row>
        <row r="1272">
          <cell r="A1272" t="str">
            <v>neg_341</v>
          </cell>
          <cell r="B1272" t="str">
            <v>Glycerophosphoinositol</v>
          </cell>
          <cell r="C1272" t="str">
            <v>metab_9429</v>
          </cell>
          <cell r="D1272" t="str">
            <v>HMDB0011649</v>
          </cell>
          <cell r="E1272">
            <v>0.5832</v>
          </cell>
          <cell r="F1272">
            <v>0.0101989856034</v>
          </cell>
          <cell r="G1272">
            <v>6.419116039</v>
          </cell>
          <cell r="H1272">
            <v>6.401716204</v>
          </cell>
          <cell r="I1272">
            <v>6.406556839</v>
          </cell>
          <cell r="J1272">
            <v>6.30353466</v>
          </cell>
          <cell r="K1272">
            <v>6.328729444</v>
          </cell>
          <cell r="L1272">
            <v>6.339159735</v>
          </cell>
          <cell r="M1272">
            <v>6.3142439</v>
          </cell>
          <cell r="N1272">
            <v>6.3197186</v>
          </cell>
          <cell r="O1272">
            <v>6.339293</v>
          </cell>
          <cell r="P1272">
            <v>6.3449579</v>
          </cell>
          <cell r="Q1272">
            <v>6.3530119</v>
          </cell>
          <cell r="R1272">
            <v>6.3522324</v>
          </cell>
        </row>
        <row r="1273">
          <cell r="A1273" t="str">
            <v>neg_352</v>
          </cell>
          <cell r="B1273" t="str">
            <v>D-Psicose</v>
          </cell>
          <cell r="C1273" t="str">
            <v>metab_9440</v>
          </cell>
          <cell r="D1273" t="str">
            <v>HMDB0250793</v>
          </cell>
          <cell r="E1273">
            <v>0.5909</v>
          </cell>
          <cell r="F1273">
            <v>0.0069643036418</v>
          </cell>
          <cell r="G1273">
            <v>4.578144935</v>
          </cell>
          <cell r="H1273">
            <v>4.53703339</v>
          </cell>
          <cell r="I1273">
            <v>4.429336573</v>
          </cell>
          <cell r="J1273">
            <v>4.405042288</v>
          </cell>
          <cell r="K1273">
            <v>4.303824564</v>
          </cell>
          <cell r="L1273">
            <v>4.431301173</v>
          </cell>
          <cell r="M1273">
            <v>4.2923901</v>
          </cell>
          <cell r="N1273">
            <v>4.2698916</v>
          </cell>
          <cell r="O1273">
            <v>4.356789</v>
          </cell>
          <cell r="P1273">
            <v>4.4133611</v>
          </cell>
          <cell r="Q1273">
            <v>4.418463</v>
          </cell>
          <cell r="R1273">
            <v>4.4131171</v>
          </cell>
        </row>
        <row r="1274">
          <cell r="A1274" t="str">
            <v>neg_354</v>
          </cell>
          <cell r="B1274" t="str">
            <v>Glycerol Glutamate</v>
          </cell>
          <cell r="C1274" t="str">
            <v>metab_9442</v>
          </cell>
          <cell r="D1274" t="str">
            <v>HMDB0252840</v>
          </cell>
          <cell r="E1274">
            <v>0.5909</v>
          </cell>
          <cell r="F1274">
            <v>0.00553394654653</v>
          </cell>
          <cell r="G1274">
            <v>5.530315577</v>
          </cell>
          <cell r="H1274">
            <v>5.640866009</v>
          </cell>
          <cell r="I1274">
            <v>5.6622489</v>
          </cell>
          <cell r="J1274">
            <v>5.555660794</v>
          </cell>
          <cell r="K1274">
            <v>5.641853918</v>
          </cell>
          <cell r="L1274">
            <v>5.661861904</v>
          </cell>
          <cell r="M1274">
            <v>5.6397828</v>
          </cell>
          <cell r="N1274">
            <v>5.6775165</v>
          </cell>
          <cell r="O1274">
            <v>5.6711625</v>
          </cell>
          <cell r="P1274">
            <v>5.6214875</v>
          </cell>
          <cell r="Q1274">
            <v>5.6221404</v>
          </cell>
          <cell r="R1274">
            <v>5.625932</v>
          </cell>
        </row>
        <row r="1275">
          <cell r="A1275" t="str">
            <v>neg_357</v>
          </cell>
          <cell r="B1275" t="str">
            <v>Flunixin</v>
          </cell>
          <cell r="C1275" t="str">
            <v>metab_9445</v>
          </cell>
          <cell r="D1275" t="str">
            <v>HMDB0252340</v>
          </cell>
          <cell r="E1275">
            <v>0.5909</v>
          </cell>
          <cell r="F1275">
            <v>0.0134564922913</v>
          </cell>
          <cell r="G1275">
            <v>5.719197483</v>
          </cell>
          <cell r="H1275">
            <v>5.655322162</v>
          </cell>
          <cell r="I1275">
            <v>5.67774618</v>
          </cell>
          <cell r="J1275">
            <v>5.65796632</v>
          </cell>
          <cell r="K1275">
            <v>5.633746026</v>
          </cell>
          <cell r="L1275">
            <v>5.661381023</v>
          </cell>
          <cell r="M1275">
            <v>5.6096869</v>
          </cell>
          <cell r="N1275">
            <v>5.6060684</v>
          </cell>
          <cell r="O1275">
            <v>5.6531675</v>
          </cell>
          <cell r="P1275">
            <v>5.6365327</v>
          </cell>
          <cell r="Q1275">
            <v>5.6361695</v>
          </cell>
          <cell r="R1275">
            <v>5.6464299</v>
          </cell>
        </row>
        <row r="1276">
          <cell r="A1276" t="str">
            <v>neg_361</v>
          </cell>
          <cell r="B1276" t="str">
            <v>Theobromine</v>
          </cell>
          <cell r="C1276" t="str">
            <v>metab_9449</v>
          </cell>
          <cell r="D1276" t="str">
            <v>HMDB0002825;PW_C001714</v>
          </cell>
          <cell r="E1276">
            <v>0.5984</v>
          </cell>
          <cell r="F1276">
            <v>0.0287426582467</v>
          </cell>
          <cell r="G1276">
            <v>5.636483339</v>
          </cell>
          <cell r="H1276">
            <v>5.604588562</v>
          </cell>
          <cell r="I1276">
            <v>5.62256717</v>
          </cell>
          <cell r="J1276">
            <v>5.612012165</v>
          </cell>
          <cell r="K1276">
            <v>5.554338583</v>
          </cell>
          <cell r="L1276">
            <v>5.638066724</v>
          </cell>
          <cell r="M1276">
            <v>5.5736987</v>
          </cell>
          <cell r="N1276">
            <v>5.5551421</v>
          </cell>
          <cell r="O1276">
            <v>5.6265249</v>
          </cell>
          <cell r="P1276">
            <v>5.6046356</v>
          </cell>
          <cell r="Q1276">
            <v>5.6101831</v>
          </cell>
          <cell r="R1276">
            <v>5.6283506</v>
          </cell>
        </row>
        <row r="1277">
          <cell r="A1277" t="str">
            <v>neg_362</v>
          </cell>
          <cell r="B1277" t="str">
            <v>Gulonic Acid</v>
          </cell>
          <cell r="C1277" t="str">
            <v>metab_9450</v>
          </cell>
          <cell r="D1277" t="str">
            <v>HMDB0003290</v>
          </cell>
          <cell r="E1277">
            <v>0.6062</v>
          </cell>
          <cell r="F1277">
            <v>0.0151476007084</v>
          </cell>
          <cell r="G1277">
            <v>7.194645369</v>
          </cell>
          <cell r="H1277">
            <v>7.180462073</v>
          </cell>
          <cell r="I1277">
            <v>7.179145</v>
          </cell>
          <cell r="J1277">
            <v>7.154610534</v>
          </cell>
          <cell r="K1277">
            <v>7.149778107</v>
          </cell>
          <cell r="L1277">
            <v>7.152743095</v>
          </cell>
          <cell r="M1277">
            <v>7.1204633</v>
          </cell>
          <cell r="N1277">
            <v>7.1478751</v>
          </cell>
          <cell r="O1277">
            <v>7.1807714</v>
          </cell>
          <cell r="P1277">
            <v>7.1578224</v>
          </cell>
          <cell r="Q1277">
            <v>7.1623388</v>
          </cell>
          <cell r="R1277">
            <v>7.1707568</v>
          </cell>
        </row>
        <row r="1278">
          <cell r="A1278" t="str">
            <v>neg_364</v>
          </cell>
          <cell r="B1278" t="str">
            <v>3-Feruloylquinic Acid</v>
          </cell>
          <cell r="C1278" t="str">
            <v>metab_9452</v>
          </cell>
          <cell r="D1278" t="str">
            <v>HMDB0030669</v>
          </cell>
          <cell r="E1278">
            <v>0.6216</v>
          </cell>
          <cell r="F1278">
            <v>0.0314116692343</v>
          </cell>
          <cell r="G1278">
            <v>5.293992037</v>
          </cell>
          <cell r="H1278">
            <v>5.23540434</v>
          </cell>
          <cell r="I1278">
            <v>5.287336173</v>
          </cell>
          <cell r="J1278">
            <v>5.294774183</v>
          </cell>
          <cell r="K1278">
            <v>5.251511924</v>
          </cell>
          <cell r="L1278">
            <v>5.263106487</v>
          </cell>
          <cell r="M1278">
            <v>5.1676698</v>
          </cell>
          <cell r="N1278">
            <v>5.2495117</v>
          </cell>
          <cell r="O1278">
            <v>5.2798803</v>
          </cell>
          <cell r="P1278">
            <v>5.2238797</v>
          </cell>
          <cell r="Q1278">
            <v>5.2290336</v>
          </cell>
          <cell r="R1278">
            <v>5.2494828</v>
          </cell>
        </row>
        <row r="1279">
          <cell r="A1279" t="str">
            <v>neg_365</v>
          </cell>
          <cell r="B1279" t="str">
            <v>L-Xylonic Acid</v>
          </cell>
          <cell r="C1279" t="str">
            <v>metab_9453</v>
          </cell>
          <cell r="D1279" t="str">
            <v>HMDB0060256</v>
          </cell>
          <cell r="E1279">
            <v>0.6292</v>
          </cell>
          <cell r="F1279">
            <v>0.0196662478057</v>
          </cell>
          <cell r="G1279">
            <v>6.560028745</v>
          </cell>
          <cell r="H1279">
            <v>6.536423871</v>
          </cell>
          <cell r="I1279">
            <v>6.547437974</v>
          </cell>
          <cell r="J1279">
            <v>6.17028169</v>
          </cell>
          <cell r="K1279">
            <v>6.16834495</v>
          </cell>
          <cell r="L1279">
            <v>6.170198363</v>
          </cell>
          <cell r="M1279">
            <v>6.1019403</v>
          </cell>
          <cell r="N1279">
            <v>6.119489</v>
          </cell>
          <cell r="O1279">
            <v>6.139706</v>
          </cell>
          <cell r="P1279">
            <v>6.3100316</v>
          </cell>
          <cell r="Q1279">
            <v>6.3091256</v>
          </cell>
          <cell r="R1279">
            <v>6.32427</v>
          </cell>
        </row>
        <row r="1280">
          <cell r="A1280" t="str">
            <v>neg_366</v>
          </cell>
          <cell r="B1280" t="str">
            <v>2-(Acetylamino)-2-Deoxy-Alpha-D-Mannopyranose</v>
          </cell>
          <cell r="C1280" t="str">
            <v>metab_9454</v>
          </cell>
          <cell r="D1280" t="str">
            <v>HMDB0248228</v>
          </cell>
          <cell r="E1280">
            <v>0.6292</v>
          </cell>
          <cell r="F1280">
            <v>0.0226434345169</v>
          </cell>
          <cell r="G1280">
            <v>5.279818253</v>
          </cell>
          <cell r="H1280">
            <v>5.363991041</v>
          </cell>
          <cell r="I1280">
            <v>5.406866469</v>
          </cell>
          <cell r="J1280">
            <v>5.064378835</v>
          </cell>
          <cell r="K1280">
            <v>5.105508174</v>
          </cell>
          <cell r="L1280">
            <v>5.113987318</v>
          </cell>
          <cell r="M1280">
            <v>5.0670361</v>
          </cell>
          <cell r="N1280">
            <v>5.1371754</v>
          </cell>
          <cell r="O1280">
            <v>5.0863558</v>
          </cell>
          <cell r="P1280">
            <v>5.1878649</v>
          </cell>
          <cell r="Q1280">
            <v>5.1855932</v>
          </cell>
          <cell r="R1280">
            <v>5.2035451</v>
          </cell>
        </row>
        <row r="1281">
          <cell r="A1281" t="str">
            <v>neg_368</v>
          </cell>
          <cell r="B1281" t="str">
            <v>Threonic Acid</v>
          </cell>
          <cell r="C1281" t="str">
            <v>metab_9456</v>
          </cell>
          <cell r="D1281" t="str">
            <v>HMDB0000943</v>
          </cell>
          <cell r="E1281">
            <v>0.637</v>
          </cell>
          <cell r="F1281">
            <v>0.0158327526301</v>
          </cell>
          <cell r="G1281">
            <v>5.281440622</v>
          </cell>
          <cell r="H1281">
            <v>5.239608488</v>
          </cell>
          <cell r="I1281">
            <v>5.273940936</v>
          </cell>
          <cell r="J1281">
            <v>5.227187788</v>
          </cell>
          <cell r="K1281">
            <v>5.193819319</v>
          </cell>
          <cell r="L1281">
            <v>5.210088109</v>
          </cell>
          <cell r="M1281">
            <v>5.1849392</v>
          </cell>
          <cell r="N1281">
            <v>5.187971</v>
          </cell>
          <cell r="O1281">
            <v>5.2115635</v>
          </cell>
          <cell r="P1281">
            <v>5.2181154</v>
          </cell>
          <cell r="Q1281">
            <v>5.2181478</v>
          </cell>
          <cell r="R1281">
            <v>5.2299878</v>
          </cell>
        </row>
        <row r="1282">
          <cell r="A1282" t="str">
            <v>neg_371</v>
          </cell>
          <cell r="B1282" t="str">
            <v>5-Keto-D-Gluconate</v>
          </cell>
          <cell r="C1282" t="str">
            <v>metab_9459</v>
          </cell>
          <cell r="D1282" t="str">
            <v>HMDB0011731</v>
          </cell>
          <cell r="E1282">
            <v>0.637</v>
          </cell>
          <cell r="F1282">
            <v>0.00511951183863</v>
          </cell>
          <cell r="G1282">
            <v>6.921406063</v>
          </cell>
          <cell r="H1282">
            <v>6.908629613</v>
          </cell>
          <cell r="I1282">
            <v>6.916223476</v>
          </cell>
          <cell r="J1282">
            <v>6.837085971</v>
          </cell>
          <cell r="K1282">
            <v>6.852503292</v>
          </cell>
          <cell r="L1282">
            <v>6.846830148</v>
          </cell>
          <cell r="M1282">
            <v>6.8311382</v>
          </cell>
          <cell r="N1282">
            <v>6.8418796</v>
          </cell>
          <cell r="O1282">
            <v>6.8696683</v>
          </cell>
          <cell r="P1282">
            <v>6.852353</v>
          </cell>
          <cell r="Q1282">
            <v>6.8547234</v>
          </cell>
          <cell r="R1282">
            <v>6.8567972</v>
          </cell>
        </row>
        <row r="1283">
          <cell r="A1283" t="str">
            <v>neg_373</v>
          </cell>
          <cell r="B1283" t="str">
            <v>Myo-Inositol</v>
          </cell>
          <cell r="C1283" t="str">
            <v>metab_9461</v>
          </cell>
          <cell r="D1283" t="str">
            <v>HMDB0000211;PW_C000137</v>
          </cell>
          <cell r="E1283">
            <v>0.637</v>
          </cell>
          <cell r="F1283">
            <v>0.0156524852083</v>
          </cell>
          <cell r="G1283">
            <v>7.08501986</v>
          </cell>
          <cell r="H1283">
            <v>7.086972728</v>
          </cell>
          <cell r="I1283">
            <v>7.102356292</v>
          </cell>
          <cell r="J1283">
            <v>7.089409372</v>
          </cell>
          <cell r="K1283">
            <v>7.094988559</v>
          </cell>
          <cell r="L1283">
            <v>7.083094202</v>
          </cell>
          <cell r="M1283">
            <v>7.0643245</v>
          </cell>
          <cell r="N1283">
            <v>7.083293</v>
          </cell>
          <cell r="O1283">
            <v>7.0997861</v>
          </cell>
          <cell r="P1283">
            <v>7.0795044</v>
          </cell>
          <cell r="Q1283">
            <v>7.0800041</v>
          </cell>
          <cell r="R1283">
            <v>7.0914684</v>
          </cell>
        </row>
        <row r="1284">
          <cell r="A1284" t="str">
            <v>neg_377</v>
          </cell>
          <cell r="B1284" t="str">
            <v>N-Acetylneuraminic Acid</v>
          </cell>
          <cell r="C1284" t="str">
            <v>metab_9465</v>
          </cell>
          <cell r="D1284" t="str">
            <v>-;HMDB0000230;HMDB0000773;PW_C000155</v>
          </cell>
          <cell r="E1284">
            <v>0.637</v>
          </cell>
          <cell r="F1284">
            <v>0.00979989168628</v>
          </cell>
          <cell r="G1284">
            <v>5.59208175</v>
          </cell>
          <cell r="H1284">
            <v>5.718807976</v>
          </cell>
          <cell r="I1284">
            <v>5.714673855</v>
          </cell>
          <cell r="J1284">
            <v>5.702725994</v>
          </cell>
          <cell r="K1284">
            <v>5.771761816</v>
          </cell>
          <cell r="L1284">
            <v>5.79555153</v>
          </cell>
          <cell r="M1284">
            <v>5.706056</v>
          </cell>
          <cell r="N1284">
            <v>5.7411848</v>
          </cell>
          <cell r="O1284">
            <v>5.7143415</v>
          </cell>
          <cell r="P1284">
            <v>5.7017864</v>
          </cell>
          <cell r="Q1284">
            <v>5.7026916</v>
          </cell>
          <cell r="R1284">
            <v>5.7095492</v>
          </cell>
        </row>
        <row r="1285">
          <cell r="A1285" t="str">
            <v>neg_382</v>
          </cell>
          <cell r="B1285" t="str">
            <v>2,3,4,5-Tetrahydroxy-6-(1,2,3,4-Tetrahydroxybutyl)Oxane-2-Carbaldehyde</v>
          </cell>
          <cell r="C1285" t="str">
            <v>metab_9470</v>
          </cell>
          <cell r="D1285" t="str">
            <v>HMDB0255397</v>
          </cell>
          <cell r="E1285">
            <v>0.6444</v>
          </cell>
          <cell r="F1285">
            <v>0.00926019106514</v>
          </cell>
          <cell r="G1285">
            <v>5.458311734</v>
          </cell>
          <cell r="H1285">
            <v>5.425242102</v>
          </cell>
          <cell r="I1285">
            <v>5.440293944</v>
          </cell>
          <cell r="J1285">
            <v>5.424557452</v>
          </cell>
          <cell r="K1285">
            <v>5.370493492</v>
          </cell>
          <cell r="L1285">
            <v>5.377050475</v>
          </cell>
          <cell r="M1285">
            <v>5.3933066</v>
          </cell>
          <cell r="N1285">
            <v>5.397292</v>
          </cell>
          <cell r="O1285">
            <v>5.4361991</v>
          </cell>
          <cell r="P1285">
            <v>5.4191132</v>
          </cell>
          <cell r="Q1285">
            <v>5.4153765</v>
          </cell>
          <cell r="R1285">
            <v>5.4234107</v>
          </cell>
        </row>
        <row r="1286">
          <cell r="A1286" t="str">
            <v>neg_385</v>
          </cell>
          <cell r="B1286" t="str">
            <v>Sedoheptulose</v>
          </cell>
          <cell r="C1286" t="str">
            <v>metab_9473</v>
          </cell>
          <cell r="D1286" t="str">
            <v>HMDB0003219</v>
          </cell>
          <cell r="E1286">
            <v>0.6519</v>
          </cell>
          <cell r="F1286">
            <v>0.00155758396764</v>
          </cell>
          <cell r="G1286">
            <v>5.795477691</v>
          </cell>
          <cell r="H1286">
            <v>5.802678331</v>
          </cell>
          <cell r="I1286">
            <v>5.787865568</v>
          </cell>
          <cell r="J1286">
            <v>6.078126671</v>
          </cell>
          <cell r="K1286">
            <v>6.064885087</v>
          </cell>
          <cell r="L1286">
            <v>6.073876246</v>
          </cell>
          <cell r="M1286">
            <v>6.0829057</v>
          </cell>
          <cell r="N1286">
            <v>6.0502885</v>
          </cell>
          <cell r="O1286">
            <v>6.115026</v>
          </cell>
          <cell r="P1286">
            <v>5.9970455</v>
          </cell>
          <cell r="Q1286">
            <v>5.9980051</v>
          </cell>
          <cell r="R1286">
            <v>5.9983517</v>
          </cell>
        </row>
        <row r="1287">
          <cell r="A1287" t="str">
            <v>neg_391</v>
          </cell>
          <cell r="B1287" t="str">
            <v>Tartaric Acid</v>
          </cell>
          <cell r="C1287" t="str">
            <v>metab_9479</v>
          </cell>
          <cell r="D1287" t="str">
            <v>HMDB0000956</v>
          </cell>
          <cell r="E1287">
            <v>0.6673</v>
          </cell>
          <cell r="F1287">
            <v>0.0107563919259</v>
          </cell>
          <cell r="G1287">
            <v>7.784971368</v>
          </cell>
          <cell r="H1287">
            <v>7.824311334</v>
          </cell>
          <cell r="I1287">
            <v>7.785342859</v>
          </cell>
          <cell r="J1287">
            <v>7.885028248</v>
          </cell>
          <cell r="K1287">
            <v>7.813314352</v>
          </cell>
          <cell r="L1287">
            <v>7.922799713</v>
          </cell>
          <cell r="M1287">
            <v>7.9132827</v>
          </cell>
          <cell r="N1287">
            <v>7.9080711</v>
          </cell>
          <cell r="O1287">
            <v>7.9354075</v>
          </cell>
          <cell r="P1287">
            <v>7.8564057</v>
          </cell>
          <cell r="Q1287">
            <v>7.8637143</v>
          </cell>
          <cell r="R1287">
            <v>7.865137</v>
          </cell>
        </row>
        <row r="1288">
          <cell r="A1288" t="str">
            <v>neg_397</v>
          </cell>
          <cell r="B1288" t="str">
            <v>Lactulose</v>
          </cell>
          <cell r="C1288" t="str">
            <v>metab_9485</v>
          </cell>
          <cell r="D1288" t="str">
            <v>HMDB0000740</v>
          </cell>
          <cell r="E1288">
            <v>0.6673</v>
          </cell>
          <cell r="F1288">
            <v>0.0653287120165</v>
          </cell>
          <cell r="G1288">
            <v>5.377287258</v>
          </cell>
          <cell r="H1288">
            <v>5.385098027</v>
          </cell>
          <cell r="I1288">
            <v>5.304965564</v>
          </cell>
          <cell r="J1288">
            <v>5.257653192</v>
          </cell>
          <cell r="K1288">
            <v>5.477672568</v>
          </cell>
          <cell r="L1288">
            <v>5.300959639</v>
          </cell>
          <cell r="M1288">
            <v>5.2033253</v>
          </cell>
          <cell r="N1288">
            <v>5.2217844</v>
          </cell>
          <cell r="O1288">
            <v>5.3126598</v>
          </cell>
          <cell r="P1288">
            <v>5.2763707</v>
          </cell>
          <cell r="Q1288">
            <v>5.3305524</v>
          </cell>
          <cell r="R1288">
            <v>5.3207655</v>
          </cell>
        </row>
        <row r="1289">
          <cell r="A1289" t="str">
            <v>neg_399</v>
          </cell>
          <cell r="B1289" t="str">
            <v>Palatinose</v>
          </cell>
          <cell r="C1289" t="str">
            <v>metab_9487</v>
          </cell>
          <cell r="D1289" t="str">
            <v>-;HMDB0256083</v>
          </cell>
          <cell r="E1289">
            <v>0.6748</v>
          </cell>
          <cell r="F1289">
            <v>0.0342085807037</v>
          </cell>
          <cell r="G1289">
            <v>5.704352322</v>
          </cell>
          <cell r="H1289">
            <v>5.690823179</v>
          </cell>
          <cell r="I1289">
            <v>5.682543077</v>
          </cell>
          <cell r="J1289">
            <v>5.666989957</v>
          </cell>
          <cell r="K1289">
            <v>5.684165626</v>
          </cell>
          <cell r="L1289">
            <v>5.720162625</v>
          </cell>
          <cell r="M1289">
            <v>5.6900961</v>
          </cell>
          <cell r="N1289">
            <v>5.7164944</v>
          </cell>
          <cell r="O1289">
            <v>5.7147203</v>
          </cell>
          <cell r="P1289">
            <v>5.6827991</v>
          </cell>
          <cell r="Q1289">
            <v>5.6880862</v>
          </cell>
          <cell r="R1289">
            <v>5.7105513</v>
          </cell>
        </row>
        <row r="1290">
          <cell r="A1290" t="str">
            <v>neg_402</v>
          </cell>
          <cell r="B1290" t="str">
            <v>Diclobutrazol</v>
          </cell>
          <cell r="C1290" t="str">
            <v>metab_9490</v>
          </cell>
          <cell r="D1290" t="str">
            <v>HMDB0251205</v>
          </cell>
          <cell r="E1290">
            <v>0.6748</v>
          </cell>
          <cell r="F1290">
            <v>0.0439391235217</v>
          </cell>
          <cell r="G1290">
            <v>4.805992001</v>
          </cell>
          <cell r="H1290">
            <v>5.076421075</v>
          </cell>
          <cell r="I1290">
            <v>5.044861947</v>
          </cell>
          <cell r="J1290">
            <v>5.253177133</v>
          </cell>
          <cell r="K1290">
            <v>5.271575868</v>
          </cell>
          <cell r="L1290">
            <v>5.32787738</v>
          </cell>
          <cell r="M1290">
            <v>5.3280206</v>
          </cell>
          <cell r="N1290">
            <v>5.2511491</v>
          </cell>
          <cell r="O1290">
            <v>5.3203388</v>
          </cell>
          <cell r="P1290">
            <v>5.2222982</v>
          </cell>
          <cell r="Q1290">
            <v>5.2574046</v>
          </cell>
          <cell r="R1290">
            <v>5.2538622</v>
          </cell>
        </row>
        <row r="1291">
          <cell r="A1291" t="str">
            <v>neg_403</v>
          </cell>
          <cell r="B1291" t="str">
            <v>Argininosuccinic Acid</v>
          </cell>
          <cell r="C1291" t="str">
            <v>metab_9491</v>
          </cell>
          <cell r="D1291" t="str">
            <v>HMDB0000052;PW_C000036</v>
          </cell>
          <cell r="E1291">
            <v>0.6822</v>
          </cell>
          <cell r="F1291">
            <v>0.018007241</v>
          </cell>
          <cell r="G1291">
            <v>5.287905759</v>
          </cell>
          <cell r="H1291">
            <v>5.328099986</v>
          </cell>
          <cell r="I1291">
            <v>5.230349815</v>
          </cell>
          <cell r="J1291">
            <v>5.189197155</v>
          </cell>
          <cell r="K1291">
            <v>5.225057825</v>
          </cell>
          <cell r="L1291">
            <v>5.221197117</v>
          </cell>
          <cell r="M1291">
            <v>5.1674106</v>
          </cell>
          <cell r="N1291">
            <v>5.2613888</v>
          </cell>
          <cell r="O1291">
            <v>5.1764859</v>
          </cell>
          <cell r="P1291">
            <v>5.2274111</v>
          </cell>
          <cell r="Q1291">
            <v>5.2425778</v>
          </cell>
          <cell r="R1291">
            <v>5.2318715</v>
          </cell>
        </row>
        <row r="1292">
          <cell r="A1292" t="str">
            <v>neg_406</v>
          </cell>
          <cell r="B1292" t="str">
            <v>Fumaric Acid</v>
          </cell>
          <cell r="C1292" t="str">
            <v>metab_9494</v>
          </cell>
          <cell r="D1292" t="str">
            <v>HMDB0000134;PW_C000088</v>
          </cell>
          <cell r="E1292">
            <v>0.6899</v>
          </cell>
          <cell r="F1292">
            <v>0.00874277029947</v>
          </cell>
          <cell r="G1292">
            <v>6.577980978</v>
          </cell>
          <cell r="H1292">
            <v>6.524309056</v>
          </cell>
          <cell r="I1292">
            <v>6.590611085</v>
          </cell>
          <cell r="J1292">
            <v>6.947139604</v>
          </cell>
          <cell r="K1292">
            <v>6.942665999</v>
          </cell>
          <cell r="L1292">
            <v>6.87689232</v>
          </cell>
          <cell r="M1292">
            <v>6.9083385</v>
          </cell>
          <cell r="N1292">
            <v>6.9242743</v>
          </cell>
          <cell r="O1292">
            <v>6.8725182</v>
          </cell>
          <cell r="P1292">
            <v>6.7884395</v>
          </cell>
          <cell r="Q1292">
            <v>6.7912933</v>
          </cell>
          <cell r="R1292">
            <v>6.7959537</v>
          </cell>
        </row>
        <row r="1293">
          <cell r="A1293" t="str">
            <v>neg_407</v>
          </cell>
          <cell r="B1293" t="str">
            <v>2-Methylcitric Acid</v>
          </cell>
          <cell r="C1293" t="str">
            <v>metab_9495</v>
          </cell>
          <cell r="D1293" t="str">
            <v>HMDB0000379</v>
          </cell>
          <cell r="E1293">
            <v>0.6899</v>
          </cell>
          <cell r="F1293">
            <v>0.0152989825088</v>
          </cell>
          <cell r="G1293">
            <v>6.382116859</v>
          </cell>
          <cell r="H1293">
            <v>6.371925248</v>
          </cell>
          <cell r="I1293">
            <v>6.366163542</v>
          </cell>
          <cell r="J1293">
            <v>6.375886549</v>
          </cell>
          <cell r="K1293">
            <v>6.399071135</v>
          </cell>
          <cell r="L1293">
            <v>6.395387246</v>
          </cell>
          <cell r="M1293">
            <v>6.3524021</v>
          </cell>
          <cell r="N1293">
            <v>6.3562497</v>
          </cell>
          <cell r="O1293">
            <v>6.3774874</v>
          </cell>
          <cell r="P1293">
            <v>6.3568382</v>
          </cell>
          <cell r="Q1293">
            <v>6.3568659</v>
          </cell>
          <cell r="R1293">
            <v>6.3683103</v>
          </cell>
        </row>
        <row r="1294">
          <cell r="A1294" t="str">
            <v>neg_411</v>
          </cell>
          <cell r="B1294" t="str">
            <v>Uridine Monophosphate (Ump)</v>
          </cell>
          <cell r="C1294" t="str">
            <v>metab_9499</v>
          </cell>
          <cell r="D1294" t="str">
            <v>-</v>
          </cell>
          <cell r="E1294">
            <v>0.6899</v>
          </cell>
          <cell r="F1294">
            <v>0.0253599125244</v>
          </cell>
          <cell r="G1294">
            <v>5.485756059</v>
          </cell>
          <cell r="H1294">
            <v>5.482586638</v>
          </cell>
          <cell r="I1294">
            <v>5.4599702</v>
          </cell>
          <cell r="J1294">
            <v>5.416121295</v>
          </cell>
          <cell r="K1294">
            <v>5.438389423</v>
          </cell>
          <cell r="L1294">
            <v>5.438451379</v>
          </cell>
          <cell r="M1294">
            <v>5.3892368</v>
          </cell>
          <cell r="N1294">
            <v>5.4376466</v>
          </cell>
          <cell r="O1294">
            <v>5.4122517</v>
          </cell>
          <cell r="P1294">
            <v>5.4272093</v>
          </cell>
          <cell r="Q1294">
            <v>5.432851</v>
          </cell>
          <cell r="R1294">
            <v>5.4483703</v>
          </cell>
        </row>
        <row r="1295">
          <cell r="A1295" t="str">
            <v>neg_412</v>
          </cell>
          <cell r="B1295" t="str">
            <v>L-Ascorbic Acid 2-Glucoside</v>
          </cell>
          <cell r="C1295" t="str">
            <v>metab_9500</v>
          </cell>
          <cell r="D1295" t="str">
            <v>HMDB0253873</v>
          </cell>
          <cell r="E1295">
            <v>0.6899</v>
          </cell>
          <cell r="F1295">
            <v>0.0106152081844</v>
          </cell>
          <cell r="G1295">
            <v>6.085583114</v>
          </cell>
          <cell r="H1295">
            <v>6.087768058</v>
          </cell>
          <cell r="I1295">
            <v>6.069115962</v>
          </cell>
          <cell r="J1295">
            <v>6.090037443</v>
          </cell>
          <cell r="K1295">
            <v>6.106125444</v>
          </cell>
          <cell r="L1295">
            <v>6.13324626</v>
          </cell>
          <cell r="M1295">
            <v>6.0820635</v>
          </cell>
          <cell r="N1295">
            <v>6.1011193</v>
          </cell>
          <cell r="O1295">
            <v>6.1175366</v>
          </cell>
          <cell r="P1295">
            <v>6.0691358</v>
          </cell>
          <cell r="Q1295">
            <v>6.0775042</v>
          </cell>
          <cell r="R1295">
            <v>6.076729</v>
          </cell>
        </row>
        <row r="1296">
          <cell r="A1296" t="str">
            <v>neg_416</v>
          </cell>
          <cell r="B1296" t="str">
            <v>2-O-(6-Phospho-Alpha-Mannosyl)-D-Glycerate</v>
          </cell>
          <cell r="C1296" t="str">
            <v>metab_9504</v>
          </cell>
          <cell r="D1296" t="str">
            <v>HMDB0012152</v>
          </cell>
          <cell r="E1296">
            <v>0.6899</v>
          </cell>
          <cell r="F1296">
            <v>0.0130445850433</v>
          </cell>
          <cell r="G1296">
            <v>6.179409191</v>
          </cell>
          <cell r="H1296">
            <v>6.207410668</v>
          </cell>
          <cell r="I1296">
            <v>6.198356661</v>
          </cell>
          <cell r="J1296">
            <v>5.883011779</v>
          </cell>
          <cell r="K1296">
            <v>5.84715295</v>
          </cell>
          <cell r="L1296">
            <v>5.887159464</v>
          </cell>
          <cell r="M1296">
            <v>5.8730898</v>
          </cell>
          <cell r="N1296">
            <v>5.8692408</v>
          </cell>
          <cell r="O1296">
            <v>5.8966083</v>
          </cell>
          <cell r="P1296">
            <v>5.9817118</v>
          </cell>
          <cell r="Q1296">
            <v>5.9869072</v>
          </cell>
          <cell r="R1296">
            <v>5.9930239</v>
          </cell>
        </row>
        <row r="1297">
          <cell r="A1297" t="str">
            <v>neg_421</v>
          </cell>
          <cell r="B1297" t="str">
            <v>4-O-Methyl-A-D-Glucosyl-(1-&gt;2)-B-D-Xylosyl-(1-&gt;4)-D-Xylose</v>
          </cell>
          <cell r="C1297" t="str">
            <v>metab_9508</v>
          </cell>
          <cell r="D1297" t="str">
            <v>HMDB0039742</v>
          </cell>
          <cell r="E1297">
            <v>0.6899</v>
          </cell>
          <cell r="F1297">
            <v>0.0332564433499</v>
          </cell>
          <cell r="G1297">
            <v>5.188860097</v>
          </cell>
          <cell r="H1297">
            <v>5.151480919</v>
          </cell>
          <cell r="I1297">
            <v>5.201492044</v>
          </cell>
          <cell r="J1297">
            <v>5.370438477</v>
          </cell>
          <cell r="K1297">
            <v>5.404351869</v>
          </cell>
          <cell r="L1297">
            <v>5.396982619</v>
          </cell>
          <cell r="M1297">
            <v>5.4014609</v>
          </cell>
          <cell r="N1297">
            <v>5.3661679</v>
          </cell>
          <cell r="O1297">
            <v>5.3393188</v>
          </cell>
          <cell r="P1297">
            <v>5.2766392</v>
          </cell>
          <cell r="Q1297">
            <v>5.2819189</v>
          </cell>
          <cell r="R1297">
            <v>5.3036738</v>
          </cell>
        </row>
        <row r="1298">
          <cell r="A1298" t="str">
            <v>neg_438</v>
          </cell>
          <cell r="B1298" t="str">
            <v>6-(1,2,3,4-Tetrahydroxybutyl)Oxane-2,3,4,5-Tetrol</v>
          </cell>
          <cell r="C1298" t="str">
            <v>metab_9525</v>
          </cell>
          <cell r="D1298" t="str">
            <v>HMDB0260352</v>
          </cell>
          <cell r="E1298">
            <v>0.705</v>
          </cell>
          <cell r="F1298">
            <v>0.0314253545544</v>
          </cell>
          <cell r="G1298">
            <v>4.963195524</v>
          </cell>
          <cell r="H1298">
            <v>4.890170822</v>
          </cell>
          <cell r="I1298">
            <v>4.92725292</v>
          </cell>
          <cell r="J1298">
            <v>6.119468188</v>
          </cell>
          <cell r="K1298">
            <v>6.189707756</v>
          </cell>
          <cell r="L1298">
            <v>6.14299642</v>
          </cell>
          <cell r="M1298">
            <v>6.1164565</v>
          </cell>
          <cell r="N1298">
            <v>6.1140025</v>
          </cell>
          <cell r="O1298">
            <v>6.1302862</v>
          </cell>
          <cell r="P1298">
            <v>5.9488992</v>
          </cell>
          <cell r="Q1298">
            <v>5.9731447</v>
          </cell>
          <cell r="R1298">
            <v>5.9723548</v>
          </cell>
        </row>
        <row r="1299">
          <cell r="A1299" t="str">
            <v>neg_444</v>
          </cell>
          <cell r="B1299" t="str">
            <v>Alanylglutamic Acid</v>
          </cell>
          <cell r="C1299" t="str">
            <v>metab_9531</v>
          </cell>
          <cell r="D1299" t="str">
            <v>HMDB0028686</v>
          </cell>
          <cell r="E1299">
            <v>0.7126</v>
          </cell>
          <cell r="F1299">
            <v>0.033439713</v>
          </cell>
          <cell r="G1299">
            <v>5.119665071</v>
          </cell>
          <cell r="H1299">
            <v>5.103420204</v>
          </cell>
          <cell r="I1299">
            <v>5.111353632</v>
          </cell>
          <cell r="J1299">
            <v>5.317893918</v>
          </cell>
          <cell r="K1299">
            <v>5.36429962</v>
          </cell>
          <cell r="L1299">
            <v>5.321205264</v>
          </cell>
          <cell r="M1299">
            <v>5.2089726</v>
          </cell>
          <cell r="N1299">
            <v>5.2502635</v>
          </cell>
          <cell r="O1299">
            <v>5.2697099</v>
          </cell>
          <cell r="P1299">
            <v>5.0487421</v>
          </cell>
          <cell r="Q1299">
            <v>5.0540426</v>
          </cell>
          <cell r="R1299">
            <v>5.0759216</v>
          </cell>
        </row>
        <row r="1300">
          <cell r="A1300" t="str">
            <v>neg_451</v>
          </cell>
          <cell r="B1300" t="str">
            <v>5-Formamido-1-(5-Phospho-D-Ribosyl)Imidazole-4-Carboxamide(2-)</v>
          </cell>
          <cell r="C1300" t="str">
            <v>metab_9537</v>
          </cell>
          <cell r="D1300" t="str">
            <v>HMDB0062708</v>
          </cell>
          <cell r="E1300">
            <v>0.7204</v>
          </cell>
          <cell r="F1300">
            <v>0.0315590075005</v>
          </cell>
          <cell r="G1300">
            <v>5.306662678</v>
          </cell>
          <cell r="H1300">
            <v>5.45380121</v>
          </cell>
          <cell r="I1300">
            <v>5.49282218</v>
          </cell>
          <cell r="J1300">
            <v>5.63167294</v>
          </cell>
          <cell r="K1300">
            <v>5.690554831</v>
          </cell>
          <cell r="L1300">
            <v>5.638775542</v>
          </cell>
          <cell r="M1300">
            <v>5.5544804</v>
          </cell>
          <cell r="N1300">
            <v>5.5620149</v>
          </cell>
          <cell r="O1300">
            <v>5.5625674</v>
          </cell>
          <cell r="P1300">
            <v>5.6030175</v>
          </cell>
          <cell r="Q1300">
            <v>5.6260822</v>
          </cell>
          <cell r="R1300">
            <v>5.6021096</v>
          </cell>
        </row>
        <row r="1301">
          <cell r="A1301" t="str">
            <v>neg_453</v>
          </cell>
          <cell r="B1301" t="str">
            <v>Dehydroascorbic Acid</v>
          </cell>
          <cell r="C1301" t="str">
            <v>metab_9539</v>
          </cell>
          <cell r="D1301" t="str">
            <v>HMDB0001264;PW_C000977</v>
          </cell>
          <cell r="E1301">
            <v>0.7282</v>
          </cell>
          <cell r="F1301">
            <v>0.00864192377599</v>
          </cell>
          <cell r="G1301">
            <v>6.484996441</v>
          </cell>
          <cell r="H1301">
            <v>6.480973415</v>
          </cell>
          <cell r="I1301">
            <v>6.503312888</v>
          </cell>
          <cell r="J1301">
            <v>6.420349174</v>
          </cell>
          <cell r="K1301">
            <v>6.451831541</v>
          </cell>
          <cell r="L1301">
            <v>6.438322385</v>
          </cell>
          <cell r="M1301">
            <v>6.4288354</v>
          </cell>
          <cell r="N1301">
            <v>6.4285989</v>
          </cell>
          <cell r="O1301">
            <v>6.4599004</v>
          </cell>
          <cell r="P1301">
            <v>6.4430654</v>
          </cell>
          <cell r="Q1301">
            <v>6.4489925</v>
          </cell>
          <cell r="R1301">
            <v>6.450042</v>
          </cell>
        </row>
        <row r="1302">
          <cell r="A1302" t="str">
            <v>neg_460</v>
          </cell>
          <cell r="B1302" t="str">
            <v>Pyrophosphate</v>
          </cell>
          <cell r="C1302" t="str">
            <v>metab_9546</v>
          </cell>
          <cell r="D1302" t="str">
            <v>HMDB0000250;PW_C000170</v>
          </cell>
          <cell r="E1302">
            <v>0.7429</v>
          </cell>
          <cell r="F1302">
            <v>0.0102467610571</v>
          </cell>
          <cell r="G1302">
            <v>5.650970079</v>
          </cell>
          <cell r="H1302">
            <v>5.638639133</v>
          </cell>
          <cell r="I1302">
            <v>5.642485416</v>
          </cell>
          <cell r="J1302">
            <v>5.429607091</v>
          </cell>
          <cell r="K1302">
            <v>5.445826909</v>
          </cell>
          <cell r="L1302">
            <v>5.476684716</v>
          </cell>
          <cell r="M1302">
            <v>5.4390251</v>
          </cell>
          <cell r="N1302">
            <v>5.4854933</v>
          </cell>
          <cell r="O1302">
            <v>5.4659969</v>
          </cell>
          <cell r="P1302">
            <v>5.5105333</v>
          </cell>
          <cell r="Q1302">
            <v>5.5158071</v>
          </cell>
          <cell r="R1302">
            <v>5.5193884</v>
          </cell>
        </row>
        <row r="1303">
          <cell r="A1303" t="str">
            <v>neg_463</v>
          </cell>
          <cell r="B1303" t="str">
            <v>N-Acetyl-D-Hexosamine 1-Phosphate</v>
          </cell>
          <cell r="C1303" t="str">
            <v>metab_9549</v>
          </cell>
          <cell r="D1303" t="str">
            <v>-</v>
          </cell>
          <cell r="E1303">
            <v>0.7429</v>
          </cell>
          <cell r="F1303">
            <v>0.0126443260391</v>
          </cell>
          <cell r="G1303">
            <v>5.700469215</v>
          </cell>
          <cell r="H1303">
            <v>5.693102174</v>
          </cell>
          <cell r="I1303">
            <v>5.737984769</v>
          </cell>
          <cell r="J1303">
            <v>5.630822661</v>
          </cell>
          <cell r="K1303">
            <v>5.681990965</v>
          </cell>
          <cell r="L1303">
            <v>5.644781989</v>
          </cell>
          <cell r="M1303">
            <v>5.6515591</v>
          </cell>
          <cell r="N1303">
            <v>5.6451742</v>
          </cell>
          <cell r="O1303">
            <v>5.7018322</v>
          </cell>
          <cell r="P1303">
            <v>5.6702275</v>
          </cell>
          <cell r="Q1303">
            <v>5.6783542</v>
          </cell>
          <cell r="R1303">
            <v>5.6807303</v>
          </cell>
        </row>
        <row r="1304">
          <cell r="A1304" t="str">
            <v>neg_464</v>
          </cell>
          <cell r="B1304" t="str">
            <v>N6-(Delta2-Isopentenyl)-Adenosine 5'-Diphosphate</v>
          </cell>
          <cell r="C1304" t="str">
            <v>metab_9550</v>
          </cell>
          <cell r="D1304" t="str">
            <v>HMDB0304432</v>
          </cell>
          <cell r="E1304">
            <v>0.7429</v>
          </cell>
          <cell r="F1304">
            <v>0.0165134195655</v>
          </cell>
          <cell r="G1304">
            <v>6.055750336</v>
          </cell>
          <cell r="H1304">
            <v>6.053689734</v>
          </cell>
          <cell r="I1304">
            <v>6.070240929</v>
          </cell>
          <cell r="J1304">
            <v>5.950052168</v>
          </cell>
          <cell r="K1304">
            <v>5.907653949</v>
          </cell>
          <cell r="L1304">
            <v>6.005889062</v>
          </cell>
          <cell r="M1304">
            <v>5.9337588</v>
          </cell>
          <cell r="N1304">
            <v>5.9313053</v>
          </cell>
          <cell r="O1304">
            <v>5.9718757</v>
          </cell>
          <cell r="P1304">
            <v>5.9794432</v>
          </cell>
          <cell r="Q1304">
            <v>5.9937867</v>
          </cell>
          <cell r="R1304">
            <v>5.9869874</v>
          </cell>
        </row>
        <row r="1305">
          <cell r="A1305" t="str">
            <v>neg_468</v>
          </cell>
          <cell r="B1305" t="str">
            <v>Trehalose 6-Phosphate</v>
          </cell>
          <cell r="C1305" t="str">
            <v>metab_9554</v>
          </cell>
          <cell r="D1305" t="str">
            <v>HMDB0001124</v>
          </cell>
          <cell r="E1305">
            <v>0.7505</v>
          </cell>
          <cell r="F1305">
            <v>0.0201874630223</v>
          </cell>
          <cell r="G1305">
            <v>6.001422535</v>
          </cell>
          <cell r="H1305">
            <v>6.031066529</v>
          </cell>
          <cell r="I1305">
            <v>5.999153763</v>
          </cell>
          <cell r="J1305">
            <v>6.059732961</v>
          </cell>
          <cell r="K1305">
            <v>6.065392518</v>
          </cell>
          <cell r="L1305">
            <v>6.044569955</v>
          </cell>
          <cell r="M1305">
            <v>6.0403497</v>
          </cell>
          <cell r="N1305">
            <v>6.0747106</v>
          </cell>
          <cell r="O1305">
            <v>6.0560543</v>
          </cell>
          <cell r="P1305">
            <v>6.0034912</v>
          </cell>
          <cell r="Q1305">
            <v>6.0210258</v>
          </cell>
          <cell r="R1305">
            <v>6.0122164</v>
          </cell>
        </row>
        <row r="1306">
          <cell r="A1306" t="str">
            <v>neg_469</v>
          </cell>
          <cell r="B1306" t="str">
            <v>3-Phosphoglyceric Acid</v>
          </cell>
          <cell r="C1306" t="str">
            <v>metab_9555</v>
          </cell>
          <cell r="D1306" t="str">
            <v>HMDB0000807;PW_C000644</v>
          </cell>
          <cell r="E1306">
            <v>0.7583</v>
          </cell>
          <cell r="F1306">
            <v>0.010460268</v>
          </cell>
          <cell r="G1306">
            <v>5.327030159</v>
          </cell>
          <cell r="H1306">
            <v>5.310785244</v>
          </cell>
          <cell r="I1306">
            <v>5.318718696</v>
          </cell>
          <cell r="J1306">
            <v>5.416235553</v>
          </cell>
          <cell r="K1306">
            <v>5.400061932</v>
          </cell>
          <cell r="L1306">
            <v>5.425911466</v>
          </cell>
          <cell r="M1306">
            <v>5.4367404</v>
          </cell>
          <cell r="N1306">
            <v>5.4287816</v>
          </cell>
          <cell r="O1306">
            <v>5.477303</v>
          </cell>
          <cell r="P1306">
            <v>5.2561069</v>
          </cell>
          <cell r="Q1306">
            <v>5.2638053</v>
          </cell>
          <cell r="R1306">
            <v>5.2641797</v>
          </cell>
        </row>
        <row r="1307">
          <cell r="A1307" t="str">
            <v>neg_489</v>
          </cell>
          <cell r="B1307" t="str">
            <v>Dehydroascorbate (Bicyclic Form)</v>
          </cell>
          <cell r="C1307" t="str">
            <v>metab_9575</v>
          </cell>
          <cell r="D1307" t="str">
            <v>HMDB0304326</v>
          </cell>
          <cell r="E1307">
            <v>0.8039</v>
          </cell>
          <cell r="F1307">
            <v>0.00707969411627</v>
          </cell>
          <cell r="G1307">
            <v>5.150122931</v>
          </cell>
          <cell r="H1307">
            <v>5.033826149</v>
          </cell>
          <cell r="I1307">
            <v>5.090296396</v>
          </cell>
          <cell r="J1307">
            <v>5.68030101</v>
          </cell>
          <cell r="K1307">
            <v>5.828809245</v>
          </cell>
          <cell r="L1307">
            <v>5.825388751</v>
          </cell>
          <cell r="M1307">
            <v>5.7501777</v>
          </cell>
          <cell r="N1307">
            <v>5.7572356</v>
          </cell>
          <cell r="O1307">
            <v>5.8703736</v>
          </cell>
          <cell r="P1307">
            <v>5.6373911</v>
          </cell>
          <cell r="Q1307">
            <v>5.6343853</v>
          </cell>
          <cell r="R1307">
            <v>5.6312417</v>
          </cell>
        </row>
        <row r="1308">
          <cell r="A1308" t="str">
            <v>neg_496</v>
          </cell>
          <cell r="B1308" t="str">
            <v>Alilusem</v>
          </cell>
          <cell r="C1308" t="str">
            <v>metab_9582</v>
          </cell>
          <cell r="D1308" t="str">
            <v>HMDB0248137</v>
          </cell>
          <cell r="E1308">
            <v>0.8114</v>
          </cell>
          <cell r="F1308">
            <v>0.00805365964066</v>
          </cell>
          <cell r="G1308">
            <v>6.867507887</v>
          </cell>
          <cell r="H1308">
            <v>6.900225335</v>
          </cell>
          <cell r="I1308">
            <v>6.910360134</v>
          </cell>
          <cell r="J1308">
            <v>6.647486037</v>
          </cell>
          <cell r="K1308">
            <v>6.642913115</v>
          </cell>
          <cell r="L1308">
            <v>6.66831691</v>
          </cell>
          <cell r="M1308">
            <v>6.6460252</v>
          </cell>
          <cell r="N1308">
            <v>6.6548434</v>
          </cell>
          <cell r="O1308">
            <v>6.6807405</v>
          </cell>
          <cell r="P1308">
            <v>6.7401485</v>
          </cell>
          <cell r="Q1308">
            <v>6.7469527</v>
          </cell>
          <cell r="R1308">
            <v>6.7421825</v>
          </cell>
        </row>
        <row r="1309">
          <cell r="A1309" t="str">
            <v>neg_501</v>
          </cell>
          <cell r="B1309" t="str">
            <v>D-Erythroascorbic Acid 1'-A-D-Xylopyranoside</v>
          </cell>
          <cell r="C1309" t="str">
            <v>metab_9587</v>
          </cell>
          <cell r="D1309" t="str">
            <v>HMDB0033626</v>
          </cell>
          <cell r="E1309">
            <v>0.8192</v>
          </cell>
          <cell r="F1309">
            <v>0.0123240495361</v>
          </cell>
          <cell r="G1309">
            <v>5.365033701</v>
          </cell>
          <cell r="H1309">
            <v>5.34358704</v>
          </cell>
          <cell r="I1309">
            <v>5.389136209</v>
          </cell>
          <cell r="J1309">
            <v>5.498100893</v>
          </cell>
          <cell r="K1309">
            <v>5.473706088</v>
          </cell>
          <cell r="L1309">
            <v>5.489724978</v>
          </cell>
          <cell r="M1309">
            <v>5.4878775</v>
          </cell>
          <cell r="N1309">
            <v>5.4585928</v>
          </cell>
          <cell r="O1309">
            <v>5.4841023</v>
          </cell>
          <cell r="P1309">
            <v>5.4060226</v>
          </cell>
          <cell r="Q1309">
            <v>5.3968889</v>
          </cell>
          <cell r="R1309">
            <v>5.396684</v>
          </cell>
        </row>
        <row r="1310">
          <cell r="A1310" t="str">
            <v>neg_502</v>
          </cell>
          <cell r="B1310" t="str">
            <v>2-(2-Hydroxyethyl)Phenyl Hydrogen Sulfate</v>
          </cell>
          <cell r="C1310" t="str">
            <v>metab_9588</v>
          </cell>
          <cell r="D1310" t="str">
            <v>HMDB0304908</v>
          </cell>
          <cell r="E1310">
            <v>0.8192</v>
          </cell>
          <cell r="F1310">
            <v>0.0203427425568</v>
          </cell>
          <cell r="G1310">
            <v>5.12453365</v>
          </cell>
          <cell r="H1310">
            <v>5.245472303</v>
          </cell>
          <cell r="I1310">
            <v>5.263983608</v>
          </cell>
          <cell r="J1310">
            <v>5.320398733</v>
          </cell>
          <cell r="K1310">
            <v>5.503932817</v>
          </cell>
          <cell r="L1310">
            <v>5.458841551</v>
          </cell>
          <cell r="M1310">
            <v>5.4196673</v>
          </cell>
          <cell r="N1310">
            <v>5.5479176</v>
          </cell>
          <cell r="O1310">
            <v>5.4228393</v>
          </cell>
          <cell r="P1310">
            <v>5.3569207</v>
          </cell>
          <cell r="Q1310">
            <v>5.3693428</v>
          </cell>
          <cell r="R1310">
            <v>5.3523365</v>
          </cell>
        </row>
        <row r="1311">
          <cell r="A1311" t="str">
            <v>neg_507</v>
          </cell>
          <cell r="B1311" t="str">
            <v>M-Maleimidobenzoyl N-Hydroxysuccinimide</v>
          </cell>
          <cell r="C1311" t="str">
            <v>metab_9593</v>
          </cell>
          <cell r="D1311" t="str">
            <v>HMDB0257789</v>
          </cell>
          <cell r="E1311">
            <v>0.8192</v>
          </cell>
          <cell r="F1311">
            <v>0.0172670858935</v>
          </cell>
          <cell r="G1311">
            <v>5.712596847</v>
          </cell>
          <cell r="H1311">
            <v>5.640848452</v>
          </cell>
          <cell r="I1311">
            <v>5.671906287</v>
          </cell>
          <cell r="J1311">
            <v>5.599977584</v>
          </cell>
          <cell r="K1311">
            <v>5.527790281</v>
          </cell>
          <cell r="L1311">
            <v>5.550504385</v>
          </cell>
          <cell r="M1311">
            <v>5.5980722</v>
          </cell>
          <cell r="N1311">
            <v>5.524554</v>
          </cell>
          <cell r="O1311">
            <v>5.4591432</v>
          </cell>
          <cell r="P1311">
            <v>5.5607159</v>
          </cell>
          <cell r="Q1311">
            <v>5.5687229</v>
          </cell>
          <cell r="R1311">
            <v>5.5537452</v>
          </cell>
        </row>
        <row r="1312">
          <cell r="A1312" t="str">
            <v>neg_515</v>
          </cell>
          <cell r="B1312" t="str">
            <v>Gamma-Delta-Dioxovaleric Acid</v>
          </cell>
          <cell r="C1312" t="str">
            <v>metab_9601</v>
          </cell>
          <cell r="D1312" t="str">
            <v>HMDB0013233</v>
          </cell>
          <cell r="E1312">
            <v>0.834</v>
          </cell>
          <cell r="F1312">
            <v>0.00832741823478</v>
          </cell>
          <cell r="G1312">
            <v>5.896331169</v>
          </cell>
          <cell r="H1312">
            <v>5.880656048</v>
          </cell>
          <cell r="I1312">
            <v>5.929096791</v>
          </cell>
          <cell r="J1312">
            <v>5.769171041</v>
          </cell>
          <cell r="K1312">
            <v>5.778824105</v>
          </cell>
          <cell r="L1312">
            <v>5.786281199</v>
          </cell>
          <cell r="M1312">
            <v>5.7864638</v>
          </cell>
          <cell r="N1312">
            <v>5.7771986</v>
          </cell>
          <cell r="O1312">
            <v>5.7985648</v>
          </cell>
          <cell r="P1312">
            <v>5.8223151</v>
          </cell>
          <cell r="Q1312">
            <v>5.8289564</v>
          </cell>
          <cell r="R1312">
            <v>5.8281533</v>
          </cell>
        </row>
        <row r="1313">
          <cell r="A1313" t="str">
            <v>neg_518</v>
          </cell>
          <cell r="B1313" t="str">
            <v>D-Glucuronic Acid 1-Phosphate</v>
          </cell>
          <cell r="C1313" t="str">
            <v>metab_9604</v>
          </cell>
          <cell r="D1313" t="str">
            <v>HMDB0003976</v>
          </cell>
          <cell r="E1313">
            <v>0.834</v>
          </cell>
          <cell r="F1313">
            <v>0.0960753255988</v>
          </cell>
          <cell r="G1313">
            <v>4.220239459</v>
          </cell>
          <cell r="H1313">
            <v>4.203995463</v>
          </cell>
          <cell r="I1313">
            <v>4.211928462</v>
          </cell>
          <cell r="J1313">
            <v>4.396110633</v>
          </cell>
          <cell r="K1313">
            <v>4.123749061</v>
          </cell>
          <cell r="L1313">
            <v>4.462017057</v>
          </cell>
          <cell r="M1313">
            <v>4.4733464</v>
          </cell>
          <cell r="N1313">
            <v>4.4947538</v>
          </cell>
          <cell r="O1313">
            <v>4.4163049</v>
          </cell>
          <cell r="P1313">
            <v>4.2338606</v>
          </cell>
          <cell r="Q1313">
            <v>4.2792179</v>
          </cell>
          <cell r="R1313">
            <v>4.3176412</v>
          </cell>
        </row>
        <row r="1314">
          <cell r="A1314" t="str">
            <v>neg_521</v>
          </cell>
          <cell r="B1314" t="str">
            <v>1,4-Dioxane-2,5-Dione</v>
          </cell>
          <cell r="C1314" t="str">
            <v>metab_9607</v>
          </cell>
          <cell r="D1314" t="str">
            <v>HMDB0244217</v>
          </cell>
          <cell r="E1314">
            <v>0.8417</v>
          </cell>
          <cell r="F1314">
            <v>0.0143694895731</v>
          </cell>
          <cell r="G1314">
            <v>6.304428546</v>
          </cell>
          <cell r="H1314">
            <v>6.286095027</v>
          </cell>
          <cell r="I1314">
            <v>6.302032754</v>
          </cell>
          <cell r="J1314">
            <v>5.501554963</v>
          </cell>
          <cell r="K1314">
            <v>5.489236833</v>
          </cell>
          <cell r="L1314">
            <v>5.45119945</v>
          </cell>
          <cell r="M1314">
            <v>5.4979382</v>
          </cell>
          <cell r="N1314">
            <v>5.5116936</v>
          </cell>
          <cell r="O1314">
            <v>5.4616874</v>
          </cell>
          <cell r="P1314">
            <v>5.9935</v>
          </cell>
          <cell r="Q1314">
            <v>6.0015078</v>
          </cell>
          <cell r="R1314">
            <v>6.0058242</v>
          </cell>
        </row>
        <row r="1315">
          <cell r="A1315" t="str">
            <v>neg_538</v>
          </cell>
          <cell r="B1315" t="str">
            <v>(2S,3S,4S,5R)-3,4,5-Trihydroxy-6-Sulfooxyoxane-2-Carboxylic Acid</v>
          </cell>
          <cell r="C1315" t="str">
            <v>metab_9623</v>
          </cell>
          <cell r="D1315" t="str">
            <v>HMDB0258086</v>
          </cell>
          <cell r="E1315">
            <v>0.8951</v>
          </cell>
          <cell r="F1315">
            <v>0.00651229929903</v>
          </cell>
          <cell r="G1315">
            <v>6.741223293</v>
          </cell>
          <cell r="H1315">
            <v>6.695614524</v>
          </cell>
          <cell r="I1315">
            <v>6.783851326</v>
          </cell>
          <cell r="J1315">
            <v>7.120451518</v>
          </cell>
          <cell r="K1315">
            <v>7.069459017</v>
          </cell>
          <cell r="L1315">
            <v>7.043721895</v>
          </cell>
          <cell r="M1315">
            <v>7.0777858</v>
          </cell>
          <cell r="N1315">
            <v>7.089992</v>
          </cell>
          <cell r="O1315">
            <v>7.054043</v>
          </cell>
          <cell r="P1315">
            <v>6.9634414</v>
          </cell>
          <cell r="Q1315">
            <v>6.9686958</v>
          </cell>
          <cell r="R1315">
            <v>6.9679053</v>
          </cell>
        </row>
        <row r="1316">
          <cell r="A1316" t="str">
            <v>neg_544</v>
          </cell>
          <cell r="B1316" t="str">
            <v>Ascorbic Acid</v>
          </cell>
          <cell r="C1316" t="str">
            <v>metab_9629</v>
          </cell>
          <cell r="D1316" t="str">
            <v>-;HMDB0000044;PW_C000031</v>
          </cell>
          <cell r="E1316">
            <v>0.9184</v>
          </cell>
          <cell r="F1316">
            <v>0.00927190038374</v>
          </cell>
          <cell r="G1316">
            <v>6.783251059</v>
          </cell>
          <cell r="H1316">
            <v>6.7254857</v>
          </cell>
          <cell r="I1316">
            <v>6.820568455</v>
          </cell>
          <cell r="J1316">
            <v>7.319952107</v>
          </cell>
          <cell r="K1316">
            <v>7.297613892</v>
          </cell>
          <cell r="L1316">
            <v>7.265859052</v>
          </cell>
          <cell r="M1316">
            <v>7.3048559</v>
          </cell>
          <cell r="N1316">
            <v>7.3237449</v>
          </cell>
          <cell r="O1316">
            <v>7.2710995</v>
          </cell>
          <cell r="P1316">
            <v>7.1201497</v>
          </cell>
          <cell r="Q1316">
            <v>7.1275082</v>
          </cell>
          <cell r="R1316">
            <v>7.1267072</v>
          </cell>
        </row>
        <row r="1317">
          <cell r="A1317" t="str">
            <v>neg_545</v>
          </cell>
          <cell r="B1317" t="str">
            <v>Tri-Glyceride</v>
          </cell>
          <cell r="C1317" t="str">
            <v>metab_9630</v>
          </cell>
          <cell r="D1317" t="str">
            <v>HMDB0259133</v>
          </cell>
          <cell r="E1317">
            <v>0.9184</v>
          </cell>
          <cell r="F1317">
            <v>0.00754668503056</v>
          </cell>
          <cell r="G1317">
            <v>6.257626113</v>
          </cell>
          <cell r="H1317">
            <v>6.197540976</v>
          </cell>
          <cell r="I1317">
            <v>6.283971829</v>
          </cell>
          <cell r="J1317">
            <v>4.416013578</v>
          </cell>
          <cell r="K1317">
            <v>4.581705114</v>
          </cell>
          <cell r="L1317">
            <v>3.709414163</v>
          </cell>
          <cell r="M1317">
            <v>4.5660605</v>
          </cell>
          <cell r="N1317">
            <v>4.4493429</v>
          </cell>
          <cell r="O1317">
            <v>4.2737642</v>
          </cell>
          <cell r="P1317">
            <v>6.2384385</v>
          </cell>
          <cell r="Q1317">
            <v>6.243749</v>
          </cell>
          <cell r="R1317">
            <v>6.2444419</v>
          </cell>
        </row>
        <row r="1318">
          <cell r="A1318" t="str">
            <v>neg_546</v>
          </cell>
          <cell r="B1318" t="str">
            <v>Glucuronolactone</v>
          </cell>
          <cell r="C1318" t="str">
            <v>metab_9631</v>
          </cell>
          <cell r="D1318" t="str">
            <v>HMDB0006355</v>
          </cell>
          <cell r="E1318">
            <v>0.9184</v>
          </cell>
          <cell r="F1318">
            <v>0.01811953</v>
          </cell>
          <cell r="G1318">
            <v>5.053233277</v>
          </cell>
          <cell r="H1318">
            <v>4.87435705</v>
          </cell>
          <cell r="I1318">
            <v>5.096789702</v>
          </cell>
          <cell r="J1318">
            <v>6.222855591</v>
          </cell>
          <cell r="K1318">
            <v>6.146721378</v>
          </cell>
          <cell r="L1318">
            <v>6.058707386</v>
          </cell>
          <cell r="M1318">
            <v>6.185153</v>
          </cell>
          <cell r="N1318">
            <v>6.2224704</v>
          </cell>
          <cell r="O1318">
            <v>6.0752907</v>
          </cell>
          <cell r="P1318">
            <v>5.7440689</v>
          </cell>
          <cell r="Q1318">
            <v>5.7449201</v>
          </cell>
          <cell r="R1318">
            <v>5.7580354</v>
          </cell>
        </row>
        <row r="1319">
          <cell r="A1319" t="str">
            <v>neg_549</v>
          </cell>
          <cell r="B1319" t="str">
            <v>Udp-N-Acetyl-D-Galactosamine</v>
          </cell>
          <cell r="C1319" t="str">
            <v>metab_9634</v>
          </cell>
          <cell r="D1319" t="str">
            <v>HMDB0006591</v>
          </cell>
          <cell r="E1319">
            <v>0.9184</v>
          </cell>
          <cell r="F1319">
            <v>0.0253848673043</v>
          </cell>
          <cell r="G1319">
            <v>5.632966506</v>
          </cell>
          <cell r="H1319">
            <v>5.696711163</v>
          </cell>
          <cell r="I1319">
            <v>5.651645608</v>
          </cell>
          <cell r="J1319">
            <v>5.876313468</v>
          </cell>
          <cell r="K1319">
            <v>5.888667618</v>
          </cell>
          <cell r="L1319">
            <v>5.951365109</v>
          </cell>
          <cell r="M1319">
            <v>5.8837913</v>
          </cell>
          <cell r="N1319">
            <v>5.862313</v>
          </cell>
          <cell r="O1319">
            <v>5.9120132</v>
          </cell>
          <cell r="P1319">
            <v>5.8323169</v>
          </cell>
          <cell r="Q1319">
            <v>5.8115439</v>
          </cell>
          <cell r="R1319">
            <v>5.8158729</v>
          </cell>
        </row>
        <row r="1320">
          <cell r="A1320" t="str">
            <v>neg_552</v>
          </cell>
          <cell r="B1320" t="str">
            <v>Beta-D-3-Ribofuranosyluric Acid</v>
          </cell>
          <cell r="C1320" t="str">
            <v>metab_9636</v>
          </cell>
          <cell r="D1320" t="str">
            <v>HMDB0029920</v>
          </cell>
          <cell r="E1320">
            <v>0.9335</v>
          </cell>
          <cell r="F1320">
            <v>0.0116068946696</v>
          </cell>
          <cell r="G1320">
            <v>3.770495721</v>
          </cell>
          <cell r="H1320">
            <v>4.595769259</v>
          </cell>
          <cell r="I1320">
            <v>4.75904314</v>
          </cell>
          <cell r="J1320">
            <v>6.089821738</v>
          </cell>
          <cell r="K1320">
            <v>6.184411019</v>
          </cell>
          <cell r="L1320">
            <v>6.252469292</v>
          </cell>
          <cell r="M1320">
            <v>6.1913985</v>
          </cell>
          <cell r="N1320">
            <v>6.1687006</v>
          </cell>
          <cell r="O1320">
            <v>6.2933553</v>
          </cell>
          <cell r="P1320">
            <v>6.054449</v>
          </cell>
          <cell r="Q1320">
            <v>6.0609686</v>
          </cell>
          <cell r="R1320">
            <v>6.0643881</v>
          </cell>
        </row>
        <row r="1321">
          <cell r="A1321" t="str">
            <v>neg_560</v>
          </cell>
          <cell r="B1321" t="str">
            <v>2,5-Furandicarboxylic Acid</v>
          </cell>
          <cell r="C1321" t="str">
            <v>metab_9643</v>
          </cell>
          <cell r="D1321" t="str">
            <v>HMDB0004812</v>
          </cell>
          <cell r="E1321">
            <v>0.9566</v>
          </cell>
          <cell r="F1321">
            <v>0.00183444019383</v>
          </cell>
          <cell r="G1321">
            <v>5.141497161</v>
          </cell>
          <cell r="H1321">
            <v>5.127582221</v>
          </cell>
          <cell r="I1321">
            <v>5.111317131</v>
          </cell>
          <cell r="J1321">
            <v>5.105583299</v>
          </cell>
          <cell r="K1321">
            <v>5.12635797</v>
          </cell>
          <cell r="L1321">
            <v>5.124247072</v>
          </cell>
          <cell r="M1321">
            <v>5.1103139</v>
          </cell>
          <cell r="N1321">
            <v>5.1242109</v>
          </cell>
          <cell r="O1321">
            <v>5.1158366</v>
          </cell>
          <cell r="P1321">
            <v>5.0950537</v>
          </cell>
          <cell r="Q1321">
            <v>5.0934615</v>
          </cell>
          <cell r="R1321">
            <v>5.0942057</v>
          </cell>
        </row>
        <row r="1322">
          <cell r="A1322" t="str">
            <v>neg_561</v>
          </cell>
          <cell r="B1322" t="str">
            <v>D-Glucaro-1,4-Lactone</v>
          </cell>
          <cell r="C1322" t="str">
            <v>metab_9644</v>
          </cell>
          <cell r="D1322" t="str">
            <v>HMDB0041862</v>
          </cell>
          <cell r="E1322">
            <v>0.9566</v>
          </cell>
          <cell r="F1322">
            <v>0.00650176570959</v>
          </cell>
          <cell r="G1322">
            <v>6.693644594</v>
          </cell>
          <cell r="H1322">
            <v>6.667619967</v>
          </cell>
          <cell r="I1322">
            <v>6.662941108</v>
          </cell>
          <cell r="J1322">
            <v>6.614528232</v>
          </cell>
          <cell r="K1322">
            <v>6.621575873</v>
          </cell>
          <cell r="L1322">
            <v>6.638607314</v>
          </cell>
          <cell r="M1322">
            <v>6.6233691</v>
          </cell>
          <cell r="N1322">
            <v>6.6286254</v>
          </cell>
          <cell r="O1322">
            <v>6.6661183</v>
          </cell>
          <cell r="P1322">
            <v>6.6299996</v>
          </cell>
          <cell r="Q1322">
            <v>6.6352403</v>
          </cell>
          <cell r="R1322">
            <v>6.6344649</v>
          </cell>
        </row>
        <row r="1323">
          <cell r="A1323" t="str">
            <v>neg_562</v>
          </cell>
          <cell r="B1323" t="str">
            <v>Uridine 5'-Monophosphate</v>
          </cell>
          <cell r="C1323" t="str">
            <v>metab_9645</v>
          </cell>
          <cell r="D1323" t="str">
            <v>HMDB0000288;PW_C000194</v>
          </cell>
          <cell r="E1323">
            <v>0.9566</v>
          </cell>
          <cell r="F1323">
            <v>0.00515448585288</v>
          </cell>
          <cell r="G1323">
            <v>6.029001961</v>
          </cell>
          <cell r="H1323">
            <v>6.031757836</v>
          </cell>
          <cell r="I1323">
            <v>6.022225677</v>
          </cell>
          <cell r="J1323">
            <v>6.017962939</v>
          </cell>
          <cell r="K1323">
            <v>6.042664677</v>
          </cell>
          <cell r="L1323">
            <v>6.034994001</v>
          </cell>
          <cell r="M1323">
            <v>6.0161296</v>
          </cell>
          <cell r="N1323">
            <v>6.0023282</v>
          </cell>
          <cell r="O1323">
            <v>6.0095369</v>
          </cell>
          <cell r="P1323">
            <v>6.0038217</v>
          </cell>
          <cell r="Q1323">
            <v>6.0082763</v>
          </cell>
          <cell r="R1323">
            <v>6.0056777</v>
          </cell>
        </row>
        <row r="1324">
          <cell r="A1324" t="str">
            <v>neg_563</v>
          </cell>
          <cell r="B1324" t="str">
            <v>Pyrogallol Red</v>
          </cell>
          <cell r="C1324" t="str">
            <v>metab_9646</v>
          </cell>
          <cell r="D1324" t="str">
            <v>HMDB0256989</v>
          </cell>
          <cell r="E1324">
            <v>0.9566</v>
          </cell>
          <cell r="F1324">
            <v>0.0172687080939</v>
          </cell>
          <cell r="G1324">
            <v>5.72458543</v>
          </cell>
          <cell r="H1324">
            <v>5.780381529</v>
          </cell>
          <cell r="I1324">
            <v>5.760793483</v>
          </cell>
          <cell r="J1324">
            <v>5.343778687</v>
          </cell>
          <cell r="K1324">
            <v>5.273596426</v>
          </cell>
          <cell r="L1324">
            <v>5.382813375</v>
          </cell>
          <cell r="M1324">
            <v>5.2566085</v>
          </cell>
          <cell r="N1324">
            <v>5.3025945</v>
          </cell>
          <cell r="O1324">
            <v>5.3164727</v>
          </cell>
          <cell r="P1324">
            <v>5.4386477</v>
          </cell>
          <cell r="Q1324">
            <v>5.4520861</v>
          </cell>
          <cell r="R1324">
            <v>5.4512823</v>
          </cell>
        </row>
        <row r="1325">
          <cell r="A1325" t="str">
            <v>neg_567</v>
          </cell>
          <cell r="B1325" t="str">
            <v>Ethyl Aconitate</v>
          </cell>
          <cell r="C1325" t="str">
            <v>metab_9650</v>
          </cell>
          <cell r="D1325" t="str">
            <v>HMDB0040275</v>
          </cell>
          <cell r="E1325">
            <v>0.9641</v>
          </cell>
          <cell r="F1325">
            <v>0.00830020514271</v>
          </cell>
          <cell r="G1325">
            <v>5.443107373</v>
          </cell>
          <cell r="H1325">
            <v>5.403810841</v>
          </cell>
          <cell r="I1325">
            <v>5.380448994</v>
          </cell>
          <cell r="J1325">
            <v>5.470988545</v>
          </cell>
          <cell r="K1325">
            <v>5.469344637</v>
          </cell>
          <cell r="L1325">
            <v>5.473585809</v>
          </cell>
          <cell r="M1325">
            <v>5.4485815</v>
          </cell>
          <cell r="N1325">
            <v>5.4588436</v>
          </cell>
          <cell r="O1325">
            <v>5.4466703</v>
          </cell>
          <cell r="P1325">
            <v>5.4458555</v>
          </cell>
          <cell r="Q1325">
            <v>5.4511302</v>
          </cell>
          <cell r="R1325">
            <v>5.4527662</v>
          </cell>
        </row>
        <row r="1326">
          <cell r="A1326" t="str">
            <v>neg_568</v>
          </cell>
          <cell r="B1326" t="str">
            <v>Fructosylvaline</v>
          </cell>
          <cell r="C1326" t="str">
            <v>metab_9651</v>
          </cell>
          <cell r="D1326" t="str">
            <v>HMDB0252498</v>
          </cell>
          <cell r="E1326">
            <v>0.9641</v>
          </cell>
          <cell r="F1326">
            <v>0.0425766238567</v>
          </cell>
          <cell r="G1326">
            <v>4.974508776</v>
          </cell>
          <cell r="H1326">
            <v>5.035146566</v>
          </cell>
          <cell r="I1326">
            <v>5.045255117</v>
          </cell>
          <cell r="J1326">
            <v>4.999411149</v>
          </cell>
          <cell r="K1326">
            <v>5.075759525</v>
          </cell>
          <cell r="L1326">
            <v>5.048748919</v>
          </cell>
          <cell r="M1326">
            <v>5.0305799</v>
          </cell>
          <cell r="N1326">
            <v>4.9941177</v>
          </cell>
          <cell r="O1326">
            <v>5.0060908</v>
          </cell>
          <cell r="P1326">
            <v>4.9949522</v>
          </cell>
          <cell r="Q1326">
            <v>5.0284829</v>
          </cell>
          <cell r="R1326">
            <v>5.0261632</v>
          </cell>
        </row>
        <row r="1327">
          <cell r="A1327" t="str">
            <v>neg_569</v>
          </cell>
          <cell r="B1327" t="str">
            <v>6:3+6O Fatty Acyl Hexoside</v>
          </cell>
          <cell r="C1327" t="str">
            <v>metab_9652</v>
          </cell>
          <cell r="D1327" t="str">
            <v>-</v>
          </cell>
          <cell r="E1327">
            <v>0.9641</v>
          </cell>
          <cell r="F1327">
            <v>0.00900691341156</v>
          </cell>
          <cell r="G1327">
            <v>7.057384826</v>
          </cell>
          <cell r="H1327">
            <v>7.063965388</v>
          </cell>
          <cell r="I1327">
            <v>7.077241899</v>
          </cell>
          <cell r="J1327">
            <v>6.99556473</v>
          </cell>
          <cell r="K1327">
            <v>7.030920319</v>
          </cell>
          <cell r="L1327">
            <v>7.04194012</v>
          </cell>
          <cell r="M1327">
            <v>7.0175307</v>
          </cell>
          <cell r="N1327">
            <v>7.0223214</v>
          </cell>
          <cell r="O1327">
            <v>7.0146804</v>
          </cell>
          <cell r="P1327">
            <v>7.0038842</v>
          </cell>
          <cell r="Q1327">
            <v>7.0110336</v>
          </cell>
          <cell r="R1327">
            <v>7.0102516</v>
          </cell>
        </row>
        <row r="1328">
          <cell r="A1328" t="str">
            <v>neg_573</v>
          </cell>
          <cell r="B1328" t="str">
            <v>N-Acetyl-L-Carnosine</v>
          </cell>
          <cell r="C1328" t="str">
            <v>metab_9656</v>
          </cell>
          <cell r="D1328" t="str">
            <v>-</v>
          </cell>
          <cell r="E1328">
            <v>0.9718</v>
          </cell>
          <cell r="F1328">
            <v>0.107881684</v>
          </cell>
          <cell r="G1328">
            <v>5.058945208</v>
          </cell>
          <cell r="H1328">
            <v>4.945197164</v>
          </cell>
          <cell r="I1328">
            <v>4.908167556</v>
          </cell>
          <cell r="J1328">
            <v>4.230185206</v>
          </cell>
          <cell r="K1328">
            <v>4.351085993</v>
          </cell>
          <cell r="L1328">
            <v>4.412856711</v>
          </cell>
          <cell r="M1328">
            <v>4.4814086</v>
          </cell>
          <cell r="N1328">
            <v>3.959445</v>
          </cell>
          <cell r="O1328">
            <v>4.2940946</v>
          </cell>
          <cell r="P1328">
            <v>4.2439886</v>
          </cell>
          <cell r="Q1328">
            <v>4.318807</v>
          </cell>
          <cell r="R1328">
            <v>4.3343424</v>
          </cell>
        </row>
        <row r="1329">
          <cell r="A1329" t="str">
            <v>neg_574</v>
          </cell>
          <cell r="B1329" t="str">
            <v>Glucose Pyruvate Lactate</v>
          </cell>
          <cell r="C1329" t="str">
            <v>metab_9657</v>
          </cell>
          <cell r="D1329" t="str">
            <v>HMDB0252788</v>
          </cell>
          <cell r="E1329">
            <v>0.9718</v>
          </cell>
          <cell r="F1329">
            <v>0.00645256283167</v>
          </cell>
          <cell r="G1329">
            <v>5.43387564</v>
          </cell>
          <cell r="H1329">
            <v>5.514497522</v>
          </cell>
          <cell r="I1329">
            <v>5.473947897</v>
          </cell>
          <cell r="J1329">
            <v>5.392131951</v>
          </cell>
          <cell r="K1329">
            <v>5.451451985</v>
          </cell>
          <cell r="L1329">
            <v>5.445954915</v>
          </cell>
          <cell r="M1329">
            <v>5.4364819</v>
          </cell>
          <cell r="N1329">
            <v>5.4358764</v>
          </cell>
          <cell r="O1329">
            <v>5.3773582</v>
          </cell>
          <cell r="P1329">
            <v>5.4168645</v>
          </cell>
          <cell r="Q1329">
            <v>5.4161699</v>
          </cell>
          <cell r="R1329">
            <v>5.4213251</v>
          </cell>
        </row>
        <row r="1330">
          <cell r="A1330" t="str">
            <v>neg_575</v>
          </cell>
          <cell r="B1330" t="str">
            <v>3'-Adenylic Acid</v>
          </cell>
          <cell r="C1330" t="str">
            <v>metab_9658</v>
          </cell>
          <cell r="D1330" t="str">
            <v>HMDB0003540;HMDB0258140</v>
          </cell>
          <cell r="E1330">
            <v>0.9718</v>
          </cell>
          <cell r="F1330">
            <v>0.0293605233396</v>
          </cell>
          <cell r="G1330">
            <v>5.10348549</v>
          </cell>
          <cell r="H1330">
            <v>5.064142042</v>
          </cell>
          <cell r="I1330">
            <v>5.092208431</v>
          </cell>
          <cell r="J1330">
            <v>5.556403632</v>
          </cell>
          <cell r="K1330">
            <v>5.567927613</v>
          </cell>
          <cell r="L1330">
            <v>5.561567498</v>
          </cell>
          <cell r="M1330">
            <v>5.5117825</v>
          </cell>
          <cell r="N1330">
            <v>5.4941782</v>
          </cell>
          <cell r="O1330">
            <v>5.4434216</v>
          </cell>
          <cell r="P1330">
            <v>5.4157032</v>
          </cell>
          <cell r="Q1330">
            <v>5.3942556</v>
          </cell>
          <cell r="R1330">
            <v>5.3933669</v>
          </cell>
        </row>
        <row r="1331">
          <cell r="A1331" t="str">
            <v>neg_578</v>
          </cell>
          <cell r="B1331" t="str">
            <v>Tyrosol 4-Sulfate</v>
          </cell>
          <cell r="C1331" t="str">
            <v>metab_9661</v>
          </cell>
          <cell r="D1331" t="str">
            <v>HMDB0041785</v>
          </cell>
          <cell r="E1331">
            <v>0.9718</v>
          </cell>
          <cell r="F1331">
            <v>0.0206992009402</v>
          </cell>
          <cell r="G1331">
            <v>5.862087831</v>
          </cell>
          <cell r="H1331">
            <v>5.896940326</v>
          </cell>
          <cell r="I1331">
            <v>5.878717772</v>
          </cell>
          <cell r="J1331">
            <v>5.773527753</v>
          </cell>
          <cell r="K1331">
            <v>5.788058754</v>
          </cell>
          <cell r="L1331">
            <v>5.759871447</v>
          </cell>
          <cell r="M1331">
            <v>5.8112745</v>
          </cell>
          <cell r="N1331">
            <v>5.7568246</v>
          </cell>
          <cell r="O1331">
            <v>5.7642493</v>
          </cell>
          <cell r="P1331">
            <v>5.8006688</v>
          </cell>
          <cell r="Q1331">
            <v>5.8059756</v>
          </cell>
          <cell r="R1331">
            <v>5.7883833</v>
          </cell>
        </row>
        <row r="1332">
          <cell r="A1332" t="str">
            <v>neg_582</v>
          </cell>
          <cell r="B1332" t="str">
            <v>Deoxyinosine</v>
          </cell>
          <cell r="C1332" t="str">
            <v>metab_9665</v>
          </cell>
          <cell r="D1332" t="str">
            <v>HMDB0000071;PW_C000050</v>
          </cell>
          <cell r="E1332">
            <v>0.9794</v>
          </cell>
          <cell r="F1332">
            <v>0.0241601773471</v>
          </cell>
          <cell r="G1332">
            <v>5.534875495</v>
          </cell>
          <cell r="H1332">
            <v>5.518630551</v>
          </cell>
          <cell r="I1332">
            <v>5.526564018</v>
          </cell>
          <cell r="J1332">
            <v>5.833259103</v>
          </cell>
          <cell r="K1332">
            <v>5.968032164</v>
          </cell>
          <cell r="L1332">
            <v>5.981781811</v>
          </cell>
          <cell r="M1332">
            <v>5.8103233</v>
          </cell>
          <cell r="N1332">
            <v>5.8481231</v>
          </cell>
          <cell r="O1332">
            <v>5.7747231</v>
          </cell>
          <cell r="P1332">
            <v>5.4869067</v>
          </cell>
          <cell r="Q1332">
            <v>5.4692183</v>
          </cell>
          <cell r="R1332">
            <v>5.4685136</v>
          </cell>
        </row>
        <row r="1333">
          <cell r="A1333" t="str">
            <v>neg_584</v>
          </cell>
          <cell r="B1333" t="str">
            <v>3-Keto-B-D-Galactose</v>
          </cell>
          <cell r="C1333" t="str">
            <v>metab_9667</v>
          </cell>
          <cell r="D1333" t="str">
            <v>HMDB0001385</v>
          </cell>
          <cell r="E1333">
            <v>0.987</v>
          </cell>
          <cell r="F1333">
            <v>0.0111466066232</v>
          </cell>
          <cell r="G1333">
            <v>5.69358889</v>
          </cell>
          <cell r="H1333">
            <v>5.676238712</v>
          </cell>
          <cell r="I1333">
            <v>5.697267391</v>
          </cell>
          <cell r="J1333">
            <v>6.055811203</v>
          </cell>
          <cell r="K1333">
            <v>6.067685856</v>
          </cell>
          <cell r="L1333">
            <v>6.089073352</v>
          </cell>
          <cell r="M1333">
            <v>6.062635</v>
          </cell>
          <cell r="N1333">
            <v>6.0721814</v>
          </cell>
          <cell r="O1333">
            <v>6.0753041</v>
          </cell>
          <cell r="P1333">
            <v>6.009399</v>
          </cell>
          <cell r="Q1333">
            <v>6.0135643</v>
          </cell>
          <cell r="R1333">
            <v>6.0190439</v>
          </cell>
        </row>
        <row r="1334">
          <cell r="A1334" t="str">
            <v>neg_594</v>
          </cell>
          <cell r="B1334" t="str">
            <v>N-Acetyl-L-Aspartic Acid</v>
          </cell>
          <cell r="C1334" t="str">
            <v>metab_9675</v>
          </cell>
          <cell r="D1334" t="str">
            <v>HMDB0000812;PW_C000649</v>
          </cell>
          <cell r="E1334">
            <v>1.0022</v>
          </cell>
          <cell r="F1334">
            <v>0.0430116230132</v>
          </cell>
          <cell r="G1334">
            <v>3.867159389</v>
          </cell>
          <cell r="H1334">
            <v>4.18650193</v>
          </cell>
          <cell r="I1334">
            <v>4.01603762</v>
          </cell>
          <cell r="J1334">
            <v>5.029181337</v>
          </cell>
          <cell r="K1334">
            <v>5.066636126</v>
          </cell>
          <cell r="L1334">
            <v>5.082316666</v>
          </cell>
          <cell r="M1334">
            <v>5.0398325</v>
          </cell>
          <cell r="N1334">
            <v>5.0241532</v>
          </cell>
          <cell r="O1334">
            <v>5.0727003</v>
          </cell>
          <cell r="P1334">
            <v>4.8146224</v>
          </cell>
          <cell r="Q1334">
            <v>4.8198139</v>
          </cell>
          <cell r="R1334">
            <v>4.8489055</v>
          </cell>
        </row>
        <row r="1335">
          <cell r="A1335" t="str">
            <v>neg_603</v>
          </cell>
          <cell r="B1335" t="str">
            <v>Fructose</v>
          </cell>
          <cell r="C1335" t="str">
            <v>metab_9684</v>
          </cell>
          <cell r="D1335" t="str">
            <v>-;HMDB0000660</v>
          </cell>
          <cell r="E1335">
            <v>1.0253</v>
          </cell>
          <cell r="F1335">
            <v>0.183847358</v>
          </cell>
          <cell r="G1335">
            <v>3.507973827</v>
          </cell>
          <cell r="H1335">
            <v>3.425769506</v>
          </cell>
          <cell r="I1335">
            <v>3.433700046</v>
          </cell>
          <cell r="J1335">
            <v>4.644444602</v>
          </cell>
          <cell r="K1335">
            <v>4.855649399</v>
          </cell>
          <cell r="L1335">
            <v>4.776768642</v>
          </cell>
          <cell r="M1335">
            <v>4.8471493</v>
          </cell>
          <cell r="N1335">
            <v>4.8268014</v>
          </cell>
          <cell r="O1335">
            <v>4.7985034</v>
          </cell>
          <cell r="P1335">
            <v>4.4495177</v>
          </cell>
          <cell r="Q1335">
            <v>4.5019726</v>
          </cell>
          <cell r="R1335">
            <v>4.603192</v>
          </cell>
        </row>
        <row r="1336">
          <cell r="A1336" t="str">
            <v>neg_606</v>
          </cell>
          <cell r="B1336" t="str">
            <v>5-L-Glutamyl-L-Alanine</v>
          </cell>
          <cell r="C1336" t="str">
            <v>metab_9687</v>
          </cell>
          <cell r="D1336" t="str">
            <v>HMDB0006248</v>
          </cell>
          <cell r="E1336">
            <v>1.0329</v>
          </cell>
          <cell r="F1336">
            <v>0.00651426144383</v>
          </cell>
          <cell r="G1336">
            <v>5.697890856</v>
          </cell>
          <cell r="H1336">
            <v>5.681645897</v>
          </cell>
          <cell r="I1336">
            <v>5.689579371</v>
          </cell>
          <cell r="J1336">
            <v>5.866425671</v>
          </cell>
          <cell r="K1336">
            <v>5.893755803</v>
          </cell>
          <cell r="L1336">
            <v>5.899884312</v>
          </cell>
          <cell r="M1336">
            <v>5.8266483</v>
          </cell>
          <cell r="N1336">
            <v>5.8331866</v>
          </cell>
          <cell r="O1336">
            <v>5.8501118</v>
          </cell>
          <cell r="P1336">
            <v>5.6269833</v>
          </cell>
          <cell r="Q1336">
            <v>5.6322389</v>
          </cell>
          <cell r="R1336">
            <v>5.6314493</v>
          </cell>
        </row>
        <row r="1337">
          <cell r="A1337" t="str">
            <v>neg_614</v>
          </cell>
          <cell r="B1337" t="str">
            <v>Cyclic Adp-Ribose</v>
          </cell>
          <cell r="C1337" t="str">
            <v>metab_9692</v>
          </cell>
          <cell r="D1337" t="str">
            <v>-;HMDB0249529</v>
          </cell>
          <cell r="E1337">
            <v>1.0941</v>
          </cell>
          <cell r="F1337">
            <v>0.0315272563826</v>
          </cell>
          <cell r="G1337">
            <v>3.825296211</v>
          </cell>
          <cell r="H1337">
            <v>3.809053694</v>
          </cell>
          <cell r="I1337">
            <v>3.816985964</v>
          </cell>
          <cell r="J1337">
            <v>5.639988354</v>
          </cell>
          <cell r="K1337">
            <v>5.579322433</v>
          </cell>
          <cell r="L1337">
            <v>5.647337484</v>
          </cell>
          <cell r="M1337">
            <v>5.6356428</v>
          </cell>
          <cell r="N1337">
            <v>5.591682</v>
          </cell>
          <cell r="O1337">
            <v>5.6048582</v>
          </cell>
          <cell r="P1337">
            <v>5.3387054</v>
          </cell>
          <cell r="Q1337">
            <v>5.3657559</v>
          </cell>
          <cell r="R1337">
            <v>5.3566169</v>
          </cell>
        </row>
        <row r="1338">
          <cell r="A1338" t="str">
            <v>neg_619</v>
          </cell>
          <cell r="B1338" t="str">
            <v>Daucic Acid</v>
          </cell>
          <cell r="C1338" t="str">
            <v>metab_9696</v>
          </cell>
          <cell r="D1338" t="str">
            <v>HMDB0031665</v>
          </cell>
          <cell r="E1338">
            <v>1.1169</v>
          </cell>
          <cell r="F1338">
            <v>0.00978659196986</v>
          </cell>
          <cell r="G1338">
            <v>6.082517898</v>
          </cell>
          <cell r="H1338">
            <v>6.072052904</v>
          </cell>
          <cell r="I1338">
            <v>6.070853529</v>
          </cell>
          <cell r="J1338">
            <v>6.227649476</v>
          </cell>
          <cell r="K1338">
            <v>6.236747505</v>
          </cell>
          <cell r="L1338">
            <v>6.248883677</v>
          </cell>
          <cell r="M1338">
            <v>6.2323055</v>
          </cell>
          <cell r="N1338">
            <v>6.2436688</v>
          </cell>
          <cell r="O1338">
            <v>6.2594465</v>
          </cell>
          <cell r="P1338">
            <v>6.1553486</v>
          </cell>
          <cell r="Q1338">
            <v>6.1630948</v>
          </cell>
          <cell r="R1338">
            <v>6.1623021</v>
          </cell>
        </row>
        <row r="1339">
          <cell r="A1339" t="str">
            <v>neg_621</v>
          </cell>
          <cell r="B1339" t="str">
            <v>Citric Acid</v>
          </cell>
          <cell r="C1339" t="str">
            <v>metab_9698</v>
          </cell>
          <cell r="D1339" t="str">
            <v>HMDB0000094;PW_C000063</v>
          </cell>
          <cell r="E1339">
            <v>1.1247</v>
          </cell>
          <cell r="F1339">
            <v>0.0088906509887</v>
          </cell>
          <cell r="G1339">
            <v>8.21173804</v>
          </cell>
          <cell r="H1339">
            <v>8.194170533</v>
          </cell>
          <cell r="I1339">
            <v>8.198102429</v>
          </cell>
          <cell r="J1339">
            <v>7.899003884</v>
          </cell>
          <cell r="K1339">
            <v>7.897291918</v>
          </cell>
          <cell r="L1339">
            <v>7.910180648</v>
          </cell>
          <cell r="M1339">
            <v>7.9191587</v>
          </cell>
          <cell r="N1339">
            <v>7.915944</v>
          </cell>
          <cell r="O1339">
            <v>7.9334347</v>
          </cell>
          <cell r="P1339">
            <v>8.0039392</v>
          </cell>
          <cell r="Q1339">
            <v>8.0099157</v>
          </cell>
          <cell r="R1339">
            <v>8.0111867</v>
          </cell>
        </row>
        <row r="1340">
          <cell r="A1340" t="str">
            <v>neg_622</v>
          </cell>
          <cell r="B1340" t="str">
            <v>Ascorbic Acid 2-Sulfate</v>
          </cell>
          <cell r="C1340" t="str">
            <v>metab_9699</v>
          </cell>
          <cell r="D1340" t="str">
            <v>HMDB0060649</v>
          </cell>
          <cell r="E1340">
            <v>1.1247</v>
          </cell>
          <cell r="F1340">
            <v>0.0209204196047</v>
          </cell>
          <cell r="G1340">
            <v>4.906418094</v>
          </cell>
          <cell r="H1340">
            <v>4.934294871</v>
          </cell>
          <cell r="I1340">
            <v>4.878695136</v>
          </cell>
          <cell r="J1340">
            <v>4.878099467</v>
          </cell>
          <cell r="K1340">
            <v>4.875368588</v>
          </cell>
          <cell r="L1340">
            <v>4.945872347</v>
          </cell>
          <cell r="M1340">
            <v>4.9600846</v>
          </cell>
          <cell r="N1340">
            <v>4.9803899</v>
          </cell>
          <cell r="O1340">
            <v>4.95703</v>
          </cell>
          <cell r="P1340">
            <v>4.8269681</v>
          </cell>
          <cell r="Q1340">
            <v>4.8345104</v>
          </cell>
          <cell r="R1340">
            <v>4.8450279</v>
          </cell>
        </row>
        <row r="1341">
          <cell r="A1341" t="str">
            <v>neg_629</v>
          </cell>
          <cell r="B1341" t="str">
            <v>N-Acetyl-Dl-Norvaline</v>
          </cell>
          <cell r="C1341" t="str">
            <v>metab_9706</v>
          </cell>
          <cell r="D1341" t="str">
            <v>-</v>
          </cell>
          <cell r="E1341">
            <v>1.1937</v>
          </cell>
          <cell r="F1341">
            <v>0.00168340644807</v>
          </cell>
          <cell r="G1341">
            <v>5.249519152</v>
          </cell>
          <cell r="H1341">
            <v>5.193184202</v>
          </cell>
          <cell r="I1341">
            <v>5.238328029</v>
          </cell>
          <cell r="J1341">
            <v>5.148462115</v>
          </cell>
          <cell r="K1341">
            <v>5.144341393</v>
          </cell>
          <cell r="L1341">
            <v>5.191413171</v>
          </cell>
          <cell r="M1341">
            <v>5.1688938</v>
          </cell>
          <cell r="N1341">
            <v>5.1327228</v>
          </cell>
          <cell r="O1341">
            <v>5.1541711</v>
          </cell>
          <cell r="P1341">
            <v>5.1741042</v>
          </cell>
          <cell r="Q1341">
            <v>5.1755537</v>
          </cell>
          <cell r="R1341">
            <v>5.1746642</v>
          </cell>
        </row>
        <row r="1342">
          <cell r="A1342" t="str">
            <v>neg_632</v>
          </cell>
          <cell r="B1342" t="str">
            <v>L-3-Aminodihydro-2(3H)-Furanone</v>
          </cell>
          <cell r="C1342" t="str">
            <v>metab_9709</v>
          </cell>
          <cell r="D1342" t="str">
            <v>HMDB0029387</v>
          </cell>
          <cell r="E1342">
            <v>1.2092</v>
          </cell>
          <cell r="F1342">
            <v>0.00936669092479</v>
          </cell>
          <cell r="G1342">
            <v>3.919392655</v>
          </cell>
          <cell r="H1342">
            <v>3.905256021</v>
          </cell>
          <cell r="I1342">
            <v>3.92082753</v>
          </cell>
          <cell r="J1342">
            <v>5.157565135</v>
          </cell>
          <cell r="K1342">
            <v>5.155905317</v>
          </cell>
          <cell r="L1342">
            <v>5.176823086</v>
          </cell>
          <cell r="M1342">
            <v>5.1452398</v>
          </cell>
          <cell r="N1342">
            <v>5.1576315</v>
          </cell>
          <cell r="O1342">
            <v>5.1637395</v>
          </cell>
          <cell r="P1342">
            <v>4.9542758</v>
          </cell>
          <cell r="Q1342">
            <v>4.9624019</v>
          </cell>
          <cell r="R1342">
            <v>4.9587443</v>
          </cell>
        </row>
        <row r="1343">
          <cell r="A1343" t="str">
            <v>neg_635</v>
          </cell>
          <cell r="B1343" t="str">
            <v>2-Amino-3,7-Dideoxy-D-Threo-Hept-6-Ulosonate</v>
          </cell>
          <cell r="C1343" t="str">
            <v>metab_9712</v>
          </cell>
          <cell r="D1343" t="str">
            <v>HMDB0304057</v>
          </cell>
          <cell r="E1343">
            <v>1.2247</v>
          </cell>
          <cell r="F1343">
            <v>0.032635453</v>
          </cell>
          <cell r="G1343">
            <v>4.888597951</v>
          </cell>
          <cell r="H1343">
            <v>4.879109025</v>
          </cell>
          <cell r="I1343">
            <v>4.860522157</v>
          </cell>
          <cell r="J1343">
            <v>4.813134871</v>
          </cell>
          <cell r="K1343">
            <v>4.824568012</v>
          </cell>
          <cell r="L1343">
            <v>4.873640607</v>
          </cell>
          <cell r="M1343">
            <v>4.8154418</v>
          </cell>
          <cell r="N1343">
            <v>4.8297219</v>
          </cell>
          <cell r="O1343">
            <v>4.8442386</v>
          </cell>
          <cell r="P1343">
            <v>4.7828292</v>
          </cell>
          <cell r="Q1343">
            <v>4.8046333</v>
          </cell>
          <cell r="R1343">
            <v>4.8097383</v>
          </cell>
        </row>
        <row r="1344">
          <cell r="A1344" t="str">
            <v>neg_643</v>
          </cell>
          <cell r="B1344" t="str">
            <v>Dl-M-Tyrosine</v>
          </cell>
          <cell r="C1344" t="str">
            <v>metab_9720</v>
          </cell>
          <cell r="D1344" t="str">
            <v>-</v>
          </cell>
          <cell r="E1344">
            <v>1.3014</v>
          </cell>
          <cell r="F1344">
            <v>0.00300422604395</v>
          </cell>
          <cell r="G1344">
            <v>5.919448468</v>
          </cell>
          <cell r="H1344">
            <v>5.927928366</v>
          </cell>
          <cell r="I1344">
            <v>5.927885058</v>
          </cell>
          <cell r="J1344">
            <v>4.594351861</v>
          </cell>
          <cell r="K1344">
            <v>4.546964742</v>
          </cell>
          <cell r="L1344">
            <v>4.709917748</v>
          </cell>
          <cell r="M1344">
            <v>4.7981102</v>
          </cell>
          <cell r="N1344">
            <v>4.790728</v>
          </cell>
          <cell r="O1344">
            <v>4.8275471</v>
          </cell>
          <cell r="P1344">
            <v>5.33778</v>
          </cell>
          <cell r="Q1344">
            <v>5.3397928</v>
          </cell>
          <cell r="R1344">
            <v>5.3373509</v>
          </cell>
        </row>
        <row r="1345">
          <cell r="A1345" t="str">
            <v>neg_646</v>
          </cell>
          <cell r="B1345" t="str">
            <v>De-O-Methylsimmondsin</v>
          </cell>
          <cell r="C1345" t="str">
            <v>metab_9723</v>
          </cell>
          <cell r="D1345" t="str">
            <v>HMDB0041208</v>
          </cell>
          <cell r="E1345">
            <v>1.3014</v>
          </cell>
          <cell r="F1345">
            <v>0.0678536846971</v>
          </cell>
          <cell r="G1345">
            <v>5.979207781</v>
          </cell>
          <cell r="H1345">
            <v>5.932767696</v>
          </cell>
          <cell r="I1345">
            <v>5.942127305</v>
          </cell>
          <cell r="J1345">
            <v>3.44649566</v>
          </cell>
          <cell r="K1345">
            <v>3.443674027</v>
          </cell>
          <cell r="L1345">
            <v>3.45344437</v>
          </cell>
          <cell r="M1345">
            <v>3.4480435</v>
          </cell>
          <cell r="N1345">
            <v>3.4454174</v>
          </cell>
          <cell r="O1345">
            <v>3.4595543</v>
          </cell>
          <cell r="P1345">
            <v>5.0512732</v>
          </cell>
          <cell r="Q1345">
            <v>5.0015186</v>
          </cell>
          <cell r="R1345">
            <v>5.0556765</v>
          </cell>
        </row>
        <row r="1346">
          <cell r="A1346" t="str">
            <v>neg_650</v>
          </cell>
          <cell r="B1346" t="str">
            <v>N-[(3S)-2-Oxotetrahydrofuran-3-Yl]Butanamide</v>
          </cell>
          <cell r="C1346" t="str">
            <v>metab_9727</v>
          </cell>
          <cell r="D1346" t="str">
            <v>HMDB0247190</v>
          </cell>
          <cell r="E1346">
            <v>1.3246</v>
          </cell>
          <cell r="F1346">
            <v>0.00835073937376</v>
          </cell>
          <cell r="G1346">
            <v>4.835582434</v>
          </cell>
          <cell r="H1346">
            <v>4.783203703</v>
          </cell>
          <cell r="I1346">
            <v>4.80281403</v>
          </cell>
          <cell r="J1346">
            <v>4.681239093</v>
          </cell>
          <cell r="K1346">
            <v>4.743461698</v>
          </cell>
          <cell r="L1346">
            <v>4.741812712</v>
          </cell>
          <cell r="M1346">
            <v>4.8165538</v>
          </cell>
          <cell r="N1346">
            <v>4.7377506</v>
          </cell>
          <cell r="O1346">
            <v>4.64191</v>
          </cell>
          <cell r="P1346">
            <v>4.7338236</v>
          </cell>
          <cell r="Q1346">
            <v>4.7390891</v>
          </cell>
          <cell r="R1346">
            <v>4.7407932</v>
          </cell>
        </row>
        <row r="1347">
          <cell r="A1347" t="str">
            <v>neg_651</v>
          </cell>
          <cell r="B1347" t="str">
            <v>Inosine Pyruvate</v>
          </cell>
          <cell r="C1347" t="str">
            <v>metab_9728</v>
          </cell>
          <cell r="D1347" t="str">
            <v>HMDB0253490</v>
          </cell>
          <cell r="E1347">
            <v>1.3246</v>
          </cell>
          <cell r="F1347">
            <v>0.0051767778809</v>
          </cell>
          <cell r="G1347">
            <v>6.003427018</v>
          </cell>
          <cell r="H1347">
            <v>6.049445336</v>
          </cell>
          <cell r="I1347">
            <v>6.038827725</v>
          </cell>
          <cell r="J1347">
            <v>5.826189099</v>
          </cell>
          <cell r="K1347">
            <v>5.962284578</v>
          </cell>
          <cell r="L1347">
            <v>5.942738913</v>
          </cell>
          <cell r="M1347">
            <v>5.9139537</v>
          </cell>
          <cell r="N1347">
            <v>5.934239</v>
          </cell>
          <cell r="O1347">
            <v>5.8877754</v>
          </cell>
          <cell r="P1347">
            <v>5.9167174</v>
          </cell>
          <cell r="Q1347">
            <v>5.9192588</v>
          </cell>
          <cell r="R1347">
            <v>5.9212022</v>
          </cell>
        </row>
        <row r="1348">
          <cell r="A1348" t="str">
            <v>neg_664</v>
          </cell>
          <cell r="B1348" t="str">
            <v>Cyclo(Leu-Phe)</v>
          </cell>
          <cell r="C1348" t="str">
            <v>metab_9741</v>
          </cell>
          <cell r="D1348" t="str">
            <v>HMDB0094673</v>
          </cell>
          <cell r="E1348">
            <v>1.3867</v>
          </cell>
          <cell r="F1348">
            <v>0.00858396754346</v>
          </cell>
          <cell r="G1348">
            <v>6.265830476</v>
          </cell>
          <cell r="H1348">
            <v>6.238243158</v>
          </cell>
          <cell r="I1348">
            <v>6.245437075</v>
          </cell>
          <cell r="J1348">
            <v>5.891925224</v>
          </cell>
          <cell r="K1348">
            <v>5.866875761</v>
          </cell>
          <cell r="L1348">
            <v>5.868045386</v>
          </cell>
          <cell r="M1348">
            <v>5.8392697</v>
          </cell>
          <cell r="N1348">
            <v>5.8425691</v>
          </cell>
          <cell r="O1348">
            <v>5.8951212</v>
          </cell>
          <cell r="P1348">
            <v>6.005515</v>
          </cell>
          <cell r="Q1348">
            <v>6.0107807</v>
          </cell>
          <cell r="R1348">
            <v>6.0127352</v>
          </cell>
        </row>
        <row r="1349">
          <cell r="A1349" t="str">
            <v>neg_668</v>
          </cell>
          <cell r="B1349" t="str">
            <v>3-Butene-1,2,3-Tricarboxylic Acid</v>
          </cell>
          <cell r="C1349" t="str">
            <v>metab_9745</v>
          </cell>
          <cell r="D1349" t="str">
            <v>-</v>
          </cell>
          <cell r="E1349">
            <v>1.4022</v>
          </cell>
          <cell r="F1349">
            <v>0.00289832713482</v>
          </cell>
          <cell r="G1349">
            <v>5.762869656</v>
          </cell>
          <cell r="H1349">
            <v>5.727126475</v>
          </cell>
          <cell r="I1349">
            <v>5.731963519</v>
          </cell>
          <cell r="J1349">
            <v>5.747227579</v>
          </cell>
          <cell r="K1349">
            <v>5.776953879</v>
          </cell>
          <cell r="L1349">
            <v>5.781252193</v>
          </cell>
          <cell r="M1349">
            <v>5.7618817</v>
          </cell>
          <cell r="N1349">
            <v>5.7685732</v>
          </cell>
          <cell r="O1349">
            <v>5.7612443</v>
          </cell>
          <cell r="P1349">
            <v>5.7270666</v>
          </cell>
          <cell r="Q1349">
            <v>5.7295313</v>
          </cell>
          <cell r="R1349">
            <v>5.7287483</v>
          </cell>
        </row>
        <row r="1350">
          <cell r="A1350" t="str">
            <v>neg_670</v>
          </cell>
          <cell r="B1350" t="str">
            <v>Succinic Acid</v>
          </cell>
          <cell r="C1350" t="str">
            <v>metab_9747</v>
          </cell>
          <cell r="D1350" t="str">
            <v>HMDB0000254;HMDB0303309;LMFA01170043;PW_C000174</v>
          </cell>
          <cell r="E1350">
            <v>1.4176</v>
          </cell>
          <cell r="F1350">
            <v>0.0051649765731</v>
          </cell>
          <cell r="G1350">
            <v>6.198964982</v>
          </cell>
          <cell r="H1350">
            <v>6.219645227</v>
          </cell>
          <cell r="I1350">
            <v>6.169640282</v>
          </cell>
          <cell r="J1350">
            <v>6.699014144</v>
          </cell>
          <cell r="K1350">
            <v>6.706535516</v>
          </cell>
          <cell r="L1350">
            <v>6.718209534</v>
          </cell>
          <cell r="M1350">
            <v>6.7203056</v>
          </cell>
          <cell r="N1350">
            <v>6.7240349</v>
          </cell>
          <cell r="O1350">
            <v>6.7465803</v>
          </cell>
          <cell r="P1350">
            <v>6.6329811</v>
          </cell>
          <cell r="Q1350">
            <v>6.6356247</v>
          </cell>
          <cell r="R1350">
            <v>6.6374442</v>
          </cell>
        </row>
        <row r="1351">
          <cell r="A1351" t="str">
            <v>neg_679</v>
          </cell>
          <cell r="B1351" t="str">
            <v>Acetylhomoserine</v>
          </cell>
          <cell r="C1351" t="str">
            <v>metab_9756</v>
          </cell>
          <cell r="D1351" t="str">
            <v>HMDB0029423</v>
          </cell>
          <cell r="E1351">
            <v>1.4795</v>
          </cell>
          <cell r="F1351">
            <v>0.00784918678629</v>
          </cell>
          <cell r="G1351">
            <v>5.443538814</v>
          </cell>
          <cell r="H1351">
            <v>5.403442841</v>
          </cell>
          <cell r="I1351">
            <v>5.418502252</v>
          </cell>
          <cell r="J1351">
            <v>5.343324369</v>
          </cell>
          <cell r="K1351">
            <v>5.374835641</v>
          </cell>
          <cell r="L1351">
            <v>5.366746076</v>
          </cell>
          <cell r="M1351">
            <v>5.346469</v>
          </cell>
          <cell r="N1351">
            <v>5.368642</v>
          </cell>
          <cell r="O1351">
            <v>5.3846824</v>
          </cell>
          <cell r="P1351">
            <v>5.3737807</v>
          </cell>
          <cell r="Q1351">
            <v>5.3770553</v>
          </cell>
          <cell r="R1351">
            <v>5.3805957</v>
          </cell>
        </row>
        <row r="1352">
          <cell r="A1352" t="str">
            <v>neg_680</v>
          </cell>
          <cell r="B1352" t="str">
            <v>(3S,4R,5S)-3,4-Dihydroxy-5-(2-Hydroxyacetyl)Oxolan-2-One</v>
          </cell>
          <cell r="C1352" t="str">
            <v>metab_9757</v>
          </cell>
          <cell r="D1352" t="str">
            <v>HMDB0255328</v>
          </cell>
          <cell r="E1352">
            <v>1.4795</v>
          </cell>
          <cell r="F1352">
            <v>0.0146257527462</v>
          </cell>
          <cell r="G1352">
            <v>4.612815609</v>
          </cell>
          <cell r="H1352">
            <v>4.577092985</v>
          </cell>
          <cell r="I1352">
            <v>4.61372491</v>
          </cell>
          <cell r="J1352">
            <v>5.33833805</v>
          </cell>
          <cell r="K1352">
            <v>5.268503872</v>
          </cell>
          <cell r="L1352">
            <v>5.429823348</v>
          </cell>
          <cell r="M1352">
            <v>5.3600941</v>
          </cell>
          <cell r="N1352">
            <v>5.3592096</v>
          </cell>
          <cell r="O1352">
            <v>5.2956772</v>
          </cell>
          <cell r="P1352">
            <v>5.1616241</v>
          </cell>
          <cell r="Q1352">
            <v>5.170332</v>
          </cell>
          <cell r="R1352">
            <v>5.1740296</v>
          </cell>
        </row>
        <row r="1353">
          <cell r="A1353" t="str">
            <v>neg_686</v>
          </cell>
          <cell r="B1353" t="str">
            <v>Glucose Lactate Pyruvate</v>
          </cell>
          <cell r="C1353" t="str">
            <v>metab_9763</v>
          </cell>
          <cell r="D1353" t="str">
            <v>HMDB0252783</v>
          </cell>
          <cell r="E1353">
            <v>1.5418</v>
          </cell>
          <cell r="F1353">
            <v>0.00509373861968</v>
          </cell>
          <cell r="G1353">
            <v>5.775351888</v>
          </cell>
          <cell r="H1353">
            <v>5.782786904</v>
          </cell>
          <cell r="I1353">
            <v>5.795858336</v>
          </cell>
          <cell r="J1353">
            <v>5.95556518</v>
          </cell>
          <cell r="K1353">
            <v>5.968625901</v>
          </cell>
          <cell r="L1353">
            <v>5.970216235</v>
          </cell>
          <cell r="M1353">
            <v>5.9746045</v>
          </cell>
          <cell r="N1353">
            <v>5.9700856</v>
          </cell>
          <cell r="O1353">
            <v>5.9785559</v>
          </cell>
          <cell r="P1353">
            <v>5.9045455</v>
          </cell>
          <cell r="Q1353">
            <v>5.9001579</v>
          </cell>
          <cell r="R1353">
            <v>5.9028611</v>
          </cell>
        </row>
        <row r="1354">
          <cell r="A1354" t="str">
            <v>neg_687</v>
          </cell>
          <cell r="B1354" t="str">
            <v>Fipexide</v>
          </cell>
          <cell r="C1354" t="str">
            <v>metab_9764</v>
          </cell>
          <cell r="D1354" t="str">
            <v>HMDB0252264</v>
          </cell>
          <cell r="E1354">
            <v>1.5418</v>
          </cell>
          <cell r="F1354">
            <v>0.0436794134699</v>
          </cell>
          <cell r="G1354">
            <v>4.717670031</v>
          </cell>
          <cell r="H1354">
            <v>4.85092827</v>
          </cell>
          <cell r="I1354">
            <v>4.725933427</v>
          </cell>
          <cell r="J1354">
            <v>4.119239473</v>
          </cell>
          <cell r="K1354">
            <v>4.535055222</v>
          </cell>
          <cell r="L1354">
            <v>4.569386144</v>
          </cell>
          <cell r="M1354">
            <v>4.0111912</v>
          </cell>
          <cell r="N1354">
            <v>4.1417093</v>
          </cell>
          <cell r="O1354">
            <v>4.7345651</v>
          </cell>
          <cell r="P1354">
            <v>4.4167626</v>
          </cell>
          <cell r="Q1354">
            <v>4.3787971</v>
          </cell>
          <cell r="R1354">
            <v>4.399723</v>
          </cell>
        </row>
        <row r="1355">
          <cell r="A1355" t="str">
            <v>neg_688</v>
          </cell>
          <cell r="B1355" t="str">
            <v>Kaempferol 3-Rhamnosyl-(1-&gt;3)(4'''-Acetylrhamnosyl)(1-&gt;6)-Glucoside</v>
          </cell>
          <cell r="C1355" t="str">
            <v>metab_9765</v>
          </cell>
          <cell r="D1355" t="str">
            <v>HMDB0301961</v>
          </cell>
          <cell r="E1355">
            <v>1.5575</v>
          </cell>
          <cell r="F1355">
            <v>0.00809354475835</v>
          </cell>
          <cell r="G1355">
            <v>5.669753782</v>
          </cell>
          <cell r="H1355">
            <v>5.71544242</v>
          </cell>
          <cell r="I1355">
            <v>5.721069122</v>
          </cell>
          <cell r="J1355">
            <v>5.477631528</v>
          </cell>
          <cell r="K1355">
            <v>5.4435233</v>
          </cell>
          <cell r="L1355">
            <v>5.486683024</v>
          </cell>
          <cell r="M1355">
            <v>5.5301121</v>
          </cell>
          <cell r="N1355">
            <v>5.4624618</v>
          </cell>
          <cell r="O1355">
            <v>5.478095</v>
          </cell>
          <cell r="P1355">
            <v>5.5851158</v>
          </cell>
          <cell r="Q1355">
            <v>5.5831369</v>
          </cell>
          <cell r="R1355">
            <v>5.5899587</v>
          </cell>
        </row>
        <row r="1356">
          <cell r="A1356" t="str">
            <v>neg_689</v>
          </cell>
          <cell r="B1356" t="str">
            <v>Aconitic Acid</v>
          </cell>
          <cell r="C1356" t="str">
            <v>metab_9766</v>
          </cell>
          <cell r="D1356" t="str">
            <v>HMDB0247961</v>
          </cell>
          <cell r="E1356">
            <v>1.5653</v>
          </cell>
          <cell r="F1356">
            <v>0.00514078852762</v>
          </cell>
          <cell r="G1356">
            <v>6.570895343</v>
          </cell>
          <cell r="H1356">
            <v>6.561344193</v>
          </cell>
          <cell r="I1356">
            <v>6.555742156</v>
          </cell>
          <cell r="J1356">
            <v>6.369274144</v>
          </cell>
          <cell r="K1356">
            <v>6.392857962</v>
          </cell>
          <cell r="L1356">
            <v>6.395874554</v>
          </cell>
          <cell r="M1356">
            <v>6.4026537</v>
          </cell>
          <cell r="N1356">
            <v>6.4009557</v>
          </cell>
          <cell r="O1356">
            <v>6.4020675</v>
          </cell>
          <cell r="P1356">
            <v>6.4432501</v>
          </cell>
          <cell r="Q1356">
            <v>6.4453385</v>
          </cell>
          <cell r="R1356">
            <v>6.4477116</v>
          </cell>
        </row>
        <row r="1357">
          <cell r="A1357" t="str">
            <v>neg_691</v>
          </cell>
          <cell r="B1357" t="str">
            <v>Cycloleucine</v>
          </cell>
          <cell r="C1357" t="str">
            <v>metab_9768</v>
          </cell>
          <cell r="D1357" t="str">
            <v>HMDB0062225</v>
          </cell>
          <cell r="E1357">
            <v>1.581</v>
          </cell>
          <cell r="F1357">
            <v>0.006343042</v>
          </cell>
          <cell r="G1357">
            <v>5.162971033</v>
          </cell>
          <cell r="H1357">
            <v>5.199802976</v>
          </cell>
          <cell r="I1357">
            <v>5.206876959</v>
          </cell>
          <cell r="J1357">
            <v>5.142411366</v>
          </cell>
          <cell r="K1357">
            <v>5.173164364</v>
          </cell>
          <cell r="L1357">
            <v>5.120841603</v>
          </cell>
          <cell r="M1357">
            <v>5.1372295</v>
          </cell>
          <cell r="N1357">
            <v>5.1711747</v>
          </cell>
          <cell r="O1357">
            <v>5.1685965</v>
          </cell>
          <cell r="P1357">
            <v>5.1590982</v>
          </cell>
          <cell r="Q1357">
            <v>5.1609209</v>
          </cell>
          <cell r="R1357">
            <v>5.1555019</v>
          </cell>
        </row>
        <row r="1358">
          <cell r="A1358" t="str">
            <v>neg_694</v>
          </cell>
          <cell r="B1358" t="str">
            <v>Alpha-Ketoglutarate Cyanohydrin</v>
          </cell>
          <cell r="C1358" t="str">
            <v>metab_9771</v>
          </cell>
          <cell r="D1358" t="str">
            <v>HMDB0248224</v>
          </cell>
          <cell r="E1358">
            <v>1.6197</v>
          </cell>
          <cell r="F1358">
            <v>0.0195312062656</v>
          </cell>
          <cell r="G1358">
            <v>4.474564167</v>
          </cell>
          <cell r="H1358">
            <v>4.5087674</v>
          </cell>
          <cell r="I1358">
            <v>4.478202863</v>
          </cell>
          <cell r="J1358">
            <v>4.216910864</v>
          </cell>
          <cell r="K1358">
            <v>4.222817153</v>
          </cell>
          <cell r="L1358">
            <v>4.263600039</v>
          </cell>
          <cell r="M1358">
            <v>4.2507501</v>
          </cell>
          <cell r="N1358">
            <v>4.2193782</v>
          </cell>
          <cell r="O1358">
            <v>4.4020267</v>
          </cell>
          <cell r="P1358">
            <v>4.3341627</v>
          </cell>
          <cell r="Q1358">
            <v>4.3290432</v>
          </cell>
          <cell r="R1358">
            <v>4.3455578</v>
          </cell>
        </row>
        <row r="1359">
          <cell r="A1359" t="str">
            <v>neg_696</v>
          </cell>
          <cell r="B1359" t="str">
            <v>N-(3-(3-Hydroxy-4-Methoxyphenyl)Propyl)-L-Alpha-Aspartyl-L-Phenylalanine</v>
          </cell>
          <cell r="C1359" t="str">
            <v>metab_9773</v>
          </cell>
          <cell r="D1359" t="str">
            <v>HMDB0259626</v>
          </cell>
          <cell r="E1359">
            <v>1.6353</v>
          </cell>
          <cell r="F1359">
            <v>0.021608811</v>
          </cell>
          <cell r="G1359">
            <v>5.394370537</v>
          </cell>
          <cell r="H1359">
            <v>5.459137749</v>
          </cell>
          <cell r="I1359">
            <v>5.439679086</v>
          </cell>
          <cell r="J1359">
            <v>5.006178098</v>
          </cell>
          <cell r="K1359">
            <v>5.155089125</v>
          </cell>
          <cell r="L1359">
            <v>5.124672854</v>
          </cell>
          <cell r="M1359">
            <v>5.0118141</v>
          </cell>
          <cell r="N1359">
            <v>5.039117</v>
          </cell>
          <cell r="O1359">
            <v>4.9380952</v>
          </cell>
          <cell r="P1359">
            <v>5.2064279</v>
          </cell>
          <cell r="Q1359">
            <v>5.1906374</v>
          </cell>
          <cell r="R1359">
            <v>5.1899293</v>
          </cell>
        </row>
        <row r="1360">
          <cell r="A1360" t="str">
            <v>neg_704</v>
          </cell>
          <cell r="B1360" t="str">
            <v>Itaconic Acid</v>
          </cell>
          <cell r="C1360" t="str">
            <v>metab_9781</v>
          </cell>
          <cell r="D1360" t="str">
            <v>HMDB0002092;LMFA01170063</v>
          </cell>
          <cell r="E1360">
            <v>1.7051</v>
          </cell>
          <cell r="F1360">
            <v>0.008892781</v>
          </cell>
          <cell r="G1360">
            <v>6.158659234</v>
          </cell>
          <cell r="H1360">
            <v>6.153766419</v>
          </cell>
          <cell r="I1360">
            <v>6.14375145</v>
          </cell>
          <cell r="J1360">
            <v>6.04344605</v>
          </cell>
          <cell r="K1360">
            <v>6.054532924</v>
          </cell>
          <cell r="L1360">
            <v>6.067001131</v>
          </cell>
          <cell r="M1360">
            <v>6.0533711</v>
          </cell>
          <cell r="N1360">
            <v>6.05521</v>
          </cell>
          <cell r="O1360">
            <v>6.0735772</v>
          </cell>
          <cell r="P1360">
            <v>6.0810404</v>
          </cell>
          <cell r="Q1360">
            <v>6.082897</v>
          </cell>
          <cell r="R1360">
            <v>6.0884489</v>
          </cell>
        </row>
        <row r="1361">
          <cell r="A1361" t="str">
            <v>neg_707</v>
          </cell>
          <cell r="B1361" t="str">
            <v>2-(Malonylamino)Benzoic Acid</v>
          </cell>
          <cell r="C1361" t="str">
            <v>metab_9784</v>
          </cell>
          <cell r="D1361" t="str">
            <v>HMDB0039495</v>
          </cell>
          <cell r="E1361">
            <v>1.7362</v>
          </cell>
          <cell r="F1361">
            <v>0.0704632545063</v>
          </cell>
          <cell r="G1361">
            <v>5.330801305</v>
          </cell>
          <cell r="H1361">
            <v>5.240261019</v>
          </cell>
          <cell r="I1361">
            <v>5.240328661</v>
          </cell>
          <cell r="J1361">
            <v>4.10718881</v>
          </cell>
          <cell r="K1361">
            <v>3.768143541</v>
          </cell>
          <cell r="L1361">
            <v>3.84764866</v>
          </cell>
          <cell r="M1361">
            <v>4.1904709</v>
          </cell>
          <cell r="N1361">
            <v>3.7894297</v>
          </cell>
          <cell r="O1361">
            <v>3.9673747</v>
          </cell>
          <cell r="P1361">
            <v>4.8068269</v>
          </cell>
          <cell r="Q1361">
            <v>4.7728264</v>
          </cell>
          <cell r="R1361">
            <v>4.745975</v>
          </cell>
        </row>
        <row r="1362">
          <cell r="A1362" t="str">
            <v>neg_708</v>
          </cell>
          <cell r="B1362" t="str">
            <v>N-(1-Deoxy-1-Fructosyl)Leucine</v>
          </cell>
          <cell r="C1362" t="str">
            <v>metab_9785</v>
          </cell>
          <cell r="D1362" t="str">
            <v>HMDB0037840</v>
          </cell>
          <cell r="E1362">
            <v>1.7439</v>
          </cell>
          <cell r="F1362">
            <v>0.00535477669754</v>
          </cell>
          <cell r="G1362">
            <v>6.580157265</v>
          </cell>
          <cell r="H1362">
            <v>6.661483704</v>
          </cell>
          <cell r="I1362">
            <v>6.642408574</v>
          </cell>
          <cell r="J1362">
            <v>6.434057916</v>
          </cell>
          <cell r="K1362">
            <v>6.491545678</v>
          </cell>
          <cell r="L1362">
            <v>6.493910308</v>
          </cell>
          <cell r="M1362">
            <v>6.4675143</v>
          </cell>
          <cell r="N1362">
            <v>6.4773766</v>
          </cell>
          <cell r="O1362">
            <v>6.4450884</v>
          </cell>
          <cell r="P1362">
            <v>6.5162568</v>
          </cell>
          <cell r="Q1362">
            <v>6.5196603</v>
          </cell>
          <cell r="R1362">
            <v>6.5207109</v>
          </cell>
        </row>
        <row r="1363">
          <cell r="A1363" t="str">
            <v>neg_710</v>
          </cell>
          <cell r="B1363" t="str">
            <v>Oxalosuccinate</v>
          </cell>
          <cell r="C1363" t="str">
            <v>metab_9787</v>
          </cell>
          <cell r="D1363" t="str">
            <v>HMDB0304444</v>
          </cell>
          <cell r="E1363">
            <v>1.7517</v>
          </cell>
          <cell r="F1363">
            <v>0.036729149</v>
          </cell>
          <cell r="G1363">
            <v>4.567517678</v>
          </cell>
          <cell r="H1363">
            <v>4.506155854</v>
          </cell>
          <cell r="I1363">
            <v>4.555084822</v>
          </cell>
          <cell r="J1363">
            <v>3.806341767</v>
          </cell>
          <cell r="K1363">
            <v>3.73960628</v>
          </cell>
          <cell r="L1363">
            <v>3.665914611</v>
          </cell>
          <cell r="M1363">
            <v>4.1584193</v>
          </cell>
          <cell r="N1363">
            <v>3.8154088</v>
          </cell>
          <cell r="O1363">
            <v>3.9628896</v>
          </cell>
          <cell r="P1363">
            <v>4.1378182</v>
          </cell>
          <cell r="Q1363">
            <v>4.1507008</v>
          </cell>
          <cell r="R1363">
            <v>4.1694383</v>
          </cell>
        </row>
        <row r="1364">
          <cell r="A1364" t="str">
            <v>neg_711</v>
          </cell>
          <cell r="B1364" t="str">
            <v>8,9-Dichloro-2,3,4,5-Tetrahydro-1H-2-Benzazepine</v>
          </cell>
          <cell r="C1364" t="str">
            <v>metab_9788</v>
          </cell>
          <cell r="D1364" t="str">
            <v>HMDB0247471</v>
          </cell>
          <cell r="E1364">
            <v>1.7517</v>
          </cell>
          <cell r="F1364">
            <v>0.00649420043263</v>
          </cell>
          <cell r="G1364">
            <v>5.988175704</v>
          </cell>
          <cell r="H1364">
            <v>5.993252847</v>
          </cell>
          <cell r="I1364">
            <v>5.986622881</v>
          </cell>
          <cell r="J1364">
            <v>5.764734327</v>
          </cell>
          <cell r="K1364">
            <v>5.774072789</v>
          </cell>
          <cell r="L1364">
            <v>5.78330166</v>
          </cell>
          <cell r="M1364">
            <v>5.8199436</v>
          </cell>
          <cell r="N1364">
            <v>5.7994598</v>
          </cell>
          <cell r="O1364">
            <v>5.797933</v>
          </cell>
          <cell r="P1364">
            <v>5.8554922</v>
          </cell>
          <cell r="Q1364">
            <v>5.8608008</v>
          </cell>
          <cell r="R1364">
            <v>5.8565182</v>
          </cell>
        </row>
        <row r="1365">
          <cell r="A1365" t="str">
            <v>neg_718</v>
          </cell>
          <cell r="B1365" t="str">
            <v>O-Succinyl-L-Homoserine</v>
          </cell>
          <cell r="C1365" t="str">
            <v>metab_9795</v>
          </cell>
          <cell r="D1365" t="str">
            <v>-;HMDB0255868</v>
          </cell>
          <cell r="E1365">
            <v>1.7906</v>
          </cell>
          <cell r="F1365">
            <v>0.0182772226027</v>
          </cell>
          <cell r="G1365">
            <v>4.509474431</v>
          </cell>
          <cell r="H1365">
            <v>4.642316067</v>
          </cell>
          <cell r="I1365">
            <v>4.603981794</v>
          </cell>
          <cell r="J1365">
            <v>5.9591256</v>
          </cell>
          <cell r="K1365">
            <v>5.98038923</v>
          </cell>
          <cell r="L1365">
            <v>5.975357152</v>
          </cell>
          <cell r="M1365">
            <v>5.9323538</v>
          </cell>
          <cell r="N1365">
            <v>5.9421543</v>
          </cell>
          <cell r="O1365">
            <v>5.9585093</v>
          </cell>
          <cell r="P1365">
            <v>5.7897253</v>
          </cell>
          <cell r="Q1365">
            <v>5.7757783</v>
          </cell>
          <cell r="R1365">
            <v>5.7763336</v>
          </cell>
        </row>
        <row r="1366">
          <cell r="A1366" t="str">
            <v>neg_723</v>
          </cell>
          <cell r="B1366" t="str">
            <v>Methoxycatecholamine</v>
          </cell>
          <cell r="C1366" t="str">
            <v>metab_9800</v>
          </cell>
          <cell r="D1366" t="str">
            <v>HMDB0254544</v>
          </cell>
          <cell r="E1366">
            <v>1.8215</v>
          </cell>
          <cell r="F1366">
            <v>0.00403947254684</v>
          </cell>
          <cell r="G1366">
            <v>5.761978389</v>
          </cell>
          <cell r="H1366">
            <v>5.729110903</v>
          </cell>
          <cell r="I1366">
            <v>5.736348776</v>
          </cell>
          <cell r="J1366">
            <v>5.680432936</v>
          </cell>
          <cell r="K1366">
            <v>5.695256086</v>
          </cell>
          <cell r="L1366">
            <v>5.695373497</v>
          </cell>
          <cell r="M1366">
            <v>5.6871097</v>
          </cell>
          <cell r="N1366">
            <v>5.6786021</v>
          </cell>
          <cell r="O1366">
            <v>5.7187284</v>
          </cell>
          <cell r="P1366">
            <v>5.6889347</v>
          </cell>
          <cell r="Q1366">
            <v>5.6863618</v>
          </cell>
          <cell r="R1366">
            <v>5.6855864</v>
          </cell>
        </row>
        <row r="1367">
          <cell r="A1367" t="str">
            <v>neg_730</v>
          </cell>
          <cell r="B1367" t="str">
            <v>Dimethyl-3-Hydroxypyrid-4-One</v>
          </cell>
          <cell r="C1367" t="str">
            <v>metab_9807</v>
          </cell>
          <cell r="D1367" t="str">
            <v>HMDB0251390</v>
          </cell>
          <cell r="E1367">
            <v>1.8839</v>
          </cell>
          <cell r="F1367">
            <v>0.0260467936838</v>
          </cell>
          <cell r="G1367">
            <v>4.800822313</v>
          </cell>
          <cell r="H1367">
            <v>4.841967427</v>
          </cell>
          <cell r="I1367">
            <v>4.809774794</v>
          </cell>
          <cell r="J1367">
            <v>4.886305576</v>
          </cell>
          <cell r="K1367">
            <v>4.895625488</v>
          </cell>
          <cell r="L1367">
            <v>4.887855792</v>
          </cell>
          <cell r="M1367">
            <v>4.891143</v>
          </cell>
          <cell r="N1367">
            <v>4.9</v>
          </cell>
          <cell r="O1367">
            <v>4.9042459</v>
          </cell>
          <cell r="P1367">
            <v>4.8554415</v>
          </cell>
          <cell r="Q1367">
            <v>4.8573954</v>
          </cell>
          <cell r="R1367">
            <v>4.8757993</v>
          </cell>
        </row>
        <row r="1368">
          <cell r="A1368" t="str">
            <v>neg_737</v>
          </cell>
          <cell r="B1368" t="str">
            <v>Galacturonic Acid</v>
          </cell>
          <cell r="C1368" t="str">
            <v>metab_9814</v>
          </cell>
          <cell r="D1368" t="str">
            <v>HMDB0002545;HMDB0003402;HMDB0002545</v>
          </cell>
          <cell r="E1368">
            <v>1.8917</v>
          </cell>
          <cell r="F1368">
            <v>0.00447965291684</v>
          </cell>
          <cell r="G1368">
            <v>6.727110065</v>
          </cell>
          <cell r="H1368">
            <v>6.736029128</v>
          </cell>
          <cell r="I1368">
            <v>6.722903292</v>
          </cell>
          <cell r="J1368">
            <v>6.659101993</v>
          </cell>
          <cell r="K1368">
            <v>6.643259</v>
          </cell>
          <cell r="L1368">
            <v>6.66280973</v>
          </cell>
          <cell r="M1368">
            <v>6.6484709</v>
          </cell>
          <cell r="N1368">
            <v>6.6402508</v>
          </cell>
          <cell r="O1368">
            <v>6.6434264</v>
          </cell>
          <cell r="P1368">
            <v>6.687912</v>
          </cell>
          <cell r="Q1368">
            <v>6.6917974</v>
          </cell>
          <cell r="R1368">
            <v>6.6900472</v>
          </cell>
        </row>
        <row r="1369">
          <cell r="A1369" t="str">
            <v>neg_739</v>
          </cell>
          <cell r="B1369" t="str">
            <v>L-Hypoglycin A</v>
          </cell>
          <cell r="C1369" t="str">
            <v>metab_9816</v>
          </cell>
          <cell r="D1369" t="str">
            <v>HMDB0029427</v>
          </cell>
          <cell r="E1369">
            <v>1.8917</v>
          </cell>
          <cell r="F1369">
            <v>0.00151492550709</v>
          </cell>
          <cell r="G1369">
            <v>6.165646095</v>
          </cell>
          <cell r="H1369">
            <v>6.148276388</v>
          </cell>
          <cell r="I1369">
            <v>6.157103544</v>
          </cell>
          <cell r="J1369">
            <v>6.14245773</v>
          </cell>
          <cell r="K1369">
            <v>6.141603658</v>
          </cell>
          <cell r="L1369">
            <v>6.164580734</v>
          </cell>
          <cell r="M1369">
            <v>6.1487843</v>
          </cell>
          <cell r="N1369">
            <v>6.1430944</v>
          </cell>
          <cell r="O1369">
            <v>6.1610368</v>
          </cell>
          <cell r="P1369">
            <v>6.1448132</v>
          </cell>
          <cell r="Q1369">
            <v>6.1438207</v>
          </cell>
          <cell r="R1369">
            <v>6.1450658</v>
          </cell>
        </row>
        <row r="1370">
          <cell r="A1370" t="str">
            <v>neg_742</v>
          </cell>
          <cell r="B1370" t="str">
            <v>Ala-Leu</v>
          </cell>
          <cell r="C1370" t="str">
            <v>metab_9819</v>
          </cell>
          <cell r="D1370" t="str">
            <v>HMDB0028691</v>
          </cell>
          <cell r="E1370">
            <v>1.8917</v>
          </cell>
          <cell r="F1370">
            <v>0.0134873824063</v>
          </cell>
          <cell r="G1370">
            <v>4.736570608</v>
          </cell>
          <cell r="H1370">
            <v>4.677152142</v>
          </cell>
          <cell r="I1370">
            <v>4.706359742</v>
          </cell>
          <cell r="J1370">
            <v>4.147306528</v>
          </cell>
          <cell r="K1370">
            <v>4.144484083</v>
          </cell>
          <cell r="L1370">
            <v>4.154257212</v>
          </cell>
          <cell r="M1370">
            <v>4.1488548</v>
          </cell>
          <cell r="N1370">
            <v>4.146228</v>
          </cell>
          <cell r="O1370">
            <v>4.1603688</v>
          </cell>
          <cell r="P1370">
            <v>4.1700556</v>
          </cell>
          <cell r="Q1370">
            <v>4.1805917</v>
          </cell>
          <cell r="R1370">
            <v>4.1798471</v>
          </cell>
        </row>
        <row r="1371">
          <cell r="A1371" t="str">
            <v>neg_749</v>
          </cell>
          <cell r="B1371" t="str">
            <v>Semidehydroascorbic Acid</v>
          </cell>
          <cell r="C1371" t="str">
            <v>metab_9826</v>
          </cell>
          <cell r="D1371" t="str">
            <v>HMDB0258226</v>
          </cell>
          <cell r="E1371">
            <v>1.8917</v>
          </cell>
          <cell r="F1371">
            <v>0.010829115</v>
          </cell>
          <cell r="G1371">
            <v>4.957873541</v>
          </cell>
          <cell r="H1371">
            <v>4.929529302</v>
          </cell>
          <cell r="I1371">
            <v>4.926836996</v>
          </cell>
          <cell r="J1371">
            <v>4.924218382</v>
          </cell>
          <cell r="K1371">
            <v>4.942637358</v>
          </cell>
          <cell r="L1371">
            <v>4.960147247</v>
          </cell>
          <cell r="M1371">
            <v>4.9469086</v>
          </cell>
          <cell r="N1371">
            <v>4.9764847</v>
          </cell>
          <cell r="O1371">
            <v>4.9492095</v>
          </cell>
          <cell r="P1371">
            <v>4.9383955</v>
          </cell>
          <cell r="Q1371">
            <v>4.9472979</v>
          </cell>
          <cell r="R1371">
            <v>4.945543</v>
          </cell>
        </row>
        <row r="1372">
          <cell r="A1372" t="str">
            <v>neg_751</v>
          </cell>
          <cell r="B1372" t="str">
            <v>4-Pyridoxic Acid</v>
          </cell>
          <cell r="C1372" t="str">
            <v>metab_9828</v>
          </cell>
          <cell r="D1372" t="str">
            <v>HMDB0000017</v>
          </cell>
          <cell r="E1372">
            <v>1.8917</v>
          </cell>
          <cell r="F1372">
            <v>0.00866965078342</v>
          </cell>
          <cell r="G1372">
            <v>4.894381359</v>
          </cell>
          <cell r="H1372">
            <v>4.901409628</v>
          </cell>
          <cell r="I1372">
            <v>4.90410551</v>
          </cell>
          <cell r="J1372">
            <v>4.961051647</v>
          </cell>
          <cell r="K1372">
            <v>5.011209255</v>
          </cell>
          <cell r="L1372">
            <v>5.04460827</v>
          </cell>
          <cell r="M1372">
            <v>4.9953441</v>
          </cell>
          <cell r="N1372">
            <v>4.984765</v>
          </cell>
          <cell r="O1372">
            <v>4.9915132</v>
          </cell>
          <cell r="P1372">
            <v>4.9360562</v>
          </cell>
          <cell r="Q1372">
            <v>4.9314313</v>
          </cell>
          <cell r="R1372">
            <v>4.9286055</v>
          </cell>
        </row>
        <row r="1373">
          <cell r="A1373" t="str">
            <v>neg_755</v>
          </cell>
          <cell r="B1373" t="str">
            <v>Norfludiazepam</v>
          </cell>
          <cell r="C1373" t="str">
            <v>metab_9832</v>
          </cell>
          <cell r="D1373" t="str">
            <v>HMDB0061161</v>
          </cell>
          <cell r="E1373">
            <v>1.8917</v>
          </cell>
          <cell r="F1373">
            <v>0.041097747</v>
          </cell>
          <cell r="G1373">
            <v>4.923670226</v>
          </cell>
          <cell r="H1373">
            <v>4.955863581</v>
          </cell>
          <cell r="I1373">
            <v>4.980795991</v>
          </cell>
          <cell r="J1373">
            <v>4.514407907</v>
          </cell>
          <cell r="K1373">
            <v>4.364285814</v>
          </cell>
          <cell r="L1373">
            <v>4.454939657</v>
          </cell>
          <cell r="M1373">
            <v>4.5616773</v>
          </cell>
          <cell r="N1373">
            <v>4.5451369</v>
          </cell>
          <cell r="O1373">
            <v>4.573835</v>
          </cell>
          <cell r="P1373">
            <v>4.6863415</v>
          </cell>
          <cell r="Q1373">
            <v>4.6982865</v>
          </cell>
          <cell r="R1373">
            <v>4.7212552</v>
          </cell>
        </row>
        <row r="1374">
          <cell r="A1374" t="str">
            <v>neg_767</v>
          </cell>
          <cell r="B1374" t="str">
            <v>Vacciniin</v>
          </cell>
          <cell r="C1374" t="str">
            <v>metab_9844</v>
          </cell>
          <cell r="D1374" t="str">
            <v>HMDB0303674</v>
          </cell>
          <cell r="E1374">
            <v>1.8917</v>
          </cell>
          <cell r="F1374">
            <v>0.00964693726689</v>
          </cell>
          <cell r="G1374">
            <v>5.868707781</v>
          </cell>
          <cell r="H1374">
            <v>5.844291491</v>
          </cell>
          <cell r="I1374">
            <v>5.85377811</v>
          </cell>
          <cell r="J1374">
            <v>5.749324539</v>
          </cell>
          <cell r="K1374">
            <v>5.734031877</v>
          </cell>
          <cell r="L1374">
            <v>5.774610151</v>
          </cell>
          <cell r="M1374">
            <v>5.7492418</v>
          </cell>
          <cell r="N1374">
            <v>5.7189709</v>
          </cell>
          <cell r="O1374">
            <v>5.7604629</v>
          </cell>
          <cell r="P1374">
            <v>5.7806992</v>
          </cell>
          <cell r="Q1374">
            <v>5.7883391</v>
          </cell>
          <cell r="R1374">
            <v>5.7875468</v>
          </cell>
        </row>
        <row r="1375">
          <cell r="A1375" t="str">
            <v>neg_779</v>
          </cell>
          <cell r="B1375" t="str">
            <v>Hyaluronic Acid</v>
          </cell>
          <cell r="C1375" t="str">
            <v>metab_9856</v>
          </cell>
          <cell r="D1375" t="str">
            <v>HMDB0002061</v>
          </cell>
          <cell r="E1375">
            <v>1.8917</v>
          </cell>
          <cell r="F1375">
            <v>0.0130123683848</v>
          </cell>
          <cell r="G1375">
            <v>6.394513937</v>
          </cell>
          <cell r="H1375">
            <v>6.347061477</v>
          </cell>
          <cell r="I1375">
            <v>6.346722771</v>
          </cell>
          <cell r="J1375">
            <v>5.981968241</v>
          </cell>
          <cell r="K1375">
            <v>5.91656219</v>
          </cell>
          <cell r="L1375">
            <v>5.931380372</v>
          </cell>
          <cell r="M1375">
            <v>5.848241</v>
          </cell>
          <cell r="N1375">
            <v>5.8347191</v>
          </cell>
          <cell r="O1375">
            <v>5.8997813</v>
          </cell>
          <cell r="P1375">
            <v>6.0831125</v>
          </cell>
          <cell r="Q1375">
            <v>6.0907434</v>
          </cell>
          <cell r="R1375">
            <v>6.0941788</v>
          </cell>
        </row>
        <row r="1376">
          <cell r="A1376" t="str">
            <v>neg_786</v>
          </cell>
          <cell r="B1376" t="str">
            <v>Stachyose</v>
          </cell>
          <cell r="C1376" t="str">
            <v>metab_9863</v>
          </cell>
          <cell r="D1376" t="str">
            <v>HMDB0003553</v>
          </cell>
          <cell r="E1376">
            <v>1.8917</v>
          </cell>
          <cell r="F1376">
            <v>0.00515350011936</v>
          </cell>
          <cell r="G1376">
            <v>6.411157733</v>
          </cell>
          <cell r="H1376">
            <v>6.403635622</v>
          </cell>
          <cell r="I1376">
            <v>6.392178086</v>
          </cell>
          <cell r="J1376">
            <v>6.310977571</v>
          </cell>
          <cell r="K1376">
            <v>6.30830212</v>
          </cell>
          <cell r="L1376">
            <v>6.320958569</v>
          </cell>
          <cell r="M1376">
            <v>6.3042039</v>
          </cell>
          <cell r="N1376">
            <v>6.3020471</v>
          </cell>
          <cell r="O1376">
            <v>6.3224542</v>
          </cell>
          <cell r="P1376">
            <v>6.3355789</v>
          </cell>
          <cell r="Q1376">
            <v>6.3375191</v>
          </cell>
          <cell r="R1376">
            <v>6.3400411</v>
          </cell>
        </row>
        <row r="1377">
          <cell r="A1377" t="str">
            <v>neg_787</v>
          </cell>
          <cell r="B1377" t="str">
            <v>Kaempferide 3-[Rhamnopyranosyl-(1-&gt;6)-Glucoside] 7-Rhamnoside</v>
          </cell>
          <cell r="C1377" t="str">
            <v>metab_9864</v>
          </cell>
          <cell r="D1377" t="str">
            <v>HMDB0040804</v>
          </cell>
          <cell r="E1377">
            <v>1.8917</v>
          </cell>
          <cell r="F1377">
            <v>0.0129337855113</v>
          </cell>
          <cell r="G1377">
            <v>5.938481325</v>
          </cell>
          <cell r="H1377">
            <v>5.925711359</v>
          </cell>
          <cell r="I1377">
            <v>5.918813289</v>
          </cell>
          <cell r="J1377">
            <v>5.817329476</v>
          </cell>
          <cell r="K1377">
            <v>5.812299595</v>
          </cell>
          <cell r="L1377">
            <v>5.838546853</v>
          </cell>
          <cell r="M1377">
            <v>5.8072174</v>
          </cell>
          <cell r="N1377">
            <v>5.8116554</v>
          </cell>
          <cell r="O1377">
            <v>5.8134466</v>
          </cell>
          <cell r="P1377">
            <v>5.8314325</v>
          </cell>
          <cell r="Q1377">
            <v>5.8415713</v>
          </cell>
          <cell r="R1377">
            <v>5.8407752</v>
          </cell>
        </row>
        <row r="1378">
          <cell r="A1378" t="str">
            <v>neg_802</v>
          </cell>
          <cell r="B1378" t="str">
            <v>Gibberellin A36</v>
          </cell>
          <cell r="C1378" t="str">
            <v>metab_9879</v>
          </cell>
          <cell r="D1378" t="str">
            <v>HMDB0304362</v>
          </cell>
          <cell r="E1378">
            <v>1.8994</v>
          </cell>
          <cell r="F1378">
            <v>0.0245069041674</v>
          </cell>
          <cell r="G1378">
            <v>5.28602176</v>
          </cell>
          <cell r="H1378">
            <v>5.451424817</v>
          </cell>
          <cell r="I1378">
            <v>5.396286681</v>
          </cell>
          <cell r="J1378">
            <v>4.660396927</v>
          </cell>
          <cell r="K1378">
            <v>4.71873367</v>
          </cell>
          <cell r="L1378">
            <v>4.62326172</v>
          </cell>
          <cell r="M1378">
            <v>4.710097</v>
          </cell>
          <cell r="N1378">
            <v>4.7652531</v>
          </cell>
          <cell r="O1378">
            <v>4.7923504</v>
          </cell>
          <cell r="P1378">
            <v>5.0208571</v>
          </cell>
          <cell r="Q1378">
            <v>5.0310691</v>
          </cell>
          <cell r="R1378">
            <v>5.0421289</v>
          </cell>
        </row>
        <row r="1379">
          <cell r="A1379" t="str">
            <v>neg_813</v>
          </cell>
          <cell r="B1379" t="str">
            <v>Gallic Acid</v>
          </cell>
          <cell r="C1379" t="str">
            <v>metab_9890</v>
          </cell>
          <cell r="D1379" t="str">
            <v>HMDB0005807</v>
          </cell>
          <cell r="E1379">
            <v>1.9538</v>
          </cell>
          <cell r="F1379">
            <v>0.0235789270114</v>
          </cell>
          <cell r="G1379">
            <v>5.314741923</v>
          </cell>
          <cell r="H1379">
            <v>5.304120105</v>
          </cell>
          <cell r="I1379">
            <v>5.315010755</v>
          </cell>
          <cell r="J1379">
            <v>4.650925483</v>
          </cell>
          <cell r="K1379">
            <v>4.624411588</v>
          </cell>
          <cell r="L1379">
            <v>4.606990732</v>
          </cell>
          <cell r="M1379">
            <v>4.6933623</v>
          </cell>
          <cell r="N1379">
            <v>4.6742346</v>
          </cell>
          <cell r="O1379">
            <v>4.7208474</v>
          </cell>
          <cell r="P1379">
            <v>4.9690077</v>
          </cell>
          <cell r="Q1379">
            <v>4.974299</v>
          </cell>
          <cell r="R1379">
            <v>4.9887017</v>
          </cell>
        </row>
        <row r="1380">
          <cell r="A1380" t="str">
            <v>neg_818</v>
          </cell>
          <cell r="B1380" t="str">
            <v>Diethyl Hydrogen Phosphate</v>
          </cell>
          <cell r="C1380" t="str">
            <v>metab_9895</v>
          </cell>
          <cell r="D1380" t="str">
            <v>HMDB0012209</v>
          </cell>
          <cell r="E1380">
            <v>1.985</v>
          </cell>
          <cell r="F1380">
            <v>0.0104956436231</v>
          </cell>
          <cell r="G1380">
            <v>5.53380768</v>
          </cell>
          <cell r="H1380">
            <v>5.537091921</v>
          </cell>
          <cell r="I1380">
            <v>5.537288379</v>
          </cell>
          <cell r="J1380">
            <v>5.472496538</v>
          </cell>
          <cell r="K1380">
            <v>5.447418255</v>
          </cell>
          <cell r="L1380">
            <v>5.475023562</v>
          </cell>
          <cell r="M1380">
            <v>5.5212161</v>
          </cell>
          <cell r="N1380">
            <v>5.5087059</v>
          </cell>
          <cell r="O1380">
            <v>5.5185309</v>
          </cell>
          <cell r="P1380">
            <v>5.4991538</v>
          </cell>
          <cell r="Q1380">
            <v>5.5074355</v>
          </cell>
          <cell r="R1380">
            <v>5.5066504</v>
          </cell>
        </row>
        <row r="1381">
          <cell r="A1381" t="str">
            <v>neg_819</v>
          </cell>
          <cell r="B1381" t="str">
            <v>Semilepidinoside A</v>
          </cell>
          <cell r="C1381" t="str">
            <v>metab_9896</v>
          </cell>
          <cell r="D1381" t="str">
            <v>HMDB0033107</v>
          </cell>
          <cell r="E1381">
            <v>1.985</v>
          </cell>
          <cell r="F1381">
            <v>0.00540808864761</v>
          </cell>
          <cell r="G1381">
            <v>5.492718231</v>
          </cell>
          <cell r="H1381">
            <v>5.486062633</v>
          </cell>
          <cell r="I1381">
            <v>5.482162962</v>
          </cell>
          <cell r="J1381">
            <v>5.449102617</v>
          </cell>
          <cell r="K1381">
            <v>5.401741751</v>
          </cell>
          <cell r="L1381">
            <v>5.416203173</v>
          </cell>
          <cell r="M1381">
            <v>5.4107548</v>
          </cell>
          <cell r="N1381">
            <v>5.4008789</v>
          </cell>
          <cell r="O1381">
            <v>5.401982</v>
          </cell>
          <cell r="P1381">
            <v>5.4201241</v>
          </cell>
          <cell r="Q1381">
            <v>5.4237257</v>
          </cell>
          <cell r="R1381">
            <v>5.424545</v>
          </cell>
        </row>
        <row r="1382">
          <cell r="A1382" t="str">
            <v>neg_831</v>
          </cell>
          <cell r="B1382" t="str">
            <v>Core Oligosaccharide</v>
          </cell>
          <cell r="C1382" t="str">
            <v>metab_9908</v>
          </cell>
          <cell r="D1382" t="str">
            <v>HMDB0250452</v>
          </cell>
          <cell r="E1382">
            <v>2.1227</v>
          </cell>
          <cell r="F1382">
            <v>0.0115987344195</v>
          </cell>
          <cell r="G1382">
            <v>5.972356449</v>
          </cell>
          <cell r="H1382">
            <v>5.949738576</v>
          </cell>
          <cell r="I1382">
            <v>5.926970839</v>
          </cell>
          <cell r="J1382">
            <v>5.736305523</v>
          </cell>
          <cell r="K1382">
            <v>5.721740882</v>
          </cell>
          <cell r="L1382">
            <v>5.79897725</v>
          </cell>
          <cell r="M1382">
            <v>5.7927124</v>
          </cell>
          <cell r="N1382">
            <v>5.7631903</v>
          </cell>
          <cell r="O1382">
            <v>5.679927</v>
          </cell>
          <cell r="P1382">
            <v>5.8692922</v>
          </cell>
          <cell r="Q1382">
            <v>5.8611615</v>
          </cell>
          <cell r="R1382">
            <v>5.8704259</v>
          </cell>
        </row>
        <row r="1383">
          <cell r="A1383" t="str">
            <v>neg_838</v>
          </cell>
          <cell r="B1383" t="str">
            <v>5-Dehydroquinic Acid</v>
          </cell>
          <cell r="C1383" t="str">
            <v>metab_9915</v>
          </cell>
          <cell r="D1383" t="str">
            <v>HMDB0012710</v>
          </cell>
          <cell r="E1383">
            <v>2.231</v>
          </cell>
          <cell r="F1383">
            <v>0.00568846505377</v>
          </cell>
          <cell r="G1383">
            <v>5.656856573</v>
          </cell>
          <cell r="H1383">
            <v>5.683575918</v>
          </cell>
          <cell r="I1383">
            <v>5.648629119</v>
          </cell>
          <cell r="J1383">
            <v>5.530910941</v>
          </cell>
          <cell r="K1383">
            <v>5.526670527</v>
          </cell>
          <cell r="L1383">
            <v>5.5242259</v>
          </cell>
          <cell r="M1383">
            <v>5.5249952</v>
          </cell>
          <cell r="N1383">
            <v>5.523625</v>
          </cell>
          <cell r="O1383">
            <v>5.5012332</v>
          </cell>
          <cell r="P1383">
            <v>5.5814241</v>
          </cell>
          <cell r="Q1383">
            <v>5.5820855</v>
          </cell>
          <cell r="R1383">
            <v>5.5859888</v>
          </cell>
        </row>
        <row r="1384">
          <cell r="A1384" t="str">
            <v>neg_839</v>
          </cell>
          <cell r="B1384" t="str">
            <v>Cellobiose</v>
          </cell>
          <cell r="C1384" t="str">
            <v>metab_9916</v>
          </cell>
          <cell r="D1384" t="str">
            <v>-;HMDB0000055;HMDB0242553;HMDB0246552</v>
          </cell>
          <cell r="E1384">
            <v>2.231</v>
          </cell>
          <cell r="F1384">
            <v>0.226488897</v>
          </cell>
          <cell r="G1384">
            <v>4.134289806</v>
          </cell>
          <cell r="H1384">
            <v>4.084270606</v>
          </cell>
          <cell r="I1384">
            <v>4.596459656</v>
          </cell>
          <cell r="J1384">
            <v>4.436039577</v>
          </cell>
          <cell r="K1384">
            <v>4.736878064</v>
          </cell>
          <cell r="L1384">
            <v>4.551887209</v>
          </cell>
          <cell r="M1384">
            <v>4.4009122</v>
          </cell>
          <cell r="N1384">
            <v>4.4595694</v>
          </cell>
          <cell r="O1384">
            <v>4.9288613</v>
          </cell>
          <cell r="P1384">
            <v>4.5024785</v>
          </cell>
          <cell r="Q1384">
            <v>4.4996077</v>
          </cell>
          <cell r="R1384">
            <v>4.3160435</v>
          </cell>
        </row>
        <row r="1385">
          <cell r="A1385" t="str">
            <v>neg_840</v>
          </cell>
          <cell r="B1385" t="str">
            <v>Ascladiol</v>
          </cell>
          <cell r="C1385" t="str">
            <v>metab_9917</v>
          </cell>
          <cell r="D1385" t="str">
            <v>HMDB0029610</v>
          </cell>
          <cell r="E1385">
            <v>2.2457</v>
          </cell>
          <cell r="F1385">
            <v>0.0164093201085</v>
          </cell>
          <cell r="G1385">
            <v>5.181302039</v>
          </cell>
          <cell r="H1385">
            <v>5.190018626</v>
          </cell>
          <cell r="I1385">
            <v>5.153719759</v>
          </cell>
          <cell r="J1385">
            <v>5.111931304</v>
          </cell>
          <cell r="K1385">
            <v>5.115217782</v>
          </cell>
          <cell r="L1385">
            <v>5.109980245</v>
          </cell>
          <cell r="M1385">
            <v>5.1108764</v>
          </cell>
          <cell r="N1385">
            <v>5.0877032</v>
          </cell>
          <cell r="O1385">
            <v>5.0405619</v>
          </cell>
          <cell r="P1385">
            <v>5.1362431</v>
          </cell>
          <cell r="Q1385">
            <v>5.1243836</v>
          </cell>
          <cell r="R1385">
            <v>5.1235694</v>
          </cell>
        </row>
        <row r="1386">
          <cell r="A1386" t="str">
            <v>neg_849</v>
          </cell>
          <cell r="B1386" t="str">
            <v>Lysyltyrosine</v>
          </cell>
          <cell r="C1386" t="str">
            <v>metab_9926</v>
          </cell>
          <cell r="D1386" t="str">
            <v>HMDB0028963</v>
          </cell>
          <cell r="E1386">
            <v>2.3534</v>
          </cell>
          <cell r="F1386">
            <v>0.0207193097014</v>
          </cell>
          <cell r="G1386">
            <v>6.261114753</v>
          </cell>
          <cell r="H1386">
            <v>6.215604654</v>
          </cell>
          <cell r="I1386">
            <v>6.210887264</v>
          </cell>
          <cell r="J1386">
            <v>4.508891005</v>
          </cell>
          <cell r="K1386">
            <v>4.350692356</v>
          </cell>
          <cell r="L1386">
            <v>4.429750241</v>
          </cell>
          <cell r="M1386">
            <v>4.8014207</v>
          </cell>
          <cell r="N1386">
            <v>4.8410662</v>
          </cell>
          <cell r="O1386">
            <v>4.8903684</v>
          </cell>
          <cell r="P1386">
            <v>5.584066</v>
          </cell>
          <cell r="Q1386">
            <v>5.58046</v>
          </cell>
          <cell r="R1386">
            <v>5.5669134</v>
          </cell>
        </row>
        <row r="1387">
          <cell r="A1387" t="str">
            <v>neg_873</v>
          </cell>
          <cell r="B1387" t="str">
            <v>3-Hydroxy-2H-Pyran-2-One</v>
          </cell>
          <cell r="C1387" t="str">
            <v>metab_9950</v>
          </cell>
          <cell r="D1387" t="str">
            <v>HMDB0032994</v>
          </cell>
          <cell r="E1387">
            <v>2.9523</v>
          </cell>
          <cell r="F1387">
            <v>0.00531923828845</v>
          </cell>
          <cell r="G1387">
            <v>5.637331141</v>
          </cell>
          <cell r="H1387">
            <v>5.675712945</v>
          </cell>
          <cell r="I1387">
            <v>5.678139046</v>
          </cell>
          <cell r="J1387">
            <v>5.490676862</v>
          </cell>
          <cell r="K1387">
            <v>5.434019332</v>
          </cell>
          <cell r="L1387">
            <v>5.415974271</v>
          </cell>
          <cell r="M1387">
            <v>5.5350973</v>
          </cell>
          <cell r="N1387">
            <v>5.4740136</v>
          </cell>
          <cell r="O1387">
            <v>5.4572008</v>
          </cell>
          <cell r="P1387">
            <v>5.5694609</v>
          </cell>
          <cell r="Q1387">
            <v>5.5714025</v>
          </cell>
          <cell r="R1387">
            <v>5.5740607</v>
          </cell>
        </row>
        <row r="1388">
          <cell r="A1388" t="str">
            <v>neg_879</v>
          </cell>
          <cell r="B1388" t="str">
            <v>2,3-Butanediol Apiosylglucoside</v>
          </cell>
          <cell r="C1388" t="str">
            <v>metab_9956</v>
          </cell>
          <cell r="D1388" t="str">
            <v>HMDB0033063</v>
          </cell>
          <cell r="E1388">
            <v>3.0947</v>
          </cell>
          <cell r="F1388">
            <v>0.00648044570724</v>
          </cell>
          <cell r="G1388">
            <v>6.08741764</v>
          </cell>
          <cell r="H1388">
            <v>6.055133041</v>
          </cell>
          <cell r="I1388">
            <v>6.048019695</v>
          </cell>
          <cell r="J1388">
            <v>5.918439343</v>
          </cell>
          <cell r="K1388">
            <v>5.903420705</v>
          </cell>
          <cell r="L1388">
            <v>5.884804652</v>
          </cell>
          <cell r="M1388">
            <v>5.9173525</v>
          </cell>
          <cell r="N1388">
            <v>5.8913493</v>
          </cell>
          <cell r="O1388">
            <v>5.8934675</v>
          </cell>
          <cell r="P1388">
            <v>5.9671605</v>
          </cell>
          <cell r="Q1388">
            <v>5.9695871</v>
          </cell>
          <cell r="R1388">
            <v>5.97277</v>
          </cell>
        </row>
        <row r="1389">
          <cell r="A1389" t="str">
            <v>neg_881</v>
          </cell>
          <cell r="B1389" t="str">
            <v>Quinapril</v>
          </cell>
          <cell r="C1389" t="str">
            <v>metab_9958</v>
          </cell>
          <cell r="D1389" t="str">
            <v>HMDB0015019</v>
          </cell>
          <cell r="E1389">
            <v>3.1006</v>
          </cell>
          <cell r="F1389">
            <v>0.0312220999892</v>
          </cell>
          <cell r="G1389">
            <v>4.285692892</v>
          </cell>
          <cell r="H1389">
            <v>3.975509038</v>
          </cell>
          <cell r="I1389">
            <v>3.494131996</v>
          </cell>
          <cell r="J1389">
            <v>5.138467507</v>
          </cell>
          <cell r="K1389">
            <v>5.145584988</v>
          </cell>
          <cell r="L1389">
            <v>5.109812068</v>
          </cell>
          <cell r="M1389">
            <v>5.1486516</v>
          </cell>
          <cell r="N1389">
            <v>5.1557655</v>
          </cell>
          <cell r="O1389">
            <v>5.1065967</v>
          </cell>
          <cell r="P1389">
            <v>4.9828275</v>
          </cell>
          <cell r="Q1389">
            <v>5.0038344</v>
          </cell>
          <cell r="R1389">
            <v>5.0084841</v>
          </cell>
        </row>
        <row r="1390">
          <cell r="A1390" t="str">
            <v>neg_894</v>
          </cell>
          <cell r="B1390" t="str">
            <v>Isopropyl Apiosylglucoside</v>
          </cell>
          <cell r="C1390" t="str">
            <v>metab_9971</v>
          </cell>
          <cell r="D1390" t="str">
            <v>HMDB0041513</v>
          </cell>
          <cell r="E1390">
            <v>3.1697</v>
          </cell>
          <cell r="F1390">
            <v>0.0195981688475</v>
          </cell>
          <cell r="G1390">
            <v>5.473958582</v>
          </cell>
          <cell r="H1390">
            <v>5.424421387</v>
          </cell>
          <cell r="I1390">
            <v>5.407670893</v>
          </cell>
          <cell r="J1390">
            <v>5.304566462</v>
          </cell>
          <cell r="K1390">
            <v>5.263399733</v>
          </cell>
          <cell r="L1390">
            <v>5.224393134</v>
          </cell>
          <cell r="M1390">
            <v>5.3249338</v>
          </cell>
          <cell r="N1390">
            <v>5.2862798</v>
          </cell>
          <cell r="O1390">
            <v>5.2962763</v>
          </cell>
          <cell r="P1390">
            <v>5.3377932</v>
          </cell>
          <cell r="Q1390">
            <v>5.3260863</v>
          </cell>
          <cell r="R1390">
            <v>5.3427171</v>
          </cell>
        </row>
        <row r="1391">
          <cell r="A1391" t="str">
            <v>neg_897</v>
          </cell>
          <cell r="B1391" t="str">
            <v>4-Hydroxy-2-Nonenal-Glutathione Conjugate</v>
          </cell>
          <cell r="C1391" t="str">
            <v>metab_9974</v>
          </cell>
          <cell r="D1391" t="str">
            <v>HMDB0304177</v>
          </cell>
          <cell r="E1391">
            <v>3.1697</v>
          </cell>
          <cell r="F1391">
            <v>0.0211233492228</v>
          </cell>
          <cell r="G1391">
            <v>4.613008328</v>
          </cell>
          <cell r="H1391">
            <v>4.360164626</v>
          </cell>
          <cell r="I1391">
            <v>4.286791529</v>
          </cell>
          <cell r="J1391">
            <v>5.28603943</v>
          </cell>
          <cell r="K1391">
            <v>5.315108888</v>
          </cell>
          <cell r="L1391">
            <v>5.273069082</v>
          </cell>
          <cell r="M1391">
            <v>5.318345</v>
          </cell>
          <cell r="N1391">
            <v>5.3132757</v>
          </cell>
          <cell r="O1391">
            <v>5.3093741</v>
          </cell>
          <cell r="P1391">
            <v>5.139048</v>
          </cell>
          <cell r="Q1391">
            <v>5.1538376</v>
          </cell>
          <cell r="R1391">
            <v>5.1560026</v>
          </cell>
        </row>
        <row r="1392">
          <cell r="A1392" t="str">
            <v>neg_902</v>
          </cell>
          <cell r="B1392" t="str">
            <v>4-Hydroxy-Benzenepropanedioate</v>
          </cell>
          <cell r="C1392" t="str">
            <v>metab_9979</v>
          </cell>
          <cell r="D1392" t="str">
            <v>HMDB0059809</v>
          </cell>
          <cell r="E1392">
            <v>3.1889</v>
          </cell>
          <cell r="F1392">
            <v>0.00738254662154</v>
          </cell>
          <cell r="G1392">
            <v>6.225932235</v>
          </cell>
          <cell r="H1392">
            <v>6.2189761</v>
          </cell>
          <cell r="I1392">
            <v>6.199274549</v>
          </cell>
          <cell r="J1392">
            <v>6.126181779</v>
          </cell>
          <cell r="K1392">
            <v>6.131114124</v>
          </cell>
          <cell r="L1392">
            <v>6.095373602</v>
          </cell>
          <cell r="M1392">
            <v>6.1284433</v>
          </cell>
          <cell r="N1392">
            <v>6.1358021</v>
          </cell>
          <cell r="O1392">
            <v>6.1304974</v>
          </cell>
          <cell r="P1392">
            <v>6.1583229</v>
          </cell>
          <cell r="Q1392">
            <v>6.160621</v>
          </cell>
          <cell r="R1392">
            <v>6.1646507</v>
          </cell>
        </row>
        <row r="1393">
          <cell r="A1393" t="str">
            <v>neg_903</v>
          </cell>
          <cell r="B1393" t="str">
            <v>4-Methoxybenzaldehyde N-[6-(Tert-Butyl)Thieno[3,2-D]Pyrimidin-4-Yl]Hydrazone</v>
          </cell>
          <cell r="C1393" t="str">
            <v>metab_9980</v>
          </cell>
          <cell r="D1393" t="str">
            <v>-</v>
          </cell>
          <cell r="E1393">
            <v>3.1889</v>
          </cell>
          <cell r="F1393">
            <v>0.0232589174133</v>
          </cell>
          <cell r="G1393">
            <v>4.820974752</v>
          </cell>
          <cell r="H1393">
            <v>4.827873263</v>
          </cell>
          <cell r="I1393">
            <v>4.800062961</v>
          </cell>
          <cell r="J1393">
            <v>4.664042249</v>
          </cell>
          <cell r="K1393">
            <v>4.701014015</v>
          </cell>
          <cell r="L1393">
            <v>4.569094218</v>
          </cell>
          <cell r="M1393">
            <v>4.7189221</v>
          </cell>
          <cell r="N1393">
            <v>4.7386595</v>
          </cell>
          <cell r="O1393">
            <v>4.717709</v>
          </cell>
          <cell r="P1393">
            <v>4.7333556</v>
          </cell>
          <cell r="Q1393">
            <v>4.7207251</v>
          </cell>
          <cell r="R1393">
            <v>4.740762</v>
          </cell>
        </row>
        <row r="1394">
          <cell r="A1394" t="str">
            <v>neg_909</v>
          </cell>
          <cell r="B1394" t="str">
            <v>Bergenin</v>
          </cell>
          <cell r="C1394" t="str">
            <v>metab_9986</v>
          </cell>
          <cell r="D1394" t="str">
            <v>HMDB0249087</v>
          </cell>
          <cell r="E1394">
            <v>3.202</v>
          </cell>
          <cell r="F1394">
            <v>0.0133030655733</v>
          </cell>
          <cell r="G1394">
            <v>5.631228613</v>
          </cell>
          <cell r="H1394">
            <v>5.740894982</v>
          </cell>
          <cell r="I1394">
            <v>5.714225329</v>
          </cell>
          <cell r="J1394">
            <v>5.364072435</v>
          </cell>
          <cell r="K1394">
            <v>5.476142204</v>
          </cell>
          <cell r="L1394">
            <v>5.437774385</v>
          </cell>
          <cell r="M1394">
            <v>5.3937339</v>
          </cell>
          <cell r="N1394">
            <v>5.4189095</v>
          </cell>
          <cell r="O1394">
            <v>5.3690831</v>
          </cell>
          <cell r="P1394">
            <v>5.530228</v>
          </cell>
          <cell r="Q1394">
            <v>5.5254536</v>
          </cell>
          <cell r="R1394">
            <v>5.5369416</v>
          </cell>
        </row>
        <row r="1395">
          <cell r="A1395" t="str">
            <v>neg_917</v>
          </cell>
          <cell r="B1395" t="str">
            <v>Silicristin</v>
          </cell>
          <cell r="C1395" t="str">
            <v>metab_9994</v>
          </cell>
          <cell r="D1395" t="str">
            <v>HMDB0033953</v>
          </cell>
          <cell r="E1395">
            <v>3.2147</v>
          </cell>
          <cell r="F1395">
            <v>0.0246990081069</v>
          </cell>
          <cell r="G1395">
            <v>5.202972977</v>
          </cell>
          <cell r="H1395">
            <v>5.13673514</v>
          </cell>
          <cell r="I1395">
            <v>5.115138025</v>
          </cell>
          <cell r="J1395">
            <v>3.967967702</v>
          </cell>
          <cell r="K1395">
            <v>3.995093016</v>
          </cell>
          <cell r="L1395">
            <v>3.833667327</v>
          </cell>
          <cell r="M1395">
            <v>3.7991351</v>
          </cell>
          <cell r="N1395">
            <v>3.937574</v>
          </cell>
          <cell r="O1395">
            <v>4.218133</v>
          </cell>
          <cell r="P1395">
            <v>4.4614428</v>
          </cell>
          <cell r="Q1395">
            <v>4.4815549</v>
          </cell>
          <cell r="R1395">
            <v>4.4653567</v>
          </cell>
        </row>
        <row r="1396">
          <cell r="A1396" t="str">
            <v>neg_922</v>
          </cell>
          <cell r="B1396" t="str">
            <v>Catechin 7-O-Apiofuranoside</v>
          </cell>
          <cell r="C1396" t="str">
            <v>metab_9999</v>
          </cell>
          <cell r="D1396" t="str">
            <v>LMPK12020058</v>
          </cell>
          <cell r="E1396">
            <v>3.2226</v>
          </cell>
          <cell r="F1396">
            <v>0.00660327060216</v>
          </cell>
          <cell r="G1396">
            <v>6.020928378</v>
          </cell>
          <cell r="H1396">
            <v>5.930546587</v>
          </cell>
          <cell r="I1396">
            <v>5.963364271</v>
          </cell>
          <cell r="J1396">
            <v>5.267019556</v>
          </cell>
          <cell r="K1396">
            <v>5.149926475</v>
          </cell>
          <cell r="L1396">
            <v>5.122110774</v>
          </cell>
          <cell r="M1396">
            <v>5.1590979</v>
          </cell>
          <cell r="N1396">
            <v>5.1510804</v>
          </cell>
          <cell r="O1396">
            <v>5.2442391</v>
          </cell>
          <cell r="P1396">
            <v>5.4756014</v>
          </cell>
          <cell r="Q1396">
            <v>5.4808649</v>
          </cell>
          <cell r="R1396">
            <v>5.480229</v>
          </cell>
        </row>
        <row r="1397">
          <cell r="A1397" t="str">
            <v>neg_934</v>
          </cell>
          <cell r="B1397" t="str">
            <v>N-[2-(3,5-Dioxopiperazino)Propyl]-N-(2-Amino-2-Oxoethyl)Glycine</v>
          </cell>
          <cell r="C1397" t="str">
            <v>metab_10011</v>
          </cell>
          <cell r="D1397" t="str">
            <v>HMDB0255034</v>
          </cell>
          <cell r="E1397">
            <v>3.2614</v>
          </cell>
          <cell r="F1397">
            <v>0.00763560762422</v>
          </cell>
          <cell r="G1397">
            <v>5.610169465</v>
          </cell>
          <cell r="H1397">
            <v>5.470145151</v>
          </cell>
          <cell r="I1397">
            <v>5.491341065</v>
          </cell>
          <cell r="J1397">
            <v>5.452977804</v>
          </cell>
          <cell r="K1397">
            <v>5.349321671</v>
          </cell>
          <cell r="L1397">
            <v>5.379773696</v>
          </cell>
          <cell r="M1397">
            <v>5.4013095</v>
          </cell>
          <cell r="N1397">
            <v>5.3756831</v>
          </cell>
          <cell r="O1397">
            <v>5.4565442</v>
          </cell>
          <cell r="P1397">
            <v>5.4340461</v>
          </cell>
          <cell r="Q1397">
            <v>5.4320598</v>
          </cell>
          <cell r="R1397">
            <v>5.4385249</v>
          </cell>
        </row>
        <row r="1398">
          <cell r="A1398" t="str">
            <v>neg_935</v>
          </cell>
          <cell r="B1398" t="str">
            <v>6-Hydroxy-4-Methoxy-3-(3-Methyl-2-Butenyl)-2-(2-Phenylethenyl)Benzoic Acid</v>
          </cell>
          <cell r="C1398" t="str">
            <v>metab_10012</v>
          </cell>
          <cell r="D1398" t="str">
            <v>HMDB0039439</v>
          </cell>
          <cell r="E1398">
            <v>3.2614</v>
          </cell>
          <cell r="F1398">
            <v>0.00512040724007</v>
          </cell>
          <cell r="G1398">
            <v>5.593584564</v>
          </cell>
          <cell r="H1398">
            <v>5.53283961</v>
          </cell>
          <cell r="I1398">
            <v>5.543998286</v>
          </cell>
          <cell r="J1398">
            <v>5.459832336</v>
          </cell>
          <cell r="K1398">
            <v>5.411861787</v>
          </cell>
          <cell r="L1398">
            <v>5.448214805</v>
          </cell>
          <cell r="M1398">
            <v>5.4565164</v>
          </cell>
          <cell r="N1398">
            <v>5.4584276</v>
          </cell>
          <cell r="O1398">
            <v>5.4793557</v>
          </cell>
          <cell r="P1398">
            <v>5.487377</v>
          </cell>
          <cell r="Q1398">
            <v>5.4917898</v>
          </cell>
          <cell r="R1398">
            <v>5.4900808</v>
          </cell>
        </row>
        <row r="1399">
          <cell r="A1399" t="str">
            <v>neg_937</v>
          </cell>
          <cell r="B1399" t="str">
            <v>5-Hydroxykynurenamine</v>
          </cell>
          <cell r="C1399" t="str">
            <v>metab_10014</v>
          </cell>
          <cell r="D1399" t="str">
            <v>HMDB0004076</v>
          </cell>
          <cell r="E1399">
            <v>3.2693</v>
          </cell>
          <cell r="F1399">
            <v>0.00995403052825</v>
          </cell>
          <cell r="G1399">
            <v>5.167929943</v>
          </cell>
          <cell r="H1399">
            <v>5.112813002</v>
          </cell>
          <cell r="I1399">
            <v>5.125528692</v>
          </cell>
          <cell r="J1399">
            <v>5.174788826</v>
          </cell>
          <cell r="K1399">
            <v>5.154516644</v>
          </cell>
          <cell r="L1399">
            <v>5.172785196</v>
          </cell>
          <cell r="M1399">
            <v>5.1922497</v>
          </cell>
          <cell r="N1399">
            <v>5.1761779</v>
          </cell>
          <cell r="O1399">
            <v>5.1828916</v>
          </cell>
          <cell r="P1399">
            <v>5.161312</v>
          </cell>
          <cell r="Q1399">
            <v>5.1699572</v>
          </cell>
          <cell r="R1399">
            <v>5.165822</v>
          </cell>
        </row>
        <row r="1400">
          <cell r="A1400" t="str">
            <v>neg_940</v>
          </cell>
          <cell r="B1400" t="str">
            <v>Tiliroside</v>
          </cell>
          <cell r="C1400" t="str">
            <v>metab_10017</v>
          </cell>
          <cell r="D1400" t="str">
            <v>LMPK12111791</v>
          </cell>
          <cell r="E1400">
            <v>3.2693</v>
          </cell>
          <cell r="F1400">
            <v>0.00113599554936</v>
          </cell>
          <cell r="G1400">
            <v>5.409257518</v>
          </cell>
          <cell r="H1400">
            <v>5.052595185</v>
          </cell>
          <cell r="I1400">
            <v>5.514448295</v>
          </cell>
          <cell r="J1400">
            <v>5.143986322</v>
          </cell>
          <cell r="K1400">
            <v>4.619673726</v>
          </cell>
          <cell r="L1400">
            <v>4.588197636</v>
          </cell>
          <cell r="M1400">
            <v>4.9503897</v>
          </cell>
          <cell r="N1400">
            <v>4.8531953</v>
          </cell>
          <cell r="O1400">
            <v>4.4237718</v>
          </cell>
          <cell r="P1400">
            <v>4.9985592</v>
          </cell>
          <cell r="Q1400">
            <v>4.9984048</v>
          </cell>
          <cell r="R1400">
            <v>4.9976377</v>
          </cell>
        </row>
        <row r="1401">
          <cell r="A1401" t="str">
            <v>neg_943</v>
          </cell>
          <cell r="B1401" t="str">
            <v>Methyl 6-O-Galloyl-Beta-D-Glucopyranoside</v>
          </cell>
          <cell r="C1401" t="str">
            <v>metab_10020</v>
          </cell>
          <cell r="D1401" t="str">
            <v>HMDB0039354</v>
          </cell>
          <cell r="E1401">
            <v>3.2771</v>
          </cell>
          <cell r="F1401">
            <v>0.024022752</v>
          </cell>
          <cell r="G1401">
            <v>5.039499602</v>
          </cell>
          <cell r="H1401">
            <v>5.011249044</v>
          </cell>
          <cell r="I1401">
            <v>5.054051408</v>
          </cell>
          <cell r="J1401">
            <v>5.042351626</v>
          </cell>
          <cell r="K1401">
            <v>5.037131479</v>
          </cell>
          <cell r="L1401">
            <v>5.087742567</v>
          </cell>
          <cell r="M1401">
            <v>5.0264414</v>
          </cell>
          <cell r="N1401">
            <v>5.0540748</v>
          </cell>
          <cell r="O1401">
            <v>4.9924552</v>
          </cell>
          <cell r="P1401">
            <v>4.9967415</v>
          </cell>
          <cell r="Q1401">
            <v>5.0153461</v>
          </cell>
          <cell r="R1401">
            <v>5.0145041</v>
          </cell>
        </row>
        <row r="1402">
          <cell r="A1402" t="str">
            <v>neg_947</v>
          </cell>
          <cell r="B1402" t="str">
            <v>Benzoic Acid+2O,O-Hex</v>
          </cell>
          <cell r="C1402" t="str">
            <v>metab_10024</v>
          </cell>
          <cell r="D1402" t="str">
            <v>-</v>
          </cell>
          <cell r="E1402">
            <v>3.285</v>
          </cell>
          <cell r="F1402">
            <v>0.00599178871012</v>
          </cell>
          <cell r="G1402">
            <v>6.643906789</v>
          </cell>
          <cell r="H1402">
            <v>6.623874089</v>
          </cell>
          <cell r="I1402">
            <v>6.634183211</v>
          </cell>
          <cell r="J1402">
            <v>6.562559276</v>
          </cell>
          <cell r="K1402">
            <v>6.554793169</v>
          </cell>
          <cell r="L1402">
            <v>6.565565754</v>
          </cell>
          <cell r="M1402">
            <v>6.5442641</v>
          </cell>
          <cell r="N1402">
            <v>6.5464895</v>
          </cell>
          <cell r="O1402">
            <v>6.5708059</v>
          </cell>
          <cell r="P1402">
            <v>6.5659594</v>
          </cell>
          <cell r="Q1402">
            <v>6.5685069</v>
          </cell>
          <cell r="R1402">
            <v>6.5711632</v>
          </cell>
        </row>
        <row r="1403">
          <cell r="A1403" t="str">
            <v>neg_953</v>
          </cell>
          <cell r="B1403" t="str">
            <v>Acoric Acid</v>
          </cell>
          <cell r="C1403" t="str">
            <v>metab_10030</v>
          </cell>
          <cell r="D1403" t="str">
            <v>HMDB0038165</v>
          </cell>
          <cell r="E1403">
            <v>3.2927</v>
          </cell>
          <cell r="F1403">
            <v>0.00388855254142</v>
          </cell>
          <cell r="G1403">
            <v>5.252584669</v>
          </cell>
          <cell r="H1403">
            <v>5.168972479</v>
          </cell>
          <cell r="I1403">
            <v>5.214851714</v>
          </cell>
          <cell r="J1403">
            <v>5.517276886</v>
          </cell>
          <cell r="K1403">
            <v>5.402094115</v>
          </cell>
          <cell r="L1403">
            <v>5.455060218</v>
          </cell>
          <cell r="M1403">
            <v>5.4976678</v>
          </cell>
          <cell r="N1403">
            <v>5.4909007</v>
          </cell>
          <cell r="O1403">
            <v>5.5597552</v>
          </cell>
          <cell r="P1403">
            <v>5.4212002</v>
          </cell>
          <cell r="Q1403">
            <v>5.4204289</v>
          </cell>
          <cell r="R1403">
            <v>5.4236597</v>
          </cell>
        </row>
        <row r="1404">
          <cell r="A1404" t="str">
            <v>neg_963</v>
          </cell>
          <cell r="B1404" t="str">
            <v>Isomaltoside</v>
          </cell>
          <cell r="C1404" t="str">
            <v>metab_10040</v>
          </cell>
          <cell r="D1404" t="str">
            <v>HMDB0253660</v>
          </cell>
          <cell r="E1404">
            <v>3.316</v>
          </cell>
          <cell r="F1404">
            <v>0.00874107123304</v>
          </cell>
          <cell r="G1404">
            <v>5.408577005</v>
          </cell>
          <cell r="H1404">
            <v>5.369349981</v>
          </cell>
          <cell r="I1404">
            <v>5.384427602</v>
          </cell>
          <cell r="J1404">
            <v>5.194895405</v>
          </cell>
          <cell r="K1404">
            <v>5.17511454</v>
          </cell>
          <cell r="L1404">
            <v>5.209410057</v>
          </cell>
          <cell r="M1404">
            <v>5.2396806</v>
          </cell>
          <cell r="N1404">
            <v>5.2165084</v>
          </cell>
          <cell r="O1404">
            <v>5.2369827</v>
          </cell>
          <cell r="P1404">
            <v>5.2697595</v>
          </cell>
          <cell r="Q1404">
            <v>5.2750049</v>
          </cell>
          <cell r="R1404">
            <v>5.277151</v>
          </cell>
        </row>
        <row r="1405">
          <cell r="A1405" t="str">
            <v>neg_971</v>
          </cell>
          <cell r="B1405" t="str">
            <v>Leonuriside A</v>
          </cell>
          <cell r="C1405" t="str">
            <v>metab_10048</v>
          </cell>
          <cell r="D1405" t="str">
            <v>HMDB0031721</v>
          </cell>
          <cell r="E1405">
            <v>3.3237</v>
          </cell>
          <cell r="F1405">
            <v>0.0527407848583</v>
          </cell>
          <cell r="G1405">
            <v>3.444982294</v>
          </cell>
          <cell r="H1405">
            <v>3.428743243</v>
          </cell>
          <cell r="I1405">
            <v>3.516358461</v>
          </cell>
          <cell r="J1405">
            <v>4.844677623</v>
          </cell>
          <cell r="K1405">
            <v>4.781365555</v>
          </cell>
          <cell r="L1405">
            <v>4.743698625</v>
          </cell>
          <cell r="M1405">
            <v>4.7676053</v>
          </cell>
          <cell r="N1405">
            <v>4.7871382</v>
          </cell>
          <cell r="O1405">
            <v>4.7790419</v>
          </cell>
          <cell r="P1405">
            <v>4.5910672</v>
          </cell>
          <cell r="Q1405">
            <v>4.6038652</v>
          </cell>
          <cell r="R1405">
            <v>4.6351707</v>
          </cell>
        </row>
        <row r="1406">
          <cell r="A1406" t="str">
            <v>neg_978</v>
          </cell>
          <cell r="B1406" t="str">
            <v>[(2R,3S,4R,5R)-5-(4-Amino-2-Oxopyrimidin-1-Yl)-4-Hydroxy-2-(Phosphonooxymethyl)Oxolan-3-Yl] (2S,4S,5R,6R)-5-Acetamido-2,4-Dihydroxy-6-[(1R,2R)-1,2,3-Trihydroxypropyl]Oxane-2-Carboxylate</v>
          </cell>
          <cell r="C1406" t="str">
            <v>metab_10055</v>
          </cell>
          <cell r="D1406" t="str">
            <v>HMDB0260221</v>
          </cell>
          <cell r="E1406">
            <v>3.3316</v>
          </cell>
          <cell r="F1406">
            <v>0.00651601134969</v>
          </cell>
          <cell r="G1406">
            <v>5.491986408</v>
          </cell>
          <cell r="H1406">
            <v>5.647806531</v>
          </cell>
          <cell r="I1406">
            <v>5.576548957</v>
          </cell>
          <cell r="J1406">
            <v>5.502307458</v>
          </cell>
          <cell r="K1406">
            <v>5.560257479</v>
          </cell>
          <cell r="L1406">
            <v>5.59891546</v>
          </cell>
          <cell r="M1406">
            <v>5.5317176</v>
          </cell>
          <cell r="N1406">
            <v>5.5652372</v>
          </cell>
          <cell r="O1406">
            <v>5.4940772</v>
          </cell>
          <cell r="P1406">
            <v>5.545822</v>
          </cell>
          <cell r="Q1406">
            <v>5.5510636</v>
          </cell>
          <cell r="R1406">
            <v>5.5503144</v>
          </cell>
        </row>
        <row r="1407">
          <cell r="A1407" t="str">
            <v>neg_1000</v>
          </cell>
          <cell r="B1407" t="str">
            <v>Chorismate</v>
          </cell>
          <cell r="C1407" t="str">
            <v>metab_10077</v>
          </cell>
          <cell r="D1407" t="str">
            <v>HMDB0012199</v>
          </cell>
          <cell r="E1407">
            <v>3.3784</v>
          </cell>
          <cell r="F1407">
            <v>0.0126618455945</v>
          </cell>
          <cell r="G1407">
            <v>5.308449046</v>
          </cell>
          <cell r="H1407">
            <v>5.308373935</v>
          </cell>
          <cell r="I1407">
            <v>5.329843318</v>
          </cell>
          <cell r="J1407">
            <v>5.139971883</v>
          </cell>
          <cell r="K1407">
            <v>5.138293755</v>
          </cell>
          <cell r="L1407">
            <v>5.126927925</v>
          </cell>
          <cell r="M1407">
            <v>5.1159966</v>
          </cell>
          <cell r="N1407">
            <v>5.0821074</v>
          </cell>
          <cell r="O1407">
            <v>5.0941555</v>
          </cell>
          <cell r="P1407">
            <v>5.1776539</v>
          </cell>
          <cell r="Q1407">
            <v>5.1828925</v>
          </cell>
          <cell r="R1407">
            <v>5.1886447</v>
          </cell>
        </row>
        <row r="1408">
          <cell r="A1408" t="str">
            <v>neg_1005</v>
          </cell>
          <cell r="B1408" t="str">
            <v>2-Hydroxy-3-Methylbutyric Acid</v>
          </cell>
          <cell r="C1408" t="str">
            <v>metab_10082</v>
          </cell>
          <cell r="D1408" t="str">
            <v>HMDB0000407;LMFA01050478</v>
          </cell>
          <cell r="E1408">
            <v>3.3941</v>
          </cell>
          <cell r="F1408">
            <v>0.0239416432541</v>
          </cell>
          <cell r="G1408">
            <v>4.556759256</v>
          </cell>
          <cell r="H1408">
            <v>4.504242742</v>
          </cell>
          <cell r="I1408">
            <v>4.523041349</v>
          </cell>
          <cell r="J1408">
            <v>4.441629332</v>
          </cell>
          <cell r="K1408">
            <v>4.49490016</v>
          </cell>
          <cell r="L1408">
            <v>4.499086002</v>
          </cell>
          <cell r="M1408">
            <v>4.4698015</v>
          </cell>
          <cell r="N1408">
            <v>4.4802164</v>
          </cell>
          <cell r="O1408">
            <v>4.5115458</v>
          </cell>
          <cell r="P1408">
            <v>4.4746637</v>
          </cell>
          <cell r="Q1408">
            <v>4.4626927</v>
          </cell>
          <cell r="R1408">
            <v>4.4834453</v>
          </cell>
        </row>
        <row r="1409">
          <cell r="A1409" t="str">
            <v>neg_1007</v>
          </cell>
          <cell r="B1409" t="str">
            <v>Maitansine</v>
          </cell>
          <cell r="C1409" t="str">
            <v>metab_10084</v>
          </cell>
          <cell r="D1409" t="str">
            <v>HMDB0254306</v>
          </cell>
          <cell r="E1409">
            <v>3.3941</v>
          </cell>
          <cell r="F1409">
            <v>0.0284505453182</v>
          </cell>
          <cell r="G1409">
            <v>5.354640886</v>
          </cell>
          <cell r="H1409">
            <v>5.338395967</v>
          </cell>
          <cell r="I1409">
            <v>5.346329421</v>
          </cell>
          <cell r="J1409">
            <v>5.471939373</v>
          </cell>
          <cell r="K1409">
            <v>5.520918013</v>
          </cell>
          <cell r="L1409">
            <v>5.452940532</v>
          </cell>
          <cell r="M1409">
            <v>5.5136556</v>
          </cell>
          <cell r="N1409">
            <v>5.512064</v>
          </cell>
          <cell r="O1409">
            <v>5.5188162</v>
          </cell>
          <cell r="P1409">
            <v>5.2837177</v>
          </cell>
          <cell r="Q1409">
            <v>5.3083968</v>
          </cell>
          <cell r="R1409">
            <v>5.2978367</v>
          </cell>
        </row>
        <row r="1410">
          <cell r="A1410" t="str">
            <v>neg_1011</v>
          </cell>
          <cell r="B1410" t="str">
            <v>2-Oxoadipic Acid</v>
          </cell>
          <cell r="C1410" t="str">
            <v>metab_10088</v>
          </cell>
          <cell r="D1410" t="str">
            <v>HMDB0000225</v>
          </cell>
          <cell r="E1410">
            <v>3.4097</v>
          </cell>
          <cell r="F1410">
            <v>0.0132207464069</v>
          </cell>
          <cell r="G1410">
            <v>5.148743877</v>
          </cell>
          <cell r="H1410">
            <v>5.167196586</v>
          </cell>
          <cell r="I1410">
            <v>5.166958725</v>
          </cell>
          <cell r="J1410">
            <v>5.100017461</v>
          </cell>
          <cell r="K1410">
            <v>5.090146031</v>
          </cell>
          <cell r="L1410">
            <v>5.126528777</v>
          </cell>
          <cell r="M1410">
            <v>5.1044356</v>
          </cell>
          <cell r="N1410">
            <v>5.1100457</v>
          </cell>
          <cell r="O1410">
            <v>5.1522003</v>
          </cell>
          <cell r="P1410">
            <v>5.1215253</v>
          </cell>
          <cell r="Q1410">
            <v>5.1212539</v>
          </cell>
          <cell r="R1410">
            <v>5.1312944</v>
          </cell>
        </row>
        <row r="1411">
          <cell r="A1411" t="str">
            <v>neg_1012</v>
          </cell>
          <cell r="B1411" t="str">
            <v>Hispidin</v>
          </cell>
          <cell r="C1411" t="str">
            <v>metab_10089</v>
          </cell>
          <cell r="D1411" t="str">
            <v>HMDB0253181</v>
          </cell>
          <cell r="E1411">
            <v>3.4097</v>
          </cell>
          <cell r="F1411">
            <v>0.014291547</v>
          </cell>
          <cell r="G1411">
            <v>5.093879246</v>
          </cell>
          <cell r="H1411">
            <v>5.017404417</v>
          </cell>
          <cell r="I1411">
            <v>5.101530129</v>
          </cell>
          <cell r="J1411">
            <v>4.964874523</v>
          </cell>
          <cell r="K1411">
            <v>4.896849035</v>
          </cell>
          <cell r="L1411">
            <v>4.90078317</v>
          </cell>
          <cell r="M1411">
            <v>4.9287323</v>
          </cell>
          <cell r="N1411">
            <v>4.9304617</v>
          </cell>
          <cell r="O1411">
            <v>4.9792712</v>
          </cell>
          <cell r="P1411">
            <v>4.9762503</v>
          </cell>
          <cell r="Q1411">
            <v>4.9667561</v>
          </cell>
          <cell r="R1411">
            <v>4.9784887</v>
          </cell>
        </row>
        <row r="1412">
          <cell r="A1412" t="str">
            <v>neg_1013</v>
          </cell>
          <cell r="B1412" t="str">
            <v>Benzoic Acid+1O,1Meo,O-Hex</v>
          </cell>
          <cell r="C1412" t="str">
            <v>metab_10090</v>
          </cell>
          <cell r="D1412" t="str">
            <v>-</v>
          </cell>
          <cell r="E1412">
            <v>3.4097</v>
          </cell>
          <cell r="F1412">
            <v>0.0128186639214</v>
          </cell>
          <cell r="G1412">
            <v>5.199843954</v>
          </cell>
          <cell r="H1412">
            <v>5.174841865</v>
          </cell>
          <cell r="I1412">
            <v>5.203207465</v>
          </cell>
          <cell r="J1412">
            <v>5.037005318</v>
          </cell>
          <cell r="K1412">
            <v>4.977081545</v>
          </cell>
          <cell r="L1412">
            <v>5.039313742</v>
          </cell>
          <cell r="M1412">
            <v>5.0320548</v>
          </cell>
          <cell r="N1412">
            <v>5.0349519</v>
          </cell>
          <cell r="O1412">
            <v>5.0079086</v>
          </cell>
          <cell r="P1412">
            <v>5.0896071</v>
          </cell>
          <cell r="Q1412">
            <v>5.0811651</v>
          </cell>
          <cell r="R1412">
            <v>5.0917197</v>
          </cell>
        </row>
        <row r="1413">
          <cell r="A1413" t="str">
            <v>neg_1022</v>
          </cell>
          <cell r="B1413" t="str">
            <v>Cis-Zeatin O-Glucoside</v>
          </cell>
          <cell r="C1413" t="str">
            <v>metab_10099</v>
          </cell>
          <cell r="D1413" t="str">
            <v>HMDB0012203</v>
          </cell>
          <cell r="E1413">
            <v>3.4244</v>
          </cell>
          <cell r="F1413">
            <v>0.00455736423717</v>
          </cell>
          <cell r="G1413">
            <v>5.363343044</v>
          </cell>
          <cell r="H1413">
            <v>5.349846611</v>
          </cell>
          <cell r="I1413">
            <v>5.329548367</v>
          </cell>
          <cell r="J1413">
            <v>5.300961916</v>
          </cell>
          <cell r="K1413">
            <v>5.299884517</v>
          </cell>
          <cell r="L1413">
            <v>5.331033959</v>
          </cell>
          <cell r="M1413">
            <v>5.2611153</v>
          </cell>
          <cell r="N1413">
            <v>5.2644163</v>
          </cell>
          <cell r="O1413">
            <v>5.3297633</v>
          </cell>
          <cell r="P1413">
            <v>5.3185432</v>
          </cell>
          <cell r="Q1413">
            <v>5.3224979</v>
          </cell>
          <cell r="R1413">
            <v>5.320684</v>
          </cell>
        </row>
        <row r="1414">
          <cell r="A1414" t="str">
            <v>neg_1024</v>
          </cell>
          <cell r="B1414" t="str">
            <v>Semagacestat</v>
          </cell>
          <cell r="C1414" t="str">
            <v>metab_10101</v>
          </cell>
          <cell r="D1414" t="str">
            <v>HMDB0258218</v>
          </cell>
          <cell r="E1414">
            <v>3.4244</v>
          </cell>
          <cell r="F1414">
            <v>0.0123822789791</v>
          </cell>
          <cell r="G1414">
            <v>6.043226822</v>
          </cell>
          <cell r="H1414">
            <v>5.941068712</v>
          </cell>
          <cell r="I1414">
            <v>5.97177102</v>
          </cell>
          <cell r="J1414">
            <v>6.193708019</v>
          </cell>
          <cell r="K1414">
            <v>6.156444035</v>
          </cell>
          <cell r="L1414">
            <v>6.138561958</v>
          </cell>
          <cell r="M1414">
            <v>6.1713693</v>
          </cell>
          <cell r="N1414">
            <v>6.1628118</v>
          </cell>
          <cell r="O1414">
            <v>6.2157057</v>
          </cell>
          <cell r="P1414">
            <v>6.1028818</v>
          </cell>
          <cell r="Q1414">
            <v>6.1120807</v>
          </cell>
          <cell r="R1414">
            <v>6.1123718</v>
          </cell>
        </row>
        <row r="1415">
          <cell r="A1415" t="str">
            <v>neg_1030</v>
          </cell>
          <cell r="B1415" t="str">
            <v>2-O-Galloylsucrose</v>
          </cell>
          <cell r="C1415" t="str">
            <v>metab_10107</v>
          </cell>
          <cell r="D1415" t="str">
            <v>HMDB0039281</v>
          </cell>
          <cell r="E1415">
            <v>3.44</v>
          </cell>
          <cell r="F1415">
            <v>0.0221743637201</v>
          </cell>
          <cell r="G1415">
            <v>3.329252659</v>
          </cell>
          <cell r="H1415">
            <v>3.318050946</v>
          </cell>
          <cell r="I1415">
            <v>3.320945089</v>
          </cell>
          <cell r="J1415">
            <v>4.678825712</v>
          </cell>
          <cell r="K1415">
            <v>4.91579511</v>
          </cell>
          <cell r="L1415">
            <v>5.013799219</v>
          </cell>
          <cell r="M1415">
            <v>4.8597402</v>
          </cell>
          <cell r="N1415">
            <v>4.963708</v>
          </cell>
          <cell r="O1415">
            <v>4.7682008</v>
          </cell>
          <cell r="P1415">
            <v>4.6493565</v>
          </cell>
          <cell r="Q1415">
            <v>4.6677146</v>
          </cell>
          <cell r="R1415">
            <v>4.6537622</v>
          </cell>
        </row>
        <row r="1416">
          <cell r="A1416" t="str">
            <v>neg_1034</v>
          </cell>
          <cell r="B1416" t="str">
            <v>Hydroxytyrosol 1-O-Glucoside</v>
          </cell>
          <cell r="C1416" t="str">
            <v>metab_10111</v>
          </cell>
          <cell r="D1416" t="str">
            <v>HMDB0041024</v>
          </cell>
          <cell r="E1416">
            <v>3.4478</v>
          </cell>
          <cell r="F1416">
            <v>0.0149942434545</v>
          </cell>
          <cell r="G1416">
            <v>4.931695572</v>
          </cell>
          <cell r="H1416">
            <v>4.900465147</v>
          </cell>
          <cell r="I1416">
            <v>4.897436806</v>
          </cell>
          <cell r="J1416">
            <v>4.739188347</v>
          </cell>
          <cell r="K1416">
            <v>4.768696235</v>
          </cell>
          <cell r="L1416">
            <v>4.779534023</v>
          </cell>
          <cell r="M1416">
            <v>4.7843677</v>
          </cell>
          <cell r="N1416">
            <v>4.7836888</v>
          </cell>
          <cell r="O1416">
            <v>4.7249687</v>
          </cell>
          <cell r="P1416">
            <v>4.7933067</v>
          </cell>
          <cell r="Q1416">
            <v>4.7985518</v>
          </cell>
          <cell r="R1416">
            <v>4.7855879</v>
          </cell>
        </row>
        <row r="1417">
          <cell r="A1417" t="str">
            <v>neg_1037</v>
          </cell>
          <cell r="B1417" t="str">
            <v>Purpurogallin</v>
          </cell>
          <cell r="C1417" t="str">
            <v>metab_10114</v>
          </cell>
          <cell r="D1417" t="str">
            <v>HMDB0256929</v>
          </cell>
          <cell r="E1417">
            <v>3.4556</v>
          </cell>
          <cell r="F1417">
            <v>0.00628754629715</v>
          </cell>
          <cell r="G1417">
            <v>5.356399087</v>
          </cell>
          <cell r="H1417">
            <v>5.357212309</v>
          </cell>
          <cell r="I1417">
            <v>5.376654273</v>
          </cell>
          <cell r="J1417">
            <v>5.04821549</v>
          </cell>
          <cell r="K1417">
            <v>5.048588154</v>
          </cell>
          <cell r="L1417">
            <v>5.025783582</v>
          </cell>
          <cell r="M1417">
            <v>5.0000185</v>
          </cell>
          <cell r="N1417">
            <v>5.014745</v>
          </cell>
          <cell r="O1417">
            <v>5.0368058</v>
          </cell>
          <cell r="P1417">
            <v>5.1532929</v>
          </cell>
          <cell r="Q1417">
            <v>5.1585835</v>
          </cell>
          <cell r="R1417">
            <v>5.1547888</v>
          </cell>
        </row>
        <row r="1418">
          <cell r="A1418" t="str">
            <v>neg_1047</v>
          </cell>
          <cell r="B1418" t="str">
            <v>Neuraminic Acid</v>
          </cell>
          <cell r="C1418" t="str">
            <v>metab_10124</v>
          </cell>
          <cell r="D1418" t="str">
            <v>HMDB0000830</v>
          </cell>
          <cell r="E1418">
            <v>3.4713</v>
          </cell>
          <cell r="F1418">
            <v>0.0122503078688</v>
          </cell>
          <cell r="G1418">
            <v>5.035320776</v>
          </cell>
          <cell r="H1418">
            <v>5.073382635</v>
          </cell>
          <cell r="I1418">
            <v>5.030041742</v>
          </cell>
          <cell r="J1418">
            <v>5.012379518</v>
          </cell>
          <cell r="K1418">
            <v>4.927889912</v>
          </cell>
          <cell r="L1418">
            <v>4.978826415</v>
          </cell>
          <cell r="M1418">
            <v>5.0169231</v>
          </cell>
          <cell r="N1418">
            <v>5.0049963</v>
          </cell>
          <cell r="O1418">
            <v>5.0115484</v>
          </cell>
          <cell r="P1418">
            <v>5.0177003</v>
          </cell>
          <cell r="Q1418">
            <v>5.0173486</v>
          </cell>
          <cell r="R1418">
            <v>5.0267023</v>
          </cell>
        </row>
        <row r="1419">
          <cell r="A1419" t="str">
            <v>neg_1051</v>
          </cell>
          <cell r="B1419" t="str">
            <v>5-Benzylacyclouridine</v>
          </cell>
          <cell r="C1419" t="str">
            <v>metab_10128</v>
          </cell>
          <cell r="D1419" t="str">
            <v>HMDB0246756</v>
          </cell>
          <cell r="E1419">
            <v>3.4791</v>
          </cell>
          <cell r="F1419">
            <v>0.0619893704449</v>
          </cell>
          <cell r="G1419">
            <v>4.621670465</v>
          </cell>
          <cell r="H1419">
            <v>4.59144449</v>
          </cell>
          <cell r="I1419">
            <v>4.6425832</v>
          </cell>
          <cell r="J1419">
            <v>4.553687374</v>
          </cell>
          <cell r="K1419">
            <v>4.569579989</v>
          </cell>
          <cell r="L1419">
            <v>4.550044988</v>
          </cell>
          <cell r="M1419">
            <v>4.5447492</v>
          </cell>
          <cell r="N1419">
            <v>4.568647</v>
          </cell>
          <cell r="O1419">
            <v>4.5546946</v>
          </cell>
          <cell r="P1419">
            <v>4.6015045</v>
          </cell>
          <cell r="Q1419">
            <v>4.5986553</v>
          </cell>
          <cell r="R1419">
            <v>4.5526297</v>
          </cell>
        </row>
        <row r="1420">
          <cell r="A1420" t="str">
            <v>neg_1055</v>
          </cell>
          <cell r="B1420" t="str">
            <v>Shanzhiside</v>
          </cell>
          <cell r="C1420" t="str">
            <v>metab_10132</v>
          </cell>
          <cell r="D1420" t="str">
            <v>HMDB0258270</v>
          </cell>
          <cell r="E1420">
            <v>3.4869</v>
          </cell>
          <cell r="F1420">
            <v>0.0034281455259</v>
          </cell>
          <cell r="G1420">
            <v>5.484376457</v>
          </cell>
          <cell r="H1420">
            <v>5.479617844</v>
          </cell>
          <cell r="I1420">
            <v>5.480580994</v>
          </cell>
          <cell r="J1420">
            <v>5.424616586</v>
          </cell>
          <cell r="K1420">
            <v>5.390150054</v>
          </cell>
          <cell r="L1420">
            <v>5.430136139</v>
          </cell>
          <cell r="M1420">
            <v>5.391195</v>
          </cell>
          <cell r="N1420">
            <v>5.405807</v>
          </cell>
          <cell r="O1420">
            <v>5.4229604</v>
          </cell>
          <cell r="P1420">
            <v>5.4297947</v>
          </cell>
          <cell r="Q1420">
            <v>5.4313372</v>
          </cell>
          <cell r="R1420">
            <v>5.4327719</v>
          </cell>
        </row>
        <row r="1421">
          <cell r="A1421" t="str">
            <v>neg_1057</v>
          </cell>
          <cell r="B1421" t="str">
            <v>O,O-Diethyl Thiophosphate</v>
          </cell>
          <cell r="C1421" t="str">
            <v>metab_10134</v>
          </cell>
          <cell r="D1421" t="str">
            <v>-</v>
          </cell>
          <cell r="E1421">
            <v>3.4947</v>
          </cell>
          <cell r="F1421">
            <v>0.00751198352999</v>
          </cell>
          <cell r="G1421">
            <v>5.421315831</v>
          </cell>
          <cell r="H1421">
            <v>5.437070102</v>
          </cell>
          <cell r="I1421">
            <v>5.441756191</v>
          </cell>
          <cell r="J1421">
            <v>5.357388312</v>
          </cell>
          <cell r="K1421">
            <v>5.361407218</v>
          </cell>
          <cell r="L1421">
            <v>5.363130027</v>
          </cell>
          <cell r="M1421">
            <v>5.379985</v>
          </cell>
          <cell r="N1421">
            <v>5.4139279</v>
          </cell>
          <cell r="O1421">
            <v>5.4232635</v>
          </cell>
          <cell r="P1421">
            <v>5.3880163</v>
          </cell>
          <cell r="Q1421">
            <v>5.3888713</v>
          </cell>
          <cell r="R1421">
            <v>5.3940344</v>
          </cell>
        </row>
        <row r="1422">
          <cell r="A1422" t="str">
            <v>neg_1063</v>
          </cell>
          <cell r="B1422" t="str">
            <v>3,4-Dihydroxyphenyl Ethanol</v>
          </cell>
          <cell r="C1422" t="str">
            <v>metab_10140</v>
          </cell>
          <cell r="D1422" t="str">
            <v>-</v>
          </cell>
          <cell r="E1422">
            <v>3.5024</v>
          </cell>
          <cell r="F1422">
            <v>0.0144644465321</v>
          </cell>
          <cell r="G1422">
            <v>4.660038988</v>
          </cell>
          <cell r="H1422">
            <v>4.642232876</v>
          </cell>
          <cell r="I1422">
            <v>4.6637578</v>
          </cell>
          <cell r="J1422">
            <v>4.815415141</v>
          </cell>
          <cell r="K1422">
            <v>4.813641578</v>
          </cell>
          <cell r="L1422">
            <v>4.830114549</v>
          </cell>
          <cell r="M1422">
            <v>4.7734158</v>
          </cell>
          <cell r="N1422">
            <v>4.8035004</v>
          </cell>
          <cell r="O1422">
            <v>4.8057059</v>
          </cell>
          <cell r="P1422">
            <v>4.7595181</v>
          </cell>
          <cell r="Q1422">
            <v>4.7708963</v>
          </cell>
          <cell r="R1422">
            <v>4.7699256</v>
          </cell>
        </row>
        <row r="1423">
          <cell r="A1423" t="str">
            <v>neg_1064</v>
          </cell>
          <cell r="B1423" t="str">
            <v>Halofenozide</v>
          </cell>
          <cell r="C1423" t="str">
            <v>metab_10141</v>
          </cell>
          <cell r="D1423" t="str">
            <v>HMDB0253040</v>
          </cell>
          <cell r="E1423">
            <v>3.5024</v>
          </cell>
          <cell r="F1423">
            <v>0.00662992318141</v>
          </cell>
          <cell r="G1423">
            <v>4.777794399</v>
          </cell>
          <cell r="H1423">
            <v>4.735172153</v>
          </cell>
          <cell r="I1423">
            <v>4.827675408</v>
          </cell>
          <cell r="J1423">
            <v>4.684660931</v>
          </cell>
          <cell r="K1423">
            <v>4.71353689</v>
          </cell>
          <cell r="L1423">
            <v>4.642460387</v>
          </cell>
          <cell r="M1423">
            <v>4.6653213</v>
          </cell>
          <cell r="N1423">
            <v>4.6203643</v>
          </cell>
          <cell r="O1423">
            <v>4.6712907</v>
          </cell>
          <cell r="P1423">
            <v>4.7035548</v>
          </cell>
          <cell r="Q1423">
            <v>4.708725</v>
          </cell>
          <cell r="R1423">
            <v>4.7039649</v>
          </cell>
        </row>
        <row r="1424">
          <cell r="A1424" t="str">
            <v>neg_1065</v>
          </cell>
          <cell r="B1424" t="str">
            <v>Plathymenin</v>
          </cell>
          <cell r="C1424" t="str">
            <v>metab_10142</v>
          </cell>
          <cell r="D1424" t="str">
            <v>LMPK12140087</v>
          </cell>
          <cell r="E1424">
            <v>3.5024</v>
          </cell>
          <cell r="F1424">
            <v>0.0160312730654</v>
          </cell>
          <cell r="G1424">
            <v>6.083692434</v>
          </cell>
          <cell r="H1424">
            <v>5.963285899</v>
          </cell>
          <cell r="I1424">
            <v>6.185290457</v>
          </cell>
          <cell r="J1424">
            <v>5.875628586</v>
          </cell>
          <cell r="K1424">
            <v>5.717223696</v>
          </cell>
          <cell r="L1424">
            <v>5.619102498</v>
          </cell>
          <cell r="M1424">
            <v>5.7743932</v>
          </cell>
          <cell r="N1424">
            <v>5.7763411</v>
          </cell>
          <cell r="O1424">
            <v>5.647535</v>
          </cell>
          <cell r="P1424">
            <v>5.8539157</v>
          </cell>
          <cell r="Q1424">
            <v>5.8545499</v>
          </cell>
          <cell r="R1424">
            <v>5.8421299</v>
          </cell>
        </row>
        <row r="1425">
          <cell r="A1425" t="str">
            <v>neg_1071</v>
          </cell>
          <cell r="B1425" t="str">
            <v>3-Fumarylpyruvate</v>
          </cell>
          <cell r="C1425" t="str">
            <v>metab_10148</v>
          </cell>
          <cell r="D1425" t="str">
            <v>HMDB0060371</v>
          </cell>
          <cell r="E1425">
            <v>3.5181</v>
          </cell>
          <cell r="F1425">
            <v>0.0349799160715</v>
          </cell>
          <cell r="G1425">
            <v>4.439090269</v>
          </cell>
          <cell r="H1425">
            <v>4.482400921</v>
          </cell>
          <cell r="I1425">
            <v>4.456769778</v>
          </cell>
          <cell r="J1425">
            <v>3.854050476</v>
          </cell>
          <cell r="K1425">
            <v>3.828989356</v>
          </cell>
          <cell r="L1425">
            <v>3.75321481</v>
          </cell>
          <cell r="M1425">
            <v>3.7314817</v>
          </cell>
          <cell r="N1425">
            <v>3.6631203</v>
          </cell>
          <cell r="O1425">
            <v>3.8296758</v>
          </cell>
          <cell r="P1425">
            <v>4.0406245</v>
          </cell>
          <cell r="Q1425">
            <v>4.0611631</v>
          </cell>
          <cell r="R1425">
            <v>4.0705041</v>
          </cell>
        </row>
        <row r="1426">
          <cell r="A1426" t="str">
            <v>neg_1081</v>
          </cell>
          <cell r="B1426" t="str">
            <v>5'-Deoxy-5-Fluorouridine</v>
          </cell>
          <cell r="C1426" t="str">
            <v>metab_10158</v>
          </cell>
          <cell r="D1426" t="str">
            <v>HMDB0060406</v>
          </cell>
          <cell r="E1426">
            <v>3.5415</v>
          </cell>
          <cell r="F1426">
            <v>0.0116387757954</v>
          </cell>
          <cell r="G1426">
            <v>5.574865429</v>
          </cell>
          <cell r="H1426">
            <v>5.556041919</v>
          </cell>
          <cell r="I1426">
            <v>5.559406042</v>
          </cell>
          <cell r="J1426">
            <v>5.648729371</v>
          </cell>
          <cell r="K1426">
            <v>5.638295451</v>
          </cell>
          <cell r="L1426">
            <v>5.646663735</v>
          </cell>
          <cell r="M1426">
            <v>5.6403737</v>
          </cell>
          <cell r="N1426">
            <v>5.6762917</v>
          </cell>
          <cell r="O1426">
            <v>5.6918808</v>
          </cell>
          <cell r="P1426">
            <v>5.6200633</v>
          </cell>
          <cell r="Q1426">
            <v>5.6253369</v>
          </cell>
          <cell r="R1426">
            <v>5.6301722</v>
          </cell>
        </row>
        <row r="1427">
          <cell r="A1427" t="str">
            <v>neg_1088</v>
          </cell>
          <cell r="B1427" t="str">
            <v>N-Malonyltryptophan</v>
          </cell>
          <cell r="C1427" t="str">
            <v>metab_10165</v>
          </cell>
          <cell r="D1427" t="str">
            <v>HMDB0039500</v>
          </cell>
          <cell r="E1427">
            <v>3.5493</v>
          </cell>
          <cell r="F1427">
            <v>0.0404829641716</v>
          </cell>
          <cell r="G1427">
            <v>4.728496293</v>
          </cell>
          <cell r="H1427">
            <v>4.765900163</v>
          </cell>
          <cell r="I1427">
            <v>4.788839026</v>
          </cell>
          <cell r="J1427">
            <v>4.428694157</v>
          </cell>
          <cell r="K1427">
            <v>4.336055157</v>
          </cell>
          <cell r="L1427">
            <v>4.398170776</v>
          </cell>
          <cell r="M1427">
            <v>4.4372043</v>
          </cell>
          <cell r="N1427">
            <v>4.4419662</v>
          </cell>
          <cell r="O1427">
            <v>4.4447531</v>
          </cell>
          <cell r="P1427">
            <v>4.5780074</v>
          </cell>
          <cell r="Q1427">
            <v>4.5484275</v>
          </cell>
          <cell r="R1427">
            <v>4.5473884</v>
          </cell>
        </row>
        <row r="1428">
          <cell r="A1428" t="str">
            <v>neg_1093</v>
          </cell>
          <cell r="B1428" t="str">
            <v>N-Formyl-L-Methionine</v>
          </cell>
          <cell r="C1428" t="str">
            <v>metab_10170</v>
          </cell>
          <cell r="D1428" t="str">
            <v>HMDB0001015</v>
          </cell>
          <cell r="E1428">
            <v>3.5572</v>
          </cell>
          <cell r="F1428">
            <v>0.0109098233291</v>
          </cell>
          <cell r="G1428">
            <v>4.460884893</v>
          </cell>
          <cell r="H1428">
            <v>4.444640473</v>
          </cell>
          <cell r="I1428">
            <v>4.452573681</v>
          </cell>
          <cell r="J1428">
            <v>4.550704316</v>
          </cell>
          <cell r="K1428">
            <v>4.583284662</v>
          </cell>
          <cell r="L1428">
            <v>4.594315432</v>
          </cell>
          <cell r="M1428">
            <v>4.5115484</v>
          </cell>
          <cell r="N1428">
            <v>4.5178</v>
          </cell>
          <cell r="O1428">
            <v>4.6022362</v>
          </cell>
          <cell r="P1428">
            <v>4.389964</v>
          </cell>
          <cell r="Q1428">
            <v>4.3994343</v>
          </cell>
          <cell r="R1428">
            <v>4.3944835</v>
          </cell>
        </row>
        <row r="1429">
          <cell r="A1429" t="str">
            <v>neg_1095</v>
          </cell>
          <cell r="B1429" t="str">
            <v>Picrocrocin</v>
          </cell>
          <cell r="C1429" t="str">
            <v>metab_10172</v>
          </cell>
          <cell r="D1429" t="str">
            <v>HMDB0005796</v>
          </cell>
          <cell r="E1429">
            <v>3.5572</v>
          </cell>
          <cell r="F1429">
            <v>0.0108039382562</v>
          </cell>
          <cell r="G1429">
            <v>6.089493186</v>
          </cell>
          <cell r="H1429">
            <v>6.135130229</v>
          </cell>
          <cell r="I1429">
            <v>6.150882032</v>
          </cell>
          <cell r="J1429">
            <v>6.033289421</v>
          </cell>
          <cell r="K1429">
            <v>6.049050749</v>
          </cell>
          <cell r="L1429">
            <v>6.072806955</v>
          </cell>
          <cell r="M1429">
            <v>6.0389482</v>
          </cell>
          <cell r="N1429">
            <v>6.0639916</v>
          </cell>
          <cell r="O1429">
            <v>6.0461592</v>
          </cell>
          <cell r="P1429">
            <v>6.0658853</v>
          </cell>
          <cell r="Q1429">
            <v>6.0732295</v>
          </cell>
          <cell r="R1429">
            <v>6.0746533</v>
          </cell>
        </row>
        <row r="1430">
          <cell r="A1430" t="str">
            <v>neg_1096</v>
          </cell>
          <cell r="B1430" t="str">
            <v>2-{2-[5-(Ethoxycarbonyl)-2-Morpholinoanilino]-2-Oxoethoxy}Acetic Acid</v>
          </cell>
          <cell r="C1430" t="str">
            <v>metab_10173</v>
          </cell>
          <cell r="D1430" t="str">
            <v>-</v>
          </cell>
          <cell r="E1430">
            <v>3.5572</v>
          </cell>
          <cell r="F1430">
            <v>0.00995051394963</v>
          </cell>
          <cell r="G1430">
            <v>5.134643354</v>
          </cell>
          <cell r="H1430">
            <v>5.210313337</v>
          </cell>
          <cell r="I1430">
            <v>5.276971726</v>
          </cell>
          <cell r="J1430">
            <v>5.121418909</v>
          </cell>
          <cell r="K1430">
            <v>5.190247513</v>
          </cell>
          <cell r="L1430">
            <v>5.15768928</v>
          </cell>
          <cell r="M1430">
            <v>5.1736185</v>
          </cell>
          <cell r="N1430">
            <v>5.1946882</v>
          </cell>
          <cell r="O1430">
            <v>5.205477</v>
          </cell>
          <cell r="P1430">
            <v>5.2052486</v>
          </cell>
          <cell r="Q1430">
            <v>5.1966925</v>
          </cell>
          <cell r="R1430">
            <v>5.2020939</v>
          </cell>
        </row>
        <row r="1431">
          <cell r="A1431" t="str">
            <v>neg_1104</v>
          </cell>
          <cell r="B1431" t="str">
            <v>Metipranolol</v>
          </cell>
          <cell r="C1431" t="str">
            <v>metab_10181</v>
          </cell>
          <cell r="D1431" t="str">
            <v>HMDB0015345</v>
          </cell>
          <cell r="E1431">
            <v>3.5805</v>
          </cell>
          <cell r="F1431">
            <v>0.00608823002436</v>
          </cell>
          <cell r="G1431">
            <v>4.888606332</v>
          </cell>
          <cell r="H1431">
            <v>4.83536419</v>
          </cell>
          <cell r="I1431">
            <v>4.886969693</v>
          </cell>
          <cell r="J1431">
            <v>3.998751002</v>
          </cell>
          <cell r="K1431">
            <v>3.998989576</v>
          </cell>
          <cell r="L1431">
            <v>4.125410923</v>
          </cell>
          <cell r="M1431">
            <v>4.1154503</v>
          </cell>
          <cell r="N1431">
            <v>4.0885936</v>
          </cell>
          <cell r="O1431">
            <v>4.1996192</v>
          </cell>
          <cell r="P1431">
            <v>4.4700312</v>
          </cell>
          <cell r="Q1431">
            <v>4.4661071</v>
          </cell>
          <cell r="R1431">
            <v>4.4650091</v>
          </cell>
        </row>
        <row r="1432">
          <cell r="A1432" t="str">
            <v>neg_1105</v>
          </cell>
          <cell r="B1432" t="str">
            <v>Haematommic Acid</v>
          </cell>
          <cell r="C1432" t="str">
            <v>metab_10182</v>
          </cell>
          <cell r="D1432" t="str">
            <v>-</v>
          </cell>
          <cell r="E1432">
            <v>3.5883</v>
          </cell>
          <cell r="F1432">
            <v>0.0107565388916</v>
          </cell>
          <cell r="G1432">
            <v>5.301772812</v>
          </cell>
          <cell r="H1432">
            <v>5.314307588</v>
          </cell>
          <cell r="I1432">
            <v>5.335107668</v>
          </cell>
          <cell r="J1432">
            <v>5.048099936</v>
          </cell>
          <cell r="K1432">
            <v>5.05209214</v>
          </cell>
          <cell r="L1432">
            <v>5.073866429</v>
          </cell>
          <cell r="M1432">
            <v>5.0319263</v>
          </cell>
          <cell r="N1432">
            <v>5.0216529</v>
          </cell>
          <cell r="O1432">
            <v>5.0302828</v>
          </cell>
          <cell r="P1432">
            <v>5.1480522</v>
          </cell>
          <cell r="Q1432">
            <v>5.1482939</v>
          </cell>
          <cell r="R1432">
            <v>5.1562368</v>
          </cell>
        </row>
        <row r="1433">
          <cell r="A1433" t="str">
            <v>neg_1106</v>
          </cell>
          <cell r="B1433" t="str">
            <v>L-Alpha-Amino-Epsilon-Keto-Pimelate</v>
          </cell>
          <cell r="C1433" t="str">
            <v>metab_10183</v>
          </cell>
          <cell r="D1433" t="str">
            <v>HMDB0304407</v>
          </cell>
          <cell r="E1433">
            <v>3.5883</v>
          </cell>
          <cell r="F1433">
            <v>0.00934621239027</v>
          </cell>
          <cell r="G1433">
            <v>5.827233038</v>
          </cell>
          <cell r="H1433">
            <v>5.808912534</v>
          </cell>
          <cell r="I1433">
            <v>5.814464493</v>
          </cell>
          <cell r="J1433">
            <v>5.217379679</v>
          </cell>
          <cell r="K1433">
            <v>5.164077212</v>
          </cell>
          <cell r="L1433">
            <v>5.201336384</v>
          </cell>
          <cell r="M1433">
            <v>5.170159</v>
          </cell>
          <cell r="N1433">
            <v>5.1510892</v>
          </cell>
          <cell r="O1433">
            <v>5.1803062</v>
          </cell>
          <cell r="P1433">
            <v>5.4987085</v>
          </cell>
          <cell r="Q1433">
            <v>5.5008078</v>
          </cell>
          <cell r="R1433">
            <v>5.5065357</v>
          </cell>
        </row>
        <row r="1434">
          <cell r="A1434" t="str">
            <v>neg_1111</v>
          </cell>
          <cell r="B1434" t="str">
            <v>Valylleucine</v>
          </cell>
          <cell r="C1434" t="str">
            <v>metab_10188</v>
          </cell>
          <cell r="D1434" t="str">
            <v>HMDB0029131</v>
          </cell>
          <cell r="E1434">
            <v>3.5962</v>
          </cell>
          <cell r="F1434">
            <v>0.0820823551254</v>
          </cell>
          <cell r="G1434">
            <v>4.907154194</v>
          </cell>
          <cell r="H1434">
            <v>4.844795098</v>
          </cell>
          <cell r="I1434">
            <v>4.854872336</v>
          </cell>
          <cell r="J1434">
            <v>4.250407901</v>
          </cell>
          <cell r="K1434">
            <v>4.247585414</v>
          </cell>
          <cell r="L1434">
            <v>4.25735869</v>
          </cell>
          <cell r="M1434">
            <v>4.2519562</v>
          </cell>
          <cell r="N1434">
            <v>4.2493293</v>
          </cell>
          <cell r="O1434">
            <v>4.2634704</v>
          </cell>
          <cell r="P1434">
            <v>4.2737905</v>
          </cell>
          <cell r="Q1434">
            <v>4.2784232</v>
          </cell>
          <cell r="R1434">
            <v>4.3364085</v>
          </cell>
        </row>
        <row r="1435">
          <cell r="A1435" t="str">
            <v>neg_1112</v>
          </cell>
          <cell r="B1435" t="str">
            <v>1-O-(3-Hydroxy-4,5-Dimethoxybenzoyl)Hexopyranose</v>
          </cell>
          <cell r="C1435" t="str">
            <v>metab_10189</v>
          </cell>
          <cell r="D1435" t="str">
            <v>-</v>
          </cell>
          <cell r="E1435">
            <v>3.5962</v>
          </cell>
          <cell r="F1435">
            <v>0.00504935258218</v>
          </cell>
          <cell r="G1435">
            <v>5.286442207</v>
          </cell>
          <cell r="H1435">
            <v>5.26467931</v>
          </cell>
          <cell r="I1435">
            <v>5.308679155</v>
          </cell>
          <cell r="J1435">
            <v>5.227671999</v>
          </cell>
          <cell r="K1435">
            <v>5.20330766</v>
          </cell>
          <cell r="L1435">
            <v>5.217330096</v>
          </cell>
          <cell r="M1435">
            <v>5.1795599</v>
          </cell>
          <cell r="N1435">
            <v>5.1994483</v>
          </cell>
          <cell r="O1435">
            <v>5.2519812</v>
          </cell>
          <cell r="P1435">
            <v>5.2294193</v>
          </cell>
          <cell r="Q1435">
            <v>5.232103</v>
          </cell>
          <cell r="R1435">
            <v>5.233768</v>
          </cell>
        </row>
        <row r="1436">
          <cell r="A1436" t="str">
            <v>neg_1124</v>
          </cell>
          <cell r="B1436" t="str">
            <v>Flobetair</v>
          </cell>
          <cell r="C1436" t="str">
            <v>metab_10201</v>
          </cell>
          <cell r="D1436" t="str">
            <v>HMDB0252306</v>
          </cell>
          <cell r="E1436">
            <v>3.6197</v>
          </cell>
          <cell r="F1436">
            <v>0.0147801837962</v>
          </cell>
          <cell r="G1436">
            <v>5.099830224</v>
          </cell>
          <cell r="H1436">
            <v>5.082218657</v>
          </cell>
          <cell r="I1436">
            <v>5.057508891</v>
          </cell>
          <cell r="J1436">
            <v>4.957931945</v>
          </cell>
          <cell r="K1436">
            <v>4.931123987</v>
          </cell>
          <cell r="L1436">
            <v>4.901912881</v>
          </cell>
          <cell r="M1436">
            <v>4.9506708</v>
          </cell>
          <cell r="N1436">
            <v>4.9369366</v>
          </cell>
          <cell r="O1436">
            <v>4.9946254</v>
          </cell>
          <cell r="P1436">
            <v>4.9989815</v>
          </cell>
          <cell r="Q1436">
            <v>5.0116179</v>
          </cell>
          <cell r="R1436">
            <v>5.0034683</v>
          </cell>
        </row>
        <row r="1437">
          <cell r="A1437" t="str">
            <v>neg_1125</v>
          </cell>
          <cell r="B1437" t="str">
            <v>L-Threo-3-Phenylserine</v>
          </cell>
          <cell r="C1437" t="str">
            <v>metab_10202</v>
          </cell>
          <cell r="D1437" t="str">
            <v>-;HMDB0002184</v>
          </cell>
          <cell r="E1437">
            <v>3.6273</v>
          </cell>
          <cell r="F1437">
            <v>0.0185649510205</v>
          </cell>
          <cell r="G1437">
            <v>4.750523094</v>
          </cell>
          <cell r="H1437">
            <v>4.784660795</v>
          </cell>
          <cell r="I1437">
            <v>4.769771715</v>
          </cell>
          <cell r="J1437">
            <v>4.48177105</v>
          </cell>
          <cell r="K1437">
            <v>4.49174274</v>
          </cell>
          <cell r="L1437">
            <v>4.532574497</v>
          </cell>
          <cell r="M1437">
            <v>4.5620087</v>
          </cell>
          <cell r="N1437">
            <v>4.5336559</v>
          </cell>
          <cell r="O1437">
            <v>4.6330387</v>
          </cell>
          <cell r="P1437">
            <v>4.6133555</v>
          </cell>
          <cell r="Q1437">
            <v>4.6294791</v>
          </cell>
          <cell r="R1437">
            <v>4.6213275</v>
          </cell>
        </row>
        <row r="1438">
          <cell r="A1438" t="str">
            <v>neg_1131</v>
          </cell>
          <cell r="B1438" t="str">
            <v>Garomefrine</v>
          </cell>
          <cell r="C1438" t="str">
            <v>metab_10208</v>
          </cell>
          <cell r="D1438" t="str">
            <v>HMDB0255774</v>
          </cell>
          <cell r="E1438">
            <v>3.6273</v>
          </cell>
          <cell r="F1438">
            <v>0.0218580767725</v>
          </cell>
          <cell r="G1438">
            <v>5.357548324</v>
          </cell>
          <cell r="H1438">
            <v>5.263454215</v>
          </cell>
          <cell r="I1438">
            <v>5.354587587</v>
          </cell>
          <cell r="J1438">
            <v>3.899590557</v>
          </cell>
          <cell r="K1438">
            <v>3.717651178</v>
          </cell>
          <cell r="L1438">
            <v>3.866948376</v>
          </cell>
          <cell r="M1438">
            <v>3.4296786</v>
          </cell>
          <cell r="N1438">
            <v>3.8927718</v>
          </cell>
          <cell r="O1438">
            <v>3.5015514</v>
          </cell>
          <cell r="P1438">
            <v>4.6559531</v>
          </cell>
          <cell r="Q1438">
            <v>4.6478643</v>
          </cell>
          <cell r="R1438">
            <v>4.637004</v>
          </cell>
        </row>
        <row r="1439">
          <cell r="A1439" t="str">
            <v>neg_1132</v>
          </cell>
          <cell r="B1439" t="str">
            <v>4-Hydroxyphenylacetic Acid</v>
          </cell>
          <cell r="C1439" t="str">
            <v>metab_10209</v>
          </cell>
          <cell r="D1439" t="str">
            <v>HMDB0000020</v>
          </cell>
          <cell r="E1439">
            <v>3.635</v>
          </cell>
          <cell r="F1439">
            <v>0.0023226916512</v>
          </cell>
          <cell r="G1439">
            <v>5.988135302</v>
          </cell>
          <cell r="H1439">
            <v>5.986518646</v>
          </cell>
          <cell r="I1439">
            <v>5.985457967</v>
          </cell>
          <cell r="J1439">
            <v>5.968306421</v>
          </cell>
          <cell r="K1439">
            <v>5.966704071</v>
          </cell>
          <cell r="L1439">
            <v>5.983304029</v>
          </cell>
          <cell r="M1439">
            <v>5.9130147</v>
          </cell>
          <cell r="N1439">
            <v>5.9054975</v>
          </cell>
          <cell r="O1439">
            <v>5.9355893</v>
          </cell>
          <cell r="P1439">
            <v>5.9597274</v>
          </cell>
          <cell r="Q1439">
            <v>5.9617299</v>
          </cell>
          <cell r="R1439">
            <v>5.9609444</v>
          </cell>
        </row>
        <row r="1440">
          <cell r="A1440" t="str">
            <v>neg_1133</v>
          </cell>
          <cell r="B1440" t="str">
            <v>3-Hydroxypentanoic Acid</v>
          </cell>
          <cell r="C1440" t="str">
            <v>metab_10210</v>
          </cell>
          <cell r="D1440" t="str">
            <v>HMDB0000531</v>
          </cell>
          <cell r="E1440">
            <v>3.635</v>
          </cell>
          <cell r="F1440">
            <v>0.0181443181581</v>
          </cell>
          <cell r="G1440">
            <v>3.37964657</v>
          </cell>
          <cell r="H1440">
            <v>3.394688717</v>
          </cell>
          <cell r="I1440">
            <v>3.581653074</v>
          </cell>
          <cell r="J1440">
            <v>4.358098091</v>
          </cell>
          <cell r="K1440">
            <v>4.379189496</v>
          </cell>
          <cell r="L1440">
            <v>4.390248331</v>
          </cell>
          <cell r="M1440">
            <v>4.3873108</v>
          </cell>
          <cell r="N1440">
            <v>4.3943829</v>
          </cell>
          <cell r="O1440">
            <v>4.3436151</v>
          </cell>
          <cell r="P1440">
            <v>4.2146194</v>
          </cell>
          <cell r="Q1440">
            <v>4.2211765</v>
          </cell>
          <cell r="R1440">
            <v>4.230287</v>
          </cell>
        </row>
        <row r="1441">
          <cell r="A1441" t="str">
            <v>neg_1134</v>
          </cell>
          <cell r="B1441" t="str">
            <v>2,3-Dihydro-1,4-Benzodioxine-5-Carboxylic Acid</v>
          </cell>
          <cell r="C1441" t="str">
            <v>metab_10211</v>
          </cell>
          <cell r="D1441" t="str">
            <v>-</v>
          </cell>
          <cell r="E1441">
            <v>3.635</v>
          </cell>
          <cell r="F1441">
            <v>0.0163049760985</v>
          </cell>
          <cell r="G1441">
            <v>6.161857549</v>
          </cell>
          <cell r="H1441">
            <v>6.163173041</v>
          </cell>
          <cell r="I1441">
            <v>6.172248816</v>
          </cell>
          <cell r="J1441">
            <v>6.166741534</v>
          </cell>
          <cell r="K1441">
            <v>6.153292144</v>
          </cell>
          <cell r="L1441">
            <v>6.169959919</v>
          </cell>
          <cell r="M1441">
            <v>6.0997232</v>
          </cell>
          <cell r="N1441">
            <v>6.1081668</v>
          </cell>
          <cell r="O1441">
            <v>6.1177276</v>
          </cell>
          <cell r="P1441">
            <v>6.1272405</v>
          </cell>
          <cell r="Q1441">
            <v>6.1355018</v>
          </cell>
          <cell r="R1441">
            <v>6.1413543</v>
          </cell>
        </row>
        <row r="1442">
          <cell r="A1442" t="str">
            <v>neg_1137</v>
          </cell>
          <cell r="B1442" t="str">
            <v>Arctinol</v>
          </cell>
          <cell r="C1442" t="str">
            <v>metab_10214</v>
          </cell>
          <cell r="D1442" t="str">
            <v>HMDB0302303</v>
          </cell>
          <cell r="E1442">
            <v>3.635</v>
          </cell>
          <cell r="F1442">
            <v>0.00216512218309</v>
          </cell>
          <cell r="G1442">
            <v>7.002627959</v>
          </cell>
          <cell r="H1442">
            <v>6.985528117</v>
          </cell>
          <cell r="I1442">
            <v>7.001610019</v>
          </cell>
          <cell r="J1442">
            <v>6.935788469</v>
          </cell>
          <cell r="K1442">
            <v>6.940977232</v>
          </cell>
          <cell r="L1442">
            <v>6.945903247</v>
          </cell>
          <cell r="M1442">
            <v>6.8667066</v>
          </cell>
          <cell r="N1442">
            <v>6.8510974</v>
          </cell>
          <cell r="O1442">
            <v>6.8810355</v>
          </cell>
          <cell r="P1442">
            <v>6.9469566</v>
          </cell>
          <cell r="Q1442">
            <v>6.9458612</v>
          </cell>
          <cell r="R1442">
            <v>6.9450854</v>
          </cell>
        </row>
        <row r="1443">
          <cell r="A1443" t="str">
            <v>neg_1140</v>
          </cell>
          <cell r="B1443" t="str">
            <v>2-Hydroxypentanoic Acid</v>
          </cell>
          <cell r="C1443" t="str">
            <v>metab_10217</v>
          </cell>
          <cell r="D1443" t="str">
            <v>HMDB0001863</v>
          </cell>
          <cell r="E1443">
            <v>3.6428</v>
          </cell>
          <cell r="F1443">
            <v>0.00794670444955</v>
          </cell>
          <cell r="G1443">
            <v>4.508966569</v>
          </cell>
          <cell r="H1443">
            <v>4.752790724</v>
          </cell>
          <cell r="I1443">
            <v>4.929622274</v>
          </cell>
          <cell r="J1443">
            <v>6.596911567</v>
          </cell>
          <cell r="K1443">
            <v>6.608590154</v>
          </cell>
          <cell r="L1443">
            <v>6.614210323</v>
          </cell>
          <cell r="M1443">
            <v>6.5796442</v>
          </cell>
          <cell r="N1443">
            <v>6.5812675</v>
          </cell>
          <cell r="O1443">
            <v>6.6047307</v>
          </cell>
          <cell r="P1443">
            <v>6.4762397</v>
          </cell>
          <cell r="Q1443">
            <v>6.4798791</v>
          </cell>
          <cell r="R1443">
            <v>6.4831403</v>
          </cell>
        </row>
        <row r="1444">
          <cell r="A1444" t="str">
            <v>neg_1143</v>
          </cell>
          <cell r="B1444" t="str">
            <v>5-Amino-6-(5'-Phosphoribitylamino)Uracil</v>
          </cell>
          <cell r="C1444" t="str">
            <v>metab_10220</v>
          </cell>
          <cell r="D1444" t="str">
            <v>HMDB0003841</v>
          </cell>
          <cell r="E1444">
            <v>3.6428</v>
          </cell>
          <cell r="F1444">
            <v>0.010671577</v>
          </cell>
          <cell r="G1444">
            <v>5.952250689</v>
          </cell>
          <cell r="H1444">
            <v>5.945317275</v>
          </cell>
          <cell r="I1444">
            <v>5.950502138</v>
          </cell>
          <cell r="J1444">
            <v>5.488584387</v>
          </cell>
          <cell r="K1444">
            <v>5.472731523</v>
          </cell>
          <cell r="L1444">
            <v>5.476620216</v>
          </cell>
          <cell r="M1444">
            <v>5.4479449</v>
          </cell>
          <cell r="N1444">
            <v>5.4732272</v>
          </cell>
          <cell r="O1444">
            <v>5.483853</v>
          </cell>
          <cell r="P1444">
            <v>5.6799759</v>
          </cell>
          <cell r="Q1444">
            <v>5.6888194</v>
          </cell>
          <cell r="R1444">
            <v>5.6820572</v>
          </cell>
        </row>
        <row r="1445">
          <cell r="A1445" t="str">
            <v>neg_1150</v>
          </cell>
          <cell r="B1445" t="str">
            <v>Thapsigargin</v>
          </cell>
          <cell r="C1445" t="str">
            <v>metab_10227</v>
          </cell>
          <cell r="D1445" t="str">
            <v>HMDB0258957</v>
          </cell>
          <cell r="E1445">
            <v>3.6584</v>
          </cell>
          <cell r="F1445">
            <v>0.0139769354158</v>
          </cell>
          <cell r="G1445">
            <v>5.547897924</v>
          </cell>
          <cell r="H1445">
            <v>5.486616032</v>
          </cell>
          <cell r="I1445">
            <v>5.523334843</v>
          </cell>
          <cell r="J1445">
            <v>5.352019368</v>
          </cell>
          <cell r="K1445">
            <v>5.371151227</v>
          </cell>
          <cell r="L1445">
            <v>5.351877092</v>
          </cell>
          <cell r="M1445">
            <v>5.4260864</v>
          </cell>
          <cell r="N1445">
            <v>5.3557624</v>
          </cell>
          <cell r="O1445">
            <v>5.4583866</v>
          </cell>
          <cell r="P1445">
            <v>5.4406214</v>
          </cell>
          <cell r="Q1445">
            <v>5.4527058</v>
          </cell>
          <cell r="R1445">
            <v>5.4457721</v>
          </cell>
        </row>
        <row r="1446">
          <cell r="A1446" t="str">
            <v>neg_1153</v>
          </cell>
          <cell r="B1446" t="str">
            <v>(2S)-3-Hydroxy-1-[(2S)-Pyrrolidine-2-Carbonyl]Pyrrolidine-2-Carboxylic Acid</v>
          </cell>
          <cell r="C1446" t="str">
            <v>metab_10230</v>
          </cell>
          <cell r="D1446" t="str">
            <v>HMDB0257791</v>
          </cell>
          <cell r="E1446">
            <v>3.6739</v>
          </cell>
          <cell r="F1446">
            <v>0.0142426436064</v>
          </cell>
          <cell r="G1446">
            <v>4.500481171</v>
          </cell>
          <cell r="H1446">
            <v>4.540189635</v>
          </cell>
          <cell r="I1446">
            <v>4.491062106</v>
          </cell>
          <cell r="J1446">
            <v>4.539308274</v>
          </cell>
          <cell r="K1446">
            <v>4.580781055</v>
          </cell>
          <cell r="L1446">
            <v>4.580320686</v>
          </cell>
          <cell r="M1446">
            <v>4.6287832</v>
          </cell>
          <cell r="N1446">
            <v>4.6439986</v>
          </cell>
          <cell r="O1446">
            <v>4.6486726</v>
          </cell>
          <cell r="P1446">
            <v>4.5592229</v>
          </cell>
          <cell r="Q1446">
            <v>4.5685886</v>
          </cell>
          <cell r="R1446">
            <v>4.5569632</v>
          </cell>
        </row>
        <row r="1447">
          <cell r="A1447" t="str">
            <v>neg_1155</v>
          </cell>
          <cell r="B1447" t="str">
            <v>(1S,2S,3S,4R)-3-(1-Acetamido-2-Ethylbutyl)-4-(Diaminomethylideneamino)-2-Hydroxycyclopentane-1-Carboxylic Acid</v>
          </cell>
          <cell r="C1447" t="str">
            <v>metab_10232</v>
          </cell>
          <cell r="D1447" t="str">
            <v>HMDB0242447</v>
          </cell>
          <cell r="E1447">
            <v>3.6739</v>
          </cell>
          <cell r="F1447">
            <v>0.00236757097466</v>
          </cell>
          <cell r="G1447">
            <v>4.728755982</v>
          </cell>
          <cell r="H1447">
            <v>4.663035905</v>
          </cell>
          <cell r="I1447">
            <v>4.693833057</v>
          </cell>
          <cell r="J1447">
            <v>4.87666758</v>
          </cell>
          <cell r="K1447">
            <v>4.927568975</v>
          </cell>
          <cell r="L1447">
            <v>4.899568805</v>
          </cell>
          <cell r="M1447">
            <v>4.8434211</v>
          </cell>
          <cell r="N1447">
            <v>4.9334951</v>
          </cell>
          <cell r="O1447">
            <v>4.9362343</v>
          </cell>
          <cell r="P1447">
            <v>4.8672609</v>
          </cell>
          <cell r="Q1447">
            <v>4.86601</v>
          </cell>
          <cell r="R1447">
            <v>4.8652225</v>
          </cell>
        </row>
        <row r="1448">
          <cell r="A1448" t="str">
            <v>neg_1156</v>
          </cell>
          <cell r="B1448" t="str">
            <v>Valrubicin</v>
          </cell>
          <cell r="C1448" t="str">
            <v>metab_10233</v>
          </cell>
          <cell r="D1448" t="str">
            <v>HMDB0014529</v>
          </cell>
          <cell r="E1448">
            <v>3.6739</v>
          </cell>
          <cell r="F1448">
            <v>0.014482574</v>
          </cell>
          <cell r="G1448">
            <v>5.883085492</v>
          </cell>
          <cell r="H1448">
            <v>5.965278137</v>
          </cell>
          <cell r="I1448">
            <v>5.262949299</v>
          </cell>
          <cell r="J1448">
            <v>5.336067713</v>
          </cell>
          <cell r="K1448">
            <v>5.583752282</v>
          </cell>
          <cell r="L1448">
            <v>5.641598953</v>
          </cell>
          <cell r="M1448">
            <v>5.5708262</v>
          </cell>
          <cell r="N1448">
            <v>5.5768218</v>
          </cell>
          <cell r="O1448">
            <v>5.8488978</v>
          </cell>
          <cell r="P1448">
            <v>5.6988513</v>
          </cell>
          <cell r="Q1448">
            <v>5.7041099</v>
          </cell>
          <cell r="R1448">
            <v>5.7113639</v>
          </cell>
        </row>
        <row r="1449">
          <cell r="A1449" t="str">
            <v>neg_1157</v>
          </cell>
          <cell r="B1449" t="str">
            <v>Leucocyanidin</v>
          </cell>
          <cell r="C1449" t="str">
            <v>metab_10234</v>
          </cell>
          <cell r="D1449" t="str">
            <v>HMDB0303660</v>
          </cell>
          <cell r="E1449">
            <v>3.6817</v>
          </cell>
          <cell r="F1449">
            <v>0.0181520576096</v>
          </cell>
          <cell r="G1449">
            <v>5.615956111</v>
          </cell>
          <cell r="H1449">
            <v>5.571397665</v>
          </cell>
          <cell r="I1449">
            <v>5.591865336</v>
          </cell>
          <cell r="J1449">
            <v>4.972311988</v>
          </cell>
          <cell r="K1449">
            <v>4.923327462</v>
          </cell>
          <cell r="L1449">
            <v>4.879827798</v>
          </cell>
          <cell r="M1449">
            <v>4.9259358</v>
          </cell>
          <cell r="N1449">
            <v>4.9416439</v>
          </cell>
          <cell r="O1449">
            <v>5.0123592</v>
          </cell>
          <cell r="P1449">
            <v>5.1944722</v>
          </cell>
          <cell r="Q1449">
            <v>5.2102363</v>
          </cell>
          <cell r="R1449">
            <v>5.202917</v>
          </cell>
        </row>
        <row r="1450">
          <cell r="A1450" t="str">
            <v>neg_1158</v>
          </cell>
          <cell r="B1450" t="str">
            <v>Pa(13:0/Pge2)</v>
          </cell>
          <cell r="C1450" t="str">
            <v>metab_10235</v>
          </cell>
          <cell r="D1450" t="str">
            <v>HMDB0262874</v>
          </cell>
          <cell r="E1450">
            <v>3.6817</v>
          </cell>
          <cell r="F1450">
            <v>0.00985221526552</v>
          </cell>
          <cell r="G1450">
            <v>5.380820294</v>
          </cell>
          <cell r="H1450">
            <v>5.316337076</v>
          </cell>
          <cell r="I1450">
            <v>5.325226496</v>
          </cell>
          <cell r="J1450">
            <v>5.537700842</v>
          </cell>
          <cell r="K1450">
            <v>5.475803771</v>
          </cell>
          <cell r="L1450">
            <v>5.457147518</v>
          </cell>
          <cell r="M1450">
            <v>5.4814758</v>
          </cell>
          <cell r="N1450">
            <v>5.4642195</v>
          </cell>
          <cell r="O1450">
            <v>5.5513062</v>
          </cell>
          <cell r="P1450">
            <v>5.4613701</v>
          </cell>
          <cell r="Q1450">
            <v>5.4698409</v>
          </cell>
          <cell r="R1450">
            <v>5.4667215</v>
          </cell>
        </row>
        <row r="1451">
          <cell r="A1451" t="str">
            <v>neg_1175</v>
          </cell>
          <cell r="B1451" t="str">
            <v>Procyanidin B1</v>
          </cell>
          <cell r="C1451" t="str">
            <v>metab_10252</v>
          </cell>
          <cell r="D1451" t="str">
            <v>HMDB0029754;LMPK12030001</v>
          </cell>
          <cell r="E1451">
            <v>3.7207</v>
          </cell>
          <cell r="F1451">
            <v>0.00735849117027</v>
          </cell>
          <cell r="G1451">
            <v>6.803007133</v>
          </cell>
          <cell r="H1451">
            <v>6.589120113</v>
          </cell>
          <cell r="I1451">
            <v>6.897261704</v>
          </cell>
          <cell r="J1451">
            <v>6.737326203</v>
          </cell>
          <cell r="K1451">
            <v>6.515339449</v>
          </cell>
          <cell r="L1451">
            <v>6.453633966</v>
          </cell>
          <cell r="M1451">
            <v>6.5915709</v>
          </cell>
          <cell r="N1451">
            <v>6.581102</v>
          </cell>
          <cell r="O1451">
            <v>6.4267918</v>
          </cell>
          <cell r="P1451">
            <v>6.615201</v>
          </cell>
          <cell r="Q1451">
            <v>6.6192365</v>
          </cell>
          <cell r="R1451">
            <v>6.6129334</v>
          </cell>
        </row>
        <row r="1452">
          <cell r="A1452" t="str">
            <v>neg_1180</v>
          </cell>
          <cell r="B1452" t="str">
            <v>Melilotoside</v>
          </cell>
          <cell r="C1452" t="str">
            <v>metab_10257</v>
          </cell>
          <cell r="D1452" t="str">
            <v>HMDB0033581;HMDB0303353</v>
          </cell>
          <cell r="E1452">
            <v>3.7362</v>
          </cell>
          <cell r="F1452">
            <v>0.022994122</v>
          </cell>
          <cell r="G1452">
            <v>4.758067812</v>
          </cell>
          <cell r="H1452">
            <v>4.738306604</v>
          </cell>
          <cell r="I1452">
            <v>4.685894403</v>
          </cell>
          <cell r="J1452">
            <v>4.499549931</v>
          </cell>
          <cell r="K1452">
            <v>4.421299686</v>
          </cell>
          <cell r="L1452">
            <v>4.489377173</v>
          </cell>
          <cell r="M1452">
            <v>4.4298464</v>
          </cell>
          <cell r="N1452">
            <v>4.4863097</v>
          </cell>
          <cell r="O1452">
            <v>4.4945359</v>
          </cell>
          <cell r="P1452">
            <v>4.5898976</v>
          </cell>
          <cell r="Q1452">
            <v>4.5878143</v>
          </cell>
          <cell r="R1452">
            <v>4.5715413</v>
          </cell>
        </row>
        <row r="1453">
          <cell r="A1453" t="str">
            <v>neg_1196</v>
          </cell>
          <cell r="B1453" t="str">
            <v>Loganin</v>
          </cell>
          <cell r="C1453" t="str">
            <v>metab_10273</v>
          </cell>
          <cell r="D1453" t="str">
            <v>-;LMPR0102070001</v>
          </cell>
          <cell r="E1453">
            <v>3.7741</v>
          </cell>
          <cell r="F1453">
            <v>0.022870979</v>
          </cell>
          <cell r="G1453">
            <v>4.778781469</v>
          </cell>
          <cell r="H1453">
            <v>4.783964179</v>
          </cell>
          <cell r="I1453">
            <v>4.799331538</v>
          </cell>
          <cell r="J1453">
            <v>4.542609814</v>
          </cell>
          <cell r="K1453">
            <v>4.430429471</v>
          </cell>
          <cell r="L1453">
            <v>4.48990207</v>
          </cell>
          <cell r="M1453">
            <v>4.4975295</v>
          </cell>
          <cell r="N1453">
            <v>4.3436385</v>
          </cell>
          <cell r="O1453">
            <v>4.5347082</v>
          </cell>
          <cell r="P1453">
            <v>4.5665965</v>
          </cell>
          <cell r="Q1453">
            <v>4.5855157</v>
          </cell>
          <cell r="R1453">
            <v>4.5816103</v>
          </cell>
        </row>
        <row r="1454">
          <cell r="A1454" t="str">
            <v>neg_1197</v>
          </cell>
          <cell r="B1454" t="str">
            <v>6-Caffeoylsucrose</v>
          </cell>
          <cell r="C1454" t="str">
            <v>metab_10274</v>
          </cell>
          <cell r="D1454" t="str">
            <v>HMDB0035486</v>
          </cell>
          <cell r="E1454">
            <v>3.7741</v>
          </cell>
          <cell r="F1454">
            <v>0.0108835132086</v>
          </cell>
          <cell r="G1454">
            <v>5.241809371</v>
          </cell>
          <cell r="H1454">
            <v>5.186943413</v>
          </cell>
          <cell r="I1454">
            <v>5.218512393</v>
          </cell>
          <cell r="J1454">
            <v>5.191189379</v>
          </cell>
          <cell r="K1454">
            <v>5.170599709</v>
          </cell>
          <cell r="L1454">
            <v>5.177202465</v>
          </cell>
          <cell r="M1454">
            <v>5.1324073</v>
          </cell>
          <cell r="N1454">
            <v>5.1172378</v>
          </cell>
          <cell r="O1454">
            <v>5.1076271</v>
          </cell>
          <cell r="P1454">
            <v>5.168527</v>
          </cell>
          <cell r="Q1454">
            <v>5.1635377</v>
          </cell>
          <cell r="R1454">
            <v>5.172989</v>
          </cell>
        </row>
        <row r="1455">
          <cell r="A1455" t="str">
            <v>neg_1199</v>
          </cell>
          <cell r="B1455" t="str">
            <v>6H,8H-3,4-Dihydropyrimido(4,5-C)(1,2)Oxazin-7-One</v>
          </cell>
          <cell r="C1455" t="str">
            <v>metab_10276</v>
          </cell>
          <cell r="D1455" t="str">
            <v>HMDB0244492</v>
          </cell>
          <cell r="E1455">
            <v>3.7817</v>
          </cell>
          <cell r="F1455">
            <v>0.0305642828794</v>
          </cell>
          <cell r="G1455">
            <v>3.320192553</v>
          </cell>
          <cell r="H1455">
            <v>3.171094544</v>
          </cell>
          <cell r="I1455">
            <v>3.29638227</v>
          </cell>
          <cell r="J1455">
            <v>4.785429916</v>
          </cell>
          <cell r="K1455">
            <v>4.783207032</v>
          </cell>
          <cell r="L1455">
            <v>4.796000119</v>
          </cell>
          <cell r="M1455">
            <v>4.8227635</v>
          </cell>
          <cell r="N1455">
            <v>4.777763</v>
          </cell>
          <cell r="O1455">
            <v>4.7884613</v>
          </cell>
          <cell r="P1455">
            <v>4.6305694</v>
          </cell>
          <cell r="Q1455">
            <v>4.6358289</v>
          </cell>
          <cell r="R1455">
            <v>4.6555692</v>
          </cell>
        </row>
        <row r="1456">
          <cell r="A1456" t="str">
            <v>neg_1214</v>
          </cell>
          <cell r="B1456" t="str">
            <v>3-(4-Hydroxyphenyl)Lactate</v>
          </cell>
          <cell r="C1456" t="str">
            <v>metab_10291</v>
          </cell>
          <cell r="D1456" t="str">
            <v>HMDB0000755</v>
          </cell>
          <cell r="E1456">
            <v>3.7973</v>
          </cell>
          <cell r="F1456">
            <v>0.00418385893769</v>
          </cell>
          <cell r="G1456">
            <v>5.00028532</v>
          </cell>
          <cell r="H1456">
            <v>5.247035793</v>
          </cell>
          <cell r="I1456">
            <v>5.359215036</v>
          </cell>
          <cell r="J1456">
            <v>7.006955432</v>
          </cell>
          <cell r="K1456">
            <v>7.00671928</v>
          </cell>
          <cell r="L1456">
            <v>7.02278202</v>
          </cell>
          <cell r="M1456">
            <v>7.0367331</v>
          </cell>
          <cell r="N1456">
            <v>7.025567</v>
          </cell>
          <cell r="O1456">
            <v>7.0410891</v>
          </cell>
          <cell r="P1456">
            <v>6.8794212</v>
          </cell>
          <cell r="Q1456">
            <v>6.8829908</v>
          </cell>
          <cell r="R1456">
            <v>6.8806268</v>
          </cell>
        </row>
        <row r="1457">
          <cell r="A1457" t="str">
            <v>neg_1216</v>
          </cell>
          <cell r="B1457" t="str">
            <v>Butanoic Acid, 2,3-Dihydroxypropyl Ester</v>
          </cell>
          <cell r="C1457" t="str">
            <v>metab_10293</v>
          </cell>
          <cell r="D1457" t="str">
            <v>HMDB0243949</v>
          </cell>
          <cell r="E1457">
            <v>3.805</v>
          </cell>
          <cell r="F1457">
            <v>0.00752337629121</v>
          </cell>
          <cell r="G1457">
            <v>5.228677787</v>
          </cell>
          <cell r="H1457">
            <v>5.23895217</v>
          </cell>
          <cell r="I1457">
            <v>5.269539174</v>
          </cell>
          <cell r="J1457">
            <v>5.17591369</v>
          </cell>
          <cell r="K1457">
            <v>5.175103388</v>
          </cell>
          <cell r="L1457">
            <v>5.17651275</v>
          </cell>
          <cell r="M1457">
            <v>5.1917856</v>
          </cell>
          <cell r="N1457">
            <v>5.1746737</v>
          </cell>
          <cell r="O1457">
            <v>5.1733746</v>
          </cell>
          <cell r="P1457">
            <v>5.2043971</v>
          </cell>
          <cell r="Q1457">
            <v>5.2058002</v>
          </cell>
          <cell r="R1457">
            <v>5.2106159</v>
          </cell>
        </row>
        <row r="1458">
          <cell r="A1458" t="str">
            <v>neg_1217</v>
          </cell>
          <cell r="B1458" t="str">
            <v>Nivacortol</v>
          </cell>
          <cell r="C1458" t="str">
            <v>metab_10294</v>
          </cell>
          <cell r="D1458" t="str">
            <v>HMDB0255670</v>
          </cell>
          <cell r="E1458">
            <v>3.805</v>
          </cell>
          <cell r="F1458">
            <v>0.00505042389466</v>
          </cell>
          <cell r="G1458">
            <v>4.923420157</v>
          </cell>
          <cell r="H1458">
            <v>4.932836647</v>
          </cell>
          <cell r="I1458">
            <v>4.837958957</v>
          </cell>
          <cell r="J1458">
            <v>4.040227652</v>
          </cell>
          <cell r="K1458">
            <v>3.812132837</v>
          </cell>
          <cell r="L1458">
            <v>4.04853684</v>
          </cell>
          <cell r="M1458">
            <v>4.1707545</v>
          </cell>
          <cell r="N1458">
            <v>3.8647942</v>
          </cell>
          <cell r="O1458">
            <v>4.0954692</v>
          </cell>
          <cell r="P1458">
            <v>4.5100245</v>
          </cell>
          <cell r="Q1458">
            <v>4.5068999</v>
          </cell>
          <cell r="R1458">
            <v>4.5058016</v>
          </cell>
        </row>
        <row r="1459">
          <cell r="A1459" t="str">
            <v>neg_1222</v>
          </cell>
          <cell r="B1459" t="str">
            <v>Trimesic Acid</v>
          </cell>
          <cell r="C1459" t="str">
            <v>metab_10299</v>
          </cell>
          <cell r="D1459" t="str">
            <v>HMDB0259234</v>
          </cell>
          <cell r="E1459">
            <v>3.8278</v>
          </cell>
          <cell r="F1459">
            <v>0.0245680176874</v>
          </cell>
          <cell r="G1459">
            <v>4.511956561</v>
          </cell>
          <cell r="H1459">
            <v>4.546684395</v>
          </cell>
          <cell r="I1459">
            <v>4.554511805</v>
          </cell>
          <cell r="J1459">
            <v>4.020940388</v>
          </cell>
          <cell r="K1459">
            <v>4.018118012</v>
          </cell>
          <cell r="L1459">
            <v>4.027890907</v>
          </cell>
          <cell r="M1459">
            <v>4.0224886</v>
          </cell>
          <cell r="N1459">
            <v>4.0198619</v>
          </cell>
          <cell r="O1459">
            <v>4.0340024</v>
          </cell>
          <cell r="P1459">
            <v>4.043689</v>
          </cell>
          <cell r="Q1459">
            <v>4.0489734</v>
          </cell>
          <cell r="R1459">
            <v>4.0641386</v>
          </cell>
        </row>
        <row r="1460">
          <cell r="A1460" t="str">
            <v>neg_1224</v>
          </cell>
          <cell r="B1460" t="str">
            <v>Fraxin</v>
          </cell>
          <cell r="C1460" t="str">
            <v>metab_10301</v>
          </cell>
          <cell r="D1460" t="str">
            <v>HMDB0252486</v>
          </cell>
          <cell r="E1460">
            <v>3.8278</v>
          </cell>
          <cell r="F1460">
            <v>0.00537160242154</v>
          </cell>
          <cell r="G1460">
            <v>5.239722352</v>
          </cell>
          <cell r="H1460">
            <v>5.285976668</v>
          </cell>
          <cell r="I1460">
            <v>5.323794252</v>
          </cell>
          <cell r="J1460">
            <v>4.952572946</v>
          </cell>
          <cell r="K1460">
            <v>5.071430197</v>
          </cell>
          <cell r="L1460">
            <v>5.029900537</v>
          </cell>
          <cell r="M1460">
            <v>5.0037335</v>
          </cell>
          <cell r="N1460">
            <v>5.0026785</v>
          </cell>
          <cell r="O1460">
            <v>5.0029986</v>
          </cell>
          <cell r="P1460">
            <v>5.1224466</v>
          </cell>
          <cell r="Q1460">
            <v>5.1258577</v>
          </cell>
          <cell r="R1460">
            <v>5.1269161</v>
          </cell>
        </row>
        <row r="1461">
          <cell r="A1461" t="str">
            <v>neg_1225</v>
          </cell>
          <cell r="B1461" t="str">
            <v>Prenyl Arabinosyl-(1-&gt;6)-Glucoside</v>
          </cell>
          <cell r="C1461" t="str">
            <v>metab_10302</v>
          </cell>
          <cell r="D1461" t="str">
            <v>HMDB0041360</v>
          </cell>
          <cell r="E1461">
            <v>3.8278</v>
          </cell>
          <cell r="F1461">
            <v>0.0230529847672</v>
          </cell>
          <cell r="G1461">
            <v>4.993742716</v>
          </cell>
          <cell r="H1461">
            <v>4.894662739</v>
          </cell>
          <cell r="I1461">
            <v>4.92582525</v>
          </cell>
          <cell r="J1461">
            <v>4.801197669</v>
          </cell>
          <cell r="K1461">
            <v>4.691360539</v>
          </cell>
          <cell r="L1461">
            <v>4.702815199</v>
          </cell>
          <cell r="M1461">
            <v>4.7354075</v>
          </cell>
          <cell r="N1461">
            <v>4.7610475</v>
          </cell>
          <cell r="O1461">
            <v>4.7842475</v>
          </cell>
          <cell r="P1461">
            <v>4.818523</v>
          </cell>
          <cell r="Q1461">
            <v>4.8237504</v>
          </cell>
          <cell r="R1461">
            <v>4.8377946</v>
          </cell>
        </row>
        <row r="1462">
          <cell r="A1462" t="str">
            <v>neg_1226</v>
          </cell>
          <cell r="B1462" t="str">
            <v>N-Acetyl-Dl-Valine</v>
          </cell>
          <cell r="C1462" t="str">
            <v>metab_10303</v>
          </cell>
          <cell r="D1462" t="str">
            <v>HMDB0011757</v>
          </cell>
          <cell r="E1462">
            <v>3.8356</v>
          </cell>
          <cell r="F1462">
            <v>0.0126645131293</v>
          </cell>
          <cell r="G1462">
            <v>4.474531706</v>
          </cell>
          <cell r="H1462">
            <v>4.453930046</v>
          </cell>
          <cell r="I1462">
            <v>4.433360505</v>
          </cell>
          <cell r="J1462">
            <v>4.664597916</v>
          </cell>
          <cell r="K1462">
            <v>4.703488403</v>
          </cell>
          <cell r="L1462">
            <v>4.679151527</v>
          </cell>
          <cell r="M1462">
            <v>4.6452462</v>
          </cell>
          <cell r="N1462">
            <v>4.6311927</v>
          </cell>
          <cell r="O1462">
            <v>4.6897866</v>
          </cell>
          <cell r="P1462">
            <v>4.6339495</v>
          </cell>
          <cell r="Q1462">
            <v>4.6420507</v>
          </cell>
          <cell r="R1462">
            <v>4.6315965</v>
          </cell>
        </row>
        <row r="1463">
          <cell r="A1463" t="str">
            <v>neg_1228</v>
          </cell>
          <cell r="B1463" t="str">
            <v>(2S)-2-Butanol O-[B-D-Apiofuranosyl-(1-&gt;6)-B-D-Glucopyranoside]</v>
          </cell>
          <cell r="C1463" t="str">
            <v>metab_10305</v>
          </cell>
          <cell r="D1463" t="str">
            <v>HMDB0041255</v>
          </cell>
          <cell r="E1463">
            <v>3.8356</v>
          </cell>
          <cell r="F1463">
            <v>0.0179600864749</v>
          </cell>
          <cell r="G1463">
            <v>5.035285139</v>
          </cell>
          <cell r="H1463">
            <v>4.991282923</v>
          </cell>
          <cell r="I1463">
            <v>5.027120033</v>
          </cell>
          <cell r="J1463">
            <v>4.769622619</v>
          </cell>
          <cell r="K1463">
            <v>4.78986077</v>
          </cell>
          <cell r="L1463">
            <v>4.767548483</v>
          </cell>
          <cell r="M1463">
            <v>4.7946598</v>
          </cell>
          <cell r="N1463">
            <v>4.7733966</v>
          </cell>
          <cell r="O1463">
            <v>4.8322441</v>
          </cell>
          <cell r="P1463">
            <v>4.8685541</v>
          </cell>
          <cell r="Q1463">
            <v>4.8831153</v>
          </cell>
          <cell r="R1463">
            <v>4.8808596</v>
          </cell>
        </row>
        <row r="1464">
          <cell r="A1464" t="str">
            <v>neg_1230</v>
          </cell>
          <cell r="B1464" t="str">
            <v>Procyanidin C1</v>
          </cell>
          <cell r="C1464" t="str">
            <v>metab_10307</v>
          </cell>
          <cell r="D1464" t="str">
            <v>HMDB0038370</v>
          </cell>
          <cell r="E1464">
            <v>3.8356</v>
          </cell>
          <cell r="F1464">
            <v>0.00785125301258</v>
          </cell>
          <cell r="G1464">
            <v>6.299634746</v>
          </cell>
          <cell r="H1464">
            <v>6.066658632</v>
          </cell>
          <cell r="I1464">
            <v>6.380816186</v>
          </cell>
          <cell r="J1464">
            <v>6.235447264</v>
          </cell>
          <cell r="K1464">
            <v>6.04054076</v>
          </cell>
          <cell r="L1464">
            <v>5.938211028</v>
          </cell>
          <cell r="M1464">
            <v>6.0771866</v>
          </cell>
          <cell r="N1464">
            <v>6.0610342</v>
          </cell>
          <cell r="O1464">
            <v>5.8933983</v>
          </cell>
          <cell r="P1464">
            <v>6.1051057</v>
          </cell>
          <cell r="Q1464">
            <v>6.1103553</v>
          </cell>
          <cell r="R1464">
            <v>6.1115186</v>
          </cell>
        </row>
        <row r="1465">
          <cell r="A1465" t="str">
            <v>neg_1233</v>
          </cell>
          <cell r="B1465" t="str">
            <v>Testosterone Sulfate</v>
          </cell>
          <cell r="C1465" t="str">
            <v>metab_10310</v>
          </cell>
          <cell r="D1465" t="str">
            <v>HMDB0002833;LMST05020032</v>
          </cell>
          <cell r="E1465">
            <v>3.8434</v>
          </cell>
          <cell r="F1465">
            <v>0.0107400594294</v>
          </cell>
          <cell r="G1465">
            <v>5.210416224</v>
          </cell>
          <cell r="H1465">
            <v>5.189135187</v>
          </cell>
          <cell r="I1465">
            <v>5.240649669</v>
          </cell>
          <cell r="J1465">
            <v>5.026904417</v>
          </cell>
          <cell r="K1465">
            <v>5.0392154</v>
          </cell>
          <cell r="L1465">
            <v>5.006755736</v>
          </cell>
          <cell r="M1465">
            <v>4.9899157</v>
          </cell>
          <cell r="N1465">
            <v>4.9578606</v>
          </cell>
          <cell r="O1465">
            <v>5.0140312</v>
          </cell>
          <cell r="P1465">
            <v>5.0841498</v>
          </cell>
          <cell r="Q1465">
            <v>5.076503</v>
          </cell>
          <cell r="R1465">
            <v>5.075741</v>
          </cell>
        </row>
        <row r="1466">
          <cell r="A1466" t="str">
            <v>neg_1237</v>
          </cell>
          <cell r="B1466" t="str">
            <v>Aflatoxin G1</v>
          </cell>
          <cell r="C1466" t="str">
            <v>metab_10314</v>
          </cell>
          <cell r="D1466" t="str">
            <v>HMDB0030474;HMDB0030479;HMDB0030474</v>
          </cell>
          <cell r="E1466">
            <v>3.8667</v>
          </cell>
          <cell r="F1466">
            <v>0.0131317645587</v>
          </cell>
          <cell r="G1466">
            <v>4.987959765</v>
          </cell>
          <cell r="H1466">
            <v>5.013522311</v>
          </cell>
          <cell r="I1466">
            <v>5.084109278</v>
          </cell>
          <cell r="J1466">
            <v>5.141995697</v>
          </cell>
          <cell r="K1466">
            <v>5.165852823</v>
          </cell>
          <cell r="L1466">
            <v>5.147231216</v>
          </cell>
          <cell r="M1466">
            <v>5.1711059</v>
          </cell>
          <cell r="N1466">
            <v>5.1829056</v>
          </cell>
          <cell r="O1466">
            <v>5.1844257</v>
          </cell>
          <cell r="P1466">
            <v>5.1352708</v>
          </cell>
          <cell r="Q1466">
            <v>5.140534</v>
          </cell>
          <cell r="R1466">
            <v>5.1466606</v>
          </cell>
        </row>
        <row r="1467">
          <cell r="A1467" t="str">
            <v>neg_1238</v>
          </cell>
          <cell r="B1467" t="str">
            <v>Quercetin 7-Glucoside</v>
          </cell>
          <cell r="C1467" t="str">
            <v>metab_10315</v>
          </cell>
          <cell r="D1467" t="str">
            <v>HMDB0302151</v>
          </cell>
          <cell r="E1467">
            <v>3.8667</v>
          </cell>
          <cell r="F1467">
            <v>0.0108341792063</v>
          </cell>
          <cell r="G1467">
            <v>6.291683104</v>
          </cell>
          <cell r="H1467">
            <v>6.318380337</v>
          </cell>
          <cell r="I1467">
            <v>6.317620013</v>
          </cell>
          <cell r="J1467">
            <v>6.44301791</v>
          </cell>
          <cell r="K1467">
            <v>6.470077289</v>
          </cell>
          <cell r="L1467">
            <v>6.455094057</v>
          </cell>
          <cell r="M1467">
            <v>6.4645318</v>
          </cell>
          <cell r="N1467">
            <v>6.468366</v>
          </cell>
          <cell r="O1467">
            <v>6.4715381</v>
          </cell>
          <cell r="P1467">
            <v>6.4230363</v>
          </cell>
          <cell r="Q1467">
            <v>6.4321725</v>
          </cell>
          <cell r="R1467">
            <v>6.4296298</v>
          </cell>
        </row>
        <row r="1468">
          <cell r="A1468" t="str">
            <v>neg_1243</v>
          </cell>
          <cell r="B1468" t="str">
            <v>Domesticoside</v>
          </cell>
          <cell r="C1468" t="str">
            <v>metab_10320</v>
          </cell>
          <cell r="D1468" t="str">
            <v>HMDB0029647</v>
          </cell>
          <cell r="E1468">
            <v>3.894</v>
          </cell>
          <cell r="F1468">
            <v>0.0155768181256</v>
          </cell>
          <cell r="G1468">
            <v>5.564503396</v>
          </cell>
          <cell r="H1468">
            <v>5.525802218</v>
          </cell>
          <cell r="I1468">
            <v>5.511611383</v>
          </cell>
          <cell r="J1468">
            <v>5.509630777</v>
          </cell>
          <cell r="K1468">
            <v>5.523426856</v>
          </cell>
          <cell r="L1468">
            <v>5.529063594</v>
          </cell>
          <cell r="M1468">
            <v>5.5177962</v>
          </cell>
          <cell r="N1468">
            <v>5.5155908</v>
          </cell>
          <cell r="O1468">
            <v>5.5298609</v>
          </cell>
          <cell r="P1468">
            <v>5.5394244</v>
          </cell>
          <cell r="Q1468">
            <v>5.5476372</v>
          </cell>
          <cell r="R1468">
            <v>5.534244</v>
          </cell>
        </row>
        <row r="1469">
          <cell r="A1469" t="str">
            <v>neg_1249</v>
          </cell>
          <cell r="B1469" t="str">
            <v>Dihydromelilotoside</v>
          </cell>
          <cell r="C1469" t="str">
            <v>metab_10326</v>
          </cell>
          <cell r="D1469" t="str">
            <v>HMDB0038334</v>
          </cell>
          <cell r="E1469">
            <v>3.9078</v>
          </cell>
          <cell r="F1469">
            <v>0.00654822064382</v>
          </cell>
          <cell r="G1469">
            <v>5.459448016</v>
          </cell>
          <cell r="H1469">
            <v>5.410427587</v>
          </cell>
          <cell r="I1469">
            <v>5.387322852</v>
          </cell>
          <cell r="J1469">
            <v>5.204842767</v>
          </cell>
          <cell r="K1469">
            <v>5.259212447</v>
          </cell>
          <cell r="L1469">
            <v>5.233483717</v>
          </cell>
          <cell r="M1469">
            <v>5.2286409</v>
          </cell>
          <cell r="N1469">
            <v>5.2300943</v>
          </cell>
          <cell r="O1469">
            <v>5.2098671</v>
          </cell>
          <cell r="P1469">
            <v>5.2950819</v>
          </cell>
          <cell r="Q1469">
            <v>5.3003618</v>
          </cell>
          <cell r="R1469">
            <v>5.2995763</v>
          </cell>
        </row>
        <row r="1470">
          <cell r="A1470" t="str">
            <v>neg_1250</v>
          </cell>
          <cell r="B1470" t="str">
            <v>Moroxydine</v>
          </cell>
          <cell r="C1470" t="str">
            <v>metab_10327</v>
          </cell>
          <cell r="D1470" t="str">
            <v>HMDB0254889</v>
          </cell>
          <cell r="E1470">
            <v>3.9078</v>
          </cell>
          <cell r="F1470">
            <v>0.0270596153207</v>
          </cell>
          <cell r="G1470">
            <v>4.860942738</v>
          </cell>
          <cell r="H1470">
            <v>4.788537242</v>
          </cell>
          <cell r="I1470">
            <v>4.790307044</v>
          </cell>
          <cell r="J1470">
            <v>4.113024017</v>
          </cell>
          <cell r="K1470">
            <v>4.275814495</v>
          </cell>
          <cell r="L1470">
            <v>4.160939583</v>
          </cell>
          <cell r="M1470">
            <v>4.3477196</v>
          </cell>
          <cell r="N1470">
            <v>4.3065847</v>
          </cell>
          <cell r="O1470">
            <v>4.3745366</v>
          </cell>
          <cell r="P1470">
            <v>4.5077458</v>
          </cell>
          <cell r="Q1470">
            <v>4.5130737</v>
          </cell>
          <cell r="R1470">
            <v>4.5301119</v>
          </cell>
        </row>
        <row r="1471">
          <cell r="A1471" t="str">
            <v>neg_1261</v>
          </cell>
          <cell r="B1471" t="str">
            <v>Gamma-L-Glutamyl-L-Pipecolic Acid</v>
          </cell>
          <cell r="C1471" t="str">
            <v>metab_10338</v>
          </cell>
          <cell r="D1471" t="str">
            <v>HMDB0038614</v>
          </cell>
          <cell r="E1471">
            <v>3.9306</v>
          </cell>
          <cell r="F1471">
            <v>0.0344255663183</v>
          </cell>
          <cell r="G1471">
            <v>0.739154685</v>
          </cell>
          <cell r="H1471">
            <v>0.725917209</v>
          </cell>
          <cell r="I1471">
            <v>0.73237048</v>
          </cell>
          <cell r="J1471">
            <v>4.860696876</v>
          </cell>
          <cell r="K1471">
            <v>4.839813735</v>
          </cell>
          <cell r="L1471">
            <v>4.868626782</v>
          </cell>
          <cell r="M1471">
            <v>4.8370218</v>
          </cell>
          <cell r="N1471">
            <v>4.8553503</v>
          </cell>
          <cell r="O1471">
            <v>4.8978733</v>
          </cell>
          <cell r="P1471">
            <v>4.6689468</v>
          </cell>
          <cell r="Q1471">
            <v>4.695479</v>
          </cell>
          <cell r="R1471">
            <v>4.6947224</v>
          </cell>
        </row>
        <row r="1472">
          <cell r="A1472" t="str">
            <v>neg_1264</v>
          </cell>
          <cell r="B1472" t="str">
            <v>3-Hydroxypicolinic Acid</v>
          </cell>
          <cell r="C1472" t="str">
            <v>metab_10341</v>
          </cell>
          <cell r="D1472" t="str">
            <v>HMDB0013188</v>
          </cell>
          <cell r="E1472">
            <v>3.9385</v>
          </cell>
          <cell r="F1472">
            <v>0.011952237</v>
          </cell>
          <cell r="G1472">
            <v>4.279480091</v>
          </cell>
          <cell r="H1472">
            <v>4.320897128</v>
          </cell>
          <cell r="I1472">
            <v>4.387215269</v>
          </cell>
          <cell r="J1472">
            <v>4.177206064</v>
          </cell>
          <cell r="K1472">
            <v>4.15922289</v>
          </cell>
          <cell r="L1472">
            <v>4.261341503</v>
          </cell>
          <cell r="M1472">
            <v>4.2259504</v>
          </cell>
          <cell r="N1472">
            <v>4.2302761</v>
          </cell>
          <cell r="O1472">
            <v>4.2003472</v>
          </cell>
          <cell r="P1472">
            <v>4.2352568</v>
          </cell>
          <cell r="Q1472">
            <v>4.2404253</v>
          </cell>
          <cell r="R1472">
            <v>4.2456376</v>
          </cell>
        </row>
        <row r="1473">
          <cell r="A1473" t="str">
            <v>neg_1266</v>
          </cell>
          <cell r="B1473" t="str">
            <v>3-Hydroxybenzyl Alcohol Glucoside</v>
          </cell>
          <cell r="C1473" t="str">
            <v>metab_10343</v>
          </cell>
          <cell r="D1473" t="str">
            <v>HMDB0038331</v>
          </cell>
          <cell r="E1473">
            <v>3.9385</v>
          </cell>
          <cell r="F1473">
            <v>0.00255165210483</v>
          </cell>
          <cell r="G1473">
            <v>5.021560116</v>
          </cell>
          <cell r="H1473">
            <v>4.952686141</v>
          </cell>
          <cell r="I1473">
            <v>4.939188314</v>
          </cell>
          <cell r="J1473">
            <v>4.78184313</v>
          </cell>
          <cell r="K1473">
            <v>4.764579891</v>
          </cell>
          <cell r="L1473">
            <v>4.759068809</v>
          </cell>
          <cell r="M1473">
            <v>4.7562279</v>
          </cell>
          <cell r="N1473">
            <v>4.7399842</v>
          </cell>
          <cell r="O1473">
            <v>4.7470043</v>
          </cell>
          <cell r="P1473">
            <v>4.8584205</v>
          </cell>
          <cell r="Q1473">
            <v>4.8571018</v>
          </cell>
          <cell r="R1473">
            <v>4.8562191</v>
          </cell>
        </row>
        <row r="1474">
          <cell r="A1474" t="str">
            <v>neg_1268</v>
          </cell>
          <cell r="B1474" t="str">
            <v>Feruloyl Hexoside</v>
          </cell>
          <cell r="C1474" t="str">
            <v>metab_10345</v>
          </cell>
          <cell r="D1474" t="str">
            <v>-</v>
          </cell>
          <cell r="E1474">
            <v>3.9385</v>
          </cell>
          <cell r="F1474">
            <v>0.00896332944125</v>
          </cell>
          <cell r="G1474">
            <v>5.446032746</v>
          </cell>
          <cell r="H1474">
            <v>5.436711249</v>
          </cell>
          <cell r="I1474">
            <v>5.423148091</v>
          </cell>
          <cell r="J1474">
            <v>5.287346432</v>
          </cell>
          <cell r="K1474">
            <v>5.282217571</v>
          </cell>
          <cell r="L1474">
            <v>5.280686752</v>
          </cell>
          <cell r="M1474">
            <v>5.2957144</v>
          </cell>
          <cell r="N1474">
            <v>5.266093</v>
          </cell>
          <cell r="O1474">
            <v>5.2986962</v>
          </cell>
          <cell r="P1474">
            <v>5.3464103</v>
          </cell>
          <cell r="Q1474">
            <v>5.3516949</v>
          </cell>
          <cell r="R1474">
            <v>5.3540185</v>
          </cell>
        </row>
        <row r="1475">
          <cell r="A1475" t="str">
            <v>neg_1273</v>
          </cell>
          <cell r="B1475" t="str">
            <v>Morph</v>
          </cell>
          <cell r="C1475" t="str">
            <v>metab_10350</v>
          </cell>
          <cell r="D1475" t="str">
            <v>HMDB0254890</v>
          </cell>
          <cell r="E1475">
            <v>3.9462</v>
          </cell>
          <cell r="F1475">
            <v>0.00667180171938</v>
          </cell>
          <cell r="G1475">
            <v>4.770336598</v>
          </cell>
          <cell r="H1475">
            <v>4.729752847</v>
          </cell>
          <cell r="I1475">
            <v>4.703455026</v>
          </cell>
          <cell r="J1475">
            <v>4.755084579</v>
          </cell>
          <cell r="K1475">
            <v>4.751372437</v>
          </cell>
          <cell r="L1475">
            <v>4.774669326</v>
          </cell>
          <cell r="M1475">
            <v>4.772561</v>
          </cell>
          <cell r="N1475">
            <v>4.7621203</v>
          </cell>
          <cell r="O1475">
            <v>4.7677684</v>
          </cell>
          <cell r="P1475">
            <v>4.7920362</v>
          </cell>
          <cell r="Q1475">
            <v>4.7974582</v>
          </cell>
          <cell r="R1475">
            <v>4.796543</v>
          </cell>
        </row>
        <row r="1476">
          <cell r="A1476" t="str">
            <v>neg_1274</v>
          </cell>
          <cell r="B1476" t="str">
            <v>4-O-Beta-D-Glucosyl-4-Hydroxycinnamate</v>
          </cell>
          <cell r="C1476" t="str">
            <v>metab_10351</v>
          </cell>
          <cell r="D1476" t="str">
            <v>-</v>
          </cell>
          <cell r="E1476">
            <v>3.9462</v>
          </cell>
          <cell r="F1476">
            <v>0.0156808579468</v>
          </cell>
          <cell r="G1476">
            <v>4.98670558</v>
          </cell>
          <cell r="H1476">
            <v>4.954821256</v>
          </cell>
          <cell r="I1476">
            <v>4.975735135</v>
          </cell>
          <cell r="J1476">
            <v>4.906429625</v>
          </cell>
          <cell r="K1476">
            <v>4.903180146</v>
          </cell>
          <cell r="L1476">
            <v>4.905922441</v>
          </cell>
          <cell r="M1476">
            <v>4.8856741</v>
          </cell>
          <cell r="N1476">
            <v>4.9431736</v>
          </cell>
          <cell r="O1476">
            <v>4.9261974</v>
          </cell>
          <cell r="P1476">
            <v>4.9681724</v>
          </cell>
          <cell r="Q1476">
            <v>4.9761214</v>
          </cell>
          <cell r="R1476">
            <v>4.9625878</v>
          </cell>
        </row>
        <row r="1477">
          <cell r="A1477" t="str">
            <v>neg_1284</v>
          </cell>
          <cell r="B1477" t="str">
            <v>Aica Ribonucleotide</v>
          </cell>
          <cell r="C1477" t="str">
            <v>metab_10361</v>
          </cell>
          <cell r="D1477" t="str">
            <v>HMDB0001517</v>
          </cell>
          <cell r="E1477">
            <v>3.9895</v>
          </cell>
          <cell r="F1477">
            <v>0.019051404</v>
          </cell>
          <cell r="G1477">
            <v>4.673619657</v>
          </cell>
          <cell r="H1477">
            <v>4.636623447</v>
          </cell>
          <cell r="I1477">
            <v>4.614916715</v>
          </cell>
          <cell r="J1477">
            <v>4.90771227</v>
          </cell>
          <cell r="K1477">
            <v>4.991205051</v>
          </cell>
          <cell r="L1477">
            <v>4.962387482</v>
          </cell>
          <cell r="M1477">
            <v>4.8649045</v>
          </cell>
          <cell r="N1477">
            <v>4.8635307</v>
          </cell>
          <cell r="O1477">
            <v>4.8262846</v>
          </cell>
          <cell r="P1477">
            <v>4.8988301</v>
          </cell>
          <cell r="Q1477">
            <v>4.9148552</v>
          </cell>
          <cell r="R1477">
            <v>4.9034779</v>
          </cell>
        </row>
        <row r="1478">
          <cell r="A1478" t="str">
            <v>neg_1285</v>
          </cell>
          <cell r="B1478" t="str">
            <v>Syringic Acid Glucuronide</v>
          </cell>
          <cell r="C1478" t="str">
            <v>metab_10362</v>
          </cell>
          <cell r="D1478" t="str">
            <v>HMDB0240562</v>
          </cell>
          <cell r="E1478">
            <v>3.9895</v>
          </cell>
          <cell r="F1478">
            <v>0.0328177797285</v>
          </cell>
          <cell r="G1478">
            <v>5.322798094</v>
          </cell>
          <cell r="H1478">
            <v>5.578511465</v>
          </cell>
          <cell r="I1478">
            <v>5.500291229</v>
          </cell>
          <cell r="J1478">
            <v>4.594076538</v>
          </cell>
          <cell r="K1478">
            <v>4.699626196</v>
          </cell>
          <cell r="L1478">
            <v>4.616677795</v>
          </cell>
          <cell r="M1478">
            <v>4.6546698</v>
          </cell>
          <cell r="N1478">
            <v>4.6829271</v>
          </cell>
          <cell r="O1478">
            <v>4.4490683</v>
          </cell>
          <cell r="P1478">
            <v>4.9997384</v>
          </cell>
          <cell r="Q1478">
            <v>5.0250542</v>
          </cell>
          <cell r="R1478">
            <v>5.0242596</v>
          </cell>
        </row>
        <row r="1479">
          <cell r="A1479" t="str">
            <v>neg_1297</v>
          </cell>
          <cell r="B1479" t="str">
            <v>Piperolein B</v>
          </cell>
          <cell r="C1479" t="str">
            <v>metab_10374</v>
          </cell>
          <cell r="D1479" t="str">
            <v>HMDB0030340</v>
          </cell>
          <cell r="E1479">
            <v>4.0139</v>
          </cell>
          <cell r="F1479">
            <v>0.00831945704353</v>
          </cell>
          <cell r="G1479">
            <v>5.306010725</v>
          </cell>
          <cell r="H1479">
            <v>5.274626228</v>
          </cell>
          <cell r="I1479">
            <v>5.201593089</v>
          </cell>
          <cell r="J1479">
            <v>4.782328722</v>
          </cell>
          <cell r="K1479">
            <v>4.779506122</v>
          </cell>
          <cell r="L1479">
            <v>4.789279784</v>
          </cell>
          <cell r="M1479">
            <v>4.7838771</v>
          </cell>
          <cell r="N1479">
            <v>4.7812501</v>
          </cell>
          <cell r="O1479">
            <v>4.7953917</v>
          </cell>
          <cell r="P1479">
            <v>4.8112015</v>
          </cell>
          <cell r="Q1479">
            <v>4.8164639</v>
          </cell>
          <cell r="R1479">
            <v>4.8095608</v>
          </cell>
        </row>
        <row r="1480">
          <cell r="A1480" t="str">
            <v>neg_1303</v>
          </cell>
          <cell r="B1480" t="str">
            <v>Dehydroepiandrosterone Sulfate</v>
          </cell>
          <cell r="C1480" t="str">
            <v>metab_10380</v>
          </cell>
          <cell r="D1480" t="str">
            <v>HMDB0001032;LMST05020010;PW_C000814</v>
          </cell>
          <cell r="E1480">
            <v>4.0355</v>
          </cell>
          <cell r="F1480">
            <v>0.0199424322517</v>
          </cell>
          <cell r="G1480">
            <v>5.117469202</v>
          </cell>
          <cell r="H1480">
            <v>5.106452224</v>
          </cell>
          <cell r="I1480">
            <v>5.00113732</v>
          </cell>
          <cell r="J1480">
            <v>5.054308962</v>
          </cell>
          <cell r="K1480">
            <v>5.095691653</v>
          </cell>
          <cell r="L1480">
            <v>5.020575633</v>
          </cell>
          <cell r="M1480">
            <v>5.0499406</v>
          </cell>
          <cell r="N1480">
            <v>5.0515467</v>
          </cell>
          <cell r="O1480">
            <v>5.0504819</v>
          </cell>
          <cell r="P1480">
            <v>5.1247614</v>
          </cell>
          <cell r="Q1480">
            <v>5.1379784</v>
          </cell>
          <cell r="R1480">
            <v>5.1411817</v>
          </cell>
        </row>
        <row r="1481">
          <cell r="A1481" t="str">
            <v>neg_1305</v>
          </cell>
          <cell r="B1481" t="str">
            <v>Allyl Cysteine</v>
          </cell>
          <cell r="C1481" t="str">
            <v>metab_10382</v>
          </cell>
          <cell r="D1481" t="str">
            <v>HMDB0248164</v>
          </cell>
          <cell r="E1481">
            <v>4.0473</v>
          </cell>
          <cell r="F1481">
            <v>0.0236510737187</v>
          </cell>
          <cell r="G1481">
            <v>2.584909306</v>
          </cell>
          <cell r="H1481">
            <v>3.036331215</v>
          </cell>
          <cell r="I1481">
            <v>2.576619628</v>
          </cell>
          <cell r="J1481">
            <v>5.49344612</v>
          </cell>
          <cell r="K1481">
            <v>5.549232739</v>
          </cell>
          <cell r="L1481">
            <v>5.478751893</v>
          </cell>
          <cell r="M1481">
            <v>5.3904221</v>
          </cell>
          <cell r="N1481">
            <v>5.4511519</v>
          </cell>
          <cell r="O1481">
            <v>5.4191635</v>
          </cell>
          <cell r="P1481">
            <v>5.3132068</v>
          </cell>
          <cell r="Q1481">
            <v>5.3314875</v>
          </cell>
          <cell r="R1481">
            <v>5.3307318</v>
          </cell>
        </row>
        <row r="1482">
          <cell r="A1482" t="str">
            <v>neg_1306</v>
          </cell>
          <cell r="B1482" t="str">
            <v>Dantrolene</v>
          </cell>
          <cell r="C1482" t="str">
            <v>metab_10383</v>
          </cell>
          <cell r="D1482" t="str">
            <v>HMDB0015350</v>
          </cell>
          <cell r="E1482">
            <v>4.0473</v>
          </cell>
          <cell r="F1482">
            <v>0.00711226843198</v>
          </cell>
          <cell r="G1482">
            <v>6.643526417</v>
          </cell>
          <cell r="H1482">
            <v>6.634426036</v>
          </cell>
          <cell r="I1482">
            <v>6.612520727</v>
          </cell>
          <cell r="J1482">
            <v>6.612702178</v>
          </cell>
          <cell r="K1482">
            <v>6.629427651</v>
          </cell>
          <cell r="L1482">
            <v>6.625006178</v>
          </cell>
          <cell r="M1482">
            <v>6.5949553</v>
          </cell>
          <cell r="N1482">
            <v>6.5876899</v>
          </cell>
          <cell r="O1482">
            <v>6.5702162</v>
          </cell>
          <cell r="P1482">
            <v>6.6194629</v>
          </cell>
          <cell r="Q1482">
            <v>6.6247347</v>
          </cell>
          <cell r="R1482">
            <v>6.624909</v>
          </cell>
        </row>
        <row r="1483">
          <cell r="A1483" t="str">
            <v>neg_1316</v>
          </cell>
          <cell r="B1483" t="str">
            <v>4-Coumaroylshikimate</v>
          </cell>
          <cell r="C1483" t="str">
            <v>metab_10393</v>
          </cell>
          <cell r="D1483" t="str">
            <v>HMDB0304174</v>
          </cell>
          <cell r="E1483">
            <v>4.0624</v>
          </cell>
          <cell r="F1483">
            <v>0.0323449890224</v>
          </cell>
          <cell r="G1483">
            <v>4.287816487</v>
          </cell>
          <cell r="H1483">
            <v>3.929759214</v>
          </cell>
          <cell r="I1483">
            <v>3.391479063</v>
          </cell>
          <cell r="J1483">
            <v>5.094454844</v>
          </cell>
          <cell r="K1483">
            <v>5.14163223</v>
          </cell>
          <cell r="L1483">
            <v>5.062022993</v>
          </cell>
          <cell r="M1483">
            <v>5.0495704</v>
          </cell>
          <cell r="N1483">
            <v>5.0549911</v>
          </cell>
          <cell r="O1483">
            <v>5.0653544</v>
          </cell>
          <cell r="P1483">
            <v>4.9161323</v>
          </cell>
          <cell r="Q1483">
            <v>4.9284203</v>
          </cell>
          <cell r="R1483">
            <v>4.944107</v>
          </cell>
        </row>
        <row r="1484">
          <cell r="A1484" t="str">
            <v>neg_1325</v>
          </cell>
          <cell r="B1484" t="str">
            <v>Ladirubicin</v>
          </cell>
          <cell r="C1484" t="str">
            <v>metab_10402</v>
          </cell>
          <cell r="D1484" t="str">
            <v>HMDB0253953</v>
          </cell>
          <cell r="E1484">
            <v>4.0838</v>
          </cell>
          <cell r="F1484">
            <v>5.05050372107e-5</v>
          </cell>
          <cell r="G1484">
            <v>5.839558118</v>
          </cell>
          <cell r="H1484">
            <v>5.88768271</v>
          </cell>
          <cell r="I1484">
            <v>5.844083565</v>
          </cell>
          <cell r="J1484">
            <v>5.545947674</v>
          </cell>
          <cell r="K1484">
            <v>5.589045381</v>
          </cell>
          <cell r="L1484">
            <v>5.603409751</v>
          </cell>
          <cell r="M1484">
            <v>5.577464</v>
          </cell>
          <cell r="N1484">
            <v>5.6053467</v>
          </cell>
          <cell r="O1484">
            <v>5.5306414</v>
          </cell>
          <cell r="P1484">
            <v>5.6761567</v>
          </cell>
          <cell r="Q1484">
            <v>5.676169</v>
          </cell>
          <cell r="R1484">
            <v>5.6761993</v>
          </cell>
        </row>
        <row r="1485">
          <cell r="A1485" t="str">
            <v>neg_1334</v>
          </cell>
          <cell r="B1485" t="str">
            <v>2,5-Dihydroxybenzoic Acid</v>
          </cell>
          <cell r="C1485" t="str">
            <v>metab_10411</v>
          </cell>
          <cell r="D1485" t="str">
            <v>HMDB0000152</v>
          </cell>
          <cell r="E1485">
            <v>4.114</v>
          </cell>
          <cell r="F1485">
            <v>0.0123557424141</v>
          </cell>
          <cell r="G1485">
            <v>4.443013854</v>
          </cell>
          <cell r="H1485">
            <v>4.424876565</v>
          </cell>
          <cell r="I1485">
            <v>4.411817779</v>
          </cell>
          <cell r="J1485">
            <v>4.748422443</v>
          </cell>
          <cell r="K1485">
            <v>4.777870808</v>
          </cell>
          <cell r="L1485">
            <v>4.76469517</v>
          </cell>
          <cell r="M1485">
            <v>4.7140033</v>
          </cell>
          <cell r="N1485">
            <v>4.6599328</v>
          </cell>
          <cell r="O1485">
            <v>4.6943807</v>
          </cell>
          <cell r="P1485">
            <v>4.6721514</v>
          </cell>
          <cell r="Q1485">
            <v>4.6770278</v>
          </cell>
          <cell r="R1485">
            <v>4.6828633</v>
          </cell>
        </row>
        <row r="1486">
          <cell r="A1486" t="str">
            <v>neg_1343</v>
          </cell>
          <cell r="B1486" t="str">
            <v>Dethiobiotin</v>
          </cell>
          <cell r="C1486" t="str">
            <v>metab_10420</v>
          </cell>
          <cell r="D1486" t="str">
            <v>HMDB0003581</v>
          </cell>
          <cell r="E1486">
            <v>4.1297</v>
          </cell>
          <cell r="F1486">
            <v>0.00952560831426</v>
          </cell>
          <cell r="G1486">
            <v>3.302901685</v>
          </cell>
          <cell r="H1486">
            <v>3.286664934</v>
          </cell>
          <cell r="I1486">
            <v>3.347378605</v>
          </cell>
          <cell r="J1486">
            <v>5.320054104</v>
          </cell>
          <cell r="K1486">
            <v>5.343372545</v>
          </cell>
          <cell r="L1486">
            <v>5.327058258</v>
          </cell>
          <cell r="M1486">
            <v>5.2843882</v>
          </cell>
          <cell r="N1486">
            <v>5.2602178</v>
          </cell>
          <cell r="O1486">
            <v>5.2510101</v>
          </cell>
          <cell r="P1486">
            <v>5.1539327</v>
          </cell>
          <cell r="Q1486">
            <v>5.1458879</v>
          </cell>
          <cell r="R1486">
            <v>5.1516407</v>
          </cell>
        </row>
        <row r="1487">
          <cell r="A1487" t="str">
            <v>neg_1349</v>
          </cell>
          <cell r="B1487" t="str">
            <v>(2S,3As,6As)-1-[(2R)-2-Carboxy-2-[[(2S)-1-Ethoxy-1-Oxo-4-Phenylbutan-2-Yl]Amino]Acetyl]-3,3A,4,5,6,6A-Hexahydro-2H-Cyclopenta[B]Pyrrole-2-Carboxylic Acid</v>
          </cell>
          <cell r="C1487" t="str">
            <v>metab_10426</v>
          </cell>
          <cell r="D1487" t="str">
            <v>HMDB0257995</v>
          </cell>
          <cell r="E1487">
            <v>4.1443</v>
          </cell>
          <cell r="F1487">
            <v>0.00950760587001</v>
          </cell>
          <cell r="G1487">
            <v>5.188654664</v>
          </cell>
          <cell r="H1487">
            <v>5.194615341</v>
          </cell>
          <cell r="I1487">
            <v>5.125118655</v>
          </cell>
          <cell r="J1487">
            <v>5.127172739</v>
          </cell>
          <cell r="K1487">
            <v>5.16589872</v>
          </cell>
          <cell r="L1487">
            <v>5.145295799</v>
          </cell>
          <cell r="M1487">
            <v>5.1070616</v>
          </cell>
          <cell r="N1487">
            <v>5.1349247</v>
          </cell>
          <cell r="O1487">
            <v>5.1344397</v>
          </cell>
          <cell r="P1487">
            <v>5.1637171</v>
          </cell>
          <cell r="Q1487">
            <v>5.1580053</v>
          </cell>
          <cell r="R1487">
            <v>5.1557139</v>
          </cell>
        </row>
        <row r="1488">
          <cell r="A1488" t="str">
            <v>neg_1351</v>
          </cell>
          <cell r="B1488" t="str">
            <v>4-Vinylphenol</v>
          </cell>
          <cell r="C1488" t="str">
            <v>metab_10428</v>
          </cell>
          <cell r="D1488" t="str">
            <v>HMDB0004072</v>
          </cell>
          <cell r="E1488">
            <v>4.1598</v>
          </cell>
          <cell r="F1488">
            <v>0.00181078199049</v>
          </cell>
          <cell r="G1488">
            <v>5.053340746</v>
          </cell>
          <cell r="H1488">
            <v>5.049926983</v>
          </cell>
          <cell r="I1488">
            <v>5.045296058</v>
          </cell>
          <cell r="J1488">
            <v>4.979193559</v>
          </cell>
          <cell r="K1488">
            <v>4.990339732</v>
          </cell>
          <cell r="L1488">
            <v>4.991570743</v>
          </cell>
          <cell r="M1488">
            <v>4.9609207</v>
          </cell>
          <cell r="N1488">
            <v>4.9651784</v>
          </cell>
          <cell r="O1488">
            <v>4.9537798</v>
          </cell>
          <cell r="P1488">
            <v>4.9981581</v>
          </cell>
          <cell r="Q1488">
            <v>4.9972367</v>
          </cell>
          <cell r="R1488">
            <v>4.9965938</v>
          </cell>
        </row>
        <row r="1489">
          <cell r="A1489" t="str">
            <v>neg_1353</v>
          </cell>
          <cell r="B1489" t="str">
            <v>Trans-P-Coumaroyl Beta-D-Glucopyranoside</v>
          </cell>
          <cell r="C1489" t="str">
            <v>metab_10430</v>
          </cell>
          <cell r="D1489" t="str">
            <v>HMDB0302089</v>
          </cell>
          <cell r="E1489">
            <v>4.1598</v>
          </cell>
          <cell r="F1489">
            <v>0.00427732612959</v>
          </cell>
          <cell r="G1489">
            <v>6.265666371</v>
          </cell>
          <cell r="H1489">
            <v>6.263908215</v>
          </cell>
          <cell r="I1489">
            <v>6.247940569</v>
          </cell>
          <cell r="J1489">
            <v>6.059062616</v>
          </cell>
          <cell r="K1489">
            <v>6.132455549</v>
          </cell>
          <cell r="L1489">
            <v>6.120914404</v>
          </cell>
          <cell r="M1489">
            <v>6.0675927</v>
          </cell>
          <cell r="N1489">
            <v>6.0403993</v>
          </cell>
          <cell r="O1489">
            <v>6.0518707</v>
          </cell>
          <cell r="P1489">
            <v>6.1380602</v>
          </cell>
          <cell r="Q1489">
            <v>6.1346143</v>
          </cell>
          <cell r="R1489">
            <v>6.1351442</v>
          </cell>
        </row>
        <row r="1490">
          <cell r="A1490" t="str">
            <v>neg_1356</v>
          </cell>
          <cell r="B1490" t="str">
            <v>Nb-Trans-P-Coumaroylserotonin Glucoside</v>
          </cell>
          <cell r="C1490" t="str">
            <v>metab_10433</v>
          </cell>
          <cell r="D1490" t="str">
            <v>HMDB0032760</v>
          </cell>
          <cell r="E1490">
            <v>4.1598</v>
          </cell>
          <cell r="F1490">
            <v>0.0160061403674</v>
          </cell>
          <cell r="G1490">
            <v>5.298748031</v>
          </cell>
          <cell r="H1490">
            <v>5.30625276</v>
          </cell>
          <cell r="I1490">
            <v>5.373195415</v>
          </cell>
          <cell r="J1490">
            <v>5.049121041</v>
          </cell>
          <cell r="K1490">
            <v>5.043056738</v>
          </cell>
          <cell r="L1490">
            <v>5.096848158</v>
          </cell>
          <cell r="M1490">
            <v>5.0873902</v>
          </cell>
          <cell r="N1490">
            <v>5.1137119</v>
          </cell>
          <cell r="O1490">
            <v>4.9958633</v>
          </cell>
          <cell r="P1490">
            <v>5.1496571</v>
          </cell>
          <cell r="Q1490">
            <v>5.1603909</v>
          </cell>
          <cell r="R1490">
            <v>5.1627535</v>
          </cell>
        </row>
        <row r="1491">
          <cell r="A1491" t="str">
            <v>neg_1357</v>
          </cell>
          <cell r="B1491" t="str">
            <v>Retinoyl B-Glucuronide</v>
          </cell>
          <cell r="C1491" t="str">
            <v>metab_10434</v>
          </cell>
          <cell r="D1491" t="str">
            <v>HMDB0003141</v>
          </cell>
          <cell r="E1491">
            <v>4.1598</v>
          </cell>
          <cell r="F1491">
            <v>0.00872124481739</v>
          </cell>
          <cell r="G1491">
            <v>5.702139045</v>
          </cell>
          <cell r="H1491">
            <v>5.667778166</v>
          </cell>
          <cell r="I1491">
            <v>5.651118579</v>
          </cell>
          <cell r="J1491">
            <v>5.622575971</v>
          </cell>
          <cell r="K1491">
            <v>5.640526732</v>
          </cell>
          <cell r="L1491">
            <v>5.590490028</v>
          </cell>
          <cell r="M1491">
            <v>5.5813457</v>
          </cell>
          <cell r="N1491">
            <v>5.5568013</v>
          </cell>
          <cell r="O1491">
            <v>5.6125661</v>
          </cell>
          <cell r="P1491">
            <v>5.6485343</v>
          </cell>
          <cell r="Q1491">
            <v>5.6468412</v>
          </cell>
          <cell r="R1491">
            <v>5.6412801</v>
          </cell>
        </row>
        <row r="1492">
          <cell r="A1492" t="str">
            <v>neg_1358</v>
          </cell>
          <cell r="B1492" t="str">
            <v>L-Prolyl-4-Hydroxy-L-Prolin</v>
          </cell>
          <cell r="C1492" t="str">
            <v>metab_10435</v>
          </cell>
          <cell r="D1492" t="str">
            <v>HMDB0256781</v>
          </cell>
          <cell r="E1492">
            <v>4.1671</v>
          </cell>
          <cell r="F1492">
            <v>0.0116190560771</v>
          </cell>
          <cell r="G1492">
            <v>5.248644479</v>
          </cell>
          <cell r="H1492">
            <v>5.336456532</v>
          </cell>
          <cell r="I1492">
            <v>5.257203344</v>
          </cell>
          <cell r="J1492">
            <v>5.173574505</v>
          </cell>
          <cell r="K1492">
            <v>5.263064752</v>
          </cell>
          <cell r="L1492">
            <v>5.219570929</v>
          </cell>
          <cell r="M1492">
            <v>5.2688327</v>
          </cell>
          <cell r="N1492">
            <v>5.2617134</v>
          </cell>
          <cell r="O1492">
            <v>5.2267877</v>
          </cell>
          <cell r="P1492">
            <v>5.2602833</v>
          </cell>
          <cell r="Q1492">
            <v>5.2521229</v>
          </cell>
          <cell r="R1492">
            <v>5.2511078</v>
          </cell>
        </row>
        <row r="1493">
          <cell r="A1493" t="str">
            <v>neg_1359</v>
          </cell>
          <cell r="B1493" t="str">
            <v>2-Isopropylmalic Acid</v>
          </cell>
          <cell r="C1493" t="str">
            <v>metab_10436</v>
          </cell>
          <cell r="D1493" t="str">
            <v>HMDB0000402</v>
          </cell>
          <cell r="E1493">
            <v>4.1749</v>
          </cell>
          <cell r="F1493">
            <v>0.00561406486105</v>
          </cell>
          <cell r="G1493">
            <v>4.732229848</v>
          </cell>
          <cell r="H1493">
            <v>4.90017293</v>
          </cell>
          <cell r="I1493">
            <v>4.854667934</v>
          </cell>
          <cell r="J1493">
            <v>4.509115187</v>
          </cell>
          <cell r="K1493">
            <v>4.540492887</v>
          </cell>
          <cell r="L1493">
            <v>4.524808356</v>
          </cell>
          <cell r="M1493">
            <v>4.6078621</v>
          </cell>
          <cell r="N1493">
            <v>4.7001826</v>
          </cell>
          <cell r="O1493">
            <v>4.5460309</v>
          </cell>
          <cell r="P1493">
            <v>4.6423364</v>
          </cell>
          <cell r="Q1493">
            <v>4.6398429</v>
          </cell>
          <cell r="R1493">
            <v>4.6447191</v>
          </cell>
        </row>
        <row r="1494">
          <cell r="A1494" t="str">
            <v>neg_1361</v>
          </cell>
          <cell r="B1494" t="str">
            <v>1,2-Dihydrodehydroguaiaretic Acid</v>
          </cell>
          <cell r="C1494" t="str">
            <v>metab_10438</v>
          </cell>
          <cell r="D1494" t="str">
            <v>HMDB0036409</v>
          </cell>
          <cell r="E1494">
            <v>4.1749</v>
          </cell>
          <cell r="F1494">
            <v>0.0488870488828</v>
          </cell>
          <cell r="G1494">
            <v>5.108649</v>
          </cell>
          <cell r="H1494">
            <v>5.261836118</v>
          </cell>
          <cell r="I1494">
            <v>5.274136554</v>
          </cell>
          <cell r="J1494">
            <v>5.260918611</v>
          </cell>
          <cell r="K1494">
            <v>5.392619851</v>
          </cell>
          <cell r="L1494">
            <v>5.38342449</v>
          </cell>
          <cell r="M1494">
            <v>5.3079692</v>
          </cell>
          <cell r="N1494">
            <v>5.3406482</v>
          </cell>
          <cell r="O1494">
            <v>5.1910044</v>
          </cell>
          <cell r="P1494">
            <v>5.3066754</v>
          </cell>
          <cell r="Q1494">
            <v>5.2993167</v>
          </cell>
          <cell r="R1494">
            <v>5.2662945</v>
          </cell>
        </row>
        <row r="1495">
          <cell r="A1495" t="str">
            <v>neg_1372</v>
          </cell>
          <cell r="B1495" t="str">
            <v>Prenyl Apiosyl-(1-&gt;6)-Glucoside</v>
          </cell>
          <cell r="C1495" t="str">
            <v>metab_10449</v>
          </cell>
          <cell r="D1495" t="str">
            <v>HMDB0031956</v>
          </cell>
          <cell r="E1495">
            <v>4.2241</v>
          </cell>
          <cell r="F1495">
            <v>0.000883717441731</v>
          </cell>
          <cell r="G1495">
            <v>5.925385384</v>
          </cell>
          <cell r="H1495">
            <v>5.903468013</v>
          </cell>
          <cell r="I1495">
            <v>5.938484262</v>
          </cell>
          <cell r="J1495">
            <v>5.754244842</v>
          </cell>
          <cell r="K1495">
            <v>5.779159481</v>
          </cell>
          <cell r="L1495">
            <v>5.81090447</v>
          </cell>
          <cell r="M1495">
            <v>5.8145867</v>
          </cell>
          <cell r="N1495">
            <v>5.8108908</v>
          </cell>
          <cell r="O1495">
            <v>5.8010014</v>
          </cell>
          <cell r="P1495">
            <v>5.8652002</v>
          </cell>
          <cell r="Q1495">
            <v>5.8655255</v>
          </cell>
          <cell r="R1495">
            <v>5.8647607</v>
          </cell>
        </row>
        <row r="1496">
          <cell r="A1496" t="str">
            <v>neg_1373</v>
          </cell>
          <cell r="B1496" t="str">
            <v>Halopemide</v>
          </cell>
          <cell r="C1496" t="str">
            <v>metab_10450</v>
          </cell>
          <cell r="D1496" t="str">
            <v>HMDB0253042</v>
          </cell>
          <cell r="E1496">
            <v>4.2241</v>
          </cell>
          <cell r="F1496">
            <v>0.00164959821422</v>
          </cell>
          <cell r="G1496">
            <v>5.723474955</v>
          </cell>
          <cell r="H1496">
            <v>5.639143752</v>
          </cell>
          <cell r="I1496">
            <v>5.712095184</v>
          </cell>
          <cell r="J1496">
            <v>5.571362587</v>
          </cell>
          <cell r="K1496">
            <v>5.58373653</v>
          </cell>
          <cell r="L1496">
            <v>5.60357044</v>
          </cell>
          <cell r="M1496">
            <v>5.6369647</v>
          </cell>
          <cell r="N1496">
            <v>5.5936019</v>
          </cell>
          <cell r="O1496">
            <v>5.6098622</v>
          </cell>
          <cell r="P1496">
            <v>5.6376343</v>
          </cell>
          <cell r="Q1496">
            <v>5.6370803</v>
          </cell>
          <cell r="R1496">
            <v>5.6362127</v>
          </cell>
        </row>
        <row r="1497">
          <cell r="A1497" t="str">
            <v>neg_1379</v>
          </cell>
          <cell r="B1497" t="str">
            <v>Sildenafil</v>
          </cell>
          <cell r="C1497" t="str">
            <v>metab_10456</v>
          </cell>
          <cell r="D1497" t="str">
            <v>HMDB0005039</v>
          </cell>
          <cell r="E1497">
            <v>4.2296</v>
          </cell>
          <cell r="F1497">
            <v>0.0643191998879</v>
          </cell>
          <cell r="G1497">
            <v>5.277748819</v>
          </cell>
          <cell r="H1497">
            <v>5.201988173</v>
          </cell>
          <cell r="I1497">
            <v>5.267428115</v>
          </cell>
          <cell r="J1497">
            <v>5.168843791</v>
          </cell>
          <cell r="K1497">
            <v>5.168707575</v>
          </cell>
          <cell r="L1497">
            <v>5.228317067</v>
          </cell>
          <cell r="M1497">
            <v>5.2040912</v>
          </cell>
          <cell r="N1497">
            <v>5.234382</v>
          </cell>
          <cell r="O1497">
            <v>5.1904869</v>
          </cell>
          <cell r="P1497">
            <v>5.2218952</v>
          </cell>
          <cell r="Q1497">
            <v>5.2276058</v>
          </cell>
          <cell r="R1497">
            <v>5.1756934</v>
          </cell>
        </row>
        <row r="1498">
          <cell r="A1498" t="str">
            <v>neg_1380</v>
          </cell>
          <cell r="B1498" t="str">
            <v>Cisapride</v>
          </cell>
          <cell r="C1498" t="str">
            <v>metab_10457</v>
          </cell>
          <cell r="D1498" t="str">
            <v>HMDB0014742</v>
          </cell>
          <cell r="E1498">
            <v>4.2447</v>
          </cell>
          <cell r="F1498">
            <v>0.0119286392758</v>
          </cell>
          <cell r="G1498">
            <v>5.012766619</v>
          </cell>
          <cell r="H1498">
            <v>4.85395005</v>
          </cell>
          <cell r="I1498">
            <v>4.930578258</v>
          </cell>
          <cell r="J1498">
            <v>4.801166414</v>
          </cell>
          <cell r="K1498">
            <v>4.836067178</v>
          </cell>
          <cell r="L1498">
            <v>4.8137071</v>
          </cell>
          <cell r="M1498">
            <v>4.8765625</v>
          </cell>
          <cell r="N1498">
            <v>4.8182425</v>
          </cell>
          <cell r="O1498">
            <v>4.8270418</v>
          </cell>
          <cell r="P1498">
            <v>4.8513377</v>
          </cell>
          <cell r="Q1498">
            <v>4.8454711</v>
          </cell>
          <cell r="R1498">
            <v>4.8558092</v>
          </cell>
        </row>
        <row r="1499">
          <cell r="A1499" t="str">
            <v>neg_1386</v>
          </cell>
          <cell r="B1499" t="str">
            <v>5-Fluoro-3,5-Adb-Pfuppyca</v>
          </cell>
          <cell r="C1499" t="str">
            <v>metab_10463</v>
          </cell>
          <cell r="D1499" t="str">
            <v>-</v>
          </cell>
          <cell r="E1499">
            <v>4.2584</v>
          </cell>
          <cell r="F1499">
            <v>0.00807932532442</v>
          </cell>
          <cell r="G1499">
            <v>5.151088286</v>
          </cell>
          <cell r="H1499">
            <v>5.102852941</v>
          </cell>
          <cell r="I1499">
            <v>5.128960352</v>
          </cell>
          <cell r="J1499">
            <v>4.966111711</v>
          </cell>
          <cell r="K1499">
            <v>4.944754178</v>
          </cell>
          <cell r="L1499">
            <v>4.988436074</v>
          </cell>
          <cell r="M1499">
            <v>4.9899447</v>
          </cell>
          <cell r="N1499">
            <v>4.9441008</v>
          </cell>
          <cell r="O1499">
            <v>5.0020296</v>
          </cell>
          <cell r="P1499">
            <v>5.0336377</v>
          </cell>
          <cell r="Q1499">
            <v>5.0279975</v>
          </cell>
          <cell r="R1499">
            <v>5.027224</v>
          </cell>
        </row>
        <row r="1500">
          <cell r="A1500" t="str">
            <v>neg_1388</v>
          </cell>
          <cell r="B1500" t="str">
            <v>Prenyl Glucoside</v>
          </cell>
          <cell r="C1500" t="str">
            <v>metab_10465</v>
          </cell>
          <cell r="D1500" t="str">
            <v>HMDB0031876</v>
          </cell>
          <cell r="E1500">
            <v>4.2663</v>
          </cell>
          <cell r="F1500">
            <v>0.000996089970636</v>
          </cell>
          <cell r="G1500">
            <v>6.343898484</v>
          </cell>
          <cell r="H1500">
            <v>6.298672699</v>
          </cell>
          <cell r="I1500">
            <v>6.319387245</v>
          </cell>
          <cell r="J1500">
            <v>6.231077974</v>
          </cell>
          <cell r="K1500">
            <v>6.247819463</v>
          </cell>
          <cell r="L1500">
            <v>6.258040799</v>
          </cell>
          <cell r="M1500">
            <v>6.2457028</v>
          </cell>
          <cell r="N1500">
            <v>6.2435095</v>
          </cell>
          <cell r="O1500">
            <v>6.2128375</v>
          </cell>
          <cell r="P1500">
            <v>6.2697605</v>
          </cell>
          <cell r="Q1500">
            <v>6.2705048</v>
          </cell>
          <cell r="R1500">
            <v>6.2697511</v>
          </cell>
        </row>
        <row r="1501">
          <cell r="A1501" t="str">
            <v>neg_1391</v>
          </cell>
          <cell r="B1501" t="str">
            <v>Scytalone</v>
          </cell>
          <cell r="C1501" t="str">
            <v>metab_10468</v>
          </cell>
          <cell r="D1501" t="str">
            <v>-</v>
          </cell>
          <cell r="E1501">
            <v>4.2817</v>
          </cell>
          <cell r="F1501">
            <v>0.00607681631599</v>
          </cell>
          <cell r="G1501">
            <v>5.752213779</v>
          </cell>
          <cell r="H1501">
            <v>5.723847742</v>
          </cell>
          <cell r="I1501">
            <v>5.732974836</v>
          </cell>
          <cell r="J1501">
            <v>5.617666373</v>
          </cell>
          <cell r="K1501">
            <v>5.648049804</v>
          </cell>
          <cell r="L1501">
            <v>5.665008164</v>
          </cell>
          <cell r="M1501">
            <v>5.6762648</v>
          </cell>
          <cell r="N1501">
            <v>5.6817623</v>
          </cell>
          <cell r="O1501">
            <v>5.6575051</v>
          </cell>
          <cell r="P1501">
            <v>5.6793355</v>
          </cell>
          <cell r="Q1501">
            <v>5.6846035</v>
          </cell>
          <cell r="R1501">
            <v>5.6822799</v>
          </cell>
        </row>
        <row r="1502">
          <cell r="A1502" t="str">
            <v>neg_1392</v>
          </cell>
          <cell r="B1502" t="str">
            <v>Feruloyltartaric Acid</v>
          </cell>
          <cell r="C1502" t="str">
            <v>metab_10469</v>
          </cell>
          <cell r="D1502" t="str">
            <v>HMDB0303700</v>
          </cell>
          <cell r="E1502">
            <v>4.2817</v>
          </cell>
          <cell r="F1502">
            <v>0.000925597426427</v>
          </cell>
          <cell r="G1502">
            <v>6.796021556</v>
          </cell>
          <cell r="H1502">
            <v>6.749964511</v>
          </cell>
          <cell r="I1502">
            <v>6.766452857</v>
          </cell>
          <cell r="J1502">
            <v>6.668752602</v>
          </cell>
          <cell r="K1502">
            <v>6.687977955</v>
          </cell>
          <cell r="L1502">
            <v>6.705641693</v>
          </cell>
          <cell r="M1502">
            <v>6.71476</v>
          </cell>
          <cell r="N1502">
            <v>6.7146049</v>
          </cell>
          <cell r="O1502">
            <v>6.7010354</v>
          </cell>
          <cell r="P1502">
            <v>6.7207906</v>
          </cell>
          <cell r="Q1502">
            <v>6.7200362</v>
          </cell>
          <cell r="R1502">
            <v>6.720173</v>
          </cell>
        </row>
        <row r="1503">
          <cell r="A1503" t="str">
            <v>neg_1398</v>
          </cell>
          <cell r="B1503" t="str">
            <v>Urolithin A-8-O-Glucuronide</v>
          </cell>
          <cell r="C1503" t="str">
            <v>metab_10475</v>
          </cell>
          <cell r="D1503" t="str">
            <v>HMDB0060022</v>
          </cell>
          <cell r="E1503">
            <v>4.2964</v>
          </cell>
          <cell r="F1503">
            <v>0.014436049</v>
          </cell>
          <cell r="G1503">
            <v>5.349227922</v>
          </cell>
          <cell r="H1503">
            <v>5.338913913</v>
          </cell>
          <cell r="I1503">
            <v>5.384011601</v>
          </cell>
          <cell r="J1503">
            <v>5.412544864</v>
          </cell>
          <cell r="K1503">
            <v>5.425515722</v>
          </cell>
          <cell r="L1503">
            <v>5.435929338</v>
          </cell>
          <cell r="M1503">
            <v>5.4455196</v>
          </cell>
          <cell r="N1503">
            <v>5.4849001</v>
          </cell>
          <cell r="O1503">
            <v>5.4225681</v>
          </cell>
          <cell r="P1503">
            <v>5.4440342</v>
          </cell>
          <cell r="Q1503">
            <v>5.4321818</v>
          </cell>
          <cell r="R1503">
            <v>5.4417707</v>
          </cell>
        </row>
        <row r="1504">
          <cell r="A1504" t="str">
            <v>neg_1399</v>
          </cell>
          <cell r="B1504" t="str">
            <v>Herniarin</v>
          </cell>
          <cell r="C1504" t="str">
            <v>metab_10476</v>
          </cell>
          <cell r="D1504" t="str">
            <v>HMDB0029758</v>
          </cell>
          <cell r="E1504">
            <v>4.3042</v>
          </cell>
          <cell r="F1504">
            <v>0.0151347676745</v>
          </cell>
          <cell r="G1504">
            <v>4.628672886</v>
          </cell>
          <cell r="H1504">
            <v>4.777383106</v>
          </cell>
          <cell r="I1504">
            <v>4.81036185</v>
          </cell>
          <cell r="J1504">
            <v>4.064935069</v>
          </cell>
          <cell r="K1504">
            <v>4.223498496</v>
          </cell>
          <cell r="L1504">
            <v>4.235009149</v>
          </cell>
          <cell r="M1504">
            <v>4.2012295</v>
          </cell>
          <cell r="N1504">
            <v>4.3275869</v>
          </cell>
          <cell r="O1504">
            <v>4.1790291</v>
          </cell>
          <cell r="P1504">
            <v>4.443836</v>
          </cell>
          <cell r="Q1504">
            <v>4.4312713</v>
          </cell>
          <cell r="R1504">
            <v>4.4410353</v>
          </cell>
        </row>
        <row r="1505">
          <cell r="A1505" t="str">
            <v>neg_1401</v>
          </cell>
          <cell r="B1505" t="str">
            <v>3-Carboxymedetomidine</v>
          </cell>
          <cell r="C1505" t="str">
            <v>metab_10478</v>
          </cell>
          <cell r="D1505" t="str">
            <v>-</v>
          </cell>
          <cell r="E1505">
            <v>4.312</v>
          </cell>
          <cell r="F1505">
            <v>0.0203525806248</v>
          </cell>
          <cell r="G1505">
            <v>4.497816344</v>
          </cell>
          <cell r="H1505">
            <v>4.491686198</v>
          </cell>
          <cell r="I1505">
            <v>4.491641506</v>
          </cell>
          <cell r="J1505">
            <v>5.166257631</v>
          </cell>
          <cell r="K1505">
            <v>5.158597615</v>
          </cell>
          <cell r="L1505">
            <v>5.182376385</v>
          </cell>
          <cell r="M1505">
            <v>5.2058303</v>
          </cell>
          <cell r="N1505">
            <v>5.2288364</v>
          </cell>
          <cell r="O1505">
            <v>5.228154</v>
          </cell>
          <cell r="P1505">
            <v>5.111494</v>
          </cell>
          <cell r="Q1505">
            <v>5.0967473</v>
          </cell>
          <cell r="R1505">
            <v>5.0958362</v>
          </cell>
        </row>
        <row r="1506">
          <cell r="A1506" t="str">
            <v>neg_1403</v>
          </cell>
          <cell r="B1506" t="str">
            <v>N-Caffeoyltryptophan</v>
          </cell>
          <cell r="C1506" t="str">
            <v>metab_10480</v>
          </cell>
          <cell r="D1506" t="str">
            <v>HMDB0029830</v>
          </cell>
          <cell r="E1506">
            <v>4.312</v>
          </cell>
          <cell r="F1506">
            <v>0.00611102282662</v>
          </cell>
          <cell r="G1506">
            <v>5.333732506</v>
          </cell>
          <cell r="H1506">
            <v>5.318525952</v>
          </cell>
          <cell r="I1506">
            <v>5.376265014</v>
          </cell>
          <cell r="J1506">
            <v>5.268014216</v>
          </cell>
          <cell r="K1506">
            <v>5.210634369</v>
          </cell>
          <cell r="L1506">
            <v>5.313223077</v>
          </cell>
          <cell r="M1506">
            <v>5.2428897</v>
          </cell>
          <cell r="N1506">
            <v>5.2135818</v>
          </cell>
          <cell r="O1506">
            <v>5.1807558</v>
          </cell>
          <cell r="P1506">
            <v>5.2793874</v>
          </cell>
          <cell r="Q1506">
            <v>5.284573</v>
          </cell>
          <cell r="R1506">
            <v>5.2810215</v>
          </cell>
        </row>
        <row r="1507">
          <cell r="A1507" t="str">
            <v>neg_1406</v>
          </cell>
          <cell r="B1507" t="str">
            <v>6-Deoxy-4-O-(3,6-Di-O-Methyl-Beta-D-Glucopyranosyl)-2,3-Di-O-Methyl-Alpha-L-Mannopyranose</v>
          </cell>
          <cell r="C1507" t="str">
            <v>metab_10483</v>
          </cell>
          <cell r="D1507" t="str">
            <v>HMDB0249889</v>
          </cell>
          <cell r="E1507">
            <v>4.3261</v>
          </cell>
          <cell r="F1507">
            <v>0.0125777995726</v>
          </cell>
          <cell r="G1507">
            <v>5.235501529</v>
          </cell>
          <cell r="H1507">
            <v>5.188634554</v>
          </cell>
          <cell r="I1507">
            <v>5.190811883</v>
          </cell>
          <cell r="J1507">
            <v>5.01191881</v>
          </cell>
          <cell r="K1507">
            <v>5.003546376</v>
          </cell>
          <cell r="L1507">
            <v>5.040559579</v>
          </cell>
          <cell r="M1507">
            <v>5.1057027</v>
          </cell>
          <cell r="N1507">
            <v>5.1316388</v>
          </cell>
          <cell r="O1507">
            <v>5.0876143</v>
          </cell>
          <cell r="P1507">
            <v>5.1296617</v>
          </cell>
          <cell r="Q1507">
            <v>5.120684</v>
          </cell>
          <cell r="R1507">
            <v>5.1198396</v>
          </cell>
        </row>
        <row r="1508">
          <cell r="A1508" t="str">
            <v>neg_1408</v>
          </cell>
          <cell r="B1508" t="str">
            <v>Ile-Val-Val</v>
          </cell>
          <cell r="C1508" t="str">
            <v>metab_10485</v>
          </cell>
          <cell r="D1508" t="str">
            <v>HMDB0304801</v>
          </cell>
          <cell r="E1508">
            <v>4.3416</v>
          </cell>
          <cell r="F1508">
            <v>0.00648755449043</v>
          </cell>
          <cell r="G1508">
            <v>4.694572132</v>
          </cell>
          <cell r="H1508">
            <v>4.621256147</v>
          </cell>
          <cell r="I1508">
            <v>4.653041302</v>
          </cell>
          <cell r="J1508">
            <v>3.965357444</v>
          </cell>
          <cell r="K1508">
            <v>3.962535105</v>
          </cell>
          <cell r="L1508">
            <v>3.972307873</v>
          </cell>
          <cell r="M1508">
            <v>3.9669057</v>
          </cell>
          <cell r="N1508">
            <v>3.9642789</v>
          </cell>
          <cell r="O1508">
            <v>3.9784192</v>
          </cell>
          <cell r="P1508">
            <v>3.9882909</v>
          </cell>
          <cell r="Q1508">
            <v>3.9933714</v>
          </cell>
          <cell r="R1508">
            <v>3.9929617</v>
          </cell>
        </row>
        <row r="1509">
          <cell r="A1509" t="str">
            <v>neg_1409</v>
          </cell>
          <cell r="B1509" t="str">
            <v>Omadacycline</v>
          </cell>
          <cell r="C1509" t="str">
            <v>metab_10486</v>
          </cell>
          <cell r="D1509" t="str">
            <v>HMDB0255962</v>
          </cell>
          <cell r="E1509">
            <v>4.3416</v>
          </cell>
          <cell r="F1509">
            <v>0.0202856617737</v>
          </cell>
          <cell r="G1509">
            <v>5.315436425</v>
          </cell>
          <cell r="H1509">
            <v>5.35659852</v>
          </cell>
          <cell r="I1509">
            <v>5.347511157</v>
          </cell>
          <cell r="J1509">
            <v>5.341919447</v>
          </cell>
          <cell r="K1509">
            <v>5.318087986</v>
          </cell>
          <cell r="L1509">
            <v>5.357734802</v>
          </cell>
          <cell r="M1509">
            <v>5.3626783</v>
          </cell>
          <cell r="N1509">
            <v>5.3677631</v>
          </cell>
          <cell r="O1509">
            <v>5.3322362</v>
          </cell>
          <cell r="P1509">
            <v>5.3347938</v>
          </cell>
          <cell r="Q1509">
            <v>5.3514611</v>
          </cell>
          <cell r="R1509">
            <v>5.3483137</v>
          </cell>
        </row>
        <row r="1510">
          <cell r="A1510" t="str">
            <v>neg_1415</v>
          </cell>
          <cell r="B1510" t="str">
            <v>Icariside F2</v>
          </cell>
          <cell r="C1510" t="str">
            <v>metab_10492</v>
          </cell>
          <cell r="D1510" t="str">
            <v>-</v>
          </cell>
          <cell r="E1510">
            <v>4.3573</v>
          </cell>
          <cell r="F1510">
            <v>0.00245355810791</v>
          </cell>
          <cell r="G1510">
            <v>6.558221092</v>
          </cell>
          <cell r="H1510">
            <v>6.551179765</v>
          </cell>
          <cell r="I1510">
            <v>6.538131621</v>
          </cell>
          <cell r="J1510">
            <v>6.44541205</v>
          </cell>
          <cell r="K1510">
            <v>6.449604401</v>
          </cell>
          <cell r="L1510">
            <v>6.455423032</v>
          </cell>
          <cell r="M1510">
            <v>6.4678709</v>
          </cell>
          <cell r="N1510">
            <v>6.4500312</v>
          </cell>
          <cell r="O1510">
            <v>6.4339267</v>
          </cell>
          <cell r="P1510">
            <v>6.487394</v>
          </cell>
          <cell r="Q1510">
            <v>6.4895046</v>
          </cell>
          <cell r="R1510">
            <v>6.4887088</v>
          </cell>
        </row>
        <row r="1511">
          <cell r="A1511" t="str">
            <v>neg_1417</v>
          </cell>
          <cell r="B1511" t="str">
            <v>8-O-Acetyl Shanzhiside Methyl Ester</v>
          </cell>
          <cell r="C1511" t="str">
            <v>metab_10494</v>
          </cell>
          <cell r="D1511" t="str">
            <v>HMDB0248874</v>
          </cell>
          <cell r="E1511">
            <v>4.3573</v>
          </cell>
          <cell r="F1511">
            <v>0.00781635679183</v>
          </cell>
          <cell r="G1511">
            <v>6.584170127</v>
          </cell>
          <cell r="H1511">
            <v>6.588035413</v>
          </cell>
          <cell r="I1511">
            <v>6.549050268</v>
          </cell>
          <cell r="J1511">
            <v>6.44131001</v>
          </cell>
          <cell r="K1511">
            <v>6.443825285</v>
          </cell>
          <cell r="L1511">
            <v>6.457847668</v>
          </cell>
          <cell r="M1511">
            <v>6.475064</v>
          </cell>
          <cell r="N1511">
            <v>6.4549288</v>
          </cell>
          <cell r="O1511">
            <v>6.4431178</v>
          </cell>
          <cell r="P1511">
            <v>6.5010623</v>
          </cell>
          <cell r="Q1511">
            <v>6.5035714</v>
          </cell>
          <cell r="R1511">
            <v>6.4968474</v>
          </cell>
        </row>
        <row r="1512">
          <cell r="A1512" t="str">
            <v>neg_1418</v>
          </cell>
          <cell r="B1512" t="str">
            <v>Jubanine A</v>
          </cell>
          <cell r="C1512" t="str">
            <v>metab_10495</v>
          </cell>
          <cell r="D1512" t="str">
            <v>HMDB0030205</v>
          </cell>
          <cell r="E1512">
            <v>4.3573</v>
          </cell>
          <cell r="F1512">
            <v>0.00494922801395</v>
          </cell>
          <cell r="G1512">
            <v>6.109061048</v>
          </cell>
          <cell r="H1512">
            <v>6.134321537</v>
          </cell>
          <cell r="I1512">
            <v>6.117918631</v>
          </cell>
          <cell r="J1512">
            <v>5.888295727</v>
          </cell>
          <cell r="K1512">
            <v>5.902010696</v>
          </cell>
          <cell r="L1512">
            <v>5.933355093</v>
          </cell>
          <cell r="M1512">
            <v>5.9666839</v>
          </cell>
          <cell r="N1512">
            <v>5.9623597</v>
          </cell>
          <cell r="O1512">
            <v>5.9392987</v>
          </cell>
          <cell r="P1512">
            <v>6.0198299</v>
          </cell>
          <cell r="Q1512">
            <v>6.0165745</v>
          </cell>
          <cell r="R1512">
            <v>6.0157777</v>
          </cell>
        </row>
        <row r="1513">
          <cell r="A1513" t="str">
            <v>neg_1424</v>
          </cell>
          <cell r="B1513" t="str">
            <v>4-Hydroxyphenylpyruvic Acid</v>
          </cell>
          <cell r="C1513" t="str">
            <v>metab_10501</v>
          </cell>
          <cell r="D1513" t="str">
            <v>HMDB0000707;PW_C000558</v>
          </cell>
          <cell r="E1513">
            <v>4.373</v>
          </cell>
          <cell r="F1513">
            <v>0.0159030008203</v>
          </cell>
          <cell r="G1513">
            <v>3.818858489</v>
          </cell>
          <cell r="H1513">
            <v>3.994234613</v>
          </cell>
          <cell r="I1513">
            <v>4.091548252</v>
          </cell>
          <cell r="J1513">
            <v>4.750982311</v>
          </cell>
          <cell r="K1513">
            <v>4.81102852</v>
          </cell>
          <cell r="L1513">
            <v>4.803894001</v>
          </cell>
          <cell r="M1513">
            <v>4.7058725</v>
          </cell>
          <cell r="N1513">
            <v>4.7146406</v>
          </cell>
          <cell r="O1513">
            <v>4.7481267</v>
          </cell>
          <cell r="P1513">
            <v>4.6437982</v>
          </cell>
          <cell r="Q1513">
            <v>4.6576112</v>
          </cell>
          <cell r="R1513">
            <v>4.6510517</v>
          </cell>
        </row>
        <row r="1514">
          <cell r="A1514" t="str">
            <v>neg_1425</v>
          </cell>
          <cell r="B1514" t="str">
            <v>Picumast</v>
          </cell>
          <cell r="C1514" t="str">
            <v>metab_10502</v>
          </cell>
          <cell r="D1514" t="str">
            <v>HMDB0256542</v>
          </cell>
          <cell r="E1514">
            <v>4.373</v>
          </cell>
          <cell r="F1514">
            <v>0.00653088836302</v>
          </cell>
          <cell r="G1514">
            <v>4.871135259</v>
          </cell>
          <cell r="H1514">
            <v>4.806589545</v>
          </cell>
          <cell r="I1514">
            <v>4.802223655</v>
          </cell>
          <cell r="J1514">
            <v>4.699151236</v>
          </cell>
          <cell r="K1514">
            <v>4.780506645</v>
          </cell>
          <cell r="L1514">
            <v>4.80846003</v>
          </cell>
          <cell r="M1514">
            <v>4.7504589</v>
          </cell>
          <cell r="N1514">
            <v>4.6678585</v>
          </cell>
          <cell r="O1514">
            <v>4.743068</v>
          </cell>
          <cell r="P1514">
            <v>4.8015903</v>
          </cell>
          <cell r="Q1514">
            <v>4.8068647</v>
          </cell>
          <cell r="R1514">
            <v>4.8060585</v>
          </cell>
        </row>
        <row r="1515">
          <cell r="A1515" t="str">
            <v>neg_1426</v>
          </cell>
          <cell r="B1515" t="str">
            <v>Paliperidone</v>
          </cell>
          <cell r="C1515" t="str">
            <v>metab_10503</v>
          </cell>
          <cell r="D1515" t="str">
            <v>HMDB0015396</v>
          </cell>
          <cell r="E1515">
            <v>4.373</v>
          </cell>
          <cell r="F1515">
            <v>0.00959254055964</v>
          </cell>
          <cell r="G1515">
            <v>4.766441323</v>
          </cell>
          <cell r="H1515">
            <v>4.801839368</v>
          </cell>
          <cell r="I1515">
            <v>4.73993972</v>
          </cell>
          <cell r="J1515">
            <v>4.63496051</v>
          </cell>
          <cell r="K1515">
            <v>4.601251447</v>
          </cell>
          <cell r="L1515">
            <v>4.621254499</v>
          </cell>
          <cell r="M1515">
            <v>4.7379274</v>
          </cell>
          <cell r="N1515">
            <v>4.6611748</v>
          </cell>
          <cell r="O1515">
            <v>4.6272992</v>
          </cell>
          <cell r="P1515">
            <v>4.6953864</v>
          </cell>
          <cell r="Q1515">
            <v>4.7037134</v>
          </cell>
          <cell r="R1515">
            <v>4.6998644</v>
          </cell>
        </row>
        <row r="1516">
          <cell r="A1516" t="str">
            <v>neg_1428</v>
          </cell>
          <cell r="B1516" t="str">
            <v>Ethyl (S)-3-Hydroxybutyrate Glucoside</v>
          </cell>
          <cell r="C1516" t="str">
            <v>metab_10505</v>
          </cell>
          <cell r="D1516" t="str">
            <v>HMDB0031693</v>
          </cell>
          <cell r="E1516">
            <v>4.3807</v>
          </cell>
          <cell r="F1516">
            <v>0.0131467898419</v>
          </cell>
          <cell r="G1516">
            <v>6.197846075</v>
          </cell>
          <cell r="H1516">
            <v>6.188381828</v>
          </cell>
          <cell r="I1516">
            <v>6.155924162</v>
          </cell>
          <cell r="J1516">
            <v>6.103926505</v>
          </cell>
          <cell r="K1516">
            <v>6.099442369</v>
          </cell>
          <cell r="L1516">
            <v>6.121227511</v>
          </cell>
          <cell r="M1516">
            <v>6.104932</v>
          </cell>
          <cell r="N1516">
            <v>6.0855755</v>
          </cell>
          <cell r="O1516">
            <v>6.1100568</v>
          </cell>
          <cell r="P1516">
            <v>6.1278098</v>
          </cell>
          <cell r="Q1516">
            <v>6.1391386</v>
          </cell>
          <cell r="R1516">
            <v>6.1323368</v>
          </cell>
        </row>
        <row r="1517">
          <cell r="A1517" t="str">
            <v>neg_1433</v>
          </cell>
          <cell r="B1517" t="str">
            <v>Phthalic Acid</v>
          </cell>
          <cell r="C1517" t="str">
            <v>metab_10510</v>
          </cell>
          <cell r="D1517" t="str">
            <v>HMDB0002107</v>
          </cell>
          <cell r="E1517">
            <v>4.3962</v>
          </cell>
          <cell r="F1517">
            <v>0.020510836</v>
          </cell>
          <cell r="G1517">
            <v>5.543273501</v>
          </cell>
          <cell r="H1517">
            <v>5.519706771</v>
          </cell>
          <cell r="I1517">
            <v>5.509509111</v>
          </cell>
          <cell r="J1517">
            <v>5.47360519</v>
          </cell>
          <cell r="K1517">
            <v>5.409595277</v>
          </cell>
          <cell r="L1517">
            <v>5.430647216</v>
          </cell>
          <cell r="M1517">
            <v>5.3842428</v>
          </cell>
          <cell r="N1517">
            <v>5.3897167</v>
          </cell>
          <cell r="O1517">
            <v>5.4838932</v>
          </cell>
          <cell r="P1517">
            <v>5.4415581</v>
          </cell>
          <cell r="Q1517">
            <v>5.4569648</v>
          </cell>
          <cell r="R1517">
            <v>5.457193</v>
          </cell>
        </row>
        <row r="1518">
          <cell r="A1518" t="str">
            <v>neg_1438</v>
          </cell>
          <cell r="B1518" t="str">
            <v>Patulin</v>
          </cell>
          <cell r="C1518" t="str">
            <v>metab_10515</v>
          </cell>
          <cell r="D1518" t="str">
            <v>HMDB0034299</v>
          </cell>
          <cell r="E1518">
            <v>4.4162</v>
          </cell>
          <cell r="F1518">
            <v>0.0275983980142</v>
          </cell>
          <cell r="G1518">
            <v>4.675324946</v>
          </cell>
          <cell r="H1518">
            <v>4.590358748</v>
          </cell>
          <cell r="I1518">
            <v>4.507698164</v>
          </cell>
          <cell r="J1518">
            <v>4.264780142</v>
          </cell>
          <cell r="K1518">
            <v>4.258429852</v>
          </cell>
          <cell r="L1518">
            <v>4.28374595</v>
          </cell>
          <cell r="M1518">
            <v>4.2391938</v>
          </cell>
          <cell r="N1518">
            <v>4.2417977</v>
          </cell>
          <cell r="O1518">
            <v>4.3119756</v>
          </cell>
          <cell r="P1518">
            <v>4.3873032</v>
          </cell>
          <cell r="Q1518">
            <v>4.4085936</v>
          </cell>
          <cell r="R1518">
            <v>4.4078517</v>
          </cell>
        </row>
        <row r="1519">
          <cell r="A1519" t="str">
            <v>neg_1443</v>
          </cell>
          <cell r="B1519" t="str">
            <v>Chrysoeriol 7-O-(6''-Malonyl-Apiosyl-Glucoside)</v>
          </cell>
          <cell r="C1519" t="str">
            <v>metab_10520</v>
          </cell>
          <cell r="D1519" t="str">
            <v>HMDB0301684</v>
          </cell>
          <cell r="E1519">
            <v>4.4353</v>
          </cell>
          <cell r="F1519">
            <v>0.0066105544887</v>
          </cell>
          <cell r="G1519">
            <v>5.444338214</v>
          </cell>
          <cell r="H1519">
            <v>5.470817228</v>
          </cell>
          <cell r="I1519">
            <v>5.418690003</v>
          </cell>
          <cell r="J1519">
            <v>5.39259945</v>
          </cell>
          <cell r="K1519">
            <v>5.356135049</v>
          </cell>
          <cell r="L1519">
            <v>5.376977953</v>
          </cell>
          <cell r="M1519">
            <v>5.3726964</v>
          </cell>
          <cell r="N1519">
            <v>5.3229059</v>
          </cell>
          <cell r="O1519">
            <v>5.3545619</v>
          </cell>
          <cell r="P1519">
            <v>5.4174683</v>
          </cell>
          <cell r="Q1519">
            <v>5.4228084</v>
          </cell>
          <cell r="R1519">
            <v>5.4219891</v>
          </cell>
        </row>
        <row r="1520">
          <cell r="A1520" t="str">
            <v>neg_1445</v>
          </cell>
          <cell r="B1520" t="str">
            <v>6-Hydroxymelatonin</v>
          </cell>
          <cell r="C1520" t="str">
            <v>metab_10522</v>
          </cell>
          <cell r="D1520" t="str">
            <v>HMDB0004081</v>
          </cell>
          <cell r="E1520">
            <v>4.4427</v>
          </cell>
          <cell r="F1520">
            <v>0.0163709032899</v>
          </cell>
          <cell r="G1520">
            <v>3.938709569</v>
          </cell>
          <cell r="H1520">
            <v>3.929701182</v>
          </cell>
          <cell r="I1520">
            <v>4.021955973</v>
          </cell>
          <cell r="J1520">
            <v>5.638835076</v>
          </cell>
          <cell r="K1520">
            <v>5.663628192</v>
          </cell>
          <cell r="L1520">
            <v>5.649577622</v>
          </cell>
          <cell r="M1520">
            <v>5.6172071</v>
          </cell>
          <cell r="N1520">
            <v>5.584627</v>
          </cell>
          <cell r="O1520">
            <v>5.5963989</v>
          </cell>
          <cell r="P1520">
            <v>5.4541081</v>
          </cell>
          <cell r="Q1520">
            <v>5.4680004</v>
          </cell>
          <cell r="R1520">
            <v>5.4585846</v>
          </cell>
        </row>
        <row r="1521">
          <cell r="A1521" t="str">
            <v>neg_1448</v>
          </cell>
          <cell r="B1521" t="str">
            <v>13-Hydroxy-5'-O-Methylmelledonal</v>
          </cell>
          <cell r="C1521" t="str">
            <v>metab_10525</v>
          </cell>
          <cell r="D1521" t="str">
            <v>HMDB0035864</v>
          </cell>
          <cell r="E1521">
            <v>4.4496</v>
          </cell>
          <cell r="F1521">
            <v>0.013523566</v>
          </cell>
          <cell r="G1521">
            <v>5.536273376</v>
          </cell>
          <cell r="H1521">
            <v>5.569886207</v>
          </cell>
          <cell r="I1521">
            <v>5.527723349</v>
          </cell>
          <cell r="J1521">
            <v>5.469032243</v>
          </cell>
          <cell r="K1521">
            <v>5.497248498</v>
          </cell>
          <cell r="L1521">
            <v>5.474129562</v>
          </cell>
          <cell r="M1521">
            <v>5.4837636</v>
          </cell>
          <cell r="N1521">
            <v>5.4642744</v>
          </cell>
          <cell r="O1521">
            <v>5.4729021</v>
          </cell>
          <cell r="P1521">
            <v>5.5066565</v>
          </cell>
          <cell r="Q1521">
            <v>5.516646</v>
          </cell>
          <cell r="R1521">
            <v>5.506374</v>
          </cell>
        </row>
        <row r="1522">
          <cell r="A1522" t="str">
            <v>neg_1452</v>
          </cell>
          <cell r="B1522" t="str">
            <v>6-[4-(Carboxymethyl)Phenoxy]-3,4,5-Trihydroxyoxane-2-Carboxylic Acid</v>
          </cell>
          <cell r="C1522" t="str">
            <v>metab_10529</v>
          </cell>
          <cell r="D1522" t="str">
            <v>HMDB0132498</v>
          </cell>
          <cell r="E1522">
            <v>4.4651</v>
          </cell>
          <cell r="F1522">
            <v>0.00640047448748</v>
          </cell>
          <cell r="G1522">
            <v>5.291749233</v>
          </cell>
          <cell r="H1522">
            <v>5.417319099</v>
          </cell>
          <cell r="I1522">
            <v>5.403248812</v>
          </cell>
          <cell r="J1522">
            <v>4.289357568</v>
          </cell>
          <cell r="K1522">
            <v>4.386459825</v>
          </cell>
          <cell r="L1522">
            <v>4.437916962</v>
          </cell>
          <cell r="M1522">
            <v>4.1987803</v>
          </cell>
          <cell r="N1522">
            <v>4.3595394</v>
          </cell>
          <cell r="O1522">
            <v>4.1616862</v>
          </cell>
          <cell r="P1522">
            <v>4.9058013</v>
          </cell>
          <cell r="Q1522">
            <v>4.9108117</v>
          </cell>
          <cell r="R1522">
            <v>4.9104126</v>
          </cell>
        </row>
        <row r="1523">
          <cell r="A1523" t="str">
            <v>neg_1453</v>
          </cell>
          <cell r="B1523" t="str">
            <v>15-Hydroxynorandrostene-3,17-Dione Glucuronide</v>
          </cell>
          <cell r="C1523" t="str">
            <v>metab_10530</v>
          </cell>
          <cell r="D1523" t="str">
            <v>HMDB0010353</v>
          </cell>
          <cell r="E1523">
            <v>4.4651</v>
          </cell>
          <cell r="F1523">
            <v>0.00518687539693</v>
          </cell>
          <cell r="G1523">
            <v>6.491037971</v>
          </cell>
          <cell r="H1523">
            <v>6.506152494</v>
          </cell>
          <cell r="I1523">
            <v>6.496556195</v>
          </cell>
          <cell r="J1523">
            <v>6.424262301</v>
          </cell>
          <cell r="K1523">
            <v>6.443355224</v>
          </cell>
          <cell r="L1523">
            <v>6.439398712</v>
          </cell>
          <cell r="M1523">
            <v>6.4217711</v>
          </cell>
          <cell r="N1523">
            <v>6.4177201</v>
          </cell>
          <cell r="O1523">
            <v>6.4191831</v>
          </cell>
          <cell r="P1523">
            <v>6.4520201</v>
          </cell>
          <cell r="Q1523">
            <v>6.454651</v>
          </cell>
          <cell r="R1523">
            <v>6.456505</v>
          </cell>
        </row>
        <row r="1524">
          <cell r="A1524" t="str">
            <v>neg_1455</v>
          </cell>
          <cell r="B1524" t="str">
            <v>Maesopsin</v>
          </cell>
          <cell r="C1524" t="str">
            <v>metab_10532</v>
          </cell>
          <cell r="D1524" t="str">
            <v>-;LMPK12130072</v>
          </cell>
          <cell r="E1524">
            <v>4.4729</v>
          </cell>
          <cell r="F1524">
            <v>0.0052938033618</v>
          </cell>
          <cell r="G1524">
            <v>5.20838661</v>
          </cell>
          <cell r="H1524">
            <v>5.192741718</v>
          </cell>
          <cell r="I1524">
            <v>5.179057489</v>
          </cell>
          <cell r="J1524">
            <v>5.066637214</v>
          </cell>
          <cell r="K1524">
            <v>5.012705871</v>
          </cell>
          <cell r="L1524">
            <v>5.006764956</v>
          </cell>
          <cell r="M1524">
            <v>5.0237848</v>
          </cell>
          <cell r="N1524">
            <v>5.0330683</v>
          </cell>
          <cell r="O1524">
            <v>5.0519373</v>
          </cell>
          <cell r="P1524">
            <v>5.238608</v>
          </cell>
          <cell r="Q1524">
            <v>5.2400829</v>
          </cell>
          <cell r="R1524">
            <v>5.2431136</v>
          </cell>
        </row>
        <row r="1525">
          <cell r="A1525" t="str">
            <v>neg_1458</v>
          </cell>
          <cell r="B1525" t="str">
            <v>Fluticasone Propionate</v>
          </cell>
          <cell r="C1525" t="str">
            <v>metab_10535</v>
          </cell>
          <cell r="D1525" t="str">
            <v>HMDB0005036</v>
          </cell>
          <cell r="E1525">
            <v>4.4729</v>
          </cell>
          <cell r="F1525">
            <v>0.0102553498421</v>
          </cell>
          <cell r="G1525">
            <v>5.458663872</v>
          </cell>
          <cell r="H1525">
            <v>5.451513263</v>
          </cell>
          <cell r="I1525">
            <v>5.488695914</v>
          </cell>
          <cell r="J1525">
            <v>5.370187745</v>
          </cell>
          <cell r="K1525">
            <v>5.387334826</v>
          </cell>
          <cell r="L1525">
            <v>5.406971797</v>
          </cell>
          <cell r="M1525">
            <v>5.3654826</v>
          </cell>
          <cell r="N1525">
            <v>5.3715009</v>
          </cell>
          <cell r="O1525">
            <v>5.388331</v>
          </cell>
          <cell r="P1525">
            <v>5.418958</v>
          </cell>
          <cell r="Q1525">
            <v>5.4107997</v>
          </cell>
          <cell r="R1525">
            <v>5.4180302</v>
          </cell>
        </row>
        <row r="1526">
          <cell r="A1526" t="str">
            <v>neg_1462</v>
          </cell>
          <cell r="B1526" t="str">
            <v>Glutathione Episulfonium Ion</v>
          </cell>
          <cell r="C1526" t="str">
            <v>metab_10539</v>
          </cell>
          <cell r="D1526" t="str">
            <v>HMDB0060479</v>
          </cell>
          <cell r="E1526">
            <v>4.4963</v>
          </cell>
          <cell r="F1526">
            <v>0.0257602839069</v>
          </cell>
          <cell r="G1526">
            <v>3.841595067</v>
          </cell>
          <cell r="H1526">
            <v>3.734976632</v>
          </cell>
          <cell r="I1526">
            <v>3.230233942</v>
          </cell>
          <cell r="J1526">
            <v>4.776661507</v>
          </cell>
          <cell r="K1526">
            <v>4.79243952</v>
          </cell>
          <cell r="L1526">
            <v>4.851411598</v>
          </cell>
          <cell r="M1526">
            <v>4.7763464</v>
          </cell>
          <cell r="N1526">
            <v>4.7942041</v>
          </cell>
          <cell r="O1526">
            <v>4.7223557</v>
          </cell>
          <cell r="P1526">
            <v>4.6040467</v>
          </cell>
          <cell r="Q1526">
            <v>4.6239262</v>
          </cell>
          <cell r="R1526">
            <v>4.6231961</v>
          </cell>
        </row>
        <row r="1527">
          <cell r="A1527" t="str">
            <v>neg_1463</v>
          </cell>
          <cell r="B1527" t="str">
            <v>Cortisol 21-Mesylate</v>
          </cell>
          <cell r="C1527" t="str">
            <v>metab_10540</v>
          </cell>
          <cell r="D1527" t="str">
            <v>HMDB0250467</v>
          </cell>
          <cell r="E1527">
            <v>4.4963</v>
          </cell>
          <cell r="F1527">
            <v>0.00527102190511</v>
          </cell>
          <cell r="G1527">
            <v>5.648397592</v>
          </cell>
          <cell r="H1527">
            <v>5.674003059</v>
          </cell>
          <cell r="I1527">
            <v>5.658515021</v>
          </cell>
          <cell r="J1527">
            <v>5.550879816</v>
          </cell>
          <cell r="K1527">
            <v>5.534038425</v>
          </cell>
          <cell r="L1527">
            <v>5.568935672</v>
          </cell>
          <cell r="M1527">
            <v>5.5624564</v>
          </cell>
          <cell r="N1527">
            <v>5.5672697</v>
          </cell>
          <cell r="O1527">
            <v>5.5798019</v>
          </cell>
          <cell r="P1527">
            <v>5.6090432</v>
          </cell>
          <cell r="Q1527">
            <v>5.610905</v>
          </cell>
          <cell r="R1527">
            <v>5.6135944</v>
          </cell>
        </row>
        <row r="1528">
          <cell r="A1528" t="str">
            <v>neg_1471</v>
          </cell>
          <cell r="B1528" t="str">
            <v>Novobiocin</v>
          </cell>
          <cell r="C1528" t="str">
            <v>metab_10548</v>
          </cell>
          <cell r="D1528" t="str">
            <v>HMDB0015185</v>
          </cell>
          <cell r="E1528">
            <v>4.5042</v>
          </cell>
          <cell r="F1528">
            <v>0.0114782908736</v>
          </cell>
          <cell r="G1528">
            <v>5.126617665</v>
          </cell>
          <cell r="H1528">
            <v>5.142344969</v>
          </cell>
          <cell r="I1528">
            <v>5.204571867</v>
          </cell>
          <cell r="J1528">
            <v>4.946192245</v>
          </cell>
          <cell r="K1528">
            <v>5.015314269</v>
          </cell>
          <cell r="L1528">
            <v>5.016617411</v>
          </cell>
          <cell r="M1528">
            <v>4.9510567</v>
          </cell>
          <cell r="N1528">
            <v>4.9209403</v>
          </cell>
          <cell r="O1528">
            <v>5.0068071</v>
          </cell>
          <cell r="P1528">
            <v>5.0449157</v>
          </cell>
          <cell r="Q1528">
            <v>5.0426426</v>
          </cell>
          <cell r="R1528">
            <v>5.0353494</v>
          </cell>
        </row>
        <row r="1529">
          <cell r="A1529" t="str">
            <v>neg_1483</v>
          </cell>
          <cell r="B1529" t="str">
            <v>Myricetin</v>
          </cell>
          <cell r="C1529" t="str">
            <v>metab_10560</v>
          </cell>
          <cell r="D1529" t="str">
            <v>HMDB0002755</v>
          </cell>
          <cell r="E1529">
            <v>4.5433</v>
          </cell>
          <cell r="F1529">
            <v>0.00757595438738</v>
          </cell>
          <cell r="G1529">
            <v>4.704049793</v>
          </cell>
          <cell r="H1529">
            <v>4.733018068</v>
          </cell>
          <cell r="I1529">
            <v>4.756221498</v>
          </cell>
          <cell r="J1529">
            <v>3.578506286</v>
          </cell>
          <cell r="K1529">
            <v>3.779927417</v>
          </cell>
          <cell r="L1529">
            <v>3.419182011</v>
          </cell>
          <cell r="M1529">
            <v>3.3837953</v>
          </cell>
          <cell r="N1529">
            <v>3.6300043</v>
          </cell>
          <cell r="O1529">
            <v>3.4016554</v>
          </cell>
          <cell r="P1529">
            <v>4.2715582</v>
          </cell>
          <cell r="Q1529">
            <v>4.2651342</v>
          </cell>
          <cell r="R1529">
            <v>4.2671471</v>
          </cell>
        </row>
        <row r="1530">
          <cell r="A1530" t="str">
            <v>neg_1487</v>
          </cell>
          <cell r="B1530" t="str">
            <v>Eriodictyol 7-(6-Trans-P-Coumaroylglucoside)</v>
          </cell>
          <cell r="C1530" t="str">
            <v>metab_10564</v>
          </cell>
          <cell r="D1530" t="str">
            <v>HMDB0039922</v>
          </cell>
          <cell r="E1530">
            <v>4.5511</v>
          </cell>
          <cell r="F1530">
            <v>0.0165730160987</v>
          </cell>
          <cell r="G1530">
            <v>5.789307314</v>
          </cell>
          <cell r="H1530">
            <v>5.657187122</v>
          </cell>
          <cell r="I1530">
            <v>5.811549852</v>
          </cell>
          <cell r="J1530">
            <v>5.652970764</v>
          </cell>
          <cell r="K1530">
            <v>5.536774831</v>
          </cell>
          <cell r="L1530">
            <v>5.500273482</v>
          </cell>
          <cell r="M1530">
            <v>5.5631463</v>
          </cell>
          <cell r="N1530">
            <v>5.5617744</v>
          </cell>
          <cell r="O1530">
            <v>5.4332933</v>
          </cell>
          <cell r="P1530">
            <v>5.6190926</v>
          </cell>
          <cell r="Q1530">
            <v>5.6295092</v>
          </cell>
          <cell r="R1530">
            <v>5.6157613</v>
          </cell>
        </row>
        <row r="1531">
          <cell r="A1531" t="str">
            <v>neg_1508</v>
          </cell>
          <cell r="B1531" t="str">
            <v>Erythrocentaurin</v>
          </cell>
          <cell r="C1531" t="str">
            <v>metab_10585</v>
          </cell>
          <cell r="D1531" t="str">
            <v>HMDB0251931</v>
          </cell>
          <cell r="E1531">
            <v>4.6385</v>
          </cell>
          <cell r="F1531">
            <v>0.00684583875693</v>
          </cell>
          <cell r="G1531">
            <v>4.826159274</v>
          </cell>
          <cell r="H1531">
            <v>4.810994279</v>
          </cell>
          <cell r="I1531">
            <v>4.815209892</v>
          </cell>
          <cell r="J1531">
            <v>4.716543263</v>
          </cell>
          <cell r="K1531">
            <v>4.720493109</v>
          </cell>
          <cell r="L1531">
            <v>4.730875515</v>
          </cell>
          <cell r="M1531">
            <v>4.7628766</v>
          </cell>
          <cell r="N1531">
            <v>4.7445986</v>
          </cell>
          <cell r="O1531">
            <v>4.728169</v>
          </cell>
          <cell r="P1531">
            <v>4.7672967</v>
          </cell>
          <cell r="Q1531">
            <v>4.7650314</v>
          </cell>
          <cell r="R1531">
            <v>4.770921</v>
          </cell>
        </row>
        <row r="1532">
          <cell r="A1532" t="str">
            <v>neg_1509</v>
          </cell>
          <cell r="B1532" t="str">
            <v>Gabazine</v>
          </cell>
          <cell r="C1532" t="str">
            <v>metab_10586</v>
          </cell>
          <cell r="D1532" t="str">
            <v>HMDB0252568</v>
          </cell>
          <cell r="E1532">
            <v>4.6385</v>
          </cell>
          <cell r="F1532">
            <v>0.00314420975722</v>
          </cell>
          <cell r="G1532">
            <v>4.672680144</v>
          </cell>
          <cell r="H1532">
            <v>4.646031058</v>
          </cell>
          <cell r="I1532">
            <v>4.691963014</v>
          </cell>
          <cell r="J1532">
            <v>5.384676928</v>
          </cell>
          <cell r="K1532">
            <v>5.361099283</v>
          </cell>
          <cell r="L1532">
            <v>5.390540807</v>
          </cell>
          <cell r="M1532">
            <v>5.2928565</v>
          </cell>
          <cell r="N1532">
            <v>5.262545</v>
          </cell>
          <cell r="O1532">
            <v>5.295931</v>
          </cell>
          <cell r="P1532">
            <v>5.2551575</v>
          </cell>
          <cell r="Q1532">
            <v>5.2578764</v>
          </cell>
          <cell r="R1532">
            <v>5.256746</v>
          </cell>
        </row>
        <row r="1533">
          <cell r="A1533" t="str">
            <v>neg_1514</v>
          </cell>
          <cell r="B1533" t="str">
            <v>5-Hydroxyindoleacetaldehyde</v>
          </cell>
          <cell r="C1533" t="str">
            <v>metab_10591</v>
          </cell>
          <cell r="D1533" t="str">
            <v>HMDB0004073</v>
          </cell>
          <cell r="E1533">
            <v>4.6619</v>
          </cell>
          <cell r="F1533">
            <v>0.0226434764257</v>
          </cell>
          <cell r="G1533">
            <v>4.357588204</v>
          </cell>
          <cell r="H1533">
            <v>4.253731584</v>
          </cell>
          <cell r="I1533">
            <v>4.302663212</v>
          </cell>
          <cell r="J1533">
            <v>4.370765436</v>
          </cell>
          <cell r="K1533">
            <v>4.465934997</v>
          </cell>
          <cell r="L1533">
            <v>4.415018791</v>
          </cell>
          <cell r="M1533">
            <v>4.4727238</v>
          </cell>
          <cell r="N1533">
            <v>4.4032009</v>
          </cell>
          <cell r="O1533">
            <v>4.4030719</v>
          </cell>
          <cell r="P1533">
            <v>4.4366269</v>
          </cell>
          <cell r="Q1533">
            <v>4.4311318</v>
          </cell>
          <cell r="R1533">
            <v>4.450159</v>
          </cell>
        </row>
        <row r="1534">
          <cell r="A1534" t="str">
            <v>neg_1515</v>
          </cell>
          <cell r="B1534" t="str">
            <v>Camptothecin Sodium</v>
          </cell>
          <cell r="C1534" t="str">
            <v>metab_10592</v>
          </cell>
          <cell r="D1534" t="str">
            <v>HMDB0259530</v>
          </cell>
          <cell r="E1534">
            <v>4.6619</v>
          </cell>
          <cell r="F1534">
            <v>0.00254796644391</v>
          </cell>
          <cell r="G1534">
            <v>5.153847193</v>
          </cell>
          <cell r="H1534">
            <v>5.094488782</v>
          </cell>
          <cell r="I1534">
            <v>5.157680488</v>
          </cell>
          <cell r="J1534">
            <v>5.123494564</v>
          </cell>
          <cell r="K1534">
            <v>5.117353049</v>
          </cell>
          <cell r="L1534">
            <v>5.108621531</v>
          </cell>
          <cell r="M1534">
            <v>5.03708</v>
          </cell>
          <cell r="N1534">
            <v>5.0001177</v>
          </cell>
          <cell r="O1534">
            <v>4.9564721</v>
          </cell>
          <cell r="P1534">
            <v>5.1070551</v>
          </cell>
          <cell r="Q1534">
            <v>5.1092401</v>
          </cell>
          <cell r="R1534">
            <v>5.108456</v>
          </cell>
        </row>
        <row r="1535">
          <cell r="A1535" t="str">
            <v>neg_1520</v>
          </cell>
          <cell r="B1535" t="str">
            <v>Norathyriol</v>
          </cell>
          <cell r="C1535" t="str">
            <v>metab_10597</v>
          </cell>
          <cell r="D1535" t="str">
            <v>HMDB0255722</v>
          </cell>
          <cell r="E1535">
            <v>4.6758</v>
          </cell>
          <cell r="F1535">
            <v>0.0398626282019</v>
          </cell>
          <cell r="G1535">
            <v>5.37437405</v>
          </cell>
          <cell r="H1535">
            <v>5.356349086</v>
          </cell>
          <cell r="I1535">
            <v>5.32139206</v>
          </cell>
          <cell r="J1535">
            <v>4.764002767</v>
          </cell>
          <cell r="K1535">
            <v>4.752580098</v>
          </cell>
          <cell r="L1535">
            <v>4.761548684</v>
          </cell>
          <cell r="M1535">
            <v>4.7259535</v>
          </cell>
          <cell r="N1535">
            <v>4.6510333</v>
          </cell>
          <cell r="O1535">
            <v>4.6869462</v>
          </cell>
          <cell r="P1535">
            <v>5.0343135</v>
          </cell>
          <cell r="Q1535">
            <v>5.0029642</v>
          </cell>
          <cell r="R1535">
            <v>5.0321836</v>
          </cell>
        </row>
        <row r="1536">
          <cell r="A1536" t="str">
            <v>neg_1521</v>
          </cell>
          <cell r="B1536" t="str">
            <v>Tubocurarine</v>
          </cell>
          <cell r="C1536" t="str">
            <v>metab_10598</v>
          </cell>
          <cell r="D1536" t="str">
            <v>HMDB0015330</v>
          </cell>
          <cell r="E1536">
            <v>4.6758</v>
          </cell>
          <cell r="F1536">
            <v>0.0350553693986</v>
          </cell>
          <cell r="G1536">
            <v>5.290694361</v>
          </cell>
          <cell r="H1536">
            <v>5.424474716</v>
          </cell>
          <cell r="I1536">
            <v>5.447737005</v>
          </cell>
          <cell r="J1536">
            <v>4.626284256</v>
          </cell>
          <cell r="K1536">
            <v>4.66611862</v>
          </cell>
          <cell r="L1536">
            <v>4.591343162</v>
          </cell>
          <cell r="M1536">
            <v>4.7805675</v>
          </cell>
          <cell r="N1536">
            <v>4.7195732</v>
          </cell>
          <cell r="O1536">
            <v>4.7178412</v>
          </cell>
          <cell r="P1536">
            <v>5.0573525</v>
          </cell>
          <cell r="Q1536">
            <v>5.0405864</v>
          </cell>
          <cell r="R1536">
            <v>5.0710416</v>
          </cell>
        </row>
        <row r="1537">
          <cell r="A1537" t="str">
            <v>neg_1523</v>
          </cell>
          <cell r="B1537" t="str">
            <v>Acetylshikonin</v>
          </cell>
          <cell r="C1537" t="str">
            <v>metab_10600</v>
          </cell>
          <cell r="D1537" t="str">
            <v>-;HMDB0247936</v>
          </cell>
          <cell r="E1537">
            <v>4.6895</v>
          </cell>
          <cell r="F1537">
            <v>0.0306954260315</v>
          </cell>
          <cell r="G1537">
            <v>4.827463265</v>
          </cell>
          <cell r="H1537">
            <v>4.820246357</v>
          </cell>
          <cell r="I1537">
            <v>4.801343465</v>
          </cell>
          <cell r="J1537">
            <v>4.765347119</v>
          </cell>
          <cell r="K1537">
            <v>4.749979398</v>
          </cell>
          <cell r="L1537">
            <v>4.74364633</v>
          </cell>
          <cell r="M1537">
            <v>4.7440738</v>
          </cell>
          <cell r="N1537">
            <v>4.6486096</v>
          </cell>
          <cell r="O1537">
            <v>4.7133665</v>
          </cell>
          <cell r="P1537">
            <v>4.827129</v>
          </cell>
          <cell r="Q1537">
            <v>4.8064484</v>
          </cell>
          <cell r="R1537">
            <v>4.8316526</v>
          </cell>
        </row>
        <row r="1538">
          <cell r="A1538" t="str">
            <v>neg_1526</v>
          </cell>
          <cell r="B1538" t="str">
            <v>Vibegron</v>
          </cell>
          <cell r="C1538" t="str">
            <v>metab_10603</v>
          </cell>
          <cell r="D1538" t="str">
            <v>HMDB0259801</v>
          </cell>
          <cell r="E1538">
            <v>4.6973</v>
          </cell>
          <cell r="F1538">
            <v>0.0430067805581</v>
          </cell>
          <cell r="G1538">
            <v>5.20278809</v>
          </cell>
          <cell r="H1538">
            <v>5.198961205</v>
          </cell>
          <cell r="I1538">
            <v>5.223808274</v>
          </cell>
          <cell r="J1538">
            <v>5.115848816</v>
          </cell>
          <cell r="K1538">
            <v>5.12141205</v>
          </cell>
          <cell r="L1538">
            <v>5.096673661</v>
          </cell>
          <cell r="M1538">
            <v>5.115659</v>
          </cell>
          <cell r="N1538">
            <v>5.0621774</v>
          </cell>
          <cell r="O1538">
            <v>5.136319</v>
          </cell>
          <cell r="P1538">
            <v>5.1520759</v>
          </cell>
          <cell r="Q1538">
            <v>5.1581795</v>
          </cell>
          <cell r="R1538">
            <v>5.1228344</v>
          </cell>
        </row>
        <row r="1539">
          <cell r="A1539" t="str">
            <v>neg_1527</v>
          </cell>
          <cell r="B1539" t="str">
            <v>Streptolydigin</v>
          </cell>
          <cell r="C1539" t="str">
            <v>metab_10604</v>
          </cell>
          <cell r="D1539" t="str">
            <v>HMDB0258509</v>
          </cell>
          <cell r="E1539">
            <v>4.6973</v>
          </cell>
          <cell r="F1539">
            <v>0.00867970087941</v>
          </cell>
          <cell r="G1539">
            <v>5.261280722</v>
          </cell>
          <cell r="H1539">
            <v>5.268835931</v>
          </cell>
          <cell r="I1539">
            <v>5.262182788</v>
          </cell>
          <cell r="J1539">
            <v>5.165918728</v>
          </cell>
          <cell r="K1539">
            <v>5.163097441</v>
          </cell>
          <cell r="L1539">
            <v>5.102987054</v>
          </cell>
          <cell r="M1539">
            <v>5.1611022</v>
          </cell>
          <cell r="N1539">
            <v>5.1132815</v>
          </cell>
          <cell r="O1539">
            <v>5.1557586</v>
          </cell>
          <cell r="P1539">
            <v>5.1968966</v>
          </cell>
          <cell r="Q1539">
            <v>5.190481</v>
          </cell>
          <cell r="R1539">
            <v>5.1902906</v>
          </cell>
        </row>
        <row r="1540">
          <cell r="A1540" t="str">
            <v>neg_1532</v>
          </cell>
          <cell r="B1540" t="str">
            <v>4-P-Coumaroylquinic Acid</v>
          </cell>
          <cell r="C1540" t="str">
            <v>metab_10609</v>
          </cell>
          <cell r="D1540" t="str">
            <v>HMDB0301710</v>
          </cell>
          <cell r="E1540">
            <v>4.7163</v>
          </cell>
          <cell r="F1540">
            <v>0.0122008267733</v>
          </cell>
          <cell r="G1540">
            <v>4.493232251</v>
          </cell>
          <cell r="H1540">
            <v>4.482934889</v>
          </cell>
          <cell r="I1540">
            <v>4.494749037</v>
          </cell>
          <cell r="J1540">
            <v>4.797169764</v>
          </cell>
          <cell r="K1540">
            <v>4.883051869</v>
          </cell>
          <cell r="L1540">
            <v>4.823960294</v>
          </cell>
          <cell r="M1540">
            <v>4.8619619</v>
          </cell>
          <cell r="N1540">
            <v>4.7612378</v>
          </cell>
          <cell r="O1540">
            <v>4.8067931</v>
          </cell>
          <cell r="P1540">
            <v>4.7780007</v>
          </cell>
          <cell r="Q1540">
            <v>4.7675046</v>
          </cell>
          <cell r="R1540">
            <v>4.7741175</v>
          </cell>
        </row>
        <row r="1541">
          <cell r="A1541" t="str">
            <v>neg_1541</v>
          </cell>
          <cell r="B1541" t="str">
            <v>7-Methylxanthosine</v>
          </cell>
          <cell r="C1541" t="str">
            <v>metab_10618</v>
          </cell>
          <cell r="D1541" t="str">
            <v>HMDB0301918</v>
          </cell>
          <cell r="E1541">
            <v>4.7665</v>
          </cell>
          <cell r="F1541">
            <v>0.0105286602821</v>
          </cell>
          <cell r="G1541">
            <v>5.102341766</v>
          </cell>
          <cell r="H1541">
            <v>5.053517215</v>
          </cell>
          <cell r="I1541">
            <v>5.055255773</v>
          </cell>
          <cell r="J1541">
            <v>4.975178994</v>
          </cell>
          <cell r="K1541">
            <v>4.984574335</v>
          </cell>
          <cell r="L1541">
            <v>4.973146759</v>
          </cell>
          <cell r="M1541">
            <v>5.020235</v>
          </cell>
          <cell r="N1541">
            <v>5.012767</v>
          </cell>
          <cell r="O1541">
            <v>5.0117016</v>
          </cell>
          <cell r="P1541">
            <v>5.0369438</v>
          </cell>
          <cell r="Q1541">
            <v>5.0322735</v>
          </cell>
          <cell r="R1541">
            <v>5.0414189</v>
          </cell>
        </row>
        <row r="1542">
          <cell r="A1542" t="str">
            <v>neg_1544</v>
          </cell>
          <cell r="B1542" t="str">
            <v>4-Hydroxyphenylacetonitrile Triacetylrhamnoside</v>
          </cell>
          <cell r="C1542" t="str">
            <v>metab_10621</v>
          </cell>
          <cell r="D1542" t="str">
            <v>HMDB0032809</v>
          </cell>
          <cell r="E1542">
            <v>4.7737</v>
          </cell>
          <cell r="F1542">
            <v>0.0482057002816</v>
          </cell>
          <cell r="G1542">
            <v>5.007687958</v>
          </cell>
          <cell r="H1542">
            <v>4.764314272</v>
          </cell>
          <cell r="I1542">
            <v>4.766711443</v>
          </cell>
          <cell r="J1542">
            <v>4.382610354</v>
          </cell>
          <cell r="K1542">
            <v>4.228963161</v>
          </cell>
          <cell r="L1542">
            <v>4.196209719</v>
          </cell>
          <cell r="M1542">
            <v>4.4378254</v>
          </cell>
          <cell r="N1542">
            <v>4.3197615</v>
          </cell>
          <cell r="O1542">
            <v>4.3623151</v>
          </cell>
          <cell r="P1542">
            <v>4.5217966</v>
          </cell>
          <cell r="Q1542">
            <v>4.5619654</v>
          </cell>
          <cell r="R1542">
            <v>4.553576</v>
          </cell>
        </row>
        <row r="1543">
          <cell r="A1543" t="str">
            <v>neg_1552</v>
          </cell>
          <cell r="B1543" t="str">
            <v>Roxindole</v>
          </cell>
          <cell r="C1543" t="str">
            <v>metab_10629</v>
          </cell>
          <cell r="D1543" t="str">
            <v>HMDB0257319</v>
          </cell>
          <cell r="E1543">
            <v>4.8059</v>
          </cell>
          <cell r="F1543">
            <v>0.0388246109961</v>
          </cell>
          <cell r="G1543">
            <v>5.094988702</v>
          </cell>
          <cell r="H1543">
            <v>5.068764388</v>
          </cell>
          <cell r="I1543">
            <v>5.095280741</v>
          </cell>
          <cell r="J1543">
            <v>4.972391978</v>
          </cell>
          <cell r="K1543">
            <v>4.92352485</v>
          </cell>
          <cell r="L1543">
            <v>4.946768565</v>
          </cell>
          <cell r="M1543">
            <v>4.9881064</v>
          </cell>
          <cell r="N1543">
            <v>4.9624826</v>
          </cell>
          <cell r="O1543">
            <v>4.922126</v>
          </cell>
          <cell r="P1543">
            <v>5.0563672</v>
          </cell>
          <cell r="Q1543">
            <v>5.0699756</v>
          </cell>
          <cell r="R1543">
            <v>5.0363276</v>
          </cell>
        </row>
        <row r="1544">
          <cell r="A1544" t="str">
            <v>neg_1557</v>
          </cell>
          <cell r="B1544" t="str">
            <v>Valproic Acid Glucuronide</v>
          </cell>
          <cell r="C1544" t="str">
            <v>metab_10634</v>
          </cell>
          <cell r="D1544" t="str">
            <v>HMDB0000901</v>
          </cell>
          <cell r="E1544">
            <v>4.8264</v>
          </cell>
          <cell r="F1544">
            <v>0.0281297080185</v>
          </cell>
          <cell r="G1544">
            <v>5.292625776</v>
          </cell>
          <cell r="H1544">
            <v>5.284215168</v>
          </cell>
          <cell r="I1544">
            <v>5.337983612</v>
          </cell>
          <cell r="J1544">
            <v>5.180358355</v>
          </cell>
          <cell r="K1544">
            <v>5.159000815</v>
          </cell>
          <cell r="L1544">
            <v>5.167578117</v>
          </cell>
          <cell r="M1544">
            <v>5.1535718</v>
          </cell>
          <cell r="N1544">
            <v>5.1924203</v>
          </cell>
          <cell r="O1544">
            <v>5.1521394</v>
          </cell>
          <cell r="P1544">
            <v>5.2625215</v>
          </cell>
          <cell r="Q1544">
            <v>5.2751356</v>
          </cell>
          <cell r="R1544">
            <v>5.250716</v>
          </cell>
        </row>
        <row r="1545">
          <cell r="A1545" t="str">
            <v>neg_1562</v>
          </cell>
          <cell r="B1545" t="str">
            <v>Lys-Asp-Tyr</v>
          </cell>
          <cell r="C1545" t="str">
            <v>metab_10639</v>
          </cell>
          <cell r="D1545" t="str">
            <v>HMDB0304806</v>
          </cell>
          <cell r="E1545">
            <v>4.8561</v>
          </cell>
          <cell r="F1545">
            <v>0.0283765210009</v>
          </cell>
          <cell r="G1545">
            <v>6.454932029</v>
          </cell>
          <cell r="H1545">
            <v>6.446933273</v>
          </cell>
          <cell r="I1545">
            <v>6.473231728</v>
          </cell>
          <cell r="J1545">
            <v>6.328011848</v>
          </cell>
          <cell r="K1545">
            <v>6.329021375</v>
          </cell>
          <cell r="L1545">
            <v>6.351725367</v>
          </cell>
          <cell r="M1545">
            <v>6.333957</v>
          </cell>
          <cell r="N1545">
            <v>6.3198328</v>
          </cell>
          <cell r="O1545">
            <v>6.3134122</v>
          </cell>
          <cell r="P1545">
            <v>6.4190059</v>
          </cell>
          <cell r="Q1545">
            <v>6.4425927</v>
          </cell>
          <cell r="R1545">
            <v>6.4250474</v>
          </cell>
        </row>
        <row r="1546">
          <cell r="A1546" t="str">
            <v>neg_1563</v>
          </cell>
          <cell r="B1546" t="str">
            <v>Suloctidil</v>
          </cell>
          <cell r="C1546" t="str">
            <v>metab_10640</v>
          </cell>
          <cell r="D1546" t="str">
            <v>HMDB0242578</v>
          </cell>
          <cell r="E1546">
            <v>4.8616</v>
          </cell>
          <cell r="F1546">
            <v>0.00933297573096</v>
          </cell>
          <cell r="G1546">
            <v>4.982773988</v>
          </cell>
          <cell r="H1546">
            <v>4.945372574</v>
          </cell>
          <cell r="I1546">
            <v>4.959304287</v>
          </cell>
          <cell r="J1546">
            <v>4.340202743</v>
          </cell>
          <cell r="K1546">
            <v>4.337380226</v>
          </cell>
          <cell r="L1546">
            <v>4.347153603</v>
          </cell>
          <cell r="M1546">
            <v>4.3417511</v>
          </cell>
          <cell r="N1546">
            <v>4.3391242</v>
          </cell>
          <cell r="O1546">
            <v>4.3532654</v>
          </cell>
          <cell r="P1546">
            <v>4.3630049</v>
          </cell>
          <cell r="Q1546">
            <v>4.3711028</v>
          </cell>
          <cell r="R1546">
            <v>4.3674341</v>
          </cell>
        </row>
        <row r="1547">
          <cell r="A1547" t="str">
            <v>neg_1565</v>
          </cell>
          <cell r="B1547" t="str">
            <v>(3S,5R,6S,7E,9X)-7-Megastigmene-3,6,9-Triol 9-Glucoside</v>
          </cell>
          <cell r="C1547" t="str">
            <v>metab_10642</v>
          </cell>
          <cell r="D1547" t="str">
            <v>HMDB0041176</v>
          </cell>
          <cell r="E1547">
            <v>4.867</v>
          </cell>
          <cell r="F1547">
            <v>0.0127190897496</v>
          </cell>
          <cell r="G1547">
            <v>4.9858367</v>
          </cell>
          <cell r="H1547">
            <v>4.980029645</v>
          </cell>
          <cell r="I1547">
            <v>4.937432518</v>
          </cell>
          <cell r="J1547">
            <v>4.875361738</v>
          </cell>
          <cell r="K1547">
            <v>4.875155392</v>
          </cell>
          <cell r="L1547">
            <v>4.854053101</v>
          </cell>
          <cell r="M1547">
            <v>4.8158072</v>
          </cell>
          <cell r="N1547">
            <v>4.8964668</v>
          </cell>
          <cell r="O1547">
            <v>4.7975845</v>
          </cell>
          <cell r="P1547">
            <v>4.9544177</v>
          </cell>
          <cell r="Q1547">
            <v>4.9559473</v>
          </cell>
          <cell r="R1547">
            <v>4.9646259</v>
          </cell>
        </row>
        <row r="1548">
          <cell r="A1548" t="str">
            <v>neg_1570</v>
          </cell>
          <cell r="B1548" t="str">
            <v>6-(3-Benzoyloxy-2-Hydroxypropoxy)-3,4,5-Trihydroxyoxane-2-Carboxylic Acid</v>
          </cell>
          <cell r="C1548" t="str">
            <v>metab_10647</v>
          </cell>
          <cell r="D1548" t="str">
            <v>-</v>
          </cell>
          <cell r="E1548">
            <v>4.9017</v>
          </cell>
          <cell r="F1548">
            <v>0.0123510976116</v>
          </cell>
          <cell r="G1548">
            <v>4.958943681</v>
          </cell>
          <cell r="H1548">
            <v>4.977950151</v>
          </cell>
          <cell r="I1548">
            <v>4.950000221</v>
          </cell>
          <cell r="J1548">
            <v>4.900693903</v>
          </cell>
          <cell r="K1548">
            <v>4.841037534</v>
          </cell>
          <cell r="L1548">
            <v>4.879021071</v>
          </cell>
          <cell r="M1548">
            <v>4.864087</v>
          </cell>
          <cell r="N1548">
            <v>4.821837</v>
          </cell>
          <cell r="O1548">
            <v>4.8614062</v>
          </cell>
          <cell r="P1548">
            <v>4.9572474</v>
          </cell>
          <cell r="Q1548">
            <v>4.962542</v>
          </cell>
          <cell r="R1548">
            <v>4.9679744</v>
          </cell>
        </row>
        <row r="1549">
          <cell r="A1549" t="str">
            <v>neg_1571</v>
          </cell>
          <cell r="B1549" t="str">
            <v>2-(Acetylamino)Hexanoic Acid</v>
          </cell>
          <cell r="C1549" t="str">
            <v>metab_10648</v>
          </cell>
          <cell r="D1549" t="str">
            <v>-</v>
          </cell>
          <cell r="E1549">
            <v>4.9093</v>
          </cell>
          <cell r="F1549">
            <v>0.00824235798324</v>
          </cell>
          <cell r="G1549">
            <v>4.042160264</v>
          </cell>
          <cell r="H1549">
            <v>4.10402754</v>
          </cell>
          <cell r="I1549">
            <v>4.015934285</v>
          </cell>
          <cell r="J1549">
            <v>4.589912336</v>
          </cell>
          <cell r="K1549">
            <v>4.554422019</v>
          </cell>
          <cell r="L1549">
            <v>4.512493491</v>
          </cell>
          <cell r="M1549">
            <v>4.5392599</v>
          </cell>
          <cell r="N1549">
            <v>4.4863126</v>
          </cell>
          <cell r="O1549">
            <v>4.5056429</v>
          </cell>
          <cell r="P1549">
            <v>4.4669589</v>
          </cell>
          <cell r="Q1549">
            <v>4.4667514</v>
          </cell>
          <cell r="R1549">
            <v>4.4730378</v>
          </cell>
        </row>
        <row r="1550">
          <cell r="A1550" t="str">
            <v>neg_1573</v>
          </cell>
          <cell r="B1550" t="str">
            <v>Dihydrokaempferol</v>
          </cell>
          <cell r="C1550" t="str">
            <v>metab_10650</v>
          </cell>
          <cell r="D1550" t="str">
            <v>HMDB0030847;LMPK12140720</v>
          </cell>
          <cell r="E1550">
            <v>4.925</v>
          </cell>
          <cell r="F1550">
            <v>0.0252242400162</v>
          </cell>
          <cell r="G1550">
            <v>4.633924687</v>
          </cell>
          <cell r="H1550">
            <v>4.601007881</v>
          </cell>
          <cell r="I1550">
            <v>4.651256854</v>
          </cell>
          <cell r="J1550">
            <v>4.558721677</v>
          </cell>
          <cell r="K1550">
            <v>4.534760068</v>
          </cell>
          <cell r="L1550">
            <v>4.512052209</v>
          </cell>
          <cell r="M1550">
            <v>4.5335729</v>
          </cell>
          <cell r="N1550">
            <v>4.5442581</v>
          </cell>
          <cell r="O1550">
            <v>4.5067694</v>
          </cell>
          <cell r="P1550">
            <v>4.5924272</v>
          </cell>
          <cell r="Q1550">
            <v>4.5756614</v>
          </cell>
          <cell r="R1550">
            <v>4.5964458</v>
          </cell>
        </row>
        <row r="1551">
          <cell r="A1551" t="str">
            <v>neg_1574</v>
          </cell>
          <cell r="B1551" t="str">
            <v>Phenylacetic Acid+2O,O-Hex</v>
          </cell>
          <cell r="C1551" t="str">
            <v>metab_10651</v>
          </cell>
          <cell r="D1551" t="str">
            <v>-</v>
          </cell>
          <cell r="E1551">
            <v>4.925</v>
          </cell>
          <cell r="F1551">
            <v>0.0266170130186</v>
          </cell>
          <cell r="G1551">
            <v>5.996297955</v>
          </cell>
          <cell r="H1551">
            <v>5.954428607</v>
          </cell>
          <cell r="I1551">
            <v>5.958130149</v>
          </cell>
          <cell r="J1551">
            <v>5.914286163</v>
          </cell>
          <cell r="K1551">
            <v>5.884276666</v>
          </cell>
          <cell r="L1551">
            <v>5.866252345</v>
          </cell>
          <cell r="M1551">
            <v>5.8666959</v>
          </cell>
          <cell r="N1551">
            <v>5.8746162</v>
          </cell>
          <cell r="O1551">
            <v>5.87397</v>
          </cell>
          <cell r="P1551">
            <v>5.9210358</v>
          </cell>
          <cell r="Q1551">
            <v>5.9069084</v>
          </cell>
          <cell r="R1551">
            <v>5.9298983</v>
          </cell>
        </row>
        <row r="1552">
          <cell r="A1552" t="str">
            <v>neg_1578</v>
          </cell>
          <cell r="B1552" t="str">
            <v>Niazirinin</v>
          </cell>
          <cell r="C1552" t="str">
            <v>metab_10655</v>
          </cell>
          <cell r="D1552" t="str">
            <v>HMDB0032808</v>
          </cell>
          <cell r="E1552">
            <v>4.9328</v>
          </cell>
          <cell r="F1552">
            <v>0.0217891608805</v>
          </cell>
          <cell r="G1552">
            <v>6.65391488</v>
          </cell>
          <cell r="H1552">
            <v>6.60737772</v>
          </cell>
          <cell r="I1552">
            <v>6.624459906</v>
          </cell>
          <cell r="J1552">
            <v>6.539403452</v>
          </cell>
          <cell r="K1552">
            <v>6.554623501</v>
          </cell>
          <cell r="L1552">
            <v>6.554360657</v>
          </cell>
          <cell r="M1552">
            <v>6.5286149</v>
          </cell>
          <cell r="N1552">
            <v>6.5286353</v>
          </cell>
          <cell r="O1552">
            <v>6.5096783</v>
          </cell>
          <cell r="P1552">
            <v>6.5687675</v>
          </cell>
          <cell r="Q1552">
            <v>6.575814</v>
          </cell>
          <cell r="R1552">
            <v>6.5874583</v>
          </cell>
        </row>
        <row r="1553">
          <cell r="A1553" t="str">
            <v>neg_1580</v>
          </cell>
          <cell r="B1553" t="str">
            <v>Diphenhydramine N-Glucuronide</v>
          </cell>
          <cell r="C1553" t="str">
            <v>metab_10657</v>
          </cell>
          <cell r="D1553" t="str">
            <v>HMDB0060897</v>
          </cell>
          <cell r="E1553">
            <v>4.9328</v>
          </cell>
          <cell r="F1553">
            <v>0.0359719813465</v>
          </cell>
          <cell r="G1553">
            <v>5.769899528</v>
          </cell>
          <cell r="H1553">
            <v>5.739728502</v>
          </cell>
          <cell r="I1553">
            <v>5.727286385</v>
          </cell>
          <cell r="J1553">
            <v>5.557193739</v>
          </cell>
          <cell r="K1553">
            <v>5.562971058</v>
          </cell>
          <cell r="L1553">
            <v>5.555480315</v>
          </cell>
          <cell r="M1553">
            <v>5.5551179</v>
          </cell>
          <cell r="N1553">
            <v>5.5675297</v>
          </cell>
          <cell r="O1553">
            <v>5.5705695</v>
          </cell>
          <cell r="P1553">
            <v>5.6506336</v>
          </cell>
          <cell r="Q1553">
            <v>5.6297522</v>
          </cell>
          <cell r="R1553">
            <v>5.6605459</v>
          </cell>
        </row>
        <row r="1554">
          <cell r="A1554" t="str">
            <v>neg_1581</v>
          </cell>
          <cell r="B1554" t="str">
            <v>Lobucavir</v>
          </cell>
          <cell r="C1554" t="str">
            <v>metab_10658</v>
          </cell>
          <cell r="D1554" t="str">
            <v>HMDB0254142</v>
          </cell>
          <cell r="E1554">
            <v>4.9405</v>
          </cell>
          <cell r="F1554">
            <v>0.0199718851834</v>
          </cell>
          <cell r="G1554">
            <v>5.573319405</v>
          </cell>
          <cell r="H1554">
            <v>5.567904879</v>
          </cell>
          <cell r="I1554">
            <v>5.564373429</v>
          </cell>
          <cell r="J1554">
            <v>5.480688604</v>
          </cell>
          <cell r="K1554">
            <v>5.458374826</v>
          </cell>
          <cell r="L1554">
            <v>5.461546538</v>
          </cell>
          <cell r="M1554">
            <v>5.4741714</v>
          </cell>
          <cell r="N1554">
            <v>5.4576984</v>
          </cell>
          <cell r="O1554">
            <v>5.4720727</v>
          </cell>
          <cell r="P1554">
            <v>5.512937</v>
          </cell>
          <cell r="Q1554">
            <v>5.5258365</v>
          </cell>
          <cell r="R1554">
            <v>5.5295374</v>
          </cell>
        </row>
        <row r="1555">
          <cell r="A1555" t="str">
            <v>neg_1582</v>
          </cell>
          <cell r="B1555" t="str">
            <v>Phenylethanol + Hex-Pen</v>
          </cell>
          <cell r="C1555" t="str">
            <v>metab_10659</v>
          </cell>
          <cell r="D1555" t="str">
            <v>-</v>
          </cell>
          <cell r="E1555">
            <v>4.9405</v>
          </cell>
          <cell r="F1555">
            <v>0.0107500677338</v>
          </cell>
          <cell r="G1555">
            <v>5.956727062</v>
          </cell>
          <cell r="H1555">
            <v>5.909092885</v>
          </cell>
          <cell r="I1555">
            <v>5.932326743</v>
          </cell>
          <cell r="J1555">
            <v>5.783478842</v>
          </cell>
          <cell r="K1555">
            <v>5.795470257</v>
          </cell>
          <cell r="L1555">
            <v>5.769053943</v>
          </cell>
          <cell r="M1555">
            <v>5.8223856</v>
          </cell>
          <cell r="N1555">
            <v>5.7796029</v>
          </cell>
          <cell r="O1555">
            <v>5.7717656</v>
          </cell>
          <cell r="P1555">
            <v>5.8401058</v>
          </cell>
          <cell r="Q1555">
            <v>5.8435003</v>
          </cell>
          <cell r="R1555">
            <v>5.8493246</v>
          </cell>
        </row>
        <row r="1556">
          <cell r="A1556" t="str">
            <v>neg_1587</v>
          </cell>
          <cell r="B1556" t="str">
            <v>2-Propenoic Acid, 2-(((2-Methoxyphenyl)Acetyl)Amino)-</v>
          </cell>
          <cell r="C1556" t="str">
            <v>metab_10664</v>
          </cell>
          <cell r="D1556" t="str">
            <v>HMDB0244386</v>
          </cell>
          <cell r="E1556">
            <v>4.9551</v>
          </cell>
          <cell r="F1556">
            <v>0.0284166706061</v>
          </cell>
          <cell r="G1556">
            <v>4.085106723</v>
          </cell>
          <cell r="H1556">
            <v>3.870444738</v>
          </cell>
          <cell r="I1556">
            <v>4.09544474</v>
          </cell>
          <cell r="J1556">
            <v>5.023691239</v>
          </cell>
          <cell r="K1556">
            <v>5.011764119</v>
          </cell>
          <cell r="L1556">
            <v>4.971235955</v>
          </cell>
          <cell r="M1556">
            <v>4.9865588</v>
          </cell>
          <cell r="N1556">
            <v>4.9945914</v>
          </cell>
          <cell r="O1556">
            <v>4.9578654</v>
          </cell>
          <cell r="P1556">
            <v>4.8903073</v>
          </cell>
          <cell r="Q1556">
            <v>4.895641</v>
          </cell>
          <cell r="R1556">
            <v>4.9137067</v>
          </cell>
        </row>
        <row r="1557">
          <cell r="A1557" t="str">
            <v>neg_1595</v>
          </cell>
          <cell r="B1557" t="str">
            <v>6-Hydroxypseudooxynicotine</v>
          </cell>
          <cell r="C1557" t="str">
            <v>metab_10672</v>
          </cell>
          <cell r="D1557" t="str">
            <v>HMDB0240264</v>
          </cell>
          <cell r="E1557">
            <v>4.9917</v>
          </cell>
          <cell r="F1557">
            <v>0.0153673360874</v>
          </cell>
          <cell r="G1557">
            <v>5.497816612</v>
          </cell>
          <cell r="H1557">
            <v>5.468108122</v>
          </cell>
          <cell r="I1557">
            <v>5.492435665</v>
          </cell>
          <cell r="J1557">
            <v>5.242621555</v>
          </cell>
          <cell r="K1557">
            <v>5.270593718</v>
          </cell>
          <cell r="L1557">
            <v>5.226729346</v>
          </cell>
          <cell r="M1557">
            <v>5.2649376</v>
          </cell>
          <cell r="N1557">
            <v>5.2320847</v>
          </cell>
          <cell r="O1557">
            <v>5.2689402</v>
          </cell>
          <cell r="P1557">
            <v>5.3600848</v>
          </cell>
          <cell r="Q1557">
            <v>5.3488572</v>
          </cell>
          <cell r="R1557">
            <v>5.3608171</v>
          </cell>
        </row>
        <row r="1558">
          <cell r="A1558" t="str">
            <v>neg_1607</v>
          </cell>
          <cell r="B1558" t="str">
            <v>L-Gamma-Glutamyl-Beta-Phenyl-Beta-L-Alanine</v>
          </cell>
          <cell r="C1558" t="str">
            <v>metab_10684</v>
          </cell>
          <cell r="D1558" t="str">
            <v>HMDB0038514</v>
          </cell>
          <cell r="E1558">
            <v>5.0442</v>
          </cell>
          <cell r="F1558">
            <v>0.019929588</v>
          </cell>
          <cell r="G1558">
            <v>4.768787902</v>
          </cell>
          <cell r="H1558">
            <v>4.725276821</v>
          </cell>
          <cell r="I1558">
            <v>4.687511836</v>
          </cell>
          <cell r="J1558">
            <v>4.765832189</v>
          </cell>
          <cell r="K1558">
            <v>4.742432331</v>
          </cell>
          <cell r="L1558">
            <v>4.806389276</v>
          </cell>
          <cell r="M1558">
            <v>4.8206431</v>
          </cell>
          <cell r="N1558">
            <v>4.7765636</v>
          </cell>
          <cell r="O1558">
            <v>4.8208931</v>
          </cell>
          <cell r="P1558">
            <v>4.8253836</v>
          </cell>
          <cell r="Q1558">
            <v>4.8295115</v>
          </cell>
          <cell r="R1558">
            <v>4.8128205</v>
          </cell>
        </row>
        <row r="1559">
          <cell r="A1559" t="str">
            <v>neg_1609</v>
          </cell>
          <cell r="B1559" t="str">
            <v>Pregnenolone Sulfate</v>
          </cell>
          <cell r="C1559" t="str">
            <v>metab_10686</v>
          </cell>
          <cell r="D1559" t="str">
            <v>HMDB0000774</v>
          </cell>
          <cell r="E1559">
            <v>5.0574</v>
          </cell>
          <cell r="F1559">
            <v>0.0160558385285</v>
          </cell>
          <cell r="G1559">
            <v>5.052427191</v>
          </cell>
          <cell r="H1559">
            <v>5.009346479</v>
          </cell>
          <cell r="I1559">
            <v>4.998972657</v>
          </cell>
          <cell r="J1559">
            <v>4.725121601</v>
          </cell>
          <cell r="K1559">
            <v>4.744689736</v>
          </cell>
          <cell r="L1559">
            <v>4.755062414</v>
          </cell>
          <cell r="M1559">
            <v>4.7905865</v>
          </cell>
          <cell r="N1559">
            <v>4.7256885</v>
          </cell>
          <cell r="O1559">
            <v>4.8167773</v>
          </cell>
          <cell r="P1559">
            <v>4.8458857</v>
          </cell>
          <cell r="Q1559">
            <v>4.839502</v>
          </cell>
          <cell r="R1559">
            <v>4.8319466</v>
          </cell>
        </row>
        <row r="1560">
          <cell r="A1560" t="str">
            <v>neg_1610</v>
          </cell>
          <cell r="B1560" t="str">
            <v>Hydroxyprolyl-Tyrosine</v>
          </cell>
          <cell r="C1560" t="str">
            <v>metab_10687</v>
          </cell>
          <cell r="D1560" t="str">
            <v>HMDB0028875</v>
          </cell>
          <cell r="E1560">
            <v>5.0574</v>
          </cell>
          <cell r="F1560">
            <v>0.0345712952169</v>
          </cell>
          <cell r="G1560">
            <v>5.605103715</v>
          </cell>
          <cell r="H1560">
            <v>5.589711887</v>
          </cell>
          <cell r="I1560">
            <v>5.585947317</v>
          </cell>
          <cell r="J1560">
            <v>5.462295924</v>
          </cell>
          <cell r="K1560">
            <v>5.494348623</v>
          </cell>
          <cell r="L1560">
            <v>5.547720747</v>
          </cell>
          <cell r="M1560">
            <v>5.5141059</v>
          </cell>
          <cell r="N1560">
            <v>5.4544954</v>
          </cell>
          <cell r="O1560">
            <v>5.5173572</v>
          </cell>
          <cell r="P1560">
            <v>5.5279308</v>
          </cell>
          <cell r="Q1560">
            <v>5.5407001</v>
          </cell>
          <cell r="R1560">
            <v>5.5107011</v>
          </cell>
        </row>
        <row r="1561">
          <cell r="A1561" t="str">
            <v>neg_1611</v>
          </cell>
          <cell r="B1561" t="str">
            <v>1-O-Acetyl Britannilactone</v>
          </cell>
          <cell r="C1561" t="str">
            <v>metab_10688</v>
          </cell>
          <cell r="D1561" t="str">
            <v>HMDB0243974</v>
          </cell>
          <cell r="E1561">
            <v>5.0653</v>
          </cell>
          <cell r="F1561">
            <v>0.0329021909361</v>
          </cell>
          <cell r="G1561">
            <v>4.909979837</v>
          </cell>
          <cell r="H1561">
            <v>4.84274259</v>
          </cell>
          <cell r="I1561">
            <v>4.871537133</v>
          </cell>
          <cell r="J1561">
            <v>4.507398365</v>
          </cell>
          <cell r="K1561">
            <v>4.606217225</v>
          </cell>
          <cell r="L1561">
            <v>4.615528118</v>
          </cell>
          <cell r="M1561">
            <v>4.6701053</v>
          </cell>
          <cell r="N1561">
            <v>4.6182426</v>
          </cell>
          <cell r="O1561">
            <v>4.6545903</v>
          </cell>
          <cell r="P1561">
            <v>4.68709</v>
          </cell>
          <cell r="Q1561">
            <v>4.6651878</v>
          </cell>
          <cell r="R1561">
            <v>4.6605536</v>
          </cell>
        </row>
        <row r="1562">
          <cell r="A1562" t="str">
            <v>neg_1617</v>
          </cell>
          <cell r="B1562" t="str">
            <v>[(2E,6E)-1-Oxo-8-Hydroxy-2,6-Dimethylocta-2,6-Dien-1-Yl]Beta-D-Glucopyranoside</v>
          </cell>
          <cell r="C1562" t="str">
            <v>metab_10694</v>
          </cell>
          <cell r="D1562" t="str">
            <v>-</v>
          </cell>
          <cell r="E1562">
            <v>5.0884</v>
          </cell>
          <cell r="F1562">
            <v>0.050594187</v>
          </cell>
          <cell r="G1562">
            <v>4.92224917</v>
          </cell>
          <cell r="H1562">
            <v>4.886417125</v>
          </cell>
          <cell r="I1562">
            <v>4.869895151</v>
          </cell>
          <cell r="J1562">
            <v>4.434260675</v>
          </cell>
          <cell r="K1562">
            <v>4.457479806</v>
          </cell>
          <cell r="L1562">
            <v>4.491197998</v>
          </cell>
          <cell r="M1562">
            <v>4.4420763</v>
          </cell>
          <cell r="N1562">
            <v>4.4774235</v>
          </cell>
          <cell r="O1562">
            <v>4.5236062</v>
          </cell>
          <cell r="P1562">
            <v>4.5870072</v>
          </cell>
          <cell r="Q1562">
            <v>4.626299</v>
          </cell>
          <cell r="R1562">
            <v>4.5907747</v>
          </cell>
        </row>
        <row r="1563">
          <cell r="A1563" t="str">
            <v>neg_1623</v>
          </cell>
          <cell r="B1563" t="str">
            <v>2-Hydroxy-4-Methylvaleric Acid</v>
          </cell>
          <cell r="C1563" t="str">
            <v>metab_10700</v>
          </cell>
          <cell r="D1563" t="str">
            <v>HMDB0000665</v>
          </cell>
          <cell r="E1563">
            <v>5.104</v>
          </cell>
          <cell r="F1563">
            <v>0.00833337421951</v>
          </cell>
          <cell r="G1563">
            <v>4.882106987</v>
          </cell>
          <cell r="H1563">
            <v>5.237859097</v>
          </cell>
          <cell r="I1563">
            <v>5.321217745</v>
          </cell>
          <cell r="J1563">
            <v>7.018157407</v>
          </cell>
          <cell r="K1563">
            <v>7.031133739</v>
          </cell>
          <cell r="L1563">
            <v>7.040320169</v>
          </cell>
          <cell r="M1563">
            <v>6.9963721</v>
          </cell>
          <cell r="N1563">
            <v>7.006923</v>
          </cell>
          <cell r="O1563">
            <v>7.0192889</v>
          </cell>
          <cell r="P1563">
            <v>6.8985841</v>
          </cell>
          <cell r="Q1563">
            <v>6.9032927</v>
          </cell>
          <cell r="R1563">
            <v>6.9057098</v>
          </cell>
        </row>
        <row r="1564">
          <cell r="A1564" t="str">
            <v>neg_1627</v>
          </cell>
          <cell r="B1564" t="str">
            <v>Viscidulin I</v>
          </cell>
          <cell r="C1564" t="str">
            <v>metab_10704</v>
          </cell>
          <cell r="D1564" t="str">
            <v>LMPK12111627</v>
          </cell>
          <cell r="E1564">
            <v>5.104</v>
          </cell>
          <cell r="F1564">
            <v>0.0079396341352</v>
          </cell>
          <cell r="G1564">
            <v>5.101652951</v>
          </cell>
          <cell r="H1564">
            <v>5.0489966</v>
          </cell>
          <cell r="I1564">
            <v>5.064427762</v>
          </cell>
          <cell r="J1564">
            <v>4.18565768</v>
          </cell>
          <cell r="K1564">
            <v>4.089282054</v>
          </cell>
          <cell r="L1564">
            <v>4.241350482</v>
          </cell>
          <cell r="M1564">
            <v>4.1121208</v>
          </cell>
          <cell r="N1564">
            <v>4.1325378</v>
          </cell>
          <cell r="O1564">
            <v>4.0020392</v>
          </cell>
          <cell r="P1564">
            <v>4.6083596</v>
          </cell>
          <cell r="Q1564">
            <v>4.60858</v>
          </cell>
          <cell r="R1564">
            <v>4.6024869</v>
          </cell>
        </row>
        <row r="1565">
          <cell r="A1565" t="str">
            <v>neg_1631</v>
          </cell>
          <cell r="B1565" t="str">
            <v>Aldosterone 18-Glucuronide</v>
          </cell>
          <cell r="C1565" t="str">
            <v>metab_10708</v>
          </cell>
          <cell r="D1565" t="str">
            <v>HMDB0010345</v>
          </cell>
          <cell r="E1565">
            <v>5.104</v>
          </cell>
          <cell r="F1565">
            <v>0.00690548974773</v>
          </cell>
          <cell r="G1565">
            <v>5.285739694</v>
          </cell>
          <cell r="H1565">
            <v>5.187433841</v>
          </cell>
          <cell r="I1565">
            <v>5.232518422</v>
          </cell>
          <cell r="J1565">
            <v>3.547899275</v>
          </cell>
          <cell r="K1565">
            <v>3.545077431</v>
          </cell>
          <cell r="L1565">
            <v>3.554848498</v>
          </cell>
          <cell r="M1565">
            <v>3.5494472</v>
          </cell>
          <cell r="N1565">
            <v>3.6484241</v>
          </cell>
          <cell r="O1565">
            <v>3.5609588</v>
          </cell>
          <cell r="P1565">
            <v>4.7500028</v>
          </cell>
          <cell r="Q1565">
            <v>4.7486867</v>
          </cell>
          <cell r="R1565">
            <v>4.7544043</v>
          </cell>
        </row>
        <row r="1566">
          <cell r="A1566" t="str">
            <v>neg_1656</v>
          </cell>
          <cell r="B1566" t="str">
            <v>3-[18-(2-Carboxyethyl)-3,8,13,17-Tetramethyl-21,22,23,24-Tetrahydroporphyrin-2-Yl]Propanoic Acid</v>
          </cell>
          <cell r="C1566" t="str">
            <v>metab_10733</v>
          </cell>
          <cell r="D1566" t="str">
            <v>HMDB0260009</v>
          </cell>
          <cell r="E1566">
            <v>5.2472</v>
          </cell>
          <cell r="F1566">
            <v>0.00751072909778</v>
          </cell>
          <cell r="G1566">
            <v>5.449594758</v>
          </cell>
          <cell r="H1566">
            <v>5.384279209</v>
          </cell>
          <cell r="I1566">
            <v>5.431075178</v>
          </cell>
          <cell r="J1566">
            <v>5.115860996</v>
          </cell>
          <cell r="K1566">
            <v>5.079046717</v>
          </cell>
          <cell r="L1566">
            <v>5.05090964</v>
          </cell>
          <cell r="M1566">
            <v>5.0478715</v>
          </cell>
          <cell r="N1566">
            <v>5.0877401</v>
          </cell>
          <cell r="O1566">
            <v>5.0780087</v>
          </cell>
          <cell r="P1566">
            <v>5.1868276</v>
          </cell>
          <cell r="Q1566">
            <v>5.1865398</v>
          </cell>
          <cell r="R1566">
            <v>5.1923159</v>
          </cell>
        </row>
        <row r="1567">
          <cell r="A1567" t="str">
            <v>neg_1669</v>
          </cell>
          <cell r="B1567" t="str">
            <v>3-Isochromanone</v>
          </cell>
          <cell r="C1567" t="str">
            <v>metab_10746</v>
          </cell>
          <cell r="D1567" t="str">
            <v>-</v>
          </cell>
          <cell r="E1567">
            <v>5.311</v>
          </cell>
          <cell r="F1567">
            <v>0.0078792887128</v>
          </cell>
          <cell r="G1567">
            <v>2.778188678</v>
          </cell>
          <cell r="H1567">
            <v>3.917160914</v>
          </cell>
          <cell r="I1567">
            <v>4.082394671</v>
          </cell>
          <cell r="J1567">
            <v>5.999345298</v>
          </cell>
          <cell r="K1567">
            <v>5.988096276</v>
          </cell>
          <cell r="L1567">
            <v>6.008613956</v>
          </cell>
          <cell r="M1567">
            <v>5.985115</v>
          </cell>
          <cell r="N1567">
            <v>5.9875878</v>
          </cell>
          <cell r="O1567">
            <v>5.9959146</v>
          </cell>
          <cell r="P1567">
            <v>5.8631375</v>
          </cell>
          <cell r="Q1567">
            <v>5.8684005</v>
          </cell>
          <cell r="R1567">
            <v>5.8695762</v>
          </cell>
        </row>
        <row r="1568">
          <cell r="A1568" t="str">
            <v>neg_1670</v>
          </cell>
          <cell r="B1568" t="str">
            <v>D-3-Phenyllactic Acid</v>
          </cell>
          <cell r="C1568" t="str">
            <v>metab_10747</v>
          </cell>
          <cell r="D1568" t="str">
            <v>HMDB0000563</v>
          </cell>
          <cell r="E1568">
            <v>5.311</v>
          </cell>
          <cell r="F1568">
            <v>0.00837948904962</v>
          </cell>
          <cell r="G1568">
            <v>5.194407934</v>
          </cell>
          <cell r="H1568">
            <v>5.468693908</v>
          </cell>
          <cell r="I1568">
            <v>5.580017611</v>
          </cell>
          <cell r="J1568">
            <v>7.199931816</v>
          </cell>
          <cell r="K1568">
            <v>7.193400023</v>
          </cell>
          <cell r="L1568">
            <v>7.208020458</v>
          </cell>
          <cell r="M1568">
            <v>7.1815837</v>
          </cell>
          <cell r="N1568">
            <v>7.1841111</v>
          </cell>
          <cell r="O1568">
            <v>7.1900329</v>
          </cell>
          <cell r="P1568">
            <v>7.060839</v>
          </cell>
          <cell r="Q1568">
            <v>7.061394</v>
          </cell>
          <cell r="R1568">
            <v>7.0673866</v>
          </cell>
        </row>
        <row r="1569">
          <cell r="A1569" t="str">
            <v>neg_1673</v>
          </cell>
          <cell r="B1569" t="str">
            <v>4-Acetyl-3-Hydroxy-5-Methylphenyl Beta-D-Glucopyranoside</v>
          </cell>
          <cell r="C1569" t="str">
            <v>metab_10750</v>
          </cell>
          <cell r="D1569" t="str">
            <v>-</v>
          </cell>
          <cell r="E1569">
            <v>5.311</v>
          </cell>
          <cell r="F1569">
            <v>0.00923579404726</v>
          </cell>
          <cell r="G1569">
            <v>3.482326867</v>
          </cell>
          <cell r="H1569">
            <v>3.466087327</v>
          </cell>
          <cell r="I1569">
            <v>3.474018129</v>
          </cell>
          <cell r="J1569">
            <v>5.480391424</v>
          </cell>
          <cell r="K1569">
            <v>5.454778493</v>
          </cell>
          <cell r="L1569">
            <v>5.500268197</v>
          </cell>
          <cell r="M1569">
            <v>5.4505606</v>
          </cell>
          <cell r="N1569">
            <v>5.4465712</v>
          </cell>
          <cell r="O1569">
            <v>5.4913649</v>
          </cell>
          <cell r="P1569">
            <v>5.3530081</v>
          </cell>
          <cell r="Q1569">
            <v>5.3557861</v>
          </cell>
          <cell r="R1569">
            <v>5.3609051</v>
          </cell>
        </row>
        <row r="1570">
          <cell r="A1570" t="str">
            <v>neg_1674</v>
          </cell>
          <cell r="B1570" t="str">
            <v>3,3'-Dihydroxy-4',5,7-Trimethoxyflavan</v>
          </cell>
          <cell r="C1570" t="str">
            <v>metab_10751</v>
          </cell>
          <cell r="D1570" t="str">
            <v>HMDB0030664</v>
          </cell>
          <cell r="E1570">
            <v>5.311</v>
          </cell>
          <cell r="F1570">
            <v>0.010658262</v>
          </cell>
          <cell r="G1570">
            <v>5.773002228</v>
          </cell>
          <cell r="H1570">
            <v>5.756757264</v>
          </cell>
          <cell r="I1570">
            <v>5.76469074</v>
          </cell>
          <cell r="J1570">
            <v>5.927282416</v>
          </cell>
          <cell r="K1570">
            <v>5.929798894</v>
          </cell>
          <cell r="L1570">
            <v>5.920017312</v>
          </cell>
          <cell r="M1570">
            <v>5.8961779</v>
          </cell>
          <cell r="N1570">
            <v>5.903473</v>
          </cell>
          <cell r="O1570">
            <v>5.9176795</v>
          </cell>
          <cell r="P1570">
            <v>5.7086056</v>
          </cell>
          <cell r="Q1570">
            <v>5.7073449</v>
          </cell>
          <cell r="R1570">
            <v>5.7158954</v>
          </cell>
        </row>
        <row r="1571">
          <cell r="A1571" t="str">
            <v>neg_1675</v>
          </cell>
          <cell r="B1571" t="str">
            <v>Aucubin</v>
          </cell>
          <cell r="C1571" t="str">
            <v>metab_10752</v>
          </cell>
          <cell r="D1571" t="str">
            <v>HMDB0036562;LMPR0102070006</v>
          </cell>
          <cell r="E1571">
            <v>5.311</v>
          </cell>
          <cell r="F1571">
            <v>0.00842367019755</v>
          </cell>
          <cell r="G1571">
            <v>3.290339303</v>
          </cell>
          <cell r="H1571">
            <v>4.44246961</v>
          </cell>
          <cell r="I1571">
            <v>4.673826356</v>
          </cell>
          <cell r="J1571">
            <v>6.520818258</v>
          </cell>
          <cell r="K1571">
            <v>6.518481812</v>
          </cell>
          <cell r="L1571">
            <v>6.551459046</v>
          </cell>
          <cell r="M1571">
            <v>6.5286809</v>
          </cell>
          <cell r="N1571">
            <v>6.5147903</v>
          </cell>
          <cell r="O1571">
            <v>6.5279807</v>
          </cell>
          <cell r="P1571">
            <v>6.3826655</v>
          </cell>
          <cell r="Q1571">
            <v>6.3835339</v>
          </cell>
          <cell r="R1571">
            <v>6.389377</v>
          </cell>
        </row>
        <row r="1572">
          <cell r="A1572" t="str">
            <v>neg_1676</v>
          </cell>
          <cell r="B1572" t="str">
            <v>Silmitasertib</v>
          </cell>
          <cell r="C1572" t="str">
            <v>metab_10753</v>
          </cell>
          <cell r="D1572" t="str">
            <v>HMDB0244287</v>
          </cell>
          <cell r="E1572">
            <v>5.311</v>
          </cell>
          <cell r="F1572">
            <v>0.01130084</v>
          </cell>
          <cell r="G1572">
            <v>5.129054138</v>
          </cell>
          <cell r="H1572">
            <v>5.112809269</v>
          </cell>
          <cell r="I1572">
            <v>5.120742698</v>
          </cell>
          <cell r="J1572">
            <v>5.225466069</v>
          </cell>
          <cell r="K1572">
            <v>5.211924582</v>
          </cell>
          <cell r="L1572">
            <v>5.249744744</v>
          </cell>
          <cell r="M1572">
            <v>5.1387706</v>
          </cell>
          <cell r="N1572">
            <v>5.1852786</v>
          </cell>
          <cell r="O1572">
            <v>5.2080729</v>
          </cell>
          <cell r="P1572">
            <v>5.0588542</v>
          </cell>
          <cell r="Q1572">
            <v>5.0633973</v>
          </cell>
          <cell r="R1572">
            <v>5.0686573</v>
          </cell>
        </row>
        <row r="1573">
          <cell r="A1573" t="str">
            <v>neg_1677</v>
          </cell>
          <cell r="B1573" t="str">
            <v>2,3-Benzofuran</v>
          </cell>
          <cell r="C1573" t="str">
            <v>metab_10754</v>
          </cell>
          <cell r="D1573" t="str">
            <v>HMDB0032929</v>
          </cell>
          <cell r="E1573">
            <v>5.3187</v>
          </cell>
          <cell r="F1573">
            <v>0.0112726648644</v>
          </cell>
          <cell r="G1573">
            <v>2.339854365</v>
          </cell>
          <cell r="H1573">
            <v>2.323685051</v>
          </cell>
          <cell r="I1573">
            <v>2.33158123</v>
          </cell>
          <cell r="J1573">
            <v>4.771004922</v>
          </cell>
          <cell r="K1573">
            <v>4.763717458</v>
          </cell>
          <cell r="L1573">
            <v>4.77893547</v>
          </cell>
          <cell r="M1573">
            <v>4.7624526</v>
          </cell>
          <cell r="N1573">
            <v>4.7730224</v>
          </cell>
          <cell r="O1573">
            <v>4.7603916</v>
          </cell>
          <cell r="P1573">
            <v>4.6472992</v>
          </cell>
          <cell r="Q1573">
            <v>4.6434705</v>
          </cell>
          <cell r="R1573">
            <v>4.6531785</v>
          </cell>
        </row>
        <row r="1574">
          <cell r="A1574" t="str">
            <v>neg_1679</v>
          </cell>
          <cell r="B1574" t="str">
            <v>4-[2-(Hydroxymethyl)-4,5-Dimethoxyphenyl]-2,3-Dihydro-1H-Pyrazol-3-One</v>
          </cell>
          <cell r="C1574" t="str">
            <v>metab_10756</v>
          </cell>
          <cell r="D1574" t="str">
            <v>-</v>
          </cell>
          <cell r="E1574">
            <v>5.3187</v>
          </cell>
          <cell r="F1574">
            <v>0.0508876708442</v>
          </cell>
          <cell r="G1574">
            <v>4.73433381</v>
          </cell>
          <cell r="H1574">
            <v>4.759239983</v>
          </cell>
          <cell r="I1574">
            <v>4.810857096</v>
          </cell>
          <cell r="J1574">
            <v>4.02108878</v>
          </cell>
          <cell r="K1574">
            <v>4.090366664</v>
          </cell>
          <cell r="L1574">
            <v>4.037225034</v>
          </cell>
          <cell r="M1574">
            <v>4.2205196</v>
          </cell>
          <cell r="N1574">
            <v>3.6173219</v>
          </cell>
          <cell r="O1574">
            <v>4.0740398</v>
          </cell>
          <cell r="P1574">
            <v>4.2479174</v>
          </cell>
          <cell r="Q1574">
            <v>4.2552673</v>
          </cell>
          <cell r="R1574">
            <v>4.2133172</v>
          </cell>
        </row>
        <row r="1575">
          <cell r="A1575" t="str">
            <v>neg_1685</v>
          </cell>
          <cell r="B1575" t="str">
            <v>Indeloxazine</v>
          </cell>
          <cell r="C1575" t="str">
            <v>metab_10762</v>
          </cell>
          <cell r="D1575" t="str">
            <v>HMDB0253450</v>
          </cell>
          <cell r="E1575">
            <v>5.3264</v>
          </cell>
          <cell r="F1575">
            <v>0.0277578492037</v>
          </cell>
          <cell r="G1575">
            <v>5.047531831</v>
          </cell>
          <cell r="H1575">
            <v>4.963868485</v>
          </cell>
          <cell r="I1575">
            <v>4.965657264</v>
          </cell>
          <cell r="J1575">
            <v>4.835089231</v>
          </cell>
          <cell r="K1575">
            <v>4.822596659</v>
          </cell>
          <cell r="L1575">
            <v>4.751436515</v>
          </cell>
          <cell r="M1575">
            <v>4.7869984</v>
          </cell>
          <cell r="N1575">
            <v>4.7941167</v>
          </cell>
          <cell r="O1575">
            <v>4.8354637</v>
          </cell>
          <cell r="P1575">
            <v>4.8475419</v>
          </cell>
          <cell r="Q1575">
            <v>4.8480053</v>
          </cell>
          <cell r="R1575">
            <v>4.8684877</v>
          </cell>
        </row>
        <row r="1576">
          <cell r="A1576" t="str">
            <v>neg_1693</v>
          </cell>
          <cell r="B1576" t="str">
            <v>2-Methoxyestrone 3-Glucuronide</v>
          </cell>
          <cell r="C1576" t="str">
            <v>metab_10770</v>
          </cell>
          <cell r="D1576" t="str">
            <v>HMDB0004482</v>
          </cell>
          <cell r="E1576">
            <v>5.3728</v>
          </cell>
          <cell r="F1576">
            <v>0.0296374629536</v>
          </cell>
          <cell r="G1576">
            <v>5.132764797</v>
          </cell>
          <cell r="H1576">
            <v>5.111078793</v>
          </cell>
          <cell r="I1576">
            <v>5.146265351</v>
          </cell>
          <cell r="J1576">
            <v>4.869655171</v>
          </cell>
          <cell r="K1576">
            <v>4.817566848</v>
          </cell>
          <cell r="L1576">
            <v>4.862893315</v>
          </cell>
          <cell r="M1576">
            <v>4.8503908</v>
          </cell>
          <cell r="N1576">
            <v>4.8685749</v>
          </cell>
          <cell r="O1576">
            <v>4.8216377</v>
          </cell>
          <cell r="P1576">
            <v>4.9399353</v>
          </cell>
          <cell r="Q1576">
            <v>4.9484138</v>
          </cell>
          <cell r="R1576">
            <v>4.9230122</v>
          </cell>
        </row>
        <row r="1577">
          <cell r="A1577" t="str">
            <v>neg_1697</v>
          </cell>
          <cell r="B1577" t="str">
            <v>Enterolactone</v>
          </cell>
          <cell r="C1577" t="str">
            <v>metab_10774</v>
          </cell>
          <cell r="D1577" t="str">
            <v>HMDB0006101</v>
          </cell>
          <cell r="E1577">
            <v>5.3959</v>
          </cell>
          <cell r="F1577">
            <v>0.0117779050182</v>
          </cell>
          <cell r="G1577">
            <v>5.37998489</v>
          </cell>
          <cell r="H1577">
            <v>5.367547264</v>
          </cell>
          <cell r="I1577">
            <v>5.35709773</v>
          </cell>
          <cell r="J1577">
            <v>5.271773813</v>
          </cell>
          <cell r="K1577">
            <v>5.27814083</v>
          </cell>
          <cell r="L1577">
            <v>5.292578074</v>
          </cell>
          <cell r="M1577">
            <v>5.2598734</v>
          </cell>
          <cell r="N1577">
            <v>5.2684698</v>
          </cell>
          <cell r="O1577">
            <v>5.2802591</v>
          </cell>
          <cell r="P1577">
            <v>5.2998788</v>
          </cell>
          <cell r="Q1577">
            <v>5.3100764</v>
          </cell>
          <cell r="R1577">
            <v>5.3043544</v>
          </cell>
        </row>
        <row r="1578">
          <cell r="A1578" t="str">
            <v>neg_1698</v>
          </cell>
          <cell r="B1578" t="str">
            <v>Vitamin P</v>
          </cell>
          <cell r="C1578" t="str">
            <v>metab_10775</v>
          </cell>
          <cell r="D1578" t="str">
            <v>HMDB0003249</v>
          </cell>
          <cell r="E1578">
            <v>5.3959</v>
          </cell>
          <cell r="F1578">
            <v>0.0111183172237</v>
          </cell>
          <cell r="G1578">
            <v>5.633303797</v>
          </cell>
          <cell r="H1578">
            <v>5.63860052</v>
          </cell>
          <cell r="I1578">
            <v>5.636105309</v>
          </cell>
          <cell r="J1578">
            <v>5.55807745</v>
          </cell>
          <cell r="K1578">
            <v>5.535986478</v>
          </cell>
          <cell r="L1578">
            <v>5.568553556</v>
          </cell>
          <cell r="M1578">
            <v>5.5455781</v>
          </cell>
          <cell r="N1578">
            <v>5.5350931</v>
          </cell>
          <cell r="O1578">
            <v>5.5162524</v>
          </cell>
          <cell r="P1578">
            <v>5.5673223</v>
          </cell>
          <cell r="Q1578">
            <v>5.5726325</v>
          </cell>
          <cell r="R1578">
            <v>5.5769687</v>
          </cell>
        </row>
        <row r="1579">
          <cell r="A1579" t="str">
            <v>neg_1704</v>
          </cell>
          <cell r="B1579" t="str">
            <v>(-)-Epigallocatechin 3-P-Coumaroate</v>
          </cell>
          <cell r="C1579" t="str">
            <v>metab_10781</v>
          </cell>
          <cell r="D1579" t="str">
            <v>HMDB0038362</v>
          </cell>
          <cell r="E1579">
            <v>5.4269</v>
          </cell>
          <cell r="F1579">
            <v>0.00686211655057</v>
          </cell>
          <cell r="G1579">
            <v>5.693923246</v>
          </cell>
          <cell r="H1579">
            <v>5.707701072</v>
          </cell>
          <cell r="I1579">
            <v>5.693866863</v>
          </cell>
          <cell r="J1579">
            <v>5.670272721</v>
          </cell>
          <cell r="K1579">
            <v>5.648232491</v>
          </cell>
          <cell r="L1579">
            <v>5.652569922</v>
          </cell>
          <cell r="M1579">
            <v>5.6451138</v>
          </cell>
          <cell r="N1579">
            <v>5.6647599</v>
          </cell>
          <cell r="O1579">
            <v>5.6427476</v>
          </cell>
          <cell r="P1579">
            <v>5.6411714</v>
          </cell>
          <cell r="Q1579">
            <v>5.6471282</v>
          </cell>
          <cell r="R1579">
            <v>5.643999</v>
          </cell>
        </row>
        <row r="1580">
          <cell r="A1580" t="str">
            <v>neg_1705</v>
          </cell>
          <cell r="B1580" t="str">
            <v>(1R,2R,4R,8R)-P-Menthane-2,8,9-Triol</v>
          </cell>
          <cell r="C1580" t="str">
            <v>metab_10782</v>
          </cell>
          <cell r="D1580" t="str">
            <v>HMDB0033574</v>
          </cell>
          <cell r="E1580">
            <v>5.4332</v>
          </cell>
          <cell r="F1580">
            <v>0.053017497</v>
          </cell>
          <cell r="G1580">
            <v>3.164491257</v>
          </cell>
          <cell r="H1580">
            <v>3.429445661</v>
          </cell>
          <cell r="I1580">
            <v>3.17851271</v>
          </cell>
          <cell r="J1580">
            <v>4.645389433</v>
          </cell>
          <cell r="K1580">
            <v>4.624524842</v>
          </cell>
          <cell r="L1580">
            <v>4.558598594</v>
          </cell>
          <cell r="M1580">
            <v>4.5998037</v>
          </cell>
          <cell r="N1580">
            <v>4.5645243</v>
          </cell>
          <cell r="O1580">
            <v>4.6356435</v>
          </cell>
          <cell r="P1580">
            <v>4.4720231</v>
          </cell>
          <cell r="Q1580">
            <v>4.4769734</v>
          </cell>
          <cell r="R1580">
            <v>4.4342303</v>
          </cell>
        </row>
        <row r="1581">
          <cell r="A1581" t="str">
            <v>neg_1707</v>
          </cell>
          <cell r="B1581" t="str">
            <v>Thurfyl Nicotinate</v>
          </cell>
          <cell r="C1581" t="str">
            <v>metab_10784</v>
          </cell>
          <cell r="D1581" t="str">
            <v>HMDB0259050</v>
          </cell>
          <cell r="E1581">
            <v>5.445</v>
          </cell>
          <cell r="F1581">
            <v>0.0208297385219</v>
          </cell>
          <cell r="G1581">
            <v>3.914215435</v>
          </cell>
          <cell r="H1581">
            <v>3.974548288</v>
          </cell>
          <cell r="I1581">
            <v>4.020308766</v>
          </cell>
          <cell r="J1581">
            <v>5.024109711</v>
          </cell>
          <cell r="K1581">
            <v>5.022868898</v>
          </cell>
          <cell r="L1581">
            <v>5.04638659</v>
          </cell>
          <cell r="M1581">
            <v>5.0435684</v>
          </cell>
          <cell r="N1581">
            <v>5.0213317</v>
          </cell>
          <cell r="O1581">
            <v>5.0213943</v>
          </cell>
          <cell r="P1581">
            <v>4.8882438</v>
          </cell>
          <cell r="Q1581">
            <v>4.9040332</v>
          </cell>
          <cell r="R1581">
            <v>4.903984</v>
          </cell>
        </row>
        <row r="1582">
          <cell r="A1582" t="str">
            <v>neg_1711</v>
          </cell>
          <cell r="B1582" t="str">
            <v>Aminopterin</v>
          </cell>
          <cell r="C1582" t="str">
            <v>metab_10788</v>
          </cell>
          <cell r="D1582" t="str">
            <v>HMDB0001833</v>
          </cell>
          <cell r="E1582">
            <v>5.4763</v>
          </cell>
          <cell r="F1582">
            <v>0.0138070611805</v>
          </cell>
          <cell r="G1582">
            <v>5.423524935</v>
          </cell>
          <cell r="H1582">
            <v>5.396112971</v>
          </cell>
          <cell r="I1582">
            <v>5.326999841</v>
          </cell>
          <cell r="J1582">
            <v>5.272310482</v>
          </cell>
          <cell r="K1582">
            <v>5.266016833</v>
          </cell>
          <cell r="L1582">
            <v>5.294546056</v>
          </cell>
          <cell r="M1582">
            <v>5.2228567</v>
          </cell>
          <cell r="N1582">
            <v>5.2674779</v>
          </cell>
          <cell r="O1582">
            <v>5.2722639</v>
          </cell>
          <cell r="P1582">
            <v>5.2915285</v>
          </cell>
          <cell r="Q1582">
            <v>5.2836759</v>
          </cell>
          <cell r="R1582">
            <v>5.2954818</v>
          </cell>
        </row>
        <row r="1583">
          <cell r="A1583" t="str">
            <v>neg_1714</v>
          </cell>
          <cell r="B1583" t="str">
            <v>N-Acetyl-D-Tryptophan</v>
          </cell>
          <cell r="C1583" t="str">
            <v>metab_10791</v>
          </cell>
          <cell r="D1583" t="str">
            <v>HMDB0255052</v>
          </cell>
          <cell r="E1583">
            <v>5.4907</v>
          </cell>
          <cell r="F1583">
            <v>0.041216509</v>
          </cell>
          <cell r="G1583">
            <v>4.29427419</v>
          </cell>
          <cell r="H1583">
            <v>4.278030038</v>
          </cell>
          <cell r="I1583">
            <v>4.285963114</v>
          </cell>
          <cell r="J1583">
            <v>4.461853881</v>
          </cell>
          <cell r="K1583">
            <v>4.478712834</v>
          </cell>
          <cell r="L1583">
            <v>4.432864768</v>
          </cell>
          <cell r="M1583">
            <v>4.3377385</v>
          </cell>
          <cell r="N1583">
            <v>4.3561266</v>
          </cell>
          <cell r="O1583">
            <v>4.3882284</v>
          </cell>
          <cell r="P1583">
            <v>4.2451655</v>
          </cell>
          <cell r="Q1583">
            <v>4.263613</v>
          </cell>
          <cell r="R1583">
            <v>4.2278361</v>
          </cell>
        </row>
        <row r="1584">
          <cell r="A1584" t="str">
            <v>neg_1719</v>
          </cell>
          <cell r="B1584" t="str">
            <v>Indoleacrylic Acid</v>
          </cell>
          <cell r="C1584" t="str">
            <v>metab_10796</v>
          </cell>
          <cell r="D1584" t="str">
            <v>HMDB0000734</v>
          </cell>
          <cell r="E1584">
            <v>5.4986</v>
          </cell>
          <cell r="F1584">
            <v>0.0317220193873</v>
          </cell>
          <cell r="G1584">
            <v>4.020792757</v>
          </cell>
          <cell r="H1584">
            <v>4.062355648</v>
          </cell>
          <cell r="I1584">
            <v>4.130221596</v>
          </cell>
          <cell r="J1584">
            <v>4.910157658</v>
          </cell>
          <cell r="K1584">
            <v>4.946677915</v>
          </cell>
          <cell r="L1584">
            <v>4.932609108</v>
          </cell>
          <cell r="M1584">
            <v>4.8389467</v>
          </cell>
          <cell r="N1584">
            <v>4.8500623</v>
          </cell>
          <cell r="O1584">
            <v>4.8514549</v>
          </cell>
          <cell r="P1584">
            <v>4.7270713</v>
          </cell>
          <cell r="Q1584">
            <v>4.7054387</v>
          </cell>
          <cell r="R1584">
            <v>4.7313579</v>
          </cell>
        </row>
        <row r="1585">
          <cell r="A1585" t="str">
            <v>neg_1720</v>
          </cell>
          <cell r="B1585" t="str">
            <v>3-Indolehydracrylic Acid</v>
          </cell>
          <cell r="C1585" t="str">
            <v>metab_10797</v>
          </cell>
          <cell r="D1585" t="str">
            <v>HMDB0059765</v>
          </cell>
          <cell r="E1585">
            <v>5.4986</v>
          </cell>
          <cell r="F1585">
            <v>0.00311923709089</v>
          </cell>
          <cell r="G1585">
            <v>4.788019081</v>
          </cell>
          <cell r="H1585">
            <v>5.036907252</v>
          </cell>
          <cell r="I1585">
            <v>5.168450808</v>
          </cell>
          <cell r="J1585">
            <v>6.871461594</v>
          </cell>
          <cell r="K1585">
            <v>6.867485859</v>
          </cell>
          <cell r="L1585">
            <v>6.885133269</v>
          </cell>
          <cell r="M1585">
            <v>6.7854476</v>
          </cell>
          <cell r="N1585">
            <v>6.78895</v>
          </cell>
          <cell r="O1585">
            <v>6.798805</v>
          </cell>
          <cell r="P1585">
            <v>6.7016353</v>
          </cell>
          <cell r="Q1585">
            <v>6.7007129</v>
          </cell>
          <cell r="R1585">
            <v>6.7033791</v>
          </cell>
        </row>
        <row r="1586">
          <cell r="A1586" t="str">
            <v>neg_1726</v>
          </cell>
          <cell r="B1586" t="str">
            <v>Licoagroside B</v>
          </cell>
          <cell r="C1586" t="str">
            <v>metab_10803</v>
          </cell>
          <cell r="D1586" t="str">
            <v>HMDB0036523</v>
          </cell>
          <cell r="E1586">
            <v>5.4986</v>
          </cell>
          <cell r="F1586">
            <v>0.0402674088421</v>
          </cell>
          <cell r="G1586">
            <v>5.167096155</v>
          </cell>
          <cell r="H1586">
            <v>5.150851275</v>
          </cell>
          <cell r="I1586">
            <v>5.15878471</v>
          </cell>
          <cell r="J1586">
            <v>5.437597046</v>
          </cell>
          <cell r="K1586">
            <v>5.433117737</v>
          </cell>
          <cell r="L1586">
            <v>5.470980078</v>
          </cell>
          <cell r="M1586">
            <v>5.2768453</v>
          </cell>
          <cell r="N1586">
            <v>5.2974893</v>
          </cell>
          <cell r="O1586">
            <v>5.2831528</v>
          </cell>
          <cell r="P1586">
            <v>5.0996277</v>
          </cell>
          <cell r="Q1586">
            <v>5.1014392</v>
          </cell>
          <cell r="R1586">
            <v>5.13045</v>
          </cell>
        </row>
        <row r="1587">
          <cell r="A1587" t="str">
            <v>neg_1733</v>
          </cell>
          <cell r="B1587" t="str">
            <v>Quercetin-3-O-Glucuronide</v>
          </cell>
          <cell r="C1587" t="str">
            <v>metab_10810</v>
          </cell>
          <cell r="D1587" t="str">
            <v>-</v>
          </cell>
          <cell r="E1587">
            <v>5.514</v>
          </cell>
          <cell r="F1587">
            <v>0.00619306790039</v>
          </cell>
          <cell r="G1587">
            <v>6.138320267</v>
          </cell>
          <cell r="H1587">
            <v>6.086634079</v>
          </cell>
          <cell r="I1587">
            <v>6.088018743</v>
          </cell>
          <cell r="J1587">
            <v>6.009138713</v>
          </cell>
          <cell r="K1587">
            <v>6.02437106</v>
          </cell>
          <cell r="L1587">
            <v>6.037897173</v>
          </cell>
          <cell r="M1587">
            <v>6.0295726</v>
          </cell>
          <cell r="N1587">
            <v>6.0042959</v>
          </cell>
          <cell r="O1587">
            <v>5.9932333</v>
          </cell>
          <cell r="P1587">
            <v>6.0294488</v>
          </cell>
          <cell r="Q1587">
            <v>6.0307383</v>
          </cell>
          <cell r="R1587">
            <v>6.0346099</v>
          </cell>
        </row>
        <row r="1588">
          <cell r="A1588" t="str">
            <v>neg_1736</v>
          </cell>
          <cell r="B1588" t="str">
            <v>Pisumionoside</v>
          </cell>
          <cell r="C1588" t="str">
            <v>metab_10813</v>
          </cell>
          <cell r="D1588" t="str">
            <v>HMDB0039947</v>
          </cell>
          <cell r="E1588">
            <v>5.5296</v>
          </cell>
          <cell r="F1588">
            <v>0.0158030120234</v>
          </cell>
          <cell r="G1588">
            <v>6.518633339</v>
          </cell>
          <cell r="H1588">
            <v>6.512633208</v>
          </cell>
          <cell r="I1588">
            <v>6.471167235</v>
          </cell>
          <cell r="J1588">
            <v>6.382246538</v>
          </cell>
          <cell r="K1588">
            <v>6.381639006</v>
          </cell>
          <cell r="L1588">
            <v>6.408880383</v>
          </cell>
          <cell r="M1588">
            <v>6.3863303</v>
          </cell>
          <cell r="N1588">
            <v>6.3843636</v>
          </cell>
          <cell r="O1588">
            <v>6.3781755</v>
          </cell>
          <cell r="P1588">
            <v>6.4103949</v>
          </cell>
          <cell r="Q1588">
            <v>6.3997738</v>
          </cell>
          <cell r="R1588">
            <v>6.4126906</v>
          </cell>
        </row>
        <row r="1589">
          <cell r="A1589" t="str">
            <v>neg_1737</v>
          </cell>
          <cell r="B1589" t="str">
            <v>Isoquercitin</v>
          </cell>
          <cell r="C1589" t="str">
            <v>metab_10814</v>
          </cell>
          <cell r="D1589" t="str">
            <v>HMDB0037362;HMDB0247252;HMDB0302887;HMDB0302888</v>
          </cell>
          <cell r="E1589">
            <v>5.5296</v>
          </cell>
          <cell r="F1589">
            <v>0.00905638833709</v>
          </cell>
          <cell r="G1589">
            <v>5.009919224</v>
          </cell>
          <cell r="H1589">
            <v>4.961838192</v>
          </cell>
          <cell r="I1589">
            <v>4.997742264</v>
          </cell>
          <cell r="J1589">
            <v>4.851855706</v>
          </cell>
          <cell r="K1589">
            <v>4.918975528</v>
          </cell>
          <cell r="L1589">
            <v>4.855509346</v>
          </cell>
          <cell r="M1589">
            <v>4.9008697</v>
          </cell>
          <cell r="N1589">
            <v>4.7803368</v>
          </cell>
          <cell r="O1589">
            <v>4.8868401</v>
          </cell>
          <cell r="P1589">
            <v>4.8926425</v>
          </cell>
          <cell r="Q1589">
            <v>4.8874445</v>
          </cell>
          <cell r="R1589">
            <v>4.8951699</v>
          </cell>
        </row>
        <row r="1590">
          <cell r="A1590" t="str">
            <v>neg_1741</v>
          </cell>
          <cell r="B1590" t="str">
            <v>Neosolaniol</v>
          </cell>
          <cell r="C1590" t="str">
            <v>metab_10818</v>
          </cell>
          <cell r="D1590" t="str">
            <v>HMDB0255530</v>
          </cell>
          <cell r="E1590">
            <v>5.5451</v>
          </cell>
          <cell r="F1590">
            <v>0.00545904510357</v>
          </cell>
          <cell r="G1590">
            <v>4.889039496</v>
          </cell>
          <cell r="H1590">
            <v>4.903534372</v>
          </cell>
          <cell r="I1590">
            <v>4.873689038</v>
          </cell>
          <cell r="J1590">
            <v>4.812628539</v>
          </cell>
          <cell r="K1590">
            <v>4.796886809</v>
          </cell>
          <cell r="L1590">
            <v>4.829855651</v>
          </cell>
          <cell r="M1590">
            <v>4.7762304</v>
          </cell>
          <cell r="N1590">
            <v>4.7613096</v>
          </cell>
          <cell r="O1590">
            <v>4.879779</v>
          </cell>
          <cell r="P1590">
            <v>4.8040384</v>
          </cell>
          <cell r="Q1590">
            <v>4.8084914</v>
          </cell>
          <cell r="R1590">
            <v>4.807692</v>
          </cell>
        </row>
        <row r="1591">
          <cell r="A1591" t="str">
            <v>neg_1749</v>
          </cell>
          <cell r="B1591" t="str">
            <v>Matairesinoside</v>
          </cell>
          <cell r="C1591" t="str">
            <v>metab_10826</v>
          </cell>
          <cell r="D1591" t="str">
            <v>HMDB0303466</v>
          </cell>
          <cell r="E1591">
            <v>5.5971</v>
          </cell>
          <cell r="F1591">
            <v>0.010728418</v>
          </cell>
          <cell r="G1591">
            <v>5.651118219</v>
          </cell>
          <cell r="H1591">
            <v>5.611410792</v>
          </cell>
          <cell r="I1591">
            <v>5.594326648</v>
          </cell>
          <cell r="J1591">
            <v>5.43236864</v>
          </cell>
          <cell r="K1591">
            <v>5.423184865</v>
          </cell>
          <cell r="L1591">
            <v>5.46282492</v>
          </cell>
          <cell r="M1591">
            <v>5.421305</v>
          </cell>
          <cell r="N1591">
            <v>5.4562481</v>
          </cell>
          <cell r="O1591">
            <v>5.4509601</v>
          </cell>
          <cell r="P1591">
            <v>5.5183943</v>
          </cell>
          <cell r="Q1591">
            <v>5.5177386</v>
          </cell>
          <cell r="R1591">
            <v>5.5099915</v>
          </cell>
        </row>
        <row r="1592">
          <cell r="A1592" t="str">
            <v>neg_1776</v>
          </cell>
          <cell r="B1592" t="str">
            <v>Dulxanthone H</v>
          </cell>
          <cell r="C1592" t="str">
            <v>metab_10853</v>
          </cell>
          <cell r="D1592" t="str">
            <v>HMDB0034936</v>
          </cell>
          <cell r="E1592">
            <v>5.7877</v>
          </cell>
          <cell r="F1592">
            <v>0.0133432844606</v>
          </cell>
          <cell r="G1592">
            <v>5.016808477</v>
          </cell>
          <cell r="H1592">
            <v>4.977963633</v>
          </cell>
          <cell r="I1592">
            <v>5.026598207</v>
          </cell>
          <cell r="J1592">
            <v>4.986516968</v>
          </cell>
          <cell r="K1592">
            <v>4.965616769</v>
          </cell>
          <cell r="L1592">
            <v>4.996587209</v>
          </cell>
          <cell r="M1592">
            <v>4.970157</v>
          </cell>
          <cell r="N1592">
            <v>4.9095834</v>
          </cell>
          <cell r="O1592">
            <v>4.9877817</v>
          </cell>
          <cell r="P1592">
            <v>4.9904294</v>
          </cell>
          <cell r="Q1592">
            <v>5.0001321</v>
          </cell>
          <cell r="R1592">
            <v>4.9898604</v>
          </cell>
        </row>
        <row r="1593">
          <cell r="A1593" t="str">
            <v>neg_1777</v>
          </cell>
          <cell r="B1593" t="str">
            <v>9-(2,3-Dihydroxypropoxy)-9-Oxononanoic Acid</v>
          </cell>
          <cell r="C1593" t="str">
            <v>metab_10854</v>
          </cell>
          <cell r="D1593" t="str">
            <v>-</v>
          </cell>
          <cell r="E1593">
            <v>5.8019</v>
          </cell>
          <cell r="F1593">
            <v>0.0118523246956</v>
          </cell>
          <cell r="G1593">
            <v>4.24302448</v>
          </cell>
          <cell r="H1593">
            <v>4.441143152</v>
          </cell>
          <cell r="I1593">
            <v>4.4384539</v>
          </cell>
          <cell r="J1593">
            <v>4.393643462</v>
          </cell>
          <cell r="K1593">
            <v>4.372887131</v>
          </cell>
          <cell r="L1593">
            <v>4.450051803</v>
          </cell>
          <cell r="M1593">
            <v>4.3996778</v>
          </cell>
          <cell r="N1593">
            <v>4.3566675</v>
          </cell>
          <cell r="O1593">
            <v>4.283517</v>
          </cell>
          <cell r="P1593">
            <v>4.440804</v>
          </cell>
          <cell r="Q1593">
            <v>4.4460491</v>
          </cell>
          <cell r="R1593">
            <v>4.4510992</v>
          </cell>
        </row>
        <row r="1594">
          <cell r="A1594" t="str">
            <v>neg_1781</v>
          </cell>
          <cell r="B1594" t="str">
            <v>Kaempferol-3-O-Glucoside</v>
          </cell>
          <cell r="C1594" t="str">
            <v>metab_10858</v>
          </cell>
          <cell r="D1594" t="str">
            <v>HMDB0037429</v>
          </cell>
          <cell r="E1594">
            <v>5.8282</v>
          </cell>
          <cell r="F1594">
            <v>0.0145225762332</v>
          </cell>
          <cell r="G1594">
            <v>5.579059895</v>
          </cell>
          <cell r="H1594">
            <v>5.516793585</v>
          </cell>
          <cell r="I1594">
            <v>5.545390737</v>
          </cell>
          <cell r="J1594">
            <v>5.518819452</v>
          </cell>
          <cell r="K1594">
            <v>5.52517576</v>
          </cell>
          <cell r="L1594">
            <v>5.46611731</v>
          </cell>
          <cell r="M1594">
            <v>5.3927613</v>
          </cell>
          <cell r="N1594">
            <v>5.3756985</v>
          </cell>
          <cell r="O1594">
            <v>5.4535773</v>
          </cell>
          <cell r="P1594">
            <v>5.5302919</v>
          </cell>
          <cell r="Q1594">
            <v>5.5423342</v>
          </cell>
          <cell r="R1594">
            <v>5.5331797</v>
          </cell>
        </row>
        <row r="1595">
          <cell r="A1595" t="str">
            <v>neg_1786</v>
          </cell>
          <cell r="B1595" t="str">
            <v>(1R,2R,3S,1'R)-Nepetalinic Acid</v>
          </cell>
          <cell r="C1595" t="str">
            <v>metab_10863</v>
          </cell>
          <cell r="D1595" t="str">
            <v>HMDB0034971</v>
          </cell>
          <cell r="E1595">
            <v>5.8553</v>
          </cell>
          <cell r="F1595">
            <v>0.0491596784083</v>
          </cell>
          <cell r="G1595">
            <v>4.471068646</v>
          </cell>
          <cell r="H1595">
            <v>4.435244139</v>
          </cell>
          <cell r="I1595">
            <v>4.417129672</v>
          </cell>
          <cell r="J1595">
            <v>3.799818707</v>
          </cell>
          <cell r="K1595">
            <v>3.865484435</v>
          </cell>
          <cell r="L1595">
            <v>3.879484503</v>
          </cell>
          <cell r="M1595">
            <v>4.1016526</v>
          </cell>
          <cell r="N1595">
            <v>3.9315213</v>
          </cell>
          <cell r="O1595">
            <v>4.1117184</v>
          </cell>
          <cell r="P1595">
            <v>4.1731119</v>
          </cell>
          <cell r="Q1595">
            <v>4.2060685</v>
          </cell>
          <cell r="R1595">
            <v>4.2138393</v>
          </cell>
        </row>
        <row r="1596">
          <cell r="A1596" t="str">
            <v>neg_1794</v>
          </cell>
          <cell r="B1596" t="str">
            <v>Piceid</v>
          </cell>
          <cell r="C1596" t="str">
            <v>metab_10871</v>
          </cell>
          <cell r="D1596" t="str">
            <v>HMDB0030564;LMPK13090012</v>
          </cell>
          <cell r="E1596">
            <v>5.8725</v>
          </cell>
          <cell r="F1596">
            <v>0.013361856</v>
          </cell>
          <cell r="G1596">
            <v>5.144988674</v>
          </cell>
          <cell r="H1596">
            <v>5.197900728</v>
          </cell>
          <cell r="I1596">
            <v>5.183480275</v>
          </cell>
          <cell r="J1596">
            <v>5.304969887</v>
          </cell>
          <cell r="K1596">
            <v>5.200854931</v>
          </cell>
          <cell r="L1596">
            <v>5.197596102</v>
          </cell>
          <cell r="M1596">
            <v>5.1262705</v>
          </cell>
          <cell r="N1596">
            <v>5.0966173</v>
          </cell>
          <cell r="O1596">
            <v>5.1597662</v>
          </cell>
          <cell r="P1596">
            <v>5.2357595</v>
          </cell>
          <cell r="Q1596">
            <v>5.2410275</v>
          </cell>
          <cell r="R1596">
            <v>5.2473429</v>
          </cell>
        </row>
        <row r="1597">
          <cell r="A1597" t="str">
            <v>neg_1803</v>
          </cell>
          <cell r="B1597" t="str">
            <v>Lamivudine Sulfoxide</v>
          </cell>
          <cell r="C1597" t="str">
            <v>metab_10880</v>
          </cell>
          <cell r="D1597" t="str">
            <v>HMDB0060599</v>
          </cell>
          <cell r="E1597">
            <v>5.9011</v>
          </cell>
          <cell r="F1597">
            <v>0.00910420134082</v>
          </cell>
          <cell r="G1597">
            <v>4.68149125</v>
          </cell>
          <cell r="H1597">
            <v>4.637838298</v>
          </cell>
          <cell r="I1597">
            <v>4.584891283</v>
          </cell>
          <cell r="J1597">
            <v>4.532371187</v>
          </cell>
          <cell r="K1597">
            <v>4.459321585</v>
          </cell>
          <cell r="L1597">
            <v>4.553693251</v>
          </cell>
          <cell r="M1597">
            <v>4.5412841</v>
          </cell>
          <cell r="N1597">
            <v>4.4555756</v>
          </cell>
          <cell r="O1597">
            <v>4.5758377</v>
          </cell>
          <cell r="P1597">
            <v>4.6184941</v>
          </cell>
          <cell r="Q1597">
            <v>4.6237848</v>
          </cell>
          <cell r="R1597">
            <v>4.6262434</v>
          </cell>
        </row>
        <row r="1598">
          <cell r="A1598" t="str">
            <v>neg_1810</v>
          </cell>
          <cell r="B1598" t="str">
            <v>4-Nitrophenol</v>
          </cell>
          <cell r="C1598" t="str">
            <v>metab_10887</v>
          </cell>
          <cell r="D1598" t="str">
            <v>HMDB0001232</v>
          </cell>
          <cell r="E1598">
            <v>5.9153</v>
          </cell>
          <cell r="F1598">
            <v>0.00686149343027</v>
          </cell>
          <cell r="G1598">
            <v>4.320483416</v>
          </cell>
          <cell r="H1598">
            <v>4.382291319</v>
          </cell>
          <cell r="I1598">
            <v>4.319756176</v>
          </cell>
          <cell r="J1598">
            <v>4.498985914</v>
          </cell>
          <cell r="K1598">
            <v>4.4347984</v>
          </cell>
          <cell r="L1598">
            <v>4.470339143</v>
          </cell>
          <cell r="M1598">
            <v>4.4448684</v>
          </cell>
          <cell r="N1598">
            <v>4.4512267</v>
          </cell>
          <cell r="O1598">
            <v>4.459964</v>
          </cell>
          <cell r="P1598">
            <v>4.4370875</v>
          </cell>
          <cell r="Q1598">
            <v>4.4345862</v>
          </cell>
          <cell r="R1598">
            <v>4.4405184</v>
          </cell>
        </row>
        <row r="1599">
          <cell r="A1599" t="str">
            <v>neg_1811</v>
          </cell>
          <cell r="B1599" t="str">
            <v>(S)-2-Acetamido-3-(4-Chlorophenyl)Propanoic Acid</v>
          </cell>
          <cell r="C1599" t="str">
            <v>metab_10888</v>
          </cell>
          <cell r="D1599" t="str">
            <v>HMDB0243712</v>
          </cell>
          <cell r="E1599">
            <v>5.9153</v>
          </cell>
          <cell r="F1599">
            <v>0.00800144547784</v>
          </cell>
          <cell r="G1599">
            <v>5.167927832</v>
          </cell>
          <cell r="H1599">
            <v>5.159086497</v>
          </cell>
          <cell r="I1599">
            <v>5.142304425</v>
          </cell>
          <cell r="J1599">
            <v>5.08885959</v>
          </cell>
          <cell r="K1599">
            <v>5.085702639</v>
          </cell>
          <cell r="L1599">
            <v>5.072717885</v>
          </cell>
          <cell r="M1599">
            <v>5.0499245</v>
          </cell>
          <cell r="N1599">
            <v>5.0615975</v>
          </cell>
          <cell r="O1599">
            <v>5.124322</v>
          </cell>
          <cell r="P1599">
            <v>5.094359</v>
          </cell>
          <cell r="Q1599">
            <v>5.1012104</v>
          </cell>
          <cell r="R1599">
            <v>5.0988354</v>
          </cell>
        </row>
        <row r="1600">
          <cell r="A1600" t="str">
            <v>neg_1815</v>
          </cell>
          <cell r="B1600" t="str">
            <v>10H-Pyrido(3,2-B)(1,4)Benzothiazine, 10-(2-(Dibutylamino)Ethyl)-</v>
          </cell>
          <cell r="C1600" t="str">
            <v>metab_10892</v>
          </cell>
          <cell r="D1600" t="str">
            <v>HMDB0250731</v>
          </cell>
          <cell r="E1600">
            <v>5.9231</v>
          </cell>
          <cell r="F1600">
            <v>0.024919045</v>
          </cell>
          <cell r="G1600">
            <v>4.351298747</v>
          </cell>
          <cell r="H1600">
            <v>4.400409045</v>
          </cell>
          <cell r="I1600">
            <v>4.407143069</v>
          </cell>
          <cell r="J1600">
            <v>4.479499809</v>
          </cell>
          <cell r="K1600">
            <v>4.594439792</v>
          </cell>
          <cell r="L1600">
            <v>4.582666003</v>
          </cell>
          <cell r="M1600">
            <v>4.5327781</v>
          </cell>
          <cell r="N1600">
            <v>4.4995171</v>
          </cell>
          <cell r="O1600">
            <v>4.6179491</v>
          </cell>
          <cell r="P1600">
            <v>4.4959141</v>
          </cell>
          <cell r="Q1600">
            <v>4.517354</v>
          </cell>
          <cell r="R1600">
            <v>4.504422</v>
          </cell>
        </row>
        <row r="1601">
          <cell r="A1601" t="str">
            <v>neg_1816</v>
          </cell>
          <cell r="B1601" t="str">
            <v>Cyproteron</v>
          </cell>
          <cell r="C1601" t="str">
            <v>metab_10893</v>
          </cell>
          <cell r="D1601" t="str">
            <v>HMDB0250698</v>
          </cell>
          <cell r="E1601">
            <v>5.9231</v>
          </cell>
          <cell r="F1601">
            <v>0.0123817118582</v>
          </cell>
          <cell r="G1601">
            <v>5.37960089</v>
          </cell>
          <cell r="H1601">
            <v>5.389116882</v>
          </cell>
          <cell r="I1601">
            <v>5.397129623</v>
          </cell>
          <cell r="J1601">
            <v>5.28272939</v>
          </cell>
          <cell r="K1601">
            <v>5.42857123</v>
          </cell>
          <cell r="L1601">
            <v>5.369269402</v>
          </cell>
          <cell r="M1601">
            <v>5.3055203</v>
          </cell>
          <cell r="N1601">
            <v>5.4072157</v>
          </cell>
          <cell r="O1601">
            <v>5.3906371</v>
          </cell>
          <cell r="P1601">
            <v>5.2677716</v>
          </cell>
          <cell r="Q1601">
            <v>5.27847</v>
          </cell>
          <cell r="R1601">
            <v>5.2722623</v>
          </cell>
        </row>
        <row r="1602">
          <cell r="A1602" t="str">
            <v>neg_1821</v>
          </cell>
          <cell r="B1602" t="str">
            <v>(1S,2S,4S,5S)-2,4-Thujanediol 4-O-Beta-D-Glucopyranoside</v>
          </cell>
          <cell r="C1602" t="str">
            <v>metab_10898</v>
          </cell>
          <cell r="D1602" t="str">
            <v>HMDB0033644</v>
          </cell>
          <cell r="E1602">
            <v>5.9382</v>
          </cell>
          <cell r="F1602">
            <v>0.00690979557163</v>
          </cell>
          <cell r="G1602">
            <v>5.044472012</v>
          </cell>
          <cell r="H1602">
            <v>5.041035138</v>
          </cell>
          <cell r="I1602">
            <v>5.076323201</v>
          </cell>
          <cell r="J1602">
            <v>3.296828986</v>
          </cell>
          <cell r="K1602">
            <v>2.400188533</v>
          </cell>
          <cell r="L1602">
            <v>3.173631593</v>
          </cell>
          <cell r="M1602">
            <v>3.5955471</v>
          </cell>
          <cell r="N1602">
            <v>3.7361104</v>
          </cell>
          <cell r="O1602">
            <v>3.7631086</v>
          </cell>
          <cell r="P1602">
            <v>4.4848208</v>
          </cell>
          <cell r="Q1602">
            <v>4.4897273</v>
          </cell>
          <cell r="R1602">
            <v>4.4902846</v>
          </cell>
        </row>
        <row r="1603">
          <cell r="A1603" t="str">
            <v>neg_1829</v>
          </cell>
          <cell r="B1603" t="str">
            <v>3-Hydroxybenzoic Acid</v>
          </cell>
          <cell r="C1603" t="str">
            <v>metab_10906</v>
          </cell>
          <cell r="D1603" t="str">
            <v>HMDB0002466</v>
          </cell>
          <cell r="E1603">
            <v>5.9538</v>
          </cell>
          <cell r="F1603">
            <v>0.00720925819918</v>
          </cell>
          <cell r="G1603">
            <v>5.641399909</v>
          </cell>
          <cell r="H1603">
            <v>5.644361283</v>
          </cell>
          <cell r="I1603">
            <v>5.644267938</v>
          </cell>
          <cell r="J1603">
            <v>5.55888876</v>
          </cell>
          <cell r="K1603">
            <v>5.551913995</v>
          </cell>
          <cell r="L1603">
            <v>5.567789787</v>
          </cell>
          <cell r="M1603">
            <v>5.5500385</v>
          </cell>
          <cell r="N1603">
            <v>5.5632621</v>
          </cell>
          <cell r="O1603">
            <v>5.5723847</v>
          </cell>
          <cell r="P1603">
            <v>5.5827521</v>
          </cell>
          <cell r="Q1603">
            <v>5.5855314</v>
          </cell>
          <cell r="R1603">
            <v>5.588999</v>
          </cell>
        </row>
        <row r="1604">
          <cell r="A1604" t="str">
            <v>neg_1830</v>
          </cell>
          <cell r="B1604" t="str">
            <v>1,2-Dihydroxy-3,4-Epoxy-1,2,3,4-Tetrahydronaphthalene</v>
          </cell>
          <cell r="C1604" t="str">
            <v>metab_10907</v>
          </cell>
          <cell r="D1604" t="str">
            <v>HMDB0062273</v>
          </cell>
          <cell r="E1604">
            <v>5.9538</v>
          </cell>
          <cell r="F1604">
            <v>0.0430210524749</v>
          </cell>
          <cell r="G1604">
            <v>2.835834844</v>
          </cell>
          <cell r="H1604">
            <v>3.153563794</v>
          </cell>
          <cell r="I1604">
            <v>2.827535588</v>
          </cell>
          <cell r="J1604">
            <v>4.288309736</v>
          </cell>
          <cell r="K1604">
            <v>4.41963147</v>
          </cell>
          <cell r="L1604">
            <v>4.422979603</v>
          </cell>
          <cell r="M1604">
            <v>4.3797379</v>
          </cell>
          <cell r="N1604">
            <v>4.373206</v>
          </cell>
          <cell r="O1604">
            <v>4.4150684</v>
          </cell>
          <cell r="P1604">
            <v>4.1914065</v>
          </cell>
          <cell r="Q1604">
            <v>4.2245412</v>
          </cell>
          <cell r="R1604">
            <v>4.2238222</v>
          </cell>
        </row>
        <row r="1605">
          <cell r="A1605" t="str">
            <v>neg_1855</v>
          </cell>
          <cell r="B1605" t="str">
            <v>3,5-Dihydroxy-6,7-Megastigmadien-9-One</v>
          </cell>
          <cell r="C1605" t="str">
            <v>metab_10932</v>
          </cell>
          <cell r="D1605" t="str">
            <v>HMDB0303443</v>
          </cell>
          <cell r="E1605">
            <v>6.0236</v>
          </cell>
          <cell r="F1605">
            <v>0.0171334909008</v>
          </cell>
          <cell r="G1605">
            <v>3.359393855</v>
          </cell>
          <cell r="H1605">
            <v>3.420252444</v>
          </cell>
          <cell r="I1605">
            <v>2.976049853</v>
          </cell>
          <cell r="J1605">
            <v>4.497537252</v>
          </cell>
          <cell r="K1605">
            <v>4.550601328</v>
          </cell>
          <cell r="L1605">
            <v>4.51384315</v>
          </cell>
          <cell r="M1605">
            <v>4.5784149</v>
          </cell>
          <cell r="N1605">
            <v>4.6443006</v>
          </cell>
          <cell r="O1605">
            <v>4.5747099</v>
          </cell>
          <cell r="P1605">
            <v>4.3701049</v>
          </cell>
          <cell r="Q1605">
            <v>4.3671724</v>
          </cell>
          <cell r="R1605">
            <v>4.3812208</v>
          </cell>
        </row>
        <row r="1606">
          <cell r="A1606" t="str">
            <v>neg_1856</v>
          </cell>
          <cell r="B1606" t="str">
            <v>Trilostane</v>
          </cell>
          <cell r="C1606" t="str">
            <v>metab_10933</v>
          </cell>
          <cell r="D1606" t="str">
            <v>HMDB0015240</v>
          </cell>
          <cell r="E1606">
            <v>6.0236</v>
          </cell>
          <cell r="F1606">
            <v>0.00213265707608</v>
          </cell>
          <cell r="G1606">
            <v>5.942941595</v>
          </cell>
          <cell r="H1606">
            <v>5.919189701</v>
          </cell>
          <cell r="I1606">
            <v>5.929868115</v>
          </cell>
          <cell r="J1606">
            <v>5.770066931</v>
          </cell>
          <cell r="K1606">
            <v>5.821866005</v>
          </cell>
          <cell r="L1606">
            <v>5.795207625</v>
          </cell>
          <cell r="M1606">
            <v>5.8547865</v>
          </cell>
          <cell r="N1606">
            <v>5.8405542</v>
          </cell>
          <cell r="O1606">
            <v>5.8674559</v>
          </cell>
          <cell r="P1606">
            <v>5.8577668</v>
          </cell>
          <cell r="Q1606">
            <v>5.8559163</v>
          </cell>
          <cell r="R1606">
            <v>5.8569167</v>
          </cell>
        </row>
        <row r="1607">
          <cell r="A1607" t="str">
            <v>neg_1857</v>
          </cell>
          <cell r="B1607" t="str">
            <v>Ustiloxin D</v>
          </cell>
          <cell r="C1607" t="str">
            <v>metab_10934</v>
          </cell>
          <cell r="D1607" t="str">
            <v>HMDB0041054</v>
          </cell>
          <cell r="E1607">
            <v>6.0313</v>
          </cell>
          <cell r="F1607">
            <v>0.0106308349653</v>
          </cell>
          <cell r="G1607">
            <v>5.580415289</v>
          </cell>
          <cell r="H1607">
            <v>5.538157673</v>
          </cell>
          <cell r="I1607">
            <v>5.574165933</v>
          </cell>
          <cell r="J1607">
            <v>5.483450164</v>
          </cell>
          <cell r="K1607">
            <v>5.478991014</v>
          </cell>
          <cell r="L1607">
            <v>5.483944648</v>
          </cell>
          <cell r="M1607">
            <v>5.4641767</v>
          </cell>
          <cell r="N1607">
            <v>5.5089096</v>
          </cell>
          <cell r="O1607">
            <v>5.465133</v>
          </cell>
          <cell r="P1607">
            <v>5.4983952</v>
          </cell>
          <cell r="Q1607">
            <v>5.4984601</v>
          </cell>
          <cell r="R1607">
            <v>5.5063999</v>
          </cell>
        </row>
        <row r="1608">
          <cell r="A1608" t="str">
            <v>neg_1860</v>
          </cell>
          <cell r="B1608" t="str">
            <v>2-Mercaptobenzothiazole</v>
          </cell>
          <cell r="C1608" t="str">
            <v>metab_10937</v>
          </cell>
          <cell r="D1608" t="str">
            <v>HMDB0030524</v>
          </cell>
          <cell r="E1608">
            <v>6.0391</v>
          </cell>
          <cell r="F1608">
            <v>0.00754303221657</v>
          </cell>
          <cell r="G1608">
            <v>5.286521985</v>
          </cell>
          <cell r="H1608">
            <v>5.280208022</v>
          </cell>
          <cell r="I1608">
            <v>5.252270803</v>
          </cell>
          <cell r="J1608">
            <v>5.191544924</v>
          </cell>
          <cell r="K1608">
            <v>5.207041098</v>
          </cell>
          <cell r="L1608">
            <v>5.226408141</v>
          </cell>
          <cell r="M1608">
            <v>5.2181972</v>
          </cell>
          <cell r="N1608">
            <v>5.1950943</v>
          </cell>
          <cell r="O1608">
            <v>5.2294919</v>
          </cell>
          <cell r="P1608">
            <v>5.2292396</v>
          </cell>
          <cell r="Q1608">
            <v>5.2357624</v>
          </cell>
          <cell r="R1608">
            <v>5.2320029</v>
          </cell>
        </row>
        <row r="1609">
          <cell r="A1609" t="str">
            <v>neg_1864</v>
          </cell>
          <cell r="B1609" t="str">
            <v>Isorhamnetin</v>
          </cell>
          <cell r="C1609" t="str">
            <v>metab_10941</v>
          </cell>
          <cell r="D1609" t="str">
            <v>HMDB0002655;LMPK12110002</v>
          </cell>
          <cell r="E1609">
            <v>6.0469</v>
          </cell>
          <cell r="F1609">
            <v>0.0103543941325</v>
          </cell>
          <cell r="G1609">
            <v>4.624496987</v>
          </cell>
          <cell r="H1609">
            <v>4.635513066</v>
          </cell>
          <cell r="I1609">
            <v>4.697090329</v>
          </cell>
          <cell r="J1609">
            <v>4.850825579</v>
          </cell>
          <cell r="K1609">
            <v>4.906082867</v>
          </cell>
          <cell r="L1609">
            <v>4.902693096</v>
          </cell>
          <cell r="M1609">
            <v>4.9407582</v>
          </cell>
          <cell r="N1609">
            <v>4.9211595</v>
          </cell>
          <cell r="O1609">
            <v>4.8740274</v>
          </cell>
          <cell r="P1609">
            <v>4.831004</v>
          </cell>
          <cell r="Q1609">
            <v>4.8391893</v>
          </cell>
          <cell r="R1609">
            <v>4.8383782</v>
          </cell>
        </row>
        <row r="1610">
          <cell r="A1610" t="str">
            <v>neg_1866</v>
          </cell>
          <cell r="B1610" t="str">
            <v>Dactimicin</v>
          </cell>
          <cell r="C1610" t="str">
            <v>metab_10943</v>
          </cell>
          <cell r="D1610" t="str">
            <v>HMDB0250824</v>
          </cell>
          <cell r="E1610">
            <v>6.0469</v>
          </cell>
          <cell r="F1610">
            <v>0.00653320719509</v>
          </cell>
          <cell r="G1610">
            <v>5.135445443</v>
          </cell>
          <cell r="H1610">
            <v>5.056376954</v>
          </cell>
          <cell r="I1610">
            <v>5.098392172</v>
          </cell>
          <cell r="J1610">
            <v>4.964597903</v>
          </cell>
          <cell r="K1610">
            <v>4.954800738</v>
          </cell>
          <cell r="L1610">
            <v>4.959451086</v>
          </cell>
          <cell r="M1610">
            <v>5.2307406</v>
          </cell>
          <cell r="N1610">
            <v>5.0069212</v>
          </cell>
          <cell r="O1610">
            <v>5.118984</v>
          </cell>
          <cell r="P1610">
            <v>5.0914387</v>
          </cell>
          <cell r="Q1610">
            <v>5.0967061</v>
          </cell>
          <cell r="R1610">
            <v>5.0959233</v>
          </cell>
        </row>
        <row r="1611">
          <cell r="A1611" t="str">
            <v>neg_1881</v>
          </cell>
          <cell r="B1611" t="str">
            <v>5,8,11-Trihydroxyoctadec-9-Enoic Acid</v>
          </cell>
          <cell r="C1611" t="str">
            <v>metab_10958</v>
          </cell>
          <cell r="D1611" t="str">
            <v>-</v>
          </cell>
          <cell r="E1611">
            <v>6.109</v>
          </cell>
          <cell r="F1611">
            <v>0.00663476132735</v>
          </cell>
          <cell r="G1611">
            <v>6.57523345</v>
          </cell>
          <cell r="H1611">
            <v>6.556880981</v>
          </cell>
          <cell r="I1611">
            <v>6.565836295</v>
          </cell>
          <cell r="J1611">
            <v>6.377707121</v>
          </cell>
          <cell r="K1611">
            <v>6.440847629</v>
          </cell>
          <cell r="L1611">
            <v>6.411519879</v>
          </cell>
          <cell r="M1611">
            <v>6.5023485</v>
          </cell>
          <cell r="N1611">
            <v>6.4630819</v>
          </cell>
          <cell r="O1611">
            <v>6.4836265</v>
          </cell>
          <cell r="P1611">
            <v>6.4805461</v>
          </cell>
          <cell r="Q1611">
            <v>6.4844612</v>
          </cell>
          <cell r="R1611">
            <v>6.486174</v>
          </cell>
        </row>
        <row r="1612">
          <cell r="A1612" t="str">
            <v>neg_1891</v>
          </cell>
          <cell r="B1612" t="str">
            <v>Monobutyl Phthalate</v>
          </cell>
          <cell r="C1612" t="str">
            <v>metab_10968</v>
          </cell>
          <cell r="D1612" t="str">
            <v>HMDB0013247</v>
          </cell>
          <cell r="E1612">
            <v>6.1324</v>
          </cell>
          <cell r="F1612">
            <v>0.0129133810746</v>
          </cell>
          <cell r="G1612">
            <v>4.664327517</v>
          </cell>
          <cell r="H1612">
            <v>4.682741497</v>
          </cell>
          <cell r="I1612">
            <v>4.646626721</v>
          </cell>
          <cell r="J1612">
            <v>4.567096517</v>
          </cell>
          <cell r="K1612">
            <v>4.651966084</v>
          </cell>
          <cell r="L1612">
            <v>4.563024722</v>
          </cell>
          <cell r="M1612">
            <v>4.5467068</v>
          </cell>
          <cell r="N1612">
            <v>4.5706542</v>
          </cell>
          <cell r="O1612">
            <v>4.6761572</v>
          </cell>
          <cell r="P1612">
            <v>4.5925892</v>
          </cell>
          <cell r="Q1612">
            <v>4.5978831</v>
          </cell>
          <cell r="R1612">
            <v>4.6037959</v>
          </cell>
        </row>
        <row r="1613">
          <cell r="A1613" t="str">
            <v>neg_1894</v>
          </cell>
          <cell r="B1613" t="str">
            <v>(+/-)-3-Hydroxynonanoic Acid</v>
          </cell>
          <cell r="C1613" t="str">
            <v>metab_10971</v>
          </cell>
          <cell r="D1613" t="str">
            <v>HMDB0031513</v>
          </cell>
          <cell r="E1613">
            <v>6.1401</v>
          </cell>
          <cell r="F1613">
            <v>0.0104918155252</v>
          </cell>
          <cell r="G1613">
            <v>4.965844143</v>
          </cell>
          <cell r="H1613">
            <v>4.981403692</v>
          </cell>
          <cell r="I1613">
            <v>4.9548723</v>
          </cell>
          <cell r="J1613">
            <v>4.873022661</v>
          </cell>
          <cell r="K1613">
            <v>4.894107457</v>
          </cell>
          <cell r="L1613">
            <v>4.881190189</v>
          </cell>
          <cell r="M1613">
            <v>4.9211829</v>
          </cell>
          <cell r="N1613">
            <v>4.8847264</v>
          </cell>
          <cell r="O1613">
            <v>4.9337099</v>
          </cell>
          <cell r="P1613">
            <v>4.9052712</v>
          </cell>
          <cell r="Q1613">
            <v>4.9105239</v>
          </cell>
          <cell r="R1613">
            <v>4.9143546</v>
          </cell>
        </row>
        <row r="1614">
          <cell r="A1614" t="str">
            <v>neg_1895</v>
          </cell>
          <cell r="B1614" t="str">
            <v>Prostaglandin F1Alpha</v>
          </cell>
          <cell r="C1614" t="str">
            <v>metab_10972</v>
          </cell>
          <cell r="D1614" t="str">
            <v>HMDB0002685</v>
          </cell>
          <cell r="E1614">
            <v>6.1401</v>
          </cell>
          <cell r="F1614">
            <v>0.0321977576518</v>
          </cell>
          <cell r="G1614">
            <v>4.7285837</v>
          </cell>
          <cell r="H1614">
            <v>4.712339017</v>
          </cell>
          <cell r="I1614">
            <v>4.720272355</v>
          </cell>
          <cell r="J1614">
            <v>4.848288238</v>
          </cell>
          <cell r="K1614">
            <v>4.757539113</v>
          </cell>
          <cell r="L1614">
            <v>4.761012517</v>
          </cell>
          <cell r="M1614">
            <v>5.1817083</v>
          </cell>
          <cell r="N1614">
            <v>4.8298239</v>
          </cell>
          <cell r="O1614">
            <v>4.9174577</v>
          </cell>
          <cell r="P1614">
            <v>4.6576616</v>
          </cell>
          <cell r="Q1614">
            <v>4.6855624</v>
          </cell>
          <cell r="R1614">
            <v>4.6741072</v>
          </cell>
        </row>
        <row r="1615">
          <cell r="A1615" t="str">
            <v>neg_1897</v>
          </cell>
          <cell r="B1615" t="str">
            <v>2,3-Dinor Prostaglandin E1</v>
          </cell>
          <cell r="C1615" t="str">
            <v>metab_10974</v>
          </cell>
          <cell r="D1615" t="str">
            <v>-</v>
          </cell>
          <cell r="E1615">
            <v>6.1555</v>
          </cell>
          <cell r="F1615">
            <v>0.00738075854731</v>
          </cell>
          <cell r="G1615">
            <v>5.047419899</v>
          </cell>
          <cell r="H1615">
            <v>4.946312469</v>
          </cell>
          <cell r="I1615">
            <v>5.020194149</v>
          </cell>
          <cell r="J1615">
            <v>4.395688668</v>
          </cell>
          <cell r="K1615">
            <v>4.320437696</v>
          </cell>
          <cell r="L1615">
            <v>4.458609261</v>
          </cell>
          <cell r="M1615">
            <v>4.987165</v>
          </cell>
          <cell r="N1615">
            <v>4.6853239</v>
          </cell>
          <cell r="O1615">
            <v>4.6239362</v>
          </cell>
          <cell r="P1615">
            <v>4.819918</v>
          </cell>
          <cell r="Q1615">
            <v>4.8254749</v>
          </cell>
          <cell r="R1615">
            <v>4.8254886</v>
          </cell>
        </row>
        <row r="1616">
          <cell r="A1616" t="str">
            <v>neg_1903</v>
          </cell>
          <cell r="B1616" t="str">
            <v>Griseofulvin</v>
          </cell>
          <cell r="C1616" t="str">
            <v>metab_10980</v>
          </cell>
          <cell r="D1616" t="str">
            <v>HMDB0014544</v>
          </cell>
          <cell r="E1616">
            <v>6.1866</v>
          </cell>
          <cell r="F1616">
            <v>0.013067983</v>
          </cell>
          <cell r="G1616">
            <v>4.45127985</v>
          </cell>
          <cell r="H1616">
            <v>3.385171049</v>
          </cell>
          <cell r="I1616">
            <v>3.393101301</v>
          </cell>
          <cell r="J1616">
            <v>3.307776696</v>
          </cell>
          <cell r="K1616">
            <v>3.715346278</v>
          </cell>
          <cell r="L1616">
            <v>3.372527746</v>
          </cell>
          <cell r="M1616">
            <v>3.585937</v>
          </cell>
          <cell r="N1616">
            <v>4.2429522</v>
          </cell>
          <cell r="O1616">
            <v>3.8658745</v>
          </cell>
          <cell r="P1616">
            <v>5.7315617</v>
          </cell>
          <cell r="Q1616">
            <v>5.7242859</v>
          </cell>
          <cell r="R1616">
            <v>5.7354928</v>
          </cell>
        </row>
        <row r="1617">
          <cell r="A1617" t="str">
            <v>neg_1916</v>
          </cell>
          <cell r="B1617" t="str">
            <v>(+/-)13-Hpode</v>
          </cell>
          <cell r="C1617" t="str">
            <v>metab_10993</v>
          </cell>
          <cell r="D1617" t="str">
            <v>-</v>
          </cell>
          <cell r="E1617">
            <v>6.2332</v>
          </cell>
          <cell r="F1617">
            <v>0.00710753297261</v>
          </cell>
          <cell r="G1617">
            <v>5.697133681</v>
          </cell>
          <cell r="H1617">
            <v>5.669594714</v>
          </cell>
          <cell r="I1617">
            <v>5.654624795</v>
          </cell>
          <cell r="J1617">
            <v>5.854338526</v>
          </cell>
          <cell r="K1617">
            <v>5.757839389</v>
          </cell>
          <cell r="L1617">
            <v>5.867420186</v>
          </cell>
          <cell r="M1617">
            <v>6.2854121</v>
          </cell>
          <cell r="N1617">
            <v>5.9040389</v>
          </cell>
          <cell r="O1617">
            <v>5.9883688</v>
          </cell>
          <cell r="P1617">
            <v>5.8921478</v>
          </cell>
          <cell r="Q1617">
            <v>5.8954911</v>
          </cell>
          <cell r="R1617">
            <v>5.8893267</v>
          </cell>
        </row>
        <row r="1618">
          <cell r="A1618" t="str">
            <v>neg_1919</v>
          </cell>
          <cell r="B1618" t="str">
            <v>1,1-Diphenyl-2-Picrylhydrazine</v>
          </cell>
          <cell r="C1618" t="str">
            <v>metab_10996</v>
          </cell>
          <cell r="D1618" t="str">
            <v>HMDB0244028</v>
          </cell>
          <cell r="E1618">
            <v>6.2487</v>
          </cell>
          <cell r="F1618">
            <v>0.00722322472154</v>
          </cell>
          <cell r="G1618">
            <v>4.874838436</v>
          </cell>
          <cell r="H1618">
            <v>4.858593665</v>
          </cell>
          <cell r="I1618">
            <v>4.866527046</v>
          </cell>
          <cell r="J1618">
            <v>4.781165571</v>
          </cell>
          <cell r="K1618">
            <v>4.778342972</v>
          </cell>
          <cell r="L1618">
            <v>4.788116633</v>
          </cell>
          <cell r="M1618">
            <v>4.7827139</v>
          </cell>
          <cell r="N1618">
            <v>5.4452565</v>
          </cell>
          <cell r="O1618">
            <v>6.0250637</v>
          </cell>
          <cell r="P1618">
            <v>5.0986324</v>
          </cell>
          <cell r="Q1618">
            <v>5.0967989</v>
          </cell>
          <cell r="R1618">
            <v>5.1029045</v>
          </cell>
        </row>
        <row r="1619">
          <cell r="A1619" t="str">
            <v>neg_1933</v>
          </cell>
          <cell r="B1619" t="str">
            <v>Myristic Acid</v>
          </cell>
          <cell r="C1619" t="str">
            <v>metab_11010</v>
          </cell>
          <cell r="D1619" t="str">
            <v>HMDB0000806;LMFA01010014;PW_C000643</v>
          </cell>
          <cell r="E1619">
            <v>6.264</v>
          </cell>
          <cell r="F1619">
            <v>0.0134268800377</v>
          </cell>
          <cell r="G1619">
            <v>3.867209499</v>
          </cell>
          <cell r="H1619">
            <v>3.850966754</v>
          </cell>
          <cell r="I1619">
            <v>3.873844139</v>
          </cell>
          <cell r="J1619">
            <v>4.68487574</v>
          </cell>
          <cell r="K1619">
            <v>4.701029862</v>
          </cell>
          <cell r="L1619">
            <v>4.726174524</v>
          </cell>
          <cell r="M1619">
            <v>4.7974432</v>
          </cell>
          <cell r="N1619">
            <v>4.8030801</v>
          </cell>
          <cell r="O1619">
            <v>4.7901153</v>
          </cell>
          <cell r="P1619">
            <v>4.5964662</v>
          </cell>
          <cell r="Q1619">
            <v>4.5867231</v>
          </cell>
          <cell r="R1619">
            <v>4.5972158</v>
          </cell>
        </row>
        <row r="1620">
          <cell r="A1620" t="str">
            <v>neg_1934</v>
          </cell>
          <cell r="B1620" t="str">
            <v>Triptophenolide</v>
          </cell>
          <cell r="C1620" t="str">
            <v>metab_11011</v>
          </cell>
          <cell r="D1620" t="str">
            <v>-</v>
          </cell>
          <cell r="E1620">
            <v>6.264</v>
          </cell>
          <cell r="F1620">
            <v>0.0123269170755</v>
          </cell>
          <cell r="G1620">
            <v>6.66082128</v>
          </cell>
          <cell r="H1620">
            <v>6.614010441</v>
          </cell>
          <cell r="I1620">
            <v>6.669834525</v>
          </cell>
          <cell r="J1620">
            <v>6.625908803</v>
          </cell>
          <cell r="K1620">
            <v>6.562795443</v>
          </cell>
          <cell r="L1620">
            <v>6.622276269</v>
          </cell>
          <cell r="M1620">
            <v>6.6091778</v>
          </cell>
          <cell r="N1620">
            <v>6.5789081</v>
          </cell>
          <cell r="O1620">
            <v>6.6302634</v>
          </cell>
          <cell r="P1620">
            <v>6.6176502</v>
          </cell>
          <cell r="Q1620">
            <v>6.6112237</v>
          </cell>
          <cell r="R1620">
            <v>6.6070349</v>
          </cell>
        </row>
        <row r="1621">
          <cell r="A1621" t="str">
            <v>neg_1938</v>
          </cell>
          <cell r="B1621" t="str">
            <v>9,10-Dihome</v>
          </cell>
          <cell r="C1621" t="str">
            <v>metab_11015</v>
          </cell>
          <cell r="D1621" t="str">
            <v>LMFA02000229</v>
          </cell>
          <cell r="E1621">
            <v>6.2718</v>
          </cell>
          <cell r="F1621">
            <v>0.0160967436797</v>
          </cell>
          <cell r="G1621">
            <v>5.358547231</v>
          </cell>
          <cell r="H1621">
            <v>5.319928059</v>
          </cell>
          <cell r="I1621">
            <v>5.358793908</v>
          </cell>
          <cell r="J1621">
            <v>5.690072023</v>
          </cell>
          <cell r="K1621">
            <v>5.641966506</v>
          </cell>
          <cell r="L1621">
            <v>5.734521227</v>
          </cell>
          <cell r="M1621">
            <v>6.1060205</v>
          </cell>
          <cell r="N1621">
            <v>5.7779395</v>
          </cell>
          <cell r="O1621">
            <v>5.8212055</v>
          </cell>
          <cell r="P1621">
            <v>5.7020303</v>
          </cell>
          <cell r="Q1621">
            <v>5.7072673</v>
          </cell>
          <cell r="R1621">
            <v>5.7158515</v>
          </cell>
        </row>
        <row r="1622">
          <cell r="A1622" t="str">
            <v>neg_1946</v>
          </cell>
          <cell r="B1622" t="str">
            <v>13-Hydroxyoctadeca-6,9,11-Trienoic Acid</v>
          </cell>
          <cell r="C1622" t="str">
            <v>metab_11023</v>
          </cell>
          <cell r="D1622" t="str">
            <v>-</v>
          </cell>
          <cell r="E1622">
            <v>6.3108</v>
          </cell>
          <cell r="F1622">
            <v>0.00787451868625</v>
          </cell>
          <cell r="G1622">
            <v>5.309874305</v>
          </cell>
          <cell r="H1622">
            <v>5.246661634</v>
          </cell>
          <cell r="I1622">
            <v>5.163321389</v>
          </cell>
          <cell r="J1622">
            <v>5.034172286</v>
          </cell>
          <cell r="K1622">
            <v>4.771050937</v>
          </cell>
          <cell r="L1622">
            <v>4.959567951</v>
          </cell>
          <cell r="M1622">
            <v>5.6672492</v>
          </cell>
          <cell r="N1622">
            <v>5.1581675</v>
          </cell>
          <cell r="O1622">
            <v>5.2977101</v>
          </cell>
          <cell r="P1622">
            <v>5.223642</v>
          </cell>
          <cell r="Q1622">
            <v>5.2301884</v>
          </cell>
          <cell r="R1622">
            <v>5.2286674</v>
          </cell>
        </row>
        <row r="1623">
          <cell r="A1623" t="str">
            <v>neg_1953</v>
          </cell>
          <cell r="B1623" t="str">
            <v>Fa(18:2+1O)</v>
          </cell>
          <cell r="C1623" t="str">
            <v>metab_11030</v>
          </cell>
          <cell r="D1623" t="str">
            <v>-</v>
          </cell>
          <cell r="E1623">
            <v>6.3494</v>
          </cell>
          <cell r="F1623">
            <v>0.00632844289457</v>
          </cell>
          <cell r="G1623">
            <v>5.068743636</v>
          </cell>
          <cell r="H1623">
            <v>5.014424571</v>
          </cell>
          <cell r="I1623">
            <v>5.078002669</v>
          </cell>
          <cell r="J1623">
            <v>6.489710373</v>
          </cell>
          <cell r="K1623">
            <v>6.525675623</v>
          </cell>
          <cell r="L1623">
            <v>6.530770967</v>
          </cell>
          <cell r="M1623">
            <v>6.5878471</v>
          </cell>
          <cell r="N1623">
            <v>6.5457952</v>
          </cell>
          <cell r="O1623">
            <v>6.5314565</v>
          </cell>
          <cell r="P1623">
            <v>6.3968085</v>
          </cell>
          <cell r="Q1623">
            <v>6.4020772</v>
          </cell>
          <cell r="R1623">
            <v>6.4008236</v>
          </cell>
        </row>
        <row r="1624">
          <cell r="A1624" t="str">
            <v>neg_1961</v>
          </cell>
          <cell r="B1624" t="str">
            <v>Pe(18:3/0:0)</v>
          </cell>
          <cell r="C1624" t="str">
            <v>metab_11038</v>
          </cell>
          <cell r="D1624" t="str">
            <v>-</v>
          </cell>
          <cell r="E1624">
            <v>6.365</v>
          </cell>
          <cell r="F1624">
            <v>0.0065766438497</v>
          </cell>
          <cell r="G1624">
            <v>5.89939367</v>
          </cell>
          <cell r="H1624">
            <v>5.86433874</v>
          </cell>
          <cell r="I1624">
            <v>5.865965635</v>
          </cell>
          <cell r="J1624">
            <v>5.05369782</v>
          </cell>
          <cell r="K1624">
            <v>5.314151314</v>
          </cell>
          <cell r="L1624">
            <v>5.257975301</v>
          </cell>
          <cell r="M1624">
            <v>5.3828663</v>
          </cell>
          <cell r="N1624">
            <v>5.3821305</v>
          </cell>
          <cell r="O1624">
            <v>5.2648944</v>
          </cell>
          <cell r="P1624">
            <v>5.5905845</v>
          </cell>
          <cell r="Q1624">
            <v>5.5958827</v>
          </cell>
          <cell r="R1624">
            <v>5.5951061</v>
          </cell>
        </row>
        <row r="1625">
          <cell r="A1625" t="str">
            <v>neg_1962</v>
          </cell>
          <cell r="B1625" t="str">
            <v>Pe(36:3)</v>
          </cell>
          <cell r="C1625" t="str">
            <v>metab_11039</v>
          </cell>
          <cell r="D1625" t="str">
            <v>HMDB0008876</v>
          </cell>
          <cell r="E1625">
            <v>6.365</v>
          </cell>
          <cell r="F1625">
            <v>0.056205414</v>
          </cell>
          <cell r="G1625">
            <v>6.965486852</v>
          </cell>
          <cell r="H1625">
            <v>7.076474201</v>
          </cell>
          <cell r="I1625">
            <v>7.028003031</v>
          </cell>
          <cell r="J1625">
            <v>6.897088479</v>
          </cell>
          <cell r="K1625">
            <v>6.862471524</v>
          </cell>
          <cell r="L1625">
            <v>6.920511016</v>
          </cell>
          <cell r="M1625">
            <v>6.8832232</v>
          </cell>
          <cell r="N1625">
            <v>6.9401023</v>
          </cell>
          <cell r="O1625">
            <v>6.9578386</v>
          </cell>
          <cell r="P1625">
            <v>5.2773727</v>
          </cell>
          <cell r="Q1625">
            <v>5.2289387</v>
          </cell>
          <cell r="R1625">
            <v>5.2609461</v>
          </cell>
        </row>
        <row r="1626">
          <cell r="A1626" t="str">
            <v>neg_1978</v>
          </cell>
          <cell r="B1626" t="str">
            <v>Gpa(18:2/2:0)</v>
          </cell>
          <cell r="C1626" t="str">
            <v>metab_11055</v>
          </cell>
          <cell r="D1626" t="str">
            <v>-</v>
          </cell>
          <cell r="E1626">
            <v>6.4269</v>
          </cell>
          <cell r="F1626">
            <v>0.00621507909945</v>
          </cell>
          <cell r="G1626">
            <v>6.243805259</v>
          </cell>
          <cell r="H1626">
            <v>6.164299991</v>
          </cell>
          <cell r="I1626">
            <v>6.197810273</v>
          </cell>
          <cell r="J1626">
            <v>5.141250599</v>
          </cell>
          <cell r="K1626">
            <v>5.256648229</v>
          </cell>
          <cell r="L1626">
            <v>5.139775979</v>
          </cell>
          <cell r="M1626">
            <v>5.5499531</v>
          </cell>
          <cell r="N1626">
            <v>5.5705841</v>
          </cell>
          <cell r="O1626">
            <v>5.5073925</v>
          </cell>
          <cell r="P1626">
            <v>5.9326165</v>
          </cell>
          <cell r="Q1626">
            <v>5.9378068</v>
          </cell>
          <cell r="R1626">
            <v>5.9365198</v>
          </cell>
        </row>
        <row r="1627">
          <cell r="A1627" t="str">
            <v>neg_1982</v>
          </cell>
          <cell r="B1627" t="str">
            <v>S-Nitroglutathione</v>
          </cell>
          <cell r="C1627" t="str">
            <v>metab_11059</v>
          </cell>
          <cell r="D1627" t="str">
            <v>HMDB0257410</v>
          </cell>
          <cell r="E1627">
            <v>6.4348</v>
          </cell>
          <cell r="F1627">
            <v>0.0252911522389</v>
          </cell>
          <cell r="G1627">
            <v>5.039540261</v>
          </cell>
          <cell r="H1627">
            <v>4.190138885</v>
          </cell>
          <cell r="I1627">
            <v>3.999690982</v>
          </cell>
          <cell r="J1627">
            <v>3.33874319</v>
          </cell>
          <cell r="K1627">
            <v>3.335921842</v>
          </cell>
          <cell r="L1627">
            <v>3.533486908</v>
          </cell>
          <cell r="M1627">
            <v>3.8155301</v>
          </cell>
          <cell r="N1627">
            <v>5.0413106</v>
          </cell>
          <cell r="O1627">
            <v>4.629175</v>
          </cell>
          <cell r="P1627">
            <v>6.2780929</v>
          </cell>
          <cell r="Q1627">
            <v>6.2981666</v>
          </cell>
          <cell r="R1627">
            <v>6.2961909</v>
          </cell>
        </row>
        <row r="1628">
          <cell r="A1628" t="str">
            <v>neg_1984</v>
          </cell>
          <cell r="B1628" t="str">
            <v>1-Linoleoyl-Sn-Glycero-3-Phosphocholine</v>
          </cell>
          <cell r="C1628" t="str">
            <v>metab_11061</v>
          </cell>
          <cell r="D1628" t="str">
            <v>-;LMGP01050137</v>
          </cell>
          <cell r="E1628">
            <v>6.4348</v>
          </cell>
          <cell r="F1628">
            <v>0.0372996898494</v>
          </cell>
          <cell r="G1628">
            <v>6.27242933</v>
          </cell>
          <cell r="H1628">
            <v>6.199438899</v>
          </cell>
          <cell r="I1628">
            <v>6.218328587</v>
          </cell>
          <cell r="J1628">
            <v>5.671958618</v>
          </cell>
          <cell r="K1628">
            <v>5.785176101</v>
          </cell>
          <cell r="L1628">
            <v>5.748966413</v>
          </cell>
          <cell r="M1628">
            <v>5.9190861</v>
          </cell>
          <cell r="N1628">
            <v>5.920873</v>
          </cell>
          <cell r="O1628">
            <v>5.8399367</v>
          </cell>
          <cell r="P1628">
            <v>6.0128551</v>
          </cell>
          <cell r="Q1628">
            <v>6.0181749</v>
          </cell>
          <cell r="R1628">
            <v>6.0429339</v>
          </cell>
        </row>
        <row r="1629">
          <cell r="A1629" t="str">
            <v>neg_1993</v>
          </cell>
          <cell r="B1629" t="str">
            <v>Colforsin Daropate</v>
          </cell>
          <cell r="C1629" t="str">
            <v>metab_11070</v>
          </cell>
          <cell r="D1629" t="str">
            <v>HMDB0250404</v>
          </cell>
          <cell r="E1629">
            <v>6.4501</v>
          </cell>
          <cell r="F1629">
            <v>0.0179941654495</v>
          </cell>
          <cell r="G1629">
            <v>5.597057133</v>
          </cell>
          <cell r="H1629">
            <v>5.456188164</v>
          </cell>
          <cell r="I1629">
            <v>5.461802614</v>
          </cell>
          <cell r="J1629">
            <v>4.896723891</v>
          </cell>
          <cell r="K1629">
            <v>4.973530234</v>
          </cell>
          <cell r="L1629">
            <v>4.990958346</v>
          </cell>
          <cell r="M1629">
            <v>5.1204275</v>
          </cell>
          <cell r="N1629">
            <v>5.0684042</v>
          </cell>
          <cell r="O1629">
            <v>4.9325727</v>
          </cell>
          <cell r="P1629">
            <v>5.3537297</v>
          </cell>
          <cell r="Q1629">
            <v>5.3533704</v>
          </cell>
          <cell r="R1629">
            <v>5.3670133</v>
          </cell>
        </row>
        <row r="1630">
          <cell r="A1630" t="str">
            <v>neg_1996</v>
          </cell>
          <cell r="B1630" t="str">
            <v>(All-Z)-8,11,14-Heptadecatrienal</v>
          </cell>
          <cell r="C1630" t="str">
            <v>metab_11073</v>
          </cell>
          <cell r="D1630" t="str">
            <v>HMDB0041333</v>
          </cell>
          <cell r="E1630">
            <v>6.4656</v>
          </cell>
          <cell r="F1630">
            <v>0.0469233212189</v>
          </cell>
          <cell r="G1630">
            <v>4.416260732</v>
          </cell>
          <cell r="H1630">
            <v>4.320464217</v>
          </cell>
          <cell r="I1630">
            <v>4.367841297</v>
          </cell>
          <cell r="J1630">
            <v>4.54806546</v>
          </cell>
          <cell r="K1630">
            <v>4.749206033</v>
          </cell>
          <cell r="L1630">
            <v>4.824711171</v>
          </cell>
          <cell r="M1630">
            <v>5.014364</v>
          </cell>
          <cell r="N1630">
            <v>4.9571273</v>
          </cell>
          <cell r="O1630">
            <v>4.9279876</v>
          </cell>
          <cell r="P1630">
            <v>4.668172</v>
          </cell>
          <cell r="Q1630">
            <v>4.6996056</v>
          </cell>
          <cell r="R1630">
            <v>4.7070276</v>
          </cell>
        </row>
        <row r="1631">
          <cell r="A1631" t="str">
            <v>neg_2013</v>
          </cell>
          <cell r="B1631" t="str">
            <v>Pe(34:2)</v>
          </cell>
          <cell r="C1631" t="str">
            <v>metab_11090</v>
          </cell>
          <cell r="D1631" t="str">
            <v>HMDB0008835</v>
          </cell>
          <cell r="E1631">
            <v>6.5276</v>
          </cell>
          <cell r="F1631">
            <v>0.00844120043188</v>
          </cell>
          <cell r="G1631">
            <v>7.220500965</v>
          </cell>
          <cell r="H1631">
            <v>7.344000933</v>
          </cell>
          <cell r="I1631">
            <v>7.340657813</v>
          </cell>
          <cell r="J1631">
            <v>7.172810406</v>
          </cell>
          <cell r="K1631">
            <v>7.189997866</v>
          </cell>
          <cell r="L1631">
            <v>7.193649336</v>
          </cell>
          <cell r="M1631">
            <v>7.132696</v>
          </cell>
          <cell r="N1631">
            <v>7.2136072</v>
          </cell>
          <cell r="O1631">
            <v>7.2207784</v>
          </cell>
          <cell r="P1631">
            <v>6.3195765</v>
          </cell>
          <cell r="Q1631">
            <v>6.3161355</v>
          </cell>
          <cell r="R1631">
            <v>6.3234611</v>
          </cell>
        </row>
        <row r="1632">
          <cell r="A1632" t="str">
            <v>neg_2035</v>
          </cell>
          <cell r="B1632" t="str">
            <v>Pa(16:0/18:3(9,11,15)-Oh(13))</v>
          </cell>
          <cell r="C1632" t="str">
            <v>metab_11112</v>
          </cell>
          <cell r="D1632" t="str">
            <v>HMDB0263356</v>
          </cell>
          <cell r="E1632">
            <v>6.5818</v>
          </cell>
          <cell r="F1632">
            <v>0.0754954343959</v>
          </cell>
          <cell r="G1632">
            <v>4.619057087</v>
          </cell>
          <cell r="H1632">
            <v>6.211176362</v>
          </cell>
          <cell r="I1632">
            <v>6.23713756</v>
          </cell>
          <cell r="J1632">
            <v>4.789489843</v>
          </cell>
          <cell r="K1632">
            <v>6.166231968</v>
          </cell>
          <cell r="L1632">
            <v>6.091993978</v>
          </cell>
          <cell r="M1632">
            <v>4.6072437</v>
          </cell>
          <cell r="N1632">
            <v>6.1179784</v>
          </cell>
          <cell r="O1632">
            <v>6.5203019</v>
          </cell>
          <cell r="P1632">
            <v>6.1919383</v>
          </cell>
          <cell r="Q1632">
            <v>6.1623616</v>
          </cell>
          <cell r="R1632">
            <v>6.2276568</v>
          </cell>
        </row>
        <row r="1633">
          <cell r="A1633" t="str">
            <v>neg_2060</v>
          </cell>
          <cell r="B1633" t="str">
            <v>16-Hydroxyhexadecanoic Acid</v>
          </cell>
          <cell r="C1633" t="str">
            <v>metab_11136</v>
          </cell>
          <cell r="D1633" t="str">
            <v>HMDB0006294</v>
          </cell>
          <cell r="E1633">
            <v>6.667</v>
          </cell>
          <cell r="F1633">
            <v>0.0191563672072</v>
          </cell>
          <cell r="G1633">
            <v>5.748773598</v>
          </cell>
          <cell r="H1633">
            <v>5.676256245</v>
          </cell>
          <cell r="I1633">
            <v>5.704965631</v>
          </cell>
          <cell r="J1633">
            <v>5.683602289</v>
          </cell>
          <cell r="K1633">
            <v>5.649401994</v>
          </cell>
          <cell r="L1633">
            <v>5.740432312</v>
          </cell>
          <cell r="M1633">
            <v>5.7536599</v>
          </cell>
          <cell r="N1633">
            <v>5.7099181</v>
          </cell>
          <cell r="O1633">
            <v>5.7064456</v>
          </cell>
          <cell r="P1633">
            <v>5.633321</v>
          </cell>
          <cell r="Q1633">
            <v>5.6499621</v>
          </cell>
          <cell r="R1633">
            <v>5.6420309</v>
          </cell>
        </row>
        <row r="1634">
          <cell r="A1634" t="str">
            <v>neg_2062</v>
          </cell>
          <cell r="B1634" t="str">
            <v>Ursolic Acid</v>
          </cell>
          <cell r="C1634" t="str">
            <v>metab_11138</v>
          </cell>
          <cell r="D1634" t="str">
            <v>HMDB0002395;LMPR0106180007</v>
          </cell>
          <cell r="E1634">
            <v>6.667</v>
          </cell>
          <cell r="F1634">
            <v>0.0455489977745</v>
          </cell>
          <cell r="G1634">
            <v>5.180655404</v>
          </cell>
          <cell r="H1634">
            <v>4.829276955</v>
          </cell>
          <cell r="I1634">
            <v>5.492444593</v>
          </cell>
          <cell r="J1634">
            <v>5.299237946</v>
          </cell>
          <cell r="K1634">
            <v>5.807811625</v>
          </cell>
          <cell r="L1634">
            <v>5.637876434</v>
          </cell>
          <cell r="M1634">
            <v>6.2615715</v>
          </cell>
          <cell r="N1634">
            <v>6.3434021</v>
          </cell>
          <cell r="O1634">
            <v>6.1236634</v>
          </cell>
          <cell r="P1634">
            <v>5.9394437</v>
          </cell>
          <cell r="Q1634">
            <v>5.9771927</v>
          </cell>
          <cell r="R1634">
            <v>5.9698513</v>
          </cell>
        </row>
        <row r="1635">
          <cell r="A1635" t="str">
            <v>neg_2080</v>
          </cell>
          <cell r="B1635" t="str">
            <v>Pe(18:0/16:0)</v>
          </cell>
          <cell r="C1635" t="str">
            <v>metab_11156</v>
          </cell>
          <cell r="D1635" t="str">
            <v>HMDB0008989</v>
          </cell>
          <cell r="E1635">
            <v>6.6748</v>
          </cell>
          <cell r="F1635">
            <v>0.227764147</v>
          </cell>
          <cell r="G1635">
            <v>5.896538388</v>
          </cell>
          <cell r="H1635">
            <v>6.073054626</v>
          </cell>
          <cell r="I1635">
            <v>6.026817197</v>
          </cell>
          <cell r="J1635">
            <v>5.864260008</v>
          </cell>
          <cell r="K1635">
            <v>5.871897126</v>
          </cell>
          <cell r="L1635">
            <v>5.766982104</v>
          </cell>
          <cell r="M1635">
            <v>5.6561779</v>
          </cell>
          <cell r="N1635">
            <v>5.7697386</v>
          </cell>
          <cell r="O1635">
            <v>5.8132224</v>
          </cell>
          <cell r="P1635">
            <v>4.3867511</v>
          </cell>
          <cell r="Q1635">
            <v>4.19124</v>
          </cell>
          <cell r="R1635">
            <v>4.3644515</v>
          </cell>
        </row>
        <row r="1636">
          <cell r="A1636" t="str">
            <v>neg_2098</v>
          </cell>
          <cell r="B1636" t="str">
            <v>Gpa(18:3/18:2)</v>
          </cell>
          <cell r="C1636" t="str">
            <v>metab_11174</v>
          </cell>
          <cell r="D1636" t="str">
            <v>-</v>
          </cell>
          <cell r="E1636">
            <v>6.6827</v>
          </cell>
          <cell r="F1636">
            <v>0.0456955716201</v>
          </cell>
          <cell r="G1636">
            <v>7.15773036</v>
          </cell>
          <cell r="H1636">
            <v>6.836704326</v>
          </cell>
          <cell r="I1636">
            <v>7.138488782</v>
          </cell>
          <cell r="J1636">
            <v>7.116912181</v>
          </cell>
          <cell r="K1636">
            <v>6.933917248</v>
          </cell>
          <cell r="L1636">
            <v>7.092939606</v>
          </cell>
          <cell r="M1636">
            <v>7.0716735</v>
          </cell>
          <cell r="N1636">
            <v>6.9031046</v>
          </cell>
          <cell r="O1636">
            <v>7.1267058</v>
          </cell>
          <cell r="P1636">
            <v>7.1283349</v>
          </cell>
          <cell r="Q1636">
            <v>7.0962216</v>
          </cell>
          <cell r="R1636">
            <v>7.1332289</v>
          </cell>
        </row>
        <row r="1637">
          <cell r="A1637" t="str">
            <v>neg_2102</v>
          </cell>
          <cell r="B1637" t="str">
            <v>L-Gulonolactone</v>
          </cell>
          <cell r="C1637" t="str">
            <v>metab_11178</v>
          </cell>
          <cell r="D1637" t="str">
            <v>HMDB0003466</v>
          </cell>
          <cell r="E1637">
            <v>6.6904</v>
          </cell>
          <cell r="F1637">
            <v>0.0398463700233</v>
          </cell>
          <cell r="G1637">
            <v>5.766426195</v>
          </cell>
          <cell r="H1637">
            <v>5.769989685</v>
          </cell>
          <cell r="I1637">
            <v>5.774718744</v>
          </cell>
          <cell r="J1637">
            <v>5.701407332</v>
          </cell>
          <cell r="K1637">
            <v>5.724482952</v>
          </cell>
          <cell r="L1637">
            <v>5.735740062</v>
          </cell>
          <cell r="M1637">
            <v>5.7594776</v>
          </cell>
          <cell r="N1637">
            <v>5.7658141</v>
          </cell>
          <cell r="O1637">
            <v>5.746242</v>
          </cell>
          <cell r="P1637">
            <v>5.703897</v>
          </cell>
          <cell r="Q1637">
            <v>5.7093845</v>
          </cell>
          <cell r="R1637">
            <v>5.735939</v>
          </cell>
        </row>
        <row r="1638">
          <cell r="A1638" t="str">
            <v>neg_2111</v>
          </cell>
          <cell r="B1638" t="str">
            <v>Gpa(18:0/18:2)</v>
          </cell>
          <cell r="C1638" t="str">
            <v>metab_11187</v>
          </cell>
          <cell r="D1638" t="str">
            <v>-</v>
          </cell>
          <cell r="E1638">
            <v>6.6904</v>
          </cell>
          <cell r="F1638">
            <v>0.0225646951822</v>
          </cell>
          <cell r="G1638">
            <v>6.789126402</v>
          </cell>
          <cell r="H1638">
            <v>6.936122785</v>
          </cell>
          <cell r="I1638">
            <v>6.572859353</v>
          </cell>
          <cell r="J1638">
            <v>6.917075708</v>
          </cell>
          <cell r="K1638">
            <v>7.093840545</v>
          </cell>
          <cell r="L1638">
            <v>7.122350977</v>
          </cell>
          <cell r="M1638">
            <v>6.9365961</v>
          </cell>
          <cell r="N1638">
            <v>6.9537099</v>
          </cell>
          <cell r="O1638">
            <v>6.9467692</v>
          </cell>
          <cell r="P1638">
            <v>6.7073021</v>
          </cell>
          <cell r="Q1638">
            <v>6.726903</v>
          </cell>
          <cell r="R1638">
            <v>6.7171128</v>
          </cell>
        </row>
        <row r="1639">
          <cell r="A1639" t="str">
            <v>neg_2112</v>
          </cell>
          <cell r="B1639" t="str">
            <v>Pg(I-12:0/18:1(12Z)-2Oh(9,10))</v>
          </cell>
          <cell r="C1639" t="str">
            <v>metab_11188</v>
          </cell>
          <cell r="D1639" t="str">
            <v>HMDB0271103</v>
          </cell>
          <cell r="E1639">
            <v>6.6904</v>
          </cell>
          <cell r="F1639">
            <v>0.0280612122953</v>
          </cell>
          <cell r="G1639">
            <v>5.642920492</v>
          </cell>
          <cell r="H1639">
            <v>5.972119314</v>
          </cell>
          <cell r="I1639">
            <v>6.296862976</v>
          </cell>
          <cell r="J1639">
            <v>5.565072406</v>
          </cell>
          <cell r="K1639">
            <v>5.787570151</v>
          </cell>
          <cell r="L1639">
            <v>6.014866242</v>
          </cell>
          <cell r="M1639">
            <v>5.4095255</v>
          </cell>
          <cell r="N1639">
            <v>5.8308895</v>
          </cell>
          <cell r="O1639">
            <v>6.0908284</v>
          </cell>
          <cell r="P1639">
            <v>6.2177962</v>
          </cell>
          <cell r="Q1639">
            <v>6.2306226</v>
          </cell>
          <cell r="R1639">
            <v>6.2421791</v>
          </cell>
        </row>
        <row r="1640">
          <cell r="A1640" t="str">
            <v>neg_2114</v>
          </cell>
          <cell r="B1640" t="str">
            <v>Pi(34:2)</v>
          </cell>
          <cell r="C1640" t="str">
            <v>metab_11190</v>
          </cell>
          <cell r="D1640" t="str">
            <v>HMDB0009784</v>
          </cell>
          <cell r="E1640">
            <v>6.6904</v>
          </cell>
          <cell r="F1640">
            <v>0.114242591</v>
          </cell>
          <cell r="G1640">
            <v>8.096935502</v>
          </cell>
          <cell r="H1640">
            <v>7.930912935</v>
          </cell>
          <cell r="I1640">
            <v>8.070855099</v>
          </cell>
          <cell r="J1640">
            <v>7.913678516</v>
          </cell>
          <cell r="K1640">
            <v>7.894962843</v>
          </cell>
          <cell r="L1640">
            <v>8.040442563</v>
          </cell>
          <cell r="M1640">
            <v>7.8550894</v>
          </cell>
          <cell r="N1640">
            <v>7.9716568</v>
          </cell>
          <cell r="O1640">
            <v>7.7645482</v>
          </cell>
          <cell r="P1640">
            <v>7.9440223</v>
          </cell>
          <cell r="Q1640">
            <v>7.9497497</v>
          </cell>
          <cell r="R1640">
            <v>7.857893</v>
          </cell>
        </row>
        <row r="1641">
          <cell r="A1641" t="str">
            <v>neg_2115</v>
          </cell>
          <cell r="B1641" t="str">
            <v>3-O-Sulfogalactosylceramide (D18:1/20:0)</v>
          </cell>
          <cell r="C1641" t="str">
            <v>metab_11191</v>
          </cell>
          <cell r="D1641" t="str">
            <v>HMDB0012315</v>
          </cell>
          <cell r="E1641">
            <v>6.6904</v>
          </cell>
          <cell r="F1641">
            <v>0.0481929964855</v>
          </cell>
          <cell r="G1641">
            <v>6.168526283</v>
          </cell>
          <cell r="H1641">
            <v>6.235875923</v>
          </cell>
          <cell r="I1641">
            <v>6.175743463</v>
          </cell>
          <cell r="J1641">
            <v>5.825001793</v>
          </cell>
          <cell r="K1641">
            <v>5.767876738</v>
          </cell>
          <cell r="L1641">
            <v>5.992940396</v>
          </cell>
          <cell r="M1641">
            <v>5.8995097</v>
          </cell>
          <cell r="N1641">
            <v>5.9582755</v>
          </cell>
          <cell r="O1641">
            <v>6.0052517</v>
          </cell>
          <cell r="P1641">
            <v>4.1765428</v>
          </cell>
          <cell r="Q1641">
            <v>4.2149267</v>
          </cell>
          <cell r="R1641">
            <v>4.211444</v>
          </cell>
        </row>
        <row r="1642">
          <cell r="A1642" t="str">
            <v>neg_2125</v>
          </cell>
          <cell r="B1642" t="str">
            <v>Lysopc(17:0/0:0)</v>
          </cell>
          <cell r="C1642" t="str">
            <v>metab_11201</v>
          </cell>
          <cell r="D1642" t="str">
            <v>HMDB0012108</v>
          </cell>
          <cell r="E1642">
            <v>6.7135</v>
          </cell>
          <cell r="F1642">
            <v>0.0306793505206</v>
          </cell>
          <cell r="G1642">
            <v>5.548020934</v>
          </cell>
          <cell r="H1642">
            <v>5.392422882</v>
          </cell>
          <cell r="I1642">
            <v>5.492870651</v>
          </cell>
          <cell r="J1642">
            <v>5.262636109</v>
          </cell>
          <cell r="K1642">
            <v>5.47343244</v>
          </cell>
          <cell r="L1642">
            <v>5.459605466</v>
          </cell>
          <cell r="M1642">
            <v>5.5700855</v>
          </cell>
          <cell r="N1642">
            <v>5.5326199</v>
          </cell>
          <cell r="O1642">
            <v>5.4066502</v>
          </cell>
          <cell r="P1642">
            <v>5.4810988</v>
          </cell>
          <cell r="Q1642">
            <v>5.5069472</v>
          </cell>
          <cell r="R1642">
            <v>5.4889408</v>
          </cell>
        </row>
        <row r="1643">
          <cell r="A1643" t="str">
            <v>neg_2138</v>
          </cell>
          <cell r="B1643" t="str">
            <v>Pe(18:1(9Z)-O(12,13)/18:2(9Z,12Z))</v>
          </cell>
          <cell r="C1643" t="str">
            <v>metab_11214</v>
          </cell>
          <cell r="D1643" t="str">
            <v>HMDB0261461</v>
          </cell>
          <cell r="E1643">
            <v>6.7754</v>
          </cell>
          <cell r="F1643">
            <v>0.258736529</v>
          </cell>
          <cell r="G1643">
            <v>5.08962523</v>
          </cell>
          <cell r="H1643">
            <v>5.136255694</v>
          </cell>
          <cell r="I1643">
            <v>4.706820576</v>
          </cell>
          <cell r="J1643">
            <v>4.605959835</v>
          </cell>
          <cell r="K1643">
            <v>4.025186644</v>
          </cell>
          <cell r="L1643">
            <v>4.597950919</v>
          </cell>
          <cell r="M1643">
            <v>5.634429</v>
          </cell>
          <cell r="N1643">
            <v>4.8831633</v>
          </cell>
          <cell r="O1643">
            <v>5.2614452</v>
          </cell>
          <cell r="P1643">
            <v>4.9223193</v>
          </cell>
          <cell r="Q1643">
            <v>5.1210474</v>
          </cell>
          <cell r="R1643">
            <v>4.9541807</v>
          </cell>
        </row>
        <row r="1644">
          <cell r="A1644" t="str">
            <v>neg_2153</v>
          </cell>
          <cell r="B1644" t="str">
            <v>Dodecyl Sulfate</v>
          </cell>
          <cell r="C1644" t="str">
            <v>metab_11227</v>
          </cell>
          <cell r="D1644" t="str">
            <v>-</v>
          </cell>
          <cell r="E1644">
            <v>6.822</v>
          </cell>
          <cell r="F1644">
            <v>0.0641747941946</v>
          </cell>
          <cell r="G1644">
            <v>6.124777309</v>
          </cell>
          <cell r="H1644">
            <v>6.491134567</v>
          </cell>
          <cell r="I1644">
            <v>6.430380402</v>
          </cell>
          <cell r="J1644">
            <v>6.379646774</v>
          </cell>
          <cell r="K1644">
            <v>6.578145349</v>
          </cell>
          <cell r="L1644">
            <v>6.370160108</v>
          </cell>
          <cell r="M1644">
            <v>6.2358492</v>
          </cell>
          <cell r="N1644">
            <v>6.5504239</v>
          </cell>
          <cell r="O1644">
            <v>6.4456799</v>
          </cell>
          <cell r="P1644">
            <v>6.5767514</v>
          </cell>
          <cell r="Q1644">
            <v>6.5218016</v>
          </cell>
          <cell r="R1644">
            <v>6.5432174</v>
          </cell>
        </row>
        <row r="1645">
          <cell r="A1645" t="str">
            <v>neg_2155</v>
          </cell>
          <cell r="B1645" t="str">
            <v>Dodecyl Benzenesulfonate</v>
          </cell>
          <cell r="C1645" t="str">
            <v>metab_11229</v>
          </cell>
          <cell r="D1645" t="str">
            <v>HMDB0251568</v>
          </cell>
          <cell r="E1645">
            <v>6.822</v>
          </cell>
          <cell r="F1645">
            <v>0.0594238485228</v>
          </cell>
          <cell r="G1645">
            <v>6.664855061</v>
          </cell>
          <cell r="H1645">
            <v>6.583743767</v>
          </cell>
          <cell r="I1645">
            <v>6.627942952</v>
          </cell>
          <cell r="J1645">
            <v>6.644429072</v>
          </cell>
          <cell r="K1645">
            <v>6.652509952</v>
          </cell>
          <cell r="L1645">
            <v>6.612753501</v>
          </cell>
          <cell r="M1645">
            <v>6.6026354</v>
          </cell>
          <cell r="N1645">
            <v>6.6301151</v>
          </cell>
          <cell r="O1645">
            <v>6.6001753</v>
          </cell>
          <cell r="P1645">
            <v>6.6394253</v>
          </cell>
          <cell r="Q1645">
            <v>6.5902107</v>
          </cell>
          <cell r="R1645">
            <v>6.6304989</v>
          </cell>
        </row>
        <row r="1646">
          <cell r="A1646" t="str">
            <v>neg_2160</v>
          </cell>
          <cell r="B1646" t="str">
            <v>Gpa(14:0/18:2)</v>
          </cell>
          <cell r="C1646" t="str">
            <v>metab_11234</v>
          </cell>
          <cell r="D1646" t="str">
            <v>-</v>
          </cell>
          <cell r="E1646">
            <v>6.822</v>
          </cell>
          <cell r="F1646">
            <v>0.0307919703377</v>
          </cell>
          <cell r="G1646">
            <v>6.485311727</v>
          </cell>
          <cell r="H1646">
            <v>5.297608695</v>
          </cell>
          <cell r="I1646">
            <v>6.494701629</v>
          </cell>
          <cell r="J1646">
            <v>6.309635233</v>
          </cell>
          <cell r="K1646">
            <v>5.664547415</v>
          </cell>
          <cell r="L1646">
            <v>6.384427617</v>
          </cell>
          <cell r="M1646">
            <v>6.3464204</v>
          </cell>
          <cell r="N1646">
            <v>5.3583548</v>
          </cell>
          <cell r="O1646">
            <v>6.4213178</v>
          </cell>
          <cell r="P1646">
            <v>6.351437</v>
          </cell>
          <cell r="Q1646">
            <v>6.326177</v>
          </cell>
          <cell r="R1646">
            <v>6.3469709</v>
          </cell>
        </row>
        <row r="1647">
          <cell r="A1647" t="str">
            <v>neg_2161</v>
          </cell>
          <cell r="B1647" t="str">
            <v>Gpa(16:0/18:2)</v>
          </cell>
          <cell r="C1647" t="str">
            <v>metab_11235</v>
          </cell>
          <cell r="D1647" t="str">
            <v>-</v>
          </cell>
          <cell r="E1647">
            <v>6.822</v>
          </cell>
          <cell r="F1647">
            <v>0.00802787700208</v>
          </cell>
          <cell r="G1647">
            <v>7.801914858</v>
          </cell>
          <cell r="H1647">
            <v>8.107348626</v>
          </cell>
          <cell r="I1647">
            <v>7.69525887</v>
          </cell>
          <cell r="J1647">
            <v>8.155466003</v>
          </cell>
          <cell r="K1647">
            <v>8.159290679</v>
          </cell>
          <cell r="L1647">
            <v>7.842686934</v>
          </cell>
          <cell r="M1647">
            <v>8.1211711</v>
          </cell>
          <cell r="N1647">
            <v>8.119608</v>
          </cell>
          <cell r="O1647">
            <v>7.7425449</v>
          </cell>
          <cell r="P1647">
            <v>8.1383904</v>
          </cell>
          <cell r="Q1647">
            <v>8.1376015</v>
          </cell>
          <cell r="R1647">
            <v>8.1319826</v>
          </cell>
        </row>
        <row r="1648">
          <cell r="A1648" t="str">
            <v>neg_2162</v>
          </cell>
          <cell r="B1648" t="str">
            <v>Pe(16:0/18:2(9Z,11E)+=O(13))</v>
          </cell>
          <cell r="C1648" t="str">
            <v>metab_11236</v>
          </cell>
          <cell r="D1648" t="str">
            <v>HMDB0260934</v>
          </cell>
          <cell r="E1648">
            <v>6.822</v>
          </cell>
          <cell r="F1648">
            <v>0.047050546</v>
          </cell>
          <cell r="G1648">
            <v>5.318005024</v>
          </cell>
          <cell r="H1648">
            <v>5.150853941</v>
          </cell>
          <cell r="I1648">
            <v>5.217552879</v>
          </cell>
          <cell r="J1648">
            <v>4.802468911</v>
          </cell>
          <cell r="K1648">
            <v>3.978368791</v>
          </cell>
          <cell r="L1648">
            <v>4.959767216</v>
          </cell>
          <cell r="M1648">
            <v>5.7626205</v>
          </cell>
          <cell r="N1648">
            <v>5.2034729</v>
          </cell>
          <cell r="O1648">
            <v>5.4954754</v>
          </cell>
          <cell r="P1648">
            <v>5.1306053</v>
          </cell>
          <cell r="Q1648">
            <v>5.1497268</v>
          </cell>
          <cell r="R1648">
            <v>5.1713976</v>
          </cell>
        </row>
        <row r="1649">
          <cell r="A1649" t="str">
            <v>neg_2175</v>
          </cell>
          <cell r="B1649" t="str">
            <v>Pe-Nme2(15:0/18:2(9Z,12Z))</v>
          </cell>
          <cell r="C1649" t="str">
            <v>metab_11248</v>
          </cell>
          <cell r="D1649" t="str">
            <v>HMDB0113920</v>
          </cell>
          <cell r="E1649">
            <v>6.8375</v>
          </cell>
          <cell r="F1649">
            <v>0.176984515</v>
          </cell>
          <cell r="G1649">
            <v>4.60105392</v>
          </cell>
          <cell r="H1649">
            <v>4.678595721</v>
          </cell>
          <cell r="I1649">
            <v>4.496675318</v>
          </cell>
          <cell r="J1649">
            <v>4.236590237</v>
          </cell>
          <cell r="K1649">
            <v>4.233767755</v>
          </cell>
          <cell r="L1649">
            <v>4.689860749</v>
          </cell>
          <cell r="M1649">
            <v>5.5263067</v>
          </cell>
          <cell r="N1649">
            <v>4.5059099</v>
          </cell>
          <cell r="O1649">
            <v>5.0030901</v>
          </cell>
          <cell r="P1649">
            <v>4.6845641</v>
          </cell>
          <cell r="Q1649">
            <v>4.8112366</v>
          </cell>
          <cell r="R1649">
            <v>4.6827861</v>
          </cell>
        </row>
        <row r="1650">
          <cell r="A1650" t="str">
            <v>neg_2178</v>
          </cell>
          <cell r="B1650" t="str">
            <v>Pa(18:1(11Z)/18:3(6Z,9Z,12Z))</v>
          </cell>
          <cell r="C1650" t="str">
            <v>metab_11251</v>
          </cell>
          <cell r="D1650" t="str">
            <v>HMDB0114903</v>
          </cell>
          <cell r="E1650">
            <v>6.8453</v>
          </cell>
          <cell r="F1650">
            <v>0.0551205152084</v>
          </cell>
          <cell r="G1650">
            <v>7.772809355</v>
          </cell>
          <cell r="H1650">
            <v>7.60836543</v>
          </cell>
          <cell r="I1650">
            <v>7.731250607</v>
          </cell>
          <cell r="J1650">
            <v>7.733096533</v>
          </cell>
          <cell r="K1650">
            <v>7.727119113</v>
          </cell>
          <cell r="L1650">
            <v>7.679896481</v>
          </cell>
          <cell r="M1650">
            <v>7.6760369</v>
          </cell>
          <cell r="N1650">
            <v>7.6470072</v>
          </cell>
          <cell r="O1650">
            <v>7.6584564</v>
          </cell>
          <cell r="P1650">
            <v>7.7566558</v>
          </cell>
          <cell r="Q1650">
            <v>7.7247809</v>
          </cell>
          <cell r="R1650">
            <v>7.7102765</v>
          </cell>
        </row>
        <row r="1651">
          <cell r="A1651" t="str">
            <v>neg_2182</v>
          </cell>
          <cell r="B1651" t="str">
            <v>7A,12A-Dihydroxy-5A-Cholestan-3-One</v>
          </cell>
          <cell r="C1651" t="str">
            <v>metab_11255</v>
          </cell>
          <cell r="D1651" t="str">
            <v>HMDB0006886</v>
          </cell>
          <cell r="E1651">
            <v>6.8764</v>
          </cell>
          <cell r="F1651">
            <v>0.0366917068059</v>
          </cell>
          <cell r="G1651">
            <v>5.223987782</v>
          </cell>
          <cell r="H1651">
            <v>5.063501064</v>
          </cell>
          <cell r="I1651">
            <v>5.102395873</v>
          </cell>
          <cell r="J1651">
            <v>3.717282881</v>
          </cell>
          <cell r="K1651">
            <v>4.345669165</v>
          </cell>
          <cell r="L1651">
            <v>4.362522757</v>
          </cell>
          <cell r="M1651">
            <v>4.4594788</v>
          </cell>
          <cell r="N1651">
            <v>4.4973288</v>
          </cell>
          <cell r="O1651">
            <v>4.5992664</v>
          </cell>
          <cell r="P1651">
            <v>4.6116823</v>
          </cell>
          <cell r="Q1651">
            <v>4.6393024</v>
          </cell>
          <cell r="R1651">
            <v>4.6398623</v>
          </cell>
        </row>
        <row r="1652">
          <cell r="A1652" t="str">
            <v>neg_2190</v>
          </cell>
          <cell r="B1652" t="str">
            <v>Pe(16:0/9-Hode)</v>
          </cell>
          <cell r="C1652" t="str">
            <v>metab_11263</v>
          </cell>
          <cell r="D1652" t="str">
            <v>-</v>
          </cell>
          <cell r="E1652">
            <v>6.9074</v>
          </cell>
          <cell r="F1652">
            <v>0.0754243813942</v>
          </cell>
          <cell r="G1652">
            <v>5.320772367</v>
          </cell>
          <cell r="H1652">
            <v>5.25736381</v>
          </cell>
          <cell r="I1652">
            <v>5.018185579</v>
          </cell>
          <cell r="J1652">
            <v>4.832800076</v>
          </cell>
          <cell r="K1652">
            <v>4.374120412</v>
          </cell>
          <cell r="L1652">
            <v>4.895433454</v>
          </cell>
          <cell r="M1652">
            <v>5.8387556</v>
          </cell>
          <cell r="N1652">
            <v>5.1795303</v>
          </cell>
          <cell r="O1652">
            <v>5.397165</v>
          </cell>
          <cell r="P1652">
            <v>5.1275515</v>
          </cell>
          <cell r="Q1652">
            <v>5.1911637</v>
          </cell>
          <cell r="R1652">
            <v>5.176874</v>
          </cell>
        </row>
        <row r="1653">
          <cell r="A1653" t="str">
            <v>neg_2194</v>
          </cell>
          <cell r="B1653" t="str">
            <v>Gpetn(18:3/18:3)</v>
          </cell>
          <cell r="C1653" t="str">
            <v>metab_11266</v>
          </cell>
          <cell r="D1653" t="str">
            <v>HMDB0009127</v>
          </cell>
          <cell r="E1653">
            <v>6.9384</v>
          </cell>
          <cell r="F1653">
            <v>0.0556024231767</v>
          </cell>
          <cell r="G1653">
            <v>5.623858347</v>
          </cell>
          <cell r="H1653">
            <v>5.504834251</v>
          </cell>
          <cell r="I1653">
            <v>5.55085782</v>
          </cell>
          <cell r="J1653">
            <v>5.27793698</v>
          </cell>
          <cell r="K1653">
            <v>5.378257156</v>
          </cell>
          <cell r="L1653">
            <v>5.3785256</v>
          </cell>
          <cell r="M1653">
            <v>5.434215</v>
          </cell>
          <cell r="N1653">
            <v>5.4300406</v>
          </cell>
          <cell r="O1653">
            <v>5.4670138</v>
          </cell>
          <cell r="P1653">
            <v>5.2897515</v>
          </cell>
          <cell r="Q1653">
            <v>5.3248818</v>
          </cell>
          <cell r="R1653">
            <v>5.3367825</v>
          </cell>
        </row>
        <row r="1654">
          <cell r="A1654" t="str">
            <v>neg_2206</v>
          </cell>
          <cell r="B1654" t="str">
            <v>Ethotoin</v>
          </cell>
          <cell r="C1654" t="str">
            <v>metab_11277</v>
          </cell>
          <cell r="D1654" t="str">
            <v>HMDB0014892</v>
          </cell>
          <cell r="E1654">
            <v>7.0395</v>
          </cell>
          <cell r="F1654">
            <v>0.0263331889075</v>
          </cell>
          <cell r="G1654">
            <v>4.895337418</v>
          </cell>
          <cell r="H1654">
            <v>4.332396508</v>
          </cell>
          <cell r="I1654">
            <v>3.785536934</v>
          </cell>
          <cell r="J1654">
            <v>4.342873489</v>
          </cell>
          <cell r="K1654">
            <v>3.743579656</v>
          </cell>
          <cell r="L1654">
            <v>3.647267289</v>
          </cell>
          <cell r="M1654">
            <v>4.2584061</v>
          </cell>
          <cell r="N1654">
            <v>4.0742034</v>
          </cell>
          <cell r="O1654">
            <v>4.3864339</v>
          </cell>
          <cell r="P1654">
            <v>5.801423</v>
          </cell>
          <cell r="Q1654">
            <v>5.8069817</v>
          </cell>
          <cell r="R1654">
            <v>5.8233055</v>
          </cell>
        </row>
        <row r="1655">
          <cell r="A1655" t="str">
            <v>neg_2217</v>
          </cell>
          <cell r="B1655" t="str">
            <v>Gpetn(18:2/18:3)</v>
          </cell>
          <cell r="C1655" t="str">
            <v>metab_11288</v>
          </cell>
          <cell r="D1655" t="str">
            <v>HMDB0009094</v>
          </cell>
          <cell r="E1655">
            <v>7.0939</v>
          </cell>
          <cell r="F1655">
            <v>0.116743393</v>
          </cell>
          <cell r="G1655">
            <v>6.452167301</v>
          </cell>
          <cell r="H1655">
            <v>6.494254733</v>
          </cell>
          <cell r="I1655">
            <v>6.463734376</v>
          </cell>
          <cell r="J1655">
            <v>6.263807732</v>
          </cell>
          <cell r="K1655">
            <v>6.288666213</v>
          </cell>
          <cell r="L1655">
            <v>6.327919219</v>
          </cell>
          <cell r="M1655">
            <v>6.3689083</v>
          </cell>
          <cell r="N1655">
            <v>6.3721272</v>
          </cell>
          <cell r="O1655">
            <v>6.3466573</v>
          </cell>
          <cell r="P1655">
            <v>6.212852</v>
          </cell>
          <cell r="Q1655">
            <v>6.3043089</v>
          </cell>
          <cell r="R1655">
            <v>6.3038189</v>
          </cell>
        </row>
        <row r="1656">
          <cell r="A1656" t="str">
            <v>neg_2223</v>
          </cell>
          <cell r="B1656" t="str">
            <v>4-Dodecylbenzenesulfonic Acid</v>
          </cell>
          <cell r="C1656" t="str">
            <v>metab_11294</v>
          </cell>
          <cell r="D1656" t="str">
            <v>HMDB0059915</v>
          </cell>
          <cell r="E1656">
            <v>7.1174</v>
          </cell>
          <cell r="F1656">
            <v>0.00730623848551</v>
          </cell>
          <cell r="G1656">
            <v>6.755959818</v>
          </cell>
          <cell r="H1656">
            <v>6.77067466</v>
          </cell>
          <cell r="I1656">
            <v>6.814674297</v>
          </cell>
          <cell r="J1656">
            <v>6.789981182</v>
          </cell>
          <cell r="K1656">
            <v>6.749009804</v>
          </cell>
          <cell r="L1656">
            <v>6.740288289</v>
          </cell>
          <cell r="M1656">
            <v>6.790109</v>
          </cell>
          <cell r="N1656">
            <v>6.7415781</v>
          </cell>
          <cell r="O1656">
            <v>6.7531558</v>
          </cell>
          <cell r="P1656">
            <v>6.7688786</v>
          </cell>
          <cell r="Q1656">
            <v>6.7750383</v>
          </cell>
          <cell r="R1656">
            <v>6.7733134</v>
          </cell>
        </row>
        <row r="1657">
          <cell r="A1657" t="str">
            <v>neg_2227</v>
          </cell>
          <cell r="B1657" t="str">
            <v>2,3-Epoxyphylloquinone</v>
          </cell>
          <cell r="C1657" t="str">
            <v>metab_11298</v>
          </cell>
          <cell r="D1657" t="str">
            <v>HMDB0245416</v>
          </cell>
          <cell r="E1657">
            <v>7.1174</v>
          </cell>
          <cell r="F1657">
            <v>0.0285778671393</v>
          </cell>
          <cell r="G1657">
            <v>6.314089763</v>
          </cell>
          <cell r="H1657">
            <v>6.293605878</v>
          </cell>
          <cell r="I1657">
            <v>6.379139284</v>
          </cell>
          <cell r="J1657">
            <v>6.344786913</v>
          </cell>
          <cell r="K1657">
            <v>6.30376899</v>
          </cell>
          <cell r="L1657">
            <v>6.285014677</v>
          </cell>
          <cell r="M1657">
            <v>6.3115609</v>
          </cell>
          <cell r="N1657">
            <v>6.2390844</v>
          </cell>
          <cell r="O1657">
            <v>6.282611</v>
          </cell>
          <cell r="P1657">
            <v>6.2964316</v>
          </cell>
          <cell r="Q1657">
            <v>6.2809684</v>
          </cell>
          <cell r="R1657">
            <v>6.2719799</v>
          </cell>
        </row>
        <row r="1658">
          <cell r="A1658" t="str">
            <v>neg_2229</v>
          </cell>
          <cell r="B1658" t="str">
            <v>Heptaethylene Glycol Monododecyl Ether</v>
          </cell>
          <cell r="C1658" t="str">
            <v>metab_11300</v>
          </cell>
          <cell r="D1658" t="str">
            <v>HMDB0251574</v>
          </cell>
          <cell r="E1658">
            <v>7.1174</v>
          </cell>
          <cell r="F1658">
            <v>0.0073598161281</v>
          </cell>
          <cell r="G1658">
            <v>6.290331395</v>
          </cell>
          <cell r="H1658">
            <v>6.303273217</v>
          </cell>
          <cell r="I1658">
            <v>6.358822312</v>
          </cell>
          <cell r="J1658">
            <v>6.348864329</v>
          </cell>
          <cell r="K1658">
            <v>6.320654583</v>
          </cell>
          <cell r="L1658">
            <v>6.29571797</v>
          </cell>
          <cell r="M1658">
            <v>6.3857243</v>
          </cell>
          <cell r="N1658">
            <v>6.2650565</v>
          </cell>
          <cell r="O1658">
            <v>6.3010356</v>
          </cell>
          <cell r="P1658">
            <v>6.3034161</v>
          </cell>
          <cell r="Q1658">
            <v>6.301822</v>
          </cell>
          <cell r="R1658">
            <v>6.3079716</v>
          </cell>
        </row>
        <row r="1659">
          <cell r="A1659" t="str">
            <v>neg_2233</v>
          </cell>
          <cell r="B1659" t="str">
            <v>As 1-2</v>
          </cell>
          <cell r="C1659" t="str">
            <v>metab_11304</v>
          </cell>
          <cell r="D1659" t="str">
            <v>HMDB0032795</v>
          </cell>
          <cell r="E1659">
            <v>7.1174</v>
          </cell>
          <cell r="F1659">
            <v>0.0569722693942</v>
          </cell>
          <cell r="G1659">
            <v>5.570333302</v>
          </cell>
          <cell r="H1659">
            <v>5.53406304</v>
          </cell>
          <cell r="I1659">
            <v>5.633715218</v>
          </cell>
          <cell r="J1659">
            <v>5.349848057</v>
          </cell>
          <cell r="K1659">
            <v>5.631679969</v>
          </cell>
          <cell r="L1659">
            <v>5.549537182</v>
          </cell>
          <cell r="M1659">
            <v>5.6932994</v>
          </cell>
          <cell r="N1659">
            <v>5.6961475</v>
          </cell>
          <cell r="O1659">
            <v>5.6492392</v>
          </cell>
          <cell r="P1659">
            <v>5.5197363</v>
          </cell>
          <cell r="Q1659">
            <v>5.5686</v>
          </cell>
          <cell r="R1659">
            <v>5.539039</v>
          </cell>
        </row>
        <row r="1660">
          <cell r="A1660" t="str">
            <v>neg_2250</v>
          </cell>
          <cell r="B1660" t="str">
            <v>Gpa(18:2/18:3)</v>
          </cell>
          <cell r="C1660" t="str">
            <v>metab_11321</v>
          </cell>
          <cell r="D1660" t="str">
            <v>-</v>
          </cell>
          <cell r="E1660">
            <v>7.1946</v>
          </cell>
          <cell r="F1660">
            <v>0.0142005421077</v>
          </cell>
          <cell r="G1660">
            <v>6.322079536</v>
          </cell>
          <cell r="H1660">
            <v>7.165187924</v>
          </cell>
          <cell r="I1660">
            <v>7.32790627</v>
          </cell>
          <cell r="J1660">
            <v>6.351725391</v>
          </cell>
          <cell r="K1660">
            <v>7.104869624</v>
          </cell>
          <cell r="L1660">
            <v>7.173139291</v>
          </cell>
          <cell r="M1660">
            <v>6.3429985</v>
          </cell>
          <cell r="N1660">
            <v>7.1153384</v>
          </cell>
          <cell r="O1660">
            <v>7.1944109</v>
          </cell>
          <cell r="P1660">
            <v>7.217829</v>
          </cell>
          <cell r="Q1660">
            <v>7.2105046</v>
          </cell>
          <cell r="R1660">
            <v>7.2227797</v>
          </cell>
        </row>
        <row r="1661">
          <cell r="A1661" t="str">
            <v>neg_2252</v>
          </cell>
          <cell r="B1661" t="str">
            <v>4-Hydroxyantipyrine</v>
          </cell>
          <cell r="C1661" t="str">
            <v>metab_11323</v>
          </cell>
          <cell r="D1661" t="str">
            <v>HMDB0060878</v>
          </cell>
          <cell r="E1661">
            <v>7.2024</v>
          </cell>
          <cell r="F1661">
            <v>0.0283382672996</v>
          </cell>
          <cell r="G1661">
            <v>4.769553807</v>
          </cell>
          <cell r="H1661">
            <v>4.105293512</v>
          </cell>
          <cell r="I1661">
            <v>3.400414534</v>
          </cell>
          <cell r="J1661">
            <v>4.488328842</v>
          </cell>
          <cell r="K1661">
            <v>3.463069308</v>
          </cell>
          <cell r="L1661">
            <v>3.852704104</v>
          </cell>
          <cell r="M1661">
            <v>4.4068246</v>
          </cell>
          <cell r="N1661">
            <v>3.7306925</v>
          </cell>
          <cell r="O1661">
            <v>3.924859</v>
          </cell>
          <cell r="P1661">
            <v>5.2609213</v>
          </cell>
          <cell r="Q1661">
            <v>5.2661492</v>
          </cell>
          <cell r="R1661">
            <v>5.2842273</v>
          </cell>
        </row>
        <row r="1662">
          <cell r="A1662" t="str">
            <v>neg_2259</v>
          </cell>
          <cell r="B1662" t="str">
            <v>Ps(22:1(13Z)/18:4(6Z,9Z,12Z,15Z))</v>
          </cell>
          <cell r="C1662" t="str">
            <v>metab_11330</v>
          </cell>
          <cell r="D1662" t="str">
            <v>HMDB0116775</v>
          </cell>
          <cell r="E1662">
            <v>7.2181</v>
          </cell>
          <cell r="F1662">
            <v>0.0232021265464</v>
          </cell>
          <cell r="G1662">
            <v>6.804199709</v>
          </cell>
          <cell r="H1662">
            <v>6.84322201</v>
          </cell>
          <cell r="I1662">
            <v>6.854530392</v>
          </cell>
          <cell r="J1662">
            <v>6.679599776</v>
          </cell>
          <cell r="K1662">
            <v>6.752668532</v>
          </cell>
          <cell r="L1662">
            <v>6.703469908</v>
          </cell>
          <cell r="M1662">
            <v>6.7930137</v>
          </cell>
          <cell r="N1662">
            <v>6.7766465</v>
          </cell>
          <cell r="O1662">
            <v>6.7920564</v>
          </cell>
          <cell r="P1662">
            <v>6.749342</v>
          </cell>
          <cell r="Q1662">
            <v>6.7694302</v>
          </cell>
          <cell r="R1662">
            <v>6.7582773</v>
          </cell>
        </row>
        <row r="1663">
          <cell r="A1663" t="str">
            <v>neg_2264</v>
          </cell>
          <cell r="B1663" t="str">
            <v>Pa(16:0/18:3(10,12,15)-Oh(9))</v>
          </cell>
          <cell r="C1663" t="str">
            <v>metab_11335</v>
          </cell>
          <cell r="D1663" t="str">
            <v>HMDB0263354</v>
          </cell>
          <cell r="E1663">
            <v>7.2412</v>
          </cell>
          <cell r="F1663">
            <v>0.158409834</v>
          </cell>
          <cell r="G1663">
            <v>6.044884882</v>
          </cell>
          <cell r="H1663">
            <v>6.015668347</v>
          </cell>
          <cell r="I1663">
            <v>6.065426371</v>
          </cell>
          <cell r="J1663">
            <v>5.952327766</v>
          </cell>
          <cell r="K1663">
            <v>5.957099962</v>
          </cell>
          <cell r="L1663">
            <v>5.51752959</v>
          </cell>
          <cell r="M1663">
            <v>5.9534015</v>
          </cell>
          <cell r="N1663">
            <v>6.4385442</v>
          </cell>
          <cell r="O1663">
            <v>6.0491746</v>
          </cell>
          <cell r="P1663">
            <v>4.0835006</v>
          </cell>
          <cell r="Q1663">
            <v>4.2200256</v>
          </cell>
          <cell r="R1663">
            <v>4.1440431</v>
          </cell>
        </row>
        <row r="1664">
          <cell r="A1664" t="str">
            <v>neg_2267</v>
          </cell>
          <cell r="B1664" t="str">
            <v>Pe(18:1(9Z)/18:3(9Z,12Z,15Z))</v>
          </cell>
          <cell r="C1664" t="str">
            <v>metab_11337</v>
          </cell>
          <cell r="D1664" t="str">
            <v>HMDB0009062</v>
          </cell>
          <cell r="E1664">
            <v>7.2723</v>
          </cell>
          <cell r="F1664">
            <v>0.0379950214511</v>
          </cell>
          <cell r="G1664">
            <v>6.154229486</v>
          </cell>
          <cell r="H1664">
            <v>6.146761634</v>
          </cell>
          <cell r="I1664">
            <v>6.200742887</v>
          </cell>
          <cell r="J1664">
            <v>5.925051611</v>
          </cell>
          <cell r="K1664">
            <v>5.910289313</v>
          </cell>
          <cell r="L1664">
            <v>6.009380998</v>
          </cell>
          <cell r="M1664">
            <v>6.0150462</v>
          </cell>
          <cell r="N1664">
            <v>5.9597428</v>
          </cell>
          <cell r="O1664">
            <v>6.0404291</v>
          </cell>
          <cell r="P1664">
            <v>5.9345837</v>
          </cell>
          <cell r="Q1664">
            <v>5.9667431</v>
          </cell>
          <cell r="R1664">
            <v>5.9450445</v>
          </cell>
        </row>
        <row r="1665">
          <cell r="A1665" t="str">
            <v>neg_2270</v>
          </cell>
          <cell r="B1665" t="str">
            <v>Dehydroisoandrosterone 3-Glucuronide</v>
          </cell>
          <cell r="C1665" t="str">
            <v>metab_11340</v>
          </cell>
          <cell r="D1665" t="str">
            <v>HMDB0010327</v>
          </cell>
          <cell r="E1665">
            <v>7.2955</v>
          </cell>
          <cell r="F1665">
            <v>0.0250641949998</v>
          </cell>
          <cell r="G1665">
            <v>6.178873605</v>
          </cell>
          <cell r="H1665">
            <v>6.099405836</v>
          </cell>
          <cell r="I1665">
            <v>6.104818421</v>
          </cell>
          <cell r="J1665">
            <v>5.237419536</v>
          </cell>
          <cell r="K1665">
            <v>5.340829992</v>
          </cell>
          <cell r="L1665">
            <v>5.279978075</v>
          </cell>
          <cell r="M1665">
            <v>5.41638</v>
          </cell>
          <cell r="N1665">
            <v>5.4128675</v>
          </cell>
          <cell r="O1665">
            <v>5.3525453</v>
          </cell>
          <cell r="P1665">
            <v>5.7319477</v>
          </cell>
          <cell r="Q1665">
            <v>5.7416228</v>
          </cell>
          <cell r="R1665">
            <v>5.7536483</v>
          </cell>
        </row>
        <row r="1666">
          <cell r="A1666" t="str">
            <v>neg_2304</v>
          </cell>
          <cell r="B1666" t="str">
            <v>Nirvanol</v>
          </cell>
          <cell r="C1666" t="str">
            <v>metab_11374</v>
          </cell>
          <cell r="D1666" t="str">
            <v>HMDB0060533</v>
          </cell>
          <cell r="E1666">
            <v>7.4041</v>
          </cell>
          <cell r="F1666">
            <v>0.0187575545198</v>
          </cell>
          <cell r="G1666">
            <v>4.56482652</v>
          </cell>
          <cell r="H1666">
            <v>4.174441788</v>
          </cell>
          <cell r="I1666">
            <v>4.060200664</v>
          </cell>
          <cell r="J1666">
            <v>4.059135965</v>
          </cell>
          <cell r="K1666">
            <v>3.873729932</v>
          </cell>
          <cell r="L1666">
            <v>3.7098941</v>
          </cell>
          <cell r="M1666">
            <v>4.1912519</v>
          </cell>
          <cell r="N1666">
            <v>4.2017362</v>
          </cell>
          <cell r="O1666">
            <v>3.9365533</v>
          </cell>
          <cell r="P1666">
            <v>5.3285023</v>
          </cell>
          <cell r="Q1666">
            <v>5.3426971</v>
          </cell>
          <cell r="R1666">
            <v>5.3426832</v>
          </cell>
        </row>
        <row r="1667">
          <cell r="A1667" t="str">
            <v>neg_2334</v>
          </cell>
          <cell r="B1667" t="str">
            <v>4-Decan-4-Ylbenzenesulfonic Acid</v>
          </cell>
          <cell r="C1667" t="str">
            <v>metab_11404</v>
          </cell>
          <cell r="D1667" t="str">
            <v>-</v>
          </cell>
          <cell r="E1667">
            <v>7.4895</v>
          </cell>
          <cell r="F1667">
            <v>0.0244398040322</v>
          </cell>
          <cell r="G1667">
            <v>5.371193116</v>
          </cell>
          <cell r="H1667">
            <v>5.350563292</v>
          </cell>
          <cell r="I1667">
            <v>5.372245916</v>
          </cell>
          <cell r="J1667">
            <v>5.235986407</v>
          </cell>
          <cell r="K1667">
            <v>5.287038893</v>
          </cell>
          <cell r="L1667">
            <v>5.294752316</v>
          </cell>
          <cell r="M1667">
            <v>5.275361</v>
          </cell>
          <cell r="N1667">
            <v>5.324976</v>
          </cell>
          <cell r="O1667">
            <v>5.3033792</v>
          </cell>
          <cell r="P1667">
            <v>5.3110856</v>
          </cell>
          <cell r="Q1667">
            <v>5.3231953</v>
          </cell>
          <cell r="R1667">
            <v>5.302079</v>
          </cell>
        </row>
        <row r="1668">
          <cell r="A1668" t="str">
            <v>neg_2337</v>
          </cell>
          <cell r="B1668" t="str">
            <v>Lysopa(18:3(6Z,9Z,12Z)/0:0)</v>
          </cell>
          <cell r="C1668" t="str">
            <v>metab_11407</v>
          </cell>
          <cell r="D1668" t="str">
            <v>HMDB0114743</v>
          </cell>
          <cell r="E1668">
            <v>7.4895</v>
          </cell>
          <cell r="F1668">
            <v>0.0205131994591</v>
          </cell>
          <cell r="G1668">
            <v>6.310539878</v>
          </cell>
          <cell r="H1668">
            <v>6.248745867</v>
          </cell>
          <cell r="I1668">
            <v>6.280878933</v>
          </cell>
          <cell r="J1668">
            <v>5.466874809</v>
          </cell>
          <cell r="K1668">
            <v>5.623159094</v>
          </cell>
          <cell r="L1668">
            <v>5.553022317</v>
          </cell>
          <cell r="M1668">
            <v>5.6880092</v>
          </cell>
          <cell r="N1668">
            <v>5.6806555</v>
          </cell>
          <cell r="O1668">
            <v>5.5752455</v>
          </cell>
          <cell r="P1668">
            <v>5.9055159</v>
          </cell>
          <cell r="Q1668">
            <v>5.9226171</v>
          </cell>
          <cell r="R1668">
            <v>5.9186519</v>
          </cell>
        </row>
        <row r="1669">
          <cell r="A1669" t="str">
            <v>neg_2342</v>
          </cell>
          <cell r="B1669" t="str">
            <v>2-Dodecylbenzenesulfonic Acid</v>
          </cell>
          <cell r="C1669" t="str">
            <v>metab_11412</v>
          </cell>
          <cell r="D1669" t="str">
            <v>HMDB0031031</v>
          </cell>
          <cell r="E1669">
            <v>7.4973</v>
          </cell>
          <cell r="F1669">
            <v>0.014055559</v>
          </cell>
          <cell r="G1669">
            <v>6.114915385</v>
          </cell>
          <cell r="H1669">
            <v>6.089238032</v>
          </cell>
          <cell r="I1669">
            <v>6.133245264</v>
          </cell>
          <cell r="J1669">
            <v>6.001211449</v>
          </cell>
          <cell r="K1669">
            <v>6.018287476</v>
          </cell>
          <cell r="L1669">
            <v>6.096309338</v>
          </cell>
          <cell r="M1669">
            <v>6.0345689</v>
          </cell>
          <cell r="N1669">
            <v>6.0004113</v>
          </cell>
          <cell r="O1669">
            <v>6.1060432</v>
          </cell>
          <cell r="P1669">
            <v>6.0280027</v>
          </cell>
          <cell r="Q1669">
            <v>6.039014</v>
          </cell>
          <cell r="R1669">
            <v>6.0381722</v>
          </cell>
        </row>
        <row r="1670">
          <cell r="A1670" t="str">
            <v>neg_2343</v>
          </cell>
          <cell r="B1670" t="str">
            <v>Lysopa(18:2(9Z,12Z)/0:0)</v>
          </cell>
          <cell r="C1670" t="str">
            <v>metab_11413</v>
          </cell>
          <cell r="D1670" t="str">
            <v>HMDB0007856</v>
          </cell>
          <cell r="E1670">
            <v>7.4973</v>
          </cell>
          <cell r="F1670">
            <v>0.021516876</v>
          </cell>
          <cell r="G1670">
            <v>6.992730742</v>
          </cell>
          <cell r="H1670">
            <v>7.003187345</v>
          </cell>
          <cell r="I1670">
            <v>7.0373259</v>
          </cell>
          <cell r="J1670">
            <v>6.418591764</v>
          </cell>
          <cell r="K1670">
            <v>6.496331934</v>
          </cell>
          <cell r="L1670">
            <v>6.471829575</v>
          </cell>
          <cell r="M1670">
            <v>6.5816363</v>
          </cell>
          <cell r="N1670">
            <v>6.5866658</v>
          </cell>
          <cell r="O1670">
            <v>6.5794503</v>
          </cell>
          <cell r="P1670">
            <v>6.6877658</v>
          </cell>
          <cell r="Q1670">
            <v>6.7056492</v>
          </cell>
          <cell r="R1670">
            <v>6.6922637</v>
          </cell>
        </row>
        <row r="1671">
          <cell r="A1671" t="str">
            <v>neg_2501</v>
          </cell>
          <cell r="B1671" t="str">
            <v>Aminophylline</v>
          </cell>
          <cell r="C1671" t="str">
            <v>metab_11571</v>
          </cell>
          <cell r="D1671" t="str">
            <v>HMDB0001889</v>
          </cell>
          <cell r="E1671">
            <v>7.6675</v>
          </cell>
          <cell r="F1671">
            <v>0.019404239</v>
          </cell>
          <cell r="G1671">
            <v>6.934248712</v>
          </cell>
          <cell r="H1671">
            <v>6.911176907</v>
          </cell>
          <cell r="I1671">
            <v>6.949618717</v>
          </cell>
          <cell r="J1671">
            <v>6.824800426</v>
          </cell>
          <cell r="K1671">
            <v>6.854947559</v>
          </cell>
          <cell r="L1671">
            <v>6.902798411</v>
          </cell>
          <cell r="M1671">
            <v>6.8625262</v>
          </cell>
          <cell r="N1671">
            <v>6.8790302</v>
          </cell>
          <cell r="O1671">
            <v>6.933945</v>
          </cell>
          <cell r="P1671">
            <v>6.8610373</v>
          </cell>
          <cell r="Q1671">
            <v>6.8760673</v>
          </cell>
          <cell r="R1671">
            <v>6.8753384</v>
          </cell>
        </row>
        <row r="1672">
          <cell r="A1672" t="str">
            <v>neg_2531</v>
          </cell>
          <cell r="B1672" t="str">
            <v>Ethylmalonic Acid</v>
          </cell>
          <cell r="C1672" t="str">
            <v>metab_11601</v>
          </cell>
          <cell r="D1672" t="str">
            <v>HMDB0000622;LMFA01170105</v>
          </cell>
          <cell r="E1672">
            <v>7.5902</v>
          </cell>
          <cell r="F1672">
            <v>0.00566895722022</v>
          </cell>
          <cell r="G1672">
            <v>4.976152768</v>
          </cell>
          <cell r="H1672">
            <v>4.960446503</v>
          </cell>
          <cell r="I1672">
            <v>4.965358789</v>
          </cell>
          <cell r="J1672">
            <v>4.893399865</v>
          </cell>
          <cell r="K1672">
            <v>4.859221288</v>
          </cell>
          <cell r="L1672">
            <v>4.929839292</v>
          </cell>
          <cell r="M1672">
            <v>4.849588</v>
          </cell>
          <cell r="N1672">
            <v>4.8879305</v>
          </cell>
          <cell r="O1672">
            <v>4.9487895</v>
          </cell>
          <cell r="P1672">
            <v>4.8953211</v>
          </cell>
          <cell r="Q1672">
            <v>4.9001501</v>
          </cell>
          <cell r="R1672">
            <v>4.8985893</v>
          </cell>
        </row>
        <row r="1673">
          <cell r="A1673" t="str">
            <v>neg_2560</v>
          </cell>
          <cell r="B1673" t="str">
            <v>Limonoate A-Ring-Lactone</v>
          </cell>
          <cell r="C1673" t="str">
            <v>metab_11630</v>
          </cell>
          <cell r="D1673" t="str">
            <v>HMDB0302537</v>
          </cell>
          <cell r="E1673">
            <v>7.5127</v>
          </cell>
          <cell r="F1673">
            <v>0.000693673969057</v>
          </cell>
          <cell r="G1673">
            <v>5.406586399</v>
          </cell>
          <cell r="H1673">
            <v>5.367265447</v>
          </cell>
          <cell r="I1673">
            <v>5.414469644</v>
          </cell>
          <cell r="J1673">
            <v>4.69232564</v>
          </cell>
          <cell r="K1673">
            <v>4.627265957</v>
          </cell>
          <cell r="L1673">
            <v>4.604032401</v>
          </cell>
          <cell r="M1673">
            <v>4.909122</v>
          </cell>
          <cell r="N1673">
            <v>4.9188548</v>
          </cell>
          <cell r="O1673">
            <v>4.8506805</v>
          </cell>
          <cell r="P1673">
            <v>5.0703434</v>
          </cell>
          <cell r="Q1673">
            <v>5.0706634</v>
          </cell>
          <cell r="R1673">
            <v>5.0700613</v>
          </cell>
        </row>
        <row r="1674">
          <cell r="A1674" t="str">
            <v>neg_2568</v>
          </cell>
          <cell r="B1674" t="str">
            <v>N-Undecylbenzenesulfonic Acid</v>
          </cell>
          <cell r="C1674" t="str">
            <v>metab_11638</v>
          </cell>
          <cell r="D1674" t="str">
            <v>HMDB0032549</v>
          </cell>
          <cell r="E1674">
            <v>7.4973</v>
          </cell>
          <cell r="F1674">
            <v>0.0185046779801</v>
          </cell>
          <cell r="G1674">
            <v>5.64050113</v>
          </cell>
          <cell r="H1674">
            <v>5.614567052</v>
          </cell>
          <cell r="I1674">
            <v>5.66379876</v>
          </cell>
          <cell r="J1674">
            <v>5.530250581</v>
          </cell>
          <cell r="K1674">
            <v>5.515226585</v>
          </cell>
          <cell r="L1674">
            <v>5.596196316</v>
          </cell>
          <cell r="M1674">
            <v>5.5380924</v>
          </cell>
          <cell r="N1674">
            <v>5.5182411</v>
          </cell>
          <cell r="O1674">
            <v>5.6031255</v>
          </cell>
          <cell r="P1674">
            <v>5.5703083</v>
          </cell>
          <cell r="Q1674">
            <v>5.5803093</v>
          </cell>
          <cell r="R1674">
            <v>5.5862468</v>
          </cell>
        </row>
        <row r="1675">
          <cell r="A1675" t="str">
            <v>neg_2578</v>
          </cell>
          <cell r="B1675" t="str">
            <v>Pc(36:4)</v>
          </cell>
          <cell r="C1675" t="str">
            <v>metab_11648</v>
          </cell>
          <cell r="D1675" t="str">
            <v>HMDB0007889</v>
          </cell>
          <cell r="E1675">
            <v>7.474</v>
          </cell>
          <cell r="F1675">
            <v>0.0620523174752</v>
          </cell>
          <cell r="G1675">
            <v>5.942770563</v>
          </cell>
          <cell r="H1675">
            <v>5.929207641</v>
          </cell>
          <cell r="I1675">
            <v>5.943346754</v>
          </cell>
          <cell r="J1675">
            <v>5.658397719</v>
          </cell>
          <cell r="K1675">
            <v>5.733381912</v>
          </cell>
          <cell r="L1675">
            <v>5.760459614</v>
          </cell>
          <cell r="M1675">
            <v>5.7788501</v>
          </cell>
          <cell r="N1675">
            <v>5.7680993</v>
          </cell>
          <cell r="O1675">
            <v>5.7668328</v>
          </cell>
          <cell r="P1675">
            <v>5.7122184</v>
          </cell>
          <cell r="Q1675">
            <v>5.7173183</v>
          </cell>
          <cell r="R1675">
            <v>5.6674336</v>
          </cell>
        </row>
        <row r="1676">
          <cell r="A1676" t="str">
            <v>neg_2582</v>
          </cell>
          <cell r="B1676" t="str">
            <v>5Alpha-Androstan-17Beta-Ol-3-One Glucosiduronate</v>
          </cell>
          <cell r="C1676" t="str">
            <v>metab_11652</v>
          </cell>
          <cell r="D1676" t="str">
            <v>HMDB0246662</v>
          </cell>
          <cell r="E1676">
            <v>7.4663</v>
          </cell>
          <cell r="F1676">
            <v>0.0495779537051</v>
          </cell>
          <cell r="G1676">
            <v>5.986287219</v>
          </cell>
          <cell r="H1676">
            <v>6.069967447</v>
          </cell>
          <cell r="I1676">
            <v>6.125018798</v>
          </cell>
          <cell r="J1676">
            <v>5.376172478</v>
          </cell>
          <cell r="K1676">
            <v>5.433029748</v>
          </cell>
          <cell r="L1676">
            <v>5.462005638</v>
          </cell>
          <cell r="M1676">
            <v>5.5533297</v>
          </cell>
          <cell r="N1676">
            <v>5.5810054</v>
          </cell>
          <cell r="O1676">
            <v>5.6118883</v>
          </cell>
          <cell r="P1676">
            <v>5.6611137</v>
          </cell>
          <cell r="Q1676">
            <v>5.7023232</v>
          </cell>
          <cell r="R1676">
            <v>5.6721935</v>
          </cell>
        </row>
        <row r="1677">
          <cell r="A1677" t="str">
            <v>neg_2635</v>
          </cell>
          <cell r="B1677" t="str">
            <v>Pe(34:3)</v>
          </cell>
          <cell r="C1677" t="str">
            <v>metab_11705</v>
          </cell>
          <cell r="D1677" t="str">
            <v>HMDB0008836</v>
          </cell>
          <cell r="E1677">
            <v>7.3188</v>
          </cell>
          <cell r="F1677">
            <v>0.0126129548949</v>
          </cell>
          <cell r="G1677">
            <v>6.27915939</v>
          </cell>
          <cell r="H1677">
            <v>6.260805715</v>
          </cell>
          <cell r="I1677">
            <v>6.281419569</v>
          </cell>
          <cell r="J1677">
            <v>6.136723545</v>
          </cell>
          <cell r="K1677">
            <v>6.05208295</v>
          </cell>
          <cell r="L1677">
            <v>6.087462716</v>
          </cell>
          <cell r="M1677">
            <v>6.1355241</v>
          </cell>
          <cell r="N1677">
            <v>6.0743407</v>
          </cell>
          <cell r="O1677">
            <v>6.1329682</v>
          </cell>
          <cell r="P1677">
            <v>6.0459891</v>
          </cell>
          <cell r="Q1677">
            <v>6.0568566</v>
          </cell>
          <cell r="R1677">
            <v>6.0503187</v>
          </cell>
        </row>
        <row r="1678">
          <cell r="A1678" t="str">
            <v>neg_2637</v>
          </cell>
          <cell r="B1678" t="str">
            <v>Ps(18:2(9Z,12Z)/16:0)</v>
          </cell>
          <cell r="C1678" t="str">
            <v>metab_11707</v>
          </cell>
          <cell r="D1678" t="str">
            <v>HMDB0012398</v>
          </cell>
          <cell r="E1678">
            <v>7.3111</v>
          </cell>
          <cell r="F1678">
            <v>0.0127781440169</v>
          </cell>
          <cell r="G1678">
            <v>5.971096934</v>
          </cell>
          <cell r="H1678">
            <v>5.937899692</v>
          </cell>
          <cell r="I1678">
            <v>5.944348655</v>
          </cell>
          <cell r="J1678">
            <v>5.78219126</v>
          </cell>
          <cell r="K1678">
            <v>5.764781031</v>
          </cell>
          <cell r="L1678">
            <v>5.71795397</v>
          </cell>
          <cell r="M1678">
            <v>5.8400354</v>
          </cell>
          <cell r="N1678">
            <v>5.7271128</v>
          </cell>
          <cell r="O1678">
            <v>5.7985833</v>
          </cell>
          <cell r="P1678">
            <v>5.7258751</v>
          </cell>
          <cell r="Q1678">
            <v>5.7369601</v>
          </cell>
          <cell r="R1678">
            <v>5.7320215</v>
          </cell>
        </row>
        <row r="1679">
          <cell r="A1679" t="str">
            <v>neg_2638</v>
          </cell>
          <cell r="B1679" t="str">
            <v>1-(6-((3-Methoxyestra-1,3,5(10)-Trien-17-Yl)Amino)Hexyl)-1H-Pyrrole-2,5-Dione</v>
          </cell>
          <cell r="C1679" t="str">
            <v>metab_11708</v>
          </cell>
          <cell r="D1679" t="str">
            <v>HMDB0244394</v>
          </cell>
          <cell r="E1679">
            <v>7.3111</v>
          </cell>
          <cell r="F1679">
            <v>0.241775506</v>
          </cell>
          <cell r="G1679">
            <v>6.224778394</v>
          </cell>
          <cell r="H1679">
            <v>4.68143404</v>
          </cell>
          <cell r="I1679">
            <v>6.262815839</v>
          </cell>
          <cell r="J1679">
            <v>5.350105511</v>
          </cell>
          <cell r="K1679">
            <v>3.710623861</v>
          </cell>
          <cell r="L1679">
            <v>6.199301051</v>
          </cell>
          <cell r="M1679">
            <v>5.4058266</v>
          </cell>
          <cell r="N1679">
            <v>3.7123675</v>
          </cell>
          <cell r="O1679">
            <v>6.2213929</v>
          </cell>
          <cell r="P1679">
            <v>5.2886832</v>
          </cell>
          <cell r="Q1679">
            <v>5.468042</v>
          </cell>
          <cell r="R1679">
            <v>5.3034307</v>
          </cell>
        </row>
        <row r="1680">
          <cell r="A1680" t="str">
            <v>neg_2640</v>
          </cell>
          <cell r="B1680" t="str">
            <v>Pa(Pgj2/17:0)</v>
          </cell>
          <cell r="C1680" t="str">
            <v>metab_11710</v>
          </cell>
          <cell r="D1680" t="str">
            <v>HMDB0263506</v>
          </cell>
          <cell r="E1680">
            <v>7.2878</v>
          </cell>
          <cell r="F1680">
            <v>0.00975847656515</v>
          </cell>
          <cell r="G1680">
            <v>5.954415599</v>
          </cell>
          <cell r="H1680">
            <v>6.575728541</v>
          </cell>
          <cell r="I1680">
            <v>6.724010552</v>
          </cell>
          <cell r="J1680">
            <v>5.984335283</v>
          </cell>
          <cell r="K1680">
            <v>6.483485568</v>
          </cell>
          <cell r="L1680">
            <v>6.581099054</v>
          </cell>
          <cell r="M1680">
            <v>5.9227872</v>
          </cell>
          <cell r="N1680">
            <v>6.4666567</v>
          </cell>
          <cell r="O1680">
            <v>6.6061348</v>
          </cell>
          <cell r="P1680">
            <v>6.6112045</v>
          </cell>
          <cell r="Q1680">
            <v>6.6074517</v>
          </cell>
          <cell r="R1680">
            <v>6.6159056</v>
          </cell>
        </row>
        <row r="1681">
          <cell r="A1681" t="str">
            <v>neg_2642</v>
          </cell>
          <cell r="B1681" t="str">
            <v>1-Palmitoyl Lysophosphatidic Acid</v>
          </cell>
          <cell r="C1681" t="str">
            <v>metab_11712</v>
          </cell>
          <cell r="D1681" t="str">
            <v>-</v>
          </cell>
          <cell r="E1681">
            <v>7.2723</v>
          </cell>
          <cell r="F1681">
            <v>0.013604366</v>
          </cell>
          <cell r="G1681">
            <v>6.544443563</v>
          </cell>
          <cell r="H1681">
            <v>6.51828721</v>
          </cell>
          <cell r="I1681">
            <v>6.543722193</v>
          </cell>
          <cell r="J1681">
            <v>5.775321216</v>
          </cell>
          <cell r="K1681">
            <v>5.88496688</v>
          </cell>
          <cell r="L1681">
            <v>5.876228286</v>
          </cell>
          <cell r="M1681">
            <v>5.9574132</v>
          </cell>
          <cell r="N1681">
            <v>5.9320016</v>
          </cell>
          <cell r="O1681">
            <v>5.9000559</v>
          </cell>
          <cell r="P1681">
            <v>6.1850877</v>
          </cell>
          <cell r="Q1681">
            <v>6.1969001</v>
          </cell>
          <cell r="R1681">
            <v>6.1914224</v>
          </cell>
        </row>
        <row r="1682">
          <cell r="A1682" t="str">
            <v>neg_2648</v>
          </cell>
          <cell r="B1682" t="str">
            <v>Soyacerebroside I</v>
          </cell>
          <cell r="C1682" t="str">
            <v>metab_11718</v>
          </cell>
          <cell r="D1682" t="str">
            <v>HMDB0032677</v>
          </cell>
          <cell r="E1682">
            <v>7.2257</v>
          </cell>
          <cell r="F1682">
            <v>0.0206807504114</v>
          </cell>
          <cell r="G1682">
            <v>7.338836607</v>
          </cell>
          <cell r="H1682">
            <v>7.257744235</v>
          </cell>
          <cell r="I1682">
            <v>7.238769558</v>
          </cell>
          <cell r="J1682">
            <v>7.12946502</v>
          </cell>
          <cell r="K1682">
            <v>7.160773869</v>
          </cell>
          <cell r="L1682">
            <v>7.164191973</v>
          </cell>
          <cell r="M1682">
            <v>7.2909949</v>
          </cell>
          <cell r="N1682">
            <v>7.2320065</v>
          </cell>
          <cell r="O1682">
            <v>7.2412191</v>
          </cell>
          <cell r="P1682">
            <v>7.1802696</v>
          </cell>
          <cell r="Q1682">
            <v>7.1977997</v>
          </cell>
          <cell r="R1682">
            <v>7.1927034</v>
          </cell>
        </row>
        <row r="1683">
          <cell r="A1683" t="str">
            <v>neg_2657</v>
          </cell>
          <cell r="B1683" t="str">
            <v>2,3-Dihydroxy-5-Methylthio-4-Pentenoic Acid</v>
          </cell>
          <cell r="C1683" t="str">
            <v>metab_11727</v>
          </cell>
          <cell r="D1683" t="str">
            <v>HMDB0240388</v>
          </cell>
          <cell r="E1683">
            <v>7.2024</v>
          </cell>
          <cell r="F1683">
            <v>0.0248077384445</v>
          </cell>
          <cell r="G1683">
            <v>5.227085153</v>
          </cell>
          <cell r="H1683">
            <v>5.014638613</v>
          </cell>
          <cell r="I1683">
            <v>4.761139146</v>
          </cell>
          <cell r="J1683">
            <v>5.034354312</v>
          </cell>
          <cell r="K1683">
            <v>4.760290114</v>
          </cell>
          <cell r="L1683">
            <v>4.623298092</v>
          </cell>
          <cell r="M1683">
            <v>5.0027382</v>
          </cell>
          <cell r="N1683">
            <v>4.8063292</v>
          </cell>
          <cell r="O1683">
            <v>4.6946019</v>
          </cell>
          <cell r="P1683">
            <v>5.6634164</v>
          </cell>
          <cell r="Q1683">
            <v>5.6677009</v>
          </cell>
          <cell r="R1683">
            <v>5.6837377</v>
          </cell>
        </row>
        <row r="1684">
          <cell r="A1684" t="str">
            <v>neg_2659</v>
          </cell>
          <cell r="B1684" t="str">
            <v>Pe(16:0E/10-Hdohe)</v>
          </cell>
          <cell r="C1684" t="str">
            <v>metab_11729</v>
          </cell>
          <cell r="D1684" t="str">
            <v>-</v>
          </cell>
          <cell r="E1684">
            <v>7.1946</v>
          </cell>
          <cell r="F1684">
            <v>0.019822443</v>
          </cell>
          <cell r="G1684">
            <v>6.18705048</v>
          </cell>
          <cell r="H1684">
            <v>6.139270141</v>
          </cell>
          <cell r="I1684">
            <v>6.119010073</v>
          </cell>
          <cell r="J1684">
            <v>5.905970644</v>
          </cell>
          <cell r="K1684">
            <v>5.963120231</v>
          </cell>
          <cell r="L1684">
            <v>5.93516812</v>
          </cell>
          <cell r="M1684">
            <v>6.018549</v>
          </cell>
          <cell r="N1684">
            <v>6.0008086</v>
          </cell>
          <cell r="O1684">
            <v>6.0052626</v>
          </cell>
          <cell r="P1684">
            <v>5.9806742</v>
          </cell>
          <cell r="Q1684">
            <v>5.9978943</v>
          </cell>
          <cell r="R1684">
            <v>5.9896844</v>
          </cell>
        </row>
        <row r="1685">
          <cell r="A1685" t="str">
            <v>neg_2664</v>
          </cell>
          <cell r="B1685" t="str">
            <v>Gpa(18:3/14:0)</v>
          </cell>
          <cell r="C1685" t="str">
            <v>metab_11734</v>
          </cell>
          <cell r="D1685" t="str">
            <v>-</v>
          </cell>
          <cell r="E1685">
            <v>7.1714</v>
          </cell>
          <cell r="F1685">
            <v>0.0287911704411</v>
          </cell>
          <cell r="G1685">
            <v>3.727989816</v>
          </cell>
          <cell r="H1685">
            <v>5.432065661</v>
          </cell>
          <cell r="I1685">
            <v>5.650800394</v>
          </cell>
          <cell r="J1685">
            <v>3.634335113</v>
          </cell>
          <cell r="K1685">
            <v>5.394556477</v>
          </cell>
          <cell r="L1685">
            <v>5.463051057</v>
          </cell>
          <cell r="M1685">
            <v>3.6358832</v>
          </cell>
          <cell r="N1685">
            <v>5.4284324</v>
          </cell>
          <cell r="O1685">
            <v>5.5096583</v>
          </cell>
          <cell r="P1685">
            <v>5.5306478</v>
          </cell>
          <cell r="Q1685">
            <v>5.511948</v>
          </cell>
          <cell r="R1685">
            <v>5.5359027</v>
          </cell>
        </row>
        <row r="1686">
          <cell r="A1686" t="str">
            <v>neg_2676</v>
          </cell>
          <cell r="B1686" t="str">
            <v>3,4-Methylenedioxybenzoic Acid</v>
          </cell>
          <cell r="C1686" t="str">
            <v>metab_11746</v>
          </cell>
          <cell r="D1686" t="str">
            <v>HMDB0032613</v>
          </cell>
          <cell r="E1686">
            <v>7.125</v>
          </cell>
          <cell r="F1686">
            <v>0.117568696</v>
          </cell>
          <cell r="G1686">
            <v>4.136928354</v>
          </cell>
          <cell r="H1686">
            <v>4.19164248</v>
          </cell>
          <cell r="I1686">
            <v>4.287648468</v>
          </cell>
          <cell r="J1686">
            <v>4.191701129</v>
          </cell>
          <cell r="K1686">
            <v>4.257471716</v>
          </cell>
          <cell r="L1686">
            <v>4.22556982</v>
          </cell>
          <cell r="M1686">
            <v>4.1478391</v>
          </cell>
          <cell r="N1686">
            <v>4.4847181</v>
          </cell>
          <cell r="O1686">
            <v>4.3589893</v>
          </cell>
          <cell r="P1686">
            <v>4.2169632</v>
          </cell>
          <cell r="Q1686">
            <v>4.1317052</v>
          </cell>
          <cell r="R1686">
            <v>4.130615</v>
          </cell>
        </row>
        <row r="1687">
          <cell r="A1687" t="str">
            <v>neg_2679</v>
          </cell>
          <cell r="B1687" t="str">
            <v>Pa(18:2(9Z,11Z)/18:1(12Z)-2Oh(9,10))</v>
          </cell>
          <cell r="C1687" t="str">
            <v>metab_11749</v>
          </cell>
          <cell r="D1687" t="str">
            <v>HMDB0263943</v>
          </cell>
          <cell r="E1687">
            <v>7.1174</v>
          </cell>
          <cell r="F1687">
            <v>0.272855652</v>
          </cell>
          <cell r="G1687">
            <v>6.044272677</v>
          </cell>
          <cell r="H1687">
            <v>6.011415891</v>
          </cell>
          <cell r="I1687">
            <v>6.069395506</v>
          </cell>
          <cell r="J1687">
            <v>5.94736913</v>
          </cell>
          <cell r="K1687">
            <v>5.931751138</v>
          </cell>
          <cell r="L1687">
            <v>5.56822751</v>
          </cell>
          <cell r="M1687">
            <v>5.9893273</v>
          </cell>
          <cell r="N1687">
            <v>6.4767587</v>
          </cell>
          <cell r="O1687">
            <v>6.0355454</v>
          </cell>
          <cell r="P1687">
            <v>4.0520701</v>
          </cell>
          <cell r="Q1687">
            <v>4.0573358</v>
          </cell>
          <cell r="R1687">
            <v>4.2480597</v>
          </cell>
        </row>
        <row r="1688">
          <cell r="A1688" t="str">
            <v>neg_2691</v>
          </cell>
          <cell r="B1688" t="str">
            <v>Myristyl Sulfate</v>
          </cell>
          <cell r="C1688" t="str">
            <v>metab_11761</v>
          </cell>
          <cell r="D1688" t="str">
            <v>-</v>
          </cell>
          <cell r="E1688">
            <v>7.1174</v>
          </cell>
          <cell r="F1688">
            <v>0.125157754</v>
          </cell>
          <cell r="G1688">
            <v>6.097333097</v>
          </cell>
          <cell r="H1688">
            <v>5.965254317</v>
          </cell>
          <cell r="I1688">
            <v>6.171601489</v>
          </cell>
          <cell r="J1688">
            <v>6.040637543</v>
          </cell>
          <cell r="K1688">
            <v>6.003023341</v>
          </cell>
          <cell r="L1688">
            <v>6.097489413</v>
          </cell>
          <cell r="M1688">
            <v>6.0643021</v>
          </cell>
          <cell r="N1688">
            <v>5.9758206</v>
          </cell>
          <cell r="O1688">
            <v>6.1359167</v>
          </cell>
          <cell r="P1688">
            <v>5.9594585</v>
          </cell>
          <cell r="Q1688">
            <v>5.9609437</v>
          </cell>
          <cell r="R1688">
            <v>6.0513915</v>
          </cell>
        </row>
        <row r="1689">
          <cell r="A1689" t="str">
            <v>neg_2697</v>
          </cell>
          <cell r="B1689" t="str">
            <v>Pi(18:1(12Z)-2Oh(9,10)/16:0)</v>
          </cell>
          <cell r="C1689" t="str">
            <v>metab_11767</v>
          </cell>
          <cell r="D1689" t="str">
            <v>HMDB0276083</v>
          </cell>
          <cell r="E1689">
            <v>7.0629</v>
          </cell>
          <cell r="F1689">
            <v>0.0705581327221</v>
          </cell>
          <cell r="G1689">
            <v>6.685456528</v>
          </cell>
          <cell r="H1689">
            <v>6.317446118</v>
          </cell>
          <cell r="I1689">
            <v>6.638238783</v>
          </cell>
          <cell r="J1689">
            <v>6.674692145</v>
          </cell>
          <cell r="K1689">
            <v>6.277240037</v>
          </cell>
          <cell r="L1689">
            <v>6.592680467</v>
          </cell>
          <cell r="M1689">
            <v>6.5954185</v>
          </cell>
          <cell r="N1689">
            <v>6.2175976</v>
          </cell>
          <cell r="O1689">
            <v>6.5752659</v>
          </cell>
          <cell r="P1689">
            <v>6.6985334</v>
          </cell>
          <cell r="Q1689">
            <v>6.6391598</v>
          </cell>
          <cell r="R1689">
            <v>6.6582237</v>
          </cell>
        </row>
        <row r="1690">
          <cell r="A1690" t="str">
            <v>neg_2698</v>
          </cell>
          <cell r="B1690" t="str">
            <v>Gpa(18:3/16:0)</v>
          </cell>
          <cell r="C1690" t="str">
            <v>metab_11768</v>
          </cell>
          <cell r="D1690" t="str">
            <v>-</v>
          </cell>
          <cell r="E1690">
            <v>7.055</v>
          </cell>
          <cell r="F1690">
            <v>0.0478987713268</v>
          </cell>
          <cell r="G1690">
            <v>7.88759641</v>
          </cell>
          <cell r="H1690">
            <v>7.670806784</v>
          </cell>
          <cell r="I1690">
            <v>7.865296782</v>
          </cell>
          <cell r="J1690">
            <v>7.881511111</v>
          </cell>
          <cell r="K1690">
            <v>7.740958346</v>
          </cell>
          <cell r="L1690">
            <v>7.799508836</v>
          </cell>
          <cell r="M1690">
            <v>7.8626301</v>
          </cell>
          <cell r="N1690">
            <v>7.6579993</v>
          </cell>
          <cell r="O1690">
            <v>7.8322219</v>
          </cell>
          <cell r="P1690">
            <v>7.8737247</v>
          </cell>
          <cell r="Q1690">
            <v>7.8324767</v>
          </cell>
          <cell r="R1690">
            <v>7.8595535</v>
          </cell>
        </row>
        <row r="1691">
          <cell r="A1691" t="str">
            <v>neg_2724</v>
          </cell>
          <cell r="B1691" t="str">
            <v>Propyl 1-(Propylsulfinyl)Propyl Disulfide</v>
          </cell>
          <cell r="C1691" t="str">
            <v>metab_11793</v>
          </cell>
          <cell r="D1691" t="str">
            <v>HMDB0033071</v>
          </cell>
          <cell r="E1691">
            <v>6.9074</v>
          </cell>
          <cell r="F1691">
            <v>0.0349770792296</v>
          </cell>
          <cell r="G1691">
            <v>5.138865007</v>
          </cell>
          <cell r="H1691">
            <v>4.664472909</v>
          </cell>
          <cell r="I1691">
            <v>4.043297126</v>
          </cell>
          <cell r="J1691">
            <v>4.722570525</v>
          </cell>
          <cell r="K1691">
            <v>4.092208518</v>
          </cell>
          <cell r="L1691">
            <v>3.397884193</v>
          </cell>
          <cell r="M1691">
            <v>4.5668046</v>
          </cell>
          <cell r="N1691">
            <v>4.3062891</v>
          </cell>
          <cell r="O1691">
            <v>4.6150514</v>
          </cell>
          <cell r="P1691">
            <v>5.9496766</v>
          </cell>
          <cell r="Q1691">
            <v>5.9757426</v>
          </cell>
          <cell r="R1691">
            <v>5.9767533</v>
          </cell>
        </row>
        <row r="1692">
          <cell r="A1692" t="str">
            <v>neg_2742</v>
          </cell>
          <cell r="B1692" t="str">
            <v>Pi(18:1(12Z)-2Oh(9,10)/18:1(11Z))</v>
          </cell>
          <cell r="C1692" t="str">
            <v>metab_11810</v>
          </cell>
          <cell r="D1692" t="str">
            <v>HMDB0276499</v>
          </cell>
          <cell r="E1692">
            <v>6.8298</v>
          </cell>
          <cell r="F1692">
            <v>0.076413111</v>
          </cell>
          <cell r="G1692">
            <v>6.436495922</v>
          </cell>
          <cell r="H1692">
            <v>6.059662628</v>
          </cell>
          <cell r="I1692">
            <v>6.412136301</v>
          </cell>
          <cell r="J1692">
            <v>6.360286574</v>
          </cell>
          <cell r="K1692">
            <v>6.294441036</v>
          </cell>
          <cell r="L1692">
            <v>6.285198352</v>
          </cell>
          <cell r="M1692">
            <v>6.2963144</v>
          </cell>
          <cell r="N1692">
            <v>6.0397771</v>
          </cell>
          <cell r="O1692">
            <v>6.2874358</v>
          </cell>
          <cell r="P1692">
            <v>6.3583348</v>
          </cell>
          <cell r="Q1692">
            <v>6.2921065</v>
          </cell>
          <cell r="R1692">
            <v>6.3232256</v>
          </cell>
        </row>
        <row r="1693">
          <cell r="A1693" t="str">
            <v>neg_2746</v>
          </cell>
          <cell r="B1693" t="str">
            <v>Pa(18:3(6Z,9Z,12Z)/18:1(9Z)-O(12,13))</v>
          </cell>
          <cell r="C1693" t="str">
            <v>metab_11814</v>
          </cell>
          <cell r="D1693" t="str">
            <v>HMDB0264155</v>
          </cell>
          <cell r="E1693">
            <v>6.8298</v>
          </cell>
          <cell r="F1693">
            <v>0.279660017</v>
          </cell>
          <cell r="G1693">
            <v>6.222655508</v>
          </cell>
          <cell r="H1693">
            <v>6.195984596</v>
          </cell>
          <cell r="I1693">
            <v>6.19913455</v>
          </cell>
          <cell r="J1693">
            <v>6.182694767</v>
          </cell>
          <cell r="K1693">
            <v>6.152557911</v>
          </cell>
          <cell r="L1693">
            <v>5.771812084</v>
          </cell>
          <cell r="M1693">
            <v>6.2002549</v>
          </cell>
          <cell r="N1693">
            <v>6.6322333</v>
          </cell>
          <cell r="O1693">
            <v>6.2062285</v>
          </cell>
          <cell r="P1693">
            <v>4.4935034</v>
          </cell>
          <cell r="Q1693">
            <v>4.5233472</v>
          </cell>
          <cell r="R1693">
            <v>4.7056781</v>
          </cell>
        </row>
        <row r="1694">
          <cell r="A1694" t="str">
            <v>neg_2767</v>
          </cell>
          <cell r="B1694" t="str">
            <v>(R)-2-Hydroxystearic Acid</v>
          </cell>
          <cell r="C1694" t="str">
            <v>metab_11835</v>
          </cell>
          <cell r="D1694" t="str">
            <v>-</v>
          </cell>
          <cell r="E1694">
            <v>6.8141</v>
          </cell>
          <cell r="F1694">
            <v>0.206816089</v>
          </cell>
          <cell r="G1694">
            <v>4.719959322</v>
          </cell>
          <cell r="H1694">
            <v>4.453171842</v>
          </cell>
          <cell r="I1694">
            <v>4.712060853</v>
          </cell>
          <cell r="J1694">
            <v>4.464148118</v>
          </cell>
          <cell r="K1694">
            <v>4.60862698</v>
          </cell>
          <cell r="L1694">
            <v>4.759643662</v>
          </cell>
          <cell r="M1694">
            <v>4.658329</v>
          </cell>
          <cell r="N1694">
            <v>4.8129312</v>
          </cell>
          <cell r="O1694">
            <v>4.7793364</v>
          </cell>
          <cell r="P1694">
            <v>4.5438315</v>
          </cell>
          <cell r="Q1694">
            <v>4.6929276</v>
          </cell>
          <cell r="R1694">
            <v>4.7228418</v>
          </cell>
        </row>
        <row r="1695">
          <cell r="A1695" t="str">
            <v>neg_2771</v>
          </cell>
          <cell r="B1695" t="str">
            <v>5-Methylthioribose</v>
          </cell>
          <cell r="C1695" t="str">
            <v>metab_11839</v>
          </cell>
          <cell r="D1695" t="str">
            <v>HMDB0001087</v>
          </cell>
          <cell r="E1695">
            <v>6.7909</v>
          </cell>
          <cell r="F1695">
            <v>0.0393270991166</v>
          </cell>
          <cell r="G1695">
            <v>4.901520136</v>
          </cell>
          <cell r="H1695">
            <v>4.425163138</v>
          </cell>
          <cell r="I1695">
            <v>3.395177849</v>
          </cell>
          <cell r="J1695">
            <v>4.60110538</v>
          </cell>
          <cell r="K1695">
            <v>3.307031804</v>
          </cell>
          <cell r="L1695">
            <v>3.31680086</v>
          </cell>
          <cell r="M1695">
            <v>4.722606</v>
          </cell>
          <cell r="N1695">
            <v>3.473642</v>
          </cell>
          <cell r="O1695">
            <v>3.9014194</v>
          </cell>
          <cell r="P1695">
            <v>5.3327402</v>
          </cell>
          <cell r="Q1695">
            <v>5.3572657</v>
          </cell>
          <cell r="R1695">
            <v>5.3659563</v>
          </cell>
        </row>
        <row r="1696">
          <cell r="A1696" t="str">
            <v>neg_2799</v>
          </cell>
          <cell r="B1696" t="str">
            <v>Pi(16:0/16:0)</v>
          </cell>
          <cell r="C1696" t="str">
            <v>metab_11867</v>
          </cell>
          <cell r="D1696" t="str">
            <v>HMDB0009778;LMGP06010007;PW_C005826</v>
          </cell>
          <cell r="E1696">
            <v>6.6904</v>
          </cell>
          <cell r="F1696">
            <v>0.13485239</v>
          </cell>
          <cell r="G1696">
            <v>7.751746124</v>
          </cell>
          <cell r="H1696">
            <v>7.740532982</v>
          </cell>
          <cell r="I1696">
            <v>7.560909767</v>
          </cell>
          <cell r="J1696">
            <v>7.66990542</v>
          </cell>
          <cell r="K1696">
            <v>7.698688512</v>
          </cell>
          <cell r="L1696">
            <v>7.484484886</v>
          </cell>
          <cell r="M1696">
            <v>7.6128487</v>
          </cell>
          <cell r="N1696">
            <v>7.4073506</v>
          </cell>
          <cell r="O1696">
            <v>7.7383431</v>
          </cell>
          <cell r="P1696">
            <v>7.651235</v>
          </cell>
          <cell r="Q1696">
            <v>7.5477218</v>
          </cell>
          <cell r="R1696">
            <v>7.6561135</v>
          </cell>
        </row>
        <row r="1697">
          <cell r="A1697" t="str">
            <v>neg_2800</v>
          </cell>
          <cell r="B1697" t="str">
            <v>Pe(36:2)</v>
          </cell>
          <cell r="C1697" t="str">
            <v>metab_11868</v>
          </cell>
          <cell r="D1697" t="str">
            <v>HMDB0008843</v>
          </cell>
          <cell r="E1697">
            <v>6.6904</v>
          </cell>
          <cell r="F1697">
            <v>0.0889616813431</v>
          </cell>
          <cell r="G1697">
            <v>7.082385712</v>
          </cell>
          <cell r="H1697">
            <v>7.177561159</v>
          </cell>
          <cell r="I1697">
            <v>7.145532859</v>
          </cell>
          <cell r="J1697">
            <v>6.919839416</v>
          </cell>
          <cell r="K1697">
            <v>6.938404934</v>
          </cell>
          <cell r="L1697">
            <v>7.022191783</v>
          </cell>
          <cell r="M1697">
            <v>6.9411441</v>
          </cell>
          <cell r="N1697">
            <v>7.0280056</v>
          </cell>
          <cell r="O1697">
            <v>7.0472832</v>
          </cell>
          <cell r="P1697">
            <v>5.5953928</v>
          </cell>
          <cell r="Q1697">
            <v>5.6644975</v>
          </cell>
          <cell r="R1697">
            <v>5.6639361</v>
          </cell>
        </row>
        <row r="1698">
          <cell r="A1698" t="str">
            <v>neg_2801</v>
          </cell>
          <cell r="B1698" t="str">
            <v>Pe(18:1(12Z)-O(9S,10R)/18:3(6Z,9Z,12Z))</v>
          </cell>
          <cell r="C1698" t="str">
            <v>metab_11869</v>
          </cell>
          <cell r="D1698" t="str">
            <v>HMDB0261563</v>
          </cell>
          <cell r="E1698">
            <v>6.6904</v>
          </cell>
          <cell r="F1698">
            <v>0.0883673538115</v>
          </cell>
          <cell r="G1698">
            <v>5.460589128</v>
          </cell>
          <cell r="H1698">
            <v>5.481395992</v>
          </cell>
          <cell r="I1698">
            <v>5.305846202</v>
          </cell>
          <cell r="J1698">
            <v>5.367759785</v>
          </cell>
          <cell r="K1698">
            <v>4.588774152</v>
          </cell>
          <cell r="L1698">
            <v>5.111902122</v>
          </cell>
          <cell r="M1698">
            <v>5.7580308</v>
          </cell>
          <cell r="N1698">
            <v>5.2848555</v>
          </cell>
          <cell r="O1698">
            <v>5.482272</v>
          </cell>
          <cell r="P1698">
            <v>5.2380869</v>
          </cell>
          <cell r="Q1698">
            <v>5.2436738</v>
          </cell>
          <cell r="R1698">
            <v>5.3056761</v>
          </cell>
        </row>
        <row r="1699">
          <cell r="A1699" t="str">
            <v>neg_2802</v>
          </cell>
          <cell r="B1699" t="str">
            <v>Gpa(18:3/18:3)</v>
          </cell>
          <cell r="C1699" t="str">
            <v>metab_11870</v>
          </cell>
          <cell r="D1699" t="str">
            <v>-</v>
          </cell>
          <cell r="E1699">
            <v>6.6904</v>
          </cell>
          <cell r="F1699">
            <v>0.0136910895958</v>
          </cell>
          <cell r="G1699">
            <v>5.682483113</v>
          </cell>
          <cell r="H1699">
            <v>6.947292956</v>
          </cell>
          <cell r="I1699">
            <v>7.053413863</v>
          </cell>
          <cell r="J1699">
            <v>5.776226244</v>
          </cell>
          <cell r="K1699">
            <v>6.931405227</v>
          </cell>
          <cell r="L1699">
            <v>6.930422295</v>
          </cell>
          <cell r="M1699">
            <v>5.845915</v>
          </cell>
          <cell r="N1699">
            <v>6.9532515</v>
          </cell>
          <cell r="O1699">
            <v>6.9591367</v>
          </cell>
          <cell r="P1699">
            <v>7.0108917</v>
          </cell>
          <cell r="Q1699">
            <v>7.0000356</v>
          </cell>
          <cell r="R1699">
            <v>7.0097639</v>
          </cell>
        </row>
        <row r="1700">
          <cell r="A1700" t="str">
            <v>neg_2807</v>
          </cell>
          <cell r="B1700" t="str">
            <v>3-[1-(3-Aminopropyl)-1H-Indol-3-Yl]-4-(1-Methyl-1H-Indol-3-Yl)-1H-Pyrrole-2,5-Dione</v>
          </cell>
          <cell r="C1700" t="str">
            <v>metab_11875</v>
          </cell>
          <cell r="D1700" t="str">
            <v>HMDB0257261</v>
          </cell>
          <cell r="E1700">
            <v>6.6904</v>
          </cell>
          <cell r="F1700">
            <v>0.117615672</v>
          </cell>
          <cell r="G1700">
            <v>5.107517542</v>
          </cell>
          <cell r="H1700">
            <v>4.907402384</v>
          </cell>
          <cell r="I1700">
            <v>5.003296193</v>
          </cell>
          <cell r="J1700">
            <v>4.817674545</v>
          </cell>
          <cell r="K1700">
            <v>4.954214721</v>
          </cell>
          <cell r="L1700">
            <v>4.98286583</v>
          </cell>
          <cell r="M1700">
            <v>5.0981951</v>
          </cell>
          <cell r="N1700">
            <v>4.9646816</v>
          </cell>
          <cell r="O1700">
            <v>5.0471334</v>
          </cell>
          <cell r="P1700">
            <v>4.9846391</v>
          </cell>
          <cell r="Q1700">
            <v>5.0874005</v>
          </cell>
          <cell r="R1700">
            <v>5.0409563</v>
          </cell>
        </row>
        <row r="1701">
          <cell r="A1701" t="str">
            <v>neg_2815</v>
          </cell>
          <cell r="B1701" t="str">
            <v>Pg(34:2)</v>
          </cell>
          <cell r="C1701" t="str">
            <v>metab_11883</v>
          </cell>
          <cell r="D1701" t="str">
            <v>HMDB0010575</v>
          </cell>
          <cell r="E1701">
            <v>6.6827</v>
          </cell>
          <cell r="F1701">
            <v>0.0544881114256</v>
          </cell>
          <cell r="G1701">
            <v>6.459639345</v>
          </cell>
          <cell r="H1701">
            <v>6.100384876</v>
          </cell>
          <cell r="I1701">
            <v>6.449784608</v>
          </cell>
          <cell r="J1701">
            <v>6.465127593</v>
          </cell>
          <cell r="K1701">
            <v>6.467020876</v>
          </cell>
          <cell r="L1701">
            <v>6.604379768</v>
          </cell>
          <cell r="M1701">
            <v>6.4063885</v>
          </cell>
          <cell r="N1701">
            <v>6.5224684</v>
          </cell>
          <cell r="O1701">
            <v>6.4487978</v>
          </cell>
          <cell r="P1701">
            <v>6.5000997</v>
          </cell>
          <cell r="Q1701">
            <v>6.5070495</v>
          </cell>
          <cell r="R1701">
            <v>6.4624032</v>
          </cell>
        </row>
        <row r="1702">
          <cell r="A1702" t="str">
            <v>neg_2817</v>
          </cell>
          <cell r="B1702" t="str">
            <v>Gpa(15:1/18:2)</v>
          </cell>
          <cell r="C1702" t="str">
            <v>metab_11885</v>
          </cell>
          <cell r="D1702" t="str">
            <v>-</v>
          </cell>
          <cell r="E1702">
            <v>6.6827</v>
          </cell>
          <cell r="F1702">
            <v>0.057001691</v>
          </cell>
          <cell r="G1702">
            <v>6.456623201</v>
          </cell>
          <cell r="H1702">
            <v>5.850268152</v>
          </cell>
          <cell r="I1702">
            <v>6.461524665</v>
          </cell>
          <cell r="J1702">
            <v>6.368021979</v>
          </cell>
          <cell r="K1702">
            <v>5.870791252</v>
          </cell>
          <cell r="L1702">
            <v>6.360379791</v>
          </cell>
          <cell r="M1702">
            <v>6.286183</v>
          </cell>
          <cell r="N1702">
            <v>5.9233414</v>
          </cell>
          <cell r="O1702">
            <v>6.3777824</v>
          </cell>
          <cell r="P1702">
            <v>6.4052881</v>
          </cell>
          <cell r="Q1702">
            <v>6.3582162</v>
          </cell>
          <cell r="R1702">
            <v>6.3701355</v>
          </cell>
        </row>
        <row r="1703">
          <cell r="A1703" t="str">
            <v>neg_2819</v>
          </cell>
          <cell r="B1703" t="str">
            <v>Stearoyl Lysophosphatidylethanolamine</v>
          </cell>
          <cell r="C1703" t="str">
            <v>metab_11887</v>
          </cell>
          <cell r="D1703" t="str">
            <v>-</v>
          </cell>
          <cell r="E1703">
            <v>6.6827</v>
          </cell>
          <cell r="F1703">
            <v>0.0114405683183</v>
          </cell>
          <cell r="G1703">
            <v>6.030412725</v>
          </cell>
          <cell r="H1703">
            <v>5.981351393</v>
          </cell>
          <cell r="I1703">
            <v>5.932216146</v>
          </cell>
          <cell r="J1703">
            <v>5.859689398</v>
          </cell>
          <cell r="K1703">
            <v>5.861953016</v>
          </cell>
          <cell r="L1703">
            <v>5.881874329</v>
          </cell>
          <cell r="M1703">
            <v>5.9024254</v>
          </cell>
          <cell r="N1703">
            <v>5.8713358</v>
          </cell>
          <cell r="O1703">
            <v>5.8811836</v>
          </cell>
          <cell r="P1703">
            <v>5.8599129</v>
          </cell>
          <cell r="Q1703">
            <v>5.8681813</v>
          </cell>
          <cell r="R1703">
            <v>5.8688712</v>
          </cell>
        </row>
        <row r="1704">
          <cell r="A1704" t="str">
            <v>neg_2820</v>
          </cell>
          <cell r="B1704" t="str">
            <v>Vitamin K1 2,3-Epoxide</v>
          </cell>
          <cell r="C1704" t="str">
            <v>metab_11888</v>
          </cell>
          <cell r="D1704" t="str">
            <v>HMDB0002972</v>
          </cell>
          <cell r="E1704">
            <v>6.6827</v>
          </cell>
          <cell r="F1704">
            <v>0.0155838765371</v>
          </cell>
          <cell r="G1704">
            <v>6.726092961</v>
          </cell>
          <cell r="H1704">
            <v>6.689100441</v>
          </cell>
          <cell r="I1704">
            <v>6.694426842</v>
          </cell>
          <cell r="J1704">
            <v>6.743400069</v>
          </cell>
          <cell r="K1704">
            <v>6.70072987</v>
          </cell>
          <cell r="L1704">
            <v>6.668392121</v>
          </cell>
          <cell r="M1704">
            <v>6.6574253</v>
          </cell>
          <cell r="N1704">
            <v>6.6479644</v>
          </cell>
          <cell r="O1704">
            <v>6.6552368</v>
          </cell>
          <cell r="P1704">
            <v>6.6611637</v>
          </cell>
          <cell r="Q1704">
            <v>6.6478882</v>
          </cell>
          <cell r="R1704">
            <v>6.6569712</v>
          </cell>
        </row>
        <row r="1705">
          <cell r="A1705" t="str">
            <v>neg_2825</v>
          </cell>
          <cell r="B1705" t="str">
            <v>5,8,11-Eicosatrienoic Acid</v>
          </cell>
          <cell r="C1705" t="str">
            <v>metab_11893</v>
          </cell>
          <cell r="D1705" t="str">
            <v>HMDB0010378</v>
          </cell>
          <cell r="E1705">
            <v>6.6827</v>
          </cell>
          <cell r="F1705">
            <v>0.00652751859388</v>
          </cell>
          <cell r="G1705">
            <v>3.482124074</v>
          </cell>
          <cell r="H1705">
            <v>3.793542535</v>
          </cell>
          <cell r="I1705">
            <v>3.776037235</v>
          </cell>
          <cell r="J1705">
            <v>5.515820043</v>
          </cell>
          <cell r="K1705">
            <v>5.526917949</v>
          </cell>
          <cell r="L1705">
            <v>5.484514414</v>
          </cell>
          <cell r="M1705">
            <v>5.628802</v>
          </cell>
          <cell r="N1705">
            <v>5.5923153</v>
          </cell>
          <cell r="O1705">
            <v>5.5546965</v>
          </cell>
          <cell r="P1705">
            <v>5.3585519</v>
          </cell>
          <cell r="Q1705">
            <v>5.3638127</v>
          </cell>
          <cell r="R1705">
            <v>5.363036</v>
          </cell>
        </row>
        <row r="1706">
          <cell r="A1706" t="str">
            <v>neg_2828</v>
          </cell>
          <cell r="B1706" t="str">
            <v>4-(Undecan-5-Yl)Benzene-1-Sulfonic Acid</v>
          </cell>
          <cell r="C1706" t="str">
            <v>metab_11896</v>
          </cell>
          <cell r="D1706" t="str">
            <v>-</v>
          </cell>
          <cell r="E1706">
            <v>6.6827</v>
          </cell>
          <cell r="F1706">
            <v>0.00586327050703</v>
          </cell>
          <cell r="G1706">
            <v>6.767905623</v>
          </cell>
          <cell r="H1706">
            <v>6.710517609</v>
          </cell>
          <cell r="I1706">
            <v>6.764785281</v>
          </cell>
          <cell r="J1706">
            <v>6.69808065</v>
          </cell>
          <cell r="K1706">
            <v>6.668680665</v>
          </cell>
          <cell r="L1706">
            <v>6.718646006</v>
          </cell>
          <cell r="M1706">
            <v>6.7092077</v>
          </cell>
          <cell r="N1706">
            <v>6.6618856</v>
          </cell>
          <cell r="O1706">
            <v>6.7102801</v>
          </cell>
          <cell r="P1706">
            <v>6.6877453</v>
          </cell>
          <cell r="Q1706">
            <v>6.6927168</v>
          </cell>
          <cell r="R1706">
            <v>6.6892948</v>
          </cell>
        </row>
        <row r="1707">
          <cell r="A1707" t="str">
            <v>neg_2843</v>
          </cell>
          <cell r="B1707" t="str">
            <v>Alpha-D-Glucose</v>
          </cell>
          <cell r="C1707" t="str">
            <v>metab_11911</v>
          </cell>
          <cell r="D1707" t="str">
            <v>HMDB0003345;PW_C001851</v>
          </cell>
          <cell r="E1707">
            <v>6.6748</v>
          </cell>
          <cell r="F1707">
            <v>0.00811286476924</v>
          </cell>
          <cell r="G1707">
            <v>7.501618707</v>
          </cell>
          <cell r="H1707">
            <v>7.488683805</v>
          </cell>
          <cell r="I1707">
            <v>7.505438736</v>
          </cell>
          <cell r="J1707">
            <v>7.420607591</v>
          </cell>
          <cell r="K1707">
            <v>7.43342654</v>
          </cell>
          <cell r="L1707">
            <v>7.436806692</v>
          </cell>
          <cell r="M1707">
            <v>7.4572795</v>
          </cell>
          <cell r="N1707">
            <v>7.478811</v>
          </cell>
          <cell r="O1707">
            <v>7.4547549</v>
          </cell>
          <cell r="P1707">
            <v>7.4398875</v>
          </cell>
          <cell r="Q1707">
            <v>7.4368499</v>
          </cell>
          <cell r="R1707">
            <v>7.4438716</v>
          </cell>
        </row>
        <row r="1708">
          <cell r="A1708" t="str">
            <v>neg_2850</v>
          </cell>
          <cell r="B1708" t="str">
            <v>Momorcharaside B</v>
          </cell>
          <cell r="C1708" t="str">
            <v>metab_11918</v>
          </cell>
          <cell r="D1708" t="str">
            <v>HMDB0032941</v>
          </cell>
          <cell r="E1708">
            <v>6.667</v>
          </cell>
          <cell r="F1708">
            <v>0.0387159552933</v>
          </cell>
          <cell r="G1708">
            <v>5.832275549</v>
          </cell>
          <cell r="H1708">
            <v>5.627186844</v>
          </cell>
          <cell r="I1708">
            <v>5.945882556</v>
          </cell>
          <cell r="J1708">
            <v>5.633129885</v>
          </cell>
          <cell r="K1708">
            <v>6.139059443</v>
          </cell>
          <cell r="L1708">
            <v>6.033580401</v>
          </cell>
          <cell r="M1708">
            <v>6.4765947</v>
          </cell>
          <cell r="N1708">
            <v>6.5449404</v>
          </cell>
          <cell r="O1708">
            <v>6.4104321</v>
          </cell>
          <cell r="P1708">
            <v>6.1939884</v>
          </cell>
          <cell r="Q1708">
            <v>6.2271739</v>
          </cell>
          <cell r="R1708">
            <v>6.2163548</v>
          </cell>
        </row>
        <row r="1709">
          <cell r="A1709" t="str">
            <v>neg_2851</v>
          </cell>
          <cell r="B1709" t="str">
            <v>Ganoderiol I</v>
          </cell>
          <cell r="C1709" t="str">
            <v>metab_11919</v>
          </cell>
          <cell r="D1709" t="str">
            <v>HMDB0037778</v>
          </cell>
          <cell r="E1709">
            <v>6.667</v>
          </cell>
          <cell r="F1709">
            <v>0.105034192</v>
          </cell>
          <cell r="G1709">
            <v>3.871423878</v>
          </cell>
          <cell r="H1709">
            <v>3.855181111</v>
          </cell>
          <cell r="I1709">
            <v>3.906606768</v>
          </cell>
          <cell r="J1709">
            <v>4.069570372</v>
          </cell>
          <cell r="K1709">
            <v>5.168054839</v>
          </cell>
          <cell r="L1709">
            <v>4.758601339</v>
          </cell>
          <cell r="M1709">
            <v>5.886975</v>
          </cell>
          <cell r="N1709">
            <v>5.9421676</v>
          </cell>
          <cell r="O1709">
            <v>5.5794295</v>
          </cell>
          <cell r="P1709">
            <v>5.5296688</v>
          </cell>
          <cell r="Q1709">
            <v>5.6062924</v>
          </cell>
          <cell r="R1709">
            <v>5.6154689</v>
          </cell>
        </row>
        <row r="1710">
          <cell r="A1710" t="str">
            <v>neg_2855</v>
          </cell>
          <cell r="B1710" t="str">
            <v>D-Altro-D-Manno-Heptose</v>
          </cell>
          <cell r="C1710" t="str">
            <v>metab_11923</v>
          </cell>
          <cell r="D1710" t="str">
            <v>HMDB0029952</v>
          </cell>
          <cell r="E1710">
            <v>6.667</v>
          </cell>
          <cell r="F1710">
            <v>0.0380028044354</v>
          </cell>
          <cell r="G1710">
            <v>7.081695625</v>
          </cell>
          <cell r="H1710">
            <v>7.077878836</v>
          </cell>
          <cell r="I1710">
            <v>7.074633183</v>
          </cell>
          <cell r="J1710">
            <v>6.974862295</v>
          </cell>
          <cell r="K1710">
            <v>6.978771223</v>
          </cell>
          <cell r="L1710">
            <v>7.054923768</v>
          </cell>
          <cell r="M1710">
            <v>6.9980418</v>
          </cell>
          <cell r="N1710">
            <v>7.0313486</v>
          </cell>
          <cell r="O1710">
            <v>7.079977</v>
          </cell>
          <cell r="P1710">
            <v>7.0023033</v>
          </cell>
          <cell r="Q1710">
            <v>6.9983428</v>
          </cell>
          <cell r="R1710">
            <v>7.0284203</v>
          </cell>
        </row>
        <row r="1711">
          <cell r="A1711" t="str">
            <v>neg_2863</v>
          </cell>
          <cell r="B1711" t="str">
            <v>11-Oxahexadecanolide</v>
          </cell>
          <cell r="C1711" t="str">
            <v>metab_11931</v>
          </cell>
          <cell r="D1711" t="str">
            <v>HMDB0303921</v>
          </cell>
          <cell r="E1711">
            <v>6.6205</v>
          </cell>
          <cell r="F1711">
            <v>0.0705057260842</v>
          </cell>
          <cell r="G1711">
            <v>5.146134036</v>
          </cell>
          <cell r="H1711">
            <v>5.016862678</v>
          </cell>
          <cell r="I1711">
            <v>4.966674469</v>
          </cell>
          <cell r="J1711">
            <v>4.912174632</v>
          </cell>
          <cell r="K1711">
            <v>4.913077854</v>
          </cell>
          <cell r="L1711">
            <v>4.946193686</v>
          </cell>
          <cell r="M1711">
            <v>4.8332793</v>
          </cell>
          <cell r="N1711">
            <v>4.9112755</v>
          </cell>
          <cell r="O1711">
            <v>5.0547196</v>
          </cell>
          <cell r="P1711">
            <v>4.8738456</v>
          </cell>
          <cell r="Q1711">
            <v>4.9254187</v>
          </cell>
          <cell r="R1711">
            <v>4.9302924</v>
          </cell>
        </row>
        <row r="1712">
          <cell r="A1712" t="str">
            <v>neg_2875</v>
          </cell>
          <cell r="B1712" t="str">
            <v>Oleoyl-L-Alpha-Lysophosphatidic Acid</v>
          </cell>
          <cell r="C1712" t="str">
            <v>metab_11943</v>
          </cell>
          <cell r="D1712" t="str">
            <v>-</v>
          </cell>
          <cell r="E1712">
            <v>6.5895</v>
          </cell>
          <cell r="F1712">
            <v>0.0338058297323</v>
          </cell>
          <cell r="G1712">
            <v>6.5483263</v>
          </cell>
          <cell r="H1712">
            <v>6.711997456</v>
          </cell>
          <cell r="I1712">
            <v>6.666086809</v>
          </cell>
          <cell r="J1712">
            <v>6.538059103</v>
          </cell>
          <cell r="K1712">
            <v>6.377163094</v>
          </cell>
          <cell r="L1712">
            <v>6.445548425</v>
          </cell>
          <cell r="M1712">
            <v>6.5124492</v>
          </cell>
          <cell r="N1712">
            <v>6.5539853</v>
          </cell>
          <cell r="O1712">
            <v>6.5180232</v>
          </cell>
          <cell r="P1712">
            <v>5.2838119</v>
          </cell>
          <cell r="Q1712">
            <v>5.2664767</v>
          </cell>
          <cell r="R1712">
            <v>5.254714</v>
          </cell>
        </row>
        <row r="1713">
          <cell r="A1713" t="str">
            <v>neg_2880</v>
          </cell>
          <cell r="B1713" t="str">
            <v>Ps(20:0/22:0)</v>
          </cell>
          <cell r="C1713" t="str">
            <v>metab_11948</v>
          </cell>
          <cell r="D1713" t="str">
            <v>HMDB0112531</v>
          </cell>
          <cell r="E1713">
            <v>6.5818</v>
          </cell>
          <cell r="F1713">
            <v>0.044127417</v>
          </cell>
          <cell r="G1713">
            <v>4.111907145</v>
          </cell>
          <cell r="H1713">
            <v>6.327436375</v>
          </cell>
          <cell r="I1713">
            <v>6.418622652</v>
          </cell>
          <cell r="J1713">
            <v>4.018240965</v>
          </cell>
          <cell r="K1713">
            <v>6.268613595</v>
          </cell>
          <cell r="L1713">
            <v>6.381135279</v>
          </cell>
          <cell r="M1713">
            <v>5.310644</v>
          </cell>
          <cell r="N1713">
            <v>6.3048147</v>
          </cell>
          <cell r="O1713">
            <v>6.4425655</v>
          </cell>
          <cell r="P1713">
            <v>6.4553465</v>
          </cell>
          <cell r="Q1713">
            <v>6.4894017</v>
          </cell>
          <cell r="R1713">
            <v>6.4885505</v>
          </cell>
        </row>
        <row r="1714">
          <cell r="A1714" t="str">
            <v>neg_2881</v>
          </cell>
          <cell r="B1714" t="str">
            <v>Proscillaridin</v>
          </cell>
          <cell r="C1714" t="str">
            <v>metab_11949</v>
          </cell>
          <cell r="D1714" t="str">
            <v>HMDB0256851</v>
          </cell>
          <cell r="E1714">
            <v>6.5818</v>
          </cell>
          <cell r="F1714">
            <v>0.0544362898485</v>
          </cell>
          <cell r="G1714">
            <v>5.72440735</v>
          </cell>
          <cell r="H1714">
            <v>6.015720133</v>
          </cell>
          <cell r="I1714">
            <v>5.943628692</v>
          </cell>
          <cell r="J1714">
            <v>5.808823687</v>
          </cell>
          <cell r="K1714">
            <v>5.482412906</v>
          </cell>
          <cell r="L1714">
            <v>5.563035224</v>
          </cell>
          <cell r="M1714">
            <v>5.7684851</v>
          </cell>
          <cell r="N1714">
            <v>5.79158</v>
          </cell>
          <cell r="O1714">
            <v>5.6692774</v>
          </cell>
          <cell r="P1714">
            <v>3.9296292</v>
          </cell>
          <cell r="Q1714">
            <v>3.8896877</v>
          </cell>
          <cell r="R1714">
            <v>3.8889035</v>
          </cell>
        </row>
        <row r="1715">
          <cell r="A1715" t="str">
            <v>neg_2883</v>
          </cell>
          <cell r="B1715" t="str">
            <v>Prostaglandin G2 2-Glyceryl Ester</v>
          </cell>
          <cell r="C1715" t="str">
            <v>metab_11950</v>
          </cell>
          <cell r="D1715" t="str">
            <v>HMDB0062591</v>
          </cell>
          <cell r="E1715">
            <v>6.5818</v>
          </cell>
          <cell r="F1715">
            <v>0.090455145</v>
          </cell>
          <cell r="G1715">
            <v>6.349669252</v>
          </cell>
          <cell r="H1715">
            <v>6.512220523</v>
          </cell>
          <cell r="I1715">
            <v>6.484869151</v>
          </cell>
          <cell r="J1715">
            <v>6.230978067</v>
          </cell>
          <cell r="K1715">
            <v>6.04838299</v>
          </cell>
          <cell r="L1715">
            <v>6.177805444</v>
          </cell>
          <cell r="M1715">
            <v>6.2675087</v>
          </cell>
          <cell r="N1715">
            <v>6.2320016</v>
          </cell>
          <cell r="O1715">
            <v>6.1919975</v>
          </cell>
          <cell r="P1715">
            <v>4.9425513</v>
          </cell>
          <cell r="Q1715">
            <v>4.8900481</v>
          </cell>
          <cell r="R1715">
            <v>4.8670145</v>
          </cell>
        </row>
        <row r="1716">
          <cell r="A1716" t="str">
            <v>neg_2891</v>
          </cell>
          <cell r="B1716" t="str">
            <v>3-Hydroxymethylantipyrine</v>
          </cell>
          <cell r="C1716" t="str">
            <v>metab_11958</v>
          </cell>
          <cell r="D1716" t="str">
            <v>HMDB0013840</v>
          </cell>
          <cell r="E1716">
            <v>6.5664</v>
          </cell>
          <cell r="F1716">
            <v>0.044886773</v>
          </cell>
          <cell r="G1716">
            <v>4.66071065</v>
          </cell>
          <cell r="H1716">
            <v>4.283789495</v>
          </cell>
          <cell r="I1716">
            <v>3.663517241</v>
          </cell>
          <cell r="J1716">
            <v>3.744236366</v>
          </cell>
          <cell r="K1716">
            <v>3.575353056</v>
          </cell>
          <cell r="L1716">
            <v>3.585124309</v>
          </cell>
          <cell r="M1716">
            <v>3.9701884</v>
          </cell>
          <cell r="N1716">
            <v>4.2507596</v>
          </cell>
          <cell r="O1716">
            <v>3.5912348</v>
          </cell>
          <cell r="P1716">
            <v>5.6001228</v>
          </cell>
          <cell r="Q1716">
            <v>5.6354198</v>
          </cell>
          <cell r="R1716">
            <v>5.6331501</v>
          </cell>
        </row>
        <row r="1717">
          <cell r="A1717" t="str">
            <v>neg_2898</v>
          </cell>
          <cell r="B1717" t="str">
            <v>Pe(P-16:0/22:6(4Z,7Z,10Z,13Z,16Z,19Z))</v>
          </cell>
          <cell r="C1717" t="str">
            <v>metab_11965</v>
          </cell>
          <cell r="D1717" t="str">
            <v>HMDB0005780</v>
          </cell>
          <cell r="E1717">
            <v>6.5276</v>
          </cell>
          <cell r="F1717">
            <v>0.239972138</v>
          </cell>
          <cell r="G1717">
            <v>6.270083404</v>
          </cell>
          <cell r="H1717">
            <v>6.348485112</v>
          </cell>
          <cell r="I1717">
            <v>6.362874637</v>
          </cell>
          <cell r="J1717">
            <v>6.161651166</v>
          </cell>
          <cell r="K1717">
            <v>6.194030101</v>
          </cell>
          <cell r="L1717">
            <v>6.195144198</v>
          </cell>
          <cell r="M1717">
            <v>6.1474192</v>
          </cell>
          <cell r="N1717">
            <v>6.1644165</v>
          </cell>
          <cell r="O1717">
            <v>6.1888155</v>
          </cell>
          <cell r="P1717">
            <v>4.9042023</v>
          </cell>
          <cell r="Q1717">
            <v>4.9764259</v>
          </cell>
          <cell r="R1717">
            <v>5.1052362</v>
          </cell>
        </row>
        <row r="1718">
          <cell r="A1718" t="str">
            <v>neg_2900</v>
          </cell>
          <cell r="B1718" t="str">
            <v>Lysopc(15:0/0:0)</v>
          </cell>
          <cell r="C1718" t="str">
            <v>metab_11967</v>
          </cell>
          <cell r="D1718" t="str">
            <v>HMDB0010381</v>
          </cell>
          <cell r="E1718">
            <v>6.5276</v>
          </cell>
          <cell r="F1718">
            <v>0.013392827</v>
          </cell>
          <cell r="G1718">
            <v>6.235302209</v>
          </cell>
          <cell r="H1718">
            <v>6.133137064</v>
          </cell>
          <cell r="I1718">
            <v>6.1598875</v>
          </cell>
          <cell r="J1718">
            <v>5.822954491</v>
          </cell>
          <cell r="K1718">
            <v>5.889669133</v>
          </cell>
          <cell r="L1718">
            <v>5.811731821</v>
          </cell>
          <cell r="M1718">
            <v>6.0257845</v>
          </cell>
          <cell r="N1718">
            <v>5.9480571</v>
          </cell>
          <cell r="O1718">
            <v>5.9147179</v>
          </cell>
          <cell r="P1718">
            <v>6.0948</v>
          </cell>
          <cell r="Q1718">
            <v>6.0991203</v>
          </cell>
          <cell r="R1718">
            <v>6.1062969</v>
          </cell>
        </row>
        <row r="1719">
          <cell r="A1719" t="str">
            <v>neg_2916</v>
          </cell>
          <cell r="B1719" t="str">
            <v>24-Hydroxytetracosanoic Acid</v>
          </cell>
          <cell r="C1719" t="str">
            <v>metab_11982</v>
          </cell>
          <cell r="D1719" t="str">
            <v>HMDB0302964</v>
          </cell>
          <cell r="E1719">
            <v>6.4656</v>
          </cell>
          <cell r="F1719">
            <v>0.0672239252219</v>
          </cell>
          <cell r="G1719">
            <v>5.443641967</v>
          </cell>
          <cell r="H1719">
            <v>5.591503417</v>
          </cell>
          <cell r="I1719">
            <v>5.578432756</v>
          </cell>
          <cell r="J1719">
            <v>5.338652786</v>
          </cell>
          <cell r="K1719">
            <v>5.479614822</v>
          </cell>
          <cell r="L1719">
            <v>5.470943223</v>
          </cell>
          <cell r="M1719">
            <v>5.3427759</v>
          </cell>
          <cell r="N1719">
            <v>5.4733796</v>
          </cell>
          <cell r="O1719">
            <v>5.4958556</v>
          </cell>
          <cell r="P1719">
            <v>3.5572638</v>
          </cell>
          <cell r="Q1719">
            <v>3.5939971</v>
          </cell>
          <cell r="R1719">
            <v>3.536889</v>
          </cell>
        </row>
        <row r="1720">
          <cell r="A1720" t="str">
            <v>neg_2919</v>
          </cell>
          <cell r="B1720" t="str">
            <v>Pe(18:2/0:0)</v>
          </cell>
          <cell r="C1720" t="str">
            <v>metab_11985</v>
          </cell>
          <cell r="D1720" t="str">
            <v>-</v>
          </cell>
          <cell r="E1720">
            <v>6.4501</v>
          </cell>
          <cell r="F1720">
            <v>0.00557691172332</v>
          </cell>
          <cell r="G1720">
            <v>6.437813757</v>
          </cell>
          <cell r="H1720">
            <v>6.358523499</v>
          </cell>
          <cell r="I1720">
            <v>6.38426967</v>
          </cell>
          <cell r="J1720">
            <v>5.935598516</v>
          </cell>
          <cell r="K1720">
            <v>6.037144686</v>
          </cell>
          <cell r="L1720">
            <v>6.011863133</v>
          </cell>
          <cell r="M1720">
            <v>6.1207519</v>
          </cell>
          <cell r="N1720">
            <v>6.1122472</v>
          </cell>
          <cell r="O1720">
            <v>6.0501958</v>
          </cell>
          <cell r="P1720">
            <v>6.2124481</v>
          </cell>
          <cell r="Q1720">
            <v>6.2131211</v>
          </cell>
          <cell r="R1720">
            <v>6.2169328</v>
          </cell>
        </row>
        <row r="1721">
          <cell r="A1721" t="str">
            <v>neg_2924</v>
          </cell>
          <cell r="B1721" t="str">
            <v>2-Hydroxymyristic Acid</v>
          </cell>
          <cell r="C1721" t="str">
            <v>metab_11990</v>
          </cell>
          <cell r="D1721" t="str">
            <v>HMDB0002261;LMFA01050484</v>
          </cell>
          <cell r="E1721">
            <v>6.4501</v>
          </cell>
          <cell r="F1721">
            <v>0.017484844</v>
          </cell>
          <cell r="G1721">
            <v>4.362608664</v>
          </cell>
          <cell r="H1721">
            <v>4.394909701</v>
          </cell>
          <cell r="I1721">
            <v>4.33220855</v>
          </cell>
          <cell r="J1721">
            <v>4.810939899</v>
          </cell>
          <cell r="K1721">
            <v>4.917998743</v>
          </cell>
          <cell r="L1721">
            <v>4.885924426</v>
          </cell>
          <cell r="M1721">
            <v>4.9462682</v>
          </cell>
          <cell r="N1721">
            <v>4.8646255</v>
          </cell>
          <cell r="O1721">
            <v>4.873048</v>
          </cell>
          <cell r="P1721">
            <v>4.7405888</v>
          </cell>
          <cell r="Q1721">
            <v>4.7505903</v>
          </cell>
          <cell r="R1721">
            <v>4.7555361</v>
          </cell>
        </row>
        <row r="1722">
          <cell r="A1722" t="str">
            <v>neg_2925</v>
          </cell>
          <cell r="B1722" t="str">
            <v>Pa(16:0/18:1(12Z)-O(9S,10R))</v>
          </cell>
          <cell r="C1722" t="str">
            <v>metab_11991</v>
          </cell>
          <cell r="D1722" t="str">
            <v>HMDB0263322</v>
          </cell>
          <cell r="E1722">
            <v>6.4425</v>
          </cell>
          <cell r="F1722">
            <v>0.102668398</v>
          </cell>
          <cell r="G1722">
            <v>5.267840242</v>
          </cell>
          <cell r="H1722">
            <v>6.773766165</v>
          </cell>
          <cell r="I1722">
            <v>6.749832267</v>
          </cell>
          <cell r="J1722">
            <v>5.026474131</v>
          </cell>
          <cell r="K1722">
            <v>6.785969365</v>
          </cell>
          <cell r="L1722">
            <v>6.782009463</v>
          </cell>
          <cell r="M1722">
            <v>5.1549489</v>
          </cell>
          <cell r="N1722">
            <v>6.7689302</v>
          </cell>
          <cell r="O1722">
            <v>7.2847923</v>
          </cell>
          <cell r="P1722">
            <v>6.7424293</v>
          </cell>
          <cell r="Q1722">
            <v>6.749189</v>
          </cell>
          <cell r="R1722">
            <v>6.8208288</v>
          </cell>
        </row>
        <row r="1723">
          <cell r="A1723" t="str">
            <v>neg_2930</v>
          </cell>
          <cell r="B1723" t="str">
            <v>Pc(17:2(9Z,12Z)/0:0)</v>
          </cell>
          <cell r="C1723" t="str">
            <v>metab_11996</v>
          </cell>
          <cell r="D1723" t="str">
            <v>HMDB0256157</v>
          </cell>
          <cell r="E1723">
            <v>6.4348</v>
          </cell>
          <cell r="F1723">
            <v>0.0179594411415</v>
          </cell>
          <cell r="G1723">
            <v>5.653886475</v>
          </cell>
          <cell r="H1723">
            <v>5.55841564</v>
          </cell>
          <cell r="I1723">
            <v>5.591696865</v>
          </cell>
          <cell r="J1723">
            <v>4.941184911</v>
          </cell>
          <cell r="K1723">
            <v>5.1163709</v>
          </cell>
          <cell r="L1723">
            <v>5.019884229</v>
          </cell>
          <cell r="M1723">
            <v>5.2458559</v>
          </cell>
          <cell r="N1723">
            <v>5.2937077</v>
          </cell>
          <cell r="O1723">
            <v>5.0669785</v>
          </cell>
          <cell r="P1723">
            <v>5.3812054</v>
          </cell>
          <cell r="Q1723">
            <v>5.3864692</v>
          </cell>
          <cell r="R1723">
            <v>5.3710811</v>
          </cell>
        </row>
        <row r="1724">
          <cell r="A1724" t="str">
            <v>neg_2936</v>
          </cell>
          <cell r="B1724" t="str">
            <v>Epoxyeicosatrienoic Acid</v>
          </cell>
          <cell r="C1724" t="str">
            <v>metab_12002</v>
          </cell>
          <cell r="D1724" t="str">
            <v>HMDB0251881</v>
          </cell>
          <cell r="E1724">
            <v>6.4269</v>
          </cell>
          <cell r="F1724">
            <v>0.0184752725372</v>
          </cell>
          <cell r="G1724">
            <v>5.09421162</v>
          </cell>
          <cell r="H1724">
            <v>4.969941262</v>
          </cell>
          <cell r="I1724">
            <v>5.035533258</v>
          </cell>
          <cell r="J1724">
            <v>3.299022232</v>
          </cell>
          <cell r="K1724">
            <v>3.572070426</v>
          </cell>
          <cell r="L1724">
            <v>3.712335119</v>
          </cell>
          <cell r="M1724">
            <v>4.0153637</v>
          </cell>
          <cell r="N1724">
            <v>4.0275277</v>
          </cell>
          <cell r="O1724">
            <v>3.312079</v>
          </cell>
          <cell r="P1724">
            <v>4.5690162</v>
          </cell>
          <cell r="Q1724">
            <v>4.5812253</v>
          </cell>
          <cell r="R1724">
            <v>4.5661989</v>
          </cell>
        </row>
        <row r="1725">
          <cell r="A1725" t="str">
            <v>neg_2940</v>
          </cell>
          <cell r="B1725" t="str">
            <v>Androstanediol</v>
          </cell>
          <cell r="C1725" t="str">
            <v>metab_12006</v>
          </cell>
          <cell r="D1725" t="str">
            <v>HMDB0000495</v>
          </cell>
          <cell r="E1725">
            <v>6.4192</v>
          </cell>
          <cell r="F1725">
            <v>0.0165205572197</v>
          </cell>
          <cell r="G1725">
            <v>5.070042404</v>
          </cell>
          <cell r="H1725">
            <v>4.987383467</v>
          </cell>
          <cell r="I1725">
            <v>5.011696366</v>
          </cell>
          <cell r="J1725">
            <v>3.701270712</v>
          </cell>
          <cell r="K1725">
            <v>3.698448629</v>
          </cell>
          <cell r="L1725">
            <v>3.708220516</v>
          </cell>
          <cell r="M1725">
            <v>3.8274755</v>
          </cell>
          <cell r="N1725">
            <v>3.9508043</v>
          </cell>
          <cell r="O1725">
            <v>4.0836011</v>
          </cell>
          <cell r="P1725">
            <v>4.6102305</v>
          </cell>
          <cell r="Q1725">
            <v>4.6012218</v>
          </cell>
          <cell r="R1725">
            <v>4.5960875</v>
          </cell>
        </row>
        <row r="1726">
          <cell r="A1726" t="str">
            <v>neg_2955</v>
          </cell>
          <cell r="B1726" t="str">
            <v>Lpc(18:3)</v>
          </cell>
          <cell r="C1726" t="str">
            <v>metab_12021</v>
          </cell>
          <cell r="D1726" t="str">
            <v>HMDB0010387</v>
          </cell>
          <cell r="E1726">
            <v>6.3494</v>
          </cell>
          <cell r="F1726">
            <v>0.0126689107515</v>
          </cell>
          <cell r="G1726">
            <v>6.015855542</v>
          </cell>
          <cell r="H1726">
            <v>5.959031906</v>
          </cell>
          <cell r="I1726">
            <v>5.971801865</v>
          </cell>
          <cell r="J1726">
            <v>5.130436282</v>
          </cell>
          <cell r="K1726">
            <v>5.272652677</v>
          </cell>
          <cell r="L1726">
            <v>5.196618896</v>
          </cell>
          <cell r="M1726">
            <v>5.4156215</v>
          </cell>
          <cell r="N1726">
            <v>5.4153665</v>
          </cell>
          <cell r="O1726">
            <v>5.3638185</v>
          </cell>
          <cell r="P1726">
            <v>5.6765281</v>
          </cell>
          <cell r="Q1726">
            <v>5.6700473</v>
          </cell>
          <cell r="R1726">
            <v>5.6810031</v>
          </cell>
        </row>
        <row r="1727">
          <cell r="A1727" t="str">
            <v>neg_2957</v>
          </cell>
          <cell r="B1727" t="str">
            <v>2,3-Dinor-Txb1</v>
          </cell>
          <cell r="C1727" t="str">
            <v>metab_12023</v>
          </cell>
          <cell r="D1727" t="str">
            <v>HMDB0245413</v>
          </cell>
          <cell r="E1727">
            <v>6.3494</v>
          </cell>
          <cell r="F1727">
            <v>0.0267491486389</v>
          </cell>
          <cell r="G1727">
            <v>3.746872272</v>
          </cell>
          <cell r="H1727">
            <v>3.422398169</v>
          </cell>
          <cell r="I1727">
            <v>3.437731517</v>
          </cell>
          <cell r="J1727">
            <v>5.598574886</v>
          </cell>
          <cell r="K1727">
            <v>5.626246008</v>
          </cell>
          <cell r="L1727">
            <v>5.629475458</v>
          </cell>
          <cell r="M1727">
            <v>5.6623096</v>
          </cell>
          <cell r="N1727">
            <v>5.6332762</v>
          </cell>
          <cell r="O1727">
            <v>5.6166751</v>
          </cell>
          <cell r="P1727">
            <v>5.5336062</v>
          </cell>
          <cell r="Q1727">
            <v>5.5534709</v>
          </cell>
          <cell r="R1727">
            <v>5.533396</v>
          </cell>
        </row>
        <row r="1728">
          <cell r="A1728" t="str">
            <v>neg_2963</v>
          </cell>
          <cell r="B1728" t="str">
            <v>9-Oxootre</v>
          </cell>
          <cell r="C1728" t="str">
            <v>metab_12029</v>
          </cell>
          <cell r="D1728" t="str">
            <v>-</v>
          </cell>
          <cell r="E1728">
            <v>6.3338</v>
          </cell>
          <cell r="F1728">
            <v>0.00702115241806</v>
          </cell>
          <cell r="G1728">
            <v>4.62267524</v>
          </cell>
          <cell r="H1728">
            <v>4.429351187</v>
          </cell>
          <cell r="I1728">
            <v>4.53470552</v>
          </cell>
          <cell r="J1728">
            <v>3.115941297</v>
          </cell>
          <cell r="K1728">
            <v>3.11312082</v>
          </cell>
          <cell r="L1728">
            <v>3.18231013</v>
          </cell>
          <cell r="M1728">
            <v>3.8519306</v>
          </cell>
          <cell r="N1728">
            <v>3.1148635</v>
          </cell>
          <cell r="O1728">
            <v>3.2515711</v>
          </cell>
          <cell r="P1728">
            <v>3.9449002</v>
          </cell>
          <cell r="Q1728">
            <v>3.9506289</v>
          </cell>
          <cell r="R1728">
            <v>3.9496014</v>
          </cell>
        </row>
        <row r="1729">
          <cell r="A1729" t="str">
            <v>neg_2968</v>
          </cell>
          <cell r="B1729" t="str">
            <v>Orthothymotinic Acid</v>
          </cell>
          <cell r="C1729" t="str">
            <v>metab_12034</v>
          </cell>
          <cell r="D1729" t="str">
            <v>-</v>
          </cell>
          <cell r="E1729">
            <v>6.2953</v>
          </cell>
          <cell r="F1729">
            <v>0.0363126402094</v>
          </cell>
          <cell r="G1729">
            <v>4.81593925</v>
          </cell>
          <cell r="H1729">
            <v>4.794644607</v>
          </cell>
          <cell r="I1729">
            <v>4.776837209</v>
          </cell>
          <cell r="J1729">
            <v>4.709929451</v>
          </cell>
          <cell r="K1729">
            <v>4.691051069</v>
          </cell>
          <cell r="L1729">
            <v>4.726261151</v>
          </cell>
          <cell r="M1729">
            <v>4.7301286</v>
          </cell>
          <cell r="N1729">
            <v>4.7509172</v>
          </cell>
          <cell r="O1729">
            <v>4.7838134</v>
          </cell>
          <cell r="P1729">
            <v>4.7289884</v>
          </cell>
          <cell r="Q1729">
            <v>4.7293708</v>
          </cell>
          <cell r="R1729">
            <v>4.7562177</v>
          </cell>
        </row>
        <row r="1730">
          <cell r="A1730" t="str">
            <v>neg_2986</v>
          </cell>
          <cell r="B1730" t="str">
            <v>Glyuranolide</v>
          </cell>
          <cell r="C1730" t="str">
            <v>metab_12052</v>
          </cell>
          <cell r="D1730" t="str">
            <v>HMDB0038745</v>
          </cell>
          <cell r="E1730">
            <v>6.2565</v>
          </cell>
          <cell r="F1730">
            <v>0.017119694</v>
          </cell>
          <cell r="G1730">
            <v>5.562689486</v>
          </cell>
          <cell r="H1730">
            <v>5.542360109</v>
          </cell>
          <cell r="I1730">
            <v>5.555008002</v>
          </cell>
          <cell r="J1730">
            <v>5.418078359</v>
          </cell>
          <cell r="K1730">
            <v>5.477533054</v>
          </cell>
          <cell r="L1730">
            <v>5.520107197</v>
          </cell>
          <cell r="M1730">
            <v>5.4372948</v>
          </cell>
          <cell r="N1730">
            <v>5.4417088</v>
          </cell>
          <cell r="O1730">
            <v>5.4498953</v>
          </cell>
          <cell r="P1730">
            <v>5.547195</v>
          </cell>
          <cell r="Q1730">
            <v>5.5610814</v>
          </cell>
          <cell r="R1730">
            <v>5.5496874</v>
          </cell>
        </row>
        <row r="1731">
          <cell r="A1731" t="str">
            <v>neg_2998</v>
          </cell>
          <cell r="B1731" t="str">
            <v>Dehydrocurdione</v>
          </cell>
          <cell r="C1731" t="str">
            <v>metab_12064</v>
          </cell>
          <cell r="D1731" t="str">
            <v>HMDB0035407</v>
          </cell>
          <cell r="E1731">
            <v>6.2332</v>
          </cell>
          <cell r="F1731">
            <v>0.0372718457125</v>
          </cell>
          <cell r="G1731">
            <v>4.750861726</v>
          </cell>
          <cell r="H1731">
            <v>4.827265264</v>
          </cell>
          <cell r="I1731">
            <v>4.718354732</v>
          </cell>
          <cell r="J1731">
            <v>4.762486785</v>
          </cell>
          <cell r="K1731">
            <v>4.726241421</v>
          </cell>
          <cell r="L1731">
            <v>4.725892101</v>
          </cell>
          <cell r="M1731">
            <v>4.7932459</v>
          </cell>
          <cell r="N1731">
            <v>4.7709618</v>
          </cell>
          <cell r="O1731">
            <v>4.6513985</v>
          </cell>
          <cell r="P1731">
            <v>4.7933486</v>
          </cell>
          <cell r="Q1731">
            <v>4.7655308</v>
          </cell>
          <cell r="R1731">
            <v>4.7656726</v>
          </cell>
        </row>
        <row r="1732">
          <cell r="A1732" t="str">
            <v>neg_3001</v>
          </cell>
          <cell r="B1732" t="str">
            <v>13-Hpotre</v>
          </cell>
          <cell r="C1732" t="str">
            <v>metab_12067</v>
          </cell>
          <cell r="D1732" t="str">
            <v>LMFA02000110</v>
          </cell>
          <cell r="E1732">
            <v>6.2176</v>
          </cell>
          <cell r="F1732">
            <v>0.00542108949869</v>
          </cell>
          <cell r="G1732">
            <v>5.543291046</v>
          </cell>
          <cell r="H1732">
            <v>5.494275571</v>
          </cell>
          <cell r="I1732">
            <v>5.476176813</v>
          </cell>
          <cell r="J1732">
            <v>5.226050673</v>
          </cell>
          <cell r="K1732">
            <v>5.216989978</v>
          </cell>
          <cell r="L1732">
            <v>5.248880917</v>
          </cell>
          <cell r="M1732">
            <v>5.6937216</v>
          </cell>
          <cell r="N1732">
            <v>5.3104588</v>
          </cell>
          <cell r="O1732">
            <v>5.3931862</v>
          </cell>
          <cell r="P1732">
            <v>5.4255999</v>
          </cell>
          <cell r="Q1732">
            <v>5.4302059</v>
          </cell>
          <cell r="R1732">
            <v>5.4287679</v>
          </cell>
        </row>
        <row r="1733">
          <cell r="A1733" t="str">
            <v>neg_3009</v>
          </cell>
          <cell r="B1733" t="str">
            <v>2,2'-(3-Methylcyclohexane-1,1-Diyl)Diacetic Acid</v>
          </cell>
          <cell r="C1733" t="str">
            <v>metab_12075</v>
          </cell>
          <cell r="D1733" t="str">
            <v>-</v>
          </cell>
          <cell r="E1733">
            <v>6.1944</v>
          </cell>
          <cell r="F1733">
            <v>0.0163766340477</v>
          </cell>
          <cell r="G1733">
            <v>4.362017523</v>
          </cell>
          <cell r="H1733">
            <v>4.275147618</v>
          </cell>
          <cell r="I1733">
            <v>4.292304717</v>
          </cell>
          <cell r="J1733">
            <v>4.177180462</v>
          </cell>
          <cell r="K1733">
            <v>4.287496522</v>
          </cell>
          <cell r="L1733">
            <v>4.268461591</v>
          </cell>
          <cell r="M1733">
            <v>4.414933</v>
          </cell>
          <cell r="N1733">
            <v>4.2884388</v>
          </cell>
          <cell r="O1733">
            <v>4.3263577</v>
          </cell>
          <cell r="P1733">
            <v>4.2458459</v>
          </cell>
          <cell r="Q1733">
            <v>4.2383078</v>
          </cell>
          <cell r="R1733">
            <v>4.2316376</v>
          </cell>
        </row>
        <row r="1734">
          <cell r="A1734" t="str">
            <v>neg_3016</v>
          </cell>
          <cell r="B1734" t="str">
            <v>Androsterone Glucuronide</v>
          </cell>
          <cell r="C1734" t="str">
            <v>metab_12082</v>
          </cell>
          <cell r="D1734" t="str">
            <v>HMDB0002829</v>
          </cell>
          <cell r="E1734">
            <v>6.1555</v>
          </cell>
          <cell r="F1734">
            <v>0.10468135</v>
          </cell>
          <cell r="G1734">
            <v>5.814499008</v>
          </cell>
          <cell r="H1734">
            <v>6.115027141</v>
          </cell>
          <cell r="I1734">
            <v>6.013912738</v>
          </cell>
          <cell r="J1734">
            <v>5.699896323</v>
          </cell>
          <cell r="K1734">
            <v>5.336308801</v>
          </cell>
          <cell r="L1734">
            <v>5.530305638</v>
          </cell>
          <cell r="M1734">
            <v>5.6969752</v>
          </cell>
          <cell r="N1734">
            <v>5.640022</v>
          </cell>
          <cell r="O1734">
            <v>5.5915507</v>
          </cell>
          <cell r="P1734">
            <v>3.8058576</v>
          </cell>
          <cell r="Q1734">
            <v>3.8818797</v>
          </cell>
          <cell r="R1734">
            <v>3.8046704</v>
          </cell>
        </row>
        <row r="1735">
          <cell r="A1735" t="str">
            <v>neg_3022</v>
          </cell>
          <cell r="B1735" t="str">
            <v>Dodecanedioic Acid</v>
          </cell>
          <cell r="C1735" t="str">
            <v>metab_12088</v>
          </cell>
          <cell r="D1735" t="str">
            <v>HMDB0000623;LMFA01170009</v>
          </cell>
          <cell r="E1735">
            <v>6.1324</v>
          </cell>
          <cell r="F1735">
            <v>0.0126875515375</v>
          </cell>
          <cell r="G1735">
            <v>4.618673383</v>
          </cell>
          <cell r="H1735">
            <v>4.614338422</v>
          </cell>
          <cell r="I1735">
            <v>4.589977091</v>
          </cell>
          <cell r="J1735">
            <v>4.953413792</v>
          </cell>
          <cell r="K1735">
            <v>4.974985817</v>
          </cell>
          <cell r="L1735">
            <v>4.971801935</v>
          </cell>
          <cell r="M1735">
            <v>4.9776813</v>
          </cell>
          <cell r="N1735">
            <v>5.0226982</v>
          </cell>
          <cell r="O1735">
            <v>5.0074067</v>
          </cell>
          <cell r="P1735">
            <v>4.9033074</v>
          </cell>
          <cell r="Q1735">
            <v>4.8974713</v>
          </cell>
          <cell r="R1735">
            <v>4.9084893</v>
          </cell>
        </row>
        <row r="1736">
          <cell r="A1736" t="str">
            <v>neg_3026</v>
          </cell>
          <cell r="B1736" t="str">
            <v>Ethyl Myristate</v>
          </cell>
          <cell r="C1736" t="str">
            <v>metab_12092</v>
          </cell>
          <cell r="D1736" t="str">
            <v>HMDB0034153</v>
          </cell>
          <cell r="E1736">
            <v>6.1246</v>
          </cell>
          <cell r="F1736">
            <v>0.00501626648796</v>
          </cell>
          <cell r="G1736">
            <v>5.332929346</v>
          </cell>
          <cell r="H1736">
            <v>5.361811079</v>
          </cell>
          <cell r="I1736">
            <v>5.358910319</v>
          </cell>
          <cell r="J1736">
            <v>5.253859394</v>
          </cell>
          <cell r="K1736">
            <v>5.287725893</v>
          </cell>
          <cell r="L1736">
            <v>5.30520799</v>
          </cell>
          <cell r="M1736">
            <v>5.2504917</v>
          </cell>
          <cell r="N1736">
            <v>5.2802457</v>
          </cell>
          <cell r="O1736">
            <v>5.2772049</v>
          </cell>
          <cell r="P1736">
            <v>5.2819926</v>
          </cell>
          <cell r="Q1736">
            <v>5.2791902</v>
          </cell>
          <cell r="R1736">
            <v>5.2777058</v>
          </cell>
        </row>
        <row r="1737">
          <cell r="A1737" t="str">
            <v>neg_3032</v>
          </cell>
          <cell r="B1737" t="str">
            <v>5(S),14(R)-Lipoxin B4</v>
          </cell>
          <cell r="C1737" t="str">
            <v>metab_12098</v>
          </cell>
          <cell r="D1737" t="str">
            <v>HMDB0005082</v>
          </cell>
          <cell r="E1737">
            <v>6.109</v>
          </cell>
          <cell r="F1737">
            <v>0.0247615344618</v>
          </cell>
          <cell r="G1737">
            <v>5.378747819</v>
          </cell>
          <cell r="H1737">
            <v>5.3252685</v>
          </cell>
          <cell r="I1737">
            <v>5.355149238</v>
          </cell>
          <cell r="J1737">
            <v>5.123258494</v>
          </cell>
          <cell r="K1737">
            <v>5.139637985</v>
          </cell>
          <cell r="L1737">
            <v>5.165429065</v>
          </cell>
          <cell r="M1737">
            <v>5.2320379</v>
          </cell>
          <cell r="N1737">
            <v>5.1960468</v>
          </cell>
          <cell r="O1737">
            <v>5.2149426</v>
          </cell>
          <cell r="P1737">
            <v>5.2664843</v>
          </cell>
          <cell r="Q1737">
            <v>5.2653087</v>
          </cell>
          <cell r="R1737">
            <v>5.2843668</v>
          </cell>
        </row>
        <row r="1738">
          <cell r="A1738" t="str">
            <v>neg_3033</v>
          </cell>
          <cell r="B1738" t="str">
            <v>Traumatic Acid</v>
          </cell>
          <cell r="C1738" t="str">
            <v>metab_12099</v>
          </cell>
          <cell r="D1738" t="str">
            <v>HMDB0000933;LMFA01170002</v>
          </cell>
          <cell r="E1738">
            <v>6.109</v>
          </cell>
          <cell r="F1738">
            <v>0.0288070853082</v>
          </cell>
          <cell r="G1738">
            <v>4.496793274</v>
          </cell>
          <cell r="H1738">
            <v>4.591741513</v>
          </cell>
          <cell r="I1738">
            <v>4.513070582</v>
          </cell>
          <cell r="J1738">
            <v>3.821277827</v>
          </cell>
          <cell r="K1738">
            <v>3.872426087</v>
          </cell>
          <cell r="L1738">
            <v>3.906912813</v>
          </cell>
          <cell r="M1738">
            <v>4.2182023</v>
          </cell>
          <cell r="N1738">
            <v>4.0212491</v>
          </cell>
          <cell r="O1738">
            <v>3.9308505</v>
          </cell>
          <cell r="P1738">
            <v>4.3028325</v>
          </cell>
          <cell r="Q1738">
            <v>4.29931</v>
          </cell>
          <cell r="R1738">
            <v>4.2794472</v>
          </cell>
        </row>
        <row r="1739">
          <cell r="A1739" t="str">
            <v>neg_3034</v>
          </cell>
          <cell r="B1739" t="str">
            <v>3-Tert-Butyladipic Acid</v>
          </cell>
          <cell r="C1739" t="str">
            <v>metab_12100</v>
          </cell>
          <cell r="D1739" t="str">
            <v>-</v>
          </cell>
          <cell r="E1739">
            <v>6.109</v>
          </cell>
          <cell r="F1739">
            <v>0.0129332519043</v>
          </cell>
          <cell r="G1739">
            <v>5.45486065</v>
          </cell>
          <cell r="H1739">
            <v>5.452055557</v>
          </cell>
          <cell r="I1739">
            <v>5.442407258</v>
          </cell>
          <cell r="J1739">
            <v>5.237473933</v>
          </cell>
          <cell r="K1739">
            <v>5.310730229</v>
          </cell>
          <cell r="L1739">
            <v>5.238360983</v>
          </cell>
          <cell r="M1739">
            <v>5.360226</v>
          </cell>
          <cell r="N1739">
            <v>5.3616248</v>
          </cell>
          <cell r="O1739">
            <v>5.3058826</v>
          </cell>
          <cell r="P1739">
            <v>5.3611244</v>
          </cell>
          <cell r="Q1739">
            <v>5.3502841</v>
          </cell>
          <cell r="R1739">
            <v>5.353249</v>
          </cell>
        </row>
        <row r="1740">
          <cell r="A1740" t="str">
            <v>neg_3037</v>
          </cell>
          <cell r="B1740" t="str">
            <v>Biotin Sulfoxide</v>
          </cell>
          <cell r="C1740" t="str">
            <v>metab_12103</v>
          </cell>
          <cell r="D1740" t="str">
            <v>HMDB0249229</v>
          </cell>
          <cell r="E1740">
            <v>6.0857</v>
          </cell>
          <cell r="F1740">
            <v>0.0332476501707</v>
          </cell>
          <cell r="G1740">
            <v>4.579009445</v>
          </cell>
          <cell r="H1740">
            <v>4.506231695</v>
          </cell>
          <cell r="I1740">
            <v>4.489665044</v>
          </cell>
          <cell r="J1740">
            <v>4.268724306</v>
          </cell>
          <cell r="K1740">
            <v>4.382676727</v>
          </cell>
          <cell r="L1740">
            <v>4.549337797</v>
          </cell>
          <cell r="M1740">
            <v>4.4101855</v>
          </cell>
          <cell r="N1740">
            <v>4.4358482</v>
          </cell>
          <cell r="O1740">
            <v>4.5534179</v>
          </cell>
          <cell r="P1740">
            <v>4.5266196</v>
          </cell>
          <cell r="Q1740">
            <v>4.5408529</v>
          </cell>
          <cell r="R1740">
            <v>4.5119652</v>
          </cell>
        </row>
        <row r="1741">
          <cell r="A1741" t="str">
            <v>neg_3038</v>
          </cell>
          <cell r="B1741" t="str">
            <v>Undecanedioic Acid</v>
          </cell>
          <cell r="C1741" t="str">
            <v>metab_12104</v>
          </cell>
          <cell r="D1741" t="str">
            <v>HMDB0000888;LMFA01170007</v>
          </cell>
          <cell r="E1741">
            <v>6.0857</v>
          </cell>
          <cell r="F1741">
            <v>0.00879738027863</v>
          </cell>
          <cell r="G1741">
            <v>4.12258776</v>
          </cell>
          <cell r="H1741">
            <v>4.184632517</v>
          </cell>
          <cell r="I1741">
            <v>4.125865939</v>
          </cell>
          <cell r="J1741">
            <v>4.347895064</v>
          </cell>
          <cell r="K1741">
            <v>4.304432721</v>
          </cell>
          <cell r="L1741">
            <v>4.364992815</v>
          </cell>
          <cell r="M1741">
            <v>4.4447744</v>
          </cell>
          <cell r="N1741">
            <v>4.4407748</v>
          </cell>
          <cell r="O1741">
            <v>4.4076902</v>
          </cell>
          <cell r="P1741">
            <v>4.4030428</v>
          </cell>
          <cell r="Q1741">
            <v>4.3971702</v>
          </cell>
          <cell r="R1741">
            <v>4.3958957</v>
          </cell>
        </row>
        <row r="1742">
          <cell r="A1742" t="str">
            <v>neg_3041</v>
          </cell>
          <cell r="B1742" t="str">
            <v>5-(3-Pyridyl)-2-Hydroxytetrahydrofuran</v>
          </cell>
          <cell r="C1742" t="str">
            <v>metab_12107</v>
          </cell>
          <cell r="D1742" t="str">
            <v>HMDB0062407</v>
          </cell>
          <cell r="E1742">
            <v>6.078</v>
          </cell>
          <cell r="F1742">
            <v>0.0396682398665</v>
          </cell>
          <cell r="G1742">
            <v>4.596499129</v>
          </cell>
          <cell r="H1742">
            <v>4.524010323</v>
          </cell>
          <cell r="I1742">
            <v>4.472064547</v>
          </cell>
          <cell r="J1742">
            <v>4.080756962</v>
          </cell>
          <cell r="K1742">
            <v>4.095717647</v>
          </cell>
          <cell r="L1742">
            <v>4.177409507</v>
          </cell>
          <cell r="M1742">
            <v>4.1880155</v>
          </cell>
          <cell r="N1742">
            <v>4.1743151</v>
          </cell>
          <cell r="O1742">
            <v>4.1860596</v>
          </cell>
          <cell r="P1742">
            <v>4.2893039</v>
          </cell>
          <cell r="Q1742">
            <v>4.2602972</v>
          </cell>
          <cell r="R1742">
            <v>4.2593106</v>
          </cell>
        </row>
        <row r="1743">
          <cell r="A1743" t="str">
            <v>neg_3043</v>
          </cell>
          <cell r="B1743" t="str">
            <v>Fa(18:2+3O)</v>
          </cell>
          <cell r="C1743" t="str">
            <v>metab_12109</v>
          </cell>
          <cell r="D1743" t="str">
            <v>-</v>
          </cell>
          <cell r="E1743">
            <v>6.0703</v>
          </cell>
          <cell r="F1743">
            <v>0.00562767961678</v>
          </cell>
          <cell r="G1743">
            <v>6.735103603</v>
          </cell>
          <cell r="H1743">
            <v>6.713107395</v>
          </cell>
          <cell r="I1743">
            <v>6.722677118</v>
          </cell>
          <cell r="J1743">
            <v>6.441347059</v>
          </cell>
          <cell r="K1743">
            <v>6.499314504</v>
          </cell>
          <cell r="L1743">
            <v>6.479020444</v>
          </cell>
          <cell r="M1743">
            <v>6.5510317</v>
          </cell>
          <cell r="N1743">
            <v>6.5163118</v>
          </cell>
          <cell r="O1743">
            <v>6.5529167</v>
          </cell>
          <cell r="P1743">
            <v>6.5852944</v>
          </cell>
          <cell r="Q1743">
            <v>6.5892347</v>
          </cell>
          <cell r="R1743">
            <v>6.5897807</v>
          </cell>
        </row>
        <row r="1744">
          <cell r="A1744" t="str">
            <v>neg_3047</v>
          </cell>
          <cell r="B1744" t="str">
            <v>Hexosylsphingosine</v>
          </cell>
          <cell r="C1744" t="str">
            <v>metab_12113</v>
          </cell>
          <cell r="D1744" t="str">
            <v>HMDB0253164</v>
          </cell>
          <cell r="E1744">
            <v>6.0469</v>
          </cell>
          <cell r="F1744">
            <v>0.00831704386576</v>
          </cell>
          <cell r="G1744">
            <v>5.316405422</v>
          </cell>
          <cell r="H1744">
            <v>5.193170382</v>
          </cell>
          <cell r="I1744">
            <v>5.279778152</v>
          </cell>
          <cell r="J1744">
            <v>5.153426427</v>
          </cell>
          <cell r="K1744">
            <v>5.144721848</v>
          </cell>
          <cell r="L1744">
            <v>5.174160085</v>
          </cell>
          <cell r="M1744">
            <v>5.2719966</v>
          </cell>
          <cell r="N1744">
            <v>5.1994825</v>
          </cell>
          <cell r="O1744">
            <v>5.1685555</v>
          </cell>
          <cell r="P1744">
            <v>5.2442708</v>
          </cell>
          <cell r="Q1744">
            <v>5.2509765</v>
          </cell>
          <cell r="R1744">
            <v>5.2499878</v>
          </cell>
        </row>
        <row r="1745">
          <cell r="A1745" t="str">
            <v>neg_3048</v>
          </cell>
          <cell r="B1745" t="str">
            <v>Sulfocholic Acid</v>
          </cell>
          <cell r="C1745" t="str">
            <v>metab_12114</v>
          </cell>
          <cell r="D1745" t="str">
            <v>-</v>
          </cell>
          <cell r="E1745">
            <v>6.0469</v>
          </cell>
          <cell r="F1745">
            <v>0.00629378019288</v>
          </cell>
          <cell r="G1745">
            <v>4.74591908</v>
          </cell>
          <cell r="H1745">
            <v>4.181921548</v>
          </cell>
          <cell r="I1745">
            <v>3.488186034</v>
          </cell>
          <cell r="J1745">
            <v>4.684501344</v>
          </cell>
          <cell r="K1745">
            <v>3.396987119</v>
          </cell>
          <cell r="L1745">
            <v>3.406757067</v>
          </cell>
          <cell r="M1745">
            <v>4.7311004</v>
          </cell>
          <cell r="N1745">
            <v>3.3987304</v>
          </cell>
          <cell r="O1745">
            <v>3.4128667</v>
          </cell>
          <cell r="P1745">
            <v>5.4624988</v>
          </cell>
          <cell r="Q1745">
            <v>5.467466</v>
          </cell>
          <cell r="R1745">
            <v>5.4669794</v>
          </cell>
        </row>
        <row r="1746">
          <cell r="A1746" t="str">
            <v>neg_3058</v>
          </cell>
          <cell r="B1746" t="str">
            <v>Naringenin</v>
          </cell>
          <cell r="C1746" t="str">
            <v>metab_12124</v>
          </cell>
          <cell r="D1746" t="str">
            <v>HMDB0002670;LMPK12140001</v>
          </cell>
          <cell r="E1746">
            <v>6.0236</v>
          </cell>
          <cell r="F1746">
            <v>0.041010903</v>
          </cell>
          <cell r="G1746">
            <v>4.466561473</v>
          </cell>
          <cell r="H1746">
            <v>4.425856322</v>
          </cell>
          <cell r="I1746">
            <v>4.440853165</v>
          </cell>
          <cell r="J1746">
            <v>4.506322358</v>
          </cell>
          <cell r="K1746">
            <v>4.589175483</v>
          </cell>
          <cell r="L1746">
            <v>4.576672054</v>
          </cell>
          <cell r="M1746">
            <v>4.6100225</v>
          </cell>
          <cell r="N1746">
            <v>4.5842103</v>
          </cell>
          <cell r="O1746">
            <v>4.5060446</v>
          </cell>
          <cell r="P1746">
            <v>4.4893338</v>
          </cell>
          <cell r="Q1746">
            <v>4.5210052</v>
          </cell>
          <cell r="R1746">
            <v>4.5201032</v>
          </cell>
        </row>
        <row r="1747">
          <cell r="A1747" t="str">
            <v>neg_3060</v>
          </cell>
          <cell r="B1747" t="str">
            <v>9-Hydroxynon-2-Enal</v>
          </cell>
          <cell r="C1747" t="str">
            <v>metab_12126</v>
          </cell>
          <cell r="D1747" t="str">
            <v>HMDB0257844</v>
          </cell>
          <cell r="E1747">
            <v>6.0236</v>
          </cell>
          <cell r="F1747">
            <v>0.015169234</v>
          </cell>
          <cell r="G1747">
            <v>4.765418285</v>
          </cell>
          <cell r="H1747">
            <v>4.666862842</v>
          </cell>
          <cell r="I1747">
            <v>4.693094399</v>
          </cell>
          <cell r="J1747">
            <v>4.596306875</v>
          </cell>
          <cell r="K1747">
            <v>4.642164191</v>
          </cell>
          <cell r="L1747">
            <v>4.658492233</v>
          </cell>
          <cell r="M1747">
            <v>4.6805809</v>
          </cell>
          <cell r="N1747">
            <v>4.6925271</v>
          </cell>
          <cell r="O1747">
            <v>4.6772388</v>
          </cell>
          <cell r="P1747">
            <v>4.6887229</v>
          </cell>
          <cell r="Q1747">
            <v>4.6796855</v>
          </cell>
          <cell r="R1747">
            <v>4.6925516</v>
          </cell>
        </row>
        <row r="1748">
          <cell r="A1748" t="str">
            <v>neg_3061</v>
          </cell>
          <cell r="B1748" t="str">
            <v>9-Hydroxy-10-O-D-Glucuronoside-12Z-Octadecenoate</v>
          </cell>
          <cell r="C1748" t="str">
            <v>metab_12127</v>
          </cell>
          <cell r="D1748" t="str">
            <v>HMDB0060121</v>
          </cell>
          <cell r="E1748">
            <v>6.0159</v>
          </cell>
          <cell r="F1748">
            <v>0.00652339698606</v>
          </cell>
          <cell r="G1748">
            <v>5.341543132</v>
          </cell>
          <cell r="H1748">
            <v>5.285410475</v>
          </cell>
          <cell r="I1748">
            <v>5.315616446</v>
          </cell>
          <cell r="J1748">
            <v>4.99700579</v>
          </cell>
          <cell r="K1748">
            <v>5.018939938</v>
          </cell>
          <cell r="L1748">
            <v>5.104203026</v>
          </cell>
          <cell r="M1748">
            <v>5.2440858</v>
          </cell>
          <cell r="N1748">
            <v>5.0917067</v>
          </cell>
          <cell r="O1748">
            <v>5.1323384</v>
          </cell>
          <cell r="P1748">
            <v>5.1876853</v>
          </cell>
          <cell r="Q1748">
            <v>5.1929447</v>
          </cell>
          <cell r="R1748">
            <v>5.1921634</v>
          </cell>
        </row>
        <row r="1749">
          <cell r="A1749" t="str">
            <v>neg_3062</v>
          </cell>
          <cell r="B1749" t="str">
            <v>Securinine</v>
          </cell>
          <cell r="C1749" t="str">
            <v>metab_12128</v>
          </cell>
          <cell r="D1749" t="str">
            <v>-</v>
          </cell>
          <cell r="E1749">
            <v>6.0159</v>
          </cell>
          <cell r="F1749">
            <v>0.0317480977675</v>
          </cell>
          <cell r="G1749">
            <v>4.482067919</v>
          </cell>
          <cell r="H1749">
            <v>4.465823472</v>
          </cell>
          <cell r="I1749">
            <v>4.473756693</v>
          </cell>
          <cell r="J1749">
            <v>4.723408016</v>
          </cell>
          <cell r="K1749">
            <v>4.454396689</v>
          </cell>
          <cell r="L1749">
            <v>4.602265667</v>
          </cell>
          <cell r="M1749">
            <v>4.5707076</v>
          </cell>
          <cell r="N1749">
            <v>4.5993376</v>
          </cell>
          <cell r="O1749">
            <v>4.7710137</v>
          </cell>
          <cell r="P1749">
            <v>4.4111651</v>
          </cell>
          <cell r="Q1749">
            <v>4.4164129</v>
          </cell>
          <cell r="R1749">
            <v>4.4370531</v>
          </cell>
        </row>
        <row r="1750">
          <cell r="A1750" t="str">
            <v>neg_3064</v>
          </cell>
          <cell r="B1750" t="str">
            <v>Gossypetin</v>
          </cell>
          <cell r="C1750" t="str">
            <v>metab_12130</v>
          </cell>
          <cell r="D1750" t="str">
            <v>-;LMPK12113231</v>
          </cell>
          <cell r="E1750">
            <v>6.0003</v>
          </cell>
          <cell r="F1750">
            <v>0.00497417878107</v>
          </cell>
          <cell r="G1750">
            <v>5.310220133</v>
          </cell>
          <cell r="H1750">
            <v>5.262936273</v>
          </cell>
          <cell r="I1750">
            <v>5.306700677</v>
          </cell>
          <cell r="J1750">
            <v>5.289030691</v>
          </cell>
          <cell r="K1750">
            <v>5.312279483</v>
          </cell>
          <cell r="L1750">
            <v>5.344218818</v>
          </cell>
          <cell r="M1750">
            <v>5.3471133</v>
          </cell>
          <cell r="N1750">
            <v>5.332052</v>
          </cell>
          <cell r="O1750">
            <v>5.3251088</v>
          </cell>
          <cell r="P1750">
            <v>5.3871245</v>
          </cell>
          <cell r="Q1750">
            <v>5.3882328</v>
          </cell>
          <cell r="R1750">
            <v>5.3912912</v>
          </cell>
        </row>
        <row r="1751">
          <cell r="A1751" t="str">
            <v>neg_3067</v>
          </cell>
          <cell r="B1751" t="str">
            <v>Quercetin</v>
          </cell>
          <cell r="C1751" t="str">
            <v>metab_12133</v>
          </cell>
          <cell r="D1751" t="str">
            <v>HMDB0005794;LMPK12110004</v>
          </cell>
          <cell r="E1751">
            <v>5.9926</v>
          </cell>
          <cell r="F1751">
            <v>0.0102097659881</v>
          </cell>
          <cell r="G1751">
            <v>6.555489838</v>
          </cell>
          <cell r="H1751">
            <v>6.509929556</v>
          </cell>
          <cell r="I1751">
            <v>6.541951907</v>
          </cell>
          <cell r="J1751">
            <v>6.543004944</v>
          </cell>
          <cell r="K1751">
            <v>6.560320595</v>
          </cell>
          <cell r="L1751">
            <v>6.564607307</v>
          </cell>
          <cell r="M1751">
            <v>6.610945</v>
          </cell>
          <cell r="N1751">
            <v>6.5924428</v>
          </cell>
          <cell r="O1751">
            <v>6.5580341</v>
          </cell>
          <cell r="P1751">
            <v>6.5418744</v>
          </cell>
          <cell r="Q1751">
            <v>6.5499604</v>
          </cell>
          <cell r="R1751">
            <v>6.5491242</v>
          </cell>
        </row>
        <row r="1752">
          <cell r="A1752" t="str">
            <v>neg_3070</v>
          </cell>
          <cell r="B1752" t="str">
            <v>3,4-Methylenedioxymethamphetamine</v>
          </cell>
          <cell r="C1752" t="str">
            <v>metab_12136</v>
          </cell>
          <cell r="D1752" t="str">
            <v>HMDB0254382</v>
          </cell>
          <cell r="E1752">
            <v>5.9848</v>
          </cell>
          <cell r="F1752">
            <v>0.00657842538258</v>
          </cell>
          <cell r="G1752">
            <v>4.330006627</v>
          </cell>
          <cell r="H1752">
            <v>4.49444543</v>
          </cell>
          <cell r="I1752">
            <v>4.475397506</v>
          </cell>
          <cell r="J1752">
            <v>3.606886952</v>
          </cell>
          <cell r="K1752">
            <v>3.651201281</v>
          </cell>
          <cell r="L1752">
            <v>3.292626654</v>
          </cell>
          <cell r="M1752">
            <v>3.6463714</v>
          </cell>
          <cell r="N1752">
            <v>3.5713925</v>
          </cell>
          <cell r="O1752">
            <v>3.5599165</v>
          </cell>
          <cell r="P1752">
            <v>3.9941178</v>
          </cell>
          <cell r="Q1752">
            <v>3.9994018</v>
          </cell>
          <cell r="R1752">
            <v>3.9949004</v>
          </cell>
        </row>
        <row r="1753">
          <cell r="A1753" t="str">
            <v>neg_3074</v>
          </cell>
          <cell r="B1753" t="str">
            <v>Dehydrovomifoliol</v>
          </cell>
          <cell r="C1753" t="str">
            <v>metab_12140</v>
          </cell>
          <cell r="D1753" t="str">
            <v>HMDB0036819</v>
          </cell>
          <cell r="E1753">
            <v>5.9771</v>
          </cell>
          <cell r="F1753">
            <v>0.00827940802232</v>
          </cell>
          <cell r="G1753">
            <v>2.990197624</v>
          </cell>
          <cell r="H1753">
            <v>2.951463445</v>
          </cell>
          <cell r="I1753">
            <v>2.959388144</v>
          </cell>
          <cell r="J1753">
            <v>4.649736914</v>
          </cell>
          <cell r="K1753">
            <v>4.583694383</v>
          </cell>
          <cell r="L1753">
            <v>4.603854316</v>
          </cell>
          <cell r="M1753">
            <v>4.6032503</v>
          </cell>
          <cell r="N1753">
            <v>4.6265226</v>
          </cell>
          <cell r="O1753">
            <v>4.6420351</v>
          </cell>
          <cell r="P1753">
            <v>4.439012</v>
          </cell>
          <cell r="Q1753">
            <v>4.4364167</v>
          </cell>
          <cell r="R1753">
            <v>4.4435153</v>
          </cell>
        </row>
        <row r="1754">
          <cell r="A1754" t="str">
            <v>neg_3080</v>
          </cell>
          <cell r="B1754" t="str">
            <v>Meosuc-Ala-Ala-Pro-Val-Pna</v>
          </cell>
          <cell r="C1754" t="str">
            <v>metab_12146</v>
          </cell>
          <cell r="D1754" t="str">
            <v>HMDB0247307</v>
          </cell>
          <cell r="E1754">
            <v>5.9538</v>
          </cell>
          <cell r="F1754">
            <v>0.0332031665653</v>
          </cell>
          <cell r="G1754">
            <v>4.966498837</v>
          </cell>
          <cell r="H1754">
            <v>4.99708091</v>
          </cell>
          <cell r="I1754">
            <v>5.054989204</v>
          </cell>
          <cell r="J1754">
            <v>4.873808258</v>
          </cell>
          <cell r="K1754">
            <v>5.012415306</v>
          </cell>
          <cell r="L1754">
            <v>4.819758952</v>
          </cell>
          <cell r="M1754">
            <v>4.9213672</v>
          </cell>
          <cell r="N1754">
            <v>4.9490047</v>
          </cell>
          <cell r="O1754">
            <v>5.0530901</v>
          </cell>
          <cell r="P1754">
            <v>4.8905683</v>
          </cell>
          <cell r="Q1754">
            <v>4.8634917</v>
          </cell>
          <cell r="R1754">
            <v>4.8862596</v>
          </cell>
        </row>
        <row r="1755">
          <cell r="A1755" t="str">
            <v>neg_3081</v>
          </cell>
          <cell r="B1755" t="str">
            <v>Linalool Oxide D 3-[Apiosyl-(1-&gt;6)-Glucoside]</v>
          </cell>
          <cell r="C1755" t="str">
            <v>metab_12147</v>
          </cell>
          <cell r="D1755" t="str">
            <v>HMDB0031367</v>
          </cell>
          <cell r="E1755">
            <v>5.9538</v>
          </cell>
          <cell r="F1755">
            <v>0.0170086183336</v>
          </cell>
          <cell r="G1755">
            <v>4.751141036</v>
          </cell>
          <cell r="H1755">
            <v>4.726634567</v>
          </cell>
          <cell r="I1755">
            <v>4.713344299</v>
          </cell>
          <cell r="J1755">
            <v>4.621425814</v>
          </cell>
          <cell r="K1755">
            <v>4.644230696</v>
          </cell>
          <cell r="L1755">
            <v>4.632312352</v>
          </cell>
          <cell r="M1755">
            <v>4.6599722</v>
          </cell>
          <cell r="N1755">
            <v>4.6822301</v>
          </cell>
          <cell r="O1755">
            <v>4.6926935</v>
          </cell>
          <cell r="P1755">
            <v>4.6614344</v>
          </cell>
          <cell r="Q1755">
            <v>4.6669709</v>
          </cell>
          <cell r="R1755">
            <v>4.6523128</v>
          </cell>
        </row>
        <row r="1756">
          <cell r="A1756" t="str">
            <v>neg_3083</v>
          </cell>
          <cell r="B1756" t="str">
            <v>Perillic Acid</v>
          </cell>
          <cell r="C1756" t="str">
            <v>metab_12149</v>
          </cell>
          <cell r="D1756" t="str">
            <v>HMDB0004586;LMPR0102090041</v>
          </cell>
          <cell r="E1756">
            <v>5.9538</v>
          </cell>
          <cell r="F1756">
            <v>0.00594109191078</v>
          </cell>
          <cell r="G1756">
            <v>5.063490253</v>
          </cell>
          <cell r="H1756">
            <v>5.055569811</v>
          </cell>
          <cell r="I1756">
            <v>5.075034655</v>
          </cell>
          <cell r="J1756">
            <v>4.980290789</v>
          </cell>
          <cell r="K1756">
            <v>4.976872957</v>
          </cell>
          <cell r="L1756">
            <v>4.993948545</v>
          </cell>
          <cell r="M1756">
            <v>5.0017211</v>
          </cell>
          <cell r="N1756">
            <v>5.0035428</v>
          </cell>
          <cell r="O1756">
            <v>5.0221962</v>
          </cell>
          <cell r="P1756">
            <v>5.0255822</v>
          </cell>
          <cell r="Q1756">
            <v>5.0291257</v>
          </cell>
          <cell r="R1756">
            <v>5.024112</v>
          </cell>
        </row>
        <row r="1757">
          <cell r="A1757" t="str">
            <v>neg_3092</v>
          </cell>
          <cell r="B1757" t="str">
            <v>P-Menthane-3,8-Diol</v>
          </cell>
          <cell r="C1757" t="str">
            <v>metab_12158</v>
          </cell>
          <cell r="D1757" t="str">
            <v>HMDB0036145</v>
          </cell>
          <cell r="E1757">
            <v>5.9382</v>
          </cell>
          <cell r="F1757">
            <v>0.0211523200642</v>
          </cell>
          <cell r="G1757">
            <v>4.691547057</v>
          </cell>
          <cell r="H1757">
            <v>4.66181591</v>
          </cell>
          <cell r="I1757">
            <v>4.689675831</v>
          </cell>
          <cell r="J1757">
            <v>5.025989112</v>
          </cell>
          <cell r="K1757">
            <v>5.045065211</v>
          </cell>
          <cell r="L1757">
            <v>5.044847442</v>
          </cell>
          <cell r="M1757">
            <v>5.0701927</v>
          </cell>
          <cell r="N1757">
            <v>5.04203</v>
          </cell>
          <cell r="O1757">
            <v>5.0750404</v>
          </cell>
          <cell r="P1757">
            <v>4.9945593</v>
          </cell>
          <cell r="Q1757">
            <v>4.9990515</v>
          </cell>
          <cell r="R1757">
            <v>4.9813014</v>
          </cell>
        </row>
        <row r="1758">
          <cell r="A1758" t="str">
            <v>neg_3095</v>
          </cell>
          <cell r="B1758" t="str">
            <v>Citroside A</v>
          </cell>
          <cell r="C1758" t="str">
            <v>metab_12161</v>
          </cell>
          <cell r="D1758" t="str">
            <v>HMDB0030370</v>
          </cell>
          <cell r="E1758">
            <v>5.9303</v>
          </cell>
          <cell r="F1758">
            <v>0.00824451200067</v>
          </cell>
          <cell r="G1758">
            <v>5.784883105</v>
          </cell>
          <cell r="H1758">
            <v>5.764426729</v>
          </cell>
          <cell r="I1758">
            <v>5.7525699</v>
          </cell>
          <cell r="J1758">
            <v>5.62261834</v>
          </cell>
          <cell r="K1758">
            <v>5.677261871</v>
          </cell>
          <cell r="L1758">
            <v>5.641878427</v>
          </cell>
          <cell r="M1758">
            <v>5.6364574</v>
          </cell>
          <cell r="N1758">
            <v>5.6265412</v>
          </cell>
          <cell r="O1758">
            <v>5.6416727</v>
          </cell>
          <cell r="P1758">
            <v>5.6744466</v>
          </cell>
          <cell r="Q1758">
            <v>5.6815359</v>
          </cell>
          <cell r="R1758">
            <v>5.6789117</v>
          </cell>
        </row>
        <row r="1759">
          <cell r="A1759" t="str">
            <v>neg_3096</v>
          </cell>
          <cell r="B1759" t="str">
            <v>Azelaic Acid</v>
          </cell>
          <cell r="C1759" t="str">
            <v>metab_12162</v>
          </cell>
          <cell r="D1759" t="str">
            <v>HMDB0000784;LMFA01170054</v>
          </cell>
          <cell r="E1759">
            <v>5.9303</v>
          </cell>
          <cell r="F1759">
            <v>0.00652369558039</v>
          </cell>
          <cell r="G1759">
            <v>5.173739898</v>
          </cell>
          <cell r="H1759">
            <v>5.16631407</v>
          </cell>
          <cell r="I1759">
            <v>5.240467711</v>
          </cell>
          <cell r="J1759">
            <v>5.172828411</v>
          </cell>
          <cell r="K1759">
            <v>5.132253421</v>
          </cell>
          <cell r="L1759">
            <v>5.146413007</v>
          </cell>
          <cell r="M1759">
            <v>5.134383</v>
          </cell>
          <cell r="N1759">
            <v>5.17613</v>
          </cell>
          <cell r="O1759">
            <v>5.1741873</v>
          </cell>
          <cell r="P1759">
            <v>5.1647364</v>
          </cell>
          <cell r="Q1759">
            <v>5.1699926</v>
          </cell>
          <cell r="R1759">
            <v>5.1692203</v>
          </cell>
        </row>
        <row r="1760">
          <cell r="A1760" t="str">
            <v>neg_3098</v>
          </cell>
          <cell r="B1760" t="str">
            <v>Sinapoylspermine</v>
          </cell>
          <cell r="C1760" t="str">
            <v>metab_12164</v>
          </cell>
          <cell r="D1760" t="str">
            <v>HMDB0033479</v>
          </cell>
          <cell r="E1760">
            <v>5.9231</v>
          </cell>
          <cell r="F1760">
            <v>0.00823059150171</v>
          </cell>
          <cell r="G1760">
            <v>5.155494996</v>
          </cell>
          <cell r="H1760">
            <v>5.16172916</v>
          </cell>
          <cell r="I1760">
            <v>5.17854929</v>
          </cell>
          <cell r="J1760">
            <v>5.041489999</v>
          </cell>
          <cell r="K1760">
            <v>5.046919611</v>
          </cell>
          <cell r="L1760">
            <v>5.020871205</v>
          </cell>
          <cell r="M1760">
            <v>5.0514712</v>
          </cell>
          <cell r="N1760">
            <v>4.983693</v>
          </cell>
          <cell r="O1760">
            <v>5.0573688</v>
          </cell>
          <cell r="P1760">
            <v>5.0884864</v>
          </cell>
          <cell r="Q1760">
            <v>5.0937565</v>
          </cell>
          <cell r="R1760">
            <v>5.0953221</v>
          </cell>
        </row>
        <row r="1761">
          <cell r="A1761" t="str">
            <v>neg_3101</v>
          </cell>
          <cell r="B1761" t="str">
            <v>4-Oxododecanedioic Acid</v>
          </cell>
          <cell r="C1761" t="str">
            <v>metab_12167</v>
          </cell>
          <cell r="D1761" t="str">
            <v>-</v>
          </cell>
          <cell r="E1761">
            <v>5.9153</v>
          </cell>
          <cell r="F1761">
            <v>0.00499851550226</v>
          </cell>
          <cell r="G1761">
            <v>5.306407371</v>
          </cell>
          <cell r="H1761">
            <v>5.293735747</v>
          </cell>
          <cell r="I1761">
            <v>5.286865291</v>
          </cell>
          <cell r="J1761">
            <v>5.338679646</v>
          </cell>
          <cell r="K1761">
            <v>5.336197767</v>
          </cell>
          <cell r="L1761">
            <v>5.325643419</v>
          </cell>
          <cell r="M1761">
            <v>5.3652746</v>
          </cell>
          <cell r="N1761">
            <v>5.3503464</v>
          </cell>
          <cell r="O1761">
            <v>5.3711175</v>
          </cell>
          <cell r="P1761">
            <v>5.3392116</v>
          </cell>
          <cell r="Q1761">
            <v>5.3419069</v>
          </cell>
          <cell r="R1761">
            <v>5.3435099</v>
          </cell>
        </row>
        <row r="1762">
          <cell r="A1762" t="str">
            <v>neg_3102</v>
          </cell>
          <cell r="B1762" t="str">
            <v>Undecylenic Acid</v>
          </cell>
          <cell r="C1762" t="str">
            <v>metab_12168</v>
          </cell>
          <cell r="D1762" t="str">
            <v>HMDB0033724</v>
          </cell>
          <cell r="E1762">
            <v>5.9153</v>
          </cell>
          <cell r="F1762">
            <v>0.0065319898018</v>
          </cell>
          <cell r="G1762">
            <v>5.423331514</v>
          </cell>
          <cell r="H1762">
            <v>5.398498696</v>
          </cell>
          <cell r="I1762">
            <v>5.401108294</v>
          </cell>
          <cell r="J1762">
            <v>5.313169742</v>
          </cell>
          <cell r="K1762">
            <v>5.333645059</v>
          </cell>
          <cell r="L1762">
            <v>5.318609419</v>
          </cell>
          <cell r="M1762">
            <v>5.3545355</v>
          </cell>
          <cell r="N1762">
            <v>5.3536625</v>
          </cell>
          <cell r="O1762">
            <v>5.3777371</v>
          </cell>
          <cell r="P1762">
            <v>5.3758426</v>
          </cell>
          <cell r="Q1762">
            <v>5.381121</v>
          </cell>
          <cell r="R1762">
            <v>5.3803065</v>
          </cell>
        </row>
        <row r="1763">
          <cell r="A1763" t="str">
            <v>neg_3103</v>
          </cell>
          <cell r="B1763" t="str">
            <v>4-Methylbenzoic Acid</v>
          </cell>
          <cell r="C1763" t="str">
            <v>metab_12169</v>
          </cell>
          <cell r="D1763" t="str">
            <v>HMDB0029635</v>
          </cell>
          <cell r="E1763">
            <v>5.9153</v>
          </cell>
          <cell r="F1763">
            <v>0.0152052020989</v>
          </cell>
          <cell r="G1763">
            <v>4.307613954</v>
          </cell>
          <cell r="H1763">
            <v>4.228467826</v>
          </cell>
          <cell r="I1763">
            <v>4.175928051</v>
          </cell>
          <cell r="J1763">
            <v>3.931306505</v>
          </cell>
          <cell r="K1763">
            <v>3.850765961</v>
          </cell>
          <cell r="L1763">
            <v>3.953346803</v>
          </cell>
          <cell r="M1763">
            <v>3.9151469</v>
          </cell>
          <cell r="N1763">
            <v>3.941932</v>
          </cell>
          <cell r="O1763">
            <v>4.0476414</v>
          </cell>
          <cell r="P1763">
            <v>4.0582865</v>
          </cell>
          <cell r="Q1763">
            <v>4.0497423</v>
          </cell>
          <cell r="R1763">
            <v>4.0627689</v>
          </cell>
        </row>
        <row r="1764">
          <cell r="A1764" t="str">
            <v>neg_3105</v>
          </cell>
          <cell r="B1764" t="str">
            <v>Gamma-Glutamylcysteine</v>
          </cell>
          <cell r="C1764" t="str">
            <v>metab_12171</v>
          </cell>
          <cell r="D1764" t="str">
            <v>HMDB0001049</v>
          </cell>
          <cell r="E1764">
            <v>5.9089</v>
          </cell>
          <cell r="F1764">
            <v>0.0168752808658</v>
          </cell>
          <cell r="G1764">
            <v>4.120017442</v>
          </cell>
          <cell r="H1764">
            <v>4.111781017</v>
          </cell>
          <cell r="I1764">
            <v>4.222919265</v>
          </cell>
          <cell r="J1764">
            <v>4.24229923</v>
          </cell>
          <cell r="K1764">
            <v>4.252701543</v>
          </cell>
          <cell r="L1764">
            <v>4.310508706</v>
          </cell>
          <cell r="M1764">
            <v>4.4206882</v>
          </cell>
          <cell r="N1764">
            <v>4.4375422</v>
          </cell>
          <cell r="O1764">
            <v>4.3817484</v>
          </cell>
          <cell r="P1764">
            <v>4.3141456</v>
          </cell>
          <cell r="Q1764">
            <v>4.3146243</v>
          </cell>
          <cell r="R1764">
            <v>4.3270111</v>
          </cell>
        </row>
        <row r="1765">
          <cell r="A1765" t="str">
            <v>neg_3116</v>
          </cell>
          <cell r="B1765" t="str">
            <v>Phlorizine</v>
          </cell>
          <cell r="C1765" t="str">
            <v>metab_12182</v>
          </cell>
          <cell r="D1765" t="str">
            <v>HMDB0256451</v>
          </cell>
          <cell r="E1765">
            <v>5.8788</v>
          </cell>
          <cell r="F1765">
            <v>0.0174193483734</v>
          </cell>
          <cell r="G1765">
            <v>4.692449526</v>
          </cell>
          <cell r="H1765">
            <v>4.734014221</v>
          </cell>
          <cell r="I1765">
            <v>4.744226479</v>
          </cell>
          <cell r="J1765">
            <v>5.030721217</v>
          </cell>
          <cell r="K1765">
            <v>4.978619825</v>
          </cell>
          <cell r="L1765">
            <v>4.942936925</v>
          </cell>
          <cell r="M1765">
            <v>4.8926689</v>
          </cell>
          <cell r="N1765">
            <v>4.8882955</v>
          </cell>
          <cell r="O1765">
            <v>4.859239</v>
          </cell>
          <cell r="P1765">
            <v>4.9836736</v>
          </cell>
          <cell r="Q1765">
            <v>4.9889406</v>
          </cell>
          <cell r="R1765">
            <v>4.9985575</v>
          </cell>
        </row>
        <row r="1766">
          <cell r="A1766" t="str">
            <v>neg_3118</v>
          </cell>
          <cell r="B1766" t="str">
            <v>Trans-Piceid</v>
          </cell>
          <cell r="C1766" t="str">
            <v>metab_12184</v>
          </cell>
          <cell r="D1766" t="str">
            <v>HMDB0030564</v>
          </cell>
          <cell r="E1766">
            <v>5.8725</v>
          </cell>
          <cell r="F1766">
            <v>0.0128654591734</v>
          </cell>
          <cell r="G1766">
            <v>4.947055606</v>
          </cell>
          <cell r="H1766">
            <v>4.984607914</v>
          </cell>
          <cell r="I1766">
            <v>4.998050428</v>
          </cell>
          <cell r="J1766">
            <v>5.128253482</v>
          </cell>
          <cell r="K1766">
            <v>5.066360592</v>
          </cell>
          <cell r="L1766">
            <v>4.966290855</v>
          </cell>
          <cell r="M1766">
            <v>4.9343128</v>
          </cell>
          <cell r="N1766">
            <v>4.8970123</v>
          </cell>
          <cell r="O1766">
            <v>4.9230605</v>
          </cell>
          <cell r="P1766">
            <v>5.0359008</v>
          </cell>
          <cell r="Q1766">
            <v>5.0410426</v>
          </cell>
          <cell r="R1766">
            <v>5.0470587</v>
          </cell>
        </row>
        <row r="1767">
          <cell r="A1767" t="str">
            <v>neg_3128</v>
          </cell>
          <cell r="B1767" t="str">
            <v>N-Docosahexaenoyl Lysine</v>
          </cell>
          <cell r="C1767" t="str">
            <v>metab_12194</v>
          </cell>
          <cell r="D1767" t="str">
            <v>HMDB0242018</v>
          </cell>
          <cell r="E1767">
            <v>5.8444</v>
          </cell>
          <cell r="F1767">
            <v>0.0645552962412</v>
          </cell>
          <cell r="G1767">
            <v>5.083206856</v>
          </cell>
          <cell r="H1767">
            <v>4.988504329</v>
          </cell>
          <cell r="I1767">
            <v>4.958741412</v>
          </cell>
          <cell r="J1767">
            <v>4.149641364</v>
          </cell>
          <cell r="K1767">
            <v>4.051427098</v>
          </cell>
          <cell r="L1767">
            <v>3.941633813</v>
          </cell>
          <cell r="M1767">
            <v>4.1246064</v>
          </cell>
          <cell r="N1767">
            <v>4.2193351</v>
          </cell>
          <cell r="O1767">
            <v>4.3175177</v>
          </cell>
          <cell r="P1767">
            <v>4.659461</v>
          </cell>
          <cell r="Q1767">
            <v>4.6771935</v>
          </cell>
          <cell r="R1767">
            <v>4.6216669</v>
          </cell>
        </row>
        <row r="1768">
          <cell r="A1768" t="str">
            <v>neg_3129</v>
          </cell>
          <cell r="B1768" t="str">
            <v>Cimicifugoside</v>
          </cell>
          <cell r="C1768" t="str">
            <v>metab_12195</v>
          </cell>
          <cell r="D1768" t="str">
            <v>HMDB0250252</v>
          </cell>
          <cell r="E1768">
            <v>5.8375</v>
          </cell>
          <cell r="F1768">
            <v>0.0208550598455</v>
          </cell>
          <cell r="G1768">
            <v>5.486142274</v>
          </cell>
          <cell r="H1768">
            <v>5.384509764</v>
          </cell>
          <cell r="I1768">
            <v>5.427948368</v>
          </cell>
          <cell r="J1768">
            <v>5.103504615</v>
          </cell>
          <cell r="K1768">
            <v>5.185475107</v>
          </cell>
          <cell r="L1768">
            <v>5.096877395</v>
          </cell>
          <cell r="M1768">
            <v>5.1273172</v>
          </cell>
          <cell r="N1768">
            <v>5.1736369</v>
          </cell>
          <cell r="O1768">
            <v>5.2344221</v>
          </cell>
          <cell r="P1768">
            <v>5.3044329</v>
          </cell>
          <cell r="Q1768">
            <v>5.3181365</v>
          </cell>
          <cell r="R1768">
            <v>5.3011459</v>
          </cell>
        </row>
        <row r="1769">
          <cell r="A1769" t="str">
            <v>neg_3130</v>
          </cell>
          <cell r="B1769" t="str">
            <v>Xemilofiban</v>
          </cell>
          <cell r="C1769" t="str">
            <v>metab_12196</v>
          </cell>
          <cell r="D1769" t="str">
            <v>HMDB0259927</v>
          </cell>
          <cell r="E1769">
            <v>5.8375</v>
          </cell>
          <cell r="F1769">
            <v>0.0123969699797</v>
          </cell>
          <cell r="G1769">
            <v>5.033336497</v>
          </cell>
          <cell r="H1769">
            <v>5.057857942</v>
          </cell>
          <cell r="I1769">
            <v>5.032887617</v>
          </cell>
          <cell r="J1769">
            <v>5.000220197</v>
          </cell>
          <cell r="K1769">
            <v>4.967966491</v>
          </cell>
          <cell r="L1769">
            <v>4.86312817</v>
          </cell>
          <cell r="M1769">
            <v>4.9164687</v>
          </cell>
          <cell r="N1769">
            <v>4.8228351</v>
          </cell>
          <cell r="O1769">
            <v>4.8861787</v>
          </cell>
          <cell r="P1769">
            <v>5.0035993</v>
          </cell>
          <cell r="Q1769">
            <v>5.0088566</v>
          </cell>
          <cell r="R1769">
            <v>5.0143648</v>
          </cell>
        </row>
        <row r="1770">
          <cell r="A1770" t="str">
            <v>neg_3135</v>
          </cell>
          <cell r="B1770" t="str">
            <v>Isorhamnetin 3-Galactoside</v>
          </cell>
          <cell r="C1770" t="str">
            <v>metab_12201</v>
          </cell>
          <cell r="D1770" t="str">
            <v>HMDB0301761;LMPK12112315</v>
          </cell>
          <cell r="E1770">
            <v>5.8019</v>
          </cell>
          <cell r="F1770">
            <v>0.0139023715799</v>
          </cell>
          <cell r="G1770">
            <v>5.900454019</v>
          </cell>
          <cell r="H1770">
            <v>5.909903292</v>
          </cell>
          <cell r="I1770">
            <v>5.901505964</v>
          </cell>
          <cell r="J1770">
            <v>5.820872221</v>
          </cell>
          <cell r="K1770">
            <v>5.834813603</v>
          </cell>
          <cell r="L1770">
            <v>5.848152687</v>
          </cell>
          <cell r="M1770">
            <v>5.7704231</v>
          </cell>
          <cell r="N1770">
            <v>5.7603844</v>
          </cell>
          <cell r="O1770">
            <v>5.7572622</v>
          </cell>
          <cell r="P1770">
            <v>5.8516798</v>
          </cell>
          <cell r="Q1770">
            <v>5.8637263</v>
          </cell>
          <cell r="R1770">
            <v>5.8570902</v>
          </cell>
        </row>
        <row r="1771">
          <cell r="A1771" t="str">
            <v>neg_3138</v>
          </cell>
          <cell r="B1771" t="str">
            <v>Chromafenozide</v>
          </cell>
          <cell r="C1771" t="str">
            <v>metab_12204</v>
          </cell>
          <cell r="D1771" t="str">
            <v>HMDB0250201</v>
          </cell>
          <cell r="E1771">
            <v>5.7697</v>
          </cell>
          <cell r="F1771">
            <v>0.0204159378873</v>
          </cell>
          <cell r="G1771">
            <v>5.488525161</v>
          </cell>
          <cell r="H1771">
            <v>5.399427465</v>
          </cell>
          <cell r="I1771">
            <v>5.453997805</v>
          </cell>
          <cell r="J1771">
            <v>5.022057366</v>
          </cell>
          <cell r="K1771">
            <v>5.018273143</v>
          </cell>
          <cell r="L1771">
            <v>5.05484835</v>
          </cell>
          <cell r="M1771">
            <v>5.0819886</v>
          </cell>
          <cell r="N1771">
            <v>5.0807457</v>
          </cell>
          <cell r="O1771">
            <v>5.1707429</v>
          </cell>
          <cell r="P1771">
            <v>5.2410042</v>
          </cell>
          <cell r="Q1771">
            <v>5.257749</v>
          </cell>
          <cell r="R1771">
            <v>5.244547</v>
          </cell>
        </row>
        <row r="1772">
          <cell r="A1772" t="str">
            <v>neg_3139</v>
          </cell>
          <cell r="B1772" t="str">
            <v>Glucosyl 6-Hydroxy-2,6-Dimethyl-2E,7-Octadienoate</v>
          </cell>
          <cell r="C1772" t="str">
            <v>metab_12205</v>
          </cell>
          <cell r="D1772" t="str">
            <v>HMDB0035822</v>
          </cell>
          <cell r="E1772">
            <v>5.7697</v>
          </cell>
          <cell r="F1772">
            <v>0.0135215877193</v>
          </cell>
          <cell r="G1772">
            <v>6.017117049</v>
          </cell>
          <cell r="H1772">
            <v>5.946836383</v>
          </cell>
          <cell r="I1772">
            <v>5.997729295</v>
          </cell>
          <cell r="J1772">
            <v>5.780314099</v>
          </cell>
          <cell r="K1772">
            <v>5.788126544</v>
          </cell>
          <cell r="L1772">
            <v>5.776944318</v>
          </cell>
          <cell r="M1772">
            <v>5.7654982</v>
          </cell>
          <cell r="N1772">
            <v>5.7400646</v>
          </cell>
          <cell r="O1772">
            <v>5.7841084</v>
          </cell>
          <cell r="P1772">
            <v>5.8658486</v>
          </cell>
          <cell r="Q1772">
            <v>5.8764177</v>
          </cell>
          <cell r="R1772">
            <v>5.8667855</v>
          </cell>
        </row>
        <row r="1773">
          <cell r="A1773" t="str">
            <v>neg_3142</v>
          </cell>
          <cell r="B1773" t="str">
            <v>2-Hydroxy-3-[(2-Carboxyethyl)Thio]-3-[2-(8-Phenyloctyl)Phenyl]Propanoic Acid</v>
          </cell>
          <cell r="C1773" t="str">
            <v>metab_12208</v>
          </cell>
          <cell r="D1773" t="str">
            <v>HMDB0245143</v>
          </cell>
          <cell r="E1773">
            <v>5.7613</v>
          </cell>
          <cell r="F1773">
            <v>0.0158559534574</v>
          </cell>
          <cell r="G1773">
            <v>5.166055701</v>
          </cell>
          <cell r="H1773">
            <v>5.163642222</v>
          </cell>
          <cell r="I1773">
            <v>5.183731491</v>
          </cell>
          <cell r="J1773">
            <v>4.795658079</v>
          </cell>
          <cell r="K1773">
            <v>4.774788746</v>
          </cell>
          <cell r="L1773">
            <v>4.766689391</v>
          </cell>
          <cell r="M1773">
            <v>4.8118211</v>
          </cell>
          <cell r="N1773">
            <v>4.7447241</v>
          </cell>
          <cell r="O1773">
            <v>4.7757134</v>
          </cell>
          <cell r="P1773">
            <v>4.9428855</v>
          </cell>
          <cell r="Q1773">
            <v>4.9551574</v>
          </cell>
          <cell r="R1773">
            <v>4.9437252</v>
          </cell>
        </row>
        <row r="1774">
          <cell r="A1774" t="str">
            <v>neg_3146</v>
          </cell>
          <cell r="B1774" t="str">
            <v>Raltitrexed</v>
          </cell>
          <cell r="C1774" t="str">
            <v>metab_12212</v>
          </cell>
          <cell r="D1774" t="str">
            <v>HMDB0014438</v>
          </cell>
          <cell r="E1774">
            <v>5.7321</v>
          </cell>
          <cell r="F1774">
            <v>0.0092841597145</v>
          </cell>
          <cell r="G1774">
            <v>5.591640043</v>
          </cell>
          <cell r="H1774">
            <v>5.557793082</v>
          </cell>
          <cell r="I1774">
            <v>5.585420728</v>
          </cell>
          <cell r="J1774">
            <v>5.514260485</v>
          </cell>
          <cell r="K1774">
            <v>5.498778802</v>
          </cell>
          <cell r="L1774">
            <v>5.468278628</v>
          </cell>
          <cell r="M1774">
            <v>5.5172284</v>
          </cell>
          <cell r="N1774">
            <v>5.4592373</v>
          </cell>
          <cell r="O1774">
            <v>5.4907952</v>
          </cell>
          <cell r="P1774">
            <v>5.5129071</v>
          </cell>
          <cell r="Q1774">
            <v>5.5209714</v>
          </cell>
          <cell r="R1774">
            <v>5.5169574</v>
          </cell>
        </row>
        <row r="1775">
          <cell r="A1775" t="str">
            <v>neg_3154</v>
          </cell>
          <cell r="B1775" t="str">
            <v>N-Lactoyl-Tryptophan</v>
          </cell>
          <cell r="C1775" t="str">
            <v>metab_12220</v>
          </cell>
          <cell r="D1775" t="str">
            <v>HMDB0062178</v>
          </cell>
          <cell r="E1775">
            <v>5.66</v>
          </cell>
          <cell r="F1775">
            <v>0.0507767340345</v>
          </cell>
          <cell r="G1775">
            <v>4.291768927</v>
          </cell>
          <cell r="H1775">
            <v>4.27552478</v>
          </cell>
          <cell r="I1775">
            <v>4.283457853</v>
          </cell>
          <cell r="J1775">
            <v>4.403383075</v>
          </cell>
          <cell r="K1775">
            <v>4.504873364</v>
          </cell>
          <cell r="L1775">
            <v>4.497241182</v>
          </cell>
          <cell r="M1775">
            <v>4.3972861</v>
          </cell>
          <cell r="N1775">
            <v>4.3396258</v>
          </cell>
          <cell r="O1775">
            <v>4.2909392</v>
          </cell>
          <cell r="P1775">
            <v>4.2208493</v>
          </cell>
          <cell r="Q1775">
            <v>4.261138</v>
          </cell>
          <cell r="R1775">
            <v>4.2266955</v>
          </cell>
        </row>
        <row r="1776">
          <cell r="A1776" t="str">
            <v>neg_3157</v>
          </cell>
          <cell r="B1776" t="str">
            <v>Astringin</v>
          </cell>
          <cell r="C1776" t="str">
            <v>metab_12223</v>
          </cell>
          <cell r="D1776" t="str">
            <v>HMDB0303169</v>
          </cell>
          <cell r="E1776">
            <v>5.6385</v>
          </cell>
          <cell r="F1776">
            <v>0.0370190295345</v>
          </cell>
          <cell r="G1776">
            <v>5.173805139</v>
          </cell>
          <cell r="H1776">
            <v>5.104397172</v>
          </cell>
          <cell r="I1776">
            <v>5.046767242</v>
          </cell>
          <cell r="J1776">
            <v>4.830080197</v>
          </cell>
          <cell r="K1776">
            <v>4.957565151</v>
          </cell>
          <cell r="L1776">
            <v>4.874789595</v>
          </cell>
          <cell r="M1776">
            <v>4.8881732</v>
          </cell>
          <cell r="N1776">
            <v>4.8918546</v>
          </cell>
          <cell r="O1776">
            <v>4.8796283</v>
          </cell>
          <cell r="P1776">
            <v>4.9711661</v>
          </cell>
          <cell r="Q1776">
            <v>4.9770585</v>
          </cell>
          <cell r="R1776">
            <v>4.9464683</v>
          </cell>
        </row>
        <row r="1777">
          <cell r="A1777" t="str">
            <v>neg_3168</v>
          </cell>
          <cell r="B1777" t="str">
            <v>1,2,3,4-Tetrahydroisoquinoline-3-Carboxylic Acid</v>
          </cell>
          <cell r="C1777" t="str">
            <v>metab_12234</v>
          </cell>
          <cell r="D1777" t="str">
            <v>HMDB0244117</v>
          </cell>
          <cell r="E1777">
            <v>5.5893</v>
          </cell>
          <cell r="F1777">
            <v>0.0148196592004</v>
          </cell>
          <cell r="G1777">
            <v>3.957327571</v>
          </cell>
          <cell r="H1777">
            <v>3.941084405</v>
          </cell>
          <cell r="I1777">
            <v>4.055405313</v>
          </cell>
          <cell r="J1777">
            <v>6.048676062</v>
          </cell>
          <cell r="K1777">
            <v>6.073976576</v>
          </cell>
          <cell r="L1777">
            <v>6.072322162</v>
          </cell>
          <cell r="M1777">
            <v>6.0419626</v>
          </cell>
          <cell r="N1777">
            <v>6.0437441</v>
          </cell>
          <cell r="O1777">
            <v>6.0572837</v>
          </cell>
          <cell r="P1777">
            <v>5.9409855</v>
          </cell>
          <cell r="Q1777">
            <v>5.9281213</v>
          </cell>
          <cell r="R1777">
            <v>5.9351214</v>
          </cell>
        </row>
        <row r="1778">
          <cell r="A1778" t="str">
            <v>neg_3172</v>
          </cell>
          <cell r="B1778" t="str">
            <v>Nepetaside</v>
          </cell>
          <cell r="C1778" t="str">
            <v>metab_12238</v>
          </cell>
          <cell r="D1778" t="str">
            <v>HMDB0038149</v>
          </cell>
          <cell r="E1778">
            <v>5.5451</v>
          </cell>
          <cell r="F1778">
            <v>0.0116449249498</v>
          </cell>
          <cell r="G1778">
            <v>6.328868866</v>
          </cell>
          <cell r="H1778">
            <v>6.336526072</v>
          </cell>
          <cell r="I1778">
            <v>6.307990253</v>
          </cell>
          <cell r="J1778">
            <v>6.228205597</v>
          </cell>
          <cell r="K1778">
            <v>6.235963689</v>
          </cell>
          <cell r="L1778">
            <v>6.23619285</v>
          </cell>
          <cell r="M1778">
            <v>6.233021</v>
          </cell>
          <cell r="N1778">
            <v>6.2390459</v>
          </cell>
          <cell r="O1778">
            <v>6.238873</v>
          </cell>
          <cell r="P1778">
            <v>6.2592139</v>
          </cell>
          <cell r="Q1778">
            <v>6.2536351</v>
          </cell>
          <cell r="R1778">
            <v>6.2637377</v>
          </cell>
        </row>
        <row r="1779">
          <cell r="A1779" t="str">
            <v>neg_3174</v>
          </cell>
          <cell r="B1779" t="str">
            <v>Leptophylloside</v>
          </cell>
          <cell r="C1779" t="str">
            <v>metab_12240</v>
          </cell>
          <cell r="D1779" t="str">
            <v>HMDB0030883</v>
          </cell>
          <cell r="E1779">
            <v>5.5373</v>
          </cell>
          <cell r="F1779">
            <v>0.0175448688832</v>
          </cell>
          <cell r="G1779">
            <v>5.278320418</v>
          </cell>
          <cell r="H1779">
            <v>5.28701968</v>
          </cell>
          <cell r="I1779">
            <v>5.288485923</v>
          </cell>
          <cell r="J1779">
            <v>5.123617193</v>
          </cell>
          <cell r="K1779">
            <v>5.120220524</v>
          </cell>
          <cell r="L1779">
            <v>5.1278421</v>
          </cell>
          <cell r="M1779">
            <v>5.1223032</v>
          </cell>
          <cell r="N1779">
            <v>5.1174254</v>
          </cell>
          <cell r="O1779">
            <v>5.0526424</v>
          </cell>
          <cell r="P1779">
            <v>5.1472396</v>
          </cell>
          <cell r="Q1779">
            <v>5.1551012</v>
          </cell>
          <cell r="R1779">
            <v>5.1624811</v>
          </cell>
        </row>
        <row r="1780">
          <cell r="A1780" t="str">
            <v>neg_3176</v>
          </cell>
          <cell r="B1780" t="str">
            <v>Isoquercitrin</v>
          </cell>
          <cell r="C1780" t="str">
            <v>metab_12242</v>
          </cell>
          <cell r="D1780" t="str">
            <v>HMDB0037362;LMPK12112086</v>
          </cell>
          <cell r="E1780">
            <v>5.5296</v>
          </cell>
          <cell r="F1780">
            <v>0.0104217529113</v>
          </cell>
          <cell r="G1780">
            <v>6.908002486</v>
          </cell>
          <cell r="H1780">
            <v>6.895653627</v>
          </cell>
          <cell r="I1780">
            <v>6.868458326</v>
          </cell>
          <cell r="J1780">
            <v>6.845159453</v>
          </cell>
          <cell r="K1780">
            <v>6.845995143</v>
          </cell>
          <cell r="L1780">
            <v>6.867547436</v>
          </cell>
          <cell r="M1780">
            <v>6.81373</v>
          </cell>
          <cell r="N1780">
            <v>6.8070263</v>
          </cell>
          <cell r="O1780">
            <v>6.8041013</v>
          </cell>
          <cell r="P1780">
            <v>6.8434853</v>
          </cell>
          <cell r="Q1780">
            <v>6.8365061</v>
          </cell>
          <cell r="R1780">
            <v>6.8450208</v>
          </cell>
        </row>
        <row r="1781">
          <cell r="A1781" t="str">
            <v>neg_3179</v>
          </cell>
          <cell r="B1781" t="str">
            <v>Fluocinolone</v>
          </cell>
          <cell r="C1781" t="str">
            <v>metab_12245</v>
          </cell>
          <cell r="D1781" t="str">
            <v>HMDB0252347</v>
          </cell>
          <cell r="E1781">
            <v>5.5218</v>
          </cell>
          <cell r="F1781">
            <v>0.0335567929957</v>
          </cell>
          <cell r="G1781">
            <v>5.142088492</v>
          </cell>
          <cell r="H1781">
            <v>5.164317787</v>
          </cell>
          <cell r="I1781">
            <v>5.113150204</v>
          </cell>
          <cell r="J1781">
            <v>5.020898781</v>
          </cell>
          <cell r="K1781">
            <v>5.034589423</v>
          </cell>
          <cell r="L1781">
            <v>5.043177602</v>
          </cell>
          <cell r="M1781">
            <v>5.0350965</v>
          </cell>
          <cell r="N1781">
            <v>5.0300615</v>
          </cell>
          <cell r="O1781">
            <v>5.086979</v>
          </cell>
          <cell r="P1781">
            <v>5.0758814</v>
          </cell>
          <cell r="Q1781">
            <v>5.0475792</v>
          </cell>
          <cell r="R1781">
            <v>5.0563252</v>
          </cell>
        </row>
        <row r="1782">
          <cell r="A1782" t="str">
            <v>neg_3180</v>
          </cell>
          <cell r="B1782" t="str">
            <v>(2R,4R,5R)-1-Fluoro-1,2,4,5,6-Pentahydroxyhexan-3-One</v>
          </cell>
          <cell r="C1782" t="str">
            <v>metab_12246</v>
          </cell>
          <cell r="D1782" t="str">
            <v>HMDB0255313</v>
          </cell>
          <cell r="E1782">
            <v>5.514</v>
          </cell>
          <cell r="F1782">
            <v>0.0297039939778</v>
          </cell>
          <cell r="G1782">
            <v>4.634810411</v>
          </cell>
          <cell r="H1782">
            <v>4.615706311</v>
          </cell>
          <cell r="I1782">
            <v>4.54204455</v>
          </cell>
          <cell r="J1782">
            <v>4.586946867</v>
          </cell>
          <cell r="K1782">
            <v>4.513648027</v>
          </cell>
          <cell r="L1782">
            <v>4.489793654</v>
          </cell>
          <cell r="M1782">
            <v>4.499479</v>
          </cell>
          <cell r="N1782">
            <v>4.5817122</v>
          </cell>
          <cell r="O1782">
            <v>4.6430583</v>
          </cell>
          <cell r="P1782">
            <v>4.5573885</v>
          </cell>
          <cell r="Q1782">
            <v>4.5417073</v>
          </cell>
          <cell r="R1782">
            <v>4.567384</v>
          </cell>
        </row>
        <row r="1783">
          <cell r="A1783" t="str">
            <v>neg_3194</v>
          </cell>
          <cell r="B1783" t="str">
            <v>Indole-3-Acetaldehyde</v>
          </cell>
          <cell r="C1783" t="str">
            <v>metab_12260</v>
          </cell>
          <cell r="D1783" t="str">
            <v>HMDB0001190</v>
          </cell>
          <cell r="E1783">
            <v>5.4986</v>
          </cell>
          <cell r="F1783">
            <v>0.0114682775716</v>
          </cell>
          <cell r="G1783">
            <v>3.913831086</v>
          </cell>
          <cell r="H1783">
            <v>3.97616066</v>
          </cell>
          <cell r="I1783">
            <v>3.935865546</v>
          </cell>
          <cell r="J1783">
            <v>5.256806662</v>
          </cell>
          <cell r="K1783">
            <v>5.270802284</v>
          </cell>
          <cell r="L1783">
            <v>5.290445162</v>
          </cell>
          <cell r="M1783">
            <v>5.1836363</v>
          </cell>
          <cell r="N1783">
            <v>5.1811709</v>
          </cell>
          <cell r="O1783">
            <v>5.1764268</v>
          </cell>
          <cell r="P1783">
            <v>5.0830731</v>
          </cell>
          <cell r="Q1783">
            <v>5.0817031</v>
          </cell>
          <cell r="R1783">
            <v>5.0909067</v>
          </cell>
        </row>
        <row r="1784">
          <cell r="A1784" t="str">
            <v>neg_3208</v>
          </cell>
          <cell r="B1784" t="str">
            <v>Suberic Acid</v>
          </cell>
          <cell r="C1784" t="str">
            <v>metab_12274</v>
          </cell>
          <cell r="D1784" t="str">
            <v>HMDB0000893;LMFA01170001</v>
          </cell>
          <cell r="E1784">
            <v>5.4332</v>
          </cell>
          <cell r="F1784">
            <v>0.0121525699387</v>
          </cell>
          <cell r="G1784">
            <v>4.639706869</v>
          </cell>
          <cell r="H1784">
            <v>4.662475418</v>
          </cell>
          <cell r="I1784">
            <v>4.662847378</v>
          </cell>
          <cell r="J1784">
            <v>4.543484253</v>
          </cell>
          <cell r="K1784">
            <v>4.506398086</v>
          </cell>
          <cell r="L1784">
            <v>4.52759556</v>
          </cell>
          <cell r="M1784">
            <v>4.4995148</v>
          </cell>
          <cell r="N1784">
            <v>4.5312769</v>
          </cell>
          <cell r="O1784">
            <v>4.4652618</v>
          </cell>
          <cell r="P1784">
            <v>4.5497472</v>
          </cell>
          <cell r="Q1784">
            <v>4.5602539</v>
          </cell>
          <cell r="R1784">
            <v>4.5542126</v>
          </cell>
        </row>
        <row r="1785">
          <cell r="A1785" t="str">
            <v>neg_3210</v>
          </cell>
          <cell r="B1785" t="str">
            <v>Isopentenyladenine</v>
          </cell>
          <cell r="C1785" t="str">
            <v>metab_12276</v>
          </cell>
          <cell r="D1785" t="str">
            <v>HMDB0245646</v>
          </cell>
          <cell r="E1785">
            <v>5.4269</v>
          </cell>
          <cell r="F1785">
            <v>0.0187274551728</v>
          </cell>
          <cell r="G1785">
            <v>3.207559369</v>
          </cell>
          <cell r="H1785">
            <v>3.572605617</v>
          </cell>
          <cell r="I1785">
            <v>3.826024397</v>
          </cell>
          <cell r="J1785">
            <v>5.700504528</v>
          </cell>
          <cell r="K1785">
            <v>5.699055836</v>
          </cell>
          <cell r="L1785">
            <v>5.703026131</v>
          </cell>
          <cell r="M1785">
            <v>5.66217</v>
          </cell>
          <cell r="N1785">
            <v>5.6647228</v>
          </cell>
          <cell r="O1785">
            <v>5.661231</v>
          </cell>
          <cell r="P1785">
            <v>5.5205894</v>
          </cell>
          <cell r="Q1785">
            <v>5.5351314</v>
          </cell>
          <cell r="R1785">
            <v>5.5343427</v>
          </cell>
        </row>
        <row r="1786">
          <cell r="A1786" t="str">
            <v>neg_3215</v>
          </cell>
          <cell r="B1786" t="str">
            <v>Melagatran</v>
          </cell>
          <cell r="C1786" t="str">
            <v>metab_12281</v>
          </cell>
          <cell r="D1786" t="str">
            <v>HMDB0254416</v>
          </cell>
          <cell r="E1786">
            <v>5.3959</v>
          </cell>
          <cell r="F1786">
            <v>0.017132482</v>
          </cell>
          <cell r="G1786">
            <v>5.803021033</v>
          </cell>
          <cell r="H1786">
            <v>5.725058554</v>
          </cell>
          <cell r="I1786">
            <v>5.713420804</v>
          </cell>
          <cell r="J1786">
            <v>4.804848064</v>
          </cell>
          <cell r="K1786">
            <v>4.749478087</v>
          </cell>
          <cell r="L1786">
            <v>4.665643537</v>
          </cell>
          <cell r="M1786">
            <v>4.9547206</v>
          </cell>
          <cell r="N1786">
            <v>4.8966414</v>
          </cell>
          <cell r="O1786">
            <v>5.0045501</v>
          </cell>
          <cell r="P1786">
            <v>5.33126</v>
          </cell>
          <cell r="Q1786">
            <v>5.3211734</v>
          </cell>
          <cell r="R1786">
            <v>5.3357457</v>
          </cell>
        </row>
        <row r="1787">
          <cell r="A1787" t="str">
            <v>neg_3216</v>
          </cell>
          <cell r="B1787" t="str">
            <v>2',3,5,6',7-Pentahydroxyflavanone</v>
          </cell>
          <cell r="C1787" t="str">
            <v>metab_12282</v>
          </cell>
          <cell r="D1787" t="str">
            <v>-</v>
          </cell>
          <cell r="E1787">
            <v>5.3959</v>
          </cell>
          <cell r="F1787">
            <v>0.0139979075177</v>
          </cell>
          <cell r="G1787">
            <v>5.42423612</v>
          </cell>
          <cell r="H1787">
            <v>5.426073738</v>
          </cell>
          <cell r="I1787">
            <v>5.424925411</v>
          </cell>
          <cell r="J1787">
            <v>5.367624496</v>
          </cell>
          <cell r="K1787">
            <v>5.368672212</v>
          </cell>
          <cell r="L1787">
            <v>5.388650513</v>
          </cell>
          <cell r="M1787">
            <v>5.3521011</v>
          </cell>
          <cell r="N1787">
            <v>5.3441204</v>
          </cell>
          <cell r="O1787">
            <v>5.3519104</v>
          </cell>
          <cell r="P1787">
            <v>5.361011</v>
          </cell>
          <cell r="Q1787">
            <v>5.3699163</v>
          </cell>
          <cell r="R1787">
            <v>5.3726814</v>
          </cell>
        </row>
        <row r="1788">
          <cell r="A1788" t="str">
            <v>neg_3222</v>
          </cell>
          <cell r="B1788" t="str">
            <v>Chakanoside I</v>
          </cell>
          <cell r="C1788" t="str">
            <v>metab_12288</v>
          </cell>
          <cell r="D1788" t="str">
            <v>HMDB0302044</v>
          </cell>
          <cell r="E1788">
            <v>5.3728</v>
          </cell>
          <cell r="F1788">
            <v>0.0569801884353</v>
          </cell>
          <cell r="G1788">
            <v>4.791123006</v>
          </cell>
          <cell r="H1788">
            <v>4.669834289</v>
          </cell>
          <cell r="I1788">
            <v>4.673530257</v>
          </cell>
          <cell r="J1788">
            <v>4.206490061</v>
          </cell>
          <cell r="K1788">
            <v>4.218367031</v>
          </cell>
          <cell r="L1788">
            <v>3.770933851</v>
          </cell>
          <cell r="M1788">
            <v>4.1045226</v>
          </cell>
          <cell r="N1788">
            <v>4.135936</v>
          </cell>
          <cell r="O1788">
            <v>4.2999684</v>
          </cell>
          <cell r="P1788">
            <v>4.4204067</v>
          </cell>
          <cell r="Q1788">
            <v>4.4243424</v>
          </cell>
          <cell r="R1788">
            <v>4.4644555</v>
          </cell>
        </row>
        <row r="1789">
          <cell r="A1789" t="str">
            <v>neg_3223</v>
          </cell>
          <cell r="B1789" t="str">
            <v>Sissotrin</v>
          </cell>
          <cell r="C1789" t="str">
            <v>metab_12289</v>
          </cell>
          <cell r="D1789" t="str">
            <v>-;HMDB0033990</v>
          </cell>
          <cell r="E1789">
            <v>5.3571</v>
          </cell>
          <cell r="F1789">
            <v>0.0141466343599</v>
          </cell>
          <cell r="G1789">
            <v>5.471773861</v>
          </cell>
          <cell r="H1789">
            <v>5.433260119</v>
          </cell>
          <cell r="I1789">
            <v>5.426410295</v>
          </cell>
          <cell r="J1789">
            <v>5.32330626</v>
          </cell>
          <cell r="K1789">
            <v>5.310929817</v>
          </cell>
          <cell r="L1789">
            <v>5.354295656</v>
          </cell>
          <cell r="M1789">
            <v>5.269541</v>
          </cell>
          <cell r="N1789">
            <v>5.3052346</v>
          </cell>
          <cell r="O1789">
            <v>5.318041</v>
          </cell>
          <cell r="P1789">
            <v>5.3232327</v>
          </cell>
          <cell r="Q1789">
            <v>5.3285027</v>
          </cell>
          <cell r="R1789">
            <v>5.3354696</v>
          </cell>
        </row>
        <row r="1790">
          <cell r="A1790" t="str">
            <v>neg_3237</v>
          </cell>
          <cell r="B1790" t="str">
            <v>Sinensetin</v>
          </cell>
          <cell r="C1790" t="str">
            <v>metab_12303</v>
          </cell>
          <cell r="D1790" t="str">
            <v>HMDB0036633</v>
          </cell>
          <cell r="E1790">
            <v>5.311</v>
          </cell>
          <cell r="F1790">
            <v>0.0252955059691</v>
          </cell>
          <cell r="G1790">
            <v>5.818857096</v>
          </cell>
          <cell r="H1790">
            <v>5.802612129</v>
          </cell>
          <cell r="I1790">
            <v>5.810545607</v>
          </cell>
          <cell r="J1790">
            <v>5.956743486</v>
          </cell>
          <cell r="K1790">
            <v>5.947245333</v>
          </cell>
          <cell r="L1790">
            <v>5.96770885</v>
          </cell>
          <cell r="M1790">
            <v>5.9296086</v>
          </cell>
          <cell r="N1790">
            <v>5.9279049</v>
          </cell>
          <cell r="O1790">
            <v>5.9474602</v>
          </cell>
          <cell r="P1790">
            <v>5.7658101</v>
          </cell>
          <cell r="Q1790">
            <v>5.7531998</v>
          </cell>
          <cell r="R1790">
            <v>5.7751322</v>
          </cell>
        </row>
        <row r="1791">
          <cell r="A1791" t="str">
            <v>neg_3244</v>
          </cell>
          <cell r="B1791" t="str">
            <v>Phenacyl</v>
          </cell>
          <cell r="C1791" t="str">
            <v>metab_12310</v>
          </cell>
          <cell r="D1791" t="str">
            <v>HMDB0256388</v>
          </cell>
          <cell r="E1791">
            <v>5.311</v>
          </cell>
          <cell r="F1791">
            <v>0.0059752372625</v>
          </cell>
          <cell r="G1791">
            <v>3.755758224</v>
          </cell>
          <cell r="H1791">
            <v>4.071333009</v>
          </cell>
          <cell r="I1791">
            <v>4.186805776</v>
          </cell>
          <cell r="J1791">
            <v>5.799493289</v>
          </cell>
          <cell r="K1791">
            <v>5.797923737</v>
          </cell>
          <cell r="L1791">
            <v>5.816051137</v>
          </cell>
          <cell r="M1791">
            <v>5.7947208</v>
          </cell>
          <cell r="N1791">
            <v>5.7907046</v>
          </cell>
          <cell r="O1791">
            <v>5.807936</v>
          </cell>
          <cell r="P1791">
            <v>5.6727282</v>
          </cell>
          <cell r="Q1791">
            <v>5.6749192</v>
          </cell>
          <cell r="R1791">
            <v>5.677896</v>
          </cell>
        </row>
        <row r="1792">
          <cell r="A1792" t="str">
            <v>neg_3249</v>
          </cell>
          <cell r="B1792" t="str">
            <v>Spiraeoside</v>
          </cell>
          <cell r="C1792" t="str">
            <v>metab_12315</v>
          </cell>
          <cell r="D1792" t="str">
            <v>HMDB0037932;HMDB0257588;LMPK12112184</v>
          </cell>
          <cell r="E1792">
            <v>5.2953</v>
          </cell>
          <cell r="F1792">
            <v>0.00607626963117</v>
          </cell>
          <cell r="G1792">
            <v>5.32417508</v>
          </cell>
          <cell r="H1792">
            <v>5.275888313</v>
          </cell>
          <cell r="I1792">
            <v>5.316842294</v>
          </cell>
          <cell r="J1792">
            <v>4.97333661</v>
          </cell>
          <cell r="K1792">
            <v>5.035205395</v>
          </cell>
          <cell r="L1792">
            <v>5.140694765</v>
          </cell>
          <cell r="M1792">
            <v>4.9826378</v>
          </cell>
          <cell r="N1792">
            <v>5.0248856</v>
          </cell>
          <cell r="O1792">
            <v>5.0213091</v>
          </cell>
          <cell r="P1792">
            <v>5.0957578</v>
          </cell>
          <cell r="Q1792">
            <v>5.0954902</v>
          </cell>
          <cell r="R1792">
            <v>5.1001809</v>
          </cell>
        </row>
        <row r="1793">
          <cell r="A1793" t="str">
            <v>neg_3252</v>
          </cell>
          <cell r="B1793" t="str">
            <v>Chitin</v>
          </cell>
          <cell r="C1793" t="str">
            <v>metab_12318</v>
          </cell>
          <cell r="D1793" t="str">
            <v>HMDB0003362</v>
          </cell>
          <cell r="E1793">
            <v>5.2739</v>
          </cell>
          <cell r="F1793">
            <v>0.0122730158339</v>
          </cell>
          <cell r="G1793">
            <v>5.480294711</v>
          </cell>
          <cell r="H1793">
            <v>5.411563586</v>
          </cell>
          <cell r="I1793">
            <v>5.399647532</v>
          </cell>
          <cell r="J1793">
            <v>5.260980601</v>
          </cell>
          <cell r="K1793">
            <v>5.159785198</v>
          </cell>
          <cell r="L1793">
            <v>5.213473895</v>
          </cell>
          <cell r="M1793">
            <v>5.2364451</v>
          </cell>
          <cell r="N1793">
            <v>5.2008469</v>
          </cell>
          <cell r="O1793">
            <v>5.2096767</v>
          </cell>
          <cell r="P1793">
            <v>5.2736749</v>
          </cell>
          <cell r="Q1793">
            <v>5.2789384</v>
          </cell>
          <cell r="R1793">
            <v>5.2843342</v>
          </cell>
        </row>
        <row r="1794">
          <cell r="A1794" t="str">
            <v>neg_3253</v>
          </cell>
          <cell r="B1794" t="str">
            <v>Puerarin</v>
          </cell>
          <cell r="C1794" t="str">
            <v>metab_12319</v>
          </cell>
          <cell r="D1794" t="str">
            <v>HMDB0240265</v>
          </cell>
          <cell r="E1794">
            <v>5.2739</v>
          </cell>
          <cell r="F1794">
            <v>0.0162691730711</v>
          </cell>
          <cell r="G1794">
            <v>5.595433382</v>
          </cell>
          <cell r="H1794">
            <v>5.525817785</v>
          </cell>
          <cell r="I1794">
            <v>5.521193594</v>
          </cell>
          <cell r="J1794">
            <v>5.441255046</v>
          </cell>
          <cell r="K1794">
            <v>5.429184448</v>
          </cell>
          <cell r="L1794">
            <v>5.421190408</v>
          </cell>
          <cell r="M1794">
            <v>5.3810301</v>
          </cell>
          <cell r="N1794">
            <v>5.4242315</v>
          </cell>
          <cell r="O1794">
            <v>5.4220775</v>
          </cell>
          <cell r="P1794">
            <v>5.4464111</v>
          </cell>
          <cell r="Q1794">
            <v>5.4534994</v>
          </cell>
          <cell r="R1794">
            <v>5.4605431</v>
          </cell>
        </row>
        <row r="1795">
          <cell r="A1795" t="str">
            <v>neg_3255</v>
          </cell>
          <cell r="B1795" t="str">
            <v>3-(5-(4-(1H-Imidazol-1-Yl)Phenyl)-1-(4-Carbamoyl-2-Methylphenyl)-1H-Pyrrol-2-Yl)Propanoic Acid</v>
          </cell>
          <cell r="C1795" t="str">
            <v>metab_12321</v>
          </cell>
          <cell r="D1795" t="str">
            <v>HMDB0255305</v>
          </cell>
          <cell r="E1795">
            <v>5.2604</v>
          </cell>
          <cell r="F1795">
            <v>0.000995942513015</v>
          </cell>
          <cell r="G1795">
            <v>5.764460997</v>
          </cell>
          <cell r="H1795">
            <v>5.769299347</v>
          </cell>
          <cell r="I1795">
            <v>5.786811393</v>
          </cell>
          <cell r="J1795">
            <v>5.664942522</v>
          </cell>
          <cell r="K1795">
            <v>5.616280152</v>
          </cell>
          <cell r="L1795">
            <v>5.604922867</v>
          </cell>
          <cell r="M1795">
            <v>5.6118799</v>
          </cell>
          <cell r="N1795">
            <v>5.6145754</v>
          </cell>
          <cell r="O1795">
            <v>5.5905143</v>
          </cell>
          <cell r="P1795">
            <v>5.5888903</v>
          </cell>
          <cell r="Q1795">
            <v>5.5889233</v>
          </cell>
          <cell r="R1795">
            <v>5.588158</v>
          </cell>
        </row>
        <row r="1796">
          <cell r="A1796" t="str">
            <v>neg_3260</v>
          </cell>
          <cell r="B1796" t="str">
            <v>2,6-Dihydroxybenzoic Acid</v>
          </cell>
          <cell r="C1796" t="str">
            <v>metab_12326</v>
          </cell>
          <cell r="D1796" t="str">
            <v>HMDB0013676</v>
          </cell>
          <cell r="E1796">
            <v>5.2344</v>
          </cell>
          <cell r="F1796">
            <v>0.0198867652291</v>
          </cell>
          <cell r="G1796">
            <v>4.905451319</v>
          </cell>
          <cell r="H1796">
            <v>4.904103932</v>
          </cell>
          <cell r="I1796">
            <v>4.900555663</v>
          </cell>
          <cell r="J1796">
            <v>4.724561658</v>
          </cell>
          <cell r="K1796">
            <v>4.684067319</v>
          </cell>
          <cell r="L1796">
            <v>4.721243428</v>
          </cell>
          <cell r="M1796">
            <v>4.7392492</v>
          </cell>
          <cell r="N1796">
            <v>4.7157104</v>
          </cell>
          <cell r="O1796">
            <v>4.7425046</v>
          </cell>
          <cell r="P1796">
            <v>4.7769924</v>
          </cell>
          <cell r="Q1796">
            <v>4.7853071</v>
          </cell>
          <cell r="R1796">
            <v>4.7942562</v>
          </cell>
        </row>
        <row r="1797">
          <cell r="A1797" t="str">
            <v>neg_3261</v>
          </cell>
          <cell r="B1797" t="str">
            <v>Amastatin</v>
          </cell>
          <cell r="C1797" t="str">
            <v>metab_12327</v>
          </cell>
          <cell r="D1797" t="str">
            <v>HMDB0248277</v>
          </cell>
          <cell r="E1797">
            <v>5.2226</v>
          </cell>
          <cell r="F1797">
            <v>0.0272911980954</v>
          </cell>
          <cell r="G1797">
            <v>5.103471313</v>
          </cell>
          <cell r="H1797">
            <v>5.052629598</v>
          </cell>
          <cell r="I1797">
            <v>5.013942201</v>
          </cell>
          <cell r="J1797">
            <v>4.861453773</v>
          </cell>
          <cell r="K1797">
            <v>4.785171513</v>
          </cell>
          <cell r="L1797">
            <v>4.806229094</v>
          </cell>
          <cell r="M1797">
            <v>4.7745107</v>
          </cell>
          <cell r="N1797">
            <v>4.7970589</v>
          </cell>
          <cell r="O1797">
            <v>4.8768862</v>
          </cell>
          <cell r="P1797">
            <v>4.964195</v>
          </cell>
          <cell r="Q1797">
            <v>4.9460527</v>
          </cell>
          <cell r="R1797">
            <v>4.9685561</v>
          </cell>
        </row>
        <row r="1798">
          <cell r="A1798" t="str">
            <v>neg_3267</v>
          </cell>
          <cell r="B1798" t="str">
            <v>4-Hydroxyphenylacetylglutamic Acid</v>
          </cell>
          <cell r="C1798" t="str">
            <v>metab_12333</v>
          </cell>
          <cell r="D1798" t="str">
            <v>HMDB0006061</v>
          </cell>
          <cell r="E1798">
            <v>5.2071</v>
          </cell>
          <cell r="F1798">
            <v>0.0118722156471</v>
          </cell>
          <cell r="G1798">
            <v>5.393874602</v>
          </cell>
          <cell r="H1798">
            <v>5.333145672</v>
          </cell>
          <cell r="I1798">
            <v>5.331456988</v>
          </cell>
          <cell r="J1798">
            <v>5.239988899</v>
          </cell>
          <cell r="K1798">
            <v>5.20780505</v>
          </cell>
          <cell r="L1798">
            <v>5.189792674</v>
          </cell>
          <cell r="M1798">
            <v>5.2075629</v>
          </cell>
          <cell r="N1798">
            <v>5.2450306</v>
          </cell>
          <cell r="O1798">
            <v>5.2219231</v>
          </cell>
          <cell r="P1798">
            <v>5.2933199</v>
          </cell>
          <cell r="Q1798">
            <v>5.2986249</v>
          </cell>
          <cell r="R1798">
            <v>5.3036325</v>
          </cell>
        </row>
        <row r="1799">
          <cell r="A1799" t="str">
            <v>neg_3275</v>
          </cell>
          <cell r="B1799" t="str">
            <v>3,3-Dimethylglutaric Acid</v>
          </cell>
          <cell r="C1799" t="str">
            <v>metab_12341</v>
          </cell>
          <cell r="D1799" t="str">
            <v>HMDB0002441</v>
          </cell>
          <cell r="E1799">
            <v>5.1504</v>
          </cell>
          <cell r="F1799">
            <v>0.0287137879226</v>
          </cell>
          <cell r="G1799">
            <v>4.541529367</v>
          </cell>
          <cell r="H1799">
            <v>4.56152225</v>
          </cell>
          <cell r="I1799">
            <v>4.509808763</v>
          </cell>
          <cell r="J1799">
            <v>4.318052277</v>
          </cell>
          <cell r="K1799">
            <v>4.363718175</v>
          </cell>
          <cell r="L1799">
            <v>4.281352195</v>
          </cell>
          <cell r="M1799">
            <v>4.2859045</v>
          </cell>
          <cell r="N1799">
            <v>4.2654285</v>
          </cell>
          <cell r="O1799">
            <v>4.2677128</v>
          </cell>
          <cell r="P1799">
            <v>4.3854539</v>
          </cell>
          <cell r="Q1799">
            <v>4.3699643</v>
          </cell>
          <cell r="R1799">
            <v>4.3947355</v>
          </cell>
        </row>
        <row r="1800">
          <cell r="A1800" t="str">
            <v>neg_3277</v>
          </cell>
          <cell r="B1800" t="str">
            <v>Diospyrin</v>
          </cell>
          <cell r="C1800" t="str">
            <v>metab_12343</v>
          </cell>
          <cell r="D1800" t="str">
            <v>HMDB0038867</v>
          </cell>
          <cell r="E1800">
            <v>5.1274</v>
          </cell>
          <cell r="F1800">
            <v>0.0227623478116</v>
          </cell>
          <cell r="G1800">
            <v>5.782948923</v>
          </cell>
          <cell r="H1800">
            <v>5.767906759</v>
          </cell>
          <cell r="I1800">
            <v>5.748250766</v>
          </cell>
          <cell r="J1800">
            <v>5.666101846</v>
          </cell>
          <cell r="K1800">
            <v>5.642909204</v>
          </cell>
          <cell r="L1800">
            <v>5.662293854</v>
          </cell>
          <cell r="M1800">
            <v>5.6228087</v>
          </cell>
          <cell r="N1800">
            <v>5.6180806</v>
          </cell>
          <cell r="O1800">
            <v>5.6226456</v>
          </cell>
          <cell r="P1800">
            <v>5.6657298</v>
          </cell>
          <cell r="Q1800">
            <v>5.6816755</v>
          </cell>
          <cell r="R1800">
            <v>5.6840078</v>
          </cell>
        </row>
        <row r="1801">
          <cell r="A1801" t="str">
            <v>neg_3278</v>
          </cell>
          <cell r="B1801" t="str">
            <v>Nonactinic Acid</v>
          </cell>
          <cell r="C1801" t="str">
            <v>metab_12344</v>
          </cell>
          <cell r="D1801" t="str">
            <v>-</v>
          </cell>
          <cell r="E1801">
            <v>5.1196</v>
          </cell>
          <cell r="F1801">
            <v>0.0137786165481</v>
          </cell>
          <cell r="G1801">
            <v>5.302723644</v>
          </cell>
          <cell r="H1801">
            <v>5.289764512</v>
          </cell>
          <cell r="I1801">
            <v>5.279266414</v>
          </cell>
          <cell r="J1801">
            <v>5.400796627</v>
          </cell>
          <cell r="K1801">
            <v>5.421713301</v>
          </cell>
          <cell r="L1801">
            <v>5.449829695</v>
          </cell>
          <cell r="M1801">
            <v>5.4325553</v>
          </cell>
          <cell r="N1801">
            <v>5.4380858</v>
          </cell>
          <cell r="O1801">
            <v>5.4428212</v>
          </cell>
          <cell r="P1801">
            <v>5.3765196</v>
          </cell>
          <cell r="Q1801">
            <v>5.3817953</v>
          </cell>
          <cell r="R1801">
            <v>5.3884518</v>
          </cell>
        </row>
        <row r="1802">
          <cell r="A1802" t="str">
            <v>neg_3279</v>
          </cell>
          <cell r="B1802" t="str">
            <v>Acetylleucine</v>
          </cell>
          <cell r="C1802" t="str">
            <v>metab_12345</v>
          </cell>
          <cell r="D1802" t="str">
            <v>HMDB0011756</v>
          </cell>
          <cell r="E1802">
            <v>5.1196</v>
          </cell>
          <cell r="F1802">
            <v>0.0137604257006</v>
          </cell>
          <cell r="G1802">
            <v>3.58029304</v>
          </cell>
          <cell r="H1802">
            <v>3.566012387</v>
          </cell>
          <cell r="I1802">
            <v>3.779510279</v>
          </cell>
          <cell r="J1802">
            <v>4.632721347</v>
          </cell>
          <cell r="K1802">
            <v>4.628658423</v>
          </cell>
          <cell r="L1802">
            <v>4.616499447</v>
          </cell>
          <cell r="M1802">
            <v>4.5528046</v>
          </cell>
          <cell r="N1802">
            <v>4.5585006</v>
          </cell>
          <cell r="O1802">
            <v>4.5792743</v>
          </cell>
          <cell r="P1802">
            <v>4.4757878</v>
          </cell>
          <cell r="Q1802">
            <v>4.4810499</v>
          </cell>
          <cell r="R1802">
            <v>4.4877033</v>
          </cell>
        </row>
        <row r="1803">
          <cell r="A1803" t="str">
            <v>neg_3282</v>
          </cell>
          <cell r="B1803" t="str">
            <v>Salidroside</v>
          </cell>
          <cell r="C1803" t="str">
            <v>metab_12348</v>
          </cell>
          <cell r="D1803" t="str">
            <v>HMDB0257463</v>
          </cell>
          <cell r="E1803">
            <v>5.104</v>
          </cell>
          <cell r="F1803">
            <v>0.0542415791035</v>
          </cell>
          <cell r="G1803">
            <v>4.951807221</v>
          </cell>
          <cell r="H1803">
            <v>4.908517773</v>
          </cell>
          <cell r="I1803">
            <v>4.898629328</v>
          </cell>
          <cell r="J1803">
            <v>4.760720489</v>
          </cell>
          <cell r="K1803">
            <v>4.743364951</v>
          </cell>
          <cell r="L1803">
            <v>4.783184081</v>
          </cell>
          <cell r="M1803">
            <v>4.6930843</v>
          </cell>
          <cell r="N1803">
            <v>4.743284</v>
          </cell>
          <cell r="O1803">
            <v>4.6760654</v>
          </cell>
          <cell r="P1803">
            <v>4.7666127</v>
          </cell>
          <cell r="Q1803">
            <v>4.7719222</v>
          </cell>
          <cell r="R1803">
            <v>4.8092391</v>
          </cell>
        </row>
        <row r="1804">
          <cell r="A1804" t="str">
            <v>neg_3284</v>
          </cell>
          <cell r="B1804" t="str">
            <v>Pelargonidin</v>
          </cell>
          <cell r="C1804" t="str">
            <v>metab_12350</v>
          </cell>
          <cell r="D1804" t="str">
            <v>HMDB0003263</v>
          </cell>
          <cell r="E1804">
            <v>5.104</v>
          </cell>
          <cell r="F1804">
            <v>0.0117208186215</v>
          </cell>
          <cell r="G1804">
            <v>4.93010939</v>
          </cell>
          <cell r="H1804">
            <v>4.913864592</v>
          </cell>
          <cell r="I1804">
            <v>4.921797987</v>
          </cell>
          <cell r="J1804">
            <v>4.986892787</v>
          </cell>
          <cell r="K1804">
            <v>4.987963728</v>
          </cell>
          <cell r="L1804">
            <v>5.015880717</v>
          </cell>
          <cell r="M1804">
            <v>4.9509023</v>
          </cell>
          <cell r="N1804">
            <v>4.9257932</v>
          </cell>
          <cell r="O1804">
            <v>4.9267842</v>
          </cell>
          <cell r="P1804">
            <v>4.8728382</v>
          </cell>
          <cell r="Q1804">
            <v>4.8644528</v>
          </cell>
          <cell r="R1804">
            <v>4.8636968</v>
          </cell>
        </row>
        <row r="1805">
          <cell r="A1805" t="str">
            <v>neg_3288</v>
          </cell>
          <cell r="B1805" t="str">
            <v>2-Butoxyacetic Acid</v>
          </cell>
          <cell r="C1805" t="str">
            <v>metab_12354</v>
          </cell>
          <cell r="D1805" t="str">
            <v>HMDB0041844</v>
          </cell>
          <cell r="E1805">
            <v>5.104</v>
          </cell>
          <cell r="F1805">
            <v>0.0119633049033</v>
          </cell>
          <cell r="G1805">
            <v>4.560416657</v>
          </cell>
          <cell r="H1805">
            <v>4.54417212</v>
          </cell>
          <cell r="I1805">
            <v>4.552105386</v>
          </cell>
          <cell r="J1805">
            <v>4.591546497</v>
          </cell>
          <cell r="K1805">
            <v>4.652799563</v>
          </cell>
          <cell r="L1805">
            <v>4.643201412</v>
          </cell>
          <cell r="M1805">
            <v>4.6343276</v>
          </cell>
          <cell r="N1805">
            <v>4.6169926</v>
          </cell>
          <cell r="O1805">
            <v>4.594878</v>
          </cell>
          <cell r="P1805">
            <v>4.4894952</v>
          </cell>
          <cell r="Q1805">
            <v>4.4970861</v>
          </cell>
          <cell r="R1805">
            <v>4.4994711</v>
          </cell>
        </row>
        <row r="1806">
          <cell r="A1806" t="str">
            <v>neg_3290</v>
          </cell>
          <cell r="B1806" t="str">
            <v>Epsilon-Caprolactone</v>
          </cell>
          <cell r="C1806" t="str">
            <v>metab_12356</v>
          </cell>
          <cell r="D1806" t="str">
            <v>HMDB0060476</v>
          </cell>
          <cell r="E1806">
            <v>5.104</v>
          </cell>
          <cell r="F1806">
            <v>0.0116687163779</v>
          </cell>
          <cell r="G1806">
            <v>2.215820727</v>
          </cell>
          <cell r="H1806">
            <v>2.288286705</v>
          </cell>
          <cell r="I1806">
            <v>2.268512681</v>
          </cell>
          <cell r="J1806">
            <v>4.216853776</v>
          </cell>
          <cell r="K1806">
            <v>4.288490825</v>
          </cell>
          <cell r="L1806">
            <v>4.271760377</v>
          </cell>
          <cell r="M1806">
            <v>4.2358264</v>
          </cell>
          <cell r="N1806">
            <v>4.2638659</v>
          </cell>
          <cell r="O1806">
            <v>4.2365349</v>
          </cell>
          <cell r="P1806">
            <v>4.1311525</v>
          </cell>
          <cell r="Q1806">
            <v>4.1364059</v>
          </cell>
          <cell r="R1806">
            <v>4.1412871</v>
          </cell>
        </row>
        <row r="1807">
          <cell r="A1807" t="str">
            <v>neg_3297</v>
          </cell>
          <cell r="B1807" t="str">
            <v>Tyramine Glucuronide</v>
          </cell>
          <cell r="C1807" t="str">
            <v>metab_12363</v>
          </cell>
          <cell r="D1807" t="str">
            <v>HMDB0010328</v>
          </cell>
          <cell r="E1807">
            <v>5.0731</v>
          </cell>
          <cell r="F1807">
            <v>0.0136499918127</v>
          </cell>
          <cell r="G1807">
            <v>4.950104126</v>
          </cell>
          <cell r="H1807">
            <v>4.93385932</v>
          </cell>
          <cell r="I1807">
            <v>4.941792718</v>
          </cell>
          <cell r="J1807">
            <v>5.081757683</v>
          </cell>
          <cell r="K1807">
            <v>5.091330235</v>
          </cell>
          <cell r="L1807">
            <v>5.124545037</v>
          </cell>
          <cell r="M1807">
            <v>5.0597424</v>
          </cell>
          <cell r="N1807">
            <v>5.0379393</v>
          </cell>
          <cell r="O1807">
            <v>5.0231409</v>
          </cell>
          <cell r="P1807">
            <v>4.8902953</v>
          </cell>
          <cell r="Q1807">
            <v>4.8955006</v>
          </cell>
          <cell r="R1807">
            <v>4.8836632</v>
          </cell>
        </row>
        <row r="1808">
          <cell r="A1808" t="str">
            <v>neg_3299</v>
          </cell>
          <cell r="B1808" t="str">
            <v>Isolariciresinol 9-O-Beta-D-Glucoside</v>
          </cell>
          <cell r="C1808" t="str">
            <v>metab_12365</v>
          </cell>
          <cell r="D1808" t="str">
            <v>HMDB0032907</v>
          </cell>
          <cell r="E1808">
            <v>5.0653</v>
          </cell>
          <cell r="F1808">
            <v>0.00650355484065</v>
          </cell>
          <cell r="G1808">
            <v>5.682749652</v>
          </cell>
          <cell r="H1808">
            <v>5.639310419</v>
          </cell>
          <cell r="I1808">
            <v>5.62512212</v>
          </cell>
          <cell r="J1808">
            <v>5.368579001</v>
          </cell>
          <cell r="K1808">
            <v>5.363999685</v>
          </cell>
          <cell r="L1808">
            <v>5.413670597</v>
          </cell>
          <cell r="M1808">
            <v>5.3933951</v>
          </cell>
          <cell r="N1808">
            <v>5.3204082</v>
          </cell>
          <cell r="O1808">
            <v>5.342517</v>
          </cell>
          <cell r="P1808">
            <v>5.462115</v>
          </cell>
          <cell r="Q1808">
            <v>5.4673716</v>
          </cell>
          <cell r="R1808">
            <v>5.4665574</v>
          </cell>
        </row>
        <row r="1809">
          <cell r="A1809" t="str">
            <v>neg_3301</v>
          </cell>
          <cell r="B1809" t="str">
            <v>8-Amino-7-Oxononanoic Acid</v>
          </cell>
          <cell r="C1809" t="str">
            <v>metab_12367</v>
          </cell>
          <cell r="D1809" t="str">
            <v>HMDB0240687</v>
          </cell>
          <cell r="E1809">
            <v>5.0653</v>
          </cell>
          <cell r="F1809">
            <v>0.0110381548992</v>
          </cell>
          <cell r="G1809">
            <v>4.808866461</v>
          </cell>
          <cell r="H1809">
            <v>4.51942455</v>
          </cell>
          <cell r="I1809">
            <v>4.787338371</v>
          </cell>
          <cell r="J1809">
            <v>4.502165223</v>
          </cell>
          <cell r="K1809">
            <v>4.484858989</v>
          </cell>
          <cell r="L1809">
            <v>4.803776857</v>
          </cell>
          <cell r="M1809">
            <v>4.5610021</v>
          </cell>
          <cell r="N1809">
            <v>4.7606318</v>
          </cell>
          <cell r="O1809">
            <v>4.9147076</v>
          </cell>
          <cell r="P1809">
            <v>4.7441419</v>
          </cell>
          <cell r="Q1809">
            <v>4.7493092</v>
          </cell>
          <cell r="R1809">
            <v>4.7537237</v>
          </cell>
        </row>
        <row r="1810">
          <cell r="A1810" t="str">
            <v>neg_3302</v>
          </cell>
          <cell r="B1810" t="str">
            <v>Nonioside B</v>
          </cell>
          <cell r="C1810" t="str">
            <v>metab_12368</v>
          </cell>
          <cell r="D1810" t="str">
            <v>HMDB0303582</v>
          </cell>
          <cell r="E1810">
            <v>5.0574</v>
          </cell>
          <cell r="F1810">
            <v>0.00654057336598</v>
          </cell>
          <cell r="G1810">
            <v>7.012720456</v>
          </cell>
          <cell r="H1810">
            <v>6.976265803</v>
          </cell>
          <cell r="I1810">
            <v>6.972507854</v>
          </cell>
          <cell r="J1810">
            <v>6.881233658</v>
          </cell>
          <cell r="K1810">
            <v>6.897686478</v>
          </cell>
          <cell r="L1810">
            <v>6.93750031</v>
          </cell>
          <cell r="M1810">
            <v>6.9134743</v>
          </cell>
          <cell r="N1810">
            <v>6.8647752</v>
          </cell>
          <cell r="O1810">
            <v>6.9045831</v>
          </cell>
          <cell r="P1810">
            <v>6.9359519</v>
          </cell>
          <cell r="Q1810">
            <v>6.9412336</v>
          </cell>
          <cell r="R1810">
            <v>6.9404278</v>
          </cell>
        </row>
        <row r="1811">
          <cell r="A1811" t="str">
            <v>neg_3305</v>
          </cell>
          <cell r="B1811" t="str">
            <v>Atraton</v>
          </cell>
          <cell r="C1811" t="str">
            <v>metab_12371</v>
          </cell>
          <cell r="D1811" t="str">
            <v>HMDB0248713</v>
          </cell>
          <cell r="E1811">
            <v>5.0442</v>
          </cell>
          <cell r="F1811">
            <v>0.00918057496125</v>
          </cell>
          <cell r="G1811">
            <v>4.301206442</v>
          </cell>
          <cell r="H1811">
            <v>4.284962277</v>
          </cell>
          <cell r="I1811">
            <v>4.292895359</v>
          </cell>
          <cell r="J1811">
            <v>4.349697189</v>
          </cell>
          <cell r="K1811">
            <v>4.357553747</v>
          </cell>
          <cell r="L1811">
            <v>4.390662733</v>
          </cell>
          <cell r="M1811">
            <v>4.4296866</v>
          </cell>
          <cell r="N1811">
            <v>4.3800398</v>
          </cell>
          <cell r="O1811">
            <v>4.4415141</v>
          </cell>
          <cell r="P1811">
            <v>4.2362194</v>
          </cell>
          <cell r="Q1811">
            <v>4.2422682</v>
          </cell>
          <cell r="R1811">
            <v>4.2347683</v>
          </cell>
        </row>
        <row r="1812">
          <cell r="A1812" t="str">
            <v>neg_3311</v>
          </cell>
          <cell r="B1812" t="str">
            <v>N-Stearoyl Tryptophan</v>
          </cell>
          <cell r="C1812" t="str">
            <v>metab_12377</v>
          </cell>
          <cell r="D1812" t="str">
            <v>HMDB0241951</v>
          </cell>
          <cell r="E1812">
            <v>5.0265</v>
          </cell>
          <cell r="F1812">
            <v>0.0141993269305</v>
          </cell>
          <cell r="G1812">
            <v>5.188561256</v>
          </cell>
          <cell r="H1812">
            <v>5.213216242</v>
          </cell>
          <cell r="I1812">
            <v>5.195285916</v>
          </cell>
          <cell r="J1812">
            <v>5.095991467</v>
          </cell>
          <cell r="K1812">
            <v>5.027263059</v>
          </cell>
          <cell r="L1812">
            <v>5.053811001</v>
          </cell>
          <cell r="M1812">
            <v>5.1077837</v>
          </cell>
          <cell r="N1812">
            <v>5.0855985</v>
          </cell>
          <cell r="O1812">
            <v>5.1217687</v>
          </cell>
          <cell r="P1812">
            <v>5.1553419</v>
          </cell>
          <cell r="Q1812">
            <v>5.1674355</v>
          </cell>
          <cell r="R1812">
            <v>5.1594125</v>
          </cell>
        </row>
        <row r="1813">
          <cell r="A1813" t="str">
            <v>neg_3313</v>
          </cell>
          <cell r="B1813" t="str">
            <v>4,5-Dihydroniveusin A</v>
          </cell>
          <cell r="C1813" t="str">
            <v>metab_12379</v>
          </cell>
          <cell r="D1813" t="str">
            <v>HMDB0032844</v>
          </cell>
          <cell r="E1813">
            <v>5.0113</v>
          </cell>
          <cell r="F1813">
            <v>0.0255129999529</v>
          </cell>
          <cell r="G1813">
            <v>5.00724671</v>
          </cell>
          <cell r="H1813">
            <v>4.968639778</v>
          </cell>
          <cell r="I1813">
            <v>4.940342861</v>
          </cell>
          <cell r="J1813">
            <v>4.952603075</v>
          </cell>
          <cell r="K1813">
            <v>4.887781725</v>
          </cell>
          <cell r="L1813">
            <v>4.816647146</v>
          </cell>
          <cell r="M1813">
            <v>4.8818606</v>
          </cell>
          <cell r="N1813">
            <v>4.9150546</v>
          </cell>
          <cell r="O1813">
            <v>4.9405116</v>
          </cell>
          <cell r="P1813">
            <v>4.9726166</v>
          </cell>
          <cell r="Q1813">
            <v>4.9897337</v>
          </cell>
          <cell r="R1813">
            <v>4.9935616</v>
          </cell>
        </row>
        <row r="1814">
          <cell r="A1814" t="str">
            <v>neg_3317</v>
          </cell>
          <cell r="B1814" t="str">
            <v>Ile Pro Ile</v>
          </cell>
          <cell r="C1814" t="str">
            <v>metab_12383</v>
          </cell>
          <cell r="D1814" t="str">
            <v>-</v>
          </cell>
          <cell r="E1814">
            <v>4.9917</v>
          </cell>
          <cell r="F1814">
            <v>0.0249991975891</v>
          </cell>
          <cell r="G1814">
            <v>4.878010762</v>
          </cell>
          <cell r="H1814">
            <v>4.821892793</v>
          </cell>
          <cell r="I1814">
            <v>4.853292126</v>
          </cell>
          <cell r="J1814">
            <v>4.227463658</v>
          </cell>
          <cell r="K1814">
            <v>4.202987741</v>
          </cell>
          <cell r="L1814">
            <v>4.157587155</v>
          </cell>
          <cell r="M1814">
            <v>4.2524585</v>
          </cell>
          <cell r="N1814">
            <v>4.384309</v>
          </cell>
          <cell r="O1814">
            <v>4.248398</v>
          </cell>
          <cell r="P1814">
            <v>4.5053443</v>
          </cell>
          <cell r="Q1814">
            <v>4.4924189</v>
          </cell>
          <cell r="R1814">
            <v>4.4838273</v>
          </cell>
        </row>
        <row r="1815">
          <cell r="A1815" t="str">
            <v>neg_3324</v>
          </cell>
          <cell r="B1815" t="str">
            <v>Pyropheophorbide A</v>
          </cell>
          <cell r="C1815" t="str">
            <v>metab_12390</v>
          </cell>
          <cell r="D1815" t="str">
            <v>HMDB0256993</v>
          </cell>
          <cell r="E1815">
            <v>4.9614</v>
          </cell>
          <cell r="F1815">
            <v>0.00673040011629</v>
          </cell>
          <cell r="G1815">
            <v>5.248407663</v>
          </cell>
          <cell r="H1815">
            <v>5.105299727</v>
          </cell>
          <cell r="I1815">
            <v>5.179136769</v>
          </cell>
          <cell r="J1815">
            <v>4.931871184</v>
          </cell>
          <cell r="K1815">
            <v>4.865644543</v>
          </cell>
          <cell r="L1815">
            <v>4.901745619</v>
          </cell>
          <cell r="M1815">
            <v>4.8631759</v>
          </cell>
          <cell r="N1815">
            <v>4.9391435</v>
          </cell>
          <cell r="O1815">
            <v>4.8816237</v>
          </cell>
          <cell r="P1815">
            <v>5.0480728</v>
          </cell>
          <cell r="Q1815">
            <v>5.0535139</v>
          </cell>
          <cell r="R1815">
            <v>5.0526689</v>
          </cell>
        </row>
        <row r="1816">
          <cell r="A1816" t="str">
            <v>neg_3325</v>
          </cell>
          <cell r="B1816" t="str">
            <v>Verbasoside</v>
          </cell>
          <cell r="C1816" t="str">
            <v>metab_12391</v>
          </cell>
          <cell r="D1816" t="str">
            <v>HMDB0039233</v>
          </cell>
          <cell r="E1816">
            <v>4.9474</v>
          </cell>
          <cell r="F1816">
            <v>0.0109330236707</v>
          </cell>
          <cell r="G1816">
            <v>6.18618429</v>
          </cell>
          <cell r="H1816">
            <v>6.143272116</v>
          </cell>
          <cell r="I1816">
            <v>6.155717622</v>
          </cell>
          <cell r="J1816">
            <v>6.001488089</v>
          </cell>
          <cell r="K1816">
            <v>6.013912076</v>
          </cell>
          <cell r="L1816">
            <v>5.991132494</v>
          </cell>
          <cell r="M1816">
            <v>6.0132463</v>
          </cell>
          <cell r="N1816">
            <v>5.9823514</v>
          </cell>
          <cell r="O1816">
            <v>5.9830811</v>
          </cell>
          <cell r="P1816">
            <v>6.0770091</v>
          </cell>
          <cell r="Q1816">
            <v>6.0721152</v>
          </cell>
          <cell r="R1816">
            <v>6.0816117</v>
          </cell>
        </row>
        <row r="1817">
          <cell r="A1817" t="str">
            <v>neg_3326</v>
          </cell>
          <cell r="B1817" t="str">
            <v>Methylnoradrenaline</v>
          </cell>
          <cell r="C1817" t="str">
            <v>metab_12392</v>
          </cell>
          <cell r="D1817" t="str">
            <v>HMDB0002832</v>
          </cell>
          <cell r="E1817">
            <v>4.9474</v>
          </cell>
          <cell r="F1817">
            <v>0.0370128997457</v>
          </cell>
          <cell r="G1817">
            <v>4.441237395</v>
          </cell>
          <cell r="H1817">
            <v>4.419983292</v>
          </cell>
          <cell r="I1817">
            <v>4.422132192</v>
          </cell>
          <cell r="J1817">
            <v>4.281566058</v>
          </cell>
          <cell r="K1817">
            <v>4.274814435</v>
          </cell>
          <cell r="L1817">
            <v>4.339179498</v>
          </cell>
          <cell r="M1817">
            <v>4.3216638</v>
          </cell>
          <cell r="N1817">
            <v>4.3347119</v>
          </cell>
          <cell r="O1817">
            <v>4.2829838</v>
          </cell>
          <cell r="P1817">
            <v>4.3588828</v>
          </cell>
          <cell r="Q1817">
            <v>4.3542903</v>
          </cell>
          <cell r="R1817">
            <v>4.3838801</v>
          </cell>
        </row>
        <row r="1818">
          <cell r="A1818" t="str">
            <v>neg_3337</v>
          </cell>
          <cell r="B1818" t="str">
            <v>Bis(3-Allyl-4-Hydroxyphenyl)Sulfone</v>
          </cell>
          <cell r="C1818" t="str">
            <v>metab_12403</v>
          </cell>
          <cell r="D1818" t="str">
            <v>-</v>
          </cell>
          <cell r="E1818">
            <v>4.925</v>
          </cell>
          <cell r="F1818">
            <v>0.0161273179737</v>
          </cell>
          <cell r="G1818">
            <v>5.038409818</v>
          </cell>
          <cell r="H1818">
            <v>5.005341579</v>
          </cell>
          <cell r="I1818">
            <v>5.000553243</v>
          </cell>
          <cell r="J1818">
            <v>4.916483854</v>
          </cell>
          <cell r="K1818">
            <v>4.909473923</v>
          </cell>
          <cell r="L1818">
            <v>4.943067742</v>
          </cell>
          <cell r="M1818">
            <v>4.9121928</v>
          </cell>
          <cell r="N1818">
            <v>4.9087975</v>
          </cell>
          <cell r="O1818">
            <v>4.882631</v>
          </cell>
          <cell r="P1818">
            <v>4.9422983</v>
          </cell>
          <cell r="Q1818">
            <v>4.9283287</v>
          </cell>
          <cell r="R1818">
            <v>4.9345649</v>
          </cell>
        </row>
        <row r="1819">
          <cell r="A1819" t="str">
            <v>neg_3343</v>
          </cell>
          <cell r="B1819" t="str">
            <v>Acetyllycopsamine</v>
          </cell>
          <cell r="C1819" t="str">
            <v>metab_12409</v>
          </cell>
          <cell r="D1819" t="str">
            <v>HMDB0302357</v>
          </cell>
          <cell r="E1819">
            <v>4.8939</v>
          </cell>
          <cell r="F1819">
            <v>0.0091127360684</v>
          </cell>
          <cell r="G1819">
            <v>4.336829235</v>
          </cell>
          <cell r="H1819">
            <v>4.386550036</v>
          </cell>
          <cell r="I1819">
            <v>4.353835335</v>
          </cell>
          <cell r="J1819">
            <v>4.647272387</v>
          </cell>
          <cell r="K1819">
            <v>4.61504499</v>
          </cell>
          <cell r="L1819">
            <v>4.643950726</v>
          </cell>
          <cell r="M1819">
            <v>4.6734131</v>
          </cell>
          <cell r="N1819">
            <v>4.6129687</v>
          </cell>
          <cell r="O1819">
            <v>4.7102993</v>
          </cell>
          <cell r="P1819">
            <v>4.6423071</v>
          </cell>
          <cell r="Q1819">
            <v>4.6501868</v>
          </cell>
          <cell r="R1819">
            <v>4.6469503</v>
          </cell>
        </row>
        <row r="1820">
          <cell r="A1820" t="str">
            <v>neg_3346</v>
          </cell>
          <cell r="B1820" t="str">
            <v>Ps(22:4(7Z,10Z,13Z,16Z)/22:5(7Z,10Z,13Z,16Z,19Z))</v>
          </cell>
          <cell r="C1820" t="str">
            <v>metab_12412</v>
          </cell>
          <cell r="D1820" t="str">
            <v>HMDB0112812</v>
          </cell>
          <cell r="E1820">
            <v>4.867</v>
          </cell>
          <cell r="F1820">
            <v>0.0732125849418</v>
          </cell>
          <cell r="G1820">
            <v>5.692123461</v>
          </cell>
          <cell r="H1820">
            <v>5.699184368</v>
          </cell>
          <cell r="I1820">
            <v>5.609469416</v>
          </cell>
          <cell r="J1820">
            <v>4.782027451</v>
          </cell>
          <cell r="K1820">
            <v>4.61131375</v>
          </cell>
          <cell r="L1820">
            <v>4.772472602</v>
          </cell>
          <cell r="M1820">
            <v>4.9504241</v>
          </cell>
          <cell r="N1820">
            <v>4.9313319</v>
          </cell>
          <cell r="O1820">
            <v>4.8404301</v>
          </cell>
          <cell r="P1820">
            <v>5.3664051</v>
          </cell>
          <cell r="Q1820">
            <v>5.4226549</v>
          </cell>
          <cell r="R1820">
            <v>5.3711614</v>
          </cell>
        </row>
        <row r="1821">
          <cell r="A1821" t="str">
            <v>neg_3348</v>
          </cell>
          <cell r="B1821" t="str">
            <v>Nnal-N-Glucuronide</v>
          </cell>
          <cell r="C1821" t="str">
            <v>metab_12414</v>
          </cell>
          <cell r="D1821" t="str">
            <v>HMDB0060498</v>
          </cell>
          <cell r="E1821">
            <v>4.8616</v>
          </cell>
          <cell r="F1821">
            <v>0.032719674</v>
          </cell>
          <cell r="G1821">
            <v>4.855996538</v>
          </cell>
          <cell r="H1821">
            <v>4.85349241</v>
          </cell>
          <cell r="I1821">
            <v>4.877794045</v>
          </cell>
          <cell r="J1821">
            <v>4.751981179</v>
          </cell>
          <cell r="K1821">
            <v>4.785179156</v>
          </cell>
          <cell r="L1821">
            <v>4.751994352</v>
          </cell>
          <cell r="M1821">
            <v>4.7027707</v>
          </cell>
          <cell r="N1821">
            <v>4.7996444</v>
          </cell>
          <cell r="O1821">
            <v>4.7087774</v>
          </cell>
          <cell r="P1821">
            <v>4.8467623</v>
          </cell>
          <cell r="Q1821">
            <v>4.8751579</v>
          </cell>
          <cell r="R1821">
            <v>4.8603655</v>
          </cell>
        </row>
        <row r="1822">
          <cell r="A1822" t="str">
            <v>neg_3349</v>
          </cell>
          <cell r="B1822" t="str">
            <v>2-Hydroxy-5-[2-[[2-Hydroxy-3-[4-[1-Methyl-4-(Trifluoromethyl)Imidazol-2-Yl]Phenoxy]Propyl]Amino]Ethoxy]Benzamide</v>
          </cell>
          <cell r="C1822" t="str">
            <v>metab_12415</v>
          </cell>
          <cell r="D1822" t="str">
            <v>HMDB0249859</v>
          </cell>
          <cell r="E1822">
            <v>4.8561</v>
          </cell>
          <cell r="F1822">
            <v>0.0454908190916</v>
          </cell>
          <cell r="G1822">
            <v>5.125214699</v>
          </cell>
          <cell r="H1822">
            <v>5.140726623</v>
          </cell>
          <cell r="I1822">
            <v>5.176449879</v>
          </cell>
          <cell r="J1822">
            <v>5.098641561</v>
          </cell>
          <cell r="K1822">
            <v>5.058807658</v>
          </cell>
          <cell r="L1822">
            <v>5.120533003</v>
          </cell>
          <cell r="M1822">
            <v>5.0497591</v>
          </cell>
          <cell r="N1822">
            <v>5.0929111</v>
          </cell>
          <cell r="O1822">
            <v>5.0330775</v>
          </cell>
          <cell r="P1822">
            <v>5.1041559</v>
          </cell>
          <cell r="Q1822">
            <v>5.1418064</v>
          </cell>
          <cell r="R1822">
            <v>5.1346285</v>
          </cell>
        </row>
        <row r="1823">
          <cell r="A1823" t="str">
            <v>neg_3350</v>
          </cell>
          <cell r="B1823" t="str">
            <v>5-[2H-Pyrrol-4-(3H)-Ylidenemethyl]-2-Furanmethanol</v>
          </cell>
          <cell r="C1823" t="str">
            <v>metab_12416</v>
          </cell>
          <cell r="D1823" t="str">
            <v>HMDB0040045</v>
          </cell>
          <cell r="E1823">
            <v>4.8512</v>
          </cell>
          <cell r="F1823">
            <v>0.023323689</v>
          </cell>
          <cell r="G1823">
            <v>4.289047538</v>
          </cell>
          <cell r="H1823">
            <v>4.272803396</v>
          </cell>
          <cell r="I1823">
            <v>4.280736467</v>
          </cell>
          <cell r="J1823">
            <v>4.375032583</v>
          </cell>
          <cell r="K1823">
            <v>4.300979765</v>
          </cell>
          <cell r="L1823">
            <v>4.315482629</v>
          </cell>
          <cell r="M1823">
            <v>4.3772904</v>
          </cell>
          <cell r="N1823">
            <v>4.3564912</v>
          </cell>
          <cell r="O1823">
            <v>4.2718374</v>
          </cell>
          <cell r="P1823">
            <v>4.2209715</v>
          </cell>
          <cell r="Q1823">
            <v>4.2391646</v>
          </cell>
          <cell r="R1823">
            <v>4.2226095</v>
          </cell>
        </row>
        <row r="1824">
          <cell r="A1824" t="str">
            <v>neg_3354</v>
          </cell>
          <cell r="B1824" t="str">
            <v>Isolariciresinol 9'-O-Beta-D-Glucoside</v>
          </cell>
          <cell r="C1824" t="str">
            <v>metab_12420</v>
          </cell>
          <cell r="D1824" t="str">
            <v>HMDB0038927</v>
          </cell>
          <cell r="E1824">
            <v>4.8304</v>
          </cell>
          <cell r="F1824">
            <v>0.0341816751064</v>
          </cell>
          <cell r="G1824">
            <v>5.574376454</v>
          </cell>
          <cell r="H1824">
            <v>5.549162769</v>
          </cell>
          <cell r="I1824">
            <v>5.605511981</v>
          </cell>
          <cell r="J1824">
            <v>5.473940924</v>
          </cell>
          <cell r="K1824">
            <v>5.446304905</v>
          </cell>
          <cell r="L1824">
            <v>5.477874869</v>
          </cell>
          <cell r="M1824">
            <v>5.4560539</v>
          </cell>
          <cell r="N1824">
            <v>5.4368385</v>
          </cell>
          <cell r="O1824">
            <v>5.3809374</v>
          </cell>
          <cell r="P1824">
            <v>5.5299538</v>
          </cell>
          <cell r="Q1824">
            <v>5.5419134</v>
          </cell>
          <cell r="R1824">
            <v>5.5123049</v>
          </cell>
        </row>
        <row r="1825">
          <cell r="A1825" t="str">
            <v>neg_3355</v>
          </cell>
          <cell r="B1825" t="str">
            <v>Baccatin Iii</v>
          </cell>
          <cell r="C1825" t="str">
            <v>metab_12421</v>
          </cell>
          <cell r="D1825" t="str">
            <v>HMDB0248838</v>
          </cell>
          <cell r="E1825">
            <v>4.8195</v>
          </cell>
          <cell r="F1825">
            <v>0.00803421993337</v>
          </cell>
          <cell r="G1825">
            <v>5.797040158</v>
          </cell>
          <cell r="H1825">
            <v>5.785427541</v>
          </cell>
          <cell r="I1825">
            <v>5.819064137</v>
          </cell>
          <cell r="J1825">
            <v>5.725865179</v>
          </cell>
          <cell r="K1825">
            <v>5.712724801</v>
          </cell>
          <cell r="L1825">
            <v>5.717950829</v>
          </cell>
          <cell r="M1825">
            <v>5.7190544</v>
          </cell>
          <cell r="N1825">
            <v>5.723286</v>
          </cell>
          <cell r="O1825">
            <v>5.7075626</v>
          </cell>
          <cell r="P1825">
            <v>5.8075699</v>
          </cell>
          <cell r="Q1825">
            <v>5.8010138</v>
          </cell>
          <cell r="R1825">
            <v>5.8063984</v>
          </cell>
        </row>
        <row r="1826">
          <cell r="A1826" t="str">
            <v>neg_3356</v>
          </cell>
          <cell r="B1826" t="str">
            <v>1,2,10-Trihydroxydihydro-Trans-Linalyl Oxide 7-O-Beta-D-Glucopyranoside</v>
          </cell>
          <cell r="C1826" t="str">
            <v>metab_12422</v>
          </cell>
          <cell r="D1826" t="str">
            <v>HMDB0033237</v>
          </cell>
          <cell r="E1826">
            <v>4.8195</v>
          </cell>
          <cell r="F1826">
            <v>0.0214939764462</v>
          </cell>
          <cell r="G1826">
            <v>5.347844218</v>
          </cell>
          <cell r="H1826">
            <v>5.333102341</v>
          </cell>
          <cell r="I1826">
            <v>5.380748933</v>
          </cell>
          <cell r="J1826">
            <v>5.235099521</v>
          </cell>
          <cell r="K1826">
            <v>5.201184135</v>
          </cell>
          <cell r="L1826">
            <v>5.203856552</v>
          </cell>
          <cell r="M1826">
            <v>5.2238522</v>
          </cell>
          <cell r="N1826">
            <v>5.2279005</v>
          </cell>
          <cell r="O1826">
            <v>5.1870873</v>
          </cell>
          <cell r="P1826">
            <v>5.2982676</v>
          </cell>
          <cell r="Q1826">
            <v>5.305458</v>
          </cell>
          <cell r="R1826">
            <v>5.2868996</v>
          </cell>
        </row>
        <row r="1827">
          <cell r="A1827" t="str">
            <v>neg_3359</v>
          </cell>
          <cell r="B1827" t="str">
            <v>Pyridinoline</v>
          </cell>
          <cell r="C1827" t="str">
            <v>metab_12425</v>
          </cell>
          <cell r="D1827" t="str">
            <v>HMDB0000851</v>
          </cell>
          <cell r="E1827">
            <v>4.8059</v>
          </cell>
          <cell r="F1827">
            <v>0.00467701987503</v>
          </cell>
          <cell r="G1827">
            <v>5.130975269</v>
          </cell>
          <cell r="H1827">
            <v>5.098959732</v>
          </cell>
          <cell r="I1827">
            <v>5.20815117</v>
          </cell>
          <cell r="J1827">
            <v>4.996054149</v>
          </cell>
          <cell r="K1827">
            <v>5.015821694</v>
          </cell>
          <cell r="L1827">
            <v>5.076167095</v>
          </cell>
          <cell r="M1827">
            <v>5.0155556</v>
          </cell>
          <cell r="N1827">
            <v>5.0356483</v>
          </cell>
          <cell r="O1827">
            <v>4.9845697</v>
          </cell>
          <cell r="P1827">
            <v>5.1166017</v>
          </cell>
          <cell r="Q1827">
            <v>5.1139447</v>
          </cell>
          <cell r="R1827">
            <v>5.1126153</v>
          </cell>
        </row>
        <row r="1828">
          <cell r="A1828" t="str">
            <v>neg_3362</v>
          </cell>
          <cell r="B1828" t="str">
            <v>(2S,3R,4R,5S,6S)-2-(Hydroxymethyl)-6-Phenylmethoxyoxane-3,4,5-Triol</v>
          </cell>
          <cell r="C1828" t="str">
            <v>metab_12428</v>
          </cell>
          <cell r="D1828" t="str">
            <v>HMDB0243491</v>
          </cell>
          <cell r="E1828">
            <v>4.7931</v>
          </cell>
          <cell r="F1828">
            <v>0.0152990633099</v>
          </cell>
          <cell r="G1828">
            <v>5.872946592</v>
          </cell>
          <cell r="H1828">
            <v>5.836522706</v>
          </cell>
          <cell r="I1828">
            <v>5.848668621</v>
          </cell>
          <cell r="J1828">
            <v>5.756837342</v>
          </cell>
          <cell r="K1828">
            <v>5.737770279</v>
          </cell>
          <cell r="L1828">
            <v>5.728251952</v>
          </cell>
          <cell r="M1828">
            <v>5.724784</v>
          </cell>
          <cell r="N1828">
            <v>5.7036883</v>
          </cell>
          <cell r="O1828">
            <v>5.7190697</v>
          </cell>
          <cell r="P1828">
            <v>5.8141049</v>
          </cell>
          <cell r="Q1828">
            <v>5.8256283</v>
          </cell>
          <cell r="R1828">
            <v>5.8142362</v>
          </cell>
        </row>
        <row r="1829">
          <cell r="A1829" t="str">
            <v>neg_3367</v>
          </cell>
          <cell r="B1829" t="str">
            <v>Milbemycin Alpha7</v>
          </cell>
          <cell r="C1829" t="str">
            <v>metab_12433</v>
          </cell>
          <cell r="D1829" t="str">
            <v>HMDB0254725</v>
          </cell>
          <cell r="E1829">
            <v>4.7737</v>
          </cell>
          <cell r="F1829">
            <v>0.0120923843288</v>
          </cell>
          <cell r="G1829">
            <v>5.518457971</v>
          </cell>
          <cell r="H1829">
            <v>5.473992697</v>
          </cell>
          <cell r="I1829">
            <v>5.471811821</v>
          </cell>
          <cell r="J1829">
            <v>5.622699128</v>
          </cell>
          <cell r="K1829">
            <v>5.670945291</v>
          </cell>
          <cell r="L1829">
            <v>5.618616554</v>
          </cell>
          <cell r="M1829">
            <v>5.6249567</v>
          </cell>
          <cell r="N1829">
            <v>5.6211091</v>
          </cell>
          <cell r="O1829">
            <v>5.6243495</v>
          </cell>
          <cell r="P1829">
            <v>5.62304</v>
          </cell>
          <cell r="Q1829">
            <v>5.6335077</v>
          </cell>
          <cell r="R1829">
            <v>5.6276126</v>
          </cell>
        </row>
        <row r="1830">
          <cell r="A1830" t="str">
            <v>neg_3371</v>
          </cell>
          <cell r="B1830" t="str">
            <v>Pyroglutamylisoleucine</v>
          </cell>
          <cell r="C1830" t="str">
            <v>metab_12437</v>
          </cell>
          <cell r="D1830" t="str">
            <v>-</v>
          </cell>
          <cell r="E1830">
            <v>4.7665</v>
          </cell>
          <cell r="F1830">
            <v>0.00669664328776</v>
          </cell>
          <cell r="G1830">
            <v>5.131162925</v>
          </cell>
          <cell r="H1830">
            <v>5.073970618</v>
          </cell>
          <cell r="I1830">
            <v>5.09305833</v>
          </cell>
          <cell r="J1830">
            <v>5.130492129</v>
          </cell>
          <cell r="K1830">
            <v>5.145067193</v>
          </cell>
          <cell r="L1830">
            <v>5.084287464</v>
          </cell>
          <cell r="M1830">
            <v>5.1592849</v>
          </cell>
          <cell r="N1830">
            <v>5.2099756</v>
          </cell>
          <cell r="O1830">
            <v>5.1835788</v>
          </cell>
          <cell r="P1830">
            <v>5.1581414</v>
          </cell>
          <cell r="Q1830">
            <v>5.163606</v>
          </cell>
          <cell r="R1830">
            <v>5.1626244</v>
          </cell>
        </row>
        <row r="1831">
          <cell r="A1831" t="str">
            <v>neg_3372</v>
          </cell>
          <cell r="B1831" t="str">
            <v>4-Hydroxy-3-Methoxy-Cinnamoylglycine</v>
          </cell>
          <cell r="C1831" t="str">
            <v>metab_12438</v>
          </cell>
          <cell r="D1831" t="str">
            <v>HMDB0059747</v>
          </cell>
          <cell r="E1831">
            <v>4.7601</v>
          </cell>
          <cell r="F1831">
            <v>0.021543998</v>
          </cell>
          <cell r="G1831">
            <v>4.885913114</v>
          </cell>
          <cell r="H1831">
            <v>4.893423455</v>
          </cell>
          <cell r="I1831">
            <v>4.863856901</v>
          </cell>
          <cell r="J1831">
            <v>4.848128225</v>
          </cell>
          <cell r="K1831">
            <v>4.917287883</v>
          </cell>
          <cell r="L1831">
            <v>4.879782951</v>
          </cell>
          <cell r="M1831">
            <v>4.883932</v>
          </cell>
          <cell r="N1831">
            <v>4.9118331</v>
          </cell>
          <cell r="O1831">
            <v>4.8639276</v>
          </cell>
          <cell r="P1831">
            <v>4.9063906</v>
          </cell>
          <cell r="Q1831">
            <v>4.9113018</v>
          </cell>
          <cell r="R1831">
            <v>4.9244127</v>
          </cell>
        </row>
        <row r="1832">
          <cell r="A1832" t="str">
            <v>neg_3373</v>
          </cell>
          <cell r="B1832" t="str">
            <v>Irigenol</v>
          </cell>
          <cell r="C1832" t="str">
            <v>metab_12439</v>
          </cell>
          <cell r="D1832" t="str">
            <v>-</v>
          </cell>
          <cell r="E1832">
            <v>4.7523</v>
          </cell>
          <cell r="F1832">
            <v>0.0176015967272</v>
          </cell>
          <cell r="G1832">
            <v>5.594568619</v>
          </cell>
          <cell r="H1832">
            <v>5.573181423</v>
          </cell>
          <cell r="I1832">
            <v>5.610266526</v>
          </cell>
          <cell r="J1832">
            <v>4.715335076</v>
          </cell>
          <cell r="K1832">
            <v>4.719788348</v>
          </cell>
          <cell r="L1832">
            <v>4.736523304</v>
          </cell>
          <cell r="M1832">
            <v>4.6619793</v>
          </cell>
          <cell r="N1832">
            <v>4.6184298</v>
          </cell>
          <cell r="O1832">
            <v>4.4575588</v>
          </cell>
          <cell r="P1832">
            <v>5.1878497</v>
          </cell>
          <cell r="Q1832">
            <v>5.1798319</v>
          </cell>
          <cell r="R1832">
            <v>5.1951214</v>
          </cell>
        </row>
        <row r="1833">
          <cell r="A1833" t="str">
            <v>neg_3378</v>
          </cell>
          <cell r="B1833" t="str">
            <v>Epothilone B</v>
          </cell>
          <cell r="C1833" t="str">
            <v>metab_12444</v>
          </cell>
          <cell r="D1833" t="str">
            <v>HMDB0251874</v>
          </cell>
          <cell r="E1833">
            <v>4.7221</v>
          </cell>
          <cell r="F1833">
            <v>0.0311120667831</v>
          </cell>
          <cell r="G1833">
            <v>6.145167864</v>
          </cell>
          <cell r="H1833">
            <v>6.125417322</v>
          </cell>
          <cell r="I1833">
            <v>6.11712926</v>
          </cell>
          <cell r="J1833">
            <v>5.4286027</v>
          </cell>
          <cell r="K1833">
            <v>5.450579539</v>
          </cell>
          <cell r="L1833">
            <v>5.387207644</v>
          </cell>
          <cell r="M1833">
            <v>5.5167919</v>
          </cell>
          <cell r="N1833">
            <v>5.461249</v>
          </cell>
          <cell r="O1833">
            <v>5.5230759</v>
          </cell>
          <cell r="P1833">
            <v>5.8179169</v>
          </cell>
          <cell r="Q1833">
            <v>5.7920606</v>
          </cell>
          <cell r="R1833">
            <v>5.8123811</v>
          </cell>
        </row>
        <row r="1834">
          <cell r="A1834" t="str">
            <v>neg_3386</v>
          </cell>
          <cell r="B1834" t="str">
            <v>(3S,7E,9S)-9-Hydroxy-4,7-Megastigmadien-3-One 9-Glucoside</v>
          </cell>
          <cell r="C1834" t="str">
            <v>metab_12452</v>
          </cell>
          <cell r="D1834" t="str">
            <v>HMDB0036822</v>
          </cell>
          <cell r="E1834">
            <v>4.6973</v>
          </cell>
          <cell r="F1834">
            <v>0.00137557752696</v>
          </cell>
          <cell r="G1834">
            <v>7.00909378</v>
          </cell>
          <cell r="H1834">
            <v>7.006075684</v>
          </cell>
          <cell r="I1834">
            <v>7.006482162</v>
          </cell>
          <cell r="J1834">
            <v>6.937504831</v>
          </cell>
          <cell r="K1834">
            <v>6.944671478</v>
          </cell>
          <cell r="L1834">
            <v>6.932093882</v>
          </cell>
          <cell r="M1834">
            <v>6.942758</v>
          </cell>
          <cell r="N1834">
            <v>6.8994482</v>
          </cell>
          <cell r="O1834">
            <v>6.9420112</v>
          </cell>
          <cell r="P1834">
            <v>6.9660486</v>
          </cell>
          <cell r="Q1834">
            <v>6.9656147</v>
          </cell>
          <cell r="R1834">
            <v>6.9648674</v>
          </cell>
        </row>
        <row r="1835">
          <cell r="A1835" t="str">
            <v>neg_3387</v>
          </cell>
          <cell r="B1835" t="str">
            <v>Carbuterol</v>
          </cell>
          <cell r="C1835" t="str">
            <v>metab_12453</v>
          </cell>
          <cell r="D1835" t="str">
            <v>HMDB0249665</v>
          </cell>
          <cell r="E1835">
            <v>4.6973</v>
          </cell>
          <cell r="F1835">
            <v>0.0107192670177</v>
          </cell>
          <cell r="G1835">
            <v>4.538581585</v>
          </cell>
          <cell r="H1835">
            <v>4.456097548</v>
          </cell>
          <cell r="I1835">
            <v>4.507269247</v>
          </cell>
          <cell r="J1835">
            <v>4.664909076</v>
          </cell>
          <cell r="K1835">
            <v>4.723112529</v>
          </cell>
          <cell r="L1835">
            <v>4.663987077</v>
          </cell>
          <cell r="M1835">
            <v>4.7343044</v>
          </cell>
          <cell r="N1835">
            <v>4.6654574</v>
          </cell>
          <cell r="O1835">
            <v>4.6980379</v>
          </cell>
          <cell r="P1835">
            <v>4.7074242</v>
          </cell>
          <cell r="Q1835">
            <v>4.6993156</v>
          </cell>
          <cell r="R1835">
            <v>4.6994577</v>
          </cell>
        </row>
        <row r="1836">
          <cell r="A1836" t="str">
            <v>neg_3393</v>
          </cell>
          <cell r="B1836" t="str">
            <v>1H,8H-Pyrano[3,4-C]Pyran-1,8-Dione</v>
          </cell>
          <cell r="C1836" t="str">
            <v>metab_12459</v>
          </cell>
          <cell r="D1836" t="str">
            <v>HMDB0244906</v>
          </cell>
          <cell r="E1836">
            <v>4.6758</v>
          </cell>
          <cell r="F1836">
            <v>0.0296570989613</v>
          </cell>
          <cell r="G1836">
            <v>4.312535505</v>
          </cell>
          <cell r="H1836">
            <v>4.387491459</v>
          </cell>
          <cell r="I1836">
            <v>4.393856368</v>
          </cell>
          <cell r="J1836">
            <v>3.825830147</v>
          </cell>
          <cell r="K1836">
            <v>3.711091855</v>
          </cell>
          <cell r="L1836">
            <v>3.607725277</v>
          </cell>
          <cell r="M1836">
            <v>3.8004138</v>
          </cell>
          <cell r="N1836">
            <v>3.734753</v>
          </cell>
          <cell r="O1836">
            <v>3.6527282</v>
          </cell>
          <cell r="P1836">
            <v>4.1870577</v>
          </cell>
          <cell r="Q1836">
            <v>4.167194</v>
          </cell>
          <cell r="R1836">
            <v>4.1915941</v>
          </cell>
        </row>
        <row r="1837">
          <cell r="A1837" t="str">
            <v>neg_3395</v>
          </cell>
          <cell r="B1837" t="str">
            <v>Flavanomarein</v>
          </cell>
          <cell r="C1837" t="str">
            <v>metab_12461</v>
          </cell>
          <cell r="D1837" t="str">
            <v>-</v>
          </cell>
          <cell r="E1837">
            <v>4.6619</v>
          </cell>
          <cell r="F1837">
            <v>0.0160748221164</v>
          </cell>
          <cell r="G1837">
            <v>5.778155166</v>
          </cell>
          <cell r="H1837">
            <v>5.716346899</v>
          </cell>
          <cell r="I1837">
            <v>5.756393192</v>
          </cell>
          <cell r="J1837">
            <v>5.69705693</v>
          </cell>
          <cell r="K1837">
            <v>5.715054345</v>
          </cell>
          <cell r="L1837">
            <v>5.713285275</v>
          </cell>
          <cell r="M1837">
            <v>5.6421512</v>
          </cell>
          <cell r="N1837">
            <v>5.6271302</v>
          </cell>
          <cell r="O1837">
            <v>5.6509258</v>
          </cell>
          <cell r="P1837">
            <v>5.7292718</v>
          </cell>
          <cell r="Q1837">
            <v>5.7274827</v>
          </cell>
          <cell r="R1837">
            <v>5.7403179</v>
          </cell>
        </row>
        <row r="1838">
          <cell r="A1838" t="str">
            <v>neg_3397</v>
          </cell>
          <cell r="B1838" t="str">
            <v>Phenylacetylglutamine</v>
          </cell>
          <cell r="C1838" t="str">
            <v>metab_12463</v>
          </cell>
          <cell r="D1838" t="str">
            <v>HMDB0006344</v>
          </cell>
          <cell r="E1838">
            <v>4.6619</v>
          </cell>
          <cell r="F1838">
            <v>0.025171906</v>
          </cell>
          <cell r="G1838">
            <v>5.328448544</v>
          </cell>
          <cell r="H1838">
            <v>5.268125007</v>
          </cell>
          <cell r="I1838">
            <v>5.275935274</v>
          </cell>
          <cell r="J1838">
            <v>5.199515835</v>
          </cell>
          <cell r="K1838">
            <v>5.168455795</v>
          </cell>
          <cell r="L1838">
            <v>5.196756001</v>
          </cell>
          <cell r="M1838">
            <v>5.2440177</v>
          </cell>
          <cell r="N1838">
            <v>5.230915</v>
          </cell>
          <cell r="O1838">
            <v>5.2285424</v>
          </cell>
          <cell r="P1838">
            <v>5.2445268</v>
          </cell>
          <cell r="Q1838">
            <v>5.2349763</v>
          </cell>
          <cell r="R1838">
            <v>5.2567538</v>
          </cell>
        </row>
        <row r="1839">
          <cell r="A1839" t="str">
            <v>neg_3398</v>
          </cell>
          <cell r="B1839" t="str">
            <v>3-Methyladipic Acid</v>
          </cell>
          <cell r="C1839" t="str">
            <v>metab_12464</v>
          </cell>
          <cell r="D1839" t="str">
            <v>HMDB0000555</v>
          </cell>
          <cell r="E1839">
            <v>4.6619</v>
          </cell>
          <cell r="F1839">
            <v>0.0199966196687</v>
          </cell>
          <cell r="G1839">
            <v>4.592959014</v>
          </cell>
          <cell r="H1839">
            <v>4.533833123</v>
          </cell>
          <cell r="I1839">
            <v>4.570711791</v>
          </cell>
          <cell r="J1839">
            <v>4.494439496</v>
          </cell>
          <cell r="K1839">
            <v>4.463898445</v>
          </cell>
          <cell r="L1839">
            <v>4.480376224</v>
          </cell>
          <cell r="M1839">
            <v>4.4771551</v>
          </cell>
          <cell r="N1839">
            <v>4.4641703</v>
          </cell>
          <cell r="O1839">
            <v>4.5069025</v>
          </cell>
          <cell r="P1839">
            <v>4.5061415</v>
          </cell>
          <cell r="Q1839">
            <v>4.4937055</v>
          </cell>
          <cell r="R1839">
            <v>4.5105155</v>
          </cell>
        </row>
        <row r="1840">
          <cell r="A1840" t="str">
            <v>neg_3408</v>
          </cell>
          <cell r="B1840" t="str">
            <v>Corchoionol C 9-Glucoside</v>
          </cell>
          <cell r="C1840" t="str">
            <v>metab_12474</v>
          </cell>
          <cell r="D1840" t="str">
            <v>HMDB0029772</v>
          </cell>
          <cell r="E1840">
            <v>4.6107</v>
          </cell>
          <cell r="F1840">
            <v>0.000877046157691</v>
          </cell>
          <cell r="G1840">
            <v>6.425309483</v>
          </cell>
          <cell r="H1840">
            <v>6.423156287</v>
          </cell>
          <cell r="I1840">
            <v>6.420105116</v>
          </cell>
          <cell r="J1840">
            <v>6.308425222</v>
          </cell>
          <cell r="K1840">
            <v>6.307436437</v>
          </cell>
          <cell r="L1840">
            <v>6.294713881</v>
          </cell>
          <cell r="M1840">
            <v>6.3089961</v>
          </cell>
          <cell r="N1840">
            <v>6.2897872</v>
          </cell>
          <cell r="O1840">
            <v>6.3012497</v>
          </cell>
          <cell r="P1840">
            <v>6.3618478</v>
          </cell>
          <cell r="Q1840">
            <v>6.3622195</v>
          </cell>
          <cell r="R1840">
            <v>6.3614578</v>
          </cell>
        </row>
        <row r="1841">
          <cell r="A1841" t="str">
            <v>neg_3418</v>
          </cell>
          <cell r="B1841" t="str">
            <v>Hematoporphyrin</v>
          </cell>
          <cell r="C1841" t="str">
            <v>metab_12484</v>
          </cell>
          <cell r="D1841" t="str">
            <v>HMDB0253077</v>
          </cell>
          <cell r="E1841">
            <v>4.5818</v>
          </cell>
          <cell r="F1841">
            <v>0.00394806879019</v>
          </cell>
          <cell r="G1841">
            <v>5.008482186</v>
          </cell>
          <cell r="H1841">
            <v>4.992137849</v>
          </cell>
          <cell r="I1841">
            <v>4.965201512</v>
          </cell>
          <cell r="J1841">
            <v>4.876574683</v>
          </cell>
          <cell r="K1841">
            <v>4.818960597</v>
          </cell>
          <cell r="L1841">
            <v>4.800414352</v>
          </cell>
          <cell r="M1841">
            <v>4.7598418</v>
          </cell>
          <cell r="N1841">
            <v>4.801296</v>
          </cell>
          <cell r="O1841">
            <v>4.7908353</v>
          </cell>
          <cell r="P1841">
            <v>4.9319006</v>
          </cell>
          <cell r="Q1841">
            <v>4.9294017</v>
          </cell>
          <cell r="R1841">
            <v>4.9286212</v>
          </cell>
        </row>
        <row r="1842">
          <cell r="A1842" t="str">
            <v>neg_3419</v>
          </cell>
          <cell r="B1842" t="str">
            <v>2,2'-Bifuran</v>
          </cell>
          <cell r="C1842" t="str">
            <v>metab_12485</v>
          </cell>
          <cell r="D1842" t="str">
            <v>HMDB0245350</v>
          </cell>
          <cell r="E1842">
            <v>4.5818</v>
          </cell>
          <cell r="F1842">
            <v>0.00993327093035</v>
          </cell>
          <cell r="G1842">
            <v>5.923121976</v>
          </cell>
          <cell r="H1842">
            <v>5.898681215</v>
          </cell>
          <cell r="I1842">
            <v>5.885278971</v>
          </cell>
          <cell r="J1842">
            <v>5.163722333</v>
          </cell>
          <cell r="K1842">
            <v>5.190716271</v>
          </cell>
          <cell r="L1842">
            <v>5.190416274</v>
          </cell>
          <cell r="M1842">
            <v>5.1601475</v>
          </cell>
          <cell r="N1842">
            <v>5.1182345</v>
          </cell>
          <cell r="O1842">
            <v>5.1497203</v>
          </cell>
          <cell r="P1842">
            <v>5.5617745</v>
          </cell>
          <cell r="Q1842">
            <v>5.563295</v>
          </cell>
          <cell r="R1842">
            <v>5.5551607</v>
          </cell>
        </row>
        <row r="1843">
          <cell r="A1843" t="str">
            <v>neg_3425</v>
          </cell>
          <cell r="B1843" t="str">
            <v>1,8-Naphthyridine, 2-Fluoro-</v>
          </cell>
          <cell r="C1843" t="str">
            <v>metab_12491</v>
          </cell>
          <cell r="D1843" t="str">
            <v>HMDB0252386</v>
          </cell>
          <cell r="E1843">
            <v>4.5511</v>
          </cell>
          <cell r="F1843">
            <v>0.00575079192969</v>
          </cell>
          <cell r="G1843">
            <v>5.50800131</v>
          </cell>
          <cell r="H1843">
            <v>5.519581783</v>
          </cell>
          <cell r="I1843">
            <v>5.48593864</v>
          </cell>
          <cell r="J1843">
            <v>5.412483833</v>
          </cell>
          <cell r="K1843">
            <v>5.417227891</v>
          </cell>
          <cell r="L1843">
            <v>5.406554729</v>
          </cell>
          <cell r="M1843">
            <v>5.3911449</v>
          </cell>
          <cell r="N1843">
            <v>5.3952599</v>
          </cell>
          <cell r="O1843">
            <v>5.3840941</v>
          </cell>
          <cell r="P1843">
            <v>5.4431531</v>
          </cell>
          <cell r="Q1843">
            <v>5.447845</v>
          </cell>
          <cell r="R1843">
            <v>5.4470014</v>
          </cell>
        </row>
        <row r="1844">
          <cell r="A1844" t="str">
            <v>neg_3426</v>
          </cell>
          <cell r="B1844" t="str">
            <v>Hexyl-Agarose</v>
          </cell>
          <cell r="C1844" t="str">
            <v>metab_12492</v>
          </cell>
          <cell r="D1844" t="str">
            <v>HMDB0253166</v>
          </cell>
          <cell r="E1844">
            <v>4.5433</v>
          </cell>
          <cell r="F1844">
            <v>0.00463680524258</v>
          </cell>
          <cell r="G1844">
            <v>5.927766323</v>
          </cell>
          <cell r="H1844">
            <v>5.911801642</v>
          </cell>
          <cell r="I1844">
            <v>5.929524711</v>
          </cell>
          <cell r="J1844">
            <v>5.828338778</v>
          </cell>
          <cell r="K1844">
            <v>5.845522096</v>
          </cell>
          <cell r="L1844">
            <v>5.864745882</v>
          </cell>
          <cell r="M1844">
            <v>5.8358856</v>
          </cell>
          <cell r="N1844">
            <v>5.8552397</v>
          </cell>
          <cell r="O1844">
            <v>5.8410737</v>
          </cell>
          <cell r="P1844">
            <v>5.8964435</v>
          </cell>
          <cell r="Q1844">
            <v>5.8947507</v>
          </cell>
          <cell r="R1844">
            <v>5.8987606</v>
          </cell>
        </row>
        <row r="1845">
          <cell r="A1845" t="str">
            <v>neg_3427</v>
          </cell>
          <cell r="B1845" t="str">
            <v>6-(7-Hydroxy-6,7-Dihydro-5H-Pyrrolo[1,2-C]Imidazol-7-Yl)-N-Methyl-2-Naphthamide</v>
          </cell>
          <cell r="C1845" t="str">
            <v>metab_12493</v>
          </cell>
          <cell r="D1845" t="str">
            <v>HMDB0247030</v>
          </cell>
          <cell r="E1845">
            <v>4.5433</v>
          </cell>
          <cell r="F1845">
            <v>0.00953253048845</v>
          </cell>
          <cell r="G1845">
            <v>5.16984117</v>
          </cell>
          <cell r="H1845">
            <v>5.204445833</v>
          </cell>
          <cell r="I1845">
            <v>5.186527555</v>
          </cell>
          <cell r="J1845">
            <v>5.113471196</v>
          </cell>
          <cell r="K1845">
            <v>5.089831142</v>
          </cell>
          <cell r="L1845">
            <v>5.148289549</v>
          </cell>
          <cell r="M1845">
            <v>5.1181046</v>
          </cell>
          <cell r="N1845">
            <v>5.1511695</v>
          </cell>
          <cell r="O1845">
            <v>5.1078255</v>
          </cell>
          <cell r="P1845">
            <v>5.1483527</v>
          </cell>
          <cell r="Q1845">
            <v>5.1564426</v>
          </cell>
          <cell r="R1845">
            <v>5.1539816</v>
          </cell>
        </row>
        <row r="1846">
          <cell r="A1846" t="str">
            <v>neg_3429</v>
          </cell>
          <cell r="B1846" t="str">
            <v>Benzidine</v>
          </cell>
          <cell r="C1846" t="str">
            <v>metab_12495</v>
          </cell>
          <cell r="D1846" t="str">
            <v>HMDB0041835</v>
          </cell>
          <cell r="E1846">
            <v>4.5433</v>
          </cell>
          <cell r="F1846">
            <v>0.00245094554396</v>
          </cell>
          <cell r="G1846">
            <v>3.82528286</v>
          </cell>
          <cell r="H1846">
            <v>3.821980464</v>
          </cell>
          <cell r="I1846">
            <v>3.936802562</v>
          </cell>
          <cell r="J1846">
            <v>4.760560683</v>
          </cell>
          <cell r="K1846">
            <v>4.715204583</v>
          </cell>
          <cell r="L1846">
            <v>4.734462093</v>
          </cell>
          <cell r="M1846">
            <v>4.8085295</v>
          </cell>
          <cell r="N1846">
            <v>4.803327</v>
          </cell>
          <cell r="O1846">
            <v>4.8098357</v>
          </cell>
          <cell r="P1846">
            <v>4.6811705</v>
          </cell>
          <cell r="Q1846">
            <v>4.6830263</v>
          </cell>
          <cell r="R1846">
            <v>4.6830044</v>
          </cell>
        </row>
        <row r="1847">
          <cell r="A1847" t="str">
            <v>neg_3435</v>
          </cell>
          <cell r="B1847" t="str">
            <v>N-Docosahexaenoyl Glycine</v>
          </cell>
          <cell r="C1847" t="str">
            <v>metab_12501</v>
          </cell>
          <cell r="D1847" t="str">
            <v>HMDB0242014</v>
          </cell>
          <cell r="E1847">
            <v>4.5198</v>
          </cell>
          <cell r="F1847">
            <v>0.00412877627352</v>
          </cell>
          <cell r="G1847">
            <v>6.276273898</v>
          </cell>
          <cell r="H1847">
            <v>6.289486465</v>
          </cell>
          <cell r="I1847">
            <v>6.25826023</v>
          </cell>
          <cell r="J1847">
            <v>6.196005929</v>
          </cell>
          <cell r="K1847">
            <v>6.167154846</v>
          </cell>
          <cell r="L1847">
            <v>6.199855385</v>
          </cell>
          <cell r="M1847">
            <v>6.1781572</v>
          </cell>
          <cell r="N1847">
            <v>6.1800136</v>
          </cell>
          <cell r="O1847">
            <v>6.2017414</v>
          </cell>
          <cell r="P1847">
            <v>6.2260029</v>
          </cell>
          <cell r="Q1847">
            <v>6.229427</v>
          </cell>
          <cell r="R1847">
            <v>6.228648</v>
          </cell>
        </row>
        <row r="1848">
          <cell r="A1848" t="str">
            <v>neg_3437</v>
          </cell>
          <cell r="B1848" t="str">
            <v>1-Methyladenosine</v>
          </cell>
          <cell r="C1848" t="str">
            <v>metab_12503</v>
          </cell>
          <cell r="D1848" t="str">
            <v>HMDB0003331</v>
          </cell>
          <cell r="E1848">
            <v>4.5198</v>
          </cell>
          <cell r="F1848">
            <v>0.00613771843287</v>
          </cell>
          <cell r="G1848">
            <v>5.204246871</v>
          </cell>
          <cell r="H1848">
            <v>5.229517322</v>
          </cell>
          <cell r="I1848">
            <v>5.203849596</v>
          </cell>
          <cell r="J1848">
            <v>5.083109825</v>
          </cell>
          <cell r="K1848">
            <v>5.060821371</v>
          </cell>
          <cell r="L1848">
            <v>5.116412645</v>
          </cell>
          <cell r="M1848">
            <v>5.1163752</v>
          </cell>
          <cell r="N1848">
            <v>5.0972908</v>
          </cell>
          <cell r="O1848">
            <v>5.0802789</v>
          </cell>
          <cell r="P1848">
            <v>5.149651</v>
          </cell>
          <cell r="Q1848">
            <v>5.1549164</v>
          </cell>
          <cell r="R1848">
            <v>5.1515844</v>
          </cell>
        </row>
        <row r="1849">
          <cell r="A1849" t="str">
            <v>neg_3443</v>
          </cell>
          <cell r="B1849" t="str">
            <v>L-Epicatechol</v>
          </cell>
          <cell r="C1849" t="str">
            <v>metab_12509</v>
          </cell>
          <cell r="D1849" t="str">
            <v>HMDB0001871</v>
          </cell>
          <cell r="E1849">
            <v>4.5042</v>
          </cell>
          <cell r="F1849">
            <v>0.00848466723332</v>
          </cell>
          <cell r="G1849">
            <v>6.551103299</v>
          </cell>
          <cell r="H1849">
            <v>6.513610916</v>
          </cell>
          <cell r="I1849">
            <v>6.53540686</v>
          </cell>
          <cell r="J1849">
            <v>6.47654476</v>
          </cell>
          <cell r="K1849">
            <v>6.442177766</v>
          </cell>
          <cell r="L1849">
            <v>6.449529</v>
          </cell>
          <cell r="M1849">
            <v>6.4014738</v>
          </cell>
          <cell r="N1849">
            <v>6.3933895</v>
          </cell>
          <cell r="O1849">
            <v>6.3960426</v>
          </cell>
          <cell r="P1849">
            <v>6.4691644</v>
          </cell>
          <cell r="Q1849">
            <v>6.471537</v>
          </cell>
          <cell r="R1849">
            <v>6.4763842</v>
          </cell>
        </row>
        <row r="1850">
          <cell r="A1850" t="str">
            <v>neg_3446</v>
          </cell>
          <cell r="B1850" t="str">
            <v>6S,9R-Dihydroxy-4,7E-Megastigmadien-3-One 9-[Apiosyl-(1-&gt;6)-Glucoside]</v>
          </cell>
          <cell r="C1850" t="str">
            <v>metab_12512</v>
          </cell>
          <cell r="D1850" t="str">
            <v>HMDB0029773</v>
          </cell>
          <cell r="E1850">
            <v>4.4963</v>
          </cell>
          <cell r="F1850">
            <v>0.00529180032065</v>
          </cell>
          <cell r="G1850">
            <v>5.695615245</v>
          </cell>
          <cell r="H1850">
            <v>5.70744634</v>
          </cell>
          <cell r="I1850">
            <v>5.712940669</v>
          </cell>
          <cell r="J1850">
            <v>5.608377047</v>
          </cell>
          <cell r="K1850">
            <v>5.590780338</v>
          </cell>
          <cell r="L1850">
            <v>5.621997145</v>
          </cell>
          <cell r="M1850">
            <v>5.6274149</v>
          </cell>
          <cell r="N1850">
            <v>5.6281051</v>
          </cell>
          <cell r="O1850">
            <v>5.6402853</v>
          </cell>
          <cell r="P1850">
            <v>5.645712</v>
          </cell>
          <cell r="Q1850">
            <v>5.6488906</v>
          </cell>
          <cell r="R1850">
            <v>5.6501822</v>
          </cell>
        </row>
        <row r="1851">
          <cell r="A1851" t="str">
            <v>neg_3448</v>
          </cell>
          <cell r="B1851" t="str">
            <v>3-Caffeoyl-1,5-Quinolactone</v>
          </cell>
          <cell r="C1851" t="str">
            <v>metab_12514</v>
          </cell>
          <cell r="D1851" t="str">
            <v>HMDB0029287</v>
          </cell>
          <cell r="E1851">
            <v>4.4963</v>
          </cell>
          <cell r="F1851">
            <v>0.0152706350826</v>
          </cell>
          <cell r="G1851">
            <v>5.217301306</v>
          </cell>
          <cell r="H1851">
            <v>5.167429304</v>
          </cell>
          <cell r="I1851">
            <v>5.207434998</v>
          </cell>
          <cell r="J1851">
            <v>5.078647933</v>
          </cell>
          <cell r="K1851">
            <v>5.01669187</v>
          </cell>
          <cell r="L1851">
            <v>5.059890408</v>
          </cell>
          <cell r="M1851">
            <v>5.003323</v>
          </cell>
          <cell r="N1851">
            <v>4.9605402</v>
          </cell>
          <cell r="O1851">
            <v>4.9945497</v>
          </cell>
          <cell r="P1851">
            <v>5.0801548</v>
          </cell>
          <cell r="Q1851">
            <v>5.0921207</v>
          </cell>
          <cell r="R1851">
            <v>5.0812944</v>
          </cell>
        </row>
        <row r="1852">
          <cell r="A1852" t="str">
            <v>neg_3455</v>
          </cell>
          <cell r="B1852" t="str">
            <v>1,2,3,4-Tetrahydro-B-Carboline-1,3-Dicarboxylic Acid</v>
          </cell>
          <cell r="C1852" t="str">
            <v>metab_12521</v>
          </cell>
          <cell r="D1852" t="str">
            <v>HMDB0032102</v>
          </cell>
          <cell r="E1852">
            <v>4.4729</v>
          </cell>
          <cell r="F1852">
            <v>0.00415691934425</v>
          </cell>
          <cell r="G1852">
            <v>5.388854906</v>
          </cell>
          <cell r="H1852">
            <v>5.41755391</v>
          </cell>
          <cell r="I1852">
            <v>5.390893542</v>
          </cell>
          <cell r="J1852">
            <v>5.231990447</v>
          </cell>
          <cell r="K1852">
            <v>5.229131608</v>
          </cell>
          <cell r="L1852">
            <v>5.236287524</v>
          </cell>
          <cell r="M1852">
            <v>5.2714461</v>
          </cell>
          <cell r="N1852">
            <v>5.2597723</v>
          </cell>
          <cell r="O1852">
            <v>5.2792469</v>
          </cell>
          <cell r="P1852">
            <v>5.3118927</v>
          </cell>
          <cell r="Q1852">
            <v>5.3144764</v>
          </cell>
          <cell r="R1852">
            <v>5.3153727</v>
          </cell>
        </row>
        <row r="1853">
          <cell r="A1853" t="str">
            <v>neg_3456</v>
          </cell>
          <cell r="B1853" t="str">
            <v>3-Methoxytyrosine</v>
          </cell>
          <cell r="C1853" t="str">
            <v>metab_12522</v>
          </cell>
          <cell r="D1853" t="str">
            <v>HMDB0001434;HMDB0060747</v>
          </cell>
          <cell r="E1853">
            <v>4.4729</v>
          </cell>
          <cell r="F1853">
            <v>0.0159645836529</v>
          </cell>
          <cell r="G1853">
            <v>5.235221663</v>
          </cell>
          <cell r="H1853">
            <v>5.320225037</v>
          </cell>
          <cell r="I1853">
            <v>5.291733995</v>
          </cell>
          <cell r="J1853">
            <v>4.901417285</v>
          </cell>
          <cell r="K1853">
            <v>4.927628006</v>
          </cell>
          <cell r="L1853">
            <v>4.987636466</v>
          </cell>
          <cell r="M1853">
            <v>4.9645431</v>
          </cell>
          <cell r="N1853">
            <v>4.9855015</v>
          </cell>
          <cell r="O1853">
            <v>4.9297584</v>
          </cell>
          <cell r="P1853">
            <v>5.0734256</v>
          </cell>
          <cell r="Q1853">
            <v>5.0642526</v>
          </cell>
          <cell r="R1853">
            <v>5.0778866</v>
          </cell>
        </row>
        <row r="1854">
          <cell r="A1854" t="str">
            <v>neg_3457</v>
          </cell>
          <cell r="B1854" t="str">
            <v>N-Eicosapentaenoyl Glutamine</v>
          </cell>
          <cell r="C1854" t="str">
            <v>metab_12523</v>
          </cell>
          <cell r="D1854" t="str">
            <v>HMDB0242069</v>
          </cell>
          <cell r="E1854">
            <v>4.4651</v>
          </cell>
          <cell r="F1854">
            <v>0.00742747062974</v>
          </cell>
          <cell r="G1854">
            <v>5.379327844</v>
          </cell>
          <cell r="H1854">
            <v>5.346318679</v>
          </cell>
          <cell r="I1854">
            <v>5.35639753</v>
          </cell>
          <cell r="J1854">
            <v>5.098768946</v>
          </cell>
          <cell r="K1854">
            <v>5.111777258</v>
          </cell>
          <cell r="L1854">
            <v>5.093640555</v>
          </cell>
          <cell r="M1854">
            <v>5.1166102</v>
          </cell>
          <cell r="N1854">
            <v>5.1322839</v>
          </cell>
          <cell r="O1854">
            <v>5.1649446</v>
          </cell>
          <cell r="P1854">
            <v>5.206763</v>
          </cell>
          <cell r="Q1854">
            <v>5.2121276</v>
          </cell>
          <cell r="R1854">
            <v>5.206363</v>
          </cell>
        </row>
        <row r="1855">
          <cell r="A1855" t="str">
            <v>neg_3460</v>
          </cell>
          <cell r="B1855" t="str">
            <v>Gly Leu Phe</v>
          </cell>
          <cell r="C1855" t="str">
            <v>metab_12526</v>
          </cell>
          <cell r="D1855" t="str">
            <v>-</v>
          </cell>
          <cell r="E1855">
            <v>4.4573</v>
          </cell>
          <cell r="F1855">
            <v>0.0213728262057</v>
          </cell>
          <cell r="G1855">
            <v>4.690818253</v>
          </cell>
          <cell r="H1855">
            <v>4.621454248</v>
          </cell>
          <cell r="I1855">
            <v>4.658806976</v>
          </cell>
          <cell r="J1855">
            <v>3.99457052</v>
          </cell>
          <cell r="K1855">
            <v>3.99174816</v>
          </cell>
          <cell r="L1855">
            <v>4.001520997</v>
          </cell>
          <cell r="M1855">
            <v>3.9961188</v>
          </cell>
          <cell r="N1855">
            <v>3.993492</v>
          </cell>
          <cell r="O1855">
            <v>4.0076324</v>
          </cell>
          <cell r="P1855">
            <v>4.0360079</v>
          </cell>
          <cell r="Q1855">
            <v>4.0225846</v>
          </cell>
          <cell r="R1855">
            <v>4.0405089</v>
          </cell>
        </row>
        <row r="1856">
          <cell r="A1856" t="str">
            <v>neg_3462</v>
          </cell>
          <cell r="B1856" t="str">
            <v>3-(4-Hydroxyphenyl)-3-Oxopropyl ?-D-Glucopyranoside</v>
          </cell>
          <cell r="C1856" t="str">
            <v>metab_12528</v>
          </cell>
          <cell r="D1856" t="str">
            <v>-</v>
          </cell>
          <cell r="E1856">
            <v>4.4496</v>
          </cell>
          <cell r="F1856">
            <v>0.0278009173255</v>
          </cell>
          <cell r="G1856">
            <v>3.80082261</v>
          </cell>
          <cell r="H1856">
            <v>3.927325309</v>
          </cell>
          <cell r="I1856">
            <v>3.919526238</v>
          </cell>
          <cell r="J1856">
            <v>5.066380458</v>
          </cell>
          <cell r="K1856">
            <v>5.105845621</v>
          </cell>
          <cell r="L1856">
            <v>5.124567658</v>
          </cell>
          <cell r="M1856">
            <v>5.0588429</v>
          </cell>
          <cell r="N1856">
            <v>5.0341275</v>
          </cell>
          <cell r="O1856">
            <v>5.07645</v>
          </cell>
          <cell r="P1856">
            <v>4.9391485</v>
          </cell>
          <cell r="Q1856">
            <v>4.9443665</v>
          </cell>
          <cell r="R1856">
            <v>4.9211982</v>
          </cell>
        </row>
        <row r="1857">
          <cell r="A1857" t="str">
            <v>neg_3464</v>
          </cell>
          <cell r="B1857" t="str">
            <v>Bellidifolin</v>
          </cell>
          <cell r="C1857" t="str">
            <v>metab_12530</v>
          </cell>
          <cell r="D1857" t="str">
            <v>HMDB0248933</v>
          </cell>
          <cell r="E1857">
            <v>4.4427</v>
          </cell>
          <cell r="F1857">
            <v>0.0149946177329</v>
          </cell>
          <cell r="G1857">
            <v>5.553580608</v>
          </cell>
          <cell r="H1857">
            <v>5.541118996</v>
          </cell>
          <cell r="I1857">
            <v>5.553852746</v>
          </cell>
          <cell r="J1857">
            <v>5.052153253</v>
          </cell>
          <cell r="K1857">
            <v>5.043765291</v>
          </cell>
          <cell r="L1857">
            <v>5.027619702</v>
          </cell>
          <cell r="M1857">
            <v>5.0522516</v>
          </cell>
          <cell r="N1857">
            <v>5.0246538</v>
          </cell>
          <cell r="O1857">
            <v>5.0140152</v>
          </cell>
          <cell r="P1857">
            <v>5.2632382</v>
          </cell>
          <cell r="Q1857">
            <v>5.2749224</v>
          </cell>
          <cell r="R1857">
            <v>5.274173</v>
          </cell>
        </row>
        <row r="1858">
          <cell r="A1858" t="str">
            <v>neg_3467</v>
          </cell>
          <cell r="B1858" t="str">
            <v>Virginiamycin M1</v>
          </cell>
          <cell r="C1858" t="str">
            <v>metab_12533</v>
          </cell>
          <cell r="D1858" t="str">
            <v>HMDB0259836</v>
          </cell>
          <cell r="E1858">
            <v>4.4353</v>
          </cell>
          <cell r="F1858">
            <v>0.0235553294463</v>
          </cell>
          <cell r="G1858">
            <v>5.187018524</v>
          </cell>
          <cell r="H1858">
            <v>5.208945323</v>
          </cell>
          <cell r="I1858">
            <v>5.165737159</v>
          </cell>
          <cell r="J1858">
            <v>5.465758814</v>
          </cell>
          <cell r="K1858">
            <v>5.489846539</v>
          </cell>
          <cell r="L1858">
            <v>5.436987999</v>
          </cell>
          <cell r="M1858">
            <v>5.2833868</v>
          </cell>
          <cell r="N1858">
            <v>5.2769378</v>
          </cell>
          <cell r="O1858">
            <v>5.2779354</v>
          </cell>
          <cell r="P1858">
            <v>5.3595672</v>
          </cell>
          <cell r="Q1858">
            <v>5.3764724</v>
          </cell>
          <cell r="R1858">
            <v>5.3582448</v>
          </cell>
        </row>
        <row r="1859">
          <cell r="A1859" t="str">
            <v>neg_3468</v>
          </cell>
          <cell r="B1859" t="str">
            <v>Junipediol A 8-Glucoside</v>
          </cell>
          <cell r="C1859" t="str">
            <v>metab_12534</v>
          </cell>
          <cell r="D1859" t="str">
            <v>-</v>
          </cell>
          <cell r="E1859">
            <v>4.4353</v>
          </cell>
          <cell r="F1859">
            <v>0.0182879839988</v>
          </cell>
          <cell r="G1859">
            <v>5.194677625</v>
          </cell>
          <cell r="H1859">
            <v>5.201564872</v>
          </cell>
          <cell r="I1859">
            <v>5.167889073</v>
          </cell>
          <cell r="J1859">
            <v>5.058858407</v>
          </cell>
          <cell r="K1859">
            <v>5.09442027</v>
          </cell>
          <cell r="L1859">
            <v>5.074858833</v>
          </cell>
          <cell r="M1859">
            <v>5.061402</v>
          </cell>
          <cell r="N1859">
            <v>5.0401224</v>
          </cell>
          <cell r="O1859">
            <v>5.1082774</v>
          </cell>
          <cell r="P1859">
            <v>5.0940222</v>
          </cell>
          <cell r="Q1859">
            <v>5.1079552</v>
          </cell>
          <cell r="R1859">
            <v>5.094531</v>
          </cell>
        </row>
        <row r="1860">
          <cell r="A1860" t="str">
            <v>neg_3470</v>
          </cell>
          <cell r="B1860" t="str">
            <v>Isowertin 2''-Rhamnoside</v>
          </cell>
          <cell r="C1860" t="str">
            <v>metab_12536</v>
          </cell>
          <cell r="D1860" t="str">
            <v>HMDB0037417</v>
          </cell>
          <cell r="E1860">
            <v>4.4235</v>
          </cell>
          <cell r="F1860">
            <v>0.0164821895322</v>
          </cell>
          <cell r="G1860">
            <v>5.123534528</v>
          </cell>
          <cell r="H1860">
            <v>5.160134436</v>
          </cell>
          <cell r="I1860">
            <v>5.114835148</v>
          </cell>
          <cell r="J1860">
            <v>5.071269925</v>
          </cell>
          <cell r="K1860">
            <v>4.940869065</v>
          </cell>
          <cell r="L1860">
            <v>5.018865318</v>
          </cell>
          <cell r="M1860">
            <v>4.9940092</v>
          </cell>
          <cell r="N1860">
            <v>5.0020919</v>
          </cell>
          <cell r="O1860">
            <v>4.9360483</v>
          </cell>
          <cell r="P1860">
            <v>5.0307078</v>
          </cell>
          <cell r="Q1860">
            <v>5.0192757</v>
          </cell>
          <cell r="R1860">
            <v>5.0325467</v>
          </cell>
        </row>
        <row r="1861">
          <cell r="A1861" t="str">
            <v>neg_3475</v>
          </cell>
          <cell r="B1861" t="str">
            <v>Epicatechin-(4Beta-&gt;8)-Epicatechin-(4Beta-&gt;6)-Catechin</v>
          </cell>
          <cell r="C1861" t="str">
            <v>metab_12541</v>
          </cell>
          <cell r="D1861" t="str">
            <v>HMDB0303062</v>
          </cell>
          <cell r="E1861">
            <v>4.3962</v>
          </cell>
          <cell r="F1861">
            <v>0.0337938420945</v>
          </cell>
          <cell r="G1861">
            <v>5.681988062</v>
          </cell>
          <cell r="H1861">
            <v>5.40885069</v>
          </cell>
          <cell r="I1861">
            <v>5.780442966</v>
          </cell>
          <cell r="J1861">
            <v>5.575451298</v>
          </cell>
          <cell r="K1861">
            <v>5.329467815</v>
          </cell>
          <cell r="L1861">
            <v>5.132121438</v>
          </cell>
          <cell r="M1861">
            <v>5.4342774</v>
          </cell>
          <cell r="N1861">
            <v>5.3020286</v>
          </cell>
          <cell r="O1861">
            <v>4.9319241</v>
          </cell>
          <cell r="P1861">
            <v>5.4283523</v>
          </cell>
          <cell r="Q1861">
            <v>5.4025776</v>
          </cell>
          <cell r="R1861">
            <v>5.4038044</v>
          </cell>
        </row>
        <row r="1862">
          <cell r="A1862" t="str">
            <v>neg_3479</v>
          </cell>
          <cell r="B1862" t="str">
            <v>7,8-Dihydroxycoumarin</v>
          </cell>
          <cell r="C1862" t="str">
            <v>metab_12545</v>
          </cell>
          <cell r="D1862" t="str">
            <v>-</v>
          </cell>
          <cell r="E1862">
            <v>4.3885</v>
          </cell>
          <cell r="F1862">
            <v>0.0197187938548</v>
          </cell>
          <cell r="G1862">
            <v>4.996444502</v>
          </cell>
          <cell r="H1862">
            <v>4.960490494</v>
          </cell>
          <cell r="I1862">
            <v>4.914164836</v>
          </cell>
          <cell r="J1862">
            <v>4.815985093</v>
          </cell>
          <cell r="K1862">
            <v>4.779320441</v>
          </cell>
          <cell r="L1862">
            <v>4.830502972</v>
          </cell>
          <cell r="M1862">
            <v>4.8220102</v>
          </cell>
          <cell r="N1862">
            <v>4.812599</v>
          </cell>
          <cell r="O1862">
            <v>4.8049535</v>
          </cell>
          <cell r="P1862">
            <v>4.8531641</v>
          </cell>
          <cell r="Q1862">
            <v>4.8671761</v>
          </cell>
          <cell r="R1862">
            <v>4.8688428</v>
          </cell>
        </row>
        <row r="1863">
          <cell r="A1863" t="str">
            <v>neg_3482</v>
          </cell>
          <cell r="B1863" t="str">
            <v>Proline Betaine</v>
          </cell>
          <cell r="C1863" t="str">
            <v>metab_12548</v>
          </cell>
          <cell r="D1863" t="str">
            <v>HMDB0004827</v>
          </cell>
          <cell r="E1863">
            <v>4.3807</v>
          </cell>
          <cell r="F1863">
            <v>0.00610333136175</v>
          </cell>
          <cell r="G1863">
            <v>2.985983014</v>
          </cell>
          <cell r="H1863">
            <v>3.519247588</v>
          </cell>
          <cell r="I1863">
            <v>3.526808015</v>
          </cell>
          <cell r="J1863">
            <v>5.427886267</v>
          </cell>
          <cell r="K1863">
            <v>5.41969672</v>
          </cell>
          <cell r="L1863">
            <v>5.430155723</v>
          </cell>
          <cell r="M1863">
            <v>5.3924152</v>
          </cell>
          <cell r="N1863">
            <v>5.3851497</v>
          </cell>
          <cell r="O1863">
            <v>5.3819044</v>
          </cell>
          <cell r="P1863">
            <v>5.2688396</v>
          </cell>
          <cell r="Q1863">
            <v>5.2741097</v>
          </cell>
          <cell r="R1863">
            <v>5.2710011</v>
          </cell>
        </row>
        <row r="1864">
          <cell r="A1864" t="str">
            <v>neg_3485</v>
          </cell>
          <cell r="B1864" t="str">
            <v>2-Glucosyloxy-4-Methoxycinnamic Acid</v>
          </cell>
          <cell r="C1864" t="str">
            <v>metab_12551</v>
          </cell>
          <cell r="D1864" t="str">
            <v>-</v>
          </cell>
          <cell r="E1864">
            <v>4.373</v>
          </cell>
          <cell r="F1864">
            <v>0.00274492833577</v>
          </cell>
          <cell r="G1864">
            <v>6.048076139</v>
          </cell>
          <cell r="H1864">
            <v>6.034944465</v>
          </cell>
          <cell r="I1864">
            <v>6.026526593</v>
          </cell>
          <cell r="J1864">
            <v>5.934012735</v>
          </cell>
          <cell r="K1864">
            <v>5.942324299</v>
          </cell>
          <cell r="L1864">
            <v>5.954794116</v>
          </cell>
          <cell r="M1864">
            <v>5.9378402</v>
          </cell>
          <cell r="N1864">
            <v>5.9407652</v>
          </cell>
          <cell r="O1864">
            <v>5.9090239</v>
          </cell>
          <cell r="P1864">
            <v>5.9772021</v>
          </cell>
          <cell r="Q1864">
            <v>5.9750292</v>
          </cell>
          <cell r="R1864">
            <v>5.9752696</v>
          </cell>
        </row>
        <row r="1865">
          <cell r="A1865" t="str">
            <v>neg_3486</v>
          </cell>
          <cell r="B1865" t="str">
            <v>P-Benzosemiquinone</v>
          </cell>
          <cell r="C1865" t="str">
            <v>metab_12552</v>
          </cell>
          <cell r="D1865" t="str">
            <v>HMDB0256033</v>
          </cell>
          <cell r="E1865">
            <v>4.373</v>
          </cell>
          <cell r="F1865">
            <v>0.0106684873219</v>
          </cell>
          <cell r="G1865">
            <v>4.337619431</v>
          </cell>
          <cell r="H1865">
            <v>4.387780883</v>
          </cell>
          <cell r="I1865">
            <v>4.365826438</v>
          </cell>
          <cell r="J1865">
            <v>4.348253531</v>
          </cell>
          <cell r="K1865">
            <v>4.361360101</v>
          </cell>
          <cell r="L1865">
            <v>4.375801946</v>
          </cell>
          <cell r="M1865">
            <v>4.3021698</v>
          </cell>
          <cell r="N1865">
            <v>4.3967208</v>
          </cell>
          <cell r="O1865">
            <v>4.4467683</v>
          </cell>
          <cell r="P1865">
            <v>4.3541033</v>
          </cell>
          <cell r="Q1865">
            <v>4.3625518</v>
          </cell>
          <cell r="R1865">
            <v>4.3550884</v>
          </cell>
        </row>
        <row r="1866">
          <cell r="A1866" t="str">
            <v>neg_3492</v>
          </cell>
          <cell r="B1866" t="str">
            <v>Cilnidipine</v>
          </cell>
          <cell r="C1866" t="str">
            <v>metab_12558</v>
          </cell>
          <cell r="D1866" t="str">
            <v>HMDB0250243</v>
          </cell>
          <cell r="E1866">
            <v>4.3573</v>
          </cell>
          <cell r="F1866">
            <v>0.0243864472483</v>
          </cell>
          <cell r="G1866">
            <v>5.191453439</v>
          </cell>
          <cell r="H1866">
            <v>5.011031826</v>
          </cell>
          <cell r="I1866">
            <v>4.92413288</v>
          </cell>
          <cell r="J1866">
            <v>5.631489069</v>
          </cell>
          <cell r="K1866">
            <v>5.658449869</v>
          </cell>
          <cell r="L1866">
            <v>5.689774256</v>
          </cell>
          <cell r="M1866">
            <v>5.6904472</v>
          </cell>
          <cell r="N1866">
            <v>5.7213839</v>
          </cell>
          <cell r="O1866">
            <v>5.7136216</v>
          </cell>
          <cell r="P1866">
            <v>5.559397</v>
          </cell>
          <cell r="Q1866">
            <v>5.5805035</v>
          </cell>
          <cell r="R1866">
            <v>5.5719407</v>
          </cell>
        </row>
        <row r="1867">
          <cell r="A1867" t="str">
            <v>neg_3496</v>
          </cell>
          <cell r="B1867" t="str">
            <v>2-O-Alpha-D-Galactopyranosyl-1-Deoxynojirimycin</v>
          </cell>
          <cell r="C1867" t="str">
            <v>metab_12562</v>
          </cell>
          <cell r="D1867" t="str">
            <v>HMDB0041337</v>
          </cell>
          <cell r="E1867">
            <v>4.3573</v>
          </cell>
          <cell r="F1867">
            <v>0.00558745645988</v>
          </cell>
          <cell r="G1867">
            <v>5.561388504</v>
          </cell>
          <cell r="H1867">
            <v>5.559981189</v>
          </cell>
          <cell r="I1867">
            <v>5.526706012</v>
          </cell>
          <cell r="J1867">
            <v>5.435461644</v>
          </cell>
          <cell r="K1867">
            <v>5.418712588</v>
          </cell>
          <cell r="L1867">
            <v>5.439245119</v>
          </cell>
          <cell r="M1867">
            <v>5.4773748</v>
          </cell>
          <cell r="N1867">
            <v>5.4683639</v>
          </cell>
          <cell r="O1867">
            <v>5.4764925</v>
          </cell>
          <cell r="P1867">
            <v>5.4866981</v>
          </cell>
          <cell r="Q1867">
            <v>5.4905591</v>
          </cell>
          <cell r="R1867">
            <v>5.4911855</v>
          </cell>
        </row>
        <row r="1868">
          <cell r="A1868" t="str">
            <v>neg_3498</v>
          </cell>
          <cell r="B1868" t="str">
            <v>Lysopa(P-16:0/0:0)</v>
          </cell>
          <cell r="C1868" t="str">
            <v>metab_12564</v>
          </cell>
          <cell r="D1868" t="str">
            <v>HMDB0011154</v>
          </cell>
          <cell r="E1868">
            <v>4.3495</v>
          </cell>
          <cell r="F1868">
            <v>0.0395606132877</v>
          </cell>
          <cell r="G1868">
            <v>4.775499307</v>
          </cell>
          <cell r="H1868">
            <v>4.760348265</v>
          </cell>
          <cell r="I1868">
            <v>4.792309332</v>
          </cell>
          <cell r="J1868">
            <v>4.643987159</v>
          </cell>
          <cell r="K1868">
            <v>4.622157167</v>
          </cell>
          <cell r="L1868">
            <v>4.623326524</v>
          </cell>
          <cell r="M1868">
            <v>4.7227247</v>
          </cell>
          <cell r="N1868">
            <v>4.6315276</v>
          </cell>
          <cell r="O1868">
            <v>4.7132445</v>
          </cell>
          <cell r="P1868">
            <v>4.7090717</v>
          </cell>
          <cell r="Q1868">
            <v>4.7141127</v>
          </cell>
          <cell r="R1868">
            <v>4.7407315</v>
          </cell>
        </row>
        <row r="1869">
          <cell r="A1869" t="str">
            <v>neg_3502</v>
          </cell>
          <cell r="B1869" t="str">
            <v>Taxifolin</v>
          </cell>
          <cell r="C1869" t="str">
            <v>metab_12568</v>
          </cell>
          <cell r="D1869" t="str">
            <v>HMDB0303943;HMDB0242509;LMPK12140721</v>
          </cell>
          <cell r="E1869">
            <v>4.3416</v>
          </cell>
          <cell r="F1869">
            <v>0.00328767418541</v>
          </cell>
          <cell r="G1869">
            <v>5.484425281</v>
          </cell>
          <cell r="H1869">
            <v>5.429086003</v>
          </cell>
          <cell r="I1869">
            <v>5.46428793</v>
          </cell>
          <cell r="J1869">
            <v>5.405355204</v>
          </cell>
          <cell r="K1869">
            <v>5.415312705</v>
          </cell>
          <cell r="L1869">
            <v>5.409018774</v>
          </cell>
          <cell r="M1869">
            <v>5.3920183</v>
          </cell>
          <cell r="N1869">
            <v>5.3884477</v>
          </cell>
          <cell r="O1869">
            <v>5.3585772</v>
          </cell>
          <cell r="P1869">
            <v>5.4351048</v>
          </cell>
          <cell r="Q1869">
            <v>5.4379508</v>
          </cell>
          <cell r="R1869">
            <v>5.4363311</v>
          </cell>
        </row>
        <row r="1870">
          <cell r="A1870" t="str">
            <v>neg_3503</v>
          </cell>
          <cell r="B1870" t="str">
            <v>(3R)-3-Hydroxy-N-[(3S)-2-Oxooxolan-3-Yl]Butanamide</v>
          </cell>
          <cell r="C1870" t="str">
            <v>metab_12569</v>
          </cell>
          <cell r="D1870" t="str">
            <v>HMDB0243607</v>
          </cell>
          <cell r="E1870">
            <v>4.3338</v>
          </cell>
          <cell r="F1870">
            <v>0.0150681946652</v>
          </cell>
          <cell r="G1870">
            <v>4.92863362</v>
          </cell>
          <cell r="H1870">
            <v>4.918507354</v>
          </cell>
          <cell r="I1870">
            <v>4.916633364</v>
          </cell>
          <cell r="J1870">
            <v>4.800868556</v>
          </cell>
          <cell r="K1870">
            <v>4.803652404</v>
          </cell>
          <cell r="L1870">
            <v>4.844393707</v>
          </cell>
          <cell r="M1870">
            <v>4.8336191</v>
          </cell>
          <cell r="N1870">
            <v>4.8332414</v>
          </cell>
          <cell r="O1870">
            <v>4.8527977</v>
          </cell>
          <cell r="P1870">
            <v>4.866113</v>
          </cell>
          <cell r="Q1870">
            <v>4.8576889</v>
          </cell>
          <cell r="R1870">
            <v>4.870608</v>
          </cell>
        </row>
        <row r="1871">
          <cell r="A1871" t="str">
            <v>neg_3508</v>
          </cell>
          <cell r="B1871" t="str">
            <v>Asp Phe</v>
          </cell>
          <cell r="C1871" t="str">
            <v>metab_12574</v>
          </cell>
          <cell r="D1871" t="str">
            <v>-</v>
          </cell>
          <cell r="E1871">
            <v>4.312</v>
          </cell>
          <cell r="F1871">
            <v>0.0245890579868</v>
          </cell>
          <cell r="G1871">
            <v>0.484288447</v>
          </cell>
          <cell r="H1871">
            <v>0.473437062</v>
          </cell>
          <cell r="I1871">
            <v>0.478719664</v>
          </cell>
          <cell r="J1871">
            <v>4.587560427</v>
          </cell>
          <cell r="K1871">
            <v>4.495464146</v>
          </cell>
          <cell r="L1871">
            <v>4.550393697</v>
          </cell>
          <cell r="M1871">
            <v>4.4975303</v>
          </cell>
          <cell r="N1871">
            <v>4.4999187</v>
          </cell>
          <cell r="O1871">
            <v>4.4313562</v>
          </cell>
          <cell r="P1871">
            <v>4.3363494</v>
          </cell>
          <cell r="Q1871">
            <v>4.3183533</v>
          </cell>
          <cell r="R1871">
            <v>4.3176298</v>
          </cell>
        </row>
        <row r="1872">
          <cell r="A1872" t="str">
            <v>neg_3512</v>
          </cell>
          <cell r="B1872" t="str">
            <v>4-O-(Indole-3-Acetyl)-D-Glucopyranose</v>
          </cell>
          <cell r="C1872" t="str">
            <v>metab_12578</v>
          </cell>
          <cell r="D1872" t="str">
            <v>HMDB0301785</v>
          </cell>
          <cell r="E1872">
            <v>4.2964</v>
          </cell>
          <cell r="F1872">
            <v>0.0147276929706</v>
          </cell>
          <cell r="G1872">
            <v>5.563541451</v>
          </cell>
          <cell r="H1872">
            <v>5.520394235</v>
          </cell>
          <cell r="I1872">
            <v>5.531826974</v>
          </cell>
          <cell r="J1872">
            <v>5.420014344</v>
          </cell>
          <cell r="K1872">
            <v>5.450542518</v>
          </cell>
          <cell r="L1872">
            <v>5.473534469</v>
          </cell>
          <cell r="M1872">
            <v>5.4487435</v>
          </cell>
          <cell r="N1872">
            <v>5.4659111</v>
          </cell>
          <cell r="O1872">
            <v>5.4198044</v>
          </cell>
          <cell r="P1872">
            <v>5.4953263</v>
          </cell>
          <cell r="Q1872">
            <v>5.4880424</v>
          </cell>
          <cell r="R1872">
            <v>5.4825909</v>
          </cell>
        </row>
        <row r="1873">
          <cell r="A1873" t="str">
            <v>neg_3518</v>
          </cell>
          <cell r="B1873" t="str">
            <v>Leucyl-Leucine</v>
          </cell>
          <cell r="C1873" t="str">
            <v>metab_12584</v>
          </cell>
          <cell r="D1873" t="str">
            <v>HMDB0254039</v>
          </cell>
          <cell r="E1873">
            <v>4.2817</v>
          </cell>
          <cell r="F1873">
            <v>0.0119063996318</v>
          </cell>
          <cell r="G1873">
            <v>5.161533868</v>
          </cell>
          <cell r="H1873">
            <v>5.057058967</v>
          </cell>
          <cell r="I1873">
            <v>5.090668156</v>
          </cell>
          <cell r="J1873">
            <v>4.533364988</v>
          </cell>
          <cell r="K1873">
            <v>4.530542425</v>
          </cell>
          <cell r="L1873">
            <v>4.540315962</v>
          </cell>
          <cell r="M1873">
            <v>4.5349133</v>
          </cell>
          <cell r="N1873">
            <v>4.5322864</v>
          </cell>
          <cell r="O1873">
            <v>4.5464278</v>
          </cell>
          <cell r="P1873">
            <v>4.5628539</v>
          </cell>
          <cell r="Q1873">
            <v>4.5613811</v>
          </cell>
          <cell r="R1873">
            <v>4.5709543</v>
          </cell>
        </row>
        <row r="1874">
          <cell r="A1874" t="str">
            <v>neg_3521</v>
          </cell>
          <cell r="B1874" t="str">
            <v>Nitenpyram</v>
          </cell>
          <cell r="C1874" t="str">
            <v>metab_12587</v>
          </cell>
          <cell r="D1874" t="str">
            <v>HMDB0255630</v>
          </cell>
          <cell r="E1874">
            <v>4.2663</v>
          </cell>
          <cell r="F1874">
            <v>0.0835512538473</v>
          </cell>
          <cell r="G1874">
            <v>4.359164602</v>
          </cell>
          <cell r="H1874">
            <v>4.278682323</v>
          </cell>
          <cell r="I1874">
            <v>4.290783212</v>
          </cell>
          <cell r="J1874">
            <v>4.976747756</v>
          </cell>
          <cell r="K1874">
            <v>5.089175724</v>
          </cell>
          <cell r="L1874">
            <v>5.111454821</v>
          </cell>
          <cell r="M1874">
            <v>4.9967595</v>
          </cell>
          <cell r="N1874">
            <v>5.029125</v>
          </cell>
          <cell r="O1874">
            <v>4.9130243</v>
          </cell>
          <cell r="P1874">
            <v>4.9636214</v>
          </cell>
          <cell r="Q1874">
            <v>4.8909605</v>
          </cell>
          <cell r="R1874">
            <v>4.9276218</v>
          </cell>
        </row>
        <row r="1875">
          <cell r="A1875" t="str">
            <v>neg_3523</v>
          </cell>
          <cell r="B1875" t="str">
            <v>Lys Asp Leu Glu</v>
          </cell>
          <cell r="C1875" t="str">
            <v>metab_12589</v>
          </cell>
          <cell r="D1875" t="str">
            <v>-</v>
          </cell>
          <cell r="E1875">
            <v>4.2584</v>
          </cell>
          <cell r="F1875">
            <v>0.0154296038572</v>
          </cell>
          <cell r="G1875">
            <v>5.00818315</v>
          </cell>
          <cell r="H1875">
            <v>4.921496926</v>
          </cell>
          <cell r="I1875">
            <v>4.936066904</v>
          </cell>
          <cell r="J1875">
            <v>5.043146882</v>
          </cell>
          <cell r="K1875">
            <v>5.0296439</v>
          </cell>
          <cell r="L1875">
            <v>5.020706575</v>
          </cell>
          <cell r="M1875">
            <v>5.1553114</v>
          </cell>
          <cell r="N1875">
            <v>5.0360902</v>
          </cell>
          <cell r="O1875">
            <v>5.112219</v>
          </cell>
          <cell r="P1875">
            <v>5.0601936</v>
          </cell>
          <cell r="Q1875">
            <v>5.048401</v>
          </cell>
          <cell r="R1875">
            <v>5.0599214</v>
          </cell>
        </row>
        <row r="1876">
          <cell r="A1876" t="str">
            <v>neg_3528</v>
          </cell>
          <cell r="B1876" t="str">
            <v>(Z)-2-Methyl-2-Butene-1,4-Diol 4-O-Beta-D-Glucopyranoside</v>
          </cell>
          <cell r="C1876" t="str">
            <v>metab_12594</v>
          </cell>
          <cell r="D1876" t="str">
            <v>HMDB0041187</v>
          </cell>
          <cell r="E1876">
            <v>4.2506</v>
          </cell>
          <cell r="F1876">
            <v>0.00344712779313</v>
          </cell>
          <cell r="G1876">
            <v>6.066920909</v>
          </cell>
          <cell r="H1876">
            <v>6.034351298</v>
          </cell>
          <cell r="I1876">
            <v>6.020798082</v>
          </cell>
          <cell r="J1876">
            <v>5.954520744</v>
          </cell>
          <cell r="K1876">
            <v>5.962960187</v>
          </cell>
          <cell r="L1876">
            <v>5.96504578</v>
          </cell>
          <cell r="M1876">
            <v>5.9653009</v>
          </cell>
          <cell r="N1876">
            <v>5.9650761</v>
          </cell>
          <cell r="O1876">
            <v>5.9550528</v>
          </cell>
          <cell r="P1876">
            <v>5.9895165</v>
          </cell>
          <cell r="Q1876">
            <v>5.9924169</v>
          </cell>
          <cell r="R1876">
            <v>5.9916176</v>
          </cell>
        </row>
        <row r="1877">
          <cell r="A1877" t="str">
            <v>neg_3543</v>
          </cell>
          <cell r="B1877" t="str">
            <v>N-Acetyl-Leukotriene E4</v>
          </cell>
          <cell r="C1877" t="str">
            <v>metab_12609</v>
          </cell>
          <cell r="D1877" t="str">
            <v>HMDB0005084</v>
          </cell>
          <cell r="E1877">
            <v>4.1887</v>
          </cell>
          <cell r="F1877">
            <v>0.00234718725287</v>
          </cell>
          <cell r="G1877">
            <v>5.782150173</v>
          </cell>
          <cell r="H1877">
            <v>5.719774305</v>
          </cell>
          <cell r="I1877">
            <v>5.741240996</v>
          </cell>
          <cell r="J1877">
            <v>5.787884509</v>
          </cell>
          <cell r="K1877">
            <v>5.837453924</v>
          </cell>
          <cell r="L1877">
            <v>5.820843599</v>
          </cell>
          <cell r="M1877">
            <v>5.8704181</v>
          </cell>
          <cell r="N1877">
            <v>5.860877</v>
          </cell>
          <cell r="O1877">
            <v>5.8786568</v>
          </cell>
          <cell r="P1877">
            <v>5.8269612</v>
          </cell>
          <cell r="Q1877">
            <v>5.8257918</v>
          </cell>
          <cell r="R1877">
            <v>5.8249306</v>
          </cell>
        </row>
        <row r="1878">
          <cell r="A1878" t="str">
            <v>neg_3547</v>
          </cell>
          <cell r="B1878" t="str">
            <v>Caffeic Acid Hexoside</v>
          </cell>
          <cell r="C1878" t="str">
            <v>metab_12613</v>
          </cell>
          <cell r="D1878" t="str">
            <v>-</v>
          </cell>
          <cell r="E1878">
            <v>4.1818</v>
          </cell>
          <cell r="F1878">
            <v>0.00103075596041</v>
          </cell>
          <cell r="G1878">
            <v>6.006311705</v>
          </cell>
          <cell r="H1878">
            <v>5.983664239</v>
          </cell>
          <cell r="I1878">
            <v>5.977115813</v>
          </cell>
          <cell r="J1878">
            <v>5.87772938</v>
          </cell>
          <cell r="K1878">
            <v>5.877691051</v>
          </cell>
          <cell r="L1878">
            <v>5.908875013</v>
          </cell>
          <cell r="M1878">
            <v>5.8954799</v>
          </cell>
          <cell r="N1878">
            <v>5.8718446</v>
          </cell>
          <cell r="O1878">
            <v>5.8533539</v>
          </cell>
          <cell r="P1878">
            <v>5.9148648</v>
          </cell>
          <cell r="Q1878">
            <v>5.9148887</v>
          </cell>
          <cell r="R1878">
            <v>5.9141014</v>
          </cell>
        </row>
        <row r="1879">
          <cell r="A1879" t="str">
            <v>neg_3560</v>
          </cell>
          <cell r="B1879" t="str">
            <v>(E)-2-Methyl-2-Buten-1-Ol O-Beta-D-Glucopyranoside</v>
          </cell>
          <cell r="C1879" t="str">
            <v>metab_12626</v>
          </cell>
          <cell r="D1879" t="str">
            <v>HMDB0033064</v>
          </cell>
          <cell r="E1879">
            <v>4.152</v>
          </cell>
          <cell r="F1879">
            <v>0.0136973418707</v>
          </cell>
          <cell r="G1879">
            <v>5.538428901</v>
          </cell>
          <cell r="H1879">
            <v>5.549868938</v>
          </cell>
          <cell r="I1879">
            <v>5.516118636</v>
          </cell>
          <cell r="J1879">
            <v>5.395579654</v>
          </cell>
          <cell r="K1879">
            <v>5.452935858</v>
          </cell>
          <cell r="L1879">
            <v>5.431405899</v>
          </cell>
          <cell r="M1879">
            <v>5.4498055</v>
          </cell>
          <cell r="N1879">
            <v>5.4495334</v>
          </cell>
          <cell r="O1879">
            <v>5.4092142</v>
          </cell>
          <cell r="P1879">
            <v>5.468643</v>
          </cell>
          <cell r="Q1879">
            <v>5.4570373</v>
          </cell>
          <cell r="R1879">
            <v>5.4652255</v>
          </cell>
        </row>
        <row r="1880">
          <cell r="A1880" t="str">
            <v>neg_3567</v>
          </cell>
          <cell r="B1880" t="str">
            <v>4-Hydroxy-5-Phenyltetrahydro-1,3-Oxazin-2-One</v>
          </cell>
          <cell r="C1880" t="str">
            <v>metab_12633</v>
          </cell>
          <cell r="D1880" t="str">
            <v>HMDB0060389</v>
          </cell>
          <cell r="E1880">
            <v>4.1297</v>
          </cell>
          <cell r="F1880">
            <v>0.0193414473616</v>
          </cell>
          <cell r="G1880">
            <v>4.5292145</v>
          </cell>
          <cell r="H1880">
            <v>4.51616159</v>
          </cell>
          <cell r="I1880">
            <v>4.542542784</v>
          </cell>
          <cell r="J1880">
            <v>5.407003679</v>
          </cell>
          <cell r="K1880">
            <v>5.434067937</v>
          </cell>
          <cell r="L1880">
            <v>5.442084383</v>
          </cell>
          <cell r="M1880">
            <v>5.4429215</v>
          </cell>
          <cell r="N1880">
            <v>5.4296117</v>
          </cell>
          <cell r="O1880">
            <v>5.4181404</v>
          </cell>
          <cell r="P1880">
            <v>5.2980082</v>
          </cell>
          <cell r="Q1880">
            <v>5.2861132</v>
          </cell>
          <cell r="R1880">
            <v>5.3024169</v>
          </cell>
        </row>
        <row r="1881">
          <cell r="A1881" t="str">
            <v>neg_3568</v>
          </cell>
          <cell r="B1881" t="str">
            <v>Agavoside A</v>
          </cell>
          <cell r="C1881" t="str">
            <v>metab_12634</v>
          </cell>
          <cell r="D1881" t="str">
            <v>HMDB0034391</v>
          </cell>
          <cell r="E1881">
            <v>4.1219</v>
          </cell>
          <cell r="F1881">
            <v>0.00837446856426</v>
          </cell>
          <cell r="G1881">
            <v>5.185115934</v>
          </cell>
          <cell r="H1881">
            <v>5.090495258</v>
          </cell>
          <cell r="I1881">
            <v>5.105704318</v>
          </cell>
          <cell r="J1881">
            <v>5.496910383</v>
          </cell>
          <cell r="K1881">
            <v>5.513435538</v>
          </cell>
          <cell r="L1881">
            <v>5.509698978</v>
          </cell>
          <cell r="M1881">
            <v>5.4271201</v>
          </cell>
          <cell r="N1881">
            <v>5.3778526</v>
          </cell>
          <cell r="O1881">
            <v>5.3919742</v>
          </cell>
          <cell r="P1881">
            <v>5.3440677</v>
          </cell>
          <cell r="Q1881">
            <v>5.3386447</v>
          </cell>
          <cell r="R1881">
            <v>5.3371764</v>
          </cell>
        </row>
        <row r="1882">
          <cell r="A1882" t="str">
            <v>neg_3571</v>
          </cell>
          <cell r="B1882" t="str">
            <v>L-Prolinamide, 5-Oxo-L-Prolyl-L-Norvalyl-</v>
          </cell>
          <cell r="C1882" t="str">
            <v>metab_12637</v>
          </cell>
          <cell r="D1882" t="str">
            <v>HMDB0253911</v>
          </cell>
          <cell r="E1882">
            <v>4.1219</v>
          </cell>
          <cell r="F1882">
            <v>0.0204447499013</v>
          </cell>
          <cell r="G1882">
            <v>4.591553501</v>
          </cell>
          <cell r="H1882">
            <v>4.546358538</v>
          </cell>
          <cell r="I1882">
            <v>4.537458454</v>
          </cell>
          <cell r="J1882">
            <v>4.744571696</v>
          </cell>
          <cell r="K1882">
            <v>4.675929379</v>
          </cell>
          <cell r="L1882">
            <v>4.697178489</v>
          </cell>
          <cell r="M1882">
            <v>4.759795</v>
          </cell>
          <cell r="N1882">
            <v>4.7363871</v>
          </cell>
          <cell r="O1882">
            <v>4.7267729</v>
          </cell>
          <cell r="P1882">
            <v>4.7076639</v>
          </cell>
          <cell r="Q1882">
            <v>4.6903278</v>
          </cell>
          <cell r="R1882">
            <v>4.7025951</v>
          </cell>
        </row>
        <row r="1883">
          <cell r="A1883" t="str">
            <v>neg_3575</v>
          </cell>
          <cell r="B1883" t="str">
            <v>(1S,2S,4R,8S)-P-Menthane-1,2,8,9-Tetrol 2-Glucoside</v>
          </cell>
          <cell r="C1883" t="str">
            <v>metab_12641</v>
          </cell>
          <cell r="D1883" t="str">
            <v>HMDB0039975</v>
          </cell>
          <cell r="E1883">
            <v>4.114</v>
          </cell>
          <cell r="F1883">
            <v>0.0145971208581</v>
          </cell>
          <cell r="G1883">
            <v>5.16925393</v>
          </cell>
          <cell r="H1883">
            <v>5.153416108</v>
          </cell>
          <cell r="I1883">
            <v>5.174566944</v>
          </cell>
          <cell r="J1883">
            <v>5.079954265</v>
          </cell>
          <cell r="K1883">
            <v>5.091307583</v>
          </cell>
          <cell r="L1883">
            <v>5.071979325</v>
          </cell>
          <cell r="M1883">
            <v>5.0646456</v>
          </cell>
          <cell r="N1883">
            <v>5.0386611</v>
          </cell>
          <cell r="O1883">
            <v>5.0688752</v>
          </cell>
          <cell r="P1883">
            <v>5.1182271</v>
          </cell>
          <cell r="Q1883">
            <v>5.1071286</v>
          </cell>
          <cell r="R1883">
            <v>5.1180832</v>
          </cell>
        </row>
        <row r="1884">
          <cell r="A1884" t="str">
            <v>neg_3579</v>
          </cell>
          <cell r="B1884" t="str">
            <v>Leucylleucine</v>
          </cell>
          <cell r="C1884" t="str">
            <v>metab_12645</v>
          </cell>
          <cell r="D1884" t="str">
            <v>HMDB0028933</v>
          </cell>
          <cell r="E1884">
            <v>4.1063</v>
          </cell>
          <cell r="F1884">
            <v>0.0189950463618</v>
          </cell>
          <cell r="G1884">
            <v>4.769790728</v>
          </cell>
          <cell r="H1884">
            <v>4.706062462</v>
          </cell>
          <cell r="I1884">
            <v>4.706831512</v>
          </cell>
          <cell r="J1884">
            <v>4.150482484</v>
          </cell>
          <cell r="K1884">
            <v>4.147660038</v>
          </cell>
          <cell r="L1884">
            <v>4.157433172</v>
          </cell>
          <cell r="M1884">
            <v>4.1520308</v>
          </cell>
          <cell r="N1884">
            <v>4.1494039</v>
          </cell>
          <cell r="O1884">
            <v>4.1635448</v>
          </cell>
          <cell r="P1884">
            <v>4.19499</v>
          </cell>
          <cell r="Q1884">
            <v>4.1784974</v>
          </cell>
          <cell r="R1884">
            <v>4.18743</v>
          </cell>
        </row>
        <row r="1885">
          <cell r="A1885" t="str">
            <v>neg_3581</v>
          </cell>
          <cell r="B1885" t="str">
            <v>2-O-Benzoyl-D-Glucose</v>
          </cell>
          <cell r="C1885" t="str">
            <v>metab_12647</v>
          </cell>
          <cell r="D1885" t="str">
            <v>HMDB0034618</v>
          </cell>
          <cell r="E1885">
            <v>4.0995</v>
          </cell>
          <cell r="F1885">
            <v>0.00620186341779</v>
          </cell>
          <cell r="G1885">
            <v>5.621368488</v>
          </cell>
          <cell r="H1885">
            <v>5.616929757</v>
          </cell>
          <cell r="I1885">
            <v>5.6272378</v>
          </cell>
          <cell r="J1885">
            <v>5.524153636</v>
          </cell>
          <cell r="K1885">
            <v>5.528619822</v>
          </cell>
          <cell r="L1885">
            <v>5.547973085</v>
          </cell>
          <cell r="M1885">
            <v>5.5374358</v>
          </cell>
          <cell r="N1885">
            <v>5.5492668</v>
          </cell>
          <cell r="O1885">
            <v>5.5460406</v>
          </cell>
          <cell r="P1885">
            <v>5.5752578</v>
          </cell>
          <cell r="Q1885">
            <v>5.5730303</v>
          </cell>
          <cell r="R1885">
            <v>5.5698937</v>
          </cell>
        </row>
        <row r="1886">
          <cell r="A1886" t="str">
            <v>neg_3582</v>
          </cell>
          <cell r="B1886" t="str">
            <v>Taxifolin-3-Glucoside</v>
          </cell>
          <cell r="C1886" t="str">
            <v>metab_12648</v>
          </cell>
          <cell r="D1886" t="str">
            <v>-</v>
          </cell>
          <cell r="E1886">
            <v>4.0916</v>
          </cell>
          <cell r="F1886">
            <v>0.00837055097458</v>
          </cell>
          <cell r="G1886">
            <v>5.824455234</v>
          </cell>
          <cell r="H1886">
            <v>5.820375859</v>
          </cell>
          <cell r="I1886">
            <v>5.824809756</v>
          </cell>
          <cell r="J1886">
            <v>5.745158407</v>
          </cell>
          <cell r="K1886">
            <v>5.726606151</v>
          </cell>
          <cell r="L1886">
            <v>5.74753956</v>
          </cell>
          <cell r="M1886">
            <v>5.7090886</v>
          </cell>
          <cell r="N1886">
            <v>5.7253457</v>
          </cell>
          <cell r="O1886">
            <v>5.6994469</v>
          </cell>
          <cell r="P1886">
            <v>5.7705753</v>
          </cell>
          <cell r="Q1886">
            <v>5.7645638</v>
          </cell>
          <cell r="R1886">
            <v>5.7711376</v>
          </cell>
        </row>
        <row r="1887">
          <cell r="A1887" t="str">
            <v>neg_3583</v>
          </cell>
          <cell r="B1887" t="str">
            <v>Ac-Pro-Gly-Pro-Oh</v>
          </cell>
          <cell r="C1887" t="str">
            <v>metab_12649</v>
          </cell>
          <cell r="D1887" t="str">
            <v>HMDB0245745</v>
          </cell>
          <cell r="E1887">
            <v>4.0916</v>
          </cell>
          <cell r="F1887">
            <v>0.007683082</v>
          </cell>
          <cell r="G1887">
            <v>4.658491136</v>
          </cell>
          <cell r="H1887">
            <v>4.632204506</v>
          </cell>
          <cell r="I1887">
            <v>4.688439439</v>
          </cell>
          <cell r="J1887">
            <v>4.961485624</v>
          </cell>
          <cell r="K1887">
            <v>4.963927499</v>
          </cell>
          <cell r="L1887">
            <v>4.943274677</v>
          </cell>
          <cell r="M1887">
            <v>4.9554379</v>
          </cell>
          <cell r="N1887">
            <v>4.9270234</v>
          </cell>
          <cell r="O1887">
            <v>4.9726543</v>
          </cell>
          <cell r="P1887">
            <v>4.9128775</v>
          </cell>
          <cell r="Q1887">
            <v>4.9076715</v>
          </cell>
          <cell r="R1887">
            <v>4.9066771</v>
          </cell>
        </row>
        <row r="1888">
          <cell r="A1888" t="str">
            <v>neg_3584</v>
          </cell>
          <cell r="B1888" t="str">
            <v>Glutamylphenylalanine</v>
          </cell>
          <cell r="C1888" t="str">
            <v>metab_12650</v>
          </cell>
          <cell r="D1888" t="str">
            <v>HMDB0029156</v>
          </cell>
          <cell r="E1888">
            <v>4.0916</v>
          </cell>
          <cell r="F1888">
            <v>0.005219182</v>
          </cell>
          <cell r="G1888">
            <v>4.771231442</v>
          </cell>
          <cell r="H1888">
            <v>4.770984229</v>
          </cell>
          <cell r="I1888">
            <v>4.762663972</v>
          </cell>
          <cell r="J1888">
            <v>4.665356955</v>
          </cell>
          <cell r="K1888">
            <v>4.690109521</v>
          </cell>
          <cell r="L1888">
            <v>4.704250112</v>
          </cell>
          <cell r="M1888">
            <v>4.6979225</v>
          </cell>
          <cell r="N1888">
            <v>4.6705059</v>
          </cell>
          <cell r="O1888">
            <v>4.6879244</v>
          </cell>
          <cell r="P1888">
            <v>4.7025888</v>
          </cell>
          <cell r="Q1888">
            <v>4.699287</v>
          </cell>
          <cell r="R1888">
            <v>4.6982545</v>
          </cell>
        </row>
        <row r="1889">
          <cell r="A1889" t="str">
            <v>neg_3588</v>
          </cell>
          <cell r="B1889" t="str">
            <v>Gambiriin B3</v>
          </cell>
          <cell r="C1889" t="str">
            <v>metab_12654</v>
          </cell>
          <cell r="D1889" t="str">
            <v>HMDB0038358</v>
          </cell>
          <cell r="E1889">
            <v>4.0702</v>
          </cell>
          <cell r="F1889">
            <v>0.00592565963029</v>
          </cell>
          <cell r="G1889">
            <v>5.855631244</v>
          </cell>
          <cell r="H1889">
            <v>5.644727639</v>
          </cell>
          <cell r="I1889">
            <v>5.855404424</v>
          </cell>
          <cell r="J1889">
            <v>5.326529425</v>
          </cell>
          <cell r="K1889">
            <v>5.068392141</v>
          </cell>
          <cell r="L1889">
            <v>4.974013151</v>
          </cell>
          <cell r="M1889">
            <v>5.1837867</v>
          </cell>
          <cell r="N1889">
            <v>5.1987051</v>
          </cell>
          <cell r="O1889">
            <v>5.0555588</v>
          </cell>
          <cell r="P1889">
            <v>5.6180374</v>
          </cell>
          <cell r="Q1889">
            <v>5.6140347</v>
          </cell>
          <cell r="R1889">
            <v>5.6132446</v>
          </cell>
        </row>
        <row r="1890">
          <cell r="A1890" t="str">
            <v>neg_3591</v>
          </cell>
          <cell r="B1890" t="str">
            <v>Dalbergioidin</v>
          </cell>
          <cell r="C1890" t="str">
            <v>metab_12657</v>
          </cell>
          <cell r="D1890" t="str">
            <v>HMDB0032707</v>
          </cell>
          <cell r="E1890">
            <v>4.0702</v>
          </cell>
          <cell r="F1890">
            <v>0.0220259937567</v>
          </cell>
          <cell r="G1890">
            <v>5.012834618</v>
          </cell>
          <cell r="H1890">
            <v>4.898739224</v>
          </cell>
          <cell r="I1890">
            <v>4.975258398</v>
          </cell>
          <cell r="J1890">
            <v>4.483215507</v>
          </cell>
          <cell r="K1890">
            <v>4.476242685</v>
          </cell>
          <cell r="L1890">
            <v>4.400835399</v>
          </cell>
          <cell r="M1890">
            <v>4.4260764</v>
          </cell>
          <cell r="N1890">
            <v>4.4037488</v>
          </cell>
          <cell r="O1890">
            <v>4.3981603</v>
          </cell>
          <cell r="P1890">
            <v>4.6802823</v>
          </cell>
          <cell r="Q1890">
            <v>4.666334</v>
          </cell>
          <cell r="R1890">
            <v>4.6847673</v>
          </cell>
        </row>
        <row r="1891">
          <cell r="A1891" t="str">
            <v>neg_3594</v>
          </cell>
          <cell r="B1891" t="str">
            <v>Dattelic Acid</v>
          </cell>
          <cell r="C1891" t="str">
            <v>metab_12660</v>
          </cell>
          <cell r="D1891" t="str">
            <v>HMDB0033999</v>
          </cell>
          <cell r="E1891">
            <v>4.0624</v>
          </cell>
          <cell r="F1891">
            <v>0.00158392533446</v>
          </cell>
          <cell r="G1891">
            <v>5.337834891</v>
          </cell>
          <cell r="H1891">
            <v>5.275992126</v>
          </cell>
          <cell r="I1891">
            <v>5.285776159</v>
          </cell>
          <cell r="J1891">
            <v>5.172943115</v>
          </cell>
          <cell r="K1891">
            <v>5.172720237</v>
          </cell>
          <cell r="L1891">
            <v>5.129782246</v>
          </cell>
          <cell r="M1891">
            <v>5.1539652</v>
          </cell>
          <cell r="N1891">
            <v>5.0919568</v>
          </cell>
          <cell r="O1891">
            <v>5.1282894</v>
          </cell>
          <cell r="P1891">
            <v>5.2303819</v>
          </cell>
          <cell r="Q1891">
            <v>5.2317315</v>
          </cell>
          <cell r="R1891">
            <v>5.2312896</v>
          </cell>
        </row>
        <row r="1892">
          <cell r="A1892" t="str">
            <v>neg_3595</v>
          </cell>
          <cell r="B1892" t="str">
            <v>(+/-)-Catechin</v>
          </cell>
          <cell r="C1892" t="str">
            <v>metab_12661</v>
          </cell>
          <cell r="D1892" t="str">
            <v>-</v>
          </cell>
          <cell r="E1892">
            <v>4.0624</v>
          </cell>
          <cell r="F1892">
            <v>0.00428783585275</v>
          </cell>
          <cell r="G1892">
            <v>6.782199105</v>
          </cell>
          <cell r="H1892">
            <v>6.728354232</v>
          </cell>
          <cell r="I1892">
            <v>6.740923646</v>
          </cell>
          <cell r="J1892">
            <v>6.679882002</v>
          </cell>
          <cell r="K1892">
            <v>6.688843774</v>
          </cell>
          <cell r="L1892">
            <v>6.662189468</v>
          </cell>
          <cell r="M1892">
            <v>6.6340889</v>
          </cell>
          <cell r="N1892">
            <v>6.6338989</v>
          </cell>
          <cell r="O1892">
            <v>6.6236949</v>
          </cell>
          <cell r="P1892">
            <v>6.691541</v>
          </cell>
          <cell r="Q1892">
            <v>6.6913018</v>
          </cell>
          <cell r="R1892">
            <v>6.6946363</v>
          </cell>
        </row>
        <row r="1893">
          <cell r="A1893" t="str">
            <v>neg_3596</v>
          </cell>
          <cell r="B1893" t="str">
            <v>Marmesin</v>
          </cell>
          <cell r="C1893" t="str">
            <v>metab_12662</v>
          </cell>
          <cell r="D1893" t="str">
            <v>-;HMDB0030786</v>
          </cell>
          <cell r="E1893">
            <v>4.0624</v>
          </cell>
          <cell r="F1893">
            <v>0.028443911</v>
          </cell>
          <cell r="G1893">
            <v>4.717303899</v>
          </cell>
          <cell r="H1893">
            <v>4.627123943</v>
          </cell>
          <cell r="I1893">
            <v>4.721108905</v>
          </cell>
          <cell r="J1893">
            <v>4.596002671</v>
          </cell>
          <cell r="K1893">
            <v>4.636428357</v>
          </cell>
          <cell r="L1893">
            <v>4.544043189</v>
          </cell>
          <cell r="M1893">
            <v>4.5694275</v>
          </cell>
          <cell r="N1893">
            <v>4.5779985</v>
          </cell>
          <cell r="O1893">
            <v>4.5385419</v>
          </cell>
          <cell r="P1893">
            <v>4.5997115</v>
          </cell>
          <cell r="Q1893">
            <v>4.6225781</v>
          </cell>
          <cell r="R1893">
            <v>4.6196848</v>
          </cell>
        </row>
        <row r="1894">
          <cell r="A1894" t="str">
            <v>neg_3614</v>
          </cell>
          <cell r="B1894" t="str">
            <v>Kaempferol 3-O-Alpha-L-(3-Trans-P-Coumaroyl-Rhamnopyranoside)</v>
          </cell>
          <cell r="C1894" t="str">
            <v>metab_12680</v>
          </cell>
          <cell r="D1894" t="str">
            <v>HMDB0302571</v>
          </cell>
          <cell r="E1894">
            <v>4.0076</v>
          </cell>
          <cell r="F1894">
            <v>0.0108600980825</v>
          </cell>
          <cell r="G1894">
            <v>6.72272013</v>
          </cell>
          <cell r="H1894">
            <v>6.565628192</v>
          </cell>
          <cell r="I1894">
            <v>6.725673926</v>
          </cell>
          <cell r="J1894">
            <v>6.622054576</v>
          </cell>
          <cell r="K1894">
            <v>6.517434263</v>
          </cell>
          <cell r="L1894">
            <v>6.438216223</v>
          </cell>
          <cell r="M1894">
            <v>6.4978846</v>
          </cell>
          <cell r="N1894">
            <v>6.4681943</v>
          </cell>
          <cell r="O1894">
            <v>6.3604193</v>
          </cell>
          <cell r="P1894">
            <v>6.5569688</v>
          </cell>
          <cell r="Q1894">
            <v>6.5651305</v>
          </cell>
          <cell r="R1894">
            <v>6.5570046</v>
          </cell>
        </row>
        <row r="1895">
          <cell r="A1895" t="str">
            <v>neg_3616</v>
          </cell>
          <cell r="B1895" t="str">
            <v>Delphinidin 3-Caffeoylglucoside</v>
          </cell>
          <cell r="C1895" t="str">
            <v>metab_12682</v>
          </cell>
          <cell r="D1895" t="str">
            <v>HMDB0301899</v>
          </cell>
          <cell r="E1895">
            <v>4.0023</v>
          </cell>
          <cell r="F1895">
            <v>0.0283105220417</v>
          </cell>
          <cell r="G1895">
            <v>5.238917397</v>
          </cell>
          <cell r="H1895">
            <v>5.072063142</v>
          </cell>
          <cell r="I1895">
            <v>5.149606312</v>
          </cell>
          <cell r="J1895">
            <v>5.134089856</v>
          </cell>
          <cell r="K1895">
            <v>5.077548202</v>
          </cell>
          <cell r="L1895">
            <v>5.008779254</v>
          </cell>
          <cell r="M1895">
            <v>5.1065461</v>
          </cell>
          <cell r="N1895">
            <v>5.100147</v>
          </cell>
          <cell r="O1895">
            <v>4.9949504</v>
          </cell>
          <cell r="P1895">
            <v>5.1269333</v>
          </cell>
          <cell r="Q1895">
            <v>5.131922</v>
          </cell>
          <cell r="R1895">
            <v>5.1084244</v>
          </cell>
        </row>
        <row r="1896">
          <cell r="A1896" t="str">
            <v>neg_3620</v>
          </cell>
          <cell r="B1896" t="str">
            <v>3-Beta-Hydroxy-20-Oxopregn-5-En-17-Alpha-Yl Sulfate</v>
          </cell>
          <cell r="C1896" t="str">
            <v>metab_12686</v>
          </cell>
          <cell r="D1896" t="str">
            <v>-</v>
          </cell>
          <cell r="E1896">
            <v>3.9945</v>
          </cell>
          <cell r="F1896">
            <v>0.0366767312826</v>
          </cell>
          <cell r="G1896">
            <v>4.943633752</v>
          </cell>
          <cell r="H1896">
            <v>4.963672896</v>
          </cell>
          <cell r="I1896">
            <v>4.886862636</v>
          </cell>
          <cell r="J1896">
            <v>5.013542224</v>
          </cell>
          <cell r="K1896">
            <v>5.003527111</v>
          </cell>
          <cell r="L1896">
            <v>4.968840225</v>
          </cell>
          <cell r="M1896">
            <v>4.9930736</v>
          </cell>
          <cell r="N1896">
            <v>5.0452148</v>
          </cell>
          <cell r="O1896">
            <v>4.9832479</v>
          </cell>
          <cell r="P1896">
            <v>5.0181249</v>
          </cell>
          <cell r="Q1896">
            <v>5.0235618</v>
          </cell>
          <cell r="R1896">
            <v>5.0477803</v>
          </cell>
        </row>
        <row r="1897">
          <cell r="A1897" t="str">
            <v>neg_3629</v>
          </cell>
          <cell r="B1897" t="str">
            <v>Indole-3-Acetyl-Myo-Inositol</v>
          </cell>
          <cell r="C1897" t="str">
            <v>metab_12695</v>
          </cell>
          <cell r="D1897" t="str">
            <v>HMDB0031182</v>
          </cell>
          <cell r="E1897">
            <v>3.9759</v>
          </cell>
          <cell r="F1897">
            <v>0.0120420471116</v>
          </cell>
          <cell r="G1897">
            <v>5.393296683</v>
          </cell>
          <cell r="H1897">
            <v>5.323240971</v>
          </cell>
          <cell r="I1897">
            <v>5.28562066</v>
          </cell>
          <cell r="J1897">
            <v>5.277208976</v>
          </cell>
          <cell r="K1897">
            <v>5.280520481</v>
          </cell>
          <cell r="L1897">
            <v>5.258011917</v>
          </cell>
          <cell r="M1897">
            <v>5.2586182</v>
          </cell>
          <cell r="N1897">
            <v>5.2220801</v>
          </cell>
          <cell r="O1897">
            <v>5.2244593</v>
          </cell>
          <cell r="P1897">
            <v>5.30292</v>
          </cell>
          <cell r="Q1897">
            <v>5.3090239</v>
          </cell>
          <cell r="R1897">
            <v>5.3133393</v>
          </cell>
        </row>
        <row r="1898">
          <cell r="A1898" t="str">
            <v>neg_3632</v>
          </cell>
          <cell r="B1898" t="str">
            <v>Salicylic Acid Glucoside</v>
          </cell>
          <cell r="C1898" t="str">
            <v>metab_12698</v>
          </cell>
          <cell r="D1898" t="str">
            <v>HMDB0041271</v>
          </cell>
          <cell r="E1898">
            <v>3.954</v>
          </cell>
          <cell r="F1898">
            <v>0.00646251792931</v>
          </cell>
          <cell r="G1898">
            <v>4.429763463</v>
          </cell>
          <cell r="H1898">
            <v>4.360232316</v>
          </cell>
          <cell r="I1898">
            <v>4.365827059</v>
          </cell>
          <cell r="J1898">
            <v>4.557647709</v>
          </cell>
          <cell r="K1898">
            <v>4.617918762</v>
          </cell>
          <cell r="L1898">
            <v>4.609666907</v>
          </cell>
          <cell r="M1898">
            <v>4.6586964</v>
          </cell>
          <cell r="N1898">
            <v>4.6016536</v>
          </cell>
          <cell r="O1898">
            <v>4.5863253</v>
          </cell>
          <cell r="P1898">
            <v>4.5741828</v>
          </cell>
          <cell r="Q1898">
            <v>4.5794009</v>
          </cell>
          <cell r="R1898">
            <v>4.5786055</v>
          </cell>
        </row>
        <row r="1899">
          <cell r="A1899" t="str">
            <v>neg_3633</v>
          </cell>
          <cell r="B1899" t="str">
            <v>Hematoporphyrin Ix</v>
          </cell>
          <cell r="C1899" t="str">
            <v>metab_12699</v>
          </cell>
          <cell r="D1899" t="str">
            <v>HMDB0000668</v>
          </cell>
          <cell r="E1899">
            <v>3.9462</v>
          </cell>
          <cell r="F1899">
            <v>0.0142862598825</v>
          </cell>
          <cell r="G1899">
            <v>5.956838005</v>
          </cell>
          <cell r="H1899">
            <v>5.96186585</v>
          </cell>
          <cell r="I1899">
            <v>5.981942476</v>
          </cell>
          <cell r="J1899">
            <v>5.857283712</v>
          </cell>
          <cell r="K1899">
            <v>5.883369387</v>
          </cell>
          <cell r="L1899">
            <v>5.852554417</v>
          </cell>
          <cell r="M1899">
            <v>5.8306226</v>
          </cell>
          <cell r="N1899">
            <v>5.8243214</v>
          </cell>
          <cell r="O1899">
            <v>5.8301698</v>
          </cell>
          <cell r="P1899">
            <v>5.8995078</v>
          </cell>
          <cell r="Q1899">
            <v>5.9117553</v>
          </cell>
          <cell r="R1899">
            <v>5.9040261</v>
          </cell>
        </row>
        <row r="1900">
          <cell r="A1900" t="str">
            <v>neg_3640</v>
          </cell>
          <cell r="B1900" t="str">
            <v>Urceolide</v>
          </cell>
          <cell r="C1900" t="str">
            <v>metab_12706</v>
          </cell>
          <cell r="D1900" t="str">
            <v>-</v>
          </cell>
          <cell r="E1900">
            <v>3.9385</v>
          </cell>
          <cell r="F1900">
            <v>0.0152619431688</v>
          </cell>
          <cell r="G1900">
            <v>6.721740024</v>
          </cell>
          <cell r="H1900">
            <v>6.714892895</v>
          </cell>
          <cell r="I1900">
            <v>6.700062618</v>
          </cell>
          <cell r="J1900">
            <v>6.664892548</v>
          </cell>
          <cell r="K1900">
            <v>6.666395321</v>
          </cell>
          <cell r="L1900">
            <v>6.669044944</v>
          </cell>
          <cell r="M1900">
            <v>6.6576543</v>
          </cell>
          <cell r="N1900">
            <v>6.6594293</v>
          </cell>
          <cell r="O1900">
            <v>6.6823062</v>
          </cell>
          <cell r="P1900">
            <v>6.6805983</v>
          </cell>
          <cell r="Q1900">
            <v>6.6916294</v>
          </cell>
          <cell r="R1900">
            <v>6.6925708</v>
          </cell>
        </row>
        <row r="1901">
          <cell r="A1901" t="str">
            <v>neg_3643</v>
          </cell>
          <cell r="B1901" t="str">
            <v>Sarmentosin</v>
          </cell>
          <cell r="C1901" t="str">
            <v>metab_12709</v>
          </cell>
          <cell r="D1901" t="str">
            <v>HMDB0030697</v>
          </cell>
          <cell r="E1901">
            <v>3.9385</v>
          </cell>
          <cell r="F1901">
            <v>0.0162963780358</v>
          </cell>
          <cell r="G1901">
            <v>4.849795272</v>
          </cell>
          <cell r="H1901">
            <v>4.842450416</v>
          </cell>
          <cell r="I1901">
            <v>4.815401649</v>
          </cell>
          <cell r="J1901">
            <v>4.898446493</v>
          </cell>
          <cell r="K1901">
            <v>4.915789034</v>
          </cell>
          <cell r="L1901">
            <v>4.915144037</v>
          </cell>
          <cell r="M1901">
            <v>4.9244972</v>
          </cell>
          <cell r="N1901">
            <v>4.900022</v>
          </cell>
          <cell r="O1901">
            <v>4.9186477</v>
          </cell>
          <cell r="P1901">
            <v>4.8648845</v>
          </cell>
          <cell r="Q1901">
            <v>4.8738061</v>
          </cell>
          <cell r="R1901">
            <v>4.8788964</v>
          </cell>
        </row>
        <row r="1902">
          <cell r="A1902" t="str">
            <v>neg_3644</v>
          </cell>
          <cell r="B1902" t="str">
            <v>Gamma-Glu-Leu</v>
          </cell>
          <cell r="C1902" t="str">
            <v>metab_12710</v>
          </cell>
          <cell r="D1902" t="str">
            <v>HMDB0011171</v>
          </cell>
          <cell r="E1902">
            <v>3.9385</v>
          </cell>
          <cell r="F1902">
            <v>0.021022395</v>
          </cell>
          <cell r="G1902">
            <v>4.782050963</v>
          </cell>
          <cell r="H1902">
            <v>4.775772124</v>
          </cell>
          <cell r="I1902">
            <v>4.741518559</v>
          </cell>
          <cell r="J1902">
            <v>4.794338151</v>
          </cell>
          <cell r="K1902">
            <v>4.837892237</v>
          </cell>
          <cell r="L1902">
            <v>4.80339961</v>
          </cell>
          <cell r="M1902">
            <v>4.8420056</v>
          </cell>
          <cell r="N1902">
            <v>4.8190014</v>
          </cell>
          <cell r="O1902">
            <v>4.8126443</v>
          </cell>
          <cell r="P1902">
            <v>4.8108846</v>
          </cell>
          <cell r="Q1902">
            <v>4.8211956</v>
          </cell>
          <cell r="R1902">
            <v>4.829118</v>
          </cell>
        </row>
        <row r="1903">
          <cell r="A1903" t="str">
            <v>neg_3645</v>
          </cell>
          <cell r="B1903" t="str">
            <v>Hydroxy-Methoxy Cinnamic Acid</v>
          </cell>
          <cell r="C1903" t="str">
            <v>metab_12711</v>
          </cell>
          <cell r="D1903" t="str">
            <v>-</v>
          </cell>
          <cell r="E1903">
            <v>3.9385</v>
          </cell>
          <cell r="F1903">
            <v>0.0270592056692</v>
          </cell>
          <cell r="G1903">
            <v>4.831142394</v>
          </cell>
          <cell r="H1903">
            <v>4.875651623</v>
          </cell>
          <cell r="I1903">
            <v>4.8532226</v>
          </cell>
          <cell r="J1903">
            <v>4.703604244</v>
          </cell>
          <cell r="K1903">
            <v>4.711703642</v>
          </cell>
          <cell r="L1903">
            <v>4.711155889</v>
          </cell>
          <cell r="M1903">
            <v>4.6961559</v>
          </cell>
          <cell r="N1903">
            <v>4.7187434</v>
          </cell>
          <cell r="O1903">
            <v>4.7421582</v>
          </cell>
          <cell r="P1903">
            <v>4.762848</v>
          </cell>
          <cell r="Q1903">
            <v>4.7849777</v>
          </cell>
          <cell r="R1903">
            <v>4.7674466</v>
          </cell>
        </row>
        <row r="1904">
          <cell r="A1904" t="str">
            <v>neg_3649</v>
          </cell>
          <cell r="B1904" t="str">
            <v>Deoxyadenosine</v>
          </cell>
          <cell r="C1904" t="str">
            <v>metab_12715</v>
          </cell>
          <cell r="D1904" t="str">
            <v>HMDB0000101</v>
          </cell>
          <cell r="E1904">
            <v>3.9306</v>
          </cell>
          <cell r="F1904">
            <v>0.0177935585791</v>
          </cell>
          <cell r="G1904">
            <v>5.355380421</v>
          </cell>
          <cell r="H1904">
            <v>5.366723735</v>
          </cell>
          <cell r="I1904">
            <v>5.330333672</v>
          </cell>
          <cell r="J1904">
            <v>5.315100879</v>
          </cell>
          <cell r="K1904">
            <v>5.316676125</v>
          </cell>
          <cell r="L1904">
            <v>5.31363326</v>
          </cell>
          <cell r="M1904">
            <v>5.3264187</v>
          </cell>
          <cell r="N1904">
            <v>5.3306652</v>
          </cell>
          <cell r="O1904">
            <v>5.3240503</v>
          </cell>
          <cell r="P1904">
            <v>5.3415078</v>
          </cell>
          <cell r="Q1904">
            <v>5.3564172</v>
          </cell>
          <cell r="R1904">
            <v>5.3526816</v>
          </cell>
        </row>
        <row r="1905">
          <cell r="A1905" t="str">
            <v>neg_3656</v>
          </cell>
          <cell r="B1905" t="str">
            <v>D-Sedoheptulose 7-Phosphate</v>
          </cell>
          <cell r="C1905" t="str">
            <v>metab_12722</v>
          </cell>
          <cell r="D1905" t="str">
            <v>HMDB0001068</v>
          </cell>
          <cell r="E1905">
            <v>3.9155</v>
          </cell>
          <cell r="F1905">
            <v>0.0209478171131</v>
          </cell>
          <cell r="G1905">
            <v>5.448610021</v>
          </cell>
          <cell r="H1905">
            <v>5.429885795</v>
          </cell>
          <cell r="I1905">
            <v>5.432473659</v>
          </cell>
          <cell r="J1905">
            <v>4.575885714</v>
          </cell>
          <cell r="K1905">
            <v>4.55838294</v>
          </cell>
          <cell r="L1905">
            <v>4.613218663</v>
          </cell>
          <cell r="M1905">
            <v>4.5845198</v>
          </cell>
          <cell r="N1905">
            <v>4.5494274</v>
          </cell>
          <cell r="O1905">
            <v>4.438583</v>
          </cell>
          <cell r="P1905">
            <v>5.0460165</v>
          </cell>
          <cell r="Q1905">
            <v>5.0634874</v>
          </cell>
          <cell r="R1905">
            <v>5.0505977</v>
          </cell>
        </row>
        <row r="1906">
          <cell r="A1906" t="str">
            <v>neg_3657</v>
          </cell>
          <cell r="B1906" t="str">
            <v>Trimellitic Anhydride</v>
          </cell>
          <cell r="C1906" t="str">
            <v>metab_12723</v>
          </cell>
          <cell r="D1906" t="str">
            <v>HMDB0259233</v>
          </cell>
          <cell r="E1906">
            <v>3.9155</v>
          </cell>
          <cell r="F1906">
            <v>0.0177404898202</v>
          </cell>
          <cell r="G1906">
            <v>5.10626262</v>
          </cell>
          <cell r="H1906">
            <v>5.09793913</v>
          </cell>
          <cell r="I1906">
            <v>5.061637403</v>
          </cell>
          <cell r="J1906">
            <v>4.526996598</v>
          </cell>
          <cell r="K1906">
            <v>4.620713795</v>
          </cell>
          <cell r="L1906">
            <v>4.495350925</v>
          </cell>
          <cell r="M1906">
            <v>4.4912946</v>
          </cell>
          <cell r="N1906">
            <v>4.5370938</v>
          </cell>
          <cell r="O1906">
            <v>4.4849152</v>
          </cell>
          <cell r="P1906">
            <v>4.7601459</v>
          </cell>
          <cell r="Q1906">
            <v>4.7755522</v>
          </cell>
          <cell r="R1906">
            <v>4.7677141</v>
          </cell>
        </row>
        <row r="1907">
          <cell r="A1907" t="str">
            <v>neg_3667</v>
          </cell>
          <cell r="B1907" t="str">
            <v>Eravacycline</v>
          </cell>
          <cell r="C1907" t="str">
            <v>metab_12733</v>
          </cell>
          <cell r="D1907" t="str">
            <v>HMDB0251900</v>
          </cell>
          <cell r="E1907">
            <v>3.8891</v>
          </cell>
          <cell r="F1907">
            <v>0.020619715</v>
          </cell>
          <cell r="G1907">
            <v>5.229867549</v>
          </cell>
          <cell r="H1907">
            <v>5.147988836</v>
          </cell>
          <cell r="I1907">
            <v>5.178581134</v>
          </cell>
          <cell r="J1907">
            <v>4.954473936</v>
          </cell>
          <cell r="K1907">
            <v>5.050958841</v>
          </cell>
          <cell r="L1907">
            <v>5.020977865</v>
          </cell>
          <cell r="M1907">
            <v>5.0361985</v>
          </cell>
          <cell r="N1907">
            <v>4.9507655</v>
          </cell>
          <cell r="O1907">
            <v>4.9733637</v>
          </cell>
          <cell r="P1907">
            <v>5.0653338</v>
          </cell>
          <cell r="Q1907">
            <v>5.0808485</v>
          </cell>
          <cell r="R1907">
            <v>5.0810275</v>
          </cell>
        </row>
        <row r="1908">
          <cell r="A1908" t="str">
            <v>neg_3668</v>
          </cell>
          <cell r="B1908" t="str">
            <v>Epigallocatechin</v>
          </cell>
          <cell r="C1908" t="str">
            <v>metab_12734</v>
          </cell>
          <cell r="D1908" t="str">
            <v>HMDB0038361;HMDB0302404;LMPK12020004</v>
          </cell>
          <cell r="E1908">
            <v>3.8891</v>
          </cell>
          <cell r="F1908">
            <v>0.0213912075351</v>
          </cell>
          <cell r="G1908">
            <v>4.533482448</v>
          </cell>
          <cell r="H1908">
            <v>4.476623818</v>
          </cell>
          <cell r="I1908">
            <v>4.519542926</v>
          </cell>
          <cell r="J1908">
            <v>4.383606259</v>
          </cell>
          <cell r="K1908">
            <v>4.365880081</v>
          </cell>
          <cell r="L1908">
            <v>4.258130393</v>
          </cell>
          <cell r="M1908">
            <v>4.3793942</v>
          </cell>
          <cell r="N1908">
            <v>4.4150762</v>
          </cell>
          <cell r="O1908">
            <v>4.3880622</v>
          </cell>
          <cell r="P1908">
            <v>4.4243376</v>
          </cell>
          <cell r="Q1908">
            <v>4.4334089</v>
          </cell>
          <cell r="R1908">
            <v>4.4429119</v>
          </cell>
        </row>
        <row r="1909">
          <cell r="A1909" t="str">
            <v>neg_3671</v>
          </cell>
          <cell r="B1909" t="str">
            <v>Proanthocyanidin A2</v>
          </cell>
          <cell r="C1909" t="str">
            <v>metab_12737</v>
          </cell>
          <cell r="D1909" t="str">
            <v>HMDB0037655</v>
          </cell>
          <cell r="E1909">
            <v>3.8667</v>
          </cell>
          <cell r="F1909">
            <v>0.00632727469757</v>
          </cell>
          <cell r="G1909">
            <v>5.865717688</v>
          </cell>
          <cell r="H1909">
            <v>5.589981708</v>
          </cell>
          <cell r="I1909">
            <v>5.934305031</v>
          </cell>
          <cell r="J1909">
            <v>5.655372528</v>
          </cell>
          <cell r="K1909">
            <v>5.413154438</v>
          </cell>
          <cell r="L1909">
            <v>5.128667575</v>
          </cell>
          <cell r="M1909">
            <v>5.5079021</v>
          </cell>
          <cell r="N1909">
            <v>5.3679117</v>
          </cell>
          <cell r="O1909">
            <v>5.2442388</v>
          </cell>
          <cell r="P1909">
            <v>5.5616003</v>
          </cell>
          <cell r="Q1909">
            <v>5.5668018</v>
          </cell>
          <cell r="R1909">
            <v>5.5657603</v>
          </cell>
        </row>
        <row r="1910">
          <cell r="A1910" t="str">
            <v>neg_3672</v>
          </cell>
          <cell r="B1910" t="str">
            <v>Diosmetin</v>
          </cell>
          <cell r="C1910" t="str">
            <v>metab_12738</v>
          </cell>
          <cell r="D1910" t="str">
            <v>HMDB0029676</v>
          </cell>
          <cell r="E1910">
            <v>3.8667</v>
          </cell>
          <cell r="F1910">
            <v>0.024308422</v>
          </cell>
          <cell r="G1910">
            <v>4.754321081</v>
          </cell>
          <cell r="H1910">
            <v>4.848793128</v>
          </cell>
          <cell r="I1910">
            <v>4.844380497</v>
          </cell>
          <cell r="J1910">
            <v>4.844776193</v>
          </cell>
          <cell r="K1910">
            <v>4.889892786</v>
          </cell>
          <cell r="L1910">
            <v>4.905226325</v>
          </cell>
          <cell r="M1910">
            <v>4.9251427</v>
          </cell>
          <cell r="N1910">
            <v>4.91074</v>
          </cell>
          <cell r="O1910">
            <v>4.8629635</v>
          </cell>
          <cell r="P1910">
            <v>4.8471675</v>
          </cell>
          <cell r="Q1910">
            <v>4.8671257</v>
          </cell>
          <cell r="R1910">
            <v>4.8514988</v>
          </cell>
        </row>
        <row r="1911">
          <cell r="A1911" t="str">
            <v>neg_3678</v>
          </cell>
          <cell r="B1911" t="str">
            <v>Agar</v>
          </cell>
          <cell r="C1911" t="str">
            <v>metab_12744</v>
          </cell>
          <cell r="D1911" t="str">
            <v>HMDB0248056</v>
          </cell>
          <cell r="E1911">
            <v>3.8434</v>
          </cell>
          <cell r="F1911">
            <v>0.0232388814959</v>
          </cell>
          <cell r="G1911">
            <v>5.089942692</v>
          </cell>
          <cell r="H1911">
            <v>5.020241946</v>
          </cell>
          <cell r="I1911">
            <v>5.048926886</v>
          </cell>
          <cell r="J1911">
            <v>4.963890589</v>
          </cell>
          <cell r="K1911">
            <v>4.926050603</v>
          </cell>
          <cell r="L1911">
            <v>4.922945561</v>
          </cell>
          <cell r="M1911">
            <v>4.9502127</v>
          </cell>
          <cell r="N1911">
            <v>4.9760547</v>
          </cell>
          <cell r="O1911">
            <v>4.9919461</v>
          </cell>
          <cell r="P1911">
            <v>5.0075129</v>
          </cell>
          <cell r="Q1911">
            <v>4.994557</v>
          </cell>
          <cell r="R1911">
            <v>4.9877055</v>
          </cell>
        </row>
        <row r="1912">
          <cell r="A1912" t="str">
            <v>neg_3679</v>
          </cell>
          <cell r="B1912" t="str">
            <v>(+/-)-Taxifolin</v>
          </cell>
          <cell r="C1912" t="str">
            <v>metab_12745</v>
          </cell>
          <cell r="D1912" t="str">
            <v>-</v>
          </cell>
          <cell r="E1912">
            <v>3.8434</v>
          </cell>
          <cell r="F1912">
            <v>0.00993074496987</v>
          </cell>
          <cell r="G1912">
            <v>4.83064275</v>
          </cell>
          <cell r="H1912">
            <v>4.734215583</v>
          </cell>
          <cell r="I1912">
            <v>4.846173766</v>
          </cell>
          <cell r="J1912">
            <v>4.763316691</v>
          </cell>
          <cell r="K1912">
            <v>4.714047966</v>
          </cell>
          <cell r="L1912">
            <v>4.69267718</v>
          </cell>
          <cell r="M1912">
            <v>4.738973</v>
          </cell>
          <cell r="N1912">
            <v>4.782035</v>
          </cell>
          <cell r="O1912">
            <v>4.7725024</v>
          </cell>
          <cell r="P1912">
            <v>4.7658968</v>
          </cell>
          <cell r="Q1912">
            <v>4.7670198</v>
          </cell>
          <cell r="R1912">
            <v>4.773845</v>
          </cell>
        </row>
        <row r="1913">
          <cell r="A1913" t="str">
            <v>neg_3681</v>
          </cell>
          <cell r="B1913" t="str">
            <v>Dihydromyricetin 3-Rhamnoside</v>
          </cell>
          <cell r="C1913" t="str">
            <v>metab_12747</v>
          </cell>
          <cell r="D1913" t="str">
            <v>HMDB0303822</v>
          </cell>
          <cell r="E1913">
            <v>3.8356</v>
          </cell>
          <cell r="F1913">
            <v>0.0121749374861</v>
          </cell>
          <cell r="G1913">
            <v>5.973543028</v>
          </cell>
          <cell r="H1913">
            <v>5.915998434</v>
          </cell>
          <cell r="I1913">
            <v>5.957918229</v>
          </cell>
          <cell r="J1913">
            <v>5.890652798</v>
          </cell>
          <cell r="K1913">
            <v>5.908894417</v>
          </cell>
          <cell r="L1913">
            <v>5.88956557</v>
          </cell>
          <cell r="M1913">
            <v>5.8814479</v>
          </cell>
          <cell r="N1913">
            <v>5.8895422</v>
          </cell>
          <cell r="O1913">
            <v>5.9020547</v>
          </cell>
          <cell r="P1913">
            <v>5.9126903</v>
          </cell>
          <cell r="Q1913">
            <v>5.9227584</v>
          </cell>
          <cell r="R1913">
            <v>5.9150058</v>
          </cell>
        </row>
        <row r="1914">
          <cell r="A1914" t="str">
            <v>neg_3683</v>
          </cell>
          <cell r="B1914" t="str">
            <v>Dehydrochorismic Acid</v>
          </cell>
          <cell r="C1914" t="str">
            <v>metab_12749</v>
          </cell>
          <cell r="D1914" t="str">
            <v>HMDB0036314</v>
          </cell>
          <cell r="E1914">
            <v>3.8356</v>
          </cell>
          <cell r="F1914">
            <v>0.0041527486928</v>
          </cell>
          <cell r="G1914">
            <v>5.218835228</v>
          </cell>
          <cell r="H1914">
            <v>5.197958111</v>
          </cell>
          <cell r="I1914">
            <v>5.244577614</v>
          </cell>
          <cell r="J1914">
            <v>4.925232725</v>
          </cell>
          <cell r="K1914">
            <v>4.910839741</v>
          </cell>
          <cell r="L1914">
            <v>4.943714672</v>
          </cell>
          <cell r="M1914">
            <v>4.9177283</v>
          </cell>
          <cell r="N1914">
            <v>4.9232867</v>
          </cell>
          <cell r="O1914">
            <v>4.9217899</v>
          </cell>
          <cell r="P1914">
            <v>5.0436279</v>
          </cell>
          <cell r="Q1914">
            <v>5.0471603</v>
          </cell>
          <cell r="R1914">
            <v>5.0447723</v>
          </cell>
        </row>
        <row r="1915">
          <cell r="A1915" t="str">
            <v>neg_3687</v>
          </cell>
          <cell r="B1915" t="str">
            <v>2-O-Caffeoyltartronic Acid</v>
          </cell>
          <cell r="C1915" t="str">
            <v>metab_12753</v>
          </cell>
          <cell r="D1915" t="str">
            <v>HMDB0040869</v>
          </cell>
          <cell r="E1915">
            <v>3.8278</v>
          </cell>
          <cell r="F1915">
            <v>0.0230399702781</v>
          </cell>
          <cell r="G1915">
            <v>5.356566588</v>
          </cell>
          <cell r="H1915">
            <v>5.356307102</v>
          </cell>
          <cell r="I1915">
            <v>5.377874034</v>
          </cell>
          <cell r="J1915">
            <v>4.65932946</v>
          </cell>
          <cell r="K1915">
            <v>4.649308009</v>
          </cell>
          <cell r="L1915">
            <v>4.655720467</v>
          </cell>
          <cell r="M1915">
            <v>4.6334934</v>
          </cell>
          <cell r="N1915">
            <v>4.7043894</v>
          </cell>
          <cell r="O1915">
            <v>4.6529767</v>
          </cell>
          <cell r="P1915">
            <v>5.0186059</v>
          </cell>
          <cell r="Q1915">
            <v>5.0303491</v>
          </cell>
          <cell r="R1915">
            <v>5.0385553</v>
          </cell>
        </row>
        <row r="1916">
          <cell r="A1916" t="str">
            <v>neg_3701</v>
          </cell>
          <cell r="B1916" t="str">
            <v>Liquiritigenin</v>
          </cell>
          <cell r="C1916" t="str">
            <v>metab_12767</v>
          </cell>
          <cell r="D1916" t="str">
            <v>HMDB0029519</v>
          </cell>
          <cell r="E1916">
            <v>3.7895</v>
          </cell>
          <cell r="F1916">
            <v>0.106291858</v>
          </cell>
          <cell r="G1916">
            <v>4.068069098</v>
          </cell>
          <cell r="H1916">
            <v>4.442324038</v>
          </cell>
          <cell r="I1916">
            <v>3.144399386</v>
          </cell>
          <cell r="J1916">
            <v>3.898021337</v>
          </cell>
          <cell r="K1916">
            <v>4.160564333</v>
          </cell>
          <cell r="L1916">
            <v>4.243989245</v>
          </cell>
          <cell r="M1916">
            <v>4.0412755</v>
          </cell>
          <cell r="N1916">
            <v>4.0553594</v>
          </cell>
          <cell r="O1916">
            <v>4.4386823</v>
          </cell>
          <cell r="P1916">
            <v>4.1902159</v>
          </cell>
          <cell r="Q1916">
            <v>4.1095359</v>
          </cell>
          <cell r="R1916">
            <v>4.1941316</v>
          </cell>
        </row>
        <row r="1917">
          <cell r="A1917" t="str">
            <v>neg_3704</v>
          </cell>
          <cell r="B1917" t="str">
            <v>Beta-Hydroxyisovaleric Acid</v>
          </cell>
          <cell r="C1917" t="str">
            <v>metab_12770</v>
          </cell>
          <cell r="D1917" t="str">
            <v>HMDB0000754</v>
          </cell>
          <cell r="E1917">
            <v>3.7895</v>
          </cell>
          <cell r="F1917">
            <v>0.00596277269586</v>
          </cell>
          <cell r="G1917">
            <v>4.413600632</v>
          </cell>
          <cell r="H1917">
            <v>4.388602096</v>
          </cell>
          <cell r="I1917">
            <v>4.405534072</v>
          </cell>
          <cell r="J1917">
            <v>4.30201216</v>
          </cell>
          <cell r="K1917">
            <v>4.32033633</v>
          </cell>
          <cell r="L1917">
            <v>4.33999414</v>
          </cell>
          <cell r="M1917">
            <v>4.3235343</v>
          </cell>
          <cell r="N1917">
            <v>4.3752374</v>
          </cell>
          <cell r="O1917">
            <v>4.3632719</v>
          </cell>
          <cell r="P1917">
            <v>4.348981</v>
          </cell>
          <cell r="Q1917">
            <v>4.3506155</v>
          </cell>
          <cell r="R1917">
            <v>4.3455377</v>
          </cell>
        </row>
        <row r="1918">
          <cell r="A1918" t="str">
            <v>neg_3705</v>
          </cell>
          <cell r="B1918" t="str">
            <v>Monotropein</v>
          </cell>
          <cell r="C1918" t="str">
            <v>metab_12771</v>
          </cell>
          <cell r="D1918" t="str">
            <v>HMDB0035608</v>
          </cell>
          <cell r="E1918">
            <v>3.7817</v>
          </cell>
          <cell r="F1918">
            <v>0.0589810039974</v>
          </cell>
          <cell r="G1918">
            <v>5.090488638</v>
          </cell>
          <cell r="H1918">
            <v>4.789741646</v>
          </cell>
          <cell r="I1918">
            <v>5.227478857</v>
          </cell>
          <cell r="J1918">
            <v>4.966052345</v>
          </cell>
          <cell r="K1918">
            <v>4.750933512</v>
          </cell>
          <cell r="L1918">
            <v>4.694160415</v>
          </cell>
          <cell r="M1918">
            <v>4.7776814</v>
          </cell>
          <cell r="N1918">
            <v>4.8349112</v>
          </cell>
          <cell r="O1918">
            <v>4.6454735</v>
          </cell>
          <cell r="P1918">
            <v>4.8504622</v>
          </cell>
          <cell r="Q1918">
            <v>4.8557363</v>
          </cell>
          <cell r="R1918">
            <v>4.8081935</v>
          </cell>
        </row>
        <row r="1919">
          <cell r="A1919" t="str">
            <v>neg_3706</v>
          </cell>
          <cell r="B1919" t="str">
            <v>Recoflavone</v>
          </cell>
          <cell r="C1919" t="str">
            <v>metab_12772</v>
          </cell>
          <cell r="D1919" t="str">
            <v>HMDB0257131</v>
          </cell>
          <cell r="E1919">
            <v>3.7817</v>
          </cell>
          <cell r="F1919">
            <v>0.022046939</v>
          </cell>
          <cell r="G1919">
            <v>2.844648717</v>
          </cell>
          <cell r="H1919">
            <v>2.995594397</v>
          </cell>
          <cell r="I1919">
            <v>2.68655893</v>
          </cell>
          <cell r="J1919">
            <v>5.459159336</v>
          </cell>
          <cell r="K1919">
            <v>5.433634059</v>
          </cell>
          <cell r="L1919">
            <v>5.43262803</v>
          </cell>
          <cell r="M1919">
            <v>5.4701638</v>
          </cell>
          <cell r="N1919">
            <v>5.4636991</v>
          </cell>
          <cell r="O1919">
            <v>5.4915243</v>
          </cell>
          <cell r="P1919">
            <v>5.2350663</v>
          </cell>
          <cell r="Q1919">
            <v>5.2228911</v>
          </cell>
          <cell r="R1919">
            <v>5.2162425</v>
          </cell>
        </row>
        <row r="1920">
          <cell r="A1920" t="str">
            <v>neg_3707</v>
          </cell>
          <cell r="B1920" t="str">
            <v>Hydroxytyrosol 4'-O-Glucoside</v>
          </cell>
          <cell r="C1920" t="str">
            <v>metab_12773</v>
          </cell>
          <cell r="D1920" t="str">
            <v>HMDB0303789</v>
          </cell>
          <cell r="E1920">
            <v>3.7817</v>
          </cell>
          <cell r="F1920">
            <v>0.0151960199071</v>
          </cell>
          <cell r="G1920">
            <v>4.575672783</v>
          </cell>
          <cell r="H1920">
            <v>4.735469475</v>
          </cell>
          <cell r="I1920">
            <v>4.819171963</v>
          </cell>
          <cell r="J1920">
            <v>6.430029314</v>
          </cell>
          <cell r="K1920">
            <v>6.393690448</v>
          </cell>
          <cell r="L1920">
            <v>6.420482632</v>
          </cell>
          <cell r="M1920">
            <v>6.4527212</v>
          </cell>
          <cell r="N1920">
            <v>6.4595158</v>
          </cell>
          <cell r="O1920">
            <v>6.4372797</v>
          </cell>
          <cell r="P1920">
            <v>6.2674464</v>
          </cell>
          <cell r="Q1920">
            <v>6.279293</v>
          </cell>
          <cell r="R1920">
            <v>6.2684393</v>
          </cell>
        </row>
        <row r="1921">
          <cell r="A1921" t="str">
            <v>neg_3710</v>
          </cell>
          <cell r="B1921" t="str">
            <v>4-Hydroxyphenylacetaldehyde</v>
          </cell>
          <cell r="C1921" t="str">
            <v>metab_12776</v>
          </cell>
          <cell r="D1921" t="str">
            <v>HMDB0003767</v>
          </cell>
          <cell r="E1921">
            <v>3.7817</v>
          </cell>
          <cell r="F1921">
            <v>0.00652190538625</v>
          </cell>
          <cell r="G1921">
            <v>5.503934393</v>
          </cell>
          <cell r="H1921">
            <v>5.521329717</v>
          </cell>
          <cell r="I1921">
            <v>5.526016946</v>
          </cell>
          <cell r="J1921">
            <v>5.896302688</v>
          </cell>
          <cell r="K1921">
            <v>5.890250042</v>
          </cell>
          <cell r="L1921">
            <v>5.901037191</v>
          </cell>
          <cell r="M1921">
            <v>5.8956161</v>
          </cell>
          <cell r="N1921">
            <v>5.8882834</v>
          </cell>
          <cell r="O1921">
            <v>5.8913096</v>
          </cell>
          <cell r="P1921">
            <v>5.8051611</v>
          </cell>
          <cell r="Q1921">
            <v>5.8104186</v>
          </cell>
          <cell r="R1921">
            <v>5.8096394</v>
          </cell>
        </row>
        <row r="1922">
          <cell r="A1922" t="str">
            <v>neg_3715</v>
          </cell>
          <cell r="B1922" t="str">
            <v>Pyran-3,4-Dicarboxylic Anhydride, Tetrahydro-2-Methyl-6-(Tetrahydro-2,5-Dioxo-3-Furyl)-, Polymer</v>
          </cell>
          <cell r="C1922" t="str">
            <v>metab_12781</v>
          </cell>
          <cell r="D1922" t="str">
            <v>HMDB0255785</v>
          </cell>
          <cell r="E1922">
            <v>3.7741</v>
          </cell>
          <cell r="F1922">
            <v>0.000778066495328</v>
          </cell>
          <cell r="G1922">
            <v>4.880043518</v>
          </cell>
          <cell r="H1922">
            <v>4.863798743</v>
          </cell>
          <cell r="I1922">
            <v>4.871732126</v>
          </cell>
          <cell r="J1922">
            <v>4.823126532</v>
          </cell>
          <cell r="K1922">
            <v>4.794597528</v>
          </cell>
          <cell r="L1922">
            <v>4.81137571</v>
          </cell>
          <cell r="M1922">
            <v>4.8062532</v>
          </cell>
          <cell r="N1922">
            <v>4.8494985</v>
          </cell>
          <cell r="O1922">
            <v>4.8687041</v>
          </cell>
          <cell r="P1922">
            <v>4.8150071</v>
          </cell>
          <cell r="Q1922">
            <v>4.8143871</v>
          </cell>
          <cell r="R1922">
            <v>4.8144646</v>
          </cell>
        </row>
        <row r="1923">
          <cell r="A1923" t="str">
            <v>neg_3716</v>
          </cell>
          <cell r="B1923" t="str">
            <v>(4S,6R)-P-Mentha-1,8-Diene-6,7-Diol 7-Glucoside</v>
          </cell>
          <cell r="C1923" t="str">
            <v>metab_12782</v>
          </cell>
          <cell r="D1923" t="str">
            <v>HMDB0039056</v>
          </cell>
          <cell r="E1923">
            <v>3.7663</v>
          </cell>
          <cell r="F1923">
            <v>0.0103044548678</v>
          </cell>
          <cell r="G1923">
            <v>5.273357159</v>
          </cell>
          <cell r="H1923">
            <v>5.314779038</v>
          </cell>
          <cell r="I1923">
            <v>5.303413499</v>
          </cell>
          <cell r="J1923">
            <v>5.311719452</v>
          </cell>
          <cell r="K1923">
            <v>5.300256976</v>
          </cell>
          <cell r="L1923">
            <v>5.314421248</v>
          </cell>
          <cell r="M1923">
            <v>5.3023781</v>
          </cell>
          <cell r="N1923">
            <v>5.3340405</v>
          </cell>
          <cell r="O1923">
            <v>5.3441838</v>
          </cell>
          <cell r="P1923">
            <v>5.3276437</v>
          </cell>
          <cell r="Q1923">
            <v>5.3243016</v>
          </cell>
          <cell r="R1923">
            <v>5.3187718</v>
          </cell>
        </row>
        <row r="1924">
          <cell r="A1924" t="str">
            <v>neg_3723</v>
          </cell>
          <cell r="B1924" t="str">
            <v>2-O-P-Coumaroylhydroxycitric Acid</v>
          </cell>
          <cell r="C1924" t="str">
            <v>metab_12789</v>
          </cell>
          <cell r="D1924" t="str">
            <v>HMDB0040570</v>
          </cell>
          <cell r="E1924">
            <v>3.7513</v>
          </cell>
          <cell r="F1924">
            <v>0.00527442889653</v>
          </cell>
          <cell r="G1924">
            <v>5.949816258</v>
          </cell>
          <cell r="H1924">
            <v>5.956018413</v>
          </cell>
          <cell r="I1924">
            <v>5.957133719</v>
          </cell>
          <cell r="J1924">
            <v>5.616357722</v>
          </cell>
          <cell r="K1924">
            <v>5.637593601</v>
          </cell>
          <cell r="L1924">
            <v>5.610616075</v>
          </cell>
          <cell r="M1924">
            <v>5.6456871</v>
          </cell>
          <cell r="N1924">
            <v>5.6364212</v>
          </cell>
          <cell r="O1924">
            <v>5.6232884</v>
          </cell>
          <cell r="P1924">
            <v>5.7518549</v>
          </cell>
          <cell r="Q1924">
            <v>5.7564331</v>
          </cell>
          <cell r="R1924">
            <v>5.7543084</v>
          </cell>
        </row>
        <row r="1925">
          <cell r="A1925" t="str">
            <v>neg_3724</v>
          </cell>
          <cell r="B1925" t="str">
            <v>Hydroxysuberic Acid</v>
          </cell>
          <cell r="C1925" t="str">
            <v>metab_12790</v>
          </cell>
          <cell r="D1925" t="str">
            <v>-</v>
          </cell>
          <cell r="E1925">
            <v>3.7513</v>
          </cell>
          <cell r="F1925">
            <v>0.0662898023414</v>
          </cell>
          <cell r="G1925">
            <v>3.78261193</v>
          </cell>
          <cell r="H1925">
            <v>3.776819956</v>
          </cell>
          <cell r="I1925">
            <v>3.840563418</v>
          </cell>
          <cell r="J1925">
            <v>3.80647334</v>
          </cell>
          <cell r="K1925">
            <v>3.87484161</v>
          </cell>
          <cell r="L1925">
            <v>3.824207813</v>
          </cell>
          <cell r="M1925">
            <v>3.9172093</v>
          </cell>
          <cell r="N1925">
            <v>3.8482877</v>
          </cell>
          <cell r="O1925">
            <v>3.9019055</v>
          </cell>
          <cell r="P1925">
            <v>3.8642153</v>
          </cell>
          <cell r="Q1925">
            <v>3.9209013</v>
          </cell>
          <cell r="R1925">
            <v>3.9045494</v>
          </cell>
        </row>
        <row r="1926">
          <cell r="A1926" t="str">
            <v>neg_3726</v>
          </cell>
          <cell r="B1926" t="str">
            <v>1-O-Caffeoyl-Beta-D-Glucose</v>
          </cell>
          <cell r="C1926" t="str">
            <v>metab_12792</v>
          </cell>
          <cell r="D1926" t="str">
            <v>HMDB0302440</v>
          </cell>
          <cell r="E1926">
            <v>3.744</v>
          </cell>
          <cell r="F1926">
            <v>0.00750541167495</v>
          </cell>
          <cell r="G1926">
            <v>5.727212569</v>
          </cell>
          <cell r="H1926">
            <v>5.740465584</v>
          </cell>
          <cell r="I1926">
            <v>5.734981657</v>
          </cell>
          <cell r="J1926">
            <v>5.675486063</v>
          </cell>
          <cell r="K1926">
            <v>5.644471929</v>
          </cell>
          <cell r="L1926">
            <v>5.661638178</v>
          </cell>
          <cell r="M1926">
            <v>5.6305892</v>
          </cell>
          <cell r="N1926">
            <v>5.6707346</v>
          </cell>
          <cell r="O1926">
            <v>5.6576996</v>
          </cell>
          <cell r="P1926">
            <v>5.6829813</v>
          </cell>
          <cell r="Q1926">
            <v>5.6883036</v>
          </cell>
          <cell r="R1926">
            <v>5.6824025</v>
          </cell>
        </row>
        <row r="1927">
          <cell r="A1927" t="str">
            <v>neg_3728</v>
          </cell>
          <cell r="B1927" t="str">
            <v>Isoeriocitrin</v>
          </cell>
          <cell r="C1927" t="str">
            <v>metab_12794</v>
          </cell>
          <cell r="D1927" t="str">
            <v>HMDB0302534</v>
          </cell>
          <cell r="E1927">
            <v>3.7362</v>
          </cell>
          <cell r="F1927">
            <v>0.0117873942035</v>
          </cell>
          <cell r="G1927">
            <v>4.162562906</v>
          </cell>
          <cell r="H1927">
            <v>4.116657601</v>
          </cell>
          <cell r="I1927">
            <v>4.339861808</v>
          </cell>
          <cell r="J1927">
            <v>5.462440145</v>
          </cell>
          <cell r="K1927">
            <v>5.445083069</v>
          </cell>
          <cell r="L1927">
            <v>5.44949594</v>
          </cell>
          <cell r="M1927">
            <v>5.2859238</v>
          </cell>
          <cell r="N1927">
            <v>5.3637377</v>
          </cell>
          <cell r="O1927">
            <v>5.2781311</v>
          </cell>
          <cell r="P1927">
            <v>5.2035473</v>
          </cell>
          <cell r="Q1927">
            <v>5.2044155</v>
          </cell>
          <cell r="R1927">
            <v>5.1951169</v>
          </cell>
        </row>
        <row r="1928">
          <cell r="A1928" t="str">
            <v>neg_3734</v>
          </cell>
          <cell r="B1928" t="str">
            <v>(+/-)-2'-Hydroxydihydrodaidzein</v>
          </cell>
          <cell r="C1928" t="str">
            <v>metab_12800</v>
          </cell>
          <cell r="D1928" t="str">
            <v>HMDB0033928</v>
          </cell>
          <cell r="E1928">
            <v>3.7207</v>
          </cell>
          <cell r="F1928">
            <v>0.00867277261381</v>
          </cell>
          <cell r="G1928">
            <v>6.084155362</v>
          </cell>
          <cell r="H1928">
            <v>6.190380467</v>
          </cell>
          <cell r="I1928">
            <v>5.559679119</v>
          </cell>
          <cell r="J1928">
            <v>5.687655001</v>
          </cell>
          <cell r="K1928">
            <v>5.871929003</v>
          </cell>
          <cell r="L1928">
            <v>5.956412484</v>
          </cell>
          <cell r="M1928">
            <v>5.8489301</v>
          </cell>
          <cell r="N1928">
            <v>5.8639348</v>
          </cell>
          <cell r="O1928">
            <v>6.1048959</v>
          </cell>
          <cell r="P1928">
            <v>5.9688325</v>
          </cell>
          <cell r="Q1928">
            <v>5.972613</v>
          </cell>
          <cell r="R1928">
            <v>5.9763658</v>
          </cell>
        </row>
        <row r="1929">
          <cell r="A1929" t="str">
            <v>neg_3743</v>
          </cell>
          <cell r="B1929" t="str">
            <v>Pregnanetriol 3A-O-B-D-Glucuronide</v>
          </cell>
          <cell r="C1929" t="str">
            <v>metab_12809</v>
          </cell>
          <cell r="D1929" t="str">
            <v>HMDB0247360</v>
          </cell>
          <cell r="E1929">
            <v>3.705</v>
          </cell>
          <cell r="F1929">
            <v>0.0108147436367</v>
          </cell>
          <cell r="G1929">
            <v>5.13225021</v>
          </cell>
          <cell r="H1929">
            <v>5.06923783</v>
          </cell>
          <cell r="I1929">
            <v>5.074686167</v>
          </cell>
          <cell r="J1929">
            <v>4.164614579</v>
          </cell>
          <cell r="K1929">
            <v>4.214240514</v>
          </cell>
          <cell r="L1929">
            <v>4.495123191</v>
          </cell>
          <cell r="M1929">
            <v>4.401089</v>
          </cell>
          <cell r="N1929">
            <v>4.467627</v>
          </cell>
          <cell r="O1929">
            <v>4.3575907</v>
          </cell>
          <cell r="P1929">
            <v>4.7004897</v>
          </cell>
          <cell r="Q1929">
            <v>4.692612</v>
          </cell>
          <cell r="R1929">
            <v>4.6921657</v>
          </cell>
        </row>
        <row r="1930">
          <cell r="A1930" t="str">
            <v>neg_3744</v>
          </cell>
          <cell r="B1930" t="str">
            <v>Morroniside</v>
          </cell>
          <cell r="C1930" t="str">
            <v>metab_12810</v>
          </cell>
          <cell r="D1930" t="str">
            <v>HMDB0254897</v>
          </cell>
          <cell r="E1930">
            <v>3.705</v>
          </cell>
          <cell r="F1930">
            <v>0.0061196435244</v>
          </cell>
          <cell r="G1930">
            <v>5.465634286</v>
          </cell>
          <cell r="H1930">
            <v>5.450319112</v>
          </cell>
          <cell r="I1930">
            <v>5.450332481</v>
          </cell>
          <cell r="J1930">
            <v>5.296190192</v>
          </cell>
          <cell r="K1930">
            <v>5.24371016</v>
          </cell>
          <cell r="L1930">
            <v>5.284926516</v>
          </cell>
          <cell r="M1930">
            <v>5.242488</v>
          </cell>
          <cell r="N1930">
            <v>5.2462524</v>
          </cell>
          <cell r="O1930">
            <v>5.250565</v>
          </cell>
          <cell r="P1930">
            <v>5.3171541</v>
          </cell>
          <cell r="Q1930">
            <v>5.3201338</v>
          </cell>
          <cell r="R1930">
            <v>5.314834</v>
          </cell>
        </row>
        <row r="1931">
          <cell r="A1931" t="str">
            <v>neg_3745</v>
          </cell>
          <cell r="B1931" t="str">
            <v>Deoxyloganic Acid</v>
          </cell>
          <cell r="C1931" t="str">
            <v>metab_12811</v>
          </cell>
          <cell r="D1931" t="str">
            <v>HMDB0037028</v>
          </cell>
          <cell r="E1931">
            <v>3.705</v>
          </cell>
          <cell r="F1931">
            <v>0.0085995855053</v>
          </cell>
          <cell r="G1931">
            <v>5.491335328</v>
          </cell>
          <cell r="H1931">
            <v>5.47551523</v>
          </cell>
          <cell r="I1931">
            <v>5.473952555</v>
          </cell>
          <cell r="J1931">
            <v>5.311108395</v>
          </cell>
          <cell r="K1931">
            <v>5.290598977</v>
          </cell>
          <cell r="L1931">
            <v>5.303100146</v>
          </cell>
          <cell r="M1931">
            <v>5.2720667</v>
          </cell>
          <cell r="N1931">
            <v>5.2730489</v>
          </cell>
          <cell r="O1931">
            <v>5.2705777</v>
          </cell>
          <cell r="P1931">
            <v>5.354144</v>
          </cell>
          <cell r="Q1931">
            <v>5.3583575</v>
          </cell>
          <cell r="R1931">
            <v>5.3509137</v>
          </cell>
        </row>
        <row r="1932">
          <cell r="A1932" t="str">
            <v>neg_3751</v>
          </cell>
          <cell r="B1932" t="str">
            <v>Phenolphthalin</v>
          </cell>
          <cell r="C1932" t="str">
            <v>metab_12817</v>
          </cell>
          <cell r="D1932" t="str">
            <v>-</v>
          </cell>
          <cell r="E1932">
            <v>3.6894</v>
          </cell>
          <cell r="F1932">
            <v>0.00653346618081</v>
          </cell>
          <cell r="G1932">
            <v>6.079655687</v>
          </cell>
          <cell r="H1932">
            <v>6.057157727</v>
          </cell>
          <cell r="I1932">
            <v>6.087266337</v>
          </cell>
          <cell r="J1932">
            <v>6.097898911</v>
          </cell>
          <cell r="K1932">
            <v>6.098031077</v>
          </cell>
          <cell r="L1932">
            <v>6.095892723</v>
          </cell>
          <cell r="M1932">
            <v>6.0950351</v>
          </cell>
          <cell r="N1932">
            <v>6.1319996</v>
          </cell>
          <cell r="O1932">
            <v>6.1338785</v>
          </cell>
          <cell r="P1932">
            <v>6.0898307</v>
          </cell>
          <cell r="Q1932">
            <v>6.0950992</v>
          </cell>
          <cell r="R1932">
            <v>6.0943141</v>
          </cell>
        </row>
        <row r="1933">
          <cell r="A1933" t="str">
            <v>neg_3771</v>
          </cell>
          <cell r="B1933" t="str">
            <v>Orsellinic Acid 2-O-Beta-D-Glucoside</v>
          </cell>
          <cell r="C1933" t="str">
            <v>metab_12837</v>
          </cell>
          <cell r="D1933" t="str">
            <v>HMDB0302998</v>
          </cell>
          <cell r="E1933">
            <v>3.635</v>
          </cell>
          <cell r="F1933">
            <v>0.00966346400863</v>
          </cell>
          <cell r="G1933">
            <v>5.28112424</v>
          </cell>
          <cell r="H1933">
            <v>5.284467126</v>
          </cell>
          <cell r="I1933">
            <v>5.316272525</v>
          </cell>
          <cell r="J1933">
            <v>5.432216817</v>
          </cell>
          <cell r="K1933">
            <v>5.453786374</v>
          </cell>
          <cell r="L1933">
            <v>5.454177833</v>
          </cell>
          <cell r="M1933">
            <v>5.4159518</v>
          </cell>
          <cell r="N1933">
            <v>5.4399177</v>
          </cell>
          <cell r="O1933">
            <v>5.4633846</v>
          </cell>
          <cell r="P1933">
            <v>5.3921939</v>
          </cell>
          <cell r="Q1933">
            <v>5.3974565</v>
          </cell>
          <cell r="R1933">
            <v>5.4004997</v>
          </cell>
        </row>
        <row r="1934">
          <cell r="A1934" t="str">
            <v>neg_3772</v>
          </cell>
          <cell r="B1934" t="str">
            <v>Cis-Caffeoyl Tartaric Acid</v>
          </cell>
          <cell r="C1934" t="str">
            <v>metab_12838</v>
          </cell>
          <cell r="D1934" t="str">
            <v>HMDB0029276</v>
          </cell>
          <cell r="E1934">
            <v>3.635</v>
          </cell>
          <cell r="F1934">
            <v>0.0105067662433</v>
          </cell>
          <cell r="G1934">
            <v>7.220160129</v>
          </cell>
          <cell r="H1934">
            <v>7.210884385</v>
          </cell>
          <cell r="I1934">
            <v>7.221085992</v>
          </cell>
          <cell r="J1934">
            <v>7.214011542</v>
          </cell>
          <cell r="K1934">
            <v>7.2242798</v>
          </cell>
          <cell r="L1934">
            <v>7.226096874</v>
          </cell>
          <cell r="M1934">
            <v>7.1698365</v>
          </cell>
          <cell r="N1934">
            <v>7.1633951</v>
          </cell>
          <cell r="O1934">
            <v>7.1768284</v>
          </cell>
          <cell r="P1934">
            <v>7.1864524</v>
          </cell>
          <cell r="Q1934">
            <v>7.1947682</v>
          </cell>
          <cell r="R1934">
            <v>7.1939223</v>
          </cell>
        </row>
        <row r="1935">
          <cell r="A1935" t="str">
            <v>neg_3776</v>
          </cell>
          <cell r="B1935" t="str">
            <v>Esculetin</v>
          </cell>
          <cell r="C1935" t="str">
            <v>metab_12842</v>
          </cell>
          <cell r="D1935" t="str">
            <v>HMDB0030819</v>
          </cell>
          <cell r="E1935">
            <v>3.635</v>
          </cell>
          <cell r="F1935">
            <v>0.00261291035499</v>
          </cell>
          <cell r="G1935">
            <v>5.737022694</v>
          </cell>
          <cell r="H1935">
            <v>5.730761013</v>
          </cell>
          <cell r="I1935">
            <v>5.748655989</v>
          </cell>
          <cell r="J1935">
            <v>5.667153945</v>
          </cell>
          <cell r="K1935">
            <v>5.667680518</v>
          </cell>
          <cell r="L1935">
            <v>5.673065761</v>
          </cell>
          <cell r="M1935">
            <v>5.594117</v>
          </cell>
          <cell r="N1935">
            <v>5.5909919</v>
          </cell>
          <cell r="O1935">
            <v>5.6231156</v>
          </cell>
          <cell r="P1935">
            <v>5.6770027</v>
          </cell>
          <cell r="Q1935">
            <v>5.6785315</v>
          </cell>
          <cell r="R1935">
            <v>5.6792209</v>
          </cell>
        </row>
        <row r="1936">
          <cell r="A1936" t="str">
            <v>neg_3779</v>
          </cell>
          <cell r="B1936" t="str">
            <v>Ramiprilat</v>
          </cell>
          <cell r="C1936" t="str">
            <v>metab_12845</v>
          </cell>
          <cell r="D1936" t="str">
            <v>HMDB0060579</v>
          </cell>
          <cell r="E1936">
            <v>3.6273</v>
          </cell>
          <cell r="F1936">
            <v>0.0263333619957</v>
          </cell>
          <cell r="G1936">
            <v>4.853212116</v>
          </cell>
          <cell r="H1936">
            <v>4.819627236</v>
          </cell>
          <cell r="I1936">
            <v>4.807769845</v>
          </cell>
          <cell r="J1936">
            <v>4.88104647</v>
          </cell>
          <cell r="K1936">
            <v>4.937564575</v>
          </cell>
          <cell r="L1936">
            <v>4.906776844</v>
          </cell>
          <cell r="M1936">
            <v>4.9902094</v>
          </cell>
          <cell r="N1936">
            <v>4.9814739</v>
          </cell>
          <cell r="O1936">
            <v>4.956361</v>
          </cell>
          <cell r="P1936">
            <v>4.9485747</v>
          </cell>
          <cell r="Q1936">
            <v>4.9335443</v>
          </cell>
          <cell r="R1936">
            <v>4.9561013</v>
          </cell>
        </row>
        <row r="1937">
          <cell r="A1937" t="str">
            <v>neg_3780</v>
          </cell>
          <cell r="B1937" t="str">
            <v>N-(1-Deoxy-1-Fructosyl)Tyrosine</v>
          </cell>
          <cell r="C1937" t="str">
            <v>metab_12846</v>
          </cell>
          <cell r="D1937" t="str">
            <v>HMDB0037845</v>
          </cell>
          <cell r="E1937">
            <v>3.6273</v>
          </cell>
          <cell r="F1937">
            <v>0.0289279406386</v>
          </cell>
          <cell r="G1937">
            <v>6.238737882</v>
          </cell>
          <cell r="H1937">
            <v>6.345814394</v>
          </cell>
          <cell r="I1937">
            <v>6.280684074</v>
          </cell>
          <cell r="J1937">
            <v>6.074831504</v>
          </cell>
          <cell r="K1937">
            <v>6.029922325</v>
          </cell>
          <cell r="L1937">
            <v>6.047225223</v>
          </cell>
          <cell r="M1937">
            <v>6.0551452</v>
          </cell>
          <cell r="N1937">
            <v>6.0614568</v>
          </cell>
          <cell r="O1937">
            <v>6.0854966</v>
          </cell>
          <cell r="P1937">
            <v>6.0781199</v>
          </cell>
          <cell r="Q1937">
            <v>6.0950754</v>
          </cell>
          <cell r="R1937">
            <v>6.1028077</v>
          </cell>
        </row>
        <row r="1938">
          <cell r="A1938" t="str">
            <v>neg_3790</v>
          </cell>
          <cell r="B1938" t="str">
            <v>3'-Thiacytidine</v>
          </cell>
          <cell r="C1938" t="str">
            <v>metab_12856</v>
          </cell>
          <cell r="D1938" t="str">
            <v>HMDB0246108</v>
          </cell>
          <cell r="E1938">
            <v>3.6197</v>
          </cell>
          <cell r="F1938">
            <v>0.0098550821762</v>
          </cell>
          <cell r="G1938">
            <v>4.875573459</v>
          </cell>
          <cell r="H1938">
            <v>4.959297544</v>
          </cell>
          <cell r="I1938">
            <v>4.92298194</v>
          </cell>
          <cell r="J1938">
            <v>4.51944697</v>
          </cell>
          <cell r="K1938">
            <v>4.557007475</v>
          </cell>
          <cell r="L1938">
            <v>4.611474249</v>
          </cell>
          <cell r="M1938">
            <v>4.5345592</v>
          </cell>
          <cell r="N1938">
            <v>4.604699</v>
          </cell>
          <cell r="O1938">
            <v>4.6461357</v>
          </cell>
          <cell r="P1938">
            <v>4.7005094</v>
          </cell>
          <cell r="Q1938">
            <v>4.7068533</v>
          </cell>
          <cell r="R1938">
            <v>4.7086837</v>
          </cell>
        </row>
        <row r="1939">
          <cell r="A1939" t="str">
            <v>neg_3793</v>
          </cell>
          <cell r="B1939" t="str">
            <v>N-(3-Oxohexanoyl)Homoserine Lactone</v>
          </cell>
          <cell r="C1939" t="str">
            <v>metab_12859</v>
          </cell>
          <cell r="D1939" t="str">
            <v>-</v>
          </cell>
          <cell r="E1939">
            <v>3.6118</v>
          </cell>
          <cell r="F1939">
            <v>0.0173648135192</v>
          </cell>
          <cell r="G1939">
            <v>4.7739111</v>
          </cell>
          <cell r="H1939">
            <v>4.826916729</v>
          </cell>
          <cell r="I1939">
            <v>4.802358914</v>
          </cell>
          <cell r="J1939">
            <v>4.756967555</v>
          </cell>
          <cell r="K1939">
            <v>4.720475222</v>
          </cell>
          <cell r="L1939">
            <v>4.755591543</v>
          </cell>
          <cell r="M1939">
            <v>4.7515039</v>
          </cell>
          <cell r="N1939">
            <v>4.7585826</v>
          </cell>
          <cell r="O1939">
            <v>4.8090837</v>
          </cell>
          <cell r="P1939">
            <v>4.7793711</v>
          </cell>
          <cell r="Q1939">
            <v>4.7789238</v>
          </cell>
          <cell r="R1939">
            <v>4.7921397</v>
          </cell>
        </row>
        <row r="1940">
          <cell r="A1940" t="str">
            <v>neg_3804</v>
          </cell>
          <cell r="B1940" t="str">
            <v>Homovanillic Acid Sulfate</v>
          </cell>
          <cell r="C1940" t="str">
            <v>metab_12870</v>
          </cell>
          <cell r="D1940" t="str">
            <v>HMDB0011719</v>
          </cell>
          <cell r="E1940">
            <v>3.5883</v>
          </cell>
          <cell r="F1940">
            <v>0.00615462953073</v>
          </cell>
          <cell r="G1940">
            <v>5.19218001</v>
          </cell>
          <cell r="H1940">
            <v>5.199931878</v>
          </cell>
          <cell r="I1940">
            <v>5.245334733</v>
          </cell>
          <cell r="J1940">
            <v>5.648962786</v>
          </cell>
          <cell r="K1940">
            <v>5.615586817</v>
          </cell>
          <cell r="L1940">
            <v>5.627666718</v>
          </cell>
          <cell r="M1940">
            <v>5.5539456</v>
          </cell>
          <cell r="N1940">
            <v>5.5531095</v>
          </cell>
          <cell r="O1940">
            <v>5.5870637</v>
          </cell>
          <cell r="P1940">
            <v>5.5073361</v>
          </cell>
          <cell r="Q1940">
            <v>5.5020719</v>
          </cell>
          <cell r="R1940">
            <v>5.5039213</v>
          </cell>
        </row>
        <row r="1941">
          <cell r="A1941" t="str">
            <v>neg_3805</v>
          </cell>
          <cell r="B1941" t="str">
            <v>Isopropylmaleic Acid</v>
          </cell>
          <cell r="C1941" t="str">
            <v>metab_12871</v>
          </cell>
          <cell r="D1941" t="str">
            <v>HMDB0012241</v>
          </cell>
          <cell r="E1941">
            <v>3.5883</v>
          </cell>
          <cell r="F1941">
            <v>0.00759434779975</v>
          </cell>
          <cell r="G1941">
            <v>5.230914409</v>
          </cell>
          <cell r="H1941">
            <v>5.242338684</v>
          </cell>
          <cell r="I1941">
            <v>5.220820947</v>
          </cell>
          <cell r="J1941">
            <v>5.155729418</v>
          </cell>
          <cell r="K1941">
            <v>5.155750647</v>
          </cell>
          <cell r="L1941">
            <v>5.169133648</v>
          </cell>
          <cell r="M1941">
            <v>5.1571491</v>
          </cell>
          <cell r="N1941">
            <v>5.1443462</v>
          </cell>
          <cell r="O1941">
            <v>5.1915104</v>
          </cell>
          <cell r="P1941">
            <v>5.1798049</v>
          </cell>
          <cell r="Q1941">
            <v>5.1810125</v>
          </cell>
          <cell r="R1941">
            <v>5.186014</v>
          </cell>
        </row>
        <row r="1942">
          <cell r="A1942" t="str">
            <v>neg_3817</v>
          </cell>
          <cell r="B1942" t="str">
            <v>(1Xi,3Xi)-1,2,3,4-Tetrahydro-1-Methyl-Beta-Carboline-3-Carboxylic Acid</v>
          </cell>
          <cell r="C1942" t="str">
            <v>metab_12883</v>
          </cell>
          <cell r="D1942" t="str">
            <v>HMDB0037942</v>
          </cell>
          <cell r="E1942">
            <v>3.5572</v>
          </cell>
          <cell r="F1942">
            <v>0.00694359063571</v>
          </cell>
          <cell r="G1942">
            <v>5.149285673</v>
          </cell>
          <cell r="H1942">
            <v>5.210459437</v>
          </cell>
          <cell r="I1942">
            <v>5.229336283</v>
          </cell>
          <cell r="J1942">
            <v>5.102571232</v>
          </cell>
          <cell r="K1942">
            <v>5.121840369</v>
          </cell>
          <cell r="L1942">
            <v>5.148914417</v>
          </cell>
          <cell r="M1942">
            <v>5.1160343</v>
          </cell>
          <cell r="N1942">
            <v>5.1477932</v>
          </cell>
          <cell r="O1942">
            <v>5.1160669</v>
          </cell>
          <cell r="P1942">
            <v>5.1563386</v>
          </cell>
          <cell r="Q1942">
            <v>5.151566</v>
          </cell>
          <cell r="R1942">
            <v>5.1507747</v>
          </cell>
        </row>
        <row r="1943">
          <cell r="A1943" t="str">
            <v>neg_3822</v>
          </cell>
          <cell r="B1943" t="str">
            <v>Kojic Acid</v>
          </cell>
          <cell r="C1943" t="str">
            <v>metab_12888</v>
          </cell>
          <cell r="D1943" t="str">
            <v>HMDB0032923</v>
          </cell>
          <cell r="E1943">
            <v>3.5493</v>
          </cell>
          <cell r="F1943">
            <v>0.0175647636235</v>
          </cell>
          <cell r="G1943">
            <v>5.08495493</v>
          </cell>
          <cell r="H1943">
            <v>5.092797815</v>
          </cell>
          <cell r="I1943">
            <v>5.078649713</v>
          </cell>
          <cell r="J1943">
            <v>4.751420478</v>
          </cell>
          <cell r="K1943">
            <v>4.716816035</v>
          </cell>
          <cell r="L1943">
            <v>4.775504069</v>
          </cell>
          <cell r="M1943">
            <v>4.8486621</v>
          </cell>
          <cell r="N1943">
            <v>4.8059112</v>
          </cell>
          <cell r="O1943">
            <v>4.8801575</v>
          </cell>
          <cell r="P1943">
            <v>4.9040277</v>
          </cell>
          <cell r="Q1943">
            <v>4.9189115</v>
          </cell>
          <cell r="R1943">
            <v>4.9145677</v>
          </cell>
        </row>
        <row r="1944">
          <cell r="A1944" t="str">
            <v>neg_3824</v>
          </cell>
          <cell r="B1944" t="str">
            <v>(+/-)-Tryptophan</v>
          </cell>
          <cell r="C1944" t="str">
            <v>metab_12890</v>
          </cell>
          <cell r="D1944" t="str">
            <v>HMDB0030396</v>
          </cell>
          <cell r="E1944">
            <v>3.5493</v>
          </cell>
          <cell r="F1944">
            <v>0.00451151277177</v>
          </cell>
          <cell r="G1944">
            <v>6.33964459</v>
          </cell>
          <cell r="H1944">
            <v>6.317135127</v>
          </cell>
          <cell r="I1944">
            <v>6.337242007</v>
          </cell>
          <cell r="J1944">
            <v>6.050131001</v>
          </cell>
          <cell r="K1944">
            <v>6.049793839</v>
          </cell>
          <cell r="L1944">
            <v>6.066613201</v>
          </cell>
          <cell r="M1944">
            <v>6.0863953</v>
          </cell>
          <cell r="N1944">
            <v>6.0786111</v>
          </cell>
          <cell r="O1944">
            <v>6.0926754</v>
          </cell>
          <cell r="P1944">
            <v>6.1645752</v>
          </cell>
          <cell r="Q1944">
            <v>6.1679926</v>
          </cell>
          <cell r="R1944">
            <v>6.1679537</v>
          </cell>
        </row>
        <row r="1945">
          <cell r="A1945" t="str">
            <v>neg_3856</v>
          </cell>
          <cell r="B1945" t="str">
            <v>4-Hydroxybenzoic Acid Glucoside</v>
          </cell>
          <cell r="C1945" t="str">
            <v>metab_12922</v>
          </cell>
          <cell r="D1945" t="str">
            <v>HMDB0303772</v>
          </cell>
          <cell r="E1945">
            <v>3.4869</v>
          </cell>
          <cell r="F1945">
            <v>0.0118204708524</v>
          </cell>
          <cell r="G1945">
            <v>5.637644833</v>
          </cell>
          <cell r="H1945">
            <v>5.61849428</v>
          </cell>
          <cell r="I1945">
            <v>5.628626299</v>
          </cell>
          <cell r="J1945">
            <v>5.595556505</v>
          </cell>
          <cell r="K1945">
            <v>5.587372664</v>
          </cell>
          <cell r="L1945">
            <v>5.597087447</v>
          </cell>
          <cell r="M1945">
            <v>5.5739014</v>
          </cell>
          <cell r="N1945">
            <v>5.5838952</v>
          </cell>
          <cell r="O1945">
            <v>5.5967284</v>
          </cell>
          <cell r="P1945">
            <v>5.6072737</v>
          </cell>
          <cell r="Q1945">
            <v>5.6172782</v>
          </cell>
          <cell r="R1945">
            <v>5.6103604</v>
          </cell>
        </row>
        <row r="1946">
          <cell r="A1946" t="str">
            <v>neg_3866</v>
          </cell>
          <cell r="B1946" t="str">
            <v>Ethyl Gallate 4-Glucuronide</v>
          </cell>
          <cell r="C1946" t="str">
            <v>metab_12932</v>
          </cell>
          <cell r="D1946" t="str">
            <v>HMDB0166847</v>
          </cell>
          <cell r="E1946">
            <v>3.4635</v>
          </cell>
          <cell r="F1946">
            <v>0.00887395083257</v>
          </cell>
          <cell r="G1946">
            <v>6.742052464</v>
          </cell>
          <cell r="H1946">
            <v>6.736950855</v>
          </cell>
          <cell r="I1946">
            <v>6.738576879</v>
          </cell>
          <cell r="J1946">
            <v>6.445547467</v>
          </cell>
          <cell r="K1946">
            <v>6.450424865</v>
          </cell>
          <cell r="L1946">
            <v>6.459392379</v>
          </cell>
          <cell r="M1946">
            <v>6.4261764</v>
          </cell>
          <cell r="N1946">
            <v>6.4316739</v>
          </cell>
          <cell r="O1946">
            <v>6.456813</v>
          </cell>
          <cell r="P1946">
            <v>6.5594154</v>
          </cell>
          <cell r="Q1946">
            <v>6.5658896</v>
          </cell>
          <cell r="R1946">
            <v>6.5663062</v>
          </cell>
        </row>
        <row r="1947">
          <cell r="A1947" t="str">
            <v>neg_3870</v>
          </cell>
          <cell r="B1947" t="str">
            <v>2-S-Glutathionyl Caftaric Acid</v>
          </cell>
          <cell r="C1947" t="str">
            <v>metab_12936</v>
          </cell>
          <cell r="D1947" t="str">
            <v>HMDB0301713</v>
          </cell>
          <cell r="E1947">
            <v>3.4556</v>
          </cell>
          <cell r="F1947">
            <v>0.0106067113799</v>
          </cell>
          <cell r="G1947">
            <v>7.414560987</v>
          </cell>
          <cell r="H1947">
            <v>7.426305365</v>
          </cell>
          <cell r="I1947">
            <v>7.408662039</v>
          </cell>
          <cell r="J1947">
            <v>7.433747659</v>
          </cell>
          <cell r="K1947">
            <v>7.426154718</v>
          </cell>
          <cell r="L1947">
            <v>7.441566822</v>
          </cell>
          <cell r="M1947">
            <v>7.4944791</v>
          </cell>
          <cell r="N1947">
            <v>7.491062</v>
          </cell>
          <cell r="O1947">
            <v>7.5160864</v>
          </cell>
          <cell r="P1947">
            <v>7.4294225</v>
          </cell>
          <cell r="Q1947">
            <v>7.4371324</v>
          </cell>
          <cell r="R1947">
            <v>7.4376893</v>
          </cell>
        </row>
        <row r="1948">
          <cell r="A1948" t="str">
            <v>neg_3871</v>
          </cell>
          <cell r="B1948" t="str">
            <v>Glutamylleucylarginine</v>
          </cell>
          <cell r="C1948" t="str">
            <v>metab_12937</v>
          </cell>
          <cell r="D1948" t="str">
            <v>HMDB0252758</v>
          </cell>
          <cell r="E1948">
            <v>3.4556</v>
          </cell>
          <cell r="F1948">
            <v>0.0174582279954</v>
          </cell>
          <cell r="G1948">
            <v>4.430342441</v>
          </cell>
          <cell r="H1948">
            <v>4.491238313</v>
          </cell>
          <cell r="I1948">
            <v>4.564224419</v>
          </cell>
          <cell r="J1948">
            <v>4.717355625</v>
          </cell>
          <cell r="K1948">
            <v>4.652960641</v>
          </cell>
          <cell r="L1948">
            <v>4.656016664</v>
          </cell>
          <cell r="M1948">
            <v>4.6433572</v>
          </cell>
          <cell r="N1948">
            <v>4.5520162</v>
          </cell>
          <cell r="O1948">
            <v>4.6453192</v>
          </cell>
          <cell r="P1948">
            <v>4.6194655</v>
          </cell>
          <cell r="Q1948">
            <v>4.6234326</v>
          </cell>
          <cell r="R1948">
            <v>4.6340768</v>
          </cell>
        </row>
        <row r="1949">
          <cell r="A1949" t="str">
            <v>neg_3878</v>
          </cell>
          <cell r="B1949" t="str">
            <v>Norartocarpanone</v>
          </cell>
          <cell r="C1949" t="str">
            <v>metab_12944</v>
          </cell>
          <cell r="D1949" t="str">
            <v>HMDB0037314</v>
          </cell>
          <cell r="E1949">
            <v>3.4478</v>
          </cell>
          <cell r="F1949">
            <v>0.00590773022985</v>
          </cell>
          <cell r="G1949">
            <v>5.234616258</v>
          </cell>
          <cell r="H1949">
            <v>5.20844147</v>
          </cell>
          <cell r="I1949">
            <v>5.27497352</v>
          </cell>
          <cell r="J1949">
            <v>4.555356065</v>
          </cell>
          <cell r="K1949">
            <v>4.460264028</v>
          </cell>
          <cell r="L1949">
            <v>4.571498407</v>
          </cell>
          <cell r="M1949">
            <v>4.575884</v>
          </cell>
          <cell r="N1949">
            <v>4.3786166</v>
          </cell>
          <cell r="O1949">
            <v>4.5271247</v>
          </cell>
          <cell r="P1949">
            <v>4.8513831</v>
          </cell>
          <cell r="Q1949">
            <v>4.8563274</v>
          </cell>
          <cell r="R1949">
            <v>4.8526869</v>
          </cell>
        </row>
        <row r="1950">
          <cell r="A1950" t="str">
            <v>neg_3879</v>
          </cell>
          <cell r="B1950" t="str">
            <v>Butabarbital</v>
          </cell>
          <cell r="C1950" t="str">
            <v>metab_12945</v>
          </cell>
          <cell r="D1950" t="str">
            <v>HMDB0014382</v>
          </cell>
          <cell r="E1950">
            <v>3.4478</v>
          </cell>
          <cell r="F1950">
            <v>0.00494300522329</v>
          </cell>
          <cell r="G1950">
            <v>5.003231905</v>
          </cell>
          <cell r="H1950">
            <v>5.005607831</v>
          </cell>
          <cell r="I1950">
            <v>5.000609928</v>
          </cell>
          <cell r="J1950">
            <v>4.980894904</v>
          </cell>
          <cell r="K1950">
            <v>4.934964803</v>
          </cell>
          <cell r="L1950">
            <v>4.928455791</v>
          </cell>
          <cell r="M1950">
            <v>4.9256601</v>
          </cell>
          <cell r="N1950">
            <v>4.937759</v>
          </cell>
          <cell r="O1950">
            <v>4.9577133</v>
          </cell>
          <cell r="P1950">
            <v>4.9594844</v>
          </cell>
          <cell r="Q1950">
            <v>4.9633754</v>
          </cell>
          <cell r="R1950">
            <v>4.9630136</v>
          </cell>
        </row>
        <row r="1951">
          <cell r="A1951" t="str">
            <v>neg_3882</v>
          </cell>
          <cell r="B1951" t="str">
            <v>3-Amino-2,3-Dihydrobenzoic Acid</v>
          </cell>
          <cell r="C1951" t="str">
            <v>metab_12948</v>
          </cell>
          <cell r="D1951" t="str">
            <v>HMDB0251519</v>
          </cell>
          <cell r="E1951">
            <v>3.44</v>
          </cell>
          <cell r="F1951">
            <v>0.0155596206562</v>
          </cell>
          <cell r="G1951">
            <v>5.094394133</v>
          </cell>
          <cell r="H1951">
            <v>5.08408658</v>
          </cell>
          <cell r="I1951">
            <v>5.1083652</v>
          </cell>
          <cell r="J1951">
            <v>5.023370093</v>
          </cell>
          <cell r="K1951">
            <v>5.003423246</v>
          </cell>
          <cell r="L1951">
            <v>5.026727564</v>
          </cell>
          <cell r="M1951">
            <v>5.0191574</v>
          </cell>
          <cell r="N1951">
            <v>5.0230567</v>
          </cell>
          <cell r="O1951">
            <v>5.0280384</v>
          </cell>
          <cell r="P1951">
            <v>5.0262189</v>
          </cell>
          <cell r="Q1951">
            <v>5.0394829</v>
          </cell>
          <cell r="R1951">
            <v>5.0307498</v>
          </cell>
        </row>
        <row r="1952">
          <cell r="A1952" t="str">
            <v>neg_3884</v>
          </cell>
          <cell r="B1952" t="str">
            <v>Exifone</v>
          </cell>
          <cell r="C1952" t="str">
            <v>metab_12950</v>
          </cell>
          <cell r="D1952" t="str">
            <v>-</v>
          </cell>
          <cell r="E1952">
            <v>3.4322</v>
          </cell>
          <cell r="F1952">
            <v>0.00988288818569</v>
          </cell>
          <cell r="G1952">
            <v>5.763146571</v>
          </cell>
          <cell r="H1952">
            <v>5.741892224</v>
          </cell>
          <cell r="I1952">
            <v>5.756920341</v>
          </cell>
          <cell r="J1952">
            <v>5.424492423</v>
          </cell>
          <cell r="K1952">
            <v>5.408970566</v>
          </cell>
          <cell r="L1952">
            <v>5.421105721</v>
          </cell>
          <cell r="M1952">
            <v>5.4255938</v>
          </cell>
          <cell r="N1952">
            <v>5.409692</v>
          </cell>
          <cell r="O1952">
            <v>5.4300943</v>
          </cell>
          <cell r="P1952">
            <v>5.5558462</v>
          </cell>
          <cell r="Q1952">
            <v>5.5636619</v>
          </cell>
          <cell r="R1952">
            <v>5.5628779</v>
          </cell>
        </row>
        <row r="1953">
          <cell r="A1953" t="str">
            <v>neg_3886</v>
          </cell>
          <cell r="B1953" t="str">
            <v>Pe(Lte4/18:4(6Z,9Z,12Z,15Z))</v>
          </cell>
          <cell r="C1953" t="str">
            <v>metab_12952</v>
          </cell>
          <cell r="D1953" t="str">
            <v>HMDB0261749</v>
          </cell>
          <cell r="E1953">
            <v>3.4244</v>
          </cell>
          <cell r="F1953">
            <v>0.00652747577154</v>
          </cell>
          <cell r="G1953">
            <v>5.655470817</v>
          </cell>
          <cell r="H1953">
            <v>5.647166474</v>
          </cell>
          <cell r="I1953">
            <v>5.644639148</v>
          </cell>
          <cell r="J1953">
            <v>5.854244668</v>
          </cell>
          <cell r="K1953">
            <v>5.848354732</v>
          </cell>
          <cell r="L1953">
            <v>5.886228244</v>
          </cell>
          <cell r="M1953">
            <v>5.8788439</v>
          </cell>
          <cell r="N1953">
            <v>5.8360648</v>
          </cell>
          <cell r="O1953">
            <v>5.8081965</v>
          </cell>
          <cell r="P1953">
            <v>5.7877206</v>
          </cell>
          <cell r="Q1953">
            <v>5.7929855</v>
          </cell>
          <cell r="R1953">
            <v>5.7921979</v>
          </cell>
        </row>
        <row r="1954">
          <cell r="A1954" t="str">
            <v>neg_3899</v>
          </cell>
          <cell r="B1954" t="str">
            <v>5'-Deoxyadenosine</v>
          </cell>
          <cell r="C1954" t="str">
            <v>metab_12965</v>
          </cell>
          <cell r="D1954" t="str">
            <v>HMDB0001983</v>
          </cell>
          <cell r="E1954">
            <v>3.4097</v>
          </cell>
          <cell r="F1954">
            <v>0.0256333370008</v>
          </cell>
          <cell r="G1954">
            <v>5.270788189</v>
          </cell>
          <cell r="H1954">
            <v>5.272942891</v>
          </cell>
          <cell r="I1954">
            <v>5.289266471</v>
          </cell>
          <cell r="J1954">
            <v>5.280855913</v>
          </cell>
          <cell r="K1954">
            <v>5.267480826</v>
          </cell>
          <cell r="L1954">
            <v>5.281504241</v>
          </cell>
          <cell r="M1954">
            <v>5.3163554</v>
          </cell>
          <cell r="N1954">
            <v>5.319615</v>
          </cell>
          <cell r="O1954">
            <v>5.3282169</v>
          </cell>
          <cell r="P1954">
            <v>5.2720375</v>
          </cell>
          <cell r="Q1954">
            <v>5.2773345</v>
          </cell>
          <cell r="R1954">
            <v>5.2933073</v>
          </cell>
        </row>
        <row r="1955">
          <cell r="A1955" t="str">
            <v>neg_3905</v>
          </cell>
          <cell r="B1955" t="str">
            <v>Etiracetam</v>
          </cell>
          <cell r="C1955" t="str">
            <v>metab_12971</v>
          </cell>
          <cell r="D1955" t="str">
            <v>HMDB0252105</v>
          </cell>
          <cell r="E1955">
            <v>3.3941</v>
          </cell>
          <cell r="F1955">
            <v>0.0193717220235</v>
          </cell>
          <cell r="G1955">
            <v>4.606005404</v>
          </cell>
          <cell r="H1955">
            <v>4.472262862</v>
          </cell>
          <cell r="I1955">
            <v>4.638146927</v>
          </cell>
          <cell r="J1955">
            <v>4.817524592</v>
          </cell>
          <cell r="K1955">
            <v>4.777600946</v>
          </cell>
          <cell r="L1955">
            <v>4.7722594</v>
          </cell>
          <cell r="M1955">
            <v>4.7811323</v>
          </cell>
          <cell r="N1955">
            <v>4.8078583</v>
          </cell>
          <cell r="O1955">
            <v>4.8213275</v>
          </cell>
          <cell r="P1955">
            <v>4.7362787</v>
          </cell>
          <cell r="Q1955">
            <v>4.7446018</v>
          </cell>
          <cell r="R1955">
            <v>4.7531032</v>
          </cell>
        </row>
        <row r="1956">
          <cell r="A1956" t="str">
            <v>neg_3907</v>
          </cell>
          <cell r="B1956" t="str">
            <v>Threonylproline</v>
          </cell>
          <cell r="C1956" t="str">
            <v>metab_12973</v>
          </cell>
          <cell r="D1956" t="str">
            <v>HMDB0029069</v>
          </cell>
          <cell r="E1956">
            <v>3.3862</v>
          </cell>
          <cell r="F1956">
            <v>0.054736902</v>
          </cell>
          <cell r="G1956">
            <v>4.860161634</v>
          </cell>
          <cell r="H1956">
            <v>4.799161588</v>
          </cell>
          <cell r="I1956">
            <v>4.796331527</v>
          </cell>
          <cell r="J1956">
            <v>4.572495157</v>
          </cell>
          <cell r="K1956">
            <v>4.576867682</v>
          </cell>
          <cell r="L1956">
            <v>4.52215436</v>
          </cell>
          <cell r="M1956">
            <v>4.5826216</v>
          </cell>
          <cell r="N1956">
            <v>4.6764503</v>
          </cell>
          <cell r="O1956">
            <v>4.6351695</v>
          </cell>
          <cell r="P1956">
            <v>4.6915716</v>
          </cell>
          <cell r="Q1956">
            <v>4.6515193</v>
          </cell>
          <cell r="R1956">
            <v>4.6505155</v>
          </cell>
        </row>
        <row r="1957">
          <cell r="A1957" t="str">
            <v>neg_3915</v>
          </cell>
          <cell r="B1957" t="str">
            <v>1,2-O-Isopropylidene-D-Glucofuranose</v>
          </cell>
          <cell r="C1957" t="str">
            <v>metab_12981</v>
          </cell>
          <cell r="D1957" t="str">
            <v>HMDB0242729</v>
          </cell>
          <cell r="E1957">
            <v>3.3705</v>
          </cell>
          <cell r="F1957">
            <v>0.00957964095618</v>
          </cell>
          <cell r="G1957">
            <v>6.539463586</v>
          </cell>
          <cell r="H1957">
            <v>6.539237982</v>
          </cell>
          <cell r="I1957">
            <v>6.534858627</v>
          </cell>
          <cell r="J1957">
            <v>6.500292694</v>
          </cell>
          <cell r="K1957">
            <v>6.506123606</v>
          </cell>
          <cell r="L1957">
            <v>6.505411763</v>
          </cell>
          <cell r="M1957">
            <v>6.4979824</v>
          </cell>
          <cell r="N1957">
            <v>6.5062735</v>
          </cell>
          <cell r="O1957">
            <v>6.526029</v>
          </cell>
          <cell r="P1957">
            <v>6.5094295</v>
          </cell>
          <cell r="Q1957">
            <v>6.5147057</v>
          </cell>
          <cell r="R1957">
            <v>6.5176518</v>
          </cell>
        </row>
        <row r="1958">
          <cell r="A1958" t="str">
            <v>neg_3916</v>
          </cell>
          <cell r="B1958" t="str">
            <v>Butin</v>
          </cell>
          <cell r="C1958" t="str">
            <v>metab_12982</v>
          </cell>
          <cell r="D1958" t="str">
            <v>HMDB0249463</v>
          </cell>
          <cell r="E1958">
            <v>3.3627</v>
          </cell>
          <cell r="F1958">
            <v>0.0126333966815</v>
          </cell>
          <cell r="G1958">
            <v>5.228185394</v>
          </cell>
          <cell r="H1958">
            <v>5.334668965</v>
          </cell>
          <cell r="I1958">
            <v>4.713094816</v>
          </cell>
          <cell r="J1958">
            <v>4.885739974</v>
          </cell>
          <cell r="K1958">
            <v>5.247023285</v>
          </cell>
          <cell r="L1958">
            <v>5.250224357</v>
          </cell>
          <cell r="M1958">
            <v>5.0442002</v>
          </cell>
          <cell r="N1958">
            <v>5.1770552</v>
          </cell>
          <cell r="O1958">
            <v>5.3675501</v>
          </cell>
          <cell r="P1958">
            <v>5.2332215</v>
          </cell>
          <cell r="Q1958">
            <v>5.2434102</v>
          </cell>
          <cell r="R1958">
            <v>5.2419305</v>
          </cell>
        </row>
        <row r="1959">
          <cell r="A1959" t="str">
            <v>neg_3920</v>
          </cell>
          <cell r="B1959" t="str">
            <v>Endalin</v>
          </cell>
          <cell r="C1959" t="str">
            <v>metab_12986</v>
          </cell>
          <cell r="D1959" t="str">
            <v>HMDB0041887</v>
          </cell>
          <cell r="E1959">
            <v>3.3627</v>
          </cell>
          <cell r="F1959">
            <v>0.018318801</v>
          </cell>
          <cell r="G1959">
            <v>4.94798544</v>
          </cell>
          <cell r="H1959">
            <v>4.929844647</v>
          </cell>
          <cell r="I1959">
            <v>4.942978498</v>
          </cell>
          <cell r="J1959">
            <v>5.221589499</v>
          </cell>
          <cell r="K1959">
            <v>5.223702515</v>
          </cell>
          <cell r="L1959">
            <v>5.209817509</v>
          </cell>
          <cell r="M1959">
            <v>5.2073202</v>
          </cell>
          <cell r="N1959">
            <v>5.1980078</v>
          </cell>
          <cell r="O1959">
            <v>5.2321493</v>
          </cell>
          <cell r="P1959">
            <v>5.1419858</v>
          </cell>
          <cell r="Q1959">
            <v>5.1539884</v>
          </cell>
          <cell r="R1959">
            <v>5.157127</v>
          </cell>
        </row>
        <row r="1960">
          <cell r="A1960" t="str">
            <v>neg_3927</v>
          </cell>
          <cell r="B1960" t="str">
            <v>Betonicine</v>
          </cell>
          <cell r="C1960" t="str">
            <v>metab_12993</v>
          </cell>
          <cell r="D1960" t="str">
            <v>HMDB0029412</v>
          </cell>
          <cell r="E1960">
            <v>3.3473</v>
          </cell>
          <cell r="F1960">
            <v>0.00971922310344</v>
          </cell>
          <cell r="G1960">
            <v>5.482835377</v>
          </cell>
          <cell r="H1960">
            <v>5.464735566</v>
          </cell>
          <cell r="I1960">
            <v>5.45170391</v>
          </cell>
          <cell r="J1960">
            <v>4.085579893</v>
          </cell>
          <cell r="K1960">
            <v>4.056053352</v>
          </cell>
          <cell r="L1960">
            <v>3.998489731</v>
          </cell>
          <cell r="M1960">
            <v>4.5044577</v>
          </cell>
          <cell r="N1960">
            <v>4.4401246</v>
          </cell>
          <cell r="O1960">
            <v>4.5094478</v>
          </cell>
          <cell r="P1960">
            <v>5.0602494</v>
          </cell>
          <cell r="Q1960">
            <v>5.0643422</v>
          </cell>
          <cell r="R1960">
            <v>5.0686889</v>
          </cell>
        </row>
        <row r="1961">
          <cell r="A1961" t="str">
            <v>neg_3936</v>
          </cell>
          <cell r="B1961" t="str">
            <v>P-Anisic Acid</v>
          </cell>
          <cell r="C1961" t="str">
            <v>metab_13002</v>
          </cell>
          <cell r="D1961" t="str">
            <v>HMDB0001101</v>
          </cell>
          <cell r="E1961">
            <v>3.3316</v>
          </cell>
          <cell r="F1961">
            <v>0.0303589238745</v>
          </cell>
          <cell r="G1961">
            <v>5.000992205</v>
          </cell>
          <cell r="H1961">
            <v>4.986585144</v>
          </cell>
          <cell r="I1961">
            <v>4.979450195</v>
          </cell>
          <cell r="J1961">
            <v>4.29560454</v>
          </cell>
          <cell r="K1961">
            <v>4.357614159</v>
          </cell>
          <cell r="L1961">
            <v>4.410023131</v>
          </cell>
          <cell r="M1961">
            <v>4.3881581</v>
          </cell>
          <cell r="N1961">
            <v>4.3981488</v>
          </cell>
          <cell r="O1961">
            <v>4.4253947</v>
          </cell>
          <cell r="P1961">
            <v>4.6499321</v>
          </cell>
          <cell r="Q1961">
            <v>4.6628762</v>
          </cell>
          <cell r="R1961">
            <v>4.6762953</v>
          </cell>
        </row>
        <row r="1962">
          <cell r="A1962" t="str">
            <v>neg_3940</v>
          </cell>
          <cell r="B1962" t="str">
            <v>Loganic Acid</v>
          </cell>
          <cell r="C1962" t="str">
            <v>metab_13006</v>
          </cell>
          <cell r="D1962" t="str">
            <v>-;LMPR01020138</v>
          </cell>
          <cell r="E1962">
            <v>3.3237</v>
          </cell>
          <cell r="F1962">
            <v>0.0186483240859</v>
          </cell>
          <cell r="G1962">
            <v>5.141812178</v>
          </cell>
          <cell r="H1962">
            <v>5.057292773</v>
          </cell>
          <cell r="I1962">
            <v>5.098809527</v>
          </cell>
          <cell r="J1962">
            <v>5.008703514</v>
          </cell>
          <cell r="K1962">
            <v>4.995620572</v>
          </cell>
          <cell r="L1962">
            <v>5.017906135</v>
          </cell>
          <cell r="M1962">
            <v>4.9942872</v>
          </cell>
          <cell r="N1962">
            <v>4.9921724</v>
          </cell>
          <cell r="O1962">
            <v>5.0289386</v>
          </cell>
          <cell r="P1962">
            <v>5.0181742</v>
          </cell>
          <cell r="Q1962">
            <v>5.0343233</v>
          </cell>
          <cell r="R1962">
            <v>5.0253584</v>
          </cell>
        </row>
        <row r="1963">
          <cell r="A1963" t="str">
            <v>neg_3944</v>
          </cell>
          <cell r="B1963" t="str">
            <v>Leu Asp Glu Lys</v>
          </cell>
          <cell r="C1963" t="str">
            <v>metab_13010</v>
          </cell>
          <cell r="D1963" t="str">
            <v>-</v>
          </cell>
          <cell r="E1963">
            <v>3.316</v>
          </cell>
          <cell r="F1963">
            <v>0.0154097277031</v>
          </cell>
          <cell r="G1963">
            <v>5.177915471</v>
          </cell>
          <cell r="H1963">
            <v>5.134584934</v>
          </cell>
          <cell r="I1963">
            <v>5.150385518</v>
          </cell>
          <cell r="J1963">
            <v>4.908697099</v>
          </cell>
          <cell r="K1963">
            <v>5.00292705</v>
          </cell>
          <cell r="L1963">
            <v>4.961076682</v>
          </cell>
          <cell r="M1963">
            <v>4.9940375</v>
          </cell>
          <cell r="N1963">
            <v>5.007441</v>
          </cell>
          <cell r="O1963">
            <v>4.9436303</v>
          </cell>
          <cell r="P1963">
            <v>5.0456902</v>
          </cell>
          <cell r="Q1963">
            <v>5.0325162</v>
          </cell>
          <cell r="R1963">
            <v>5.0413063</v>
          </cell>
        </row>
        <row r="1964">
          <cell r="A1964" t="str">
            <v>neg_3949</v>
          </cell>
          <cell r="B1964" t="str">
            <v>Danshensu</v>
          </cell>
          <cell r="C1964" t="str">
            <v>metab_13015</v>
          </cell>
          <cell r="D1964" t="str">
            <v>HMDB0003503</v>
          </cell>
          <cell r="E1964">
            <v>3.316</v>
          </cell>
          <cell r="F1964">
            <v>0.0166077780365</v>
          </cell>
          <cell r="G1964">
            <v>4.913837044</v>
          </cell>
          <cell r="H1964">
            <v>4.881867964</v>
          </cell>
          <cell r="I1964">
            <v>4.917012432</v>
          </cell>
          <cell r="J1964">
            <v>5.472630349</v>
          </cell>
          <cell r="K1964">
            <v>5.47091125</v>
          </cell>
          <cell r="L1964">
            <v>5.479573382</v>
          </cell>
          <cell r="M1964">
            <v>5.4632859</v>
          </cell>
          <cell r="N1964">
            <v>5.4601993</v>
          </cell>
          <cell r="O1964">
            <v>5.4737383</v>
          </cell>
          <cell r="P1964">
            <v>5.3450353</v>
          </cell>
          <cell r="Q1964">
            <v>5.3466029</v>
          </cell>
          <cell r="R1964">
            <v>5.3581818</v>
          </cell>
        </row>
        <row r="1965">
          <cell r="A1965" t="str">
            <v>neg_3954</v>
          </cell>
          <cell r="B1965" t="str">
            <v>Benzoquinoneacetic Acid</v>
          </cell>
          <cell r="C1965" t="str">
            <v>metab_13020</v>
          </cell>
          <cell r="D1965" t="str">
            <v>HMDB0002334</v>
          </cell>
          <cell r="E1965">
            <v>3.3082</v>
          </cell>
          <cell r="F1965">
            <v>0.0374114199295</v>
          </cell>
          <cell r="G1965">
            <v>4.573153227</v>
          </cell>
          <cell r="H1965">
            <v>4.543115797</v>
          </cell>
          <cell r="I1965">
            <v>4.539983958</v>
          </cell>
          <cell r="J1965">
            <v>4.139321673</v>
          </cell>
          <cell r="K1965">
            <v>4.092557833</v>
          </cell>
          <cell r="L1965">
            <v>4.039633702</v>
          </cell>
          <cell r="M1965">
            <v>4.0803024</v>
          </cell>
          <cell r="N1965">
            <v>4.087866</v>
          </cell>
          <cell r="O1965">
            <v>4.048048</v>
          </cell>
          <cell r="P1965">
            <v>4.2951975</v>
          </cell>
          <cell r="Q1965">
            <v>4.3094293</v>
          </cell>
          <cell r="R1965">
            <v>4.3275471</v>
          </cell>
        </row>
        <row r="1966">
          <cell r="A1966" t="str">
            <v>neg_3958</v>
          </cell>
          <cell r="B1966" t="str">
            <v>Catechin 7-Glucoside</v>
          </cell>
          <cell r="C1966" t="str">
            <v>metab_13024</v>
          </cell>
          <cell r="D1966" t="str">
            <v>HMDB0037949</v>
          </cell>
          <cell r="E1966">
            <v>3.2927</v>
          </cell>
          <cell r="F1966">
            <v>0.00873477271882</v>
          </cell>
          <cell r="G1966">
            <v>5.045685829</v>
          </cell>
          <cell r="H1966">
            <v>4.968119508</v>
          </cell>
          <cell r="I1966">
            <v>4.986265321</v>
          </cell>
          <cell r="J1966">
            <v>4.600753307</v>
          </cell>
          <cell r="K1966">
            <v>4.34869454</v>
          </cell>
          <cell r="L1966">
            <v>4.470580969</v>
          </cell>
          <cell r="M1966">
            <v>4.3704543</v>
          </cell>
          <cell r="N1966">
            <v>4.4594712</v>
          </cell>
          <cell r="O1966">
            <v>4.3118117</v>
          </cell>
          <cell r="P1966">
            <v>4.6946225</v>
          </cell>
          <cell r="Q1966">
            <v>4.6919269</v>
          </cell>
          <cell r="R1966">
            <v>4.6994082</v>
          </cell>
        </row>
        <row r="1967">
          <cell r="A1967" t="str">
            <v>neg_3960</v>
          </cell>
          <cell r="B1967" t="str">
            <v>Hdmboa-Glc</v>
          </cell>
          <cell r="C1967" t="str">
            <v>metab_13026</v>
          </cell>
          <cell r="D1967" t="str">
            <v>HMDB0037265</v>
          </cell>
          <cell r="E1967">
            <v>3.2927</v>
          </cell>
          <cell r="F1967">
            <v>0.00535276744731</v>
          </cell>
          <cell r="G1967">
            <v>5.475477963</v>
          </cell>
          <cell r="H1967">
            <v>5.439188047</v>
          </cell>
          <cell r="I1967">
            <v>5.448613278</v>
          </cell>
          <cell r="J1967">
            <v>5.412139306</v>
          </cell>
          <cell r="K1967">
            <v>5.427806832</v>
          </cell>
          <cell r="L1967">
            <v>5.417568321</v>
          </cell>
          <cell r="M1967">
            <v>5.3911574</v>
          </cell>
          <cell r="N1967">
            <v>5.3914857</v>
          </cell>
          <cell r="O1967">
            <v>5.3909514</v>
          </cell>
          <cell r="P1967">
            <v>5.4226042</v>
          </cell>
          <cell r="Q1967">
            <v>5.4234712</v>
          </cell>
          <cell r="R1967">
            <v>5.4269882</v>
          </cell>
        </row>
        <row r="1968">
          <cell r="A1968" t="str">
            <v>neg_3964</v>
          </cell>
          <cell r="B1968" t="str">
            <v>2,4-Dihydroxy-2H-1,4-Benzoxazin-3(4H)-One</v>
          </cell>
          <cell r="C1968" t="str">
            <v>metab_13030</v>
          </cell>
          <cell r="D1968" t="str">
            <v>HMDB0033733</v>
          </cell>
          <cell r="E1968">
            <v>3.285</v>
          </cell>
          <cell r="F1968">
            <v>0.00589569546091</v>
          </cell>
          <cell r="G1968">
            <v>5.424117575</v>
          </cell>
          <cell r="H1968">
            <v>5.431084759</v>
          </cell>
          <cell r="I1968">
            <v>5.427050206</v>
          </cell>
          <cell r="J1968">
            <v>5.056406395</v>
          </cell>
          <cell r="K1968">
            <v>5.041592701</v>
          </cell>
          <cell r="L1968">
            <v>5.083212476</v>
          </cell>
          <cell r="M1968">
            <v>5.0345553</v>
          </cell>
          <cell r="N1968">
            <v>5.0027202</v>
          </cell>
          <cell r="O1968">
            <v>5.0385243</v>
          </cell>
          <cell r="P1968">
            <v>5.2020102</v>
          </cell>
          <cell r="Q1968">
            <v>5.1988183</v>
          </cell>
          <cell r="R1968">
            <v>5.2038864</v>
          </cell>
        </row>
        <row r="1969">
          <cell r="A1969" t="str">
            <v>neg_3968</v>
          </cell>
          <cell r="B1969" t="str">
            <v>6-O-Galloylglucose</v>
          </cell>
          <cell r="C1969" t="str">
            <v>metab_13034</v>
          </cell>
          <cell r="D1969" t="str">
            <v>HMDB0302912</v>
          </cell>
          <cell r="E1969">
            <v>3.2771</v>
          </cell>
          <cell r="F1969">
            <v>0.00684486650678</v>
          </cell>
          <cell r="G1969">
            <v>6.881640852</v>
          </cell>
          <cell r="H1969">
            <v>6.863358853</v>
          </cell>
          <cell r="I1969">
            <v>6.86342372</v>
          </cell>
          <cell r="J1969">
            <v>6.797925697</v>
          </cell>
          <cell r="K1969">
            <v>6.796285725</v>
          </cell>
          <cell r="L1969">
            <v>6.80324138</v>
          </cell>
          <cell r="M1969">
            <v>6.8022122</v>
          </cell>
          <cell r="N1969">
            <v>6.809251</v>
          </cell>
          <cell r="O1969">
            <v>6.830168</v>
          </cell>
          <cell r="P1969">
            <v>6.8129766</v>
          </cell>
          <cell r="Q1969">
            <v>6.8151435</v>
          </cell>
          <cell r="R1969">
            <v>6.81885</v>
          </cell>
        </row>
        <row r="1970">
          <cell r="A1970" t="str">
            <v>neg_3970</v>
          </cell>
          <cell r="B1970" t="str">
            <v>13-Demethylspirolide C</v>
          </cell>
          <cell r="C1970" t="str">
            <v>metab_13036</v>
          </cell>
          <cell r="D1970" t="str">
            <v>HMDB0038343</v>
          </cell>
          <cell r="E1970">
            <v>3.2693</v>
          </cell>
          <cell r="F1970">
            <v>0.00285337676089</v>
          </cell>
          <cell r="G1970">
            <v>5.718369834</v>
          </cell>
          <cell r="H1970">
            <v>5.641579525</v>
          </cell>
          <cell r="I1970">
            <v>5.70925583</v>
          </cell>
          <cell r="J1970">
            <v>5.780499638</v>
          </cell>
          <cell r="K1970">
            <v>5.628856047</v>
          </cell>
          <cell r="L1970">
            <v>5.6784616</v>
          </cell>
          <cell r="M1970">
            <v>5.7513153</v>
          </cell>
          <cell r="N1970">
            <v>5.7007439</v>
          </cell>
          <cell r="O1970">
            <v>5.7426669</v>
          </cell>
          <cell r="P1970">
            <v>5.7185704</v>
          </cell>
          <cell r="Q1970">
            <v>5.720999</v>
          </cell>
          <cell r="R1970">
            <v>5.7202181</v>
          </cell>
        </row>
        <row r="1971">
          <cell r="A1971" t="str">
            <v>neg_3971</v>
          </cell>
          <cell r="B1971" t="str">
            <v>2-Hydroxyisoflavanone Naringenin</v>
          </cell>
          <cell r="C1971" t="str">
            <v>metab_13037</v>
          </cell>
          <cell r="D1971" t="str">
            <v>HMDB0304071</v>
          </cell>
          <cell r="E1971">
            <v>3.2693</v>
          </cell>
          <cell r="F1971">
            <v>0.00460188501706</v>
          </cell>
          <cell r="G1971">
            <v>5.983157421</v>
          </cell>
          <cell r="H1971">
            <v>5.795546169</v>
          </cell>
          <cell r="I1971">
            <v>6.069078026</v>
          </cell>
          <cell r="J1971">
            <v>5.559660599</v>
          </cell>
          <cell r="K1971">
            <v>5.415436269</v>
          </cell>
          <cell r="L1971">
            <v>5.341861817</v>
          </cell>
          <cell r="M1971">
            <v>5.5171862</v>
          </cell>
          <cell r="N1971">
            <v>5.5131947</v>
          </cell>
          <cell r="O1971">
            <v>5.3754033</v>
          </cell>
          <cell r="P1971">
            <v>5.6455001</v>
          </cell>
          <cell r="Q1971">
            <v>5.6433406</v>
          </cell>
          <cell r="R1971">
            <v>5.6473341</v>
          </cell>
        </row>
        <row r="1972">
          <cell r="A1972" t="str">
            <v>neg_3974</v>
          </cell>
          <cell r="B1972" t="str">
            <v>3,4-Dihydroxymandelic Acid</v>
          </cell>
          <cell r="C1972" t="str">
            <v>metab_13040</v>
          </cell>
          <cell r="D1972" t="str">
            <v>HMDB0001866;PW_C001240</v>
          </cell>
          <cell r="E1972">
            <v>3.2693</v>
          </cell>
          <cell r="F1972">
            <v>0.0192715086268</v>
          </cell>
          <cell r="G1972">
            <v>4.733986126</v>
          </cell>
          <cell r="H1972">
            <v>4.733828657</v>
          </cell>
          <cell r="I1972">
            <v>4.713820929</v>
          </cell>
          <cell r="J1972">
            <v>4.421516426</v>
          </cell>
          <cell r="K1972">
            <v>4.394722337</v>
          </cell>
          <cell r="L1972">
            <v>4.400859005</v>
          </cell>
          <cell r="M1972">
            <v>4.420105</v>
          </cell>
          <cell r="N1972">
            <v>4.4065211</v>
          </cell>
          <cell r="O1972">
            <v>4.399565</v>
          </cell>
          <cell r="P1972">
            <v>4.511024</v>
          </cell>
          <cell r="Q1972">
            <v>4.5162505</v>
          </cell>
          <cell r="R1972">
            <v>4.5273605</v>
          </cell>
        </row>
        <row r="1973">
          <cell r="A1973" t="str">
            <v>neg_3978</v>
          </cell>
          <cell r="B1973" t="str">
            <v>Catalpol</v>
          </cell>
          <cell r="C1973" t="str">
            <v>metab_13044</v>
          </cell>
          <cell r="D1973" t="str">
            <v>-;HMDB0242754;LMPR0102070007</v>
          </cell>
          <cell r="E1973">
            <v>3.2536</v>
          </cell>
          <cell r="F1973">
            <v>0.00986687989864</v>
          </cell>
          <cell r="G1973">
            <v>5.365391004</v>
          </cell>
          <cell r="H1973">
            <v>5.338492757</v>
          </cell>
          <cell r="I1973">
            <v>5.343881824</v>
          </cell>
          <cell r="J1973">
            <v>5.297110378</v>
          </cell>
          <cell r="K1973">
            <v>5.307302106</v>
          </cell>
          <cell r="L1973">
            <v>5.285273047</v>
          </cell>
          <cell r="M1973">
            <v>5.274284</v>
          </cell>
          <cell r="N1973">
            <v>5.2639711</v>
          </cell>
          <cell r="O1973">
            <v>5.2744241</v>
          </cell>
          <cell r="P1973">
            <v>5.2782037</v>
          </cell>
          <cell r="Q1973">
            <v>5.2867723</v>
          </cell>
          <cell r="R1973">
            <v>5.2827109</v>
          </cell>
        </row>
        <row r="1974">
          <cell r="A1974" t="str">
            <v>neg_3985</v>
          </cell>
          <cell r="B1974" t="str">
            <v>Jangomolide</v>
          </cell>
          <cell r="C1974" t="str">
            <v>metab_13051</v>
          </cell>
          <cell r="D1974" t="str">
            <v>HMDB0038158</v>
          </cell>
          <cell r="E1974">
            <v>3.2381</v>
          </cell>
          <cell r="F1974">
            <v>0.0120799563315</v>
          </cell>
          <cell r="G1974">
            <v>4.583144591</v>
          </cell>
          <cell r="H1974">
            <v>4.969723289</v>
          </cell>
          <cell r="I1974">
            <v>4.991980413</v>
          </cell>
          <cell r="J1974">
            <v>5.113959532</v>
          </cell>
          <cell r="K1974">
            <v>5.342867197</v>
          </cell>
          <cell r="L1974">
            <v>5.360492992</v>
          </cell>
          <cell r="M1974">
            <v>5.2559632</v>
          </cell>
          <cell r="N1974">
            <v>5.2863113</v>
          </cell>
          <cell r="O1974">
            <v>5.1864013</v>
          </cell>
          <cell r="P1974">
            <v>5.1564904</v>
          </cell>
          <cell r="Q1974">
            <v>5.1624702</v>
          </cell>
          <cell r="R1974">
            <v>5.152023</v>
          </cell>
        </row>
        <row r="1975">
          <cell r="A1975" t="str">
            <v>neg_3991</v>
          </cell>
          <cell r="B1975" t="str">
            <v>4,5-Dimethoxy-1,2-Benzenedicarboxylic Acid</v>
          </cell>
          <cell r="C1975" t="str">
            <v>metab_13057</v>
          </cell>
          <cell r="D1975" t="str">
            <v>HMDB0033893</v>
          </cell>
          <cell r="E1975">
            <v>3.2226</v>
          </cell>
          <cell r="F1975">
            <v>0.0105412351275</v>
          </cell>
          <cell r="G1975">
            <v>5.264553104</v>
          </cell>
          <cell r="H1975">
            <v>5.253178478</v>
          </cell>
          <cell r="I1975">
            <v>5.254825355</v>
          </cell>
          <cell r="J1975">
            <v>5.067324453</v>
          </cell>
          <cell r="K1975">
            <v>5.033933589</v>
          </cell>
          <cell r="L1975">
            <v>5.016888553</v>
          </cell>
          <cell r="M1975">
            <v>5.0088989</v>
          </cell>
          <cell r="N1975">
            <v>4.9885204</v>
          </cell>
          <cell r="O1975">
            <v>5.0187776</v>
          </cell>
          <cell r="P1975">
            <v>5.0998445</v>
          </cell>
          <cell r="Q1975">
            <v>5.1051058</v>
          </cell>
          <cell r="R1975">
            <v>5.1089724</v>
          </cell>
        </row>
        <row r="1976">
          <cell r="A1976" t="str">
            <v>neg_3997</v>
          </cell>
          <cell r="B1976" t="str">
            <v>Pelargonidin-3,5-Diglucoside-5-O-Caffeoylglucoside</v>
          </cell>
          <cell r="C1976" t="str">
            <v>metab_13063</v>
          </cell>
          <cell r="D1976" t="str">
            <v>HMDB0304453</v>
          </cell>
          <cell r="E1976">
            <v>3.2088</v>
          </cell>
          <cell r="F1976">
            <v>0.0619101427107</v>
          </cell>
          <cell r="G1976">
            <v>5.665029147</v>
          </cell>
          <cell r="H1976">
            <v>5.501043602</v>
          </cell>
          <cell r="I1976">
            <v>5.744300916</v>
          </cell>
          <cell r="J1976">
            <v>3.973674369</v>
          </cell>
          <cell r="K1976">
            <v>3.492919419</v>
          </cell>
          <cell r="L1976">
            <v>3.502690135</v>
          </cell>
          <cell r="M1976">
            <v>3.4972891</v>
          </cell>
          <cell r="N1976">
            <v>3.5306991</v>
          </cell>
          <cell r="O1976">
            <v>3.8548449</v>
          </cell>
          <cell r="P1976">
            <v>4.897247</v>
          </cell>
          <cell r="Q1976">
            <v>4.9453771</v>
          </cell>
          <cell r="R1976">
            <v>4.902271</v>
          </cell>
        </row>
        <row r="1977">
          <cell r="A1977" t="str">
            <v>neg_4005</v>
          </cell>
          <cell r="B1977" t="str">
            <v>Cyanidin 3-Rhamnoside</v>
          </cell>
          <cell r="C1977" t="str">
            <v>metab_13071</v>
          </cell>
          <cell r="D1977" t="str">
            <v>HMDB0037975</v>
          </cell>
          <cell r="E1977">
            <v>3.1951</v>
          </cell>
          <cell r="F1977">
            <v>0.0306359778617</v>
          </cell>
          <cell r="G1977">
            <v>5.261427862</v>
          </cell>
          <cell r="H1977">
            <v>5.195503005</v>
          </cell>
          <cell r="I1977">
            <v>5.191088805</v>
          </cell>
          <cell r="J1977">
            <v>4.745431737</v>
          </cell>
          <cell r="K1977">
            <v>4.740195398</v>
          </cell>
          <cell r="L1977">
            <v>4.712274983</v>
          </cell>
          <cell r="M1977">
            <v>4.6125568</v>
          </cell>
          <cell r="N1977">
            <v>4.7025648</v>
          </cell>
          <cell r="O1977">
            <v>4.6734402</v>
          </cell>
          <cell r="P1977">
            <v>4.9088627</v>
          </cell>
          <cell r="Q1977">
            <v>4.9061153</v>
          </cell>
          <cell r="R1977">
            <v>4.9302223</v>
          </cell>
        </row>
        <row r="1978">
          <cell r="A1978" t="str">
            <v>neg_4006</v>
          </cell>
          <cell r="B1978" t="str">
            <v>N-Benzoyl-N'-(1H-1,2,4-Triazol-3-Yl)Thiourea</v>
          </cell>
          <cell r="C1978" t="str">
            <v>metab_13072</v>
          </cell>
          <cell r="D1978" t="str">
            <v>-</v>
          </cell>
          <cell r="E1978">
            <v>3.1951</v>
          </cell>
          <cell r="F1978">
            <v>0.0518723973597</v>
          </cell>
          <cell r="G1978">
            <v>4.474081994</v>
          </cell>
          <cell r="H1978">
            <v>4.381655968</v>
          </cell>
          <cell r="I1978">
            <v>4.512670401</v>
          </cell>
          <cell r="J1978">
            <v>5.015189738</v>
          </cell>
          <cell r="K1978">
            <v>5.003712593</v>
          </cell>
          <cell r="L1978">
            <v>4.914847506</v>
          </cell>
          <cell r="M1978">
            <v>5.0011739</v>
          </cell>
          <cell r="N1978">
            <v>4.9716465</v>
          </cell>
          <cell r="O1978">
            <v>4.975765</v>
          </cell>
          <cell r="P1978">
            <v>4.8165733</v>
          </cell>
          <cell r="Q1978">
            <v>4.8218578</v>
          </cell>
          <cell r="R1978">
            <v>4.8574454</v>
          </cell>
        </row>
        <row r="1979">
          <cell r="A1979" t="str">
            <v>neg_4009</v>
          </cell>
          <cell r="B1979" t="str">
            <v>3-[3-[4-[5-(2-Carboxyethyl)-2-Hydroxyphenyl]-1,4-Bis(Carboxymethylamino)Butyl]-4-Hydroxyphenyl]Propanoic Acid</v>
          </cell>
          <cell r="C1979" t="str">
            <v>metab_13075</v>
          </cell>
          <cell r="D1979" t="str">
            <v>HMDB0252565</v>
          </cell>
          <cell r="E1979">
            <v>3.181</v>
          </cell>
          <cell r="F1979">
            <v>0.047011316</v>
          </cell>
          <cell r="G1979">
            <v>5.08750159</v>
          </cell>
          <cell r="H1979">
            <v>5.098658487</v>
          </cell>
          <cell r="I1979">
            <v>5.056483837</v>
          </cell>
          <cell r="J1979">
            <v>4.920551635</v>
          </cell>
          <cell r="K1979">
            <v>4.929043144</v>
          </cell>
          <cell r="L1979">
            <v>4.867933917</v>
          </cell>
          <cell r="M1979">
            <v>4.9293941</v>
          </cell>
          <cell r="N1979">
            <v>4.8869643</v>
          </cell>
          <cell r="O1979">
            <v>4.9299792</v>
          </cell>
          <cell r="P1979">
            <v>5.0007043</v>
          </cell>
          <cell r="Q1979">
            <v>5.005611</v>
          </cell>
          <cell r="R1979">
            <v>5.0378359</v>
          </cell>
        </row>
        <row r="1980">
          <cell r="A1980" t="str">
            <v>neg_4018</v>
          </cell>
          <cell r="B1980" t="str">
            <v>Methylthymol Blue</v>
          </cell>
          <cell r="C1980" t="str">
            <v>metab_13084</v>
          </cell>
          <cell r="D1980" t="str">
            <v>HMDB0254668</v>
          </cell>
          <cell r="E1980">
            <v>3.1629</v>
          </cell>
          <cell r="F1980">
            <v>0.00884492945645</v>
          </cell>
          <cell r="G1980">
            <v>5.968405694</v>
          </cell>
          <cell r="H1980">
            <v>5.957523449</v>
          </cell>
          <cell r="I1980">
            <v>5.918188843</v>
          </cell>
          <cell r="J1980">
            <v>5.860607421</v>
          </cell>
          <cell r="K1980">
            <v>5.876951648</v>
          </cell>
          <cell r="L1980">
            <v>5.808450321</v>
          </cell>
          <cell r="M1980">
            <v>5.8656653</v>
          </cell>
          <cell r="N1980">
            <v>5.8326008</v>
          </cell>
          <cell r="O1980">
            <v>5.8779332</v>
          </cell>
          <cell r="P1980">
            <v>5.897167</v>
          </cell>
          <cell r="Q1980">
            <v>5.8929305</v>
          </cell>
          <cell r="R1980">
            <v>5.9006028</v>
          </cell>
        </row>
        <row r="1981">
          <cell r="A1981" t="str">
            <v>neg_4024</v>
          </cell>
          <cell r="B1981" t="str">
            <v>Fructosyl-Lysine</v>
          </cell>
          <cell r="C1981" t="str">
            <v>metab_13090</v>
          </cell>
          <cell r="D1981" t="str">
            <v>HMDB0252495</v>
          </cell>
          <cell r="E1981">
            <v>3.1502</v>
          </cell>
          <cell r="F1981">
            <v>0.0161145719605</v>
          </cell>
          <cell r="G1981">
            <v>5.404222597</v>
          </cell>
          <cell r="H1981">
            <v>5.326576858</v>
          </cell>
          <cell r="I1981">
            <v>5.289991449</v>
          </cell>
          <cell r="J1981">
            <v>5.274319848</v>
          </cell>
          <cell r="K1981">
            <v>5.264796297</v>
          </cell>
          <cell r="L1981">
            <v>5.211538796</v>
          </cell>
          <cell r="M1981">
            <v>5.238773</v>
          </cell>
          <cell r="N1981">
            <v>5.2255208</v>
          </cell>
          <cell r="O1981">
            <v>5.2162746</v>
          </cell>
          <cell r="P1981">
            <v>5.3002046</v>
          </cell>
          <cell r="Q1981">
            <v>5.2885582</v>
          </cell>
          <cell r="R1981">
            <v>5.2877567</v>
          </cell>
        </row>
        <row r="1982">
          <cell r="A1982" t="str">
            <v>neg_4030</v>
          </cell>
          <cell r="B1982" t="str">
            <v>Camostat</v>
          </cell>
          <cell r="C1982" t="str">
            <v>metab_13096</v>
          </cell>
          <cell r="D1982" t="str">
            <v>HMDB0249575</v>
          </cell>
          <cell r="E1982">
            <v>3.1006</v>
          </cell>
          <cell r="F1982">
            <v>0.00431112062699</v>
          </cell>
          <cell r="G1982">
            <v>5.683825034</v>
          </cell>
          <cell r="H1982">
            <v>5.630600535</v>
          </cell>
          <cell r="I1982">
            <v>5.640994135</v>
          </cell>
          <cell r="J1982">
            <v>5.586060474</v>
          </cell>
          <cell r="K1982">
            <v>5.593325706</v>
          </cell>
          <cell r="L1982">
            <v>5.586855048</v>
          </cell>
          <cell r="M1982">
            <v>5.5852556</v>
          </cell>
          <cell r="N1982">
            <v>5.560177</v>
          </cell>
          <cell r="O1982">
            <v>5.5897203</v>
          </cell>
          <cell r="P1982">
            <v>5.6203574</v>
          </cell>
          <cell r="Q1982">
            <v>5.6175677</v>
          </cell>
          <cell r="R1982">
            <v>5.6168042</v>
          </cell>
        </row>
        <row r="1983">
          <cell r="A1983" t="str">
            <v>neg_4034</v>
          </cell>
          <cell r="B1983" t="str">
            <v>Azvudine</v>
          </cell>
          <cell r="C1983" t="str">
            <v>metab_13100</v>
          </cell>
          <cell r="D1983" t="str">
            <v>HMDB0248824</v>
          </cell>
          <cell r="E1983">
            <v>3.0265</v>
          </cell>
          <cell r="F1983">
            <v>0.0064097454527</v>
          </cell>
          <cell r="G1983">
            <v>5.154294983</v>
          </cell>
          <cell r="H1983">
            <v>5.105088196</v>
          </cell>
          <cell r="I1983">
            <v>5.143581073</v>
          </cell>
          <cell r="J1983">
            <v>4.943764804</v>
          </cell>
          <cell r="K1983">
            <v>4.979043298</v>
          </cell>
          <cell r="L1983">
            <v>4.959722996</v>
          </cell>
          <cell r="M1983">
            <v>5.0029745</v>
          </cell>
          <cell r="N1983">
            <v>4.9753558</v>
          </cell>
          <cell r="O1983">
            <v>4.8929572</v>
          </cell>
          <cell r="P1983">
            <v>5.0702188</v>
          </cell>
          <cell r="Q1983">
            <v>5.0753452</v>
          </cell>
          <cell r="R1983">
            <v>5.074684</v>
          </cell>
        </row>
        <row r="1984">
          <cell r="A1984" t="str">
            <v>neg_4037</v>
          </cell>
          <cell r="B1984" t="str">
            <v>5-Hydroxy-2,4-Dimethylthiophen-3-One</v>
          </cell>
          <cell r="C1984" t="str">
            <v>metab_13103</v>
          </cell>
          <cell r="D1984" t="str">
            <v>HMDB0246446</v>
          </cell>
          <cell r="E1984">
            <v>2.9523</v>
          </cell>
          <cell r="F1984">
            <v>0.00655179882801</v>
          </cell>
          <cell r="G1984">
            <v>6.219659971</v>
          </cell>
          <cell r="H1984">
            <v>6.246217469</v>
          </cell>
          <cell r="I1984">
            <v>6.234157499</v>
          </cell>
          <cell r="J1984">
            <v>6.056600473</v>
          </cell>
          <cell r="K1984">
            <v>6.018869351</v>
          </cell>
          <cell r="L1984">
            <v>5.995983773</v>
          </cell>
          <cell r="M1984">
            <v>6.0780814</v>
          </cell>
          <cell r="N1984">
            <v>6.0395819</v>
          </cell>
          <cell r="O1984">
            <v>6.0342447</v>
          </cell>
          <cell r="P1984">
            <v>6.1283074</v>
          </cell>
          <cell r="Q1984">
            <v>6.1335934</v>
          </cell>
          <cell r="R1984">
            <v>6.1327988</v>
          </cell>
        </row>
        <row r="1985">
          <cell r="A1985" t="str">
            <v>neg_4038</v>
          </cell>
          <cell r="B1985" t="str">
            <v>1,2,3,4-Tetrahydroisoquinoline-1-Carboxylic Acid</v>
          </cell>
          <cell r="C1985" t="str">
            <v>metab_13104</v>
          </cell>
          <cell r="D1985" t="str">
            <v>HMDB0246650</v>
          </cell>
          <cell r="E1985">
            <v>2.9523</v>
          </cell>
          <cell r="F1985">
            <v>0.00743249937905</v>
          </cell>
          <cell r="G1985">
            <v>5.631576638</v>
          </cell>
          <cell r="H1985">
            <v>5.704711958</v>
          </cell>
          <cell r="I1985">
            <v>5.678153625</v>
          </cell>
          <cell r="J1985">
            <v>5.125836296</v>
          </cell>
          <cell r="K1985">
            <v>5.145331506</v>
          </cell>
          <cell r="L1985">
            <v>5.130589944</v>
          </cell>
          <cell r="M1985">
            <v>5.2226686</v>
          </cell>
          <cell r="N1985">
            <v>5.1982568</v>
          </cell>
          <cell r="O1985">
            <v>5.1613232</v>
          </cell>
          <cell r="P1985">
            <v>5.3847312</v>
          </cell>
          <cell r="Q1985">
            <v>5.3900044</v>
          </cell>
          <cell r="R1985">
            <v>5.3906131</v>
          </cell>
        </row>
        <row r="1986">
          <cell r="A1986" t="str">
            <v>neg_4040</v>
          </cell>
          <cell r="B1986" t="str">
            <v>3-Hydroxyhexanedioylcarnitine</v>
          </cell>
          <cell r="C1986" t="str">
            <v>metab_13106</v>
          </cell>
          <cell r="D1986" t="str">
            <v>HMDB0241674</v>
          </cell>
          <cell r="E1986">
            <v>2.9108</v>
          </cell>
          <cell r="F1986">
            <v>0.00652826621899</v>
          </cell>
          <cell r="G1986">
            <v>6.538401113</v>
          </cell>
          <cell r="H1986">
            <v>6.586758016</v>
          </cell>
          <cell r="I1986">
            <v>6.56913062</v>
          </cell>
          <cell r="J1986">
            <v>6.056353804</v>
          </cell>
          <cell r="K1986">
            <v>6.08444006</v>
          </cell>
          <cell r="L1986">
            <v>6.084866366</v>
          </cell>
          <cell r="M1986">
            <v>6.1507043</v>
          </cell>
          <cell r="N1986">
            <v>6.1236361</v>
          </cell>
          <cell r="O1986">
            <v>6.0960238</v>
          </cell>
          <cell r="P1986">
            <v>6.3118835</v>
          </cell>
          <cell r="Q1986">
            <v>6.3171454</v>
          </cell>
          <cell r="R1986">
            <v>6.3163673</v>
          </cell>
        </row>
        <row r="1987">
          <cell r="A1987" t="str">
            <v>neg_4043</v>
          </cell>
          <cell r="B1987" t="str">
            <v>Normetanephrine</v>
          </cell>
          <cell r="C1987" t="str">
            <v>metab_13109</v>
          </cell>
          <cell r="D1987" t="str">
            <v>HMDB0000819</v>
          </cell>
          <cell r="E1987">
            <v>2.8878</v>
          </cell>
          <cell r="F1987">
            <v>0.00653137419363</v>
          </cell>
          <cell r="G1987">
            <v>5.981249865</v>
          </cell>
          <cell r="H1987">
            <v>6.014992506</v>
          </cell>
          <cell r="I1987">
            <v>5.985188255</v>
          </cell>
          <cell r="J1987">
            <v>5.39722409</v>
          </cell>
          <cell r="K1987">
            <v>5.415479339</v>
          </cell>
          <cell r="L1987">
            <v>5.403509214</v>
          </cell>
          <cell r="M1987">
            <v>5.4957493</v>
          </cell>
          <cell r="N1987">
            <v>5.4716878</v>
          </cell>
          <cell r="O1987">
            <v>5.4432721</v>
          </cell>
          <cell r="P1987">
            <v>5.6947684</v>
          </cell>
          <cell r="Q1987">
            <v>5.7000352</v>
          </cell>
          <cell r="R1987">
            <v>5.6992503</v>
          </cell>
        </row>
        <row r="1988">
          <cell r="A1988" t="str">
            <v>neg_4053</v>
          </cell>
          <cell r="B1988" t="str">
            <v>Vigabatrin</v>
          </cell>
          <cell r="C1988" t="str">
            <v>metab_13119</v>
          </cell>
          <cell r="D1988" t="str">
            <v>HMDB0015212</v>
          </cell>
          <cell r="E1988">
            <v>2.5536</v>
          </cell>
          <cell r="F1988">
            <v>0.00669344056729</v>
          </cell>
          <cell r="G1988">
            <v>4.76447692</v>
          </cell>
          <cell r="H1988">
            <v>4.800169773</v>
          </cell>
          <cell r="I1988">
            <v>4.814877662</v>
          </cell>
          <cell r="J1988">
            <v>6.219816663</v>
          </cell>
          <cell r="K1988">
            <v>6.2049231</v>
          </cell>
          <cell r="L1988">
            <v>6.176119084</v>
          </cell>
          <cell r="M1988">
            <v>6.1277364</v>
          </cell>
          <cell r="N1988">
            <v>6.1304825</v>
          </cell>
          <cell r="O1988">
            <v>6.1209712</v>
          </cell>
          <cell r="P1988">
            <v>6.0464978</v>
          </cell>
          <cell r="Q1988">
            <v>6.0518777</v>
          </cell>
          <cell r="R1988">
            <v>6.0511202</v>
          </cell>
        </row>
        <row r="1989">
          <cell r="A1989" t="str">
            <v>neg_4063</v>
          </cell>
          <cell r="B1989" t="str">
            <v>L-Phenylalanine</v>
          </cell>
          <cell r="C1989" t="str">
            <v>metab_13129</v>
          </cell>
          <cell r="D1989" t="str">
            <v>HMDB0000159;PW_C000104</v>
          </cell>
          <cell r="E1989">
            <v>2.3475</v>
          </cell>
          <cell r="F1989">
            <v>0.0183301237443</v>
          </cell>
          <cell r="G1989">
            <v>6.261837751</v>
          </cell>
          <cell r="H1989">
            <v>6.266495193</v>
          </cell>
          <cell r="I1989">
            <v>6.24162755</v>
          </cell>
          <cell r="J1989">
            <v>4.932088348</v>
          </cell>
          <cell r="K1989">
            <v>4.886281462</v>
          </cell>
          <cell r="L1989">
            <v>4.924686386</v>
          </cell>
          <cell r="M1989">
            <v>5.1875443</v>
          </cell>
          <cell r="N1989">
            <v>5.1382935</v>
          </cell>
          <cell r="O1989">
            <v>5.1404458</v>
          </cell>
          <cell r="P1989">
            <v>5.745037</v>
          </cell>
          <cell r="Q1989">
            <v>5.7447879</v>
          </cell>
          <cell r="R1989">
            <v>5.7310514</v>
          </cell>
        </row>
        <row r="1990">
          <cell r="A1990" t="str">
            <v>neg_4068</v>
          </cell>
          <cell r="B1990" t="str">
            <v>1-Nitro-5,6-Dihydroxy-Dihydronaphthalene</v>
          </cell>
          <cell r="C1990" t="str">
            <v>metab_13134</v>
          </cell>
          <cell r="D1990" t="str">
            <v>HMDB0060328</v>
          </cell>
          <cell r="E1990">
            <v>2.2952</v>
          </cell>
          <cell r="F1990">
            <v>0.0128141272791</v>
          </cell>
          <cell r="G1990">
            <v>5.465442511</v>
          </cell>
          <cell r="H1990">
            <v>5.437916181</v>
          </cell>
          <cell r="I1990">
            <v>5.435973862</v>
          </cell>
          <cell r="J1990">
            <v>4.787880948</v>
          </cell>
          <cell r="K1990">
            <v>4.859987692</v>
          </cell>
          <cell r="L1990">
            <v>4.781571705</v>
          </cell>
          <cell r="M1990">
            <v>4.772817</v>
          </cell>
          <cell r="N1990">
            <v>4.8091981</v>
          </cell>
          <cell r="O1990">
            <v>4.8113673</v>
          </cell>
          <cell r="P1990">
            <v>5.1360628</v>
          </cell>
          <cell r="Q1990">
            <v>5.126866</v>
          </cell>
          <cell r="R1990">
            <v>5.1260967</v>
          </cell>
        </row>
        <row r="1991">
          <cell r="A1991" t="str">
            <v>neg_4082</v>
          </cell>
          <cell r="B1991" t="str">
            <v>1,2-Epoxy-3-(P-Nitrophenoxy)Propane</v>
          </cell>
          <cell r="C1991" t="str">
            <v>metab_13148</v>
          </cell>
          <cell r="D1991" t="str">
            <v>HMDB0246908</v>
          </cell>
          <cell r="E1991">
            <v>2.1008</v>
          </cell>
          <cell r="F1991">
            <v>0.00821738706134</v>
          </cell>
          <cell r="G1991">
            <v>5.425377243</v>
          </cell>
          <cell r="H1991">
            <v>5.443412721</v>
          </cell>
          <cell r="I1991">
            <v>5.421531959</v>
          </cell>
          <cell r="J1991">
            <v>5.312754978</v>
          </cell>
          <cell r="K1991">
            <v>5.330563959</v>
          </cell>
          <cell r="L1991">
            <v>5.295199435</v>
          </cell>
          <cell r="M1991">
            <v>5.3507711</v>
          </cell>
          <cell r="N1991">
            <v>5.3358873</v>
          </cell>
          <cell r="O1991">
            <v>5.3130821</v>
          </cell>
          <cell r="P1991">
            <v>5.3738326</v>
          </cell>
          <cell r="Q1991">
            <v>5.3746073</v>
          </cell>
          <cell r="R1991">
            <v>5.3803508</v>
          </cell>
        </row>
        <row r="1992">
          <cell r="A1992" t="str">
            <v>neg_4097</v>
          </cell>
          <cell r="B1992" t="str">
            <v>Esonarimod</v>
          </cell>
          <cell r="C1992" t="str">
            <v>metab_13163</v>
          </cell>
          <cell r="D1992" t="str">
            <v>HMDB0251952</v>
          </cell>
          <cell r="E1992">
            <v>1.9538</v>
          </cell>
          <cell r="F1992">
            <v>0.00660136909341</v>
          </cell>
          <cell r="G1992">
            <v>5.046654512</v>
          </cell>
          <cell r="H1992">
            <v>5.02989348</v>
          </cell>
          <cell r="I1992">
            <v>5.057332827</v>
          </cell>
          <cell r="J1992">
            <v>5.787438481</v>
          </cell>
          <cell r="K1992">
            <v>5.803634999</v>
          </cell>
          <cell r="L1992">
            <v>5.817449813</v>
          </cell>
          <cell r="M1992">
            <v>5.7703702</v>
          </cell>
          <cell r="N1992">
            <v>5.7843713</v>
          </cell>
          <cell r="O1992">
            <v>5.7620962</v>
          </cell>
          <cell r="P1992">
            <v>5.7039756</v>
          </cell>
          <cell r="Q1992">
            <v>5.7093006</v>
          </cell>
          <cell r="R1992">
            <v>5.708503</v>
          </cell>
        </row>
        <row r="1993">
          <cell r="A1993" t="str">
            <v>neg_4098</v>
          </cell>
          <cell r="B1993" t="str">
            <v>3,4-Dihydroxyphenylacetamidine</v>
          </cell>
          <cell r="C1993" t="str">
            <v>metab_13164</v>
          </cell>
          <cell r="D1993" t="str">
            <v>HMDB0247540</v>
          </cell>
          <cell r="E1993">
            <v>1.9538</v>
          </cell>
          <cell r="F1993">
            <v>0.0129320253017</v>
          </cell>
          <cell r="G1993">
            <v>5.283779345</v>
          </cell>
          <cell r="H1993">
            <v>5.276721501</v>
          </cell>
          <cell r="I1993">
            <v>5.283691136</v>
          </cell>
          <cell r="J1993">
            <v>5.206974549</v>
          </cell>
          <cell r="K1993">
            <v>5.234339777</v>
          </cell>
          <cell r="L1993">
            <v>5.237778981</v>
          </cell>
          <cell r="M1993">
            <v>5.2362044</v>
          </cell>
          <cell r="N1993">
            <v>5.2178374</v>
          </cell>
          <cell r="O1993">
            <v>5.21789</v>
          </cell>
          <cell r="P1993">
            <v>5.2345011</v>
          </cell>
          <cell r="Q1993">
            <v>5.2446657</v>
          </cell>
          <cell r="R1993">
            <v>5.243807</v>
          </cell>
        </row>
        <row r="1994">
          <cell r="A1994" t="str">
            <v>neg_4102</v>
          </cell>
          <cell r="B1994" t="str">
            <v>Ilicifolinoside A</v>
          </cell>
          <cell r="C1994" t="str">
            <v>metab_13168</v>
          </cell>
          <cell r="D1994" t="str">
            <v>HMDB0041186</v>
          </cell>
          <cell r="E1994">
            <v>1.915</v>
          </cell>
          <cell r="F1994">
            <v>0.00215502054462</v>
          </cell>
          <cell r="G1994">
            <v>5.805719429</v>
          </cell>
          <cell r="H1994">
            <v>5.797063947</v>
          </cell>
          <cell r="I1994">
            <v>5.780156292</v>
          </cell>
          <cell r="J1994">
            <v>5.604802051</v>
          </cell>
          <cell r="K1994">
            <v>5.579924284</v>
          </cell>
          <cell r="L1994">
            <v>5.591488529</v>
          </cell>
          <cell r="M1994">
            <v>5.5744721</v>
          </cell>
          <cell r="N1994">
            <v>5.5714085</v>
          </cell>
          <cell r="O1994">
            <v>5.5873541</v>
          </cell>
          <cell r="P1994">
            <v>5.6723591</v>
          </cell>
          <cell r="Q1994">
            <v>5.6711468</v>
          </cell>
          <cell r="R1994">
            <v>5.6729887</v>
          </cell>
        </row>
        <row r="1995">
          <cell r="A1995" t="str">
            <v>neg_4111</v>
          </cell>
          <cell r="B1995" t="str">
            <v>4-Fumarylacetoacetic Acid</v>
          </cell>
          <cell r="C1995" t="str">
            <v>metab_13177</v>
          </cell>
          <cell r="D1995" t="str">
            <v>HMDB0001268</v>
          </cell>
          <cell r="E1995">
            <v>1.8994</v>
          </cell>
          <cell r="F1995">
            <v>0.0407058814883</v>
          </cell>
          <cell r="G1995">
            <v>5.036367842</v>
          </cell>
          <cell r="H1995">
            <v>5.113499654</v>
          </cell>
          <cell r="I1995">
            <v>5.073483133</v>
          </cell>
          <cell r="J1995">
            <v>4.187220573</v>
          </cell>
          <cell r="K1995">
            <v>4.30741785</v>
          </cell>
          <cell r="L1995">
            <v>4.401833823</v>
          </cell>
          <cell r="M1995">
            <v>4.3434511</v>
          </cell>
          <cell r="N1995">
            <v>4.31094</v>
          </cell>
          <cell r="O1995">
            <v>4.2285338</v>
          </cell>
          <cell r="P1995">
            <v>4.6970897</v>
          </cell>
          <cell r="Q1995">
            <v>4.6676467</v>
          </cell>
          <cell r="R1995">
            <v>4.6660388</v>
          </cell>
        </row>
        <row r="1996">
          <cell r="A1996" t="str">
            <v>neg_4122</v>
          </cell>
          <cell r="B1996" t="str">
            <v>1-Aminocyclopropanecarboxylic Acid</v>
          </cell>
          <cell r="C1996" t="str">
            <v>metab_13188</v>
          </cell>
          <cell r="D1996" t="str">
            <v>HMDB0036458</v>
          </cell>
          <cell r="E1996">
            <v>1.8994</v>
          </cell>
          <cell r="F1996">
            <v>0.0152033712682</v>
          </cell>
          <cell r="G1996">
            <v>2.517801755</v>
          </cell>
          <cell r="H1996">
            <v>2.501607001</v>
          </cell>
          <cell r="I1996">
            <v>2.620642476</v>
          </cell>
          <cell r="J1996">
            <v>5.00591446</v>
          </cell>
          <cell r="K1996">
            <v>4.991415375</v>
          </cell>
          <cell r="L1996">
            <v>4.993760427</v>
          </cell>
          <cell r="M1996">
            <v>4.9697922</v>
          </cell>
          <cell r="N1996">
            <v>4.9749031</v>
          </cell>
          <cell r="O1996">
            <v>4.9885687</v>
          </cell>
          <cell r="P1996">
            <v>4.8132203</v>
          </cell>
          <cell r="Q1996">
            <v>4.821335</v>
          </cell>
          <cell r="R1996">
            <v>4.8263256</v>
          </cell>
        </row>
        <row r="1997">
          <cell r="A1997" t="str">
            <v>neg_4124</v>
          </cell>
          <cell r="B1997" t="str">
            <v>Etoposide Glucuronide</v>
          </cell>
          <cell r="C1997" t="str">
            <v>metab_13190</v>
          </cell>
          <cell r="D1997" t="str">
            <v>HMDB0060635</v>
          </cell>
          <cell r="E1997">
            <v>1.8917</v>
          </cell>
          <cell r="F1997">
            <v>0.021483524</v>
          </cell>
          <cell r="G1997">
            <v>6.079749826</v>
          </cell>
          <cell r="H1997">
            <v>6.060157867</v>
          </cell>
          <cell r="I1997">
            <v>6.091490778</v>
          </cell>
          <cell r="J1997">
            <v>5.935381268</v>
          </cell>
          <cell r="K1997">
            <v>5.914440356</v>
          </cell>
          <cell r="L1997">
            <v>5.96226455</v>
          </cell>
          <cell r="M1997">
            <v>5.9753151</v>
          </cell>
          <cell r="N1997">
            <v>5.9408435</v>
          </cell>
          <cell r="O1997">
            <v>5.9707906</v>
          </cell>
          <cell r="P1997">
            <v>5.9750389</v>
          </cell>
          <cell r="Q1997">
            <v>5.9935939</v>
          </cell>
          <cell r="R1997">
            <v>5.9828636</v>
          </cell>
        </row>
        <row r="1998">
          <cell r="A1998" t="str">
            <v>neg_4133</v>
          </cell>
          <cell r="B1998" t="str">
            <v>Galactan</v>
          </cell>
          <cell r="C1998" t="str">
            <v>metab_13199</v>
          </cell>
          <cell r="D1998" t="str">
            <v>HMDB0004162</v>
          </cell>
          <cell r="E1998">
            <v>1.8917</v>
          </cell>
          <cell r="F1998">
            <v>0.0138842562151</v>
          </cell>
          <cell r="G1998">
            <v>6.06843767</v>
          </cell>
          <cell r="H1998">
            <v>6.062821207</v>
          </cell>
          <cell r="I1998">
            <v>6.059576575</v>
          </cell>
          <cell r="J1998">
            <v>5.795798589</v>
          </cell>
          <cell r="K1998">
            <v>5.800790209</v>
          </cell>
          <cell r="L1998">
            <v>5.820784368</v>
          </cell>
          <cell r="M1998">
            <v>5.8414729</v>
          </cell>
          <cell r="N1998">
            <v>5.808874</v>
          </cell>
          <cell r="O1998">
            <v>5.8290465</v>
          </cell>
          <cell r="P1998">
            <v>5.8957199</v>
          </cell>
          <cell r="Q1998">
            <v>5.9077262</v>
          </cell>
          <cell r="R1998">
            <v>5.9028393</v>
          </cell>
        </row>
        <row r="1999">
          <cell r="A1999" t="str">
            <v>neg_4143</v>
          </cell>
          <cell r="B1999" t="str">
            <v>Beta-Glucogallin</v>
          </cell>
          <cell r="C1999" t="str">
            <v>metab_13209</v>
          </cell>
          <cell r="D1999" t="str">
            <v>HMDB0301708;HMDB0038728</v>
          </cell>
          <cell r="E1999">
            <v>1.8917</v>
          </cell>
          <cell r="F1999">
            <v>0.00890878299248</v>
          </cell>
          <cell r="G1999">
            <v>5.934627212</v>
          </cell>
          <cell r="H1999">
            <v>5.915219756</v>
          </cell>
          <cell r="I1999">
            <v>5.934770529</v>
          </cell>
          <cell r="J1999">
            <v>5.863289661</v>
          </cell>
          <cell r="K1999">
            <v>5.861477663</v>
          </cell>
          <cell r="L1999">
            <v>5.864784705</v>
          </cell>
          <cell r="M1999">
            <v>5.8292392</v>
          </cell>
          <cell r="N1999">
            <v>5.8505957</v>
          </cell>
          <cell r="O1999">
            <v>5.8519955</v>
          </cell>
          <cell r="P1999">
            <v>5.8722081</v>
          </cell>
          <cell r="Q1999">
            <v>5.8749622</v>
          </cell>
          <cell r="R1999">
            <v>5.8798393</v>
          </cell>
        </row>
        <row r="2000">
          <cell r="A2000" t="str">
            <v>neg_4145</v>
          </cell>
          <cell r="B2000" t="str">
            <v>2-Hydroxyadipic Acid</v>
          </cell>
          <cell r="C2000" t="str">
            <v>metab_13211</v>
          </cell>
          <cell r="D2000" t="str">
            <v>HMDB0000321;LMFA01170049</v>
          </cell>
          <cell r="E2000">
            <v>1.8917</v>
          </cell>
          <cell r="F2000">
            <v>0.0158623537784</v>
          </cell>
          <cell r="G2000">
            <v>5.195954677</v>
          </cell>
          <cell r="H2000">
            <v>5.171275642</v>
          </cell>
          <cell r="I2000">
            <v>5.210336897</v>
          </cell>
          <cell r="J2000">
            <v>5.713207248</v>
          </cell>
          <cell r="K2000">
            <v>5.751261788</v>
          </cell>
          <cell r="L2000">
            <v>5.774324616</v>
          </cell>
          <cell r="M2000">
            <v>5.7275193</v>
          </cell>
          <cell r="N2000">
            <v>5.7030723</v>
          </cell>
          <cell r="O2000">
            <v>5.7173368</v>
          </cell>
          <cell r="P2000">
            <v>5.5518173</v>
          </cell>
          <cell r="Q2000">
            <v>5.5642452</v>
          </cell>
          <cell r="R2000">
            <v>5.5633072</v>
          </cell>
        </row>
        <row r="2001">
          <cell r="A2001" t="str">
            <v>neg_4157</v>
          </cell>
          <cell r="B2001" t="str">
            <v>Glucose Butyrate</v>
          </cell>
          <cell r="C2001" t="str">
            <v>metab_13223</v>
          </cell>
          <cell r="D2001" t="str">
            <v>HMDB0252773</v>
          </cell>
          <cell r="E2001">
            <v>1.8917</v>
          </cell>
          <cell r="F2001">
            <v>0.00658976027079</v>
          </cell>
          <cell r="G2001">
            <v>6.284716291</v>
          </cell>
          <cell r="H2001">
            <v>6.269466879</v>
          </cell>
          <cell r="I2001">
            <v>6.278907253</v>
          </cell>
          <cell r="J2001">
            <v>6.185171871</v>
          </cell>
          <cell r="K2001">
            <v>6.194972174</v>
          </cell>
          <cell r="L2001">
            <v>6.227023815</v>
          </cell>
          <cell r="M2001">
            <v>6.2037046</v>
          </cell>
          <cell r="N2001">
            <v>6.1867489</v>
          </cell>
          <cell r="O2001">
            <v>6.2213713</v>
          </cell>
          <cell r="P2001">
            <v>6.2183026</v>
          </cell>
          <cell r="Q2001">
            <v>6.2216855</v>
          </cell>
          <cell r="R2001">
            <v>6.2239964</v>
          </cell>
        </row>
        <row r="2002">
          <cell r="A2002" t="str">
            <v>neg_4160</v>
          </cell>
          <cell r="B2002" t="str">
            <v>1-O-Galloylglycerol</v>
          </cell>
          <cell r="C2002" t="str">
            <v>metab_13226</v>
          </cell>
          <cell r="D2002" t="str">
            <v>HMDB0039177</v>
          </cell>
          <cell r="E2002">
            <v>1.8917</v>
          </cell>
          <cell r="F2002">
            <v>0.0065411227165</v>
          </cell>
          <cell r="G2002">
            <v>5.387080164</v>
          </cell>
          <cell r="H2002">
            <v>5.39912623</v>
          </cell>
          <cell r="I2002">
            <v>5.406211191</v>
          </cell>
          <cell r="J2002">
            <v>5.165407375</v>
          </cell>
          <cell r="K2002">
            <v>5.137001881</v>
          </cell>
          <cell r="L2002">
            <v>5.127765864</v>
          </cell>
          <cell r="M2002">
            <v>5.1359012</v>
          </cell>
          <cell r="N2002">
            <v>5.1363746</v>
          </cell>
          <cell r="O2002">
            <v>5.1732696</v>
          </cell>
          <cell r="P2002">
            <v>5.2009324</v>
          </cell>
          <cell r="Q2002">
            <v>5.2062114</v>
          </cell>
          <cell r="R2002">
            <v>5.205414</v>
          </cell>
        </row>
        <row r="2003">
          <cell r="A2003" t="str">
            <v>neg_4165</v>
          </cell>
          <cell r="B2003" t="str">
            <v>(R)-2-((S)-1,2-Dihydroxyethyl)-4,5-Dihydroxyfuran-3(2H)-One</v>
          </cell>
          <cell r="C2003" t="str">
            <v>metab_13231</v>
          </cell>
          <cell r="D2003" t="str">
            <v>HMDB0248912</v>
          </cell>
          <cell r="E2003">
            <v>1.8917</v>
          </cell>
          <cell r="F2003">
            <v>0.00652177454668</v>
          </cell>
          <cell r="G2003">
            <v>4.748449041</v>
          </cell>
          <cell r="H2003">
            <v>4.776112875</v>
          </cell>
          <cell r="I2003">
            <v>4.66118031</v>
          </cell>
          <cell r="J2003">
            <v>5.255183203</v>
          </cell>
          <cell r="K2003">
            <v>5.189884106</v>
          </cell>
          <cell r="L2003">
            <v>5.355691692</v>
          </cell>
          <cell r="M2003">
            <v>5.2837955</v>
          </cell>
          <cell r="N2003">
            <v>5.2893695</v>
          </cell>
          <cell r="O2003">
            <v>5.2486659</v>
          </cell>
          <cell r="P2003">
            <v>5.1459075</v>
          </cell>
          <cell r="Q2003">
            <v>5.1511703</v>
          </cell>
          <cell r="R2003">
            <v>5.1503767</v>
          </cell>
        </row>
        <row r="2004">
          <cell r="A2004" t="str">
            <v>neg_4168</v>
          </cell>
          <cell r="B2004" t="str">
            <v>Methylisocitric Acid</v>
          </cell>
          <cell r="C2004" t="str">
            <v>metab_13234</v>
          </cell>
          <cell r="D2004" t="str">
            <v>HMDB0006471</v>
          </cell>
          <cell r="E2004">
            <v>1.8917</v>
          </cell>
          <cell r="F2004">
            <v>0.00570353356953</v>
          </cell>
          <cell r="G2004">
            <v>6.865592758</v>
          </cell>
          <cell r="H2004">
            <v>6.867906643</v>
          </cell>
          <cell r="I2004">
            <v>6.871235378</v>
          </cell>
          <cell r="J2004">
            <v>6.79331777</v>
          </cell>
          <cell r="K2004">
            <v>6.795629379</v>
          </cell>
          <cell r="L2004">
            <v>6.811231818</v>
          </cell>
          <cell r="M2004">
            <v>6.7959706</v>
          </cell>
          <cell r="N2004">
            <v>6.8039228</v>
          </cell>
          <cell r="O2004">
            <v>6.802508</v>
          </cell>
          <cell r="P2004">
            <v>6.8216292</v>
          </cell>
          <cell r="Q2004">
            <v>6.8258094</v>
          </cell>
          <cell r="R2004">
            <v>6.8260348</v>
          </cell>
        </row>
        <row r="2005">
          <cell r="A2005" t="str">
            <v>neg_4173</v>
          </cell>
          <cell r="B2005" t="str">
            <v>Pyrogallol</v>
          </cell>
          <cell r="C2005" t="str">
            <v>metab_13239</v>
          </cell>
          <cell r="D2005" t="str">
            <v>HMDB0013674</v>
          </cell>
          <cell r="E2005">
            <v>1.8917</v>
          </cell>
          <cell r="F2005">
            <v>0.0442968654154</v>
          </cell>
          <cell r="G2005">
            <v>4.890871368</v>
          </cell>
          <cell r="H2005">
            <v>4.868637543</v>
          </cell>
          <cell r="I2005">
            <v>4.8644839</v>
          </cell>
          <cell r="J2005">
            <v>4.755752641</v>
          </cell>
          <cell r="K2005">
            <v>4.773000879</v>
          </cell>
          <cell r="L2005">
            <v>4.805879362</v>
          </cell>
          <cell r="M2005">
            <v>4.8003894</v>
          </cell>
          <cell r="N2005">
            <v>4.7593428</v>
          </cell>
          <cell r="O2005">
            <v>4.817418</v>
          </cell>
          <cell r="P2005">
            <v>4.8066785</v>
          </cell>
          <cell r="Q2005">
            <v>4.8030836</v>
          </cell>
          <cell r="R2005">
            <v>4.8376652</v>
          </cell>
        </row>
        <row r="2006">
          <cell r="A2006" t="str">
            <v>neg_4175</v>
          </cell>
          <cell r="B2006" t="str">
            <v>Osmundalactone</v>
          </cell>
          <cell r="C2006" t="str">
            <v>metab_13241</v>
          </cell>
          <cell r="D2006" t="str">
            <v>HMDB0031303</v>
          </cell>
          <cell r="E2006">
            <v>1.8917</v>
          </cell>
          <cell r="F2006">
            <v>0.00516183377921</v>
          </cell>
          <cell r="G2006">
            <v>4.691201943</v>
          </cell>
          <cell r="H2006">
            <v>4.6896622</v>
          </cell>
          <cell r="I2006">
            <v>4.707063707</v>
          </cell>
          <cell r="J2006">
            <v>4.607946576</v>
          </cell>
          <cell r="K2006">
            <v>4.628285028</v>
          </cell>
          <cell r="L2006">
            <v>4.675227153</v>
          </cell>
          <cell r="M2006">
            <v>4.6269759</v>
          </cell>
          <cell r="N2006">
            <v>4.6886992</v>
          </cell>
          <cell r="O2006">
            <v>4.6370833</v>
          </cell>
          <cell r="P2006">
            <v>4.6530313</v>
          </cell>
          <cell r="Q2006">
            <v>4.6553569</v>
          </cell>
          <cell r="R2006">
            <v>4.6575141</v>
          </cell>
        </row>
        <row r="2007">
          <cell r="A2007" t="str">
            <v>neg_4179</v>
          </cell>
          <cell r="B2007" t="str">
            <v>Monoacetyldiglyceride</v>
          </cell>
          <cell r="C2007" t="str">
            <v>metab_13245</v>
          </cell>
          <cell r="D2007" t="str">
            <v>HMDB0254848</v>
          </cell>
          <cell r="E2007">
            <v>1.8839</v>
          </cell>
          <cell r="F2007">
            <v>0.014208304</v>
          </cell>
          <cell r="G2007">
            <v>5.369737432</v>
          </cell>
          <cell r="H2007">
            <v>5.351970263</v>
          </cell>
          <cell r="I2007">
            <v>5.375332315</v>
          </cell>
          <cell r="J2007">
            <v>5.557526568</v>
          </cell>
          <cell r="K2007">
            <v>5.664622802</v>
          </cell>
          <cell r="L2007">
            <v>5.65381899</v>
          </cell>
          <cell r="M2007">
            <v>5.5757978</v>
          </cell>
          <cell r="N2007">
            <v>5.6020228</v>
          </cell>
          <cell r="O2007">
            <v>5.5707306</v>
          </cell>
          <cell r="P2007">
            <v>5.5332476</v>
          </cell>
          <cell r="Q2007">
            <v>5.5451422</v>
          </cell>
          <cell r="R2007">
            <v>5.5364617</v>
          </cell>
        </row>
        <row r="2008">
          <cell r="A2008" t="str">
            <v>neg_4180</v>
          </cell>
          <cell r="B2008" t="str">
            <v>Isochorismate</v>
          </cell>
          <cell r="C2008" t="str">
            <v>metab_13246</v>
          </cell>
          <cell r="D2008" t="str">
            <v>HMDB0304395</v>
          </cell>
          <cell r="E2008">
            <v>1.8839</v>
          </cell>
          <cell r="F2008">
            <v>0.00554523717091</v>
          </cell>
          <cell r="G2008">
            <v>5.149605765</v>
          </cell>
          <cell r="H2008">
            <v>5.088096882</v>
          </cell>
          <cell r="I2008">
            <v>5.093219148</v>
          </cell>
          <cell r="J2008">
            <v>4.863381626</v>
          </cell>
          <cell r="K2008">
            <v>4.921846055</v>
          </cell>
          <cell r="L2008">
            <v>4.910879719</v>
          </cell>
          <cell r="M2008">
            <v>4.9044984</v>
          </cell>
          <cell r="N2008">
            <v>4.8897769</v>
          </cell>
          <cell r="O2008">
            <v>4.8786746</v>
          </cell>
          <cell r="P2008">
            <v>4.9578441</v>
          </cell>
          <cell r="Q2008">
            <v>4.9587186</v>
          </cell>
          <cell r="R2008">
            <v>4.9623775</v>
          </cell>
        </row>
        <row r="2009">
          <cell r="A2009" t="str">
            <v>neg_4190</v>
          </cell>
          <cell r="B2009" t="str">
            <v>Gentiobiose</v>
          </cell>
          <cell r="C2009" t="str">
            <v>metab_13256</v>
          </cell>
          <cell r="D2009" t="str">
            <v>-</v>
          </cell>
          <cell r="E2009">
            <v>1.8138</v>
          </cell>
          <cell r="F2009">
            <v>0.0553508086208</v>
          </cell>
          <cell r="G2009">
            <v>4.302124412</v>
          </cell>
          <cell r="H2009">
            <v>4.296711199</v>
          </cell>
          <cell r="I2009">
            <v>4.857518346</v>
          </cell>
          <cell r="J2009">
            <v>4.538904468</v>
          </cell>
          <cell r="K2009">
            <v>3.846905403</v>
          </cell>
          <cell r="L2009">
            <v>4.446920679</v>
          </cell>
          <cell r="M2009">
            <v>4.311574</v>
          </cell>
          <cell r="N2009">
            <v>4.1842073</v>
          </cell>
          <cell r="O2009">
            <v>4.9070775</v>
          </cell>
          <cell r="P2009">
            <v>4.2977738</v>
          </cell>
          <cell r="Q2009">
            <v>4.3128522</v>
          </cell>
          <cell r="R2009">
            <v>4.2653444</v>
          </cell>
        </row>
        <row r="2010">
          <cell r="A2010" t="str">
            <v>neg_4194</v>
          </cell>
          <cell r="B2010" t="str">
            <v>3-Hydroxy-L-Proline</v>
          </cell>
          <cell r="C2010" t="str">
            <v>metab_13260</v>
          </cell>
          <cell r="D2010" t="str">
            <v>HMDB0002113</v>
          </cell>
          <cell r="E2010">
            <v>1.7906</v>
          </cell>
          <cell r="F2010">
            <v>0.00442208076812</v>
          </cell>
          <cell r="G2010">
            <v>2.809038672</v>
          </cell>
          <cell r="H2010">
            <v>2.791865748</v>
          </cell>
          <cell r="I2010">
            <v>3.062232895</v>
          </cell>
          <cell r="J2010">
            <v>5.673117279</v>
          </cell>
          <cell r="K2010">
            <v>5.675551286</v>
          </cell>
          <cell r="L2010">
            <v>5.678944692</v>
          </cell>
          <cell r="M2010">
            <v>5.6574183</v>
          </cell>
          <cell r="N2010">
            <v>5.6444367</v>
          </cell>
          <cell r="O2010">
            <v>5.6851479</v>
          </cell>
          <cell r="P2010">
            <v>5.4932964</v>
          </cell>
          <cell r="Q2010">
            <v>5.4905409</v>
          </cell>
          <cell r="R2010">
            <v>5.4896057</v>
          </cell>
        </row>
        <row r="2011">
          <cell r="A2011" t="str">
            <v>neg_4196</v>
          </cell>
          <cell r="B2011" t="str">
            <v>D-Dopachrome</v>
          </cell>
          <cell r="C2011" t="str">
            <v>metab_13262</v>
          </cell>
          <cell r="D2011" t="str">
            <v>HMDB0011622</v>
          </cell>
          <cell r="E2011">
            <v>1.7751</v>
          </cell>
          <cell r="F2011">
            <v>0.00808510862701</v>
          </cell>
          <cell r="G2011">
            <v>5.314083343</v>
          </cell>
          <cell r="H2011">
            <v>5.374341622</v>
          </cell>
          <cell r="I2011">
            <v>5.34728461</v>
          </cell>
          <cell r="J2011">
            <v>4.540650445</v>
          </cell>
          <cell r="K2011">
            <v>4.740891395</v>
          </cell>
          <cell r="L2011">
            <v>4.742870105</v>
          </cell>
          <cell r="M2011">
            <v>4.7224936</v>
          </cell>
          <cell r="N2011">
            <v>4.7860562</v>
          </cell>
          <cell r="O2011">
            <v>4.699805</v>
          </cell>
          <cell r="P2011">
            <v>5.0200285</v>
          </cell>
          <cell r="Q2011">
            <v>5.0211235</v>
          </cell>
          <cell r="R2011">
            <v>5.0145557</v>
          </cell>
        </row>
        <row r="2012">
          <cell r="A2012" t="str">
            <v>neg_4198</v>
          </cell>
          <cell r="B2012" t="str">
            <v>Deoxyribose</v>
          </cell>
          <cell r="C2012" t="str">
            <v>metab_13264</v>
          </cell>
          <cell r="D2012" t="str">
            <v>HMDB0003224</v>
          </cell>
          <cell r="E2012">
            <v>1.7751</v>
          </cell>
          <cell r="F2012">
            <v>0.0106394858117</v>
          </cell>
          <cell r="G2012">
            <v>4.98877478</v>
          </cell>
          <cell r="H2012">
            <v>4.976997827</v>
          </cell>
          <cell r="I2012">
            <v>4.961018687</v>
          </cell>
          <cell r="J2012">
            <v>4.879321412</v>
          </cell>
          <cell r="K2012">
            <v>4.886343044</v>
          </cell>
          <cell r="L2012">
            <v>4.899801665</v>
          </cell>
          <cell r="M2012">
            <v>4.9107937</v>
          </cell>
          <cell r="N2012">
            <v>4.9141928</v>
          </cell>
          <cell r="O2012">
            <v>4.9815759</v>
          </cell>
          <cell r="P2012">
            <v>4.9200673</v>
          </cell>
          <cell r="Q2012">
            <v>4.9152283</v>
          </cell>
          <cell r="R2012">
            <v>4.9244685</v>
          </cell>
        </row>
        <row r="2013">
          <cell r="A2013" t="str">
            <v>neg_4201</v>
          </cell>
          <cell r="B2013" t="str">
            <v>Glutamic Acid Diethyl Ester</v>
          </cell>
          <cell r="C2013" t="str">
            <v>metab_13267</v>
          </cell>
          <cell r="D2013" t="str">
            <v>HMDB0252807</v>
          </cell>
          <cell r="E2013">
            <v>1.7517</v>
          </cell>
          <cell r="F2013">
            <v>0.00622194664207</v>
          </cell>
          <cell r="G2013">
            <v>5.688392766</v>
          </cell>
          <cell r="H2013">
            <v>5.760494933</v>
          </cell>
          <cell r="I2013">
            <v>5.744629184</v>
          </cell>
          <cell r="J2013">
            <v>5.528357692</v>
          </cell>
          <cell r="K2013">
            <v>5.595353512</v>
          </cell>
          <cell r="L2013">
            <v>5.598702404</v>
          </cell>
          <cell r="M2013">
            <v>5.5871944</v>
          </cell>
          <cell r="N2013">
            <v>5.5797584</v>
          </cell>
          <cell r="O2013">
            <v>5.5398474</v>
          </cell>
          <cell r="P2013">
            <v>5.6232438</v>
          </cell>
          <cell r="Q2013">
            <v>5.6285334</v>
          </cell>
          <cell r="R2013">
            <v>5.626872</v>
          </cell>
        </row>
        <row r="2014">
          <cell r="A2014" t="str">
            <v>neg_4207</v>
          </cell>
          <cell r="B2014" t="str">
            <v>Terephthalic Acid</v>
          </cell>
          <cell r="C2014" t="str">
            <v>metab_13273</v>
          </cell>
          <cell r="D2014" t="str">
            <v>HMDB0002428</v>
          </cell>
          <cell r="E2014">
            <v>1.7051</v>
          </cell>
          <cell r="F2014">
            <v>0.0119679190305</v>
          </cell>
          <cell r="G2014">
            <v>5.109639046</v>
          </cell>
          <cell r="H2014">
            <v>5.072788937</v>
          </cell>
          <cell r="I2014">
            <v>5.042939219</v>
          </cell>
          <cell r="J2014">
            <v>4.050132809</v>
          </cell>
          <cell r="K2014">
            <v>4.029779207</v>
          </cell>
          <cell r="L2014">
            <v>4.199519126</v>
          </cell>
          <cell r="M2014">
            <v>4.1874386</v>
          </cell>
          <cell r="N2014">
            <v>4.2304987</v>
          </cell>
          <cell r="O2014">
            <v>4.3077289</v>
          </cell>
          <cell r="P2014">
            <v>4.6834911</v>
          </cell>
          <cell r="Q2014">
            <v>4.6777141</v>
          </cell>
          <cell r="R2014">
            <v>4.6880942</v>
          </cell>
        </row>
        <row r="2015">
          <cell r="A2015" t="str">
            <v>neg_4221</v>
          </cell>
          <cell r="B2015" t="str">
            <v>1,2-Disinapoylgentiobiose</v>
          </cell>
          <cell r="C2015" t="str">
            <v>metab_13287</v>
          </cell>
          <cell r="D2015" t="str">
            <v>HMDB0030335</v>
          </cell>
          <cell r="E2015">
            <v>1.5731</v>
          </cell>
          <cell r="F2015">
            <v>0.00627542528413</v>
          </cell>
          <cell r="G2015">
            <v>5.611408525</v>
          </cell>
          <cell r="H2015">
            <v>5.635058259</v>
          </cell>
          <cell r="I2015">
            <v>5.642734377</v>
          </cell>
          <cell r="J2015">
            <v>5.513743061</v>
          </cell>
          <cell r="K2015">
            <v>5.496869939</v>
          </cell>
          <cell r="L2015">
            <v>5.420076603</v>
          </cell>
          <cell r="M2015">
            <v>5.5279871</v>
          </cell>
          <cell r="N2015">
            <v>5.473901</v>
          </cell>
          <cell r="O2015">
            <v>5.508253</v>
          </cell>
          <cell r="P2015">
            <v>5.5355605</v>
          </cell>
          <cell r="Q2015">
            <v>5.5408364</v>
          </cell>
          <cell r="R2015">
            <v>5.5370356</v>
          </cell>
        </row>
        <row r="2016">
          <cell r="A2016" t="str">
            <v>neg_4223</v>
          </cell>
          <cell r="B2016" t="str">
            <v>Erythritol</v>
          </cell>
          <cell r="C2016" t="str">
            <v>metab_13289</v>
          </cell>
          <cell r="D2016" t="str">
            <v>HMDB0002994</v>
          </cell>
          <cell r="E2016">
            <v>1.5653</v>
          </cell>
          <cell r="F2016">
            <v>0.0107985000748</v>
          </cell>
          <cell r="G2016">
            <v>4.845593756</v>
          </cell>
          <cell r="H2016">
            <v>4.852296751</v>
          </cell>
          <cell r="I2016">
            <v>4.943525171</v>
          </cell>
          <cell r="J2016">
            <v>5.591817334</v>
          </cell>
          <cell r="K2016">
            <v>5.593440023</v>
          </cell>
          <cell r="L2016">
            <v>5.607341467</v>
          </cell>
          <cell r="M2016">
            <v>5.5556913</v>
          </cell>
          <cell r="N2016">
            <v>5.5618826</v>
          </cell>
          <cell r="O2016">
            <v>5.5544156</v>
          </cell>
          <cell r="P2016">
            <v>5.5148364</v>
          </cell>
          <cell r="Q2016">
            <v>5.506191</v>
          </cell>
          <cell r="R2016">
            <v>5.5074236</v>
          </cell>
        </row>
        <row r="2017">
          <cell r="A2017" t="str">
            <v>neg_4227</v>
          </cell>
          <cell r="B2017" t="str">
            <v>N-Acetyl-L-Alanine</v>
          </cell>
          <cell r="C2017" t="str">
            <v>metab_13293</v>
          </cell>
          <cell r="D2017" t="str">
            <v>HMDB0000766</v>
          </cell>
          <cell r="E2017">
            <v>1.534</v>
          </cell>
          <cell r="F2017">
            <v>0.0034534210586</v>
          </cell>
          <cell r="G2017">
            <v>5.09879571</v>
          </cell>
          <cell r="H2017">
            <v>5.104996283</v>
          </cell>
          <cell r="I2017">
            <v>5.062477995</v>
          </cell>
          <cell r="J2017">
            <v>5.264954837</v>
          </cell>
          <cell r="K2017">
            <v>5.253919151</v>
          </cell>
          <cell r="L2017">
            <v>5.268906434</v>
          </cell>
          <cell r="M2017">
            <v>5.2508041</v>
          </cell>
          <cell r="N2017">
            <v>5.218272</v>
          </cell>
          <cell r="O2017">
            <v>5.2494554</v>
          </cell>
          <cell r="P2017">
            <v>5.2359216</v>
          </cell>
          <cell r="Q2017">
            <v>5.2388213</v>
          </cell>
          <cell r="R2017">
            <v>5.2380433</v>
          </cell>
        </row>
        <row r="2018">
          <cell r="A2018" t="str">
            <v>neg_4229</v>
          </cell>
          <cell r="B2018" t="str">
            <v>Vicine</v>
          </cell>
          <cell r="C2018" t="str">
            <v>metab_13295</v>
          </cell>
          <cell r="D2018" t="str">
            <v>HMDB0034073</v>
          </cell>
          <cell r="E2018">
            <v>1.4952</v>
          </cell>
          <cell r="F2018">
            <v>0.00356447944674</v>
          </cell>
          <cell r="G2018">
            <v>5.904819587</v>
          </cell>
          <cell r="H2018">
            <v>5.903072534</v>
          </cell>
          <cell r="I2018">
            <v>5.934113547</v>
          </cell>
          <cell r="J2018">
            <v>5.839771026</v>
          </cell>
          <cell r="K2018">
            <v>5.827484157</v>
          </cell>
          <cell r="L2018">
            <v>5.837497173</v>
          </cell>
          <cell r="M2018">
            <v>5.873476</v>
          </cell>
          <cell r="N2018">
            <v>5.882337</v>
          </cell>
          <cell r="O2018">
            <v>5.8916179</v>
          </cell>
          <cell r="P2018">
            <v>5.8479798</v>
          </cell>
          <cell r="Q2018">
            <v>5.8497293</v>
          </cell>
          <cell r="R2018">
            <v>5.8466432</v>
          </cell>
        </row>
        <row r="2019">
          <cell r="A2019" t="str">
            <v>neg_4232</v>
          </cell>
          <cell r="B2019" t="str">
            <v>Isophthalic Acid</v>
          </cell>
          <cell r="C2019" t="str">
            <v>metab_13298</v>
          </cell>
          <cell r="D2019" t="str">
            <v>-</v>
          </cell>
          <cell r="E2019">
            <v>1.4795</v>
          </cell>
          <cell r="F2019">
            <v>0.0191723754018</v>
          </cell>
          <cell r="G2019">
            <v>4.995652817</v>
          </cell>
          <cell r="H2019">
            <v>4.922099637</v>
          </cell>
          <cell r="I2019">
            <v>4.923540386</v>
          </cell>
          <cell r="J2019">
            <v>3.730990358</v>
          </cell>
          <cell r="K2019">
            <v>3.741501644</v>
          </cell>
          <cell r="L2019">
            <v>4.003780725</v>
          </cell>
          <cell r="M2019">
            <v>4.140544</v>
          </cell>
          <cell r="N2019">
            <v>4.0336206</v>
          </cell>
          <cell r="O2019">
            <v>3.9621835</v>
          </cell>
          <cell r="P2019">
            <v>4.5738651</v>
          </cell>
          <cell r="Q2019">
            <v>4.5886676</v>
          </cell>
          <cell r="R2019">
            <v>4.5880478</v>
          </cell>
        </row>
        <row r="2020">
          <cell r="A2020" t="str">
            <v>neg_4233</v>
          </cell>
          <cell r="B2020" t="str">
            <v>2-Hydroxyterephthalic Acid</v>
          </cell>
          <cell r="C2020" t="str">
            <v>metab_13299</v>
          </cell>
          <cell r="D2020" t="str">
            <v>HMDB0245171</v>
          </cell>
          <cell r="E2020">
            <v>1.4642</v>
          </cell>
          <cell r="F2020">
            <v>0.00397458402172</v>
          </cell>
          <cell r="G2020">
            <v>6.801956919</v>
          </cell>
          <cell r="H2020">
            <v>6.7916315</v>
          </cell>
          <cell r="I2020">
            <v>6.791268074</v>
          </cell>
          <cell r="J2020">
            <v>5.003664759</v>
          </cell>
          <cell r="K2020">
            <v>4.918227586</v>
          </cell>
          <cell r="L2020">
            <v>4.984722527</v>
          </cell>
          <cell r="M2020">
            <v>5.1102683</v>
          </cell>
          <cell r="N2020">
            <v>5.028565</v>
          </cell>
          <cell r="O2020">
            <v>5.0341449</v>
          </cell>
          <cell r="P2020">
            <v>6.3441708</v>
          </cell>
          <cell r="Q2020">
            <v>6.3458573</v>
          </cell>
          <cell r="R2020">
            <v>6.3476227</v>
          </cell>
        </row>
        <row r="2021">
          <cell r="A2021" t="str">
            <v>neg_4238</v>
          </cell>
          <cell r="B2021" t="str">
            <v>Pseudouridine</v>
          </cell>
          <cell r="C2021" t="str">
            <v>metab_13304</v>
          </cell>
          <cell r="D2021" t="str">
            <v>HMDB0000767</v>
          </cell>
          <cell r="E2021">
            <v>1.433</v>
          </cell>
          <cell r="F2021">
            <v>0.00994352932106</v>
          </cell>
          <cell r="G2021">
            <v>6.123292386</v>
          </cell>
          <cell r="H2021">
            <v>6.119777263</v>
          </cell>
          <cell r="I2021">
            <v>6.124655738</v>
          </cell>
          <cell r="J2021">
            <v>4.502674488</v>
          </cell>
          <cell r="K2021">
            <v>4.338383704</v>
          </cell>
          <cell r="L2021">
            <v>4.453979632</v>
          </cell>
          <cell r="M2021">
            <v>4.5376073</v>
          </cell>
          <cell r="N2021">
            <v>4.4880535</v>
          </cell>
          <cell r="O2021">
            <v>4.4999623</v>
          </cell>
          <cell r="P2021">
            <v>5.3789573</v>
          </cell>
          <cell r="Q2021">
            <v>5.373536</v>
          </cell>
          <cell r="R2021">
            <v>5.3704363</v>
          </cell>
        </row>
        <row r="2022">
          <cell r="A2022" t="str">
            <v>neg_4240</v>
          </cell>
          <cell r="B2022" t="str">
            <v>Uridine</v>
          </cell>
          <cell r="C2022" t="str">
            <v>metab_13306</v>
          </cell>
          <cell r="D2022" t="str">
            <v>HMDB0000296;PW_C000202</v>
          </cell>
          <cell r="E2022">
            <v>1.4252</v>
          </cell>
          <cell r="F2022">
            <v>0.00650443357622</v>
          </cell>
          <cell r="G2022">
            <v>5.310052455</v>
          </cell>
          <cell r="H2022">
            <v>5.290537108</v>
          </cell>
          <cell r="I2022">
            <v>5.297980269</v>
          </cell>
          <cell r="J2022">
            <v>3.21157313</v>
          </cell>
          <cell r="K2022">
            <v>3.208752224</v>
          </cell>
          <cell r="L2022">
            <v>3.218520069</v>
          </cell>
          <cell r="M2022">
            <v>3.2131206</v>
          </cell>
          <cell r="N2022">
            <v>3.2104952</v>
          </cell>
          <cell r="O2022">
            <v>3.2246284</v>
          </cell>
          <cell r="P2022">
            <v>4.6137469</v>
          </cell>
          <cell r="Q2022">
            <v>4.6189963</v>
          </cell>
          <cell r="R2022">
            <v>4.6182029</v>
          </cell>
        </row>
        <row r="2023">
          <cell r="A2023" t="str">
            <v>neg_4241</v>
          </cell>
          <cell r="B2023" t="str">
            <v>Neopterin</v>
          </cell>
          <cell r="C2023" t="str">
            <v>metab_13307</v>
          </cell>
          <cell r="D2023" t="str">
            <v>HMDB0000845</v>
          </cell>
          <cell r="E2023">
            <v>1.4176</v>
          </cell>
          <cell r="F2023">
            <v>0.0355338237717</v>
          </cell>
          <cell r="G2023">
            <v>5.218798772</v>
          </cell>
          <cell r="H2023">
            <v>5.169640628</v>
          </cell>
          <cell r="I2023">
            <v>5.179304073</v>
          </cell>
          <cell r="J2023">
            <v>5.074654706</v>
          </cell>
          <cell r="K2023">
            <v>5.098023519</v>
          </cell>
          <cell r="L2023">
            <v>5.128209529</v>
          </cell>
          <cell r="M2023">
            <v>5.1140941</v>
          </cell>
          <cell r="N2023">
            <v>5.1338566</v>
          </cell>
          <cell r="O2023">
            <v>5.1715391</v>
          </cell>
          <cell r="P2023">
            <v>5.1060918</v>
          </cell>
          <cell r="Q2023">
            <v>5.0963049</v>
          </cell>
          <cell r="R2023">
            <v>5.1263921</v>
          </cell>
        </row>
        <row r="2024">
          <cell r="A2024" t="str">
            <v>neg_4257</v>
          </cell>
          <cell r="B2024" t="str">
            <v>Oxidized Glutathione</v>
          </cell>
          <cell r="C2024" t="str">
            <v>metab_13322</v>
          </cell>
          <cell r="D2024" t="str">
            <v>HMDB0003337;HMDB0011691;HMDB0003337;PW_C001847</v>
          </cell>
          <cell r="E2024">
            <v>1.3478</v>
          </cell>
          <cell r="F2024">
            <v>0.0131405844229</v>
          </cell>
          <cell r="G2024">
            <v>6.266730927</v>
          </cell>
          <cell r="H2024">
            <v>6.258467695</v>
          </cell>
          <cell r="I2024">
            <v>6.239046818</v>
          </cell>
          <cell r="J2024">
            <v>5.877626158</v>
          </cell>
          <cell r="K2024">
            <v>5.813111844</v>
          </cell>
          <cell r="L2024">
            <v>5.841438919</v>
          </cell>
          <cell r="M2024">
            <v>5.8187352</v>
          </cell>
          <cell r="N2024">
            <v>5.8231837</v>
          </cell>
          <cell r="O2024">
            <v>5.8290393</v>
          </cell>
          <cell r="P2024">
            <v>5.9721776</v>
          </cell>
          <cell r="Q2024">
            <v>5.981117</v>
          </cell>
          <cell r="R2024">
            <v>5.9828479</v>
          </cell>
        </row>
        <row r="2025">
          <cell r="A2025" t="str">
            <v>neg_4261</v>
          </cell>
          <cell r="B2025" t="str">
            <v>Leucyl-Aspartate</v>
          </cell>
          <cell r="C2025" t="str">
            <v>metab_13326</v>
          </cell>
          <cell r="D2025" t="str">
            <v>HMDB0028925</v>
          </cell>
          <cell r="E2025">
            <v>1.3246</v>
          </cell>
          <cell r="F2025">
            <v>0.0349421260986</v>
          </cell>
          <cell r="G2025">
            <v>5.202464195</v>
          </cell>
          <cell r="H2025">
            <v>5.119997831</v>
          </cell>
          <cell r="I2025">
            <v>5.110654908</v>
          </cell>
          <cell r="J2025">
            <v>4.357400238</v>
          </cell>
          <cell r="K2025">
            <v>4.354577717</v>
          </cell>
          <cell r="L2025">
            <v>4.364351112</v>
          </cell>
          <cell r="M2025">
            <v>4.3589486</v>
          </cell>
          <cell r="N2025">
            <v>4.3563217</v>
          </cell>
          <cell r="O2025">
            <v>4.3704629</v>
          </cell>
          <cell r="P2025">
            <v>4.4094236</v>
          </cell>
          <cell r="Q2025">
            <v>4.3854159</v>
          </cell>
          <cell r="R2025">
            <v>4.4139033</v>
          </cell>
        </row>
        <row r="2026">
          <cell r="A2026" t="str">
            <v>neg_4262</v>
          </cell>
          <cell r="B2026" t="str">
            <v>N-Acetyl-L-Glutamic Acid</v>
          </cell>
          <cell r="C2026" t="str">
            <v>metab_13327</v>
          </cell>
          <cell r="D2026" t="str">
            <v>HMDB0001138</v>
          </cell>
          <cell r="E2026">
            <v>1.3246</v>
          </cell>
          <cell r="F2026">
            <v>0.00481976101955</v>
          </cell>
          <cell r="G2026">
            <v>5.084439062</v>
          </cell>
          <cell r="H2026">
            <v>5.044411389</v>
          </cell>
          <cell r="I2026">
            <v>5.035503468</v>
          </cell>
          <cell r="J2026">
            <v>5.277570533</v>
          </cell>
          <cell r="K2026">
            <v>5.299285561</v>
          </cell>
          <cell r="L2026">
            <v>5.310132769</v>
          </cell>
          <cell r="M2026">
            <v>5.2985937</v>
          </cell>
          <cell r="N2026">
            <v>5.2904443</v>
          </cell>
          <cell r="O2026">
            <v>5.3018716</v>
          </cell>
          <cell r="P2026">
            <v>5.2158011</v>
          </cell>
          <cell r="Q2026">
            <v>5.2183209</v>
          </cell>
          <cell r="R2026">
            <v>5.2199585</v>
          </cell>
        </row>
        <row r="2027">
          <cell r="A2027" t="str">
            <v>neg_4284</v>
          </cell>
          <cell r="B2027" t="str">
            <v>Pyroglutamic Acid</v>
          </cell>
          <cell r="C2027" t="str">
            <v>metab_13349</v>
          </cell>
          <cell r="D2027" t="str">
            <v>HMDB0000267;PW_C000182</v>
          </cell>
          <cell r="E2027">
            <v>1.1862</v>
          </cell>
          <cell r="F2027">
            <v>0.0273866249749</v>
          </cell>
          <cell r="G2027">
            <v>4.891211372</v>
          </cell>
          <cell r="H2027">
            <v>4.920582379</v>
          </cell>
          <cell r="I2027">
            <v>4.91608766</v>
          </cell>
          <cell r="J2027">
            <v>4.812966942</v>
          </cell>
          <cell r="K2027">
            <v>4.683987115</v>
          </cell>
          <cell r="L2027">
            <v>4.803797518</v>
          </cell>
          <cell r="M2027">
            <v>4.7862296</v>
          </cell>
          <cell r="N2027">
            <v>4.8562763</v>
          </cell>
          <cell r="O2027">
            <v>4.7994596</v>
          </cell>
          <cell r="P2027">
            <v>4.7901565</v>
          </cell>
          <cell r="Q2027">
            <v>4.7736671</v>
          </cell>
          <cell r="R2027">
            <v>4.7969113</v>
          </cell>
        </row>
        <row r="2028">
          <cell r="A2028" t="str">
            <v>neg_4285</v>
          </cell>
          <cell r="B2028" t="str">
            <v>3-Aminopentanedioic Acid</v>
          </cell>
          <cell r="C2028" t="str">
            <v>metab_13350</v>
          </cell>
          <cell r="D2028" t="str">
            <v>-</v>
          </cell>
          <cell r="E2028">
            <v>1.1786</v>
          </cell>
          <cell r="F2028">
            <v>0.00870250642377</v>
          </cell>
          <cell r="G2028">
            <v>6.820916622</v>
          </cell>
          <cell r="H2028">
            <v>6.803316918</v>
          </cell>
          <cell r="I2028">
            <v>6.812606067</v>
          </cell>
          <cell r="J2028">
            <v>6.759532404</v>
          </cell>
          <cell r="K2028">
            <v>6.754324709</v>
          </cell>
          <cell r="L2028">
            <v>6.773732966</v>
          </cell>
          <cell r="M2028">
            <v>6.784675</v>
          </cell>
          <cell r="N2028">
            <v>6.7804868</v>
          </cell>
          <cell r="O2028">
            <v>6.8057709</v>
          </cell>
          <cell r="P2028">
            <v>6.7706544</v>
          </cell>
          <cell r="Q2028">
            <v>6.7763867</v>
          </cell>
          <cell r="R2028">
            <v>6.7778091</v>
          </cell>
        </row>
        <row r="2029">
          <cell r="A2029" t="str">
            <v>neg_4286</v>
          </cell>
          <cell r="B2029" t="str">
            <v>N2-Succinyl-L-Glutamic Acid 5-Semialdehyde</v>
          </cell>
          <cell r="C2029" t="str">
            <v>metab_13351</v>
          </cell>
          <cell r="D2029" t="str">
            <v>HMDB0001180</v>
          </cell>
          <cell r="E2029">
            <v>1.1631</v>
          </cell>
          <cell r="F2029">
            <v>0.0175601104888</v>
          </cell>
          <cell r="G2029">
            <v>6.344516598</v>
          </cell>
          <cell r="H2029">
            <v>6.346580524</v>
          </cell>
          <cell r="I2029">
            <v>6.347439619</v>
          </cell>
          <cell r="J2029">
            <v>6.459776077</v>
          </cell>
          <cell r="K2029">
            <v>6.499499291</v>
          </cell>
          <cell r="L2029">
            <v>6.505123803</v>
          </cell>
          <cell r="M2029">
            <v>6.4826505</v>
          </cell>
          <cell r="N2029">
            <v>6.4885475</v>
          </cell>
          <cell r="O2029">
            <v>6.4996774</v>
          </cell>
          <cell r="P2029">
            <v>6.4175351</v>
          </cell>
          <cell r="Q2029">
            <v>6.4228091</v>
          </cell>
          <cell r="R2029">
            <v>6.4325324</v>
          </cell>
        </row>
        <row r="2030">
          <cell r="A2030" t="str">
            <v>neg_4293</v>
          </cell>
          <cell r="B2030" t="str">
            <v>Citraconic Acid</v>
          </cell>
          <cell r="C2030" t="str">
            <v>metab_13358</v>
          </cell>
          <cell r="D2030" t="str">
            <v>HMDB0000634;LMFA01170099</v>
          </cell>
          <cell r="E2030">
            <v>1.1169</v>
          </cell>
          <cell r="F2030">
            <v>0.00882292857175</v>
          </cell>
          <cell r="G2030">
            <v>6.602709784</v>
          </cell>
          <cell r="H2030">
            <v>6.588254012</v>
          </cell>
          <cell r="I2030">
            <v>6.590047075</v>
          </cell>
          <cell r="J2030">
            <v>6.370548941</v>
          </cell>
          <cell r="K2030">
            <v>6.375417235</v>
          </cell>
          <cell r="L2030">
            <v>6.392738694</v>
          </cell>
          <cell r="M2030">
            <v>6.3953557</v>
          </cell>
          <cell r="N2030">
            <v>6.3924844</v>
          </cell>
          <cell r="O2030">
            <v>6.4171138</v>
          </cell>
          <cell r="P2030">
            <v>6.4516925</v>
          </cell>
          <cell r="Q2030">
            <v>6.4587078</v>
          </cell>
          <cell r="R2030">
            <v>6.4579116</v>
          </cell>
        </row>
        <row r="2031">
          <cell r="A2031" t="str">
            <v>neg_4303</v>
          </cell>
          <cell r="B2031" t="str">
            <v>D-Alpha-Hydroxyglutaric Acid</v>
          </cell>
          <cell r="C2031" t="str">
            <v>metab_13366</v>
          </cell>
          <cell r="D2031" t="str">
            <v>-</v>
          </cell>
          <cell r="E2031">
            <v>1.0407</v>
          </cell>
          <cell r="F2031">
            <v>0.014129914</v>
          </cell>
          <cell r="G2031">
            <v>5.969585236</v>
          </cell>
          <cell r="H2031">
            <v>5.972762601</v>
          </cell>
          <cell r="I2031">
            <v>5.957249319</v>
          </cell>
          <cell r="J2031">
            <v>6.328525433</v>
          </cell>
          <cell r="K2031">
            <v>6.310593759</v>
          </cell>
          <cell r="L2031">
            <v>6.336169346</v>
          </cell>
          <cell r="M2031">
            <v>6.3253675</v>
          </cell>
          <cell r="N2031">
            <v>6.3146498</v>
          </cell>
          <cell r="O2031">
            <v>6.349685</v>
          </cell>
          <cell r="P2031">
            <v>6.1783157</v>
          </cell>
          <cell r="Q2031">
            <v>6.1862185</v>
          </cell>
          <cell r="R2031">
            <v>6.190428</v>
          </cell>
        </row>
        <row r="2032">
          <cell r="A2032" t="str">
            <v>neg_4310</v>
          </cell>
          <cell r="B2032" t="str">
            <v>Galactinol</v>
          </cell>
          <cell r="C2032" t="str">
            <v>metab_13372</v>
          </cell>
          <cell r="D2032" t="str">
            <v>HMDB0005821;HMDB0005826;HMDB0005826;PW_C002585</v>
          </cell>
          <cell r="E2032">
            <v>1.0176</v>
          </cell>
          <cell r="F2032">
            <v>0.0108804500258</v>
          </cell>
          <cell r="G2032">
            <v>5.206377897</v>
          </cell>
          <cell r="H2032">
            <v>5.273023674</v>
          </cell>
          <cell r="I2032">
            <v>5.352028924</v>
          </cell>
          <cell r="J2032">
            <v>7.154009834</v>
          </cell>
          <cell r="K2032">
            <v>7.268609284</v>
          </cell>
          <cell r="L2032">
            <v>7.284838026</v>
          </cell>
          <cell r="M2032">
            <v>7.1598331</v>
          </cell>
          <cell r="N2032">
            <v>7.1821964</v>
          </cell>
          <cell r="O2032">
            <v>7.1238843</v>
          </cell>
          <cell r="P2032">
            <v>7.0012982</v>
          </cell>
          <cell r="Q2032">
            <v>7.0090407</v>
          </cell>
          <cell r="R2032">
            <v>7.0099062</v>
          </cell>
        </row>
        <row r="2033">
          <cell r="A2033" t="str">
            <v>neg_4317</v>
          </cell>
          <cell r="B2033" t="str">
            <v>D-Glucoheptose</v>
          </cell>
          <cell r="C2033" t="str">
            <v>metab_13378</v>
          </cell>
          <cell r="D2033" t="str">
            <v>-</v>
          </cell>
          <cell r="E2033">
            <v>1.0022</v>
          </cell>
          <cell r="F2033">
            <v>0.0126419280306</v>
          </cell>
          <cell r="G2033">
            <v>6.91610548</v>
          </cell>
          <cell r="H2033">
            <v>6.913634554</v>
          </cell>
          <cell r="I2033">
            <v>6.963828221</v>
          </cell>
          <cell r="J2033">
            <v>8.156953903</v>
          </cell>
          <cell r="K2033">
            <v>8.176885771</v>
          </cell>
          <cell r="L2033">
            <v>8.194261092</v>
          </cell>
          <cell r="M2033">
            <v>8.1702059</v>
          </cell>
          <cell r="N2033">
            <v>8.1845825</v>
          </cell>
          <cell r="O2033">
            <v>8.205439</v>
          </cell>
          <cell r="P2033">
            <v>8.072258</v>
          </cell>
          <cell r="Q2033">
            <v>8.0822561</v>
          </cell>
          <cell r="R2033">
            <v>8.0812704</v>
          </cell>
        </row>
        <row r="2034">
          <cell r="A2034" t="str">
            <v>neg_4327</v>
          </cell>
          <cell r="B2034" t="str">
            <v>Inosine</v>
          </cell>
          <cell r="C2034" t="str">
            <v>metab_13387</v>
          </cell>
          <cell r="D2034" t="str">
            <v>HMDB0000195</v>
          </cell>
          <cell r="E2034">
            <v>0.987</v>
          </cell>
          <cell r="F2034">
            <v>0.0135707029113</v>
          </cell>
          <cell r="G2034">
            <v>5.893206673</v>
          </cell>
          <cell r="H2034">
            <v>5.872348439</v>
          </cell>
          <cell r="I2034">
            <v>5.899175163</v>
          </cell>
          <cell r="J2034">
            <v>6.399381216</v>
          </cell>
          <cell r="K2034">
            <v>6.443038978</v>
          </cell>
          <cell r="L2034">
            <v>6.465697498</v>
          </cell>
          <cell r="M2034">
            <v>6.4163962</v>
          </cell>
          <cell r="N2034">
            <v>6.4399845</v>
          </cell>
          <cell r="O2034">
            <v>6.4418606</v>
          </cell>
          <cell r="P2034">
            <v>6.3224418</v>
          </cell>
          <cell r="Q2034">
            <v>6.3328159</v>
          </cell>
          <cell r="R2034">
            <v>6.3325603</v>
          </cell>
        </row>
        <row r="2035">
          <cell r="A2035" t="str">
            <v>neg_4333</v>
          </cell>
          <cell r="B2035" t="str">
            <v>D-Erythro-L-Galacto-Nonulose</v>
          </cell>
          <cell r="C2035" t="str">
            <v>metab_13393</v>
          </cell>
          <cell r="D2035" t="str">
            <v>HMDB0029955</v>
          </cell>
          <cell r="E2035">
            <v>0.9794</v>
          </cell>
          <cell r="F2035">
            <v>0.0119584606527</v>
          </cell>
          <cell r="G2035">
            <v>6.184166724</v>
          </cell>
          <cell r="H2035">
            <v>6.154737221</v>
          </cell>
          <cell r="I2035">
            <v>6.174355701</v>
          </cell>
          <cell r="J2035">
            <v>7.322483847</v>
          </cell>
          <cell r="K2035">
            <v>7.350139652</v>
          </cell>
          <cell r="L2035">
            <v>7.371227992</v>
          </cell>
          <cell r="M2035">
            <v>7.3250548</v>
          </cell>
          <cell r="N2035">
            <v>7.3436405</v>
          </cell>
          <cell r="O2035">
            <v>7.3614258</v>
          </cell>
          <cell r="P2035">
            <v>7.2015471</v>
          </cell>
          <cell r="Q2035">
            <v>7.2109774</v>
          </cell>
          <cell r="R2035">
            <v>7.2101052</v>
          </cell>
        </row>
        <row r="2036">
          <cell r="A2036" t="str">
            <v>neg_4334</v>
          </cell>
          <cell r="B2036" t="str">
            <v>2-Ketoglutaric Acid</v>
          </cell>
          <cell r="C2036" t="str">
            <v>metab_13394</v>
          </cell>
          <cell r="D2036" t="str">
            <v>HMDB0000208</v>
          </cell>
          <cell r="E2036">
            <v>0.9794</v>
          </cell>
          <cell r="F2036">
            <v>0.00543358785176</v>
          </cell>
          <cell r="G2036">
            <v>5.369071638</v>
          </cell>
          <cell r="H2036">
            <v>5.253625857</v>
          </cell>
          <cell r="I2036">
            <v>5.445456284</v>
          </cell>
          <cell r="J2036">
            <v>5.4993297</v>
          </cell>
          <cell r="K2036">
            <v>5.526281152</v>
          </cell>
          <cell r="L2036">
            <v>5.520067435</v>
          </cell>
          <cell r="M2036">
            <v>5.511186</v>
          </cell>
          <cell r="N2036">
            <v>5.5285771</v>
          </cell>
          <cell r="O2036">
            <v>5.5279887</v>
          </cell>
          <cell r="P2036">
            <v>5.4743333</v>
          </cell>
          <cell r="Q2036">
            <v>5.4778679</v>
          </cell>
          <cell r="R2036">
            <v>5.4788171</v>
          </cell>
        </row>
        <row r="2037">
          <cell r="A2037" t="str">
            <v>neg_4338</v>
          </cell>
          <cell r="B2037" t="str">
            <v>Methyl 2,6-Dimethyl-5-Nitro-4-[2-(Trifluoromethyl)Phenyl]-1,4-Dihydropyridine-3-Carboxylate</v>
          </cell>
          <cell r="C2037" t="str">
            <v>metab_13398</v>
          </cell>
          <cell r="D2037" t="str">
            <v>HMDB0247310</v>
          </cell>
          <cell r="E2037">
            <v>0.9718</v>
          </cell>
          <cell r="F2037">
            <v>0.00650567969252</v>
          </cell>
          <cell r="G2037">
            <v>6.345502245</v>
          </cell>
          <cell r="H2037">
            <v>6.335342218</v>
          </cell>
          <cell r="I2037">
            <v>6.344436405</v>
          </cell>
          <cell r="J2037">
            <v>6.409899775</v>
          </cell>
          <cell r="K2037">
            <v>6.443819003</v>
          </cell>
          <cell r="L2037">
            <v>6.446426102</v>
          </cell>
          <cell r="M2037">
            <v>6.4290297</v>
          </cell>
          <cell r="N2037">
            <v>6.4310185</v>
          </cell>
          <cell r="O2037">
            <v>6.4269917</v>
          </cell>
          <cell r="P2037">
            <v>6.3757725</v>
          </cell>
          <cell r="Q2037">
            <v>6.3810231</v>
          </cell>
          <cell r="R2037">
            <v>6.3802294</v>
          </cell>
        </row>
        <row r="2038">
          <cell r="A2038" t="str">
            <v>neg_4340</v>
          </cell>
          <cell r="B2038" t="str">
            <v>D-Lyxose</v>
          </cell>
          <cell r="C2038" t="str">
            <v>metab_13400</v>
          </cell>
          <cell r="D2038" t="str">
            <v>-</v>
          </cell>
          <cell r="E2038">
            <v>0.9718</v>
          </cell>
          <cell r="F2038">
            <v>0.0203092185065</v>
          </cell>
          <cell r="G2038">
            <v>5.319520096</v>
          </cell>
          <cell r="H2038">
            <v>5.245761992</v>
          </cell>
          <cell r="I2038">
            <v>5.253592742</v>
          </cell>
          <cell r="J2038">
            <v>5.669437709</v>
          </cell>
          <cell r="K2038">
            <v>5.642263578</v>
          </cell>
          <cell r="L2038">
            <v>5.673019377</v>
          </cell>
          <cell r="M2038">
            <v>5.6498406</v>
          </cell>
          <cell r="N2038">
            <v>5.6597336</v>
          </cell>
          <cell r="O2038">
            <v>5.6439729</v>
          </cell>
          <cell r="P2038">
            <v>5.6124617</v>
          </cell>
          <cell r="Q2038">
            <v>5.6176816</v>
          </cell>
          <cell r="R2038">
            <v>5.6296079</v>
          </cell>
        </row>
        <row r="2039">
          <cell r="A2039" t="str">
            <v>neg_4345</v>
          </cell>
          <cell r="B2039" t="str">
            <v>Homocitric Acid</v>
          </cell>
          <cell r="C2039" t="str">
            <v>metab_13404</v>
          </cell>
          <cell r="D2039" t="str">
            <v>HMDB0003518</v>
          </cell>
          <cell r="E2039">
            <v>0.9641</v>
          </cell>
          <cell r="F2039">
            <v>0.0436073812239</v>
          </cell>
          <cell r="G2039">
            <v>5.02314499</v>
          </cell>
          <cell r="H2039">
            <v>4.938996989</v>
          </cell>
          <cell r="I2039">
            <v>4.971769396</v>
          </cell>
          <cell r="J2039">
            <v>5.157241313</v>
          </cell>
          <cell r="K2039">
            <v>5.194451513</v>
          </cell>
          <cell r="L2039">
            <v>5.137756757</v>
          </cell>
          <cell r="M2039">
            <v>5.1719023</v>
          </cell>
          <cell r="N2039">
            <v>5.1510058</v>
          </cell>
          <cell r="O2039">
            <v>5.1690012</v>
          </cell>
          <cell r="P2039">
            <v>5.0466927</v>
          </cell>
          <cell r="Q2039">
            <v>5.0826117</v>
          </cell>
          <cell r="R2039">
            <v>5.0552429</v>
          </cell>
        </row>
        <row r="2040">
          <cell r="A2040" t="str">
            <v>neg_4347</v>
          </cell>
          <cell r="B2040" t="str">
            <v>5-Aminovaleric Acid</v>
          </cell>
          <cell r="C2040" t="str">
            <v>metab_13406</v>
          </cell>
          <cell r="D2040" t="str">
            <v>HMDB0003355</v>
          </cell>
          <cell r="E2040">
            <v>0.9641</v>
          </cell>
          <cell r="F2040">
            <v>0.049622779</v>
          </cell>
          <cell r="G2040">
            <v>4.600601883</v>
          </cell>
          <cell r="H2040">
            <v>4.682174325</v>
          </cell>
          <cell r="I2040">
            <v>4.624960164</v>
          </cell>
          <cell r="J2040">
            <v>4.303543024</v>
          </cell>
          <cell r="K2040">
            <v>4.496403926</v>
          </cell>
          <cell r="L2040">
            <v>4.437834956</v>
          </cell>
          <cell r="M2040">
            <v>4.427537</v>
          </cell>
          <cell r="N2040">
            <v>4.4886779</v>
          </cell>
          <cell r="O2040">
            <v>4.3441486</v>
          </cell>
          <cell r="P2040">
            <v>4.4486133</v>
          </cell>
          <cell r="Q2040">
            <v>4.4902114</v>
          </cell>
          <cell r="R2040">
            <v>4.4807751</v>
          </cell>
        </row>
        <row r="2041">
          <cell r="A2041" t="str">
            <v>neg_4363</v>
          </cell>
          <cell r="B2041" t="str">
            <v>Adenosine Diphosphate Ribose</v>
          </cell>
          <cell r="C2041" t="str">
            <v>metab_13420</v>
          </cell>
          <cell r="D2041" t="str">
            <v>HMDB0001178;PW_C000914</v>
          </cell>
          <cell r="E2041">
            <v>0.9261</v>
          </cell>
          <cell r="F2041">
            <v>0.0208812656153</v>
          </cell>
          <cell r="G2041">
            <v>5.777354407</v>
          </cell>
          <cell r="H2041">
            <v>5.778461066</v>
          </cell>
          <cell r="I2041">
            <v>5.763674083</v>
          </cell>
          <cell r="J2041">
            <v>5.569030603</v>
          </cell>
          <cell r="K2041">
            <v>5.51813642</v>
          </cell>
          <cell r="L2041">
            <v>5.447647779</v>
          </cell>
          <cell r="M2041">
            <v>5.5282318</v>
          </cell>
          <cell r="N2041">
            <v>5.481441</v>
          </cell>
          <cell r="O2041">
            <v>5.5259058</v>
          </cell>
          <cell r="P2041">
            <v>5.5821583</v>
          </cell>
          <cell r="Q2041">
            <v>5.5977087</v>
          </cell>
          <cell r="R2041">
            <v>5.5982042</v>
          </cell>
        </row>
        <row r="2042">
          <cell r="A2042" t="str">
            <v>neg_4364</v>
          </cell>
          <cell r="B2042" t="str">
            <v>Inulobiose</v>
          </cell>
          <cell r="C2042" t="str">
            <v>metab_13421</v>
          </cell>
          <cell r="D2042" t="str">
            <v>HMDB0029898</v>
          </cell>
          <cell r="E2042">
            <v>0.9261</v>
          </cell>
          <cell r="F2042">
            <v>0.0151161335006</v>
          </cell>
          <cell r="G2042">
            <v>3.615626276</v>
          </cell>
          <cell r="H2042">
            <v>3.599385294</v>
          </cell>
          <cell r="I2042">
            <v>4.162503047</v>
          </cell>
          <cell r="J2042">
            <v>5.568859335</v>
          </cell>
          <cell r="K2042">
            <v>5.592167546</v>
          </cell>
          <cell r="L2042">
            <v>5.628913482</v>
          </cell>
          <cell r="M2042">
            <v>5.5935669</v>
          </cell>
          <cell r="N2042">
            <v>5.544828</v>
          </cell>
          <cell r="O2042">
            <v>5.610936</v>
          </cell>
          <cell r="P2042">
            <v>5.508518</v>
          </cell>
          <cell r="Q2042">
            <v>5.5129711</v>
          </cell>
          <cell r="R2042">
            <v>5.5000205</v>
          </cell>
        </row>
        <row r="2043">
          <cell r="A2043" t="str">
            <v>neg_4372</v>
          </cell>
          <cell r="B2043" t="str">
            <v>6-Methylsulfinylhexyl Glucosinolate</v>
          </cell>
          <cell r="C2043" t="str">
            <v>metab_13429</v>
          </cell>
          <cell r="D2043" t="str">
            <v>HMDB0304231</v>
          </cell>
          <cell r="E2043">
            <v>0.9028</v>
          </cell>
          <cell r="F2043">
            <v>0.0113531491605</v>
          </cell>
          <cell r="G2043">
            <v>5.804885156</v>
          </cell>
          <cell r="H2043">
            <v>5.811765607</v>
          </cell>
          <cell r="I2043">
            <v>5.801650443</v>
          </cell>
          <cell r="J2043">
            <v>5.528609351</v>
          </cell>
          <cell r="K2043">
            <v>5.480352416</v>
          </cell>
          <cell r="L2043">
            <v>5.551832557</v>
          </cell>
          <cell r="M2043">
            <v>5.5075601</v>
          </cell>
          <cell r="N2043">
            <v>5.4962305</v>
          </cell>
          <cell r="O2043">
            <v>5.5220461</v>
          </cell>
          <cell r="P2043">
            <v>5.6335871</v>
          </cell>
          <cell r="Q2043">
            <v>5.6414755</v>
          </cell>
          <cell r="R2043">
            <v>5.6426999</v>
          </cell>
        </row>
        <row r="2044">
          <cell r="A2044" t="str">
            <v>neg_4391</v>
          </cell>
          <cell r="B2044" t="str">
            <v>Diglycolic Acid</v>
          </cell>
          <cell r="C2044" t="str">
            <v>metab_13448</v>
          </cell>
          <cell r="D2044" t="str">
            <v>HMDB0251283</v>
          </cell>
          <cell r="E2044">
            <v>0.8495</v>
          </cell>
          <cell r="F2044">
            <v>0.00860030505899</v>
          </cell>
          <cell r="G2044">
            <v>7.380061056</v>
          </cell>
          <cell r="H2044">
            <v>7.358654536</v>
          </cell>
          <cell r="I2044">
            <v>7.383331392</v>
          </cell>
          <cell r="J2044">
            <v>5.543939964</v>
          </cell>
          <cell r="K2044">
            <v>5.579442976</v>
          </cell>
          <cell r="L2044">
            <v>5.596278319</v>
          </cell>
          <cell r="M2044">
            <v>5.5886105</v>
          </cell>
          <cell r="N2044">
            <v>5.5581664</v>
          </cell>
          <cell r="O2044">
            <v>5.5478193</v>
          </cell>
          <cell r="P2044">
            <v>7.0499996</v>
          </cell>
          <cell r="Q2044">
            <v>7.0568432</v>
          </cell>
          <cell r="R2044">
            <v>7.0560531</v>
          </cell>
        </row>
        <row r="2045">
          <cell r="A2045" t="str">
            <v>neg_4395</v>
          </cell>
          <cell r="B2045" t="str">
            <v>Uridine 5'-Diphosphate</v>
          </cell>
          <cell r="C2045" t="str">
            <v>metab_13452</v>
          </cell>
          <cell r="D2045" t="str">
            <v>HMDB0000295;PW_C000201</v>
          </cell>
          <cell r="E2045">
            <v>0.834</v>
          </cell>
          <cell r="F2045">
            <v>0.00733145879487</v>
          </cell>
          <cell r="G2045">
            <v>6.419949187</v>
          </cell>
          <cell r="H2045">
            <v>6.448195908</v>
          </cell>
          <cell r="I2045">
            <v>6.435836958</v>
          </cell>
          <cell r="J2045">
            <v>6.423353007</v>
          </cell>
          <cell r="K2045">
            <v>6.438891131</v>
          </cell>
          <cell r="L2045">
            <v>6.416068326</v>
          </cell>
          <cell r="M2045">
            <v>6.4143734</v>
          </cell>
          <cell r="N2045">
            <v>6.4254455</v>
          </cell>
          <cell r="O2045">
            <v>6.4212893</v>
          </cell>
          <cell r="P2045">
            <v>6.3930737</v>
          </cell>
          <cell r="Q2045">
            <v>6.3990825</v>
          </cell>
          <cell r="R2045">
            <v>6.3979344</v>
          </cell>
        </row>
        <row r="2046">
          <cell r="A2046" t="str">
            <v>neg_4398</v>
          </cell>
          <cell r="B2046" t="str">
            <v>Isocitric Acid</v>
          </cell>
          <cell r="C2046" t="str">
            <v>metab_13455</v>
          </cell>
          <cell r="D2046" t="str">
            <v>HMDB0000193;PW_C000125</v>
          </cell>
          <cell r="E2046">
            <v>0.834</v>
          </cell>
          <cell r="F2046">
            <v>0.0104767706904</v>
          </cell>
          <cell r="G2046">
            <v>7.696857553</v>
          </cell>
          <cell r="H2046">
            <v>7.710580677</v>
          </cell>
          <cell r="I2046">
            <v>7.711305743</v>
          </cell>
          <cell r="J2046">
            <v>7.54590894</v>
          </cell>
          <cell r="K2046">
            <v>7.55823008</v>
          </cell>
          <cell r="L2046">
            <v>7.555681889</v>
          </cell>
          <cell r="M2046">
            <v>7.5601436</v>
          </cell>
          <cell r="N2046">
            <v>7.5643041</v>
          </cell>
          <cell r="O2046">
            <v>7.5751776</v>
          </cell>
          <cell r="P2046">
            <v>7.5992104</v>
          </cell>
          <cell r="Q2046">
            <v>7.6037003</v>
          </cell>
          <cell r="R2046">
            <v>7.6083096</v>
          </cell>
        </row>
        <row r="2047">
          <cell r="A2047" t="str">
            <v>neg_4399</v>
          </cell>
          <cell r="B2047" t="str">
            <v>Glutaconic Acid</v>
          </cell>
          <cell r="C2047" t="str">
            <v>metab_13456</v>
          </cell>
          <cell r="D2047" t="str">
            <v>HMDB0000620;LMFA01170109</v>
          </cell>
          <cell r="E2047">
            <v>0.834</v>
          </cell>
          <cell r="F2047">
            <v>0.00540548903146</v>
          </cell>
          <cell r="G2047">
            <v>5.770213646</v>
          </cell>
          <cell r="H2047">
            <v>5.746924896</v>
          </cell>
          <cell r="I2047">
            <v>5.773956301</v>
          </cell>
          <cell r="J2047">
            <v>5.833932505</v>
          </cell>
          <cell r="K2047">
            <v>5.845573203</v>
          </cell>
          <cell r="L2047">
            <v>5.860904137</v>
          </cell>
          <cell r="M2047">
            <v>5.82846</v>
          </cell>
          <cell r="N2047">
            <v>5.8257855</v>
          </cell>
          <cell r="O2047">
            <v>5.850415</v>
          </cell>
          <cell r="P2047">
            <v>5.7945404</v>
          </cell>
          <cell r="Q2047">
            <v>5.7980395</v>
          </cell>
          <cell r="R2047">
            <v>5.7990089</v>
          </cell>
        </row>
        <row r="2048">
          <cell r="A2048" t="str">
            <v>neg_4410</v>
          </cell>
          <cell r="B2048" t="str">
            <v>Udp-Galactose</v>
          </cell>
          <cell r="C2048" t="str">
            <v>metab_13467</v>
          </cell>
          <cell r="D2048" t="str">
            <v>HMDB0000302</v>
          </cell>
          <cell r="E2048">
            <v>0.8192</v>
          </cell>
          <cell r="F2048">
            <v>0.00611041365601</v>
          </cell>
          <cell r="G2048">
            <v>6.795883442</v>
          </cell>
          <cell r="H2048">
            <v>6.787157726</v>
          </cell>
          <cell r="I2048">
            <v>6.802848742</v>
          </cell>
          <cell r="J2048">
            <v>6.840459273</v>
          </cell>
          <cell r="K2048">
            <v>6.820599336</v>
          </cell>
          <cell r="L2048">
            <v>6.832450081</v>
          </cell>
          <cell r="M2048">
            <v>6.830348</v>
          </cell>
          <cell r="N2048">
            <v>6.831566</v>
          </cell>
          <cell r="O2048">
            <v>6.8456769</v>
          </cell>
          <cell r="P2048">
            <v>6.804583</v>
          </cell>
          <cell r="Q2048">
            <v>6.8098484</v>
          </cell>
          <cell r="R2048">
            <v>6.8066614</v>
          </cell>
        </row>
        <row r="2049">
          <cell r="A2049" t="str">
            <v>neg_4430</v>
          </cell>
          <cell r="B2049" t="str">
            <v>(+/-)-Mevalonic Acid 5-Pyrophosphate Tetralithium Salt</v>
          </cell>
          <cell r="C2049" t="str">
            <v>metab_13487</v>
          </cell>
          <cell r="D2049" t="str">
            <v>-</v>
          </cell>
          <cell r="E2049">
            <v>0.7889</v>
          </cell>
          <cell r="F2049">
            <v>0.0458651426731</v>
          </cell>
          <cell r="G2049">
            <v>4.693550997</v>
          </cell>
          <cell r="H2049">
            <v>4.613718989</v>
          </cell>
          <cell r="I2049">
            <v>4.737461959</v>
          </cell>
          <cell r="J2049">
            <v>4.992800847</v>
          </cell>
          <cell r="K2049">
            <v>5.142971147</v>
          </cell>
          <cell r="L2049">
            <v>5.310229272</v>
          </cell>
          <cell r="M2049">
            <v>5.2230304</v>
          </cell>
          <cell r="N2049">
            <v>5.2275312</v>
          </cell>
          <cell r="O2049">
            <v>5.3768802</v>
          </cell>
          <cell r="P2049">
            <v>5.2051247</v>
          </cell>
          <cell r="Q2049">
            <v>5.2416191</v>
          </cell>
          <cell r="R2049">
            <v>5.2105588</v>
          </cell>
        </row>
        <row r="2050">
          <cell r="A2050" t="str">
            <v>neg_4434</v>
          </cell>
          <cell r="B2050" t="str">
            <v>Glucuronic Acid Sulfate</v>
          </cell>
          <cell r="C2050" t="str">
            <v>metab_13491</v>
          </cell>
          <cell r="D2050" t="str">
            <v>HMDB0252795</v>
          </cell>
          <cell r="E2050">
            <v>0.7811</v>
          </cell>
          <cell r="F2050">
            <v>0.0273016650207</v>
          </cell>
          <cell r="G2050">
            <v>5.548968983</v>
          </cell>
          <cell r="H2050">
            <v>5.571573861</v>
          </cell>
          <cell r="I2050">
            <v>5.589891945</v>
          </cell>
          <cell r="J2050">
            <v>5.582944332</v>
          </cell>
          <cell r="K2050">
            <v>5.529078932</v>
          </cell>
          <cell r="L2050">
            <v>5.612590403</v>
          </cell>
          <cell r="M2050">
            <v>5.5521203</v>
          </cell>
          <cell r="N2050">
            <v>5.5599967</v>
          </cell>
          <cell r="O2050">
            <v>5.5950078</v>
          </cell>
          <cell r="P2050">
            <v>5.5641456</v>
          </cell>
          <cell r="Q2050">
            <v>5.5864179</v>
          </cell>
          <cell r="R2050">
            <v>5.5686243</v>
          </cell>
        </row>
        <row r="2051">
          <cell r="A2051" t="str">
            <v>neg_4442</v>
          </cell>
          <cell r="B2051" t="str">
            <v>D-Myo-Inositol 1,4-Bisphosphate</v>
          </cell>
          <cell r="C2051" t="str">
            <v>metab_13499</v>
          </cell>
          <cell r="D2051" t="str">
            <v>HMDB0000968</v>
          </cell>
          <cell r="E2051">
            <v>0.7657</v>
          </cell>
          <cell r="F2051">
            <v>0.00966813689817</v>
          </cell>
          <cell r="G2051">
            <v>6.295864362</v>
          </cell>
          <cell r="H2051">
            <v>6.330049704</v>
          </cell>
          <cell r="I2051">
            <v>6.321165551</v>
          </cell>
          <cell r="J2051">
            <v>6.880039944</v>
          </cell>
          <cell r="K2051">
            <v>6.89093991</v>
          </cell>
          <cell r="L2051">
            <v>6.899794353</v>
          </cell>
          <cell r="M2051">
            <v>6.8953282</v>
          </cell>
          <cell r="N2051">
            <v>6.884685</v>
          </cell>
          <cell r="O2051">
            <v>6.8912341</v>
          </cell>
          <cell r="P2051">
            <v>6.7547243</v>
          </cell>
          <cell r="Q2051">
            <v>6.762391</v>
          </cell>
          <cell r="R2051">
            <v>6.7615731</v>
          </cell>
        </row>
        <row r="2052">
          <cell r="A2052" t="str">
            <v>neg_4449</v>
          </cell>
          <cell r="B2052" t="str">
            <v>D-Manno-2-Heptulose</v>
          </cell>
          <cell r="C2052" t="str">
            <v>metab_13506</v>
          </cell>
          <cell r="D2052" t="str">
            <v>HMDB0029935</v>
          </cell>
          <cell r="E2052">
            <v>0.7505</v>
          </cell>
          <cell r="F2052">
            <v>0.0103473214414</v>
          </cell>
          <cell r="G2052">
            <v>5.977021148</v>
          </cell>
          <cell r="H2052">
            <v>5.989610024</v>
          </cell>
          <cell r="I2052">
            <v>5.97607997</v>
          </cell>
          <cell r="J2052">
            <v>6.310346867</v>
          </cell>
          <cell r="K2052">
            <v>6.326358257</v>
          </cell>
          <cell r="L2052">
            <v>6.314845309</v>
          </cell>
          <cell r="M2052">
            <v>6.3022159</v>
          </cell>
          <cell r="N2052">
            <v>6.3148798</v>
          </cell>
          <cell r="O2052">
            <v>6.3287314</v>
          </cell>
          <cell r="P2052">
            <v>6.2186197</v>
          </cell>
          <cell r="Q2052">
            <v>6.2267903</v>
          </cell>
          <cell r="R2052">
            <v>6.2260015</v>
          </cell>
        </row>
        <row r="2053">
          <cell r="A2053" t="str">
            <v>neg_4451</v>
          </cell>
          <cell r="B2053" t="str">
            <v>Orotidine</v>
          </cell>
          <cell r="C2053" t="str">
            <v>metab_13508</v>
          </cell>
          <cell r="D2053" t="str">
            <v>HMDB0000788</v>
          </cell>
          <cell r="E2053">
            <v>0.7429</v>
          </cell>
          <cell r="F2053">
            <v>0.0109269144108</v>
          </cell>
          <cell r="G2053">
            <v>6.940445385</v>
          </cell>
          <cell r="H2053">
            <v>6.936810848</v>
          </cell>
          <cell r="I2053">
            <v>6.941386814</v>
          </cell>
          <cell r="J2053">
            <v>6.875223075</v>
          </cell>
          <cell r="K2053">
            <v>6.891487025</v>
          </cell>
          <cell r="L2053">
            <v>6.893321974</v>
          </cell>
          <cell r="M2053">
            <v>6.8587583</v>
          </cell>
          <cell r="N2053">
            <v>6.8877159</v>
          </cell>
          <cell r="O2053">
            <v>6.9020499</v>
          </cell>
          <cell r="P2053">
            <v>6.8778192</v>
          </cell>
          <cell r="Q2053">
            <v>6.8864297</v>
          </cell>
          <cell r="R2053">
            <v>6.885642</v>
          </cell>
        </row>
        <row r="2054">
          <cell r="A2054" t="str">
            <v>neg_4453</v>
          </cell>
          <cell r="B2054" t="str">
            <v>Mannose 1-Phosphate</v>
          </cell>
          <cell r="C2054" t="str">
            <v>metab_13510</v>
          </cell>
          <cell r="D2054" t="str">
            <v>HMDB0249121</v>
          </cell>
          <cell r="E2054">
            <v>0.7429</v>
          </cell>
          <cell r="F2054">
            <v>0.0108913452668</v>
          </cell>
          <cell r="G2054">
            <v>6.621411193</v>
          </cell>
          <cell r="H2054">
            <v>6.62045157</v>
          </cell>
          <cell r="I2054">
            <v>6.629558046</v>
          </cell>
          <cell r="J2054">
            <v>6.597640029</v>
          </cell>
          <cell r="K2054">
            <v>6.624083309</v>
          </cell>
          <cell r="L2054">
            <v>6.622790485</v>
          </cell>
          <cell r="M2054">
            <v>6.5878085</v>
          </cell>
          <cell r="N2054">
            <v>6.5996096</v>
          </cell>
          <cell r="O2054">
            <v>6.6123351</v>
          </cell>
          <cell r="P2054">
            <v>6.5977359</v>
          </cell>
          <cell r="Q2054">
            <v>6.6063163</v>
          </cell>
          <cell r="R2054">
            <v>6.6055357</v>
          </cell>
        </row>
        <row r="2055">
          <cell r="A2055" t="str">
            <v>neg_4455</v>
          </cell>
          <cell r="B2055" t="str">
            <v>Glycerophosphoric Acid</v>
          </cell>
          <cell r="C2055" t="str">
            <v>metab_13512</v>
          </cell>
          <cell r="D2055" t="str">
            <v>HMDB0000126;HMDB0252849</v>
          </cell>
          <cell r="E2055">
            <v>0.7429</v>
          </cell>
          <cell r="F2055">
            <v>0.0238707531784</v>
          </cell>
          <cell r="G2055">
            <v>5.530423079</v>
          </cell>
          <cell r="H2055">
            <v>5.511445308</v>
          </cell>
          <cell r="I2055">
            <v>5.532302325</v>
          </cell>
          <cell r="J2055">
            <v>5.790749412</v>
          </cell>
          <cell r="K2055">
            <v>5.795175797</v>
          </cell>
          <cell r="L2055">
            <v>5.797587982</v>
          </cell>
          <cell r="M2055">
            <v>5.748248</v>
          </cell>
          <cell r="N2055">
            <v>5.7604409</v>
          </cell>
          <cell r="O2055">
            <v>5.7846269</v>
          </cell>
          <cell r="P2055">
            <v>5.6958653</v>
          </cell>
          <cell r="Q2055">
            <v>5.7143539</v>
          </cell>
          <cell r="R2055">
            <v>5.7135118</v>
          </cell>
        </row>
        <row r="2056">
          <cell r="A2056" t="str">
            <v>neg_4459</v>
          </cell>
          <cell r="B2056" t="str">
            <v>Digalacturonate</v>
          </cell>
          <cell r="C2056" t="str">
            <v>metab_13516</v>
          </cell>
          <cell r="D2056" t="str">
            <v>HMDB0039721</v>
          </cell>
          <cell r="E2056">
            <v>0.7282</v>
          </cell>
          <cell r="F2056">
            <v>0.0117364627244</v>
          </cell>
          <cell r="G2056">
            <v>5.877062916</v>
          </cell>
          <cell r="H2056">
            <v>5.907226642</v>
          </cell>
          <cell r="I2056">
            <v>5.865178033</v>
          </cell>
          <cell r="J2056">
            <v>5.97194786</v>
          </cell>
          <cell r="K2056">
            <v>5.988835648</v>
          </cell>
          <cell r="L2056">
            <v>5.960200116</v>
          </cell>
          <cell r="M2056">
            <v>6.1004793</v>
          </cell>
          <cell r="N2056">
            <v>6.1280498</v>
          </cell>
          <cell r="O2056">
            <v>6.0983361</v>
          </cell>
          <cell r="P2056">
            <v>5.9831329</v>
          </cell>
          <cell r="Q2056">
            <v>5.9923661</v>
          </cell>
          <cell r="R2056">
            <v>5.9915605</v>
          </cell>
        </row>
        <row r="2057">
          <cell r="A2057" t="str">
            <v>neg_4465</v>
          </cell>
          <cell r="B2057" t="str">
            <v>N-Fructosyl Pyroglutamate</v>
          </cell>
          <cell r="C2057" t="str">
            <v>metab_13522</v>
          </cell>
          <cell r="D2057" t="str">
            <v>-</v>
          </cell>
          <cell r="E2057">
            <v>0.7204</v>
          </cell>
          <cell r="F2057">
            <v>0.0145074784979</v>
          </cell>
          <cell r="G2057">
            <v>5.963154391</v>
          </cell>
          <cell r="H2057">
            <v>5.963411642</v>
          </cell>
          <cell r="I2057">
            <v>5.945391284</v>
          </cell>
          <cell r="J2057">
            <v>5.94653238</v>
          </cell>
          <cell r="K2057">
            <v>6.011824268</v>
          </cell>
          <cell r="L2057">
            <v>5.988631099</v>
          </cell>
          <cell r="M2057">
            <v>5.967004</v>
          </cell>
          <cell r="N2057">
            <v>5.9499018</v>
          </cell>
          <cell r="O2057">
            <v>5.9786927</v>
          </cell>
          <cell r="P2057">
            <v>5.9554048</v>
          </cell>
          <cell r="Q2057">
            <v>5.9607068</v>
          </cell>
          <cell r="R2057">
            <v>5.9679427</v>
          </cell>
        </row>
        <row r="2058">
          <cell r="A2058" t="str">
            <v>neg_4467</v>
          </cell>
          <cell r="B2058" t="str">
            <v>2-Methylene-4-Oxopentanedioic Acid</v>
          </cell>
          <cell r="C2058" t="str">
            <v>metab_13524</v>
          </cell>
          <cell r="D2058" t="str">
            <v>HMDB0037759</v>
          </cell>
          <cell r="E2058">
            <v>0.7204</v>
          </cell>
          <cell r="F2058">
            <v>0.0119517679782</v>
          </cell>
          <cell r="G2058">
            <v>5.821860621</v>
          </cell>
          <cell r="H2058">
            <v>5.828063738</v>
          </cell>
          <cell r="I2058">
            <v>5.818853289</v>
          </cell>
          <cell r="J2058">
            <v>5.931899759</v>
          </cell>
          <cell r="K2058">
            <v>5.945718987</v>
          </cell>
          <cell r="L2058">
            <v>5.924301172</v>
          </cell>
          <cell r="M2058">
            <v>5.9007937</v>
          </cell>
          <cell r="N2058">
            <v>5.9306317</v>
          </cell>
          <cell r="O2058">
            <v>5.9275651</v>
          </cell>
          <cell r="P2058">
            <v>5.8921335</v>
          </cell>
          <cell r="Q2058">
            <v>5.9015706</v>
          </cell>
          <cell r="R2058">
            <v>5.9006704</v>
          </cell>
        </row>
        <row r="2059">
          <cell r="A2059" t="str">
            <v>neg_4470</v>
          </cell>
          <cell r="B2059" t="str">
            <v>Diglyceride</v>
          </cell>
          <cell r="C2059" t="str">
            <v>metab_13527</v>
          </cell>
          <cell r="D2059" t="str">
            <v>HMDB0251280</v>
          </cell>
          <cell r="E2059">
            <v>0.7126</v>
          </cell>
          <cell r="F2059">
            <v>0.0147240787256</v>
          </cell>
          <cell r="G2059">
            <v>6.029823554</v>
          </cell>
          <cell r="H2059">
            <v>6.022878281</v>
          </cell>
          <cell r="I2059">
            <v>6.020810936</v>
          </cell>
          <cell r="J2059">
            <v>6.407288965</v>
          </cell>
          <cell r="K2059">
            <v>6.362371813</v>
          </cell>
          <cell r="L2059">
            <v>6.46864752</v>
          </cell>
          <cell r="M2059">
            <v>6.4113133</v>
          </cell>
          <cell r="N2059">
            <v>6.4193363</v>
          </cell>
          <cell r="O2059">
            <v>6.4009838</v>
          </cell>
          <cell r="P2059">
            <v>6.2932985</v>
          </cell>
          <cell r="Q2059">
            <v>6.3060496</v>
          </cell>
          <cell r="R2059">
            <v>6.3006833</v>
          </cell>
        </row>
        <row r="2060">
          <cell r="A2060" t="str">
            <v>neg_4471</v>
          </cell>
          <cell r="B2060" t="str">
            <v>Galactaric Acid</v>
          </cell>
          <cell r="C2060" t="str">
            <v>metab_13528</v>
          </cell>
          <cell r="D2060" t="str">
            <v>HMDB0000639;LMFA01170107</v>
          </cell>
          <cell r="E2060">
            <v>0.7126</v>
          </cell>
          <cell r="F2060">
            <v>0.00510566025759</v>
          </cell>
          <cell r="G2060">
            <v>5.264266859</v>
          </cell>
          <cell r="H2060">
            <v>5.285678187</v>
          </cell>
          <cell r="I2060">
            <v>5.232477755</v>
          </cell>
          <cell r="J2060">
            <v>5.254897076</v>
          </cell>
          <cell r="K2060">
            <v>5.253244111</v>
          </cell>
          <cell r="L2060">
            <v>5.215128916</v>
          </cell>
          <cell r="M2060">
            <v>5.1644807</v>
          </cell>
          <cell r="N2060">
            <v>5.2057641</v>
          </cell>
          <cell r="O2060">
            <v>5.2623364</v>
          </cell>
          <cell r="P2060">
            <v>5.2231422</v>
          </cell>
          <cell r="Q2060">
            <v>5.2227051</v>
          </cell>
          <cell r="R2060">
            <v>5.2267401</v>
          </cell>
        </row>
        <row r="2061">
          <cell r="A2061" t="str">
            <v>neg_4472</v>
          </cell>
          <cell r="B2061" t="str">
            <v>L-Malic Acid</v>
          </cell>
          <cell r="C2061" t="str">
            <v>metab_13529</v>
          </cell>
          <cell r="D2061" t="str">
            <v>HMDB0000156;PW_C000101</v>
          </cell>
          <cell r="E2061">
            <v>0.7126</v>
          </cell>
          <cell r="F2061">
            <v>0.0273598400215</v>
          </cell>
          <cell r="G2061">
            <v>7.115882483</v>
          </cell>
          <cell r="H2061">
            <v>7.110544966</v>
          </cell>
          <cell r="I2061">
            <v>7.083992574</v>
          </cell>
          <cell r="J2061">
            <v>5.189769904</v>
          </cell>
          <cell r="K2061">
            <v>5.226956015</v>
          </cell>
          <cell r="L2061">
            <v>5.178198154</v>
          </cell>
          <cell r="M2061">
            <v>5.2406121</v>
          </cell>
          <cell r="N2061">
            <v>5.1908714</v>
          </cell>
          <cell r="O2061">
            <v>5.1693101</v>
          </cell>
          <cell r="P2061">
            <v>6.740124</v>
          </cell>
          <cell r="Q2061">
            <v>6.7453724</v>
          </cell>
          <cell r="R2061">
            <v>6.7626942</v>
          </cell>
        </row>
        <row r="2062">
          <cell r="A2062" t="str">
            <v>neg_4476</v>
          </cell>
          <cell r="B2062" t="str">
            <v>Glucose Propionate</v>
          </cell>
          <cell r="C2062" t="str">
            <v>metab_13533</v>
          </cell>
          <cell r="D2062" t="str">
            <v>HMDB0252785</v>
          </cell>
          <cell r="E2062">
            <v>0.705</v>
          </cell>
          <cell r="F2062">
            <v>0.0148270095434</v>
          </cell>
          <cell r="G2062">
            <v>5.154600129</v>
          </cell>
          <cell r="H2062">
            <v>5.138355253</v>
          </cell>
          <cell r="I2062">
            <v>5.146288686</v>
          </cell>
          <cell r="J2062">
            <v>5.334049842</v>
          </cell>
          <cell r="K2062">
            <v>5.431331536</v>
          </cell>
          <cell r="L2062">
            <v>5.406448672</v>
          </cell>
          <cell r="M2062">
            <v>5.3145416</v>
          </cell>
          <cell r="N2062">
            <v>5.2508999</v>
          </cell>
          <cell r="O2062">
            <v>5.1702297</v>
          </cell>
          <cell r="P2062">
            <v>5.0971406</v>
          </cell>
          <cell r="Q2062">
            <v>5.0889432</v>
          </cell>
          <cell r="R2062">
            <v>5.1016737</v>
          </cell>
        </row>
        <row r="2063">
          <cell r="A2063" t="str">
            <v>neg_4501</v>
          </cell>
          <cell r="B2063" t="str">
            <v>D-Erythroascorbic Acid 1'-A-D-Glucoside</v>
          </cell>
          <cell r="C2063" t="str">
            <v>metab_13558</v>
          </cell>
          <cell r="D2063" t="str">
            <v>HMDB0033627</v>
          </cell>
          <cell r="E2063">
            <v>0.6899</v>
          </cell>
          <cell r="F2063">
            <v>0.0051186548798</v>
          </cell>
          <cell r="G2063">
            <v>6.771973923</v>
          </cell>
          <cell r="H2063">
            <v>6.79408286</v>
          </cell>
          <cell r="I2063">
            <v>6.805069438</v>
          </cell>
          <cell r="J2063">
            <v>6.785820488</v>
          </cell>
          <cell r="K2063">
            <v>6.828288922</v>
          </cell>
          <cell r="L2063">
            <v>6.841054932</v>
          </cell>
          <cell r="M2063">
            <v>6.7884668</v>
          </cell>
          <cell r="N2063">
            <v>6.8040157</v>
          </cell>
          <cell r="O2063">
            <v>6.7920143</v>
          </cell>
          <cell r="P2063">
            <v>6.7816628</v>
          </cell>
          <cell r="Q2063">
            <v>6.7835932</v>
          </cell>
          <cell r="R2063">
            <v>6.7860951</v>
          </cell>
        </row>
        <row r="2064">
          <cell r="A2064" t="str">
            <v>neg_4510</v>
          </cell>
          <cell r="B2064" t="str">
            <v>3-Phosphoglyceraldehyde</v>
          </cell>
          <cell r="C2064" t="str">
            <v>metab_13567</v>
          </cell>
          <cell r="D2064" t="str">
            <v>HMDB0001112</v>
          </cell>
          <cell r="E2064">
            <v>0.6899</v>
          </cell>
          <cell r="F2064">
            <v>0.0272514430226</v>
          </cell>
          <cell r="G2064">
            <v>4.980426074</v>
          </cell>
          <cell r="H2064">
            <v>4.964181255</v>
          </cell>
          <cell r="I2064">
            <v>4.97211466</v>
          </cell>
          <cell r="J2064">
            <v>5.071572434</v>
          </cell>
          <cell r="K2064">
            <v>5.137541958</v>
          </cell>
          <cell r="L2064">
            <v>5.168000854</v>
          </cell>
          <cell r="M2064">
            <v>5.1576767</v>
          </cell>
          <cell r="N2064">
            <v>5.1972802</v>
          </cell>
          <cell r="O2064">
            <v>5.2244425</v>
          </cell>
          <cell r="P2064">
            <v>4.9095033</v>
          </cell>
          <cell r="Q2064">
            <v>4.9147847</v>
          </cell>
          <cell r="R2064">
            <v>4.9320012</v>
          </cell>
        </row>
        <row r="2065">
          <cell r="A2065" t="str">
            <v>neg_4513</v>
          </cell>
          <cell r="B2065" t="str">
            <v>2,4-Thiazolidinedicarboxylic Acid, 2-Methyl-</v>
          </cell>
          <cell r="C2065" t="str">
            <v>metab_13570</v>
          </cell>
          <cell r="D2065" t="str">
            <v>HMDB0244750</v>
          </cell>
          <cell r="E2065">
            <v>0.6822</v>
          </cell>
          <cell r="F2065">
            <v>0.0163313587641</v>
          </cell>
          <cell r="G2065">
            <v>5.292537509</v>
          </cell>
          <cell r="H2065">
            <v>5.312911517</v>
          </cell>
          <cell r="I2065">
            <v>5.341325519</v>
          </cell>
          <cell r="J2065">
            <v>5.218812054</v>
          </cell>
          <cell r="K2065">
            <v>5.26735209</v>
          </cell>
          <cell r="L2065">
            <v>5.271536538</v>
          </cell>
          <cell r="M2065">
            <v>5.1802203</v>
          </cell>
          <cell r="N2065">
            <v>5.225777</v>
          </cell>
          <cell r="O2065">
            <v>5.2789994</v>
          </cell>
          <cell r="P2065">
            <v>5.2510526</v>
          </cell>
          <cell r="Q2065">
            <v>5.2638447</v>
          </cell>
          <cell r="R2065">
            <v>5.26289</v>
          </cell>
        </row>
        <row r="2066">
          <cell r="A2066" t="str">
            <v>neg_4517</v>
          </cell>
          <cell r="B2066" t="str">
            <v>Sucrose</v>
          </cell>
          <cell r="C2066" t="str">
            <v>metab_13574</v>
          </cell>
          <cell r="D2066" t="str">
            <v>HMDB0000258;PW_C000177</v>
          </cell>
          <cell r="E2066">
            <v>0.6748</v>
          </cell>
          <cell r="F2066">
            <v>0.00652762718125</v>
          </cell>
          <cell r="G2066">
            <v>6.275198621</v>
          </cell>
          <cell r="H2066">
            <v>6.250755272</v>
          </cell>
          <cell r="I2066">
            <v>6.28829775</v>
          </cell>
          <cell r="J2066">
            <v>6.426337639</v>
          </cell>
          <cell r="K2066">
            <v>6.47065649</v>
          </cell>
          <cell r="L2066">
            <v>6.44156516</v>
          </cell>
          <cell r="M2066">
            <v>6.4032083</v>
          </cell>
          <cell r="N2066">
            <v>6.4108311</v>
          </cell>
          <cell r="O2066">
            <v>6.4242104</v>
          </cell>
          <cell r="P2066">
            <v>6.3740294</v>
          </cell>
          <cell r="Q2066">
            <v>6.3792928</v>
          </cell>
          <cell r="R2066">
            <v>6.3785094</v>
          </cell>
        </row>
        <row r="2067">
          <cell r="A2067" t="str">
            <v>neg_4519</v>
          </cell>
          <cell r="B2067" t="str">
            <v>Isoscoparin 2''-(6-(E)-Ferulylglucoside)</v>
          </cell>
          <cell r="C2067" t="str">
            <v>metab_13576</v>
          </cell>
          <cell r="D2067" t="str">
            <v>HMDB0038454</v>
          </cell>
          <cell r="E2067">
            <v>0.6673</v>
          </cell>
          <cell r="F2067">
            <v>0.0194223949196</v>
          </cell>
          <cell r="G2067">
            <v>5.47935879</v>
          </cell>
          <cell r="H2067">
            <v>5.522219702</v>
          </cell>
          <cell r="I2067">
            <v>5.468723064</v>
          </cell>
          <cell r="J2067">
            <v>5.311350287</v>
          </cell>
          <cell r="K2067">
            <v>5.465233807</v>
          </cell>
          <cell r="L2067">
            <v>5.42897195</v>
          </cell>
          <cell r="M2067">
            <v>5.2974346</v>
          </cell>
          <cell r="N2067">
            <v>5.4642173</v>
          </cell>
          <cell r="O2067">
            <v>5.435424</v>
          </cell>
          <cell r="P2067">
            <v>5.5027728</v>
          </cell>
          <cell r="Q2067">
            <v>5.5080348</v>
          </cell>
          <cell r="R2067">
            <v>5.5192361</v>
          </cell>
        </row>
        <row r="2068">
          <cell r="A2068" t="str">
            <v>neg_4520</v>
          </cell>
          <cell r="B2068" t="str">
            <v>3,4,5-Trihydroxy-6-{3-[(E)-2-(4-Hydroxyphenyl)Ethenyl]-5-{[3,4,5-Trihydroxy-6-(Hydroxymethyl)Oxan-2-Yl]Oxy}Phenoxy}Oxane-2-Carboxylic Acid</v>
          </cell>
          <cell r="C2068" t="str">
            <v>metab_13577</v>
          </cell>
          <cell r="D2068" t="str">
            <v>HMDB0128508</v>
          </cell>
          <cell r="E2068">
            <v>0.6673</v>
          </cell>
          <cell r="F2068">
            <v>0.0166356985287</v>
          </cell>
          <cell r="G2068">
            <v>6.722249615</v>
          </cell>
          <cell r="H2068">
            <v>6.707844878</v>
          </cell>
          <cell r="I2068">
            <v>6.719089577</v>
          </cell>
          <cell r="J2068">
            <v>6.743670042</v>
          </cell>
          <cell r="K2068">
            <v>6.740327133</v>
          </cell>
          <cell r="L2068">
            <v>6.753874722</v>
          </cell>
          <cell r="M2068">
            <v>6.7319833</v>
          </cell>
          <cell r="N2068">
            <v>6.7381382</v>
          </cell>
          <cell r="O2068">
            <v>6.7696386</v>
          </cell>
          <cell r="P2068">
            <v>6.713534</v>
          </cell>
          <cell r="Q2068">
            <v>6.7226753</v>
          </cell>
          <cell r="R2068">
            <v>6.7278324</v>
          </cell>
        </row>
        <row r="2069">
          <cell r="A2069" t="str">
            <v>neg_4523</v>
          </cell>
          <cell r="B2069" t="str">
            <v>Glucose Pyruvate</v>
          </cell>
          <cell r="C2069" t="str">
            <v>metab_13580</v>
          </cell>
          <cell r="D2069" t="str">
            <v>HMDB0252786</v>
          </cell>
          <cell r="E2069">
            <v>0.6673</v>
          </cell>
          <cell r="F2069">
            <v>0.00650022440805</v>
          </cell>
          <cell r="G2069">
            <v>7.288259611</v>
          </cell>
          <cell r="H2069">
            <v>7.298277026</v>
          </cell>
          <cell r="I2069">
            <v>7.306299301</v>
          </cell>
          <cell r="J2069">
            <v>7.344323482</v>
          </cell>
          <cell r="K2069">
            <v>7.30619144</v>
          </cell>
          <cell r="L2069">
            <v>7.364635862</v>
          </cell>
          <cell r="M2069">
            <v>7.3598793</v>
          </cell>
          <cell r="N2069">
            <v>7.3594598</v>
          </cell>
          <cell r="O2069">
            <v>7.3661508</v>
          </cell>
          <cell r="P2069">
            <v>7.3205395</v>
          </cell>
          <cell r="Q2069">
            <v>7.3257897</v>
          </cell>
          <cell r="R2069">
            <v>7.3249858</v>
          </cell>
        </row>
        <row r="2070">
          <cell r="A2070" t="str">
            <v>neg_4527</v>
          </cell>
          <cell r="B2070" t="str">
            <v>Saicar</v>
          </cell>
          <cell r="C2070" t="str">
            <v>metab_13584</v>
          </cell>
          <cell r="D2070" t="str">
            <v>HMDB0000797</v>
          </cell>
          <cell r="E2070">
            <v>0.6597</v>
          </cell>
          <cell r="F2070">
            <v>0.0677236512769</v>
          </cell>
          <cell r="G2070">
            <v>4.188735203</v>
          </cell>
          <cell r="H2070">
            <v>4.779560569</v>
          </cell>
          <cell r="I2070">
            <v>4.61782239</v>
          </cell>
          <cell r="J2070">
            <v>4.91753647</v>
          </cell>
          <cell r="K2070">
            <v>4.875283867</v>
          </cell>
          <cell r="L2070">
            <v>4.882508964</v>
          </cell>
          <cell r="M2070">
            <v>4.913125</v>
          </cell>
          <cell r="N2070">
            <v>4.8942786</v>
          </cell>
          <cell r="O2070">
            <v>4.7407026</v>
          </cell>
          <cell r="P2070">
            <v>4.8903013</v>
          </cell>
          <cell r="Q2070">
            <v>4.9095461</v>
          </cell>
          <cell r="R2070">
            <v>4.8511576</v>
          </cell>
        </row>
        <row r="2071">
          <cell r="A2071" t="str">
            <v>neg_4534</v>
          </cell>
          <cell r="B2071" t="str">
            <v>Phosphoribosyl Formamidocarboxamide</v>
          </cell>
          <cell r="C2071" t="str">
            <v>metab_13591</v>
          </cell>
          <cell r="D2071" t="str">
            <v>HMDB0001439</v>
          </cell>
          <cell r="E2071">
            <v>0.6444</v>
          </cell>
          <cell r="F2071">
            <v>0.0156287713616</v>
          </cell>
          <cell r="G2071">
            <v>5.402837956</v>
          </cell>
          <cell r="H2071">
            <v>5.536600105</v>
          </cell>
          <cell r="I2071">
            <v>5.53080908</v>
          </cell>
          <cell r="J2071">
            <v>5.729583891</v>
          </cell>
          <cell r="K2071">
            <v>5.650697094</v>
          </cell>
          <cell r="L2071">
            <v>5.680335901</v>
          </cell>
          <cell r="M2071">
            <v>5.6457981</v>
          </cell>
          <cell r="N2071">
            <v>5.6355511</v>
          </cell>
          <cell r="O2071">
            <v>5.7587773</v>
          </cell>
          <cell r="P2071">
            <v>5.707127</v>
          </cell>
          <cell r="Q2071">
            <v>5.7044478</v>
          </cell>
          <cell r="R2071">
            <v>5.7172684</v>
          </cell>
        </row>
        <row r="2072">
          <cell r="A2072" t="str">
            <v>neg_4548</v>
          </cell>
          <cell r="B2072" t="str">
            <v>Malonic Acid</v>
          </cell>
          <cell r="C2072" t="str">
            <v>metab_13605</v>
          </cell>
          <cell r="D2072" t="str">
            <v>-;HMDB0000691;LMFA01170041;PW_C000543</v>
          </cell>
          <cell r="E2072">
            <v>0.637</v>
          </cell>
          <cell r="F2072">
            <v>0.0183595502497</v>
          </cell>
          <cell r="G2072">
            <v>4.180742196</v>
          </cell>
          <cell r="H2072">
            <v>4.063219184</v>
          </cell>
          <cell r="I2072">
            <v>4.119357338</v>
          </cell>
          <cell r="J2072">
            <v>4.177256015</v>
          </cell>
          <cell r="K2072">
            <v>4.264326376</v>
          </cell>
          <cell r="L2072">
            <v>4.099582501</v>
          </cell>
          <cell r="M2072">
            <v>4.0454226</v>
          </cell>
          <cell r="N2072">
            <v>4.1140406</v>
          </cell>
          <cell r="O2072">
            <v>4.1389245</v>
          </cell>
          <cell r="P2072">
            <v>4.1136497</v>
          </cell>
          <cell r="Q2072">
            <v>4.1277455</v>
          </cell>
          <cell r="R2072">
            <v>4.1273115</v>
          </cell>
        </row>
        <row r="2073">
          <cell r="A2073" t="str">
            <v>neg_4551</v>
          </cell>
          <cell r="B2073" t="str">
            <v>6-Oxopiperidine-2-Carboxylic Acid</v>
          </cell>
          <cell r="C2073" t="str">
            <v>metab_13608</v>
          </cell>
          <cell r="D2073" t="str">
            <v>HMDB0061705</v>
          </cell>
          <cell r="E2073">
            <v>0.6292</v>
          </cell>
          <cell r="F2073">
            <v>0.0401964511354</v>
          </cell>
          <cell r="G2073">
            <v>4.352878798</v>
          </cell>
          <cell r="H2073">
            <v>4.297114132</v>
          </cell>
          <cell r="I2073">
            <v>4.400213031</v>
          </cell>
          <cell r="J2073">
            <v>4.372630165</v>
          </cell>
          <cell r="K2073">
            <v>4.196361696</v>
          </cell>
          <cell r="L2073">
            <v>4.334584701</v>
          </cell>
          <cell r="M2073">
            <v>4.2190633</v>
          </cell>
          <cell r="N2073">
            <v>4.2339788</v>
          </cell>
          <cell r="O2073">
            <v>4.2741459</v>
          </cell>
          <cell r="P2073">
            <v>4.2732764</v>
          </cell>
          <cell r="Q2073">
            <v>4.3081409</v>
          </cell>
          <cell r="R2073">
            <v>4.2897642</v>
          </cell>
        </row>
        <row r="2074">
          <cell r="A2074" t="str">
            <v>neg_4558</v>
          </cell>
          <cell r="B2074" t="str">
            <v>Cappariloside B</v>
          </cell>
          <cell r="C2074" t="str">
            <v>metab_13615</v>
          </cell>
          <cell r="D2074" t="str">
            <v>HMDB0034938</v>
          </cell>
          <cell r="E2074">
            <v>0.5909</v>
          </cell>
          <cell r="F2074">
            <v>0.0056702241922</v>
          </cell>
          <cell r="G2074">
            <v>5.693047181</v>
          </cell>
          <cell r="H2074">
            <v>5.653694427</v>
          </cell>
          <cell r="I2074">
            <v>5.679171884</v>
          </cell>
          <cell r="J2074">
            <v>5.566971405</v>
          </cell>
          <cell r="K2074">
            <v>5.538857318</v>
          </cell>
          <cell r="L2074">
            <v>5.588802739</v>
          </cell>
          <cell r="M2074">
            <v>5.5783793</v>
          </cell>
          <cell r="N2074">
            <v>5.5507852</v>
          </cell>
          <cell r="O2074">
            <v>5.611362</v>
          </cell>
          <cell r="P2074">
            <v>5.5863909</v>
          </cell>
          <cell r="Q2074">
            <v>5.5868297</v>
          </cell>
          <cell r="R2074">
            <v>5.5908519</v>
          </cell>
        </row>
        <row r="2075">
          <cell r="A2075" t="str">
            <v>neg_4559</v>
          </cell>
          <cell r="B2075" t="str">
            <v>N-Formyl-L-Aspartate</v>
          </cell>
          <cell r="C2075" t="str">
            <v>metab_13616</v>
          </cell>
          <cell r="D2075" t="str">
            <v>HMDB0060495</v>
          </cell>
          <cell r="E2075">
            <v>0.5909</v>
          </cell>
          <cell r="F2075">
            <v>0.00522884360163</v>
          </cell>
          <cell r="G2075">
            <v>5.456523598</v>
          </cell>
          <cell r="H2075">
            <v>5.452007295</v>
          </cell>
          <cell r="I2075">
            <v>5.472391418</v>
          </cell>
          <cell r="J2075">
            <v>5.296555773</v>
          </cell>
          <cell r="K2075">
            <v>5.309851928</v>
          </cell>
          <cell r="L2075">
            <v>5.287618452</v>
          </cell>
          <cell r="M2075">
            <v>5.2224063</v>
          </cell>
          <cell r="N2075">
            <v>5.2989229</v>
          </cell>
          <cell r="O2075">
            <v>5.352784</v>
          </cell>
          <cell r="P2075">
            <v>5.346755</v>
          </cell>
          <cell r="Q2075">
            <v>5.3494661</v>
          </cell>
          <cell r="R2075">
            <v>5.3512687</v>
          </cell>
        </row>
        <row r="2076">
          <cell r="A2076" t="str">
            <v>neg_4563</v>
          </cell>
          <cell r="B2076" t="str">
            <v>Polyribosylribitolphosphate</v>
          </cell>
          <cell r="C2076" t="str">
            <v>metab_13620</v>
          </cell>
          <cell r="D2076" t="str">
            <v>HMDB0249913</v>
          </cell>
          <cell r="E2076">
            <v>0.5909</v>
          </cell>
          <cell r="F2076">
            <v>0.016946607</v>
          </cell>
          <cell r="G2076">
            <v>7.242796852</v>
          </cell>
          <cell r="H2076">
            <v>7.227310415</v>
          </cell>
          <cell r="I2076">
            <v>7.236393075</v>
          </cell>
          <cell r="J2076">
            <v>7.019008932</v>
          </cell>
          <cell r="K2076">
            <v>7.035384212</v>
          </cell>
          <cell r="L2076">
            <v>7.042061499</v>
          </cell>
          <cell r="M2076">
            <v>6.9942257</v>
          </cell>
          <cell r="N2076">
            <v>7.0044024</v>
          </cell>
          <cell r="O2076">
            <v>7.0430509</v>
          </cell>
          <cell r="P2076">
            <v>7.082783</v>
          </cell>
          <cell r="Q2076">
            <v>7.0836134</v>
          </cell>
          <cell r="R2076">
            <v>7.0958651</v>
          </cell>
        </row>
        <row r="2077">
          <cell r="A2077" t="str">
            <v>neg_4567</v>
          </cell>
          <cell r="B2077" t="str">
            <v>2-Amino-3-Methylsuccinic Acid</v>
          </cell>
          <cell r="C2077" t="str">
            <v>metab_13624</v>
          </cell>
          <cell r="D2077" t="str">
            <v>HMDB0000191</v>
          </cell>
          <cell r="E2077">
            <v>0.5909</v>
          </cell>
          <cell r="F2077">
            <v>0.00892519082743</v>
          </cell>
          <cell r="G2077">
            <v>6.196670129</v>
          </cell>
          <cell r="H2077">
            <v>6.178724735</v>
          </cell>
          <cell r="I2077">
            <v>6.194528029</v>
          </cell>
          <cell r="J2077">
            <v>6.126907064</v>
          </cell>
          <cell r="K2077">
            <v>6.133926404</v>
          </cell>
          <cell r="L2077">
            <v>6.154195563</v>
          </cell>
          <cell r="M2077">
            <v>6.1010676</v>
          </cell>
          <cell r="N2077">
            <v>6.124741</v>
          </cell>
          <cell r="O2077">
            <v>6.1485475</v>
          </cell>
          <cell r="P2077">
            <v>6.1413917</v>
          </cell>
          <cell r="Q2077">
            <v>6.146378</v>
          </cell>
          <cell r="R2077">
            <v>6.1490368</v>
          </cell>
        </row>
        <row r="2078">
          <cell r="A2078" t="str">
            <v>neg_4568</v>
          </cell>
          <cell r="B2078" t="str">
            <v>4-Oxoprolinate</v>
          </cell>
          <cell r="C2078" t="str">
            <v>metab_13625</v>
          </cell>
          <cell r="D2078" t="str">
            <v>HMDB0304793</v>
          </cell>
          <cell r="E2078">
            <v>0.5909</v>
          </cell>
          <cell r="F2078">
            <v>0.010401555</v>
          </cell>
          <cell r="G2078">
            <v>5.033195783</v>
          </cell>
          <cell r="H2078">
            <v>5.01089667</v>
          </cell>
          <cell r="I2078">
            <v>5.036823701</v>
          </cell>
          <cell r="J2078">
            <v>4.95283908</v>
          </cell>
          <cell r="K2078">
            <v>4.932296875</v>
          </cell>
          <cell r="L2078">
            <v>4.951393041</v>
          </cell>
          <cell r="M2078">
            <v>4.9123773</v>
          </cell>
          <cell r="N2078">
            <v>4.9376641</v>
          </cell>
          <cell r="O2078">
            <v>4.9587471</v>
          </cell>
          <cell r="P2078">
            <v>4.9656852</v>
          </cell>
          <cell r="Q2078">
            <v>4.9738936</v>
          </cell>
          <cell r="R2078">
            <v>4.9731128</v>
          </cell>
        </row>
        <row r="2079">
          <cell r="A2079" t="str">
            <v>neg_4580</v>
          </cell>
          <cell r="B2079" t="str">
            <v>5'-N-Ethylcarboxamidoadenosine</v>
          </cell>
          <cell r="C2079" t="str">
            <v>metab_13637</v>
          </cell>
          <cell r="D2079" t="str">
            <v>HMDB0255498</v>
          </cell>
          <cell r="E2079">
            <v>0.5832</v>
          </cell>
          <cell r="F2079">
            <v>0.00796607459826</v>
          </cell>
          <cell r="G2079">
            <v>5.171305455</v>
          </cell>
          <cell r="H2079">
            <v>5.217458718</v>
          </cell>
          <cell r="I2079">
            <v>5.230122531</v>
          </cell>
          <cell r="J2079">
            <v>5.028990308</v>
          </cell>
          <cell r="K2079">
            <v>4.997859834</v>
          </cell>
          <cell r="L2079">
            <v>5.084335745</v>
          </cell>
          <cell r="M2079">
            <v>5.0324376</v>
          </cell>
          <cell r="N2079">
            <v>4.995441</v>
          </cell>
          <cell r="O2079">
            <v>5.0484962</v>
          </cell>
          <cell r="P2079">
            <v>5.0914101</v>
          </cell>
          <cell r="Q2079">
            <v>5.0959571</v>
          </cell>
          <cell r="R2079">
            <v>5.0982103</v>
          </cell>
        </row>
        <row r="2080">
          <cell r="A2080" t="str">
            <v>neg_4583</v>
          </cell>
          <cell r="B2080" t="str">
            <v>5'-N-Methylcarboxamidoadenosine</v>
          </cell>
          <cell r="C2080" t="str">
            <v>metab_13640</v>
          </cell>
          <cell r="D2080" t="str">
            <v>HMDB0246883</v>
          </cell>
          <cell r="E2080">
            <v>0.5832</v>
          </cell>
          <cell r="F2080">
            <v>0.0226783894253</v>
          </cell>
          <cell r="G2080">
            <v>5.221625097</v>
          </cell>
          <cell r="H2080">
            <v>5.322837547</v>
          </cell>
          <cell r="I2080">
            <v>5.32004075</v>
          </cell>
          <cell r="J2080">
            <v>5.290985195</v>
          </cell>
          <cell r="K2080">
            <v>5.38957488</v>
          </cell>
          <cell r="L2080">
            <v>5.396429307</v>
          </cell>
          <cell r="M2080">
            <v>5.289453</v>
          </cell>
          <cell r="N2080">
            <v>5.3383909</v>
          </cell>
          <cell r="O2080">
            <v>5.3058234</v>
          </cell>
          <cell r="P2080">
            <v>5.3046095</v>
          </cell>
          <cell r="Q2080">
            <v>5.324255</v>
          </cell>
          <cell r="R2080">
            <v>5.3134611</v>
          </cell>
        </row>
        <row r="2081">
          <cell r="A2081" t="str">
            <v>neg_4584</v>
          </cell>
          <cell r="B2081" t="str">
            <v>2'-Deoxy-7,8-Dihydro-8-Oxoadenosine</v>
          </cell>
          <cell r="C2081" t="str">
            <v>metab_13641</v>
          </cell>
          <cell r="D2081" t="str">
            <v>HMDB0247147</v>
          </cell>
          <cell r="E2081">
            <v>0.5832</v>
          </cell>
          <cell r="F2081">
            <v>0.0202020094929</v>
          </cell>
          <cell r="G2081">
            <v>5.588024142</v>
          </cell>
          <cell r="H2081">
            <v>5.694706626</v>
          </cell>
          <cell r="I2081">
            <v>5.708445844</v>
          </cell>
          <cell r="J2081">
            <v>4.909362876</v>
          </cell>
          <cell r="K2081">
            <v>4.90520085</v>
          </cell>
          <cell r="L2081">
            <v>4.920520294</v>
          </cell>
          <cell r="M2081">
            <v>4.9278035</v>
          </cell>
          <cell r="N2081">
            <v>4.9335906</v>
          </cell>
          <cell r="O2081">
            <v>4.9573646</v>
          </cell>
          <cell r="P2081">
            <v>5.3046273</v>
          </cell>
          <cell r="Q2081">
            <v>5.3214958</v>
          </cell>
          <cell r="R2081">
            <v>5.3091064</v>
          </cell>
        </row>
        <row r="2082">
          <cell r="A2082" t="str">
            <v>neg_4585</v>
          </cell>
          <cell r="B2082" t="str">
            <v>Fructose-6-Phosphate</v>
          </cell>
          <cell r="C2082" t="str">
            <v>metab_13642</v>
          </cell>
          <cell r="D2082" t="str">
            <v>HMDB0000124</v>
          </cell>
          <cell r="E2082">
            <v>0.5832</v>
          </cell>
          <cell r="F2082">
            <v>0.0163507984255</v>
          </cell>
          <cell r="G2082">
            <v>6.05925834</v>
          </cell>
          <cell r="H2082">
            <v>6.067932752</v>
          </cell>
          <cell r="I2082">
            <v>6.030911498</v>
          </cell>
          <cell r="J2082">
            <v>5.933670892</v>
          </cell>
          <cell r="K2082">
            <v>5.960134292</v>
          </cell>
          <cell r="L2082">
            <v>5.975063503</v>
          </cell>
          <cell r="M2082">
            <v>5.9501793</v>
          </cell>
          <cell r="N2082">
            <v>5.9508821</v>
          </cell>
          <cell r="O2082">
            <v>5.9875168</v>
          </cell>
          <cell r="P2082">
            <v>5.9799695</v>
          </cell>
          <cell r="Q2082">
            <v>5.9891675</v>
          </cell>
          <cell r="R2082">
            <v>5.9939796</v>
          </cell>
        </row>
        <row r="2083">
          <cell r="A2083" t="str">
            <v>neg_4599</v>
          </cell>
          <cell r="B2083" t="str">
            <v>L-Aspartic Acid</v>
          </cell>
          <cell r="C2083" t="str">
            <v>metab_13656</v>
          </cell>
          <cell r="D2083" t="str">
            <v>HMDB0000191;PW_C000123</v>
          </cell>
          <cell r="E2083">
            <v>0.5832</v>
          </cell>
          <cell r="F2083">
            <v>0.0118738723825</v>
          </cell>
          <cell r="G2083">
            <v>6.017869226</v>
          </cell>
          <cell r="H2083">
            <v>6.018072726</v>
          </cell>
          <cell r="I2083">
            <v>6.028962322</v>
          </cell>
          <cell r="J2083">
            <v>5.792643963</v>
          </cell>
          <cell r="K2083">
            <v>5.810578488</v>
          </cell>
          <cell r="L2083">
            <v>5.81569869</v>
          </cell>
          <cell r="M2083">
            <v>5.8281107</v>
          </cell>
          <cell r="N2083">
            <v>5.8276549</v>
          </cell>
          <cell r="O2083">
            <v>5.8548809</v>
          </cell>
          <cell r="P2083">
            <v>5.8844852</v>
          </cell>
          <cell r="Q2083">
            <v>5.8930131</v>
          </cell>
          <cell r="R2083">
            <v>5.8938259</v>
          </cell>
        </row>
        <row r="2084">
          <cell r="A2084" t="str">
            <v>neg_4633</v>
          </cell>
          <cell r="B2084" t="str">
            <v>N-Acetyl-L-Arginine</v>
          </cell>
          <cell r="C2084" t="str">
            <v>metab_13690</v>
          </cell>
          <cell r="D2084" t="str">
            <v>HMDB0004620</v>
          </cell>
          <cell r="E2084">
            <v>0.5677</v>
          </cell>
          <cell r="F2084">
            <v>0.0194062015622</v>
          </cell>
          <cell r="G2084">
            <v>4.71099901</v>
          </cell>
          <cell r="H2084">
            <v>4.674674269</v>
          </cell>
          <cell r="I2084">
            <v>4.729736283</v>
          </cell>
          <cell r="J2084">
            <v>4.677727763</v>
          </cell>
          <cell r="K2084">
            <v>4.689888167</v>
          </cell>
          <cell r="L2084">
            <v>4.728510416</v>
          </cell>
          <cell r="M2084">
            <v>4.7022874</v>
          </cell>
          <cell r="N2084">
            <v>4.707264</v>
          </cell>
          <cell r="O2084">
            <v>4.7479853</v>
          </cell>
          <cell r="P2084">
            <v>4.7191522</v>
          </cell>
          <cell r="Q2084">
            <v>4.7330256</v>
          </cell>
          <cell r="R2084">
            <v>4.7179367</v>
          </cell>
        </row>
        <row r="2085">
          <cell r="A2085" t="str">
            <v>neg_4636</v>
          </cell>
          <cell r="B2085" t="str">
            <v>1-Aminoglucose</v>
          </cell>
          <cell r="C2085" t="str">
            <v>metab_13693</v>
          </cell>
          <cell r="D2085" t="str">
            <v>HMDB0243826</v>
          </cell>
          <cell r="E2085">
            <v>0.5677</v>
          </cell>
          <cell r="F2085">
            <v>0.0162095218191</v>
          </cell>
          <cell r="G2085">
            <v>4.30614447</v>
          </cell>
          <cell r="H2085">
            <v>4.291522645</v>
          </cell>
          <cell r="I2085">
            <v>4.312937385</v>
          </cell>
          <cell r="J2085">
            <v>4.293568928</v>
          </cell>
          <cell r="K2085">
            <v>4.327990673</v>
          </cell>
          <cell r="L2085">
            <v>4.286188676</v>
          </cell>
          <cell r="M2085">
            <v>4.2581227</v>
          </cell>
          <cell r="N2085">
            <v>4.2878114</v>
          </cell>
          <cell r="O2085">
            <v>4.3070767</v>
          </cell>
          <cell r="P2085">
            <v>4.2760847</v>
          </cell>
          <cell r="Q2085">
            <v>4.278533</v>
          </cell>
          <cell r="R2085">
            <v>4.2892664</v>
          </cell>
        </row>
        <row r="2086">
          <cell r="A2086" t="str">
            <v>neg_4638</v>
          </cell>
          <cell r="B2086" t="str">
            <v>N-Methylthreonine</v>
          </cell>
          <cell r="C2086" t="str">
            <v>metab_13695</v>
          </cell>
          <cell r="D2086" t="str">
            <v>-</v>
          </cell>
          <cell r="E2086">
            <v>0.5677</v>
          </cell>
          <cell r="F2086">
            <v>0.0143035142214</v>
          </cell>
          <cell r="G2086">
            <v>4.399984604</v>
          </cell>
          <cell r="H2086">
            <v>4.449408637</v>
          </cell>
          <cell r="I2086">
            <v>4.470318244</v>
          </cell>
          <cell r="J2086">
            <v>4.340976728</v>
          </cell>
          <cell r="K2086">
            <v>4.385879616</v>
          </cell>
          <cell r="L2086">
            <v>4.387437229</v>
          </cell>
          <cell r="M2086">
            <v>4.3441656</v>
          </cell>
          <cell r="N2086">
            <v>4.3368044</v>
          </cell>
          <cell r="O2086">
            <v>4.3535427</v>
          </cell>
          <cell r="P2086">
            <v>4.3642499</v>
          </cell>
          <cell r="Q2086">
            <v>4.3596546</v>
          </cell>
          <cell r="R2086">
            <v>4.3719285</v>
          </cell>
        </row>
        <row r="2087">
          <cell r="A2087" t="str">
            <v>neg_4644</v>
          </cell>
          <cell r="B2087" t="str">
            <v>2-((2-Methoxy-2-(3-(Trifluoromethyl)Phenyl)Ethyl)Amino)Ethyl 4-(2-(2-(9H-Fluoren-9-Yl)Acetamido)Ethyl)Benzoate</v>
          </cell>
          <cell r="C2087" t="str">
            <v>metab_13701</v>
          </cell>
          <cell r="D2087" t="str">
            <v>HMDB0259469</v>
          </cell>
          <cell r="E2087">
            <v>0.5599</v>
          </cell>
          <cell r="F2087">
            <v>0.010814919</v>
          </cell>
          <cell r="G2087">
            <v>5.582828011</v>
          </cell>
          <cell r="H2087">
            <v>5.519433247</v>
          </cell>
          <cell r="I2087">
            <v>5.528294919</v>
          </cell>
          <cell r="J2087">
            <v>5.191425401</v>
          </cell>
          <cell r="K2087">
            <v>5.188331343</v>
          </cell>
          <cell r="L2087">
            <v>5.219361211</v>
          </cell>
          <cell r="M2087">
            <v>5.195554</v>
          </cell>
          <cell r="N2087">
            <v>5.1608755</v>
          </cell>
          <cell r="O2087">
            <v>5.2404553</v>
          </cell>
          <cell r="P2087">
            <v>5.316938</v>
          </cell>
          <cell r="Q2087">
            <v>5.3244203</v>
          </cell>
          <cell r="R2087">
            <v>5.3157995</v>
          </cell>
        </row>
        <row r="2088">
          <cell r="A2088" t="str">
            <v>neg_4654</v>
          </cell>
          <cell r="B2088" t="str">
            <v>N2-Fructopyranosylarginine</v>
          </cell>
          <cell r="C2088" t="str">
            <v>metab_13711</v>
          </cell>
          <cell r="D2088" t="str">
            <v>HMDB0041541</v>
          </cell>
          <cell r="E2088">
            <v>0.5599</v>
          </cell>
          <cell r="F2088">
            <v>0.0101838162839</v>
          </cell>
          <cell r="G2088">
            <v>6.245598645</v>
          </cell>
          <cell r="H2088">
            <v>6.309629974</v>
          </cell>
          <cell r="I2088">
            <v>6.293358988</v>
          </cell>
          <cell r="J2088">
            <v>6.202201594</v>
          </cell>
          <cell r="K2088">
            <v>6.243292658</v>
          </cell>
          <cell r="L2088">
            <v>6.282406558</v>
          </cell>
          <cell r="M2088">
            <v>6.2156066</v>
          </cell>
          <cell r="N2088">
            <v>6.2357003</v>
          </cell>
          <cell r="O2088">
            <v>6.2256562</v>
          </cell>
          <cell r="P2088">
            <v>6.2307893</v>
          </cell>
          <cell r="Q2088">
            <v>6.238823</v>
          </cell>
          <cell r="R2088">
            <v>6.2380642</v>
          </cell>
        </row>
        <row r="2089">
          <cell r="A2089" t="str">
            <v>neg_4677</v>
          </cell>
          <cell r="B2089" t="str">
            <v>Dl-Arginine</v>
          </cell>
          <cell r="C2089" t="str">
            <v>metab_13734</v>
          </cell>
          <cell r="D2089" t="str">
            <v>HMDB0251511</v>
          </cell>
          <cell r="E2089">
            <v>0.5522</v>
          </cell>
          <cell r="F2089">
            <v>0.0114875759477</v>
          </cell>
          <cell r="G2089">
            <v>6.711581944</v>
          </cell>
          <cell r="H2089">
            <v>6.693562998</v>
          </cell>
          <cell r="I2089">
            <v>6.6941304</v>
          </cell>
          <cell r="J2089">
            <v>6.59508539</v>
          </cell>
          <cell r="K2089">
            <v>6.573420635</v>
          </cell>
          <cell r="L2089">
            <v>6.598519613</v>
          </cell>
          <cell r="M2089">
            <v>6.5918191</v>
          </cell>
          <cell r="N2089">
            <v>6.5943864</v>
          </cell>
          <cell r="O2089">
            <v>6.6081464</v>
          </cell>
          <cell r="P2089">
            <v>6.6138618</v>
          </cell>
          <cell r="Q2089">
            <v>6.6224495</v>
          </cell>
          <cell r="R2089">
            <v>6.6138116</v>
          </cell>
        </row>
        <row r="2090">
          <cell r="A2090" t="str">
            <v>neg_4916</v>
          </cell>
          <cell r="B2090" t="str">
            <v>Mjdbissn00000009</v>
          </cell>
          <cell r="C2090" t="str">
            <v>metab_13973</v>
          </cell>
          <cell r="D2090" t="str">
            <v>-</v>
          </cell>
          <cell r="E2090">
            <v>2.2592</v>
          </cell>
          <cell r="F2090">
            <v>0.0025501687925</v>
          </cell>
          <cell r="G2090">
            <v>6.113515654</v>
          </cell>
          <cell r="H2090">
            <v>6.134619623</v>
          </cell>
          <cell r="I2090">
            <v>6.077028999</v>
          </cell>
          <cell r="J2090">
            <v>5.899292649</v>
          </cell>
          <cell r="K2090">
            <v>5.871649394</v>
          </cell>
          <cell r="L2090">
            <v>5.874288654</v>
          </cell>
          <cell r="M2090">
            <v>5.8834297</v>
          </cell>
          <cell r="N2090">
            <v>5.8580298</v>
          </cell>
          <cell r="O2090">
            <v>5.857616</v>
          </cell>
          <cell r="P2090">
            <v>5.9849728</v>
          </cell>
          <cell r="Q2090">
            <v>5.9835809</v>
          </cell>
          <cell r="R2090">
            <v>5.9827854</v>
          </cell>
        </row>
        <row r="2091">
          <cell r="A2091" t="str">
            <v>neg_4917</v>
          </cell>
          <cell r="B2091" t="str">
            <v>Mjdbissn00000001</v>
          </cell>
          <cell r="C2091" t="str">
            <v>metab_13974</v>
          </cell>
          <cell r="D2091" t="str">
            <v>-</v>
          </cell>
          <cell r="E2091">
            <v>3.6273</v>
          </cell>
          <cell r="F2091">
            <v>0.00837881822895</v>
          </cell>
          <cell r="G2091">
            <v>6.77479464</v>
          </cell>
          <cell r="H2091">
            <v>6.787042515</v>
          </cell>
          <cell r="I2091">
            <v>6.785494698</v>
          </cell>
          <cell r="J2091">
            <v>6.614625704</v>
          </cell>
          <cell r="K2091">
            <v>6.607982314</v>
          </cell>
          <cell r="L2091">
            <v>6.652890343</v>
          </cell>
          <cell r="M2091">
            <v>6.6148522</v>
          </cell>
          <cell r="N2091">
            <v>6.6079634</v>
          </cell>
          <cell r="O2091">
            <v>6.6448358</v>
          </cell>
          <cell r="P2091">
            <v>6.6696334</v>
          </cell>
          <cell r="Q2091">
            <v>6.6739055</v>
          </cell>
          <cell r="R2091">
            <v>6.6768779</v>
          </cell>
        </row>
        <row r="2092">
          <cell r="A2092" t="str">
            <v>neg_4918</v>
          </cell>
          <cell r="B2092" t="str">
            <v>Mjdbissn00000003</v>
          </cell>
          <cell r="C2092" t="str">
            <v>metab_13975</v>
          </cell>
          <cell r="D2092" t="str">
            <v>-</v>
          </cell>
          <cell r="E2092">
            <v>6.2565</v>
          </cell>
          <cell r="F2092">
            <v>0.00496027237854</v>
          </cell>
          <cell r="G2092">
            <v>6.896838602</v>
          </cell>
          <cell r="H2092">
            <v>6.897814986</v>
          </cell>
          <cell r="I2092">
            <v>6.900779971</v>
          </cell>
          <cell r="J2092">
            <v>6.839557917</v>
          </cell>
          <cell r="K2092">
            <v>6.849797076</v>
          </cell>
          <cell r="L2092">
            <v>6.861564104</v>
          </cell>
          <cell r="M2092">
            <v>6.8482162</v>
          </cell>
          <cell r="N2092">
            <v>6.8292261</v>
          </cell>
          <cell r="O2092">
            <v>6.8668943</v>
          </cell>
          <cell r="P2092">
            <v>6.8680021</v>
          </cell>
          <cell r="Q2092">
            <v>6.8719859</v>
          </cell>
          <cell r="R2092">
            <v>6.8714279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5"/>
  <sheetViews>
    <sheetView tabSelected="1" workbookViewId="0">
      <selection activeCell="P8" sqref="P8"/>
    </sheetView>
  </sheetViews>
  <sheetFormatPr defaultColWidth="9.23076923076923" defaultRowHeight="16.8"/>
  <cols>
    <col min="3" max="3" width="16.6634615384615" customWidth="1"/>
  </cols>
  <sheetData>
    <row r="1" spans="1:1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2" t="s">
        <v>1</v>
      </c>
      <c r="B2" s="2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</row>
    <row r="3" spans="1:12">
      <c r="A3" s="2" t="s">
        <v>13</v>
      </c>
      <c r="B3" s="2" t="s">
        <v>14</v>
      </c>
      <c r="C3" t="str">
        <f>VLOOKUP(A3,[1]原数据表!$A$2:$R$2092,2,FALSE)</f>
        <v>1-Isothiocyanato-7-(Methylsulfinyl)Heptane</v>
      </c>
      <c r="D3" s="2">
        <f>VLOOKUP(A3,[1]原数据表!$A$2:$R$2092,7,FALSE)</f>
        <v>4.25221916</v>
      </c>
      <c r="E3" s="2">
        <f>VLOOKUP(A3,[1]原数据表!$A$2:$R$2092,8,FALSE)</f>
        <v>4.252931249</v>
      </c>
      <c r="F3" s="2">
        <f>VLOOKUP(A3,[1]原数据表!$A$2:$R$2092,9,FALSE)</f>
        <v>4.263756981</v>
      </c>
      <c r="G3" s="2">
        <f>VLOOKUP(A3,[1]原数据表!$A$2:$R$2092,10,FALSE)</f>
        <v>5.117448955</v>
      </c>
      <c r="H3" s="2">
        <f>VLOOKUP(A3,[1]原数据表!$A$2:$R$2092,11,FALSE)</f>
        <v>5.095187833</v>
      </c>
      <c r="I3" s="2">
        <f>VLOOKUP(A3,[1]原数据表!$A$2:$R$2092,12,FALSE)</f>
        <v>5.10731052</v>
      </c>
      <c r="J3" s="2">
        <f>VLOOKUP(A3,[1]原数据表!$A$2:$R$2092,13,FALSE)</f>
        <v>5.1409886</v>
      </c>
      <c r="K3" s="2">
        <f>VLOOKUP(A3,[1]原数据表!$A$2:$R$2092,14,FALSE)</f>
        <v>5.089172</v>
      </c>
      <c r="L3" s="2">
        <f>VLOOKUP(A3,[1]原数据表!$A$2:$R$2092,15,FALSE)</f>
        <v>5.1596554</v>
      </c>
    </row>
    <row r="4" spans="1:12">
      <c r="A4" s="2" t="s">
        <v>15</v>
      </c>
      <c r="B4" s="2" t="s">
        <v>16</v>
      </c>
      <c r="C4" t="str">
        <f>VLOOKUP(A4,[1]原数据表!$A$2:$R$2092,2,FALSE)</f>
        <v>Valylproline</v>
      </c>
      <c r="D4" s="2">
        <f>VLOOKUP(A4,[1]原数据表!$A$2:$R$2092,7,FALSE)</f>
        <v>5.439019156</v>
      </c>
      <c r="E4" s="2">
        <f>VLOOKUP(A4,[1]原数据表!$A$2:$R$2092,8,FALSE)</f>
        <v>5.3695131</v>
      </c>
      <c r="F4" s="2">
        <f>VLOOKUP(A4,[1]原数据表!$A$2:$R$2092,9,FALSE)</f>
        <v>5.380728854</v>
      </c>
      <c r="G4" s="2">
        <f>VLOOKUP(A4,[1]原数据表!$A$2:$R$2092,10,FALSE)</f>
        <v>6.307040764</v>
      </c>
      <c r="H4" s="2">
        <f>VLOOKUP(A4,[1]原数据表!$A$2:$R$2092,11,FALSE)</f>
        <v>6.270840864</v>
      </c>
      <c r="I4" s="2">
        <f>VLOOKUP(A4,[1]原数据表!$A$2:$R$2092,12,FALSE)</f>
        <v>6.253681192</v>
      </c>
      <c r="J4" s="2">
        <f>VLOOKUP(A4,[1]原数据表!$A$2:$R$2092,13,FALSE)</f>
        <v>6.332301</v>
      </c>
      <c r="K4" s="2">
        <f>VLOOKUP(A4,[1]原数据表!$A$2:$R$2092,14,FALSE)</f>
        <v>6.2999267</v>
      </c>
      <c r="L4" s="2">
        <f>VLOOKUP(A4,[1]原数据表!$A$2:$R$2092,15,FALSE)</f>
        <v>6.3206817</v>
      </c>
    </row>
    <row r="5" spans="1:12">
      <c r="A5" s="2" t="s">
        <v>17</v>
      </c>
      <c r="B5" s="2" t="s">
        <v>18</v>
      </c>
      <c r="C5" t="str">
        <f>VLOOKUP(A5,[1]原数据表!$A$2:$R$2092,2,FALSE)</f>
        <v>Tyr-Pro</v>
      </c>
      <c r="D5" s="2">
        <f>VLOOKUP(A5,[1]原数据表!$A$2:$R$2092,7,FALSE)</f>
        <v>4.531255981</v>
      </c>
      <c r="E5" s="2">
        <f>VLOOKUP(A5,[1]原数据表!$A$2:$R$2092,8,FALSE)</f>
        <v>4.45753142</v>
      </c>
      <c r="F5" s="2">
        <f>VLOOKUP(A5,[1]原数据表!$A$2:$R$2092,9,FALSE)</f>
        <v>4.489484341</v>
      </c>
      <c r="G5" s="2">
        <f>VLOOKUP(A5,[1]原数据表!$A$2:$R$2092,10,FALSE)</f>
        <v>5.139300644</v>
      </c>
      <c r="H5" s="2">
        <f>VLOOKUP(A5,[1]原数据表!$A$2:$R$2092,11,FALSE)</f>
        <v>5.119475336</v>
      </c>
      <c r="I5" s="2">
        <f>VLOOKUP(A5,[1]原数据表!$A$2:$R$2092,12,FALSE)</f>
        <v>5.174556641</v>
      </c>
      <c r="J5" s="2">
        <f>VLOOKUP(A5,[1]原数据表!$A$2:$R$2092,13,FALSE)</f>
        <v>5.1998358</v>
      </c>
      <c r="K5" s="2">
        <f>VLOOKUP(A5,[1]原数据表!$A$2:$R$2092,14,FALSE)</f>
        <v>5.1058006</v>
      </c>
      <c r="L5" s="2">
        <f>VLOOKUP(A5,[1]原数据表!$A$2:$R$2092,15,FALSE)</f>
        <v>5.1936284</v>
      </c>
    </row>
    <row r="6" spans="1:12">
      <c r="A6" s="2" t="s">
        <v>19</v>
      </c>
      <c r="B6" s="2" t="s">
        <v>20</v>
      </c>
      <c r="C6" t="str">
        <f>VLOOKUP(A6,[1]原数据表!$A$2:$R$2092,2,FALSE)</f>
        <v>Forodesine</v>
      </c>
      <c r="D6" s="2">
        <f>VLOOKUP(A6,[1]原数据表!$A$2:$R$2092,7,FALSE)</f>
        <v>2.750187092</v>
      </c>
      <c r="E6" s="2">
        <f>VLOOKUP(A6,[1]原数据表!$A$2:$R$2092,8,FALSE)</f>
        <v>2.996779179</v>
      </c>
      <c r="F6" s="2">
        <f>VLOOKUP(A6,[1]原数据表!$A$2:$R$2092,9,FALSE)</f>
        <v>2.732712762</v>
      </c>
      <c r="G6" s="2">
        <f>VLOOKUP(A6,[1]原数据表!$A$2:$R$2092,10,FALSE)</f>
        <v>4.534054022</v>
      </c>
      <c r="H6" s="2">
        <f>VLOOKUP(A6,[1]原数据表!$A$2:$R$2092,11,FALSE)</f>
        <v>4.596852577</v>
      </c>
      <c r="I6" s="2">
        <f>VLOOKUP(A6,[1]原数据表!$A$2:$R$2092,12,FALSE)</f>
        <v>4.663118433</v>
      </c>
      <c r="J6" s="2">
        <f>VLOOKUP(A6,[1]原数据表!$A$2:$R$2092,13,FALSE)</f>
        <v>4.5388087</v>
      </c>
      <c r="K6" s="2">
        <f>VLOOKUP(A6,[1]原数据表!$A$2:$R$2092,14,FALSE)</f>
        <v>4.5604534</v>
      </c>
      <c r="L6" s="2">
        <f>VLOOKUP(A6,[1]原数据表!$A$2:$R$2092,15,FALSE)</f>
        <v>4.503702</v>
      </c>
    </row>
    <row r="7" spans="1:12">
      <c r="A7" s="2" t="s">
        <v>21</v>
      </c>
      <c r="B7" s="2" t="s">
        <v>22</v>
      </c>
      <c r="C7" t="str">
        <f>VLOOKUP(A7,[1]原数据表!$A$2:$R$2092,2,FALSE)</f>
        <v>Pc(2:0/18:1(12Z)-2Oh(9,10))</v>
      </c>
      <c r="D7" s="2">
        <f>VLOOKUP(A7,[1]原数据表!$A$2:$R$2092,7,FALSE)</f>
        <v>0.606661203</v>
      </c>
      <c r="E7" s="2">
        <f>VLOOKUP(A7,[1]原数据表!$A$2:$R$2092,8,FALSE)</f>
        <v>1.410344119</v>
      </c>
      <c r="F7" s="2">
        <f>VLOOKUP(A7,[1]原数据表!$A$2:$R$2092,9,FALSE)</f>
        <v>0.593551651</v>
      </c>
      <c r="G7" s="2">
        <f>VLOOKUP(A7,[1]原数据表!$A$2:$R$2092,10,FALSE)</f>
        <v>5.460230575</v>
      </c>
      <c r="H7" s="2">
        <f>VLOOKUP(A7,[1]原数据表!$A$2:$R$2092,11,FALSE)</f>
        <v>5.467330041</v>
      </c>
      <c r="I7" s="2">
        <f>VLOOKUP(A7,[1]原数据表!$A$2:$R$2092,12,FALSE)</f>
        <v>5.423813744</v>
      </c>
      <c r="J7" s="2">
        <f>VLOOKUP(A7,[1]原数据表!$A$2:$R$2092,13,FALSE)</f>
        <v>5.5198379</v>
      </c>
      <c r="K7" s="2">
        <f>VLOOKUP(A7,[1]原数据表!$A$2:$R$2092,14,FALSE)</f>
        <v>5.500761</v>
      </c>
      <c r="L7" s="2">
        <f>VLOOKUP(A7,[1]原数据表!$A$2:$R$2092,15,FALSE)</f>
        <v>5.407304</v>
      </c>
    </row>
    <row r="8" spans="1:12">
      <c r="A8" s="2" t="s">
        <v>23</v>
      </c>
      <c r="B8" s="2" t="s">
        <v>24</v>
      </c>
      <c r="C8" t="str">
        <f>VLOOKUP(A8,[1]原数据表!$A$2:$R$2092,2,FALSE)</f>
        <v>Galnon</v>
      </c>
      <c r="D8" s="2">
        <f>VLOOKUP(A8,[1]原数据表!$A$2:$R$2092,7,FALSE)</f>
        <v>4.925745669</v>
      </c>
      <c r="E8" s="2">
        <f>VLOOKUP(A8,[1]原数据表!$A$2:$R$2092,8,FALSE)</f>
        <v>5.051127817</v>
      </c>
      <c r="F8" s="2">
        <f>VLOOKUP(A8,[1]原数据表!$A$2:$R$2092,9,FALSE)</f>
        <v>5.067467385</v>
      </c>
      <c r="G8" s="2">
        <f>VLOOKUP(A8,[1]原数据表!$A$2:$R$2092,10,FALSE)</f>
        <v>5.532079117</v>
      </c>
      <c r="H8" s="2">
        <f>VLOOKUP(A8,[1]原数据表!$A$2:$R$2092,11,FALSE)</f>
        <v>5.589925245</v>
      </c>
      <c r="I8" s="2">
        <f>VLOOKUP(A8,[1]原数据表!$A$2:$R$2092,12,FALSE)</f>
        <v>5.629714627</v>
      </c>
      <c r="J8" s="2">
        <f>VLOOKUP(A8,[1]原数据表!$A$2:$R$2092,13,FALSE)</f>
        <v>5.5403258</v>
      </c>
      <c r="K8" s="2">
        <f>VLOOKUP(A8,[1]原数据表!$A$2:$R$2092,14,FALSE)</f>
        <v>5.5439362</v>
      </c>
      <c r="L8" s="2">
        <f>VLOOKUP(A8,[1]原数据表!$A$2:$R$2092,15,FALSE)</f>
        <v>5.4345806</v>
      </c>
    </row>
    <row r="9" spans="1:12">
      <c r="A9" s="2" t="s">
        <v>25</v>
      </c>
      <c r="B9" s="2" t="s">
        <v>26</v>
      </c>
      <c r="C9" t="str">
        <f>VLOOKUP(A9,[1]原数据表!$A$2:$R$2092,2,FALSE)</f>
        <v>Tranexamic Acid</v>
      </c>
      <c r="D9" s="2">
        <f>VLOOKUP(A9,[1]原数据表!$A$2:$R$2092,7,FALSE)</f>
        <v>4.908606566</v>
      </c>
      <c r="E9" s="2">
        <f>VLOOKUP(A9,[1]原数据表!$A$2:$R$2092,8,FALSE)</f>
        <v>4.689829415</v>
      </c>
      <c r="F9" s="2">
        <f>VLOOKUP(A9,[1]原数据表!$A$2:$R$2092,9,FALSE)</f>
        <v>4.93693069</v>
      </c>
      <c r="G9" s="2">
        <f>VLOOKUP(A9,[1]原数据表!$A$2:$R$2092,10,FALSE)</f>
        <v>5.112480796</v>
      </c>
      <c r="H9" s="2">
        <f>VLOOKUP(A9,[1]原数据表!$A$2:$R$2092,11,FALSE)</f>
        <v>4.939936548</v>
      </c>
      <c r="I9" s="2">
        <f>VLOOKUP(A9,[1]原数据表!$A$2:$R$2092,12,FALSE)</f>
        <v>5.148017601</v>
      </c>
      <c r="J9" s="2">
        <f>VLOOKUP(A9,[1]原数据表!$A$2:$R$2092,13,FALSE)</f>
        <v>5.0792528</v>
      </c>
      <c r="K9" s="2">
        <f>VLOOKUP(A9,[1]原数据表!$A$2:$R$2092,14,FALSE)</f>
        <v>5.2267366</v>
      </c>
      <c r="L9" s="2">
        <f>VLOOKUP(A9,[1]原数据表!$A$2:$R$2092,15,FALSE)</f>
        <v>5.2331863</v>
      </c>
    </row>
    <row r="10" spans="1:12">
      <c r="A10" s="2" t="s">
        <v>27</v>
      </c>
      <c r="B10" s="2" t="s">
        <v>28</v>
      </c>
      <c r="C10" t="str">
        <f>VLOOKUP(A10,[1]原数据表!$A$2:$R$2092,2,FALSE)</f>
        <v>(-)-Wikstromol</v>
      </c>
      <c r="D10" s="2">
        <f>VLOOKUP(A10,[1]原数据表!$A$2:$R$2092,7,FALSE)</f>
        <v>3.685102567</v>
      </c>
      <c r="E10" s="2">
        <f>VLOOKUP(A10,[1]原数据表!$A$2:$R$2092,8,FALSE)</f>
        <v>3.645462023</v>
      </c>
      <c r="F10" s="2">
        <f>VLOOKUP(A10,[1]原数据表!$A$2:$R$2092,9,FALSE)</f>
        <v>3.474427487</v>
      </c>
      <c r="G10" s="2">
        <f>VLOOKUP(A10,[1]原数据表!$A$2:$R$2092,10,FALSE)</f>
        <v>5.314322135</v>
      </c>
      <c r="H10" s="2">
        <f>VLOOKUP(A10,[1]原数据表!$A$2:$R$2092,11,FALSE)</f>
        <v>5.312167752</v>
      </c>
      <c r="I10" s="2">
        <f>VLOOKUP(A10,[1]原数据表!$A$2:$R$2092,12,FALSE)</f>
        <v>5.289756973</v>
      </c>
      <c r="J10" s="2">
        <f>VLOOKUP(A10,[1]原数据表!$A$2:$R$2092,13,FALSE)</f>
        <v>5.1932013</v>
      </c>
      <c r="K10" s="2">
        <f>VLOOKUP(A10,[1]原数据表!$A$2:$R$2092,14,FALSE)</f>
        <v>5.2253957</v>
      </c>
      <c r="L10" s="2">
        <f>VLOOKUP(A10,[1]原数据表!$A$2:$R$2092,15,FALSE)</f>
        <v>5.2356427</v>
      </c>
    </row>
    <row r="11" spans="1:12">
      <c r="A11" s="2" t="s">
        <v>29</v>
      </c>
      <c r="B11" s="2" t="s">
        <v>30</v>
      </c>
      <c r="C11" t="str">
        <f>VLOOKUP(A11,[1]原数据表!$A$2:$R$2092,2,FALSE)</f>
        <v>Aspirin</v>
      </c>
      <c r="D11" s="2">
        <f>VLOOKUP(A11,[1]原数据表!$A$2:$R$2092,7,FALSE)</f>
        <v>3.75486863</v>
      </c>
      <c r="E11" s="2">
        <f>VLOOKUP(A11,[1]原数据表!$A$2:$R$2092,8,FALSE)</f>
        <v>3.750935134</v>
      </c>
      <c r="F11" s="2">
        <f>VLOOKUP(A11,[1]原数据表!$A$2:$R$2092,9,FALSE)</f>
        <v>3.675577973</v>
      </c>
      <c r="G11" s="2">
        <f>VLOOKUP(A11,[1]原数据表!$A$2:$R$2092,10,FALSE)</f>
        <v>4.254748545</v>
      </c>
      <c r="H11" s="2">
        <f>VLOOKUP(A11,[1]原数据表!$A$2:$R$2092,11,FALSE)</f>
        <v>4.361087211</v>
      </c>
      <c r="I11" s="2">
        <f>VLOOKUP(A11,[1]原数据表!$A$2:$R$2092,12,FALSE)</f>
        <v>4.114541801</v>
      </c>
      <c r="J11" s="2">
        <f>VLOOKUP(A11,[1]原数据表!$A$2:$R$2092,13,FALSE)</f>
        <v>4.1400966</v>
      </c>
      <c r="K11" s="2">
        <f>VLOOKUP(A11,[1]原数据表!$A$2:$R$2092,14,FALSE)</f>
        <v>4.1133382</v>
      </c>
      <c r="L11" s="2">
        <f>VLOOKUP(A11,[1]原数据表!$A$2:$R$2092,15,FALSE)</f>
        <v>4.0890798</v>
      </c>
    </row>
    <row r="12" spans="1:12">
      <c r="A12" s="2" t="s">
        <v>31</v>
      </c>
      <c r="B12" s="2" t="s">
        <v>32</v>
      </c>
      <c r="C12" t="str">
        <f>VLOOKUP(A12,[1]原数据表!$A$2:$R$2092,2,FALSE)</f>
        <v>Octreotide</v>
      </c>
      <c r="D12" s="2">
        <f>VLOOKUP(A12,[1]原数据表!$A$2:$R$2092,7,FALSE)</f>
        <v>3.838419818</v>
      </c>
      <c r="E12" s="2">
        <f>VLOOKUP(A12,[1]原数据表!$A$2:$R$2092,8,FALSE)</f>
        <v>3.827462393</v>
      </c>
      <c r="F12" s="2">
        <f>VLOOKUP(A12,[1]原数据表!$A$2:$R$2092,9,FALSE)</f>
        <v>3.820916327</v>
      </c>
      <c r="G12" s="2">
        <f>VLOOKUP(A12,[1]原数据表!$A$2:$R$2092,10,FALSE)</f>
        <v>5.652974256</v>
      </c>
      <c r="H12" s="2">
        <f>VLOOKUP(A12,[1]原数据表!$A$2:$R$2092,11,FALSE)</f>
        <v>5.501698847</v>
      </c>
      <c r="I12" s="2">
        <f>VLOOKUP(A12,[1]原数据表!$A$2:$R$2092,12,FALSE)</f>
        <v>5.667994935</v>
      </c>
      <c r="J12" s="2">
        <f>VLOOKUP(A12,[1]原数据表!$A$2:$R$2092,13,FALSE)</f>
        <v>5.577723</v>
      </c>
      <c r="K12" s="2">
        <f>VLOOKUP(A12,[1]原数据表!$A$2:$R$2092,14,FALSE)</f>
        <v>5.4469568</v>
      </c>
      <c r="L12" s="2">
        <f>VLOOKUP(A12,[1]原数据表!$A$2:$R$2092,15,FALSE)</f>
        <v>5.713921</v>
      </c>
    </row>
    <row r="13" spans="1:12">
      <c r="A13" s="2" t="s">
        <v>33</v>
      </c>
      <c r="B13" s="2" t="s">
        <v>34</v>
      </c>
      <c r="C13" t="str">
        <f>VLOOKUP(A13,[1]原数据表!$A$2:$R$2092,2,FALSE)</f>
        <v>L-2-Amino-4-Methylenepentanedioic Acid</v>
      </c>
      <c r="D13" s="2">
        <f>VLOOKUP(A13,[1]原数据表!$A$2:$R$2092,7,FALSE)</f>
        <v>4.093103974</v>
      </c>
      <c r="E13" s="2">
        <f>VLOOKUP(A13,[1]原数据表!$A$2:$R$2092,8,FALSE)</f>
        <v>3.939421667</v>
      </c>
      <c r="F13" s="2">
        <f>VLOOKUP(A13,[1]原数据表!$A$2:$R$2092,9,FALSE)</f>
        <v>4.01485069</v>
      </c>
      <c r="G13" s="2">
        <f>VLOOKUP(A13,[1]原数据表!$A$2:$R$2092,10,FALSE)</f>
        <v>5.057071115</v>
      </c>
      <c r="H13" s="2">
        <f>VLOOKUP(A13,[1]原数据表!$A$2:$R$2092,11,FALSE)</f>
        <v>5.025551806</v>
      </c>
      <c r="I13" s="2">
        <f>VLOOKUP(A13,[1]原数据表!$A$2:$R$2092,12,FALSE)</f>
        <v>5.013493748</v>
      </c>
      <c r="J13" s="2">
        <f>VLOOKUP(A13,[1]原数据表!$A$2:$R$2092,13,FALSE)</f>
        <v>5.0808229</v>
      </c>
      <c r="K13" s="2">
        <f>VLOOKUP(A13,[1]原数据表!$A$2:$R$2092,14,FALSE)</f>
        <v>5.0049054</v>
      </c>
      <c r="L13" s="2">
        <f>VLOOKUP(A13,[1]原数据表!$A$2:$R$2092,15,FALSE)</f>
        <v>5.1143046</v>
      </c>
    </row>
    <row r="14" spans="1:12">
      <c r="A14" s="2" t="s">
        <v>35</v>
      </c>
      <c r="B14" s="2" t="s">
        <v>36</v>
      </c>
      <c r="C14" t="str">
        <f>VLOOKUP(A14,[1]原数据表!$A$2:$R$2092,2,FALSE)</f>
        <v>2-Propenoic Acid, 2-(((2-Methoxyphenyl)Acetyl)Amino)-</v>
      </c>
      <c r="D14" s="2">
        <f>VLOOKUP(A14,[1]原数据表!$A$2:$R$2092,7,FALSE)</f>
        <v>4.085106723</v>
      </c>
      <c r="E14" s="2">
        <f>VLOOKUP(A14,[1]原数据表!$A$2:$R$2092,8,FALSE)</f>
        <v>3.870444738</v>
      </c>
      <c r="F14" s="2">
        <f>VLOOKUP(A14,[1]原数据表!$A$2:$R$2092,9,FALSE)</f>
        <v>4.09544474</v>
      </c>
      <c r="G14" s="2">
        <f>VLOOKUP(A14,[1]原数据表!$A$2:$R$2092,10,FALSE)</f>
        <v>5.023691239</v>
      </c>
      <c r="H14" s="2">
        <f>VLOOKUP(A14,[1]原数据表!$A$2:$R$2092,11,FALSE)</f>
        <v>5.011764119</v>
      </c>
      <c r="I14" s="2">
        <f>VLOOKUP(A14,[1]原数据表!$A$2:$R$2092,12,FALSE)</f>
        <v>4.971235955</v>
      </c>
      <c r="J14" s="2">
        <f>VLOOKUP(A14,[1]原数据表!$A$2:$R$2092,13,FALSE)</f>
        <v>4.9865588</v>
      </c>
      <c r="K14" s="2">
        <f>VLOOKUP(A14,[1]原数据表!$A$2:$R$2092,14,FALSE)</f>
        <v>4.9945914</v>
      </c>
      <c r="L14" s="2">
        <f>VLOOKUP(A14,[1]原数据表!$A$2:$R$2092,15,FALSE)</f>
        <v>4.9578654</v>
      </c>
    </row>
    <row r="15" spans="1:12">
      <c r="A15" s="2" t="s">
        <v>37</v>
      </c>
      <c r="B15" s="2" t="s">
        <v>38</v>
      </c>
      <c r="C15" t="str">
        <f>VLOOKUP(A15,[1]原数据表!$A$2:$R$2092,2,FALSE)</f>
        <v>Acetylleucine</v>
      </c>
      <c r="D15" s="2">
        <f>VLOOKUP(A15,[1]原数据表!$A$2:$R$2092,7,FALSE)</f>
        <v>3.58029304</v>
      </c>
      <c r="E15" s="2">
        <f>VLOOKUP(A15,[1]原数据表!$A$2:$R$2092,8,FALSE)</f>
        <v>3.566012387</v>
      </c>
      <c r="F15" s="2">
        <f>VLOOKUP(A15,[1]原数据表!$A$2:$R$2092,9,FALSE)</f>
        <v>3.779510279</v>
      </c>
      <c r="G15" s="2">
        <f>VLOOKUP(A15,[1]原数据表!$A$2:$R$2092,10,FALSE)</f>
        <v>4.632721347</v>
      </c>
      <c r="H15" s="2">
        <f>VLOOKUP(A15,[1]原数据表!$A$2:$R$2092,11,FALSE)</f>
        <v>4.628658423</v>
      </c>
      <c r="I15" s="2">
        <f>VLOOKUP(A15,[1]原数据表!$A$2:$R$2092,12,FALSE)</f>
        <v>4.616499447</v>
      </c>
      <c r="J15" s="2">
        <f>VLOOKUP(A15,[1]原数据表!$A$2:$R$2092,13,FALSE)</f>
        <v>4.5528046</v>
      </c>
      <c r="K15" s="2">
        <f>VLOOKUP(A15,[1]原数据表!$A$2:$R$2092,14,FALSE)</f>
        <v>4.5585006</v>
      </c>
      <c r="L15" s="2">
        <f>VLOOKUP(A15,[1]原数据表!$A$2:$R$2092,15,FALSE)</f>
        <v>4.5792743</v>
      </c>
    </row>
    <row r="16" spans="1:12">
      <c r="A16" s="2" t="s">
        <v>39</v>
      </c>
      <c r="B16" s="2" t="s">
        <v>40</v>
      </c>
      <c r="C16" t="str">
        <f>VLOOKUP(A16,[1]原数据表!$A$2:$R$2092,2,FALSE)</f>
        <v>Erythritol</v>
      </c>
      <c r="D16" s="2">
        <f>VLOOKUP(A16,[1]原数据表!$A$2:$R$2092,7,FALSE)</f>
        <v>4.845593756</v>
      </c>
      <c r="E16" s="2">
        <f>VLOOKUP(A16,[1]原数据表!$A$2:$R$2092,8,FALSE)</f>
        <v>4.852296751</v>
      </c>
      <c r="F16" s="2">
        <f>VLOOKUP(A16,[1]原数据表!$A$2:$R$2092,9,FALSE)</f>
        <v>4.943525171</v>
      </c>
      <c r="G16" s="2">
        <f>VLOOKUP(A16,[1]原数据表!$A$2:$R$2092,10,FALSE)</f>
        <v>5.591817334</v>
      </c>
      <c r="H16" s="2">
        <f>VLOOKUP(A16,[1]原数据表!$A$2:$R$2092,11,FALSE)</f>
        <v>5.593440023</v>
      </c>
      <c r="I16" s="2">
        <f>VLOOKUP(A16,[1]原数据表!$A$2:$R$2092,12,FALSE)</f>
        <v>5.607341467</v>
      </c>
      <c r="J16" s="2">
        <f>VLOOKUP(A16,[1]原数据表!$A$2:$R$2092,13,FALSE)</f>
        <v>5.5556913</v>
      </c>
      <c r="K16" s="2">
        <f>VLOOKUP(A16,[1]原数据表!$A$2:$R$2092,14,FALSE)</f>
        <v>5.5618826</v>
      </c>
      <c r="L16" s="2">
        <f>VLOOKUP(A16,[1]原数据表!$A$2:$R$2092,15,FALSE)</f>
        <v>5.5544156</v>
      </c>
    </row>
    <row r="17" spans="1:12">
      <c r="A17" s="2" t="s">
        <v>41</v>
      </c>
      <c r="B17" s="2" t="s">
        <v>42</v>
      </c>
      <c r="C17" t="str">
        <f>VLOOKUP(A17,[1]原数据表!$A$2:$R$2092,2,FALSE)</f>
        <v>Arginylserine</v>
      </c>
      <c r="D17" s="2">
        <f>VLOOKUP(A17,[1]原数据表!$A$2:$R$2092,7,FALSE)</f>
        <v>4.018305197</v>
      </c>
      <c r="E17" s="2">
        <f>VLOOKUP(A17,[1]原数据表!$A$2:$R$2092,8,FALSE)</f>
        <v>3.883581294</v>
      </c>
      <c r="F17" s="2">
        <f>VLOOKUP(A17,[1]原数据表!$A$2:$R$2092,9,FALSE)</f>
        <v>4.103316746</v>
      </c>
      <c r="G17" s="2">
        <f>VLOOKUP(A17,[1]原数据表!$A$2:$R$2092,10,FALSE)</f>
        <v>5.075053956</v>
      </c>
      <c r="H17" s="2">
        <f>VLOOKUP(A17,[1]原数据表!$A$2:$R$2092,11,FALSE)</f>
        <v>5.084280103</v>
      </c>
      <c r="I17" s="2">
        <f>VLOOKUP(A17,[1]原数据表!$A$2:$R$2092,12,FALSE)</f>
        <v>5.05651657</v>
      </c>
      <c r="J17" s="2">
        <f>VLOOKUP(A17,[1]原数据表!$A$2:$R$2092,13,FALSE)</f>
        <v>5.0672178</v>
      </c>
      <c r="K17" s="2">
        <f>VLOOKUP(A17,[1]原数据表!$A$2:$R$2092,14,FALSE)</f>
        <v>5.0721557</v>
      </c>
      <c r="L17" s="2">
        <f>VLOOKUP(A17,[1]原数据表!$A$2:$R$2092,15,FALSE)</f>
        <v>5.0801052</v>
      </c>
    </row>
    <row r="18" spans="1:12">
      <c r="A18" s="2" t="s">
        <v>43</v>
      </c>
      <c r="B18" s="2" t="s">
        <v>44</v>
      </c>
      <c r="C18" t="str">
        <f>VLOOKUP(A18,[1]原数据表!$A$2:$R$2092,2,FALSE)</f>
        <v>Araloside A</v>
      </c>
      <c r="D18" s="2">
        <f>VLOOKUP(A18,[1]原数据表!$A$2:$R$2092,7,FALSE)</f>
        <v>5.09591894</v>
      </c>
      <c r="E18" s="2">
        <f>VLOOKUP(A18,[1]原数据表!$A$2:$R$2092,8,FALSE)</f>
        <v>5.353804061</v>
      </c>
      <c r="F18" s="2">
        <f>VLOOKUP(A18,[1]原数据表!$A$2:$R$2092,9,FALSE)</f>
        <v>5.210624493</v>
      </c>
      <c r="G18" s="2">
        <f>VLOOKUP(A18,[1]原数据表!$A$2:$R$2092,10,FALSE)</f>
        <v>5.494201371</v>
      </c>
      <c r="H18" s="2">
        <f>VLOOKUP(A18,[1]原数据表!$A$2:$R$2092,11,FALSE)</f>
        <v>5.449385907</v>
      </c>
      <c r="I18" s="2">
        <f>VLOOKUP(A18,[1]原数据表!$A$2:$R$2092,12,FALSE)</f>
        <v>5.629570113</v>
      </c>
      <c r="J18" s="2">
        <f>VLOOKUP(A18,[1]原数据表!$A$2:$R$2092,13,FALSE)</f>
        <v>5.5907386</v>
      </c>
      <c r="K18" s="2">
        <f>VLOOKUP(A18,[1]原数据表!$A$2:$R$2092,14,FALSE)</f>
        <v>5.5323134</v>
      </c>
      <c r="L18" s="2">
        <f>VLOOKUP(A18,[1]原数据表!$A$2:$R$2092,15,FALSE)</f>
        <v>5.5761119</v>
      </c>
    </row>
    <row r="19" spans="1:12">
      <c r="A19" s="2" t="s">
        <v>45</v>
      </c>
      <c r="B19" s="2" t="s">
        <v>46</v>
      </c>
      <c r="C19" t="str">
        <f>VLOOKUP(A19,[1]原数据表!$A$2:$R$2092,2,FALSE)</f>
        <v>Annomuricatin B</v>
      </c>
      <c r="D19" s="2">
        <f>VLOOKUP(A19,[1]原数据表!$A$2:$R$2092,7,FALSE)</f>
        <v>5.171661115</v>
      </c>
      <c r="E19" s="2">
        <f>VLOOKUP(A19,[1]原数据表!$A$2:$R$2092,8,FALSE)</f>
        <v>5.224047487</v>
      </c>
      <c r="F19" s="2">
        <f>VLOOKUP(A19,[1]原数据表!$A$2:$R$2092,9,FALSE)</f>
        <v>5.222752634</v>
      </c>
      <c r="G19" s="2">
        <f>VLOOKUP(A19,[1]原数据表!$A$2:$R$2092,10,FALSE)</f>
        <v>5.598935581</v>
      </c>
      <c r="H19" s="2">
        <f>VLOOKUP(A19,[1]原数据表!$A$2:$R$2092,11,FALSE)</f>
        <v>5.574127451</v>
      </c>
      <c r="I19" s="2">
        <f>VLOOKUP(A19,[1]原数据表!$A$2:$R$2092,12,FALSE)</f>
        <v>5.525930912</v>
      </c>
      <c r="J19" s="2">
        <f>VLOOKUP(A19,[1]原数据表!$A$2:$R$2092,13,FALSE)</f>
        <v>5.5038821</v>
      </c>
      <c r="K19" s="2">
        <f>VLOOKUP(A19,[1]原数据表!$A$2:$R$2092,14,FALSE)</f>
        <v>5.4862756</v>
      </c>
      <c r="L19" s="2">
        <f>VLOOKUP(A19,[1]原数据表!$A$2:$R$2092,15,FALSE)</f>
        <v>5.5478541</v>
      </c>
    </row>
    <row r="20" spans="1:12">
      <c r="A20" s="2" t="s">
        <v>47</v>
      </c>
      <c r="B20" s="2" t="s">
        <v>48</v>
      </c>
      <c r="C20" t="str">
        <f>VLOOKUP(A20,[1]原数据表!$A$2:$R$2092,2,FALSE)</f>
        <v>(E)-5-(3,4,5,6-Tetrahydro-3-Pyridylidenemethyl)-2-Furanmethanol</v>
      </c>
      <c r="D20" s="2">
        <f>VLOOKUP(A20,[1]原数据表!$A$2:$R$2092,7,FALSE)</f>
        <v>2.967886123</v>
      </c>
      <c r="E20" s="2">
        <f>VLOOKUP(A20,[1]原数据表!$A$2:$R$2092,8,FALSE)</f>
        <v>2.968321791</v>
      </c>
      <c r="F20" s="2">
        <f>VLOOKUP(A20,[1]原数据表!$A$2:$R$2092,9,FALSE)</f>
        <v>3.008851961</v>
      </c>
      <c r="G20" s="2">
        <f>VLOOKUP(A20,[1]原数据表!$A$2:$R$2092,10,FALSE)</f>
        <v>4.619593953</v>
      </c>
      <c r="H20" s="2">
        <f>VLOOKUP(A20,[1]原数据表!$A$2:$R$2092,11,FALSE)</f>
        <v>4.679702211</v>
      </c>
      <c r="I20" s="2">
        <f>VLOOKUP(A20,[1]原数据表!$A$2:$R$2092,12,FALSE)</f>
        <v>4.625440824</v>
      </c>
      <c r="J20" s="2">
        <f>VLOOKUP(A20,[1]原数据表!$A$2:$R$2092,13,FALSE)</f>
        <v>4.6397202</v>
      </c>
      <c r="K20" s="2">
        <f>VLOOKUP(A20,[1]原数据表!$A$2:$R$2092,14,FALSE)</f>
        <v>4.6163048</v>
      </c>
      <c r="L20" s="2">
        <f>VLOOKUP(A20,[1]原数据表!$A$2:$R$2092,15,FALSE)</f>
        <v>4.6268174</v>
      </c>
    </row>
    <row r="21" spans="1:12">
      <c r="A21" s="2" t="s">
        <v>49</v>
      </c>
      <c r="B21" s="2" t="s">
        <v>50</v>
      </c>
      <c r="C21" t="str">
        <f>VLOOKUP(A21,[1]原数据表!$A$2:$R$2092,2,FALSE)</f>
        <v>N-Methylglucosamine</v>
      </c>
      <c r="D21" s="2">
        <f>VLOOKUP(A21,[1]原数据表!$A$2:$R$2092,7,FALSE)</f>
        <v>3.757342495</v>
      </c>
      <c r="E21" s="2">
        <f>VLOOKUP(A21,[1]原数据表!$A$2:$R$2092,8,FALSE)</f>
        <v>3.514984282</v>
      </c>
      <c r="F21" s="2">
        <f>VLOOKUP(A21,[1]原数据表!$A$2:$R$2092,9,FALSE)</f>
        <v>3.18952856</v>
      </c>
      <c r="G21" s="2">
        <f>VLOOKUP(A21,[1]原数据表!$A$2:$R$2092,10,FALSE)</f>
        <v>5.49182967</v>
      </c>
      <c r="H21" s="2">
        <f>VLOOKUP(A21,[1]原数据表!$A$2:$R$2092,11,FALSE)</f>
        <v>5.415399546</v>
      </c>
      <c r="I21" s="2">
        <f>VLOOKUP(A21,[1]原数据表!$A$2:$R$2092,12,FALSE)</f>
        <v>5.409030512</v>
      </c>
      <c r="J21" s="2">
        <f>VLOOKUP(A21,[1]原数据表!$A$2:$R$2092,13,FALSE)</f>
        <v>5.4360336</v>
      </c>
      <c r="K21" s="2">
        <f>VLOOKUP(A21,[1]原数据表!$A$2:$R$2092,14,FALSE)</f>
        <v>5.4101845</v>
      </c>
      <c r="L21" s="2">
        <f>VLOOKUP(A21,[1]原数据表!$A$2:$R$2092,15,FALSE)</f>
        <v>5.4625211</v>
      </c>
    </row>
    <row r="22" spans="1:12">
      <c r="A22" s="2" t="s">
        <v>51</v>
      </c>
      <c r="B22" s="2" t="s">
        <v>52</v>
      </c>
      <c r="C22" t="str">
        <f>VLOOKUP(A22,[1]原数据表!$A$2:$R$2092,2,FALSE)</f>
        <v>Nad+</v>
      </c>
      <c r="D22" s="2">
        <f>VLOOKUP(A22,[1]原数据表!$A$2:$R$2092,7,FALSE)</f>
        <v>4.626749458</v>
      </c>
      <c r="E22" s="2">
        <f>VLOOKUP(A22,[1]原数据表!$A$2:$R$2092,8,FALSE)</f>
        <v>4.562286879</v>
      </c>
      <c r="F22" s="2">
        <f>VLOOKUP(A22,[1]原数据表!$A$2:$R$2092,9,FALSE)</f>
        <v>4.692848697</v>
      </c>
      <c r="G22" s="2">
        <f>VLOOKUP(A22,[1]原数据表!$A$2:$R$2092,10,FALSE)</f>
        <v>6.124351467</v>
      </c>
      <c r="H22" s="2">
        <f>VLOOKUP(A22,[1]原数据表!$A$2:$R$2092,11,FALSE)</f>
        <v>6.133166802</v>
      </c>
      <c r="I22" s="2">
        <f>VLOOKUP(A22,[1]原数据表!$A$2:$R$2092,12,FALSE)</f>
        <v>6.124477573</v>
      </c>
      <c r="J22" s="2">
        <f>VLOOKUP(A22,[1]原数据表!$A$2:$R$2092,13,FALSE)</f>
        <v>6.1710637</v>
      </c>
      <c r="K22" s="2">
        <f>VLOOKUP(A22,[1]原数据表!$A$2:$R$2092,14,FALSE)</f>
        <v>6.136037</v>
      </c>
      <c r="L22" s="2">
        <f>VLOOKUP(A22,[1]原数据表!$A$2:$R$2092,15,FALSE)</f>
        <v>6.1417755</v>
      </c>
    </row>
    <row r="23" spans="1:12">
      <c r="A23" s="2" t="s">
        <v>53</v>
      </c>
      <c r="B23" s="2" t="s">
        <v>54</v>
      </c>
      <c r="C23" t="str">
        <f>VLOOKUP(A23,[1]原数据表!$A$2:$R$2092,2,FALSE)</f>
        <v>(2S,3S,4S,5R)-3,4,5-Trihydroxy-6-Sulfooxyoxane-2-Carboxylic Acid</v>
      </c>
      <c r="D23" s="2">
        <f>VLOOKUP(A23,[1]原数据表!$A$2:$R$2092,7,FALSE)</f>
        <v>6.741223293</v>
      </c>
      <c r="E23" s="2">
        <f>VLOOKUP(A23,[1]原数据表!$A$2:$R$2092,8,FALSE)</f>
        <v>6.695614524</v>
      </c>
      <c r="F23" s="2">
        <f>VLOOKUP(A23,[1]原数据表!$A$2:$R$2092,9,FALSE)</f>
        <v>6.783851326</v>
      </c>
      <c r="G23" s="2">
        <f>VLOOKUP(A23,[1]原数据表!$A$2:$R$2092,10,FALSE)</f>
        <v>7.120451518</v>
      </c>
      <c r="H23" s="2">
        <f>VLOOKUP(A23,[1]原数据表!$A$2:$R$2092,11,FALSE)</f>
        <v>7.069459017</v>
      </c>
      <c r="I23" s="2">
        <f>VLOOKUP(A23,[1]原数据表!$A$2:$R$2092,12,FALSE)</f>
        <v>7.043721895</v>
      </c>
      <c r="J23" s="2">
        <f>VLOOKUP(A23,[1]原数据表!$A$2:$R$2092,13,FALSE)</f>
        <v>7.0777858</v>
      </c>
      <c r="K23" s="2">
        <f>VLOOKUP(A23,[1]原数据表!$A$2:$R$2092,14,FALSE)</f>
        <v>7.089992</v>
      </c>
      <c r="L23" s="2">
        <f>VLOOKUP(A23,[1]原数据表!$A$2:$R$2092,15,FALSE)</f>
        <v>7.054043</v>
      </c>
    </row>
    <row r="24" spans="1:12">
      <c r="A24" s="2" t="s">
        <v>55</v>
      </c>
      <c r="B24" s="2" t="s">
        <v>56</v>
      </c>
      <c r="C24" t="str">
        <f>VLOOKUP(A24,[1]原数据表!$A$2:$R$2092,2,FALSE)</f>
        <v>Ascorbic Acid</v>
      </c>
      <c r="D24" s="2">
        <f>VLOOKUP(A24,[1]原数据表!$A$2:$R$2092,7,FALSE)</f>
        <v>6.783251059</v>
      </c>
      <c r="E24" s="2">
        <f>VLOOKUP(A24,[1]原数据表!$A$2:$R$2092,8,FALSE)</f>
        <v>6.7254857</v>
      </c>
      <c r="F24" s="2">
        <f>VLOOKUP(A24,[1]原数据表!$A$2:$R$2092,9,FALSE)</f>
        <v>6.820568455</v>
      </c>
      <c r="G24" s="2">
        <f>VLOOKUP(A24,[1]原数据表!$A$2:$R$2092,10,FALSE)</f>
        <v>7.319952107</v>
      </c>
      <c r="H24" s="2">
        <f>VLOOKUP(A24,[1]原数据表!$A$2:$R$2092,11,FALSE)</f>
        <v>7.297613892</v>
      </c>
      <c r="I24" s="2">
        <f>VLOOKUP(A24,[1]原数据表!$A$2:$R$2092,12,FALSE)</f>
        <v>7.265859052</v>
      </c>
      <c r="J24" s="2">
        <f>VLOOKUP(A24,[1]原数据表!$A$2:$R$2092,13,FALSE)</f>
        <v>7.3048559</v>
      </c>
      <c r="K24" s="2">
        <f>VLOOKUP(A24,[1]原数据表!$A$2:$R$2092,14,FALSE)</f>
        <v>7.3237449</v>
      </c>
      <c r="L24" s="2">
        <f>VLOOKUP(A24,[1]原数据表!$A$2:$R$2092,15,FALSE)</f>
        <v>7.2710995</v>
      </c>
    </row>
    <row r="25" spans="1:12">
      <c r="A25" s="2" t="s">
        <v>57</v>
      </c>
      <c r="B25" s="2" t="s">
        <v>58</v>
      </c>
      <c r="C25" t="str">
        <f>VLOOKUP(A25,[1]原数据表!$A$2:$R$2092,2,FALSE)</f>
        <v>Ac-Pro-Gly-Pro-Oh</v>
      </c>
      <c r="D25" s="2">
        <f>VLOOKUP(A25,[1]原数据表!$A$2:$R$2092,7,FALSE)</f>
        <v>4.658491136</v>
      </c>
      <c r="E25" s="2">
        <f>VLOOKUP(A25,[1]原数据表!$A$2:$R$2092,8,FALSE)</f>
        <v>4.632204506</v>
      </c>
      <c r="F25" s="2">
        <f>VLOOKUP(A25,[1]原数据表!$A$2:$R$2092,9,FALSE)</f>
        <v>4.688439439</v>
      </c>
      <c r="G25" s="2">
        <f>VLOOKUP(A25,[1]原数据表!$A$2:$R$2092,10,FALSE)</f>
        <v>4.961485624</v>
      </c>
      <c r="H25" s="2">
        <f>VLOOKUP(A25,[1]原数据表!$A$2:$R$2092,11,FALSE)</f>
        <v>4.963927499</v>
      </c>
      <c r="I25" s="2">
        <f>VLOOKUP(A25,[1]原数据表!$A$2:$R$2092,12,FALSE)</f>
        <v>4.943274677</v>
      </c>
      <c r="J25" s="2">
        <f>VLOOKUP(A25,[1]原数据表!$A$2:$R$2092,13,FALSE)</f>
        <v>4.9554379</v>
      </c>
      <c r="K25" s="2">
        <f>VLOOKUP(A25,[1]原数据表!$A$2:$R$2092,14,FALSE)</f>
        <v>4.9270234</v>
      </c>
      <c r="L25" s="2">
        <f>VLOOKUP(A25,[1]原数据表!$A$2:$R$2092,15,FALSE)</f>
        <v>4.9726543</v>
      </c>
    </row>
    <row r="26" spans="1:12">
      <c r="A26" s="2" t="s">
        <v>59</v>
      </c>
      <c r="B26" s="2" t="s">
        <v>60</v>
      </c>
      <c r="C26" t="str">
        <f>VLOOKUP(A26,[1]原数据表!$A$2:$R$2092,2,FALSE)</f>
        <v>Galactinol</v>
      </c>
      <c r="D26" s="2">
        <f>VLOOKUP(A26,[1]原数据表!$A$2:$R$2092,7,FALSE)</f>
        <v>5.206377897</v>
      </c>
      <c r="E26" s="2">
        <f>VLOOKUP(A26,[1]原数据表!$A$2:$R$2092,8,FALSE)</f>
        <v>5.273023674</v>
      </c>
      <c r="F26" s="2">
        <f>VLOOKUP(A26,[1]原数据表!$A$2:$R$2092,9,FALSE)</f>
        <v>5.352028924</v>
      </c>
      <c r="G26" s="2">
        <f>VLOOKUP(A26,[1]原数据表!$A$2:$R$2092,10,FALSE)</f>
        <v>7.154009834</v>
      </c>
      <c r="H26" s="2">
        <f>VLOOKUP(A26,[1]原数据表!$A$2:$R$2092,11,FALSE)</f>
        <v>7.268609284</v>
      </c>
      <c r="I26" s="2">
        <f>VLOOKUP(A26,[1]原数据表!$A$2:$R$2092,12,FALSE)</f>
        <v>7.284838026</v>
      </c>
      <c r="J26" s="2">
        <f>VLOOKUP(A26,[1]原数据表!$A$2:$R$2092,13,FALSE)</f>
        <v>7.1598331</v>
      </c>
      <c r="K26" s="2">
        <f>VLOOKUP(A26,[1]原数据表!$A$2:$R$2092,14,FALSE)</f>
        <v>7.1821964</v>
      </c>
      <c r="L26" s="2">
        <f>VLOOKUP(A26,[1]原数据表!$A$2:$R$2092,15,FALSE)</f>
        <v>7.1238843</v>
      </c>
    </row>
    <row r="27" spans="1:12">
      <c r="A27" s="2" t="s">
        <v>61</v>
      </c>
      <c r="B27" s="2" t="s">
        <v>62</v>
      </c>
      <c r="C27" t="str">
        <f>VLOOKUP(A27,[1]原数据表!$A$2:$R$2092,2,FALSE)</f>
        <v>D-Manno-2-Heptulose</v>
      </c>
      <c r="D27" s="2">
        <f>VLOOKUP(A27,[1]原数据表!$A$2:$R$2092,7,FALSE)</f>
        <v>5.977021148</v>
      </c>
      <c r="E27" s="2">
        <f>VLOOKUP(A27,[1]原数据表!$A$2:$R$2092,8,FALSE)</f>
        <v>5.989610024</v>
      </c>
      <c r="F27" s="2">
        <f>VLOOKUP(A27,[1]原数据表!$A$2:$R$2092,9,FALSE)</f>
        <v>5.97607997</v>
      </c>
      <c r="G27" s="2">
        <f>VLOOKUP(A27,[1]原数据表!$A$2:$R$2092,10,FALSE)</f>
        <v>6.310346867</v>
      </c>
      <c r="H27" s="2">
        <f>VLOOKUP(A27,[1]原数据表!$A$2:$R$2092,11,FALSE)</f>
        <v>6.326358257</v>
      </c>
      <c r="I27" s="2">
        <f>VLOOKUP(A27,[1]原数据表!$A$2:$R$2092,12,FALSE)</f>
        <v>6.314845309</v>
      </c>
      <c r="J27" s="2">
        <f>VLOOKUP(A27,[1]原数据表!$A$2:$R$2092,13,FALSE)</f>
        <v>6.3022159</v>
      </c>
      <c r="K27" s="2">
        <f>VLOOKUP(A27,[1]原数据表!$A$2:$R$2092,14,FALSE)</f>
        <v>6.3148798</v>
      </c>
      <c r="L27" s="2">
        <f>VLOOKUP(A27,[1]原数据表!$A$2:$R$2092,15,FALSE)</f>
        <v>6.3287314</v>
      </c>
    </row>
    <row r="28" spans="1:12">
      <c r="A28" s="2" t="s">
        <v>63</v>
      </c>
      <c r="B28" s="2" t="s">
        <v>64</v>
      </c>
      <c r="C28" t="str">
        <f>VLOOKUP(A28,[1]原数据表!$A$2:$R$2092,2,FALSE)</f>
        <v>(S)-2-Aceto-2-Hydroxybutanoic Acid</v>
      </c>
      <c r="D28" s="2">
        <f>VLOOKUP(A28,[1]原数据表!$A$2:$R$2092,7,FALSE)</f>
        <v>5.696845851</v>
      </c>
      <c r="E28" s="2">
        <f>VLOOKUP(A28,[1]原数据表!$A$2:$R$2092,8,FALSE)</f>
        <v>5.650583535</v>
      </c>
      <c r="F28" s="2">
        <f>VLOOKUP(A28,[1]原数据表!$A$2:$R$2092,9,FALSE)</f>
        <v>5.685285118</v>
      </c>
      <c r="G28" s="2">
        <f>VLOOKUP(A28,[1]原数据表!$A$2:$R$2092,10,FALSE)</f>
        <v>6.203867063</v>
      </c>
      <c r="H28" s="2">
        <f>VLOOKUP(A28,[1]原数据表!$A$2:$R$2092,11,FALSE)</f>
        <v>6.195398251</v>
      </c>
      <c r="I28" s="2">
        <f>VLOOKUP(A28,[1]原数据表!$A$2:$R$2092,12,FALSE)</f>
        <v>6.187652272</v>
      </c>
      <c r="J28" s="2">
        <f>VLOOKUP(A28,[1]原数据表!$A$2:$R$2092,13,FALSE)</f>
        <v>6.1502947</v>
      </c>
      <c r="K28" s="2">
        <f>VLOOKUP(A28,[1]原数据表!$A$2:$R$2092,14,FALSE)</f>
        <v>6.1456364</v>
      </c>
      <c r="L28" s="2">
        <f>VLOOKUP(A28,[1]原数据表!$A$2:$R$2092,15,FALSE)</f>
        <v>6.1628776</v>
      </c>
    </row>
    <row r="29" spans="1:12">
      <c r="A29" s="2" t="s">
        <v>65</v>
      </c>
      <c r="B29" s="2" t="s">
        <v>66</v>
      </c>
      <c r="C29" t="str">
        <f>VLOOKUP(A29,[1]原数据表!$A$2:$R$2092,2,FALSE)</f>
        <v>Kainic Acid</v>
      </c>
      <c r="D29" s="2">
        <f>VLOOKUP(A29,[1]原数据表!$A$2:$R$2092,7,FALSE)</f>
        <v>4.273282276</v>
      </c>
      <c r="E29" s="2">
        <f>VLOOKUP(A29,[1]原数据表!$A$2:$R$2092,8,FALSE)</f>
        <v>4.275852289</v>
      </c>
      <c r="F29" s="2">
        <f>VLOOKUP(A29,[1]原数据表!$A$2:$R$2092,9,FALSE)</f>
        <v>4.276798451</v>
      </c>
      <c r="G29" s="2">
        <f>VLOOKUP(A29,[1]原数据表!$A$2:$R$2092,10,FALSE)</f>
        <v>5.250635998</v>
      </c>
      <c r="H29" s="2">
        <f>VLOOKUP(A29,[1]原数据表!$A$2:$R$2092,11,FALSE)</f>
        <v>5.274864675</v>
      </c>
      <c r="I29" s="2">
        <f>VLOOKUP(A29,[1]原数据表!$A$2:$R$2092,12,FALSE)</f>
        <v>5.267558824</v>
      </c>
      <c r="J29" s="2">
        <f>VLOOKUP(A29,[1]原数据表!$A$2:$R$2092,13,FALSE)</f>
        <v>5.2488123</v>
      </c>
      <c r="K29" s="2">
        <f>VLOOKUP(A29,[1]原数据表!$A$2:$R$2092,14,FALSE)</f>
        <v>5.2642388</v>
      </c>
      <c r="L29" s="2">
        <f>VLOOKUP(A29,[1]原数据表!$A$2:$R$2092,15,FALSE)</f>
        <v>5.2850993</v>
      </c>
    </row>
    <row r="30" spans="1:12">
      <c r="A30" s="2" t="s">
        <v>67</v>
      </c>
      <c r="B30" s="2" t="s">
        <v>68</v>
      </c>
      <c r="C30" t="str">
        <f>VLOOKUP(A30,[1]原数据表!$A$2:$R$2092,2,FALSE)</f>
        <v>5-Methyl Furfural</v>
      </c>
      <c r="D30" s="2">
        <f>VLOOKUP(A30,[1]原数据表!$A$2:$R$2092,7,FALSE)</f>
        <v>5.252546095</v>
      </c>
      <c r="E30" s="2">
        <f>VLOOKUP(A30,[1]原数据表!$A$2:$R$2092,8,FALSE)</f>
        <v>5.254504802</v>
      </c>
      <c r="F30" s="2">
        <f>VLOOKUP(A30,[1]原数据表!$A$2:$R$2092,9,FALSE)</f>
        <v>5.268194031</v>
      </c>
      <c r="G30" s="2">
        <f>VLOOKUP(A30,[1]原数据表!$A$2:$R$2092,10,FALSE)</f>
        <v>5.687980552</v>
      </c>
      <c r="H30" s="2">
        <f>VLOOKUP(A30,[1]原数据表!$A$2:$R$2092,11,FALSE)</f>
        <v>5.665761388</v>
      </c>
      <c r="I30" s="2">
        <f>VLOOKUP(A30,[1]原数据表!$A$2:$R$2092,12,FALSE)</f>
        <v>5.67968016</v>
      </c>
      <c r="J30" s="2">
        <f>VLOOKUP(A30,[1]原数据表!$A$2:$R$2092,13,FALSE)</f>
        <v>5.6847413</v>
      </c>
      <c r="K30" s="2">
        <f>VLOOKUP(A30,[1]原数据表!$A$2:$R$2092,14,FALSE)</f>
        <v>5.6765067</v>
      </c>
      <c r="L30" s="2">
        <f>VLOOKUP(A30,[1]原数据表!$A$2:$R$2092,15,FALSE)</f>
        <v>5.7016188</v>
      </c>
    </row>
    <row r="31" spans="1:12">
      <c r="A31" s="2" t="s">
        <v>69</v>
      </c>
      <c r="B31" s="2" t="s">
        <v>70</v>
      </c>
      <c r="C31" t="str">
        <f>VLOOKUP(A31,[1]原数据表!$A$2:$R$2092,2,FALSE)</f>
        <v>N-Lactoyl-Tyrosine</v>
      </c>
      <c r="D31" s="2">
        <f>VLOOKUP(A31,[1]原数据表!$A$2:$R$2092,7,FALSE)</f>
        <v>3.347574885</v>
      </c>
      <c r="E31" s="2">
        <f>VLOOKUP(A31,[1]原数据表!$A$2:$R$2092,8,FALSE)</f>
        <v>3.365785284</v>
      </c>
      <c r="F31" s="2">
        <f>VLOOKUP(A31,[1]原数据表!$A$2:$R$2092,9,FALSE)</f>
        <v>4.115679263</v>
      </c>
      <c r="G31" s="2">
        <f>VLOOKUP(A31,[1]原数据表!$A$2:$R$2092,10,FALSE)</f>
        <v>5.172646591</v>
      </c>
      <c r="H31" s="2">
        <f>VLOOKUP(A31,[1]原数据表!$A$2:$R$2092,11,FALSE)</f>
        <v>5.120105436</v>
      </c>
      <c r="I31" s="2">
        <f>VLOOKUP(A31,[1]原数据表!$A$2:$R$2092,12,FALSE)</f>
        <v>5.1675443</v>
      </c>
      <c r="J31" s="2">
        <f>VLOOKUP(A31,[1]原数据表!$A$2:$R$2092,13,FALSE)</f>
        <v>5.1870895</v>
      </c>
      <c r="K31" s="2">
        <f>VLOOKUP(A31,[1]原数据表!$A$2:$R$2092,14,FALSE)</f>
        <v>5.1895113</v>
      </c>
      <c r="L31" s="2">
        <f>VLOOKUP(A31,[1]原数据表!$A$2:$R$2092,15,FALSE)</f>
        <v>5.1611845</v>
      </c>
    </row>
    <row r="32" spans="1:12">
      <c r="A32" s="2" t="s">
        <v>71</v>
      </c>
      <c r="B32" s="2" t="s">
        <v>72</v>
      </c>
      <c r="C32" t="str">
        <f>VLOOKUP(A32,[1]原数据表!$A$2:$R$2092,2,FALSE)</f>
        <v>N-Lactoyl-Phenylalanine</v>
      </c>
      <c r="D32" s="2">
        <f>VLOOKUP(A32,[1]原数据表!$A$2:$R$2092,7,FALSE)</f>
        <v>3.541400214</v>
      </c>
      <c r="E32" s="2">
        <f>VLOOKUP(A32,[1]原数据表!$A$2:$R$2092,8,FALSE)</f>
        <v>3.885921332</v>
      </c>
      <c r="F32" s="2">
        <f>VLOOKUP(A32,[1]原数据表!$A$2:$R$2092,9,FALSE)</f>
        <v>4.139180564</v>
      </c>
      <c r="G32" s="2">
        <f>VLOOKUP(A32,[1]原数据表!$A$2:$R$2092,10,FALSE)</f>
        <v>5.778549881</v>
      </c>
      <c r="H32" s="2">
        <f>VLOOKUP(A32,[1]原数据表!$A$2:$R$2092,11,FALSE)</f>
        <v>5.836350067</v>
      </c>
      <c r="I32" s="2">
        <f>VLOOKUP(A32,[1]原数据表!$A$2:$R$2092,12,FALSE)</f>
        <v>5.764467835</v>
      </c>
      <c r="J32" s="2">
        <f>VLOOKUP(A32,[1]原数据表!$A$2:$R$2092,13,FALSE)</f>
        <v>5.7907519</v>
      </c>
      <c r="K32" s="2">
        <f>VLOOKUP(A32,[1]原数据表!$A$2:$R$2092,14,FALSE)</f>
        <v>5.7818429</v>
      </c>
      <c r="L32" s="2">
        <f>VLOOKUP(A32,[1]原数据表!$A$2:$R$2092,15,FALSE)</f>
        <v>5.7751049</v>
      </c>
    </row>
    <row r="33" spans="1:12">
      <c r="A33" s="2" t="s">
        <v>73</v>
      </c>
      <c r="B33" s="2" t="s">
        <v>74</v>
      </c>
      <c r="C33" t="str">
        <f>VLOOKUP(A33,[1]原数据表!$A$2:$R$2092,2,FALSE)</f>
        <v>Glufosinate</v>
      </c>
      <c r="D33" s="2">
        <f>VLOOKUP(A33,[1]原数据表!$A$2:$R$2092,7,FALSE)</f>
        <v>4.079720585</v>
      </c>
      <c r="E33" s="2">
        <f>VLOOKUP(A33,[1]原数据表!$A$2:$R$2092,8,FALSE)</f>
        <v>4.080814799</v>
      </c>
      <c r="F33" s="2">
        <f>VLOOKUP(A33,[1]原数据表!$A$2:$R$2092,9,FALSE)</f>
        <v>4.329376872</v>
      </c>
      <c r="G33" s="2">
        <f>VLOOKUP(A33,[1]原数据表!$A$2:$R$2092,10,FALSE)</f>
        <v>5.121914307</v>
      </c>
      <c r="H33" s="2">
        <f>VLOOKUP(A33,[1]原数据表!$A$2:$R$2092,11,FALSE)</f>
        <v>5.089171314</v>
      </c>
      <c r="I33" s="2">
        <f>VLOOKUP(A33,[1]原数据表!$A$2:$R$2092,12,FALSE)</f>
        <v>5.075501866</v>
      </c>
      <c r="J33" s="2">
        <f>VLOOKUP(A33,[1]原数据表!$A$2:$R$2092,13,FALSE)</f>
        <v>5.1113015</v>
      </c>
      <c r="K33" s="2">
        <f>VLOOKUP(A33,[1]原数据表!$A$2:$R$2092,14,FALSE)</f>
        <v>5.134716</v>
      </c>
      <c r="L33" s="2">
        <f>VLOOKUP(A33,[1]原数据表!$A$2:$R$2092,15,FALSE)</f>
        <v>5.1320593</v>
      </c>
    </row>
    <row r="34" spans="1:12">
      <c r="A34" s="2" t="s">
        <v>75</v>
      </c>
      <c r="B34" s="2" t="s">
        <v>76</v>
      </c>
      <c r="C34" t="str">
        <f>VLOOKUP(A34,[1]原数据表!$A$2:$R$2092,2,FALSE)</f>
        <v>Diphenylurea</v>
      </c>
      <c r="D34" s="2">
        <f>VLOOKUP(A34,[1]原数据表!$A$2:$R$2092,7,FALSE)</f>
        <v>4.646335803</v>
      </c>
      <c r="E34" s="2">
        <f>VLOOKUP(A34,[1]原数据表!$A$2:$R$2092,8,FALSE)</f>
        <v>4.735603383</v>
      </c>
      <c r="F34" s="2">
        <f>VLOOKUP(A34,[1]原数据表!$A$2:$R$2092,9,FALSE)</f>
        <v>4.787582814</v>
      </c>
      <c r="G34" s="2">
        <f>VLOOKUP(A34,[1]原数据表!$A$2:$R$2092,10,FALSE)</f>
        <v>5.303691001</v>
      </c>
      <c r="H34" s="2">
        <f>VLOOKUP(A34,[1]原数据表!$A$2:$R$2092,11,FALSE)</f>
        <v>5.341084701</v>
      </c>
      <c r="I34" s="2">
        <f>VLOOKUP(A34,[1]原数据表!$A$2:$R$2092,12,FALSE)</f>
        <v>5.357845018</v>
      </c>
      <c r="J34" s="2">
        <f>VLOOKUP(A34,[1]原数据表!$A$2:$R$2092,13,FALSE)</f>
        <v>5.2985422</v>
      </c>
      <c r="K34" s="2">
        <f>VLOOKUP(A34,[1]原数据表!$A$2:$R$2092,14,FALSE)</f>
        <v>5.3482542</v>
      </c>
      <c r="L34" s="2">
        <f>VLOOKUP(A34,[1]原数据表!$A$2:$R$2092,15,FALSE)</f>
        <v>5.2076375</v>
      </c>
    </row>
    <row r="35" spans="1:12">
      <c r="A35" s="2" t="s">
        <v>77</v>
      </c>
      <c r="B35" s="2" t="s">
        <v>78</v>
      </c>
      <c r="C35" t="str">
        <f>VLOOKUP(A35,[1]原数据表!$A$2:$R$2092,2,FALSE)</f>
        <v>Galactosylhydroxylysine</v>
      </c>
      <c r="D35" s="2">
        <f>VLOOKUP(A35,[1]原数据表!$A$2:$R$2092,7,FALSE)</f>
        <v>3.287878832</v>
      </c>
      <c r="E35" s="2">
        <f>VLOOKUP(A35,[1]原数据表!$A$2:$R$2092,8,FALSE)</f>
        <v>3.571055771</v>
      </c>
      <c r="F35" s="2">
        <f>VLOOKUP(A35,[1]原数据表!$A$2:$R$2092,9,FALSE)</f>
        <v>3.725794627</v>
      </c>
      <c r="G35" s="2">
        <f>VLOOKUP(A35,[1]原数据表!$A$2:$R$2092,10,FALSE)</f>
        <v>5.66330725</v>
      </c>
      <c r="H35" s="2">
        <f>VLOOKUP(A35,[1]原数据表!$A$2:$R$2092,11,FALSE)</f>
        <v>5.750976894</v>
      </c>
      <c r="I35" s="2">
        <f>VLOOKUP(A35,[1]原数据表!$A$2:$R$2092,12,FALSE)</f>
        <v>5.717442284</v>
      </c>
      <c r="J35" s="2">
        <f>VLOOKUP(A35,[1]原数据表!$A$2:$R$2092,13,FALSE)</f>
        <v>5.7362167</v>
      </c>
      <c r="K35" s="2">
        <f>VLOOKUP(A35,[1]原数据表!$A$2:$R$2092,14,FALSE)</f>
        <v>5.7365689</v>
      </c>
      <c r="L35" s="2">
        <f>VLOOKUP(A35,[1]原数据表!$A$2:$R$2092,15,FALSE)</f>
        <v>5.6678307</v>
      </c>
    </row>
    <row r="36" spans="1:12">
      <c r="A36" s="2" t="s">
        <v>79</v>
      </c>
      <c r="B36" s="2" t="s">
        <v>80</v>
      </c>
      <c r="C36" t="str">
        <f>VLOOKUP(A36,[1]原数据表!$A$2:$R$2092,2,FALSE)</f>
        <v>Glucuronolactone</v>
      </c>
      <c r="D36" s="2">
        <f>VLOOKUP(A36,[1]原数据表!$A$2:$R$2092,7,FALSE)</f>
        <v>5.053233277</v>
      </c>
      <c r="E36" s="2">
        <f>VLOOKUP(A36,[1]原数据表!$A$2:$R$2092,8,FALSE)</f>
        <v>4.87435705</v>
      </c>
      <c r="F36" s="2">
        <f>VLOOKUP(A36,[1]原数据表!$A$2:$R$2092,9,FALSE)</f>
        <v>5.096789702</v>
      </c>
      <c r="G36" s="2">
        <f>VLOOKUP(A36,[1]原数据表!$A$2:$R$2092,10,FALSE)</f>
        <v>6.222855591</v>
      </c>
      <c r="H36" s="2">
        <f>VLOOKUP(A36,[1]原数据表!$A$2:$R$2092,11,FALSE)</f>
        <v>6.146721378</v>
      </c>
      <c r="I36" s="2">
        <f>VLOOKUP(A36,[1]原数据表!$A$2:$R$2092,12,FALSE)</f>
        <v>6.058707386</v>
      </c>
      <c r="J36" s="2">
        <f>VLOOKUP(A36,[1]原数据表!$A$2:$R$2092,13,FALSE)</f>
        <v>6.185153</v>
      </c>
      <c r="K36" s="2">
        <f>VLOOKUP(A36,[1]原数据表!$A$2:$R$2092,14,FALSE)</f>
        <v>6.2224704</v>
      </c>
      <c r="L36" s="2">
        <f>VLOOKUP(A36,[1]原数据表!$A$2:$R$2092,15,FALSE)</f>
        <v>6.0752907</v>
      </c>
    </row>
    <row r="37" spans="1:12">
      <c r="A37" s="2" t="s">
        <v>81</v>
      </c>
      <c r="B37" s="2" t="s">
        <v>82</v>
      </c>
      <c r="C37" t="str">
        <f>VLOOKUP(A37,[1]原数据表!$A$2:$R$2092,2,FALSE)</f>
        <v>Dethiobiotin</v>
      </c>
      <c r="D37" s="2">
        <f>VLOOKUP(A37,[1]原数据表!$A$2:$R$2092,7,FALSE)</f>
        <v>3.302901685</v>
      </c>
      <c r="E37" s="2">
        <f>VLOOKUP(A37,[1]原数据表!$A$2:$R$2092,8,FALSE)</f>
        <v>3.286664934</v>
      </c>
      <c r="F37" s="2">
        <f>VLOOKUP(A37,[1]原数据表!$A$2:$R$2092,9,FALSE)</f>
        <v>3.347378605</v>
      </c>
      <c r="G37" s="2">
        <f>VLOOKUP(A37,[1]原数据表!$A$2:$R$2092,10,FALSE)</f>
        <v>5.320054104</v>
      </c>
      <c r="H37" s="2">
        <f>VLOOKUP(A37,[1]原数据表!$A$2:$R$2092,11,FALSE)</f>
        <v>5.343372545</v>
      </c>
      <c r="I37" s="2">
        <f>VLOOKUP(A37,[1]原数据表!$A$2:$R$2092,12,FALSE)</f>
        <v>5.327058258</v>
      </c>
      <c r="J37" s="2">
        <f>VLOOKUP(A37,[1]原数据表!$A$2:$R$2092,13,FALSE)</f>
        <v>5.2843882</v>
      </c>
      <c r="K37" s="2">
        <f>VLOOKUP(A37,[1]原数据表!$A$2:$R$2092,14,FALSE)</f>
        <v>5.2602178</v>
      </c>
      <c r="L37" s="2">
        <f>VLOOKUP(A37,[1]原数据表!$A$2:$R$2092,15,FALSE)</f>
        <v>5.2510101</v>
      </c>
    </row>
    <row r="38" spans="1:12">
      <c r="A38" s="2" t="s">
        <v>83</v>
      </c>
      <c r="B38" s="2" t="s">
        <v>84</v>
      </c>
      <c r="C38" t="str">
        <f>VLOOKUP(A38,[1]原数据表!$A$2:$R$2092,2,FALSE)</f>
        <v>Esonarimod</v>
      </c>
      <c r="D38" s="2">
        <f>VLOOKUP(A38,[1]原数据表!$A$2:$R$2092,7,FALSE)</f>
        <v>5.046654512</v>
      </c>
      <c r="E38" s="2">
        <f>VLOOKUP(A38,[1]原数据表!$A$2:$R$2092,8,FALSE)</f>
        <v>5.02989348</v>
      </c>
      <c r="F38" s="2">
        <f>VLOOKUP(A38,[1]原数据表!$A$2:$R$2092,9,FALSE)</f>
        <v>5.057332827</v>
      </c>
      <c r="G38" s="2">
        <f>VLOOKUP(A38,[1]原数据表!$A$2:$R$2092,10,FALSE)</f>
        <v>5.787438481</v>
      </c>
      <c r="H38" s="2">
        <f>VLOOKUP(A38,[1]原数据表!$A$2:$R$2092,11,FALSE)</f>
        <v>5.803634999</v>
      </c>
      <c r="I38" s="2">
        <f>VLOOKUP(A38,[1]原数据表!$A$2:$R$2092,12,FALSE)</f>
        <v>5.817449813</v>
      </c>
      <c r="J38" s="2">
        <f>VLOOKUP(A38,[1]原数据表!$A$2:$R$2092,13,FALSE)</f>
        <v>5.7703702</v>
      </c>
      <c r="K38" s="2">
        <f>VLOOKUP(A38,[1]原数据表!$A$2:$R$2092,14,FALSE)</f>
        <v>5.7843713</v>
      </c>
      <c r="L38" s="2">
        <f>VLOOKUP(A38,[1]原数据表!$A$2:$R$2092,15,FALSE)</f>
        <v>5.7620962</v>
      </c>
    </row>
    <row r="39" spans="1:12">
      <c r="A39" s="2" t="s">
        <v>85</v>
      </c>
      <c r="B39" s="2" t="s">
        <v>86</v>
      </c>
      <c r="C39" t="str">
        <f>VLOOKUP(A39,[1]原数据表!$A$2:$R$2092,2,FALSE)</f>
        <v>Miglitol</v>
      </c>
      <c r="D39" s="2">
        <f>VLOOKUP(A39,[1]原数据表!$A$2:$R$2092,7,FALSE)</f>
        <v>3.782969491</v>
      </c>
      <c r="E39" s="2">
        <f>VLOOKUP(A39,[1]原数据表!$A$2:$R$2092,8,FALSE)</f>
        <v>3.88733652</v>
      </c>
      <c r="F39" s="2">
        <f>VLOOKUP(A39,[1]原数据表!$A$2:$R$2092,9,FALSE)</f>
        <v>3.806894613</v>
      </c>
      <c r="G39" s="2">
        <f>VLOOKUP(A39,[1]原数据表!$A$2:$R$2092,10,FALSE)</f>
        <v>4.998209807</v>
      </c>
      <c r="H39" s="2">
        <f>VLOOKUP(A39,[1]原数据表!$A$2:$R$2092,11,FALSE)</f>
        <v>4.845300038</v>
      </c>
      <c r="I39" s="2">
        <f>VLOOKUP(A39,[1]原数据表!$A$2:$R$2092,12,FALSE)</f>
        <v>4.888167072</v>
      </c>
      <c r="J39" s="2">
        <f>VLOOKUP(A39,[1]原数据表!$A$2:$R$2092,13,FALSE)</f>
        <v>4.8437997</v>
      </c>
      <c r="K39" s="2">
        <f>VLOOKUP(A39,[1]原数据表!$A$2:$R$2092,14,FALSE)</f>
        <v>4.9123849</v>
      </c>
      <c r="L39" s="2">
        <f>VLOOKUP(A39,[1]原数据表!$A$2:$R$2092,15,FALSE)</f>
        <v>4.9481642</v>
      </c>
    </row>
    <row r="40" spans="1:12">
      <c r="A40" s="2" t="s">
        <v>87</v>
      </c>
      <c r="B40" s="2" t="s">
        <v>88</v>
      </c>
      <c r="C40" t="str">
        <f>VLOOKUP(A40,[1]原数据表!$A$2:$R$2092,2,FALSE)</f>
        <v>Gluconolactone</v>
      </c>
      <c r="D40" s="2">
        <f>VLOOKUP(A40,[1]原数据表!$A$2:$R$2092,7,FALSE)</f>
        <v>4.570200181</v>
      </c>
      <c r="E40" s="2">
        <f>VLOOKUP(A40,[1]原数据表!$A$2:$R$2092,8,FALSE)</f>
        <v>4.602089998</v>
      </c>
      <c r="F40" s="2">
        <f>VLOOKUP(A40,[1]原数据表!$A$2:$R$2092,9,FALSE)</f>
        <v>4.668695055</v>
      </c>
      <c r="G40" s="2">
        <f>VLOOKUP(A40,[1]原数据表!$A$2:$R$2092,10,FALSE)</f>
        <v>5.067022497</v>
      </c>
      <c r="H40" s="2">
        <f>VLOOKUP(A40,[1]原数据表!$A$2:$R$2092,11,FALSE)</f>
        <v>5.153500889</v>
      </c>
      <c r="I40" s="2">
        <f>VLOOKUP(A40,[1]原数据表!$A$2:$R$2092,12,FALSE)</f>
        <v>5.082684452</v>
      </c>
      <c r="J40" s="2">
        <f>VLOOKUP(A40,[1]原数据表!$A$2:$R$2092,13,FALSE)</f>
        <v>5.1416411</v>
      </c>
      <c r="K40" s="2">
        <f>VLOOKUP(A40,[1]原数据表!$A$2:$R$2092,14,FALSE)</f>
        <v>5.106695</v>
      </c>
      <c r="L40" s="2">
        <f>VLOOKUP(A40,[1]原数据表!$A$2:$R$2092,15,FALSE)</f>
        <v>5.1876234</v>
      </c>
    </row>
    <row r="41" spans="1:12">
      <c r="A41" s="2" t="s">
        <v>89</v>
      </c>
      <c r="B41" s="2" t="s">
        <v>90</v>
      </c>
      <c r="C41" t="str">
        <f>VLOOKUP(A41,[1]原数据表!$A$2:$R$2092,2,FALSE)</f>
        <v>Spergualin</v>
      </c>
      <c r="D41" s="2">
        <f>VLOOKUP(A41,[1]原数据表!$A$2:$R$2092,7,FALSE)</f>
        <v>5.269843438</v>
      </c>
      <c r="E41" s="2">
        <f>VLOOKUP(A41,[1]原数据表!$A$2:$R$2092,8,FALSE)</f>
        <v>5.254203632</v>
      </c>
      <c r="F41" s="2">
        <f>VLOOKUP(A41,[1]原数据表!$A$2:$R$2092,9,FALSE)</f>
        <v>5.23522744</v>
      </c>
      <c r="G41" s="2">
        <f>VLOOKUP(A41,[1]原数据表!$A$2:$R$2092,10,FALSE)</f>
        <v>5.527587425</v>
      </c>
      <c r="H41" s="2">
        <f>VLOOKUP(A41,[1]原数据表!$A$2:$R$2092,11,FALSE)</f>
        <v>5.454419644</v>
      </c>
      <c r="I41" s="2">
        <f>VLOOKUP(A41,[1]原数据表!$A$2:$R$2092,12,FALSE)</f>
        <v>5.428433768</v>
      </c>
      <c r="J41" s="2">
        <f>VLOOKUP(A41,[1]原数据表!$A$2:$R$2092,13,FALSE)</f>
        <v>5.5162634</v>
      </c>
      <c r="K41" s="2">
        <f>VLOOKUP(A41,[1]原数据表!$A$2:$R$2092,14,FALSE)</f>
        <v>5.5164174</v>
      </c>
      <c r="L41" s="2">
        <f>VLOOKUP(A41,[1]原数据表!$A$2:$R$2092,15,FALSE)</f>
        <v>5.5595598</v>
      </c>
    </row>
    <row r="42" spans="1:12">
      <c r="A42" s="2" t="s">
        <v>91</v>
      </c>
      <c r="B42" s="2" t="s">
        <v>92</v>
      </c>
      <c r="C42" t="str">
        <f>VLOOKUP(A42,[1]原数据表!$A$2:$R$2092,2,FALSE)</f>
        <v>Cyanidin 3-(Malonylsophoroside) 5-Glucoside</v>
      </c>
      <c r="D42" s="2">
        <f>VLOOKUP(A42,[1]原数据表!$A$2:$R$2092,7,FALSE)</f>
        <v>5.20214631</v>
      </c>
      <c r="E42" s="2">
        <f>VLOOKUP(A42,[1]原数据表!$A$2:$R$2092,8,FALSE)</f>
        <v>5.170956336</v>
      </c>
      <c r="F42" s="2">
        <f>VLOOKUP(A42,[1]原数据表!$A$2:$R$2092,9,FALSE)</f>
        <v>4.955746584</v>
      </c>
      <c r="G42" s="2">
        <f>VLOOKUP(A42,[1]原数据表!$A$2:$R$2092,10,FALSE)</f>
        <v>5.664515762</v>
      </c>
      <c r="H42" s="2">
        <f>VLOOKUP(A42,[1]原数据表!$A$2:$R$2092,11,FALSE)</f>
        <v>5.580857386</v>
      </c>
      <c r="I42" s="2">
        <f>VLOOKUP(A42,[1]原数据表!$A$2:$R$2092,12,FALSE)</f>
        <v>5.5874599</v>
      </c>
      <c r="J42" s="2">
        <f>VLOOKUP(A42,[1]原数据表!$A$2:$R$2092,13,FALSE)</f>
        <v>5.6086879</v>
      </c>
      <c r="K42" s="2">
        <f>VLOOKUP(A42,[1]原数据表!$A$2:$R$2092,14,FALSE)</f>
        <v>5.5217641</v>
      </c>
      <c r="L42" s="2">
        <f>VLOOKUP(A42,[1]原数据表!$A$2:$R$2092,15,FALSE)</f>
        <v>5.6186528</v>
      </c>
    </row>
    <row r="43" spans="1:12">
      <c r="A43" s="2" t="s">
        <v>93</v>
      </c>
      <c r="B43" s="2" t="s">
        <v>94</v>
      </c>
      <c r="C43" t="str">
        <f>VLOOKUP(A43,[1]原数据表!$A$2:$R$2092,2,FALSE)</f>
        <v>Mexiletine</v>
      </c>
      <c r="D43" s="2">
        <f>VLOOKUP(A43,[1]原数据表!$A$2:$R$2092,7,FALSE)</f>
        <v>3.206910951</v>
      </c>
      <c r="E43" s="2">
        <f>VLOOKUP(A43,[1]原数据表!$A$2:$R$2092,8,FALSE)</f>
        <v>3.089181677</v>
      </c>
      <c r="F43" s="2">
        <f>VLOOKUP(A43,[1]原数据表!$A$2:$R$2092,9,FALSE)</f>
        <v>3.791948056</v>
      </c>
      <c r="G43" s="2">
        <f>VLOOKUP(A43,[1]原数据表!$A$2:$R$2092,10,FALSE)</f>
        <v>4.439899879</v>
      </c>
      <c r="H43" s="2">
        <f>VLOOKUP(A43,[1]原数据表!$A$2:$R$2092,11,FALSE)</f>
        <v>4.604020954</v>
      </c>
      <c r="I43" s="2">
        <f>VLOOKUP(A43,[1]原数据表!$A$2:$R$2092,12,FALSE)</f>
        <v>4.307974083</v>
      </c>
      <c r="J43" s="2">
        <f>VLOOKUP(A43,[1]原数据表!$A$2:$R$2092,13,FALSE)</f>
        <v>4.6854688</v>
      </c>
      <c r="K43" s="2">
        <f>VLOOKUP(A43,[1]原数据表!$A$2:$R$2092,14,FALSE)</f>
        <v>4.62733</v>
      </c>
      <c r="L43" s="2">
        <f>VLOOKUP(A43,[1]原数据表!$A$2:$R$2092,15,FALSE)</f>
        <v>4.2900008</v>
      </c>
    </row>
    <row r="44" spans="1:12">
      <c r="A44" s="2" t="s">
        <v>95</v>
      </c>
      <c r="B44" s="2" t="s">
        <v>96</v>
      </c>
      <c r="C44" t="str">
        <f>VLOOKUP(A44,[1]原数据表!$A$2:$R$2092,2,FALSE)</f>
        <v>Mupirocin</v>
      </c>
      <c r="D44" s="2">
        <f>VLOOKUP(A44,[1]原数据表!$A$2:$R$2092,7,FALSE)</f>
        <v>4.827655461</v>
      </c>
      <c r="E44" s="2">
        <f>VLOOKUP(A44,[1]原数据表!$A$2:$R$2092,8,FALSE)</f>
        <v>4.608071467</v>
      </c>
      <c r="F44" s="2">
        <f>VLOOKUP(A44,[1]原数据表!$A$2:$R$2092,9,FALSE)</f>
        <v>4.67711108</v>
      </c>
      <c r="G44" s="2">
        <f>VLOOKUP(A44,[1]原数据表!$A$2:$R$2092,10,FALSE)</f>
        <v>5.479424695</v>
      </c>
      <c r="H44" s="2">
        <f>VLOOKUP(A44,[1]原数据表!$A$2:$R$2092,11,FALSE)</f>
        <v>5.545377152</v>
      </c>
      <c r="I44" s="2">
        <f>VLOOKUP(A44,[1]原数据表!$A$2:$R$2092,12,FALSE)</f>
        <v>5.51868974</v>
      </c>
      <c r="J44" s="2">
        <f>VLOOKUP(A44,[1]原数据表!$A$2:$R$2092,13,FALSE)</f>
        <v>5.3608022</v>
      </c>
      <c r="K44" s="2">
        <f>VLOOKUP(A44,[1]原数据表!$A$2:$R$2092,14,FALSE)</f>
        <v>5.4634161</v>
      </c>
      <c r="L44" s="2">
        <f>VLOOKUP(A44,[1]原数据表!$A$2:$R$2092,15,FALSE)</f>
        <v>5.444295</v>
      </c>
    </row>
    <row r="45" spans="1:12">
      <c r="A45" s="2" t="s">
        <v>97</v>
      </c>
      <c r="B45" s="2" t="s">
        <v>98</v>
      </c>
      <c r="C45" t="str">
        <f>VLOOKUP(A45,[1]原数据表!$A$2:$R$2092,2,FALSE)</f>
        <v>Zeranol</v>
      </c>
      <c r="D45" s="2">
        <f>VLOOKUP(A45,[1]原数据表!$A$2:$R$2092,7,FALSE)</f>
        <v>5.346344117</v>
      </c>
      <c r="E45" s="2">
        <f>VLOOKUP(A45,[1]原数据表!$A$2:$R$2092,8,FALSE)</f>
        <v>5.412478922</v>
      </c>
      <c r="F45" s="2">
        <f>VLOOKUP(A45,[1]原数据表!$A$2:$R$2092,9,FALSE)</f>
        <v>5.382752483</v>
      </c>
      <c r="G45" s="2">
        <f>VLOOKUP(A45,[1]原数据表!$A$2:$R$2092,10,FALSE)</f>
        <v>6.262215172</v>
      </c>
      <c r="H45" s="2">
        <f>VLOOKUP(A45,[1]原数据表!$A$2:$R$2092,11,FALSE)</f>
        <v>6.353430252</v>
      </c>
      <c r="I45" s="2">
        <f>VLOOKUP(A45,[1]原数据表!$A$2:$R$2092,12,FALSE)</f>
        <v>6.333977034</v>
      </c>
      <c r="J45" s="2">
        <f>VLOOKUP(A45,[1]原数据表!$A$2:$R$2092,13,FALSE)</f>
        <v>6.3448203</v>
      </c>
      <c r="K45" s="2">
        <f>VLOOKUP(A45,[1]原数据表!$A$2:$R$2092,14,FALSE)</f>
        <v>6.3394696</v>
      </c>
      <c r="L45" s="2">
        <f>VLOOKUP(A45,[1]原数据表!$A$2:$R$2092,15,FALSE)</f>
        <v>6.2771188</v>
      </c>
    </row>
    <row r="46" spans="1:12">
      <c r="A46" s="2" t="s">
        <v>99</v>
      </c>
      <c r="B46" s="2" t="s">
        <v>100</v>
      </c>
      <c r="C46" t="str">
        <f>VLOOKUP(A46,[1]原数据表!$A$2:$R$2092,2,FALSE)</f>
        <v>Valtrate</v>
      </c>
      <c r="D46" s="2">
        <f>VLOOKUP(A46,[1]原数据表!$A$2:$R$2092,7,FALSE)</f>
        <v>4.147883208</v>
      </c>
      <c r="E46" s="2">
        <f>VLOOKUP(A46,[1]原数据表!$A$2:$R$2092,8,FALSE)</f>
        <v>4.151866479</v>
      </c>
      <c r="F46" s="2">
        <f>VLOOKUP(A46,[1]原数据表!$A$2:$R$2092,9,FALSE)</f>
        <v>4.262666752</v>
      </c>
      <c r="G46" s="2">
        <f>VLOOKUP(A46,[1]原数据表!$A$2:$R$2092,10,FALSE)</f>
        <v>4.951992496</v>
      </c>
      <c r="H46" s="2">
        <f>VLOOKUP(A46,[1]原数据表!$A$2:$R$2092,11,FALSE)</f>
        <v>4.9548182</v>
      </c>
      <c r="I46" s="2">
        <f>VLOOKUP(A46,[1]原数据表!$A$2:$R$2092,12,FALSE)</f>
        <v>4.958348704</v>
      </c>
      <c r="J46" s="2">
        <f>VLOOKUP(A46,[1]原数据表!$A$2:$R$2092,13,FALSE)</f>
        <v>4.8983294</v>
      </c>
      <c r="K46" s="2">
        <f>VLOOKUP(A46,[1]原数据表!$A$2:$R$2092,14,FALSE)</f>
        <v>4.9620948</v>
      </c>
      <c r="L46" s="2">
        <f>VLOOKUP(A46,[1]原数据表!$A$2:$R$2092,15,FALSE)</f>
        <v>4.9159979</v>
      </c>
    </row>
    <row r="47" spans="1:12">
      <c r="A47" s="2" t="s">
        <v>101</v>
      </c>
      <c r="B47" s="2" t="s">
        <v>102</v>
      </c>
      <c r="C47" t="str">
        <f>VLOOKUP(A47,[1]原数据表!$A$2:$R$2092,2,FALSE)</f>
        <v>N-Acetyl-L-Aspartic Acid</v>
      </c>
      <c r="D47" s="2">
        <f>VLOOKUP(A47,[1]原数据表!$A$2:$R$2092,7,FALSE)</f>
        <v>3.867159389</v>
      </c>
      <c r="E47" s="2">
        <f>VLOOKUP(A47,[1]原数据表!$A$2:$R$2092,8,FALSE)</f>
        <v>4.18650193</v>
      </c>
      <c r="F47" s="2">
        <f>VLOOKUP(A47,[1]原数据表!$A$2:$R$2092,9,FALSE)</f>
        <v>4.01603762</v>
      </c>
      <c r="G47" s="2">
        <f>VLOOKUP(A47,[1]原数据表!$A$2:$R$2092,10,FALSE)</f>
        <v>5.029181337</v>
      </c>
      <c r="H47" s="2">
        <f>VLOOKUP(A47,[1]原数据表!$A$2:$R$2092,11,FALSE)</f>
        <v>5.066636126</v>
      </c>
      <c r="I47" s="2">
        <f>VLOOKUP(A47,[1]原数据表!$A$2:$R$2092,12,FALSE)</f>
        <v>5.082316666</v>
      </c>
      <c r="J47" s="2">
        <f>VLOOKUP(A47,[1]原数据表!$A$2:$R$2092,13,FALSE)</f>
        <v>5.0398325</v>
      </c>
      <c r="K47" s="2">
        <f>VLOOKUP(A47,[1]原数据表!$A$2:$R$2092,14,FALSE)</f>
        <v>5.0241532</v>
      </c>
      <c r="L47" s="2">
        <f>VLOOKUP(A47,[1]原数据表!$A$2:$R$2092,15,FALSE)</f>
        <v>5.0727003</v>
      </c>
    </row>
    <row r="48" spans="1:12">
      <c r="A48" s="2" t="s">
        <v>103</v>
      </c>
      <c r="B48" s="2" t="s">
        <v>104</v>
      </c>
      <c r="C48" t="str">
        <f>VLOOKUP(A48,[1]原数据表!$A$2:$R$2092,2,FALSE)</f>
        <v>3-Hydroxypentanoic Acid</v>
      </c>
      <c r="D48" s="2">
        <f>VLOOKUP(A48,[1]原数据表!$A$2:$R$2092,7,FALSE)</f>
        <v>3.37964657</v>
      </c>
      <c r="E48" s="2">
        <f>VLOOKUP(A48,[1]原数据表!$A$2:$R$2092,8,FALSE)</f>
        <v>3.394688717</v>
      </c>
      <c r="F48" s="2">
        <f>VLOOKUP(A48,[1]原数据表!$A$2:$R$2092,9,FALSE)</f>
        <v>3.581653074</v>
      </c>
      <c r="G48" s="2">
        <f>VLOOKUP(A48,[1]原数据表!$A$2:$R$2092,10,FALSE)</f>
        <v>4.358098091</v>
      </c>
      <c r="H48" s="2">
        <f>VLOOKUP(A48,[1]原数据表!$A$2:$R$2092,11,FALSE)</f>
        <v>4.379189496</v>
      </c>
      <c r="I48" s="2">
        <f>VLOOKUP(A48,[1]原数据表!$A$2:$R$2092,12,FALSE)</f>
        <v>4.390248331</v>
      </c>
      <c r="J48" s="2">
        <f>VLOOKUP(A48,[1]原数据表!$A$2:$R$2092,13,FALSE)</f>
        <v>4.3873108</v>
      </c>
      <c r="K48" s="2">
        <f>VLOOKUP(A48,[1]原数据表!$A$2:$R$2092,14,FALSE)</f>
        <v>4.3943829</v>
      </c>
      <c r="L48" s="2">
        <f>VLOOKUP(A48,[1]原数据表!$A$2:$R$2092,15,FALSE)</f>
        <v>4.3436151</v>
      </c>
    </row>
    <row r="49" spans="1:12">
      <c r="A49" s="2" t="s">
        <v>105</v>
      </c>
      <c r="B49" s="2" t="s">
        <v>106</v>
      </c>
      <c r="C49" t="str">
        <f>VLOOKUP(A49,[1]原数据表!$A$2:$R$2092,2,FALSE)</f>
        <v>Homovanillic Acid Sulfate</v>
      </c>
      <c r="D49" s="2">
        <f>VLOOKUP(A49,[1]原数据表!$A$2:$R$2092,7,FALSE)</f>
        <v>5.19218001</v>
      </c>
      <c r="E49" s="2">
        <f>VLOOKUP(A49,[1]原数据表!$A$2:$R$2092,8,FALSE)</f>
        <v>5.199931878</v>
      </c>
      <c r="F49" s="2">
        <f>VLOOKUP(A49,[1]原数据表!$A$2:$R$2092,9,FALSE)</f>
        <v>5.245334733</v>
      </c>
      <c r="G49" s="2">
        <f>VLOOKUP(A49,[1]原数据表!$A$2:$R$2092,10,FALSE)</f>
        <v>5.648962786</v>
      </c>
      <c r="H49" s="2">
        <f>VLOOKUP(A49,[1]原数据表!$A$2:$R$2092,11,FALSE)</f>
        <v>5.615586817</v>
      </c>
      <c r="I49" s="2">
        <f>VLOOKUP(A49,[1]原数据表!$A$2:$R$2092,12,FALSE)</f>
        <v>5.627666718</v>
      </c>
      <c r="J49" s="2">
        <f>VLOOKUP(A49,[1]原数据表!$A$2:$R$2092,13,FALSE)</f>
        <v>5.5539456</v>
      </c>
      <c r="K49" s="2">
        <f>VLOOKUP(A49,[1]原数据表!$A$2:$R$2092,14,FALSE)</f>
        <v>5.5531095</v>
      </c>
      <c r="L49" s="2">
        <f>VLOOKUP(A49,[1]原数据表!$A$2:$R$2092,15,FALSE)</f>
        <v>5.5870637</v>
      </c>
    </row>
    <row r="50" spans="1:12">
      <c r="A50" s="2" t="s">
        <v>107</v>
      </c>
      <c r="B50" s="2" t="s">
        <v>108</v>
      </c>
      <c r="C50" t="str">
        <f>VLOOKUP(A50,[1]原数据表!$A$2:$R$2092,2,FALSE)</f>
        <v>Pyridoxine</v>
      </c>
      <c r="D50" s="2">
        <f>VLOOKUP(A50,[1]原数据表!$A$2:$R$2092,7,FALSE)</f>
        <v>5.032094501</v>
      </c>
      <c r="E50" s="2">
        <f>VLOOKUP(A50,[1]原数据表!$A$2:$R$2092,8,FALSE)</f>
        <v>5.034190979</v>
      </c>
      <c r="F50" s="2">
        <f>VLOOKUP(A50,[1]原数据表!$A$2:$R$2092,9,FALSE)</f>
        <v>5.061319945</v>
      </c>
      <c r="G50" s="2">
        <f>VLOOKUP(A50,[1]原数据表!$A$2:$R$2092,10,FALSE)</f>
        <v>5.624645543</v>
      </c>
      <c r="H50" s="2">
        <f>VLOOKUP(A50,[1]原数据表!$A$2:$R$2092,11,FALSE)</f>
        <v>5.606735011</v>
      </c>
      <c r="I50" s="2">
        <f>VLOOKUP(A50,[1]原数据表!$A$2:$R$2092,12,FALSE)</f>
        <v>5.619495018</v>
      </c>
      <c r="J50" s="2">
        <f>VLOOKUP(A50,[1]原数据表!$A$2:$R$2092,13,FALSE)</f>
        <v>5.6507151</v>
      </c>
      <c r="K50" s="2">
        <f>VLOOKUP(A50,[1]原数据表!$A$2:$R$2092,14,FALSE)</f>
        <v>5.6436391</v>
      </c>
      <c r="L50" s="2">
        <f>VLOOKUP(A50,[1]原数据表!$A$2:$R$2092,15,FALSE)</f>
        <v>5.6655586</v>
      </c>
    </row>
    <row r="51" spans="1:12">
      <c r="A51" s="2" t="s">
        <v>109</v>
      </c>
      <c r="B51" s="2" t="s">
        <v>110</v>
      </c>
      <c r="C51" t="str">
        <f>VLOOKUP(A51,[1]原数据表!$A$2:$R$2092,2,FALSE)</f>
        <v>3-Methylthiopropionic Acid</v>
      </c>
      <c r="D51" s="2">
        <f>VLOOKUP(A51,[1]原数据表!$A$2:$R$2092,7,FALSE)</f>
        <v>1.544306682</v>
      </c>
      <c r="E51" s="2">
        <f>VLOOKUP(A51,[1]原数据表!$A$2:$R$2092,8,FALSE)</f>
        <v>1.576848062</v>
      </c>
      <c r="F51" s="2">
        <f>VLOOKUP(A51,[1]原数据表!$A$2:$R$2092,9,FALSE)</f>
        <v>2.044381808</v>
      </c>
      <c r="G51" s="2">
        <f>VLOOKUP(A51,[1]原数据表!$A$2:$R$2092,10,FALSE)</f>
        <v>5.621568966</v>
      </c>
      <c r="H51" s="2">
        <f>VLOOKUP(A51,[1]原数据表!$A$2:$R$2092,11,FALSE)</f>
        <v>5.611366795</v>
      </c>
      <c r="I51" s="2">
        <f>VLOOKUP(A51,[1]原数据表!$A$2:$R$2092,12,FALSE)</f>
        <v>5.612371475</v>
      </c>
      <c r="J51" s="2">
        <f>VLOOKUP(A51,[1]原数据表!$A$2:$R$2092,13,FALSE)</f>
        <v>5.6167163</v>
      </c>
      <c r="K51" s="2">
        <f>VLOOKUP(A51,[1]原数据表!$A$2:$R$2092,14,FALSE)</f>
        <v>5.6295333</v>
      </c>
      <c r="L51" s="2">
        <f>VLOOKUP(A51,[1]原数据表!$A$2:$R$2092,15,FALSE)</f>
        <v>5.6500253</v>
      </c>
    </row>
    <row r="52" spans="1:12">
      <c r="A52" s="2" t="s">
        <v>111</v>
      </c>
      <c r="B52" s="2" t="s">
        <v>112</v>
      </c>
      <c r="C52" t="str">
        <f>VLOOKUP(A52,[1]原数据表!$A$2:$R$2092,2,FALSE)</f>
        <v>Methyldopate</v>
      </c>
      <c r="D52" s="2">
        <f>VLOOKUP(A52,[1]原数据表!$A$2:$R$2092,7,FALSE)</f>
        <v>4.94211585</v>
      </c>
      <c r="E52" s="2">
        <f>VLOOKUP(A52,[1]原数据表!$A$2:$R$2092,8,FALSE)</f>
        <v>4.93870131</v>
      </c>
      <c r="F52" s="2">
        <f>VLOOKUP(A52,[1]原数据表!$A$2:$R$2092,9,FALSE)</f>
        <v>4.977325752</v>
      </c>
      <c r="G52" s="2">
        <f>VLOOKUP(A52,[1]原数据表!$A$2:$R$2092,10,FALSE)</f>
        <v>6.07481498</v>
      </c>
      <c r="H52" s="2">
        <f>VLOOKUP(A52,[1]原数据表!$A$2:$R$2092,11,FALSE)</f>
        <v>6.127537474</v>
      </c>
      <c r="I52" s="2">
        <f>VLOOKUP(A52,[1]原数据表!$A$2:$R$2092,12,FALSE)</f>
        <v>6.108803366</v>
      </c>
      <c r="J52" s="2">
        <f>VLOOKUP(A52,[1]原数据表!$A$2:$R$2092,13,FALSE)</f>
        <v>6.0840602</v>
      </c>
      <c r="K52" s="2">
        <f>VLOOKUP(A52,[1]原数据表!$A$2:$R$2092,14,FALSE)</f>
        <v>6.0837426</v>
      </c>
      <c r="L52" s="2">
        <f>VLOOKUP(A52,[1]原数据表!$A$2:$R$2092,15,FALSE)</f>
        <v>6.0678928</v>
      </c>
    </row>
    <row r="53" spans="1:12">
      <c r="A53" s="2" t="s">
        <v>113</v>
      </c>
      <c r="B53" s="2" t="s">
        <v>114</v>
      </c>
      <c r="C53" t="str">
        <f>VLOOKUP(A53,[1]原数据表!$A$2:$R$2092,2,FALSE)</f>
        <v>Trinexapac-Ethyl</v>
      </c>
      <c r="D53" s="2">
        <f>VLOOKUP(A53,[1]原数据表!$A$2:$R$2092,7,FALSE)</f>
        <v>4.282631795</v>
      </c>
      <c r="E53" s="2">
        <f>VLOOKUP(A53,[1]原数据表!$A$2:$R$2092,8,FALSE)</f>
        <v>4.355776961</v>
      </c>
      <c r="F53" s="2">
        <f>VLOOKUP(A53,[1]原数据表!$A$2:$R$2092,9,FALSE)</f>
        <v>4.170608694</v>
      </c>
      <c r="G53" s="2">
        <f>VLOOKUP(A53,[1]原数据表!$A$2:$R$2092,10,FALSE)</f>
        <v>5.192190624</v>
      </c>
      <c r="H53" s="2">
        <f>VLOOKUP(A53,[1]原数据表!$A$2:$R$2092,11,FALSE)</f>
        <v>5.165605172</v>
      </c>
      <c r="I53" s="2">
        <f>VLOOKUP(A53,[1]原数据表!$A$2:$R$2092,12,FALSE)</f>
        <v>5.156316613</v>
      </c>
      <c r="J53" s="2">
        <f>VLOOKUP(A53,[1]原数据表!$A$2:$R$2092,13,FALSE)</f>
        <v>5.2153896</v>
      </c>
      <c r="K53" s="2">
        <f>VLOOKUP(A53,[1]原数据表!$A$2:$R$2092,14,FALSE)</f>
        <v>5.1776728</v>
      </c>
      <c r="L53" s="2">
        <f>VLOOKUP(A53,[1]原数据表!$A$2:$R$2092,15,FALSE)</f>
        <v>5.226861</v>
      </c>
    </row>
    <row r="54" spans="1:12">
      <c r="A54" s="2" t="s">
        <v>115</v>
      </c>
      <c r="B54" s="2" t="s">
        <v>116</v>
      </c>
      <c r="C54" t="str">
        <f>VLOOKUP(A54,[1]原数据表!$A$2:$R$2092,2,FALSE)</f>
        <v>Oxibendazole</v>
      </c>
      <c r="D54" s="2">
        <f>VLOOKUP(A54,[1]原数据表!$A$2:$R$2092,7,FALSE)</f>
        <v>4.243296873</v>
      </c>
      <c r="E54" s="2">
        <f>VLOOKUP(A54,[1]原数据表!$A$2:$R$2092,8,FALSE)</f>
        <v>4.29611612</v>
      </c>
      <c r="F54" s="2">
        <f>VLOOKUP(A54,[1]原数据表!$A$2:$R$2092,9,FALSE)</f>
        <v>4.330942815</v>
      </c>
      <c r="G54" s="2">
        <f>VLOOKUP(A54,[1]原数据表!$A$2:$R$2092,10,FALSE)</f>
        <v>4.689557682</v>
      </c>
      <c r="H54" s="2">
        <f>VLOOKUP(A54,[1]原数据表!$A$2:$R$2092,11,FALSE)</f>
        <v>4.821762554</v>
      </c>
      <c r="I54" s="2">
        <f>VLOOKUP(A54,[1]原数据表!$A$2:$R$2092,12,FALSE)</f>
        <v>4.919893001</v>
      </c>
      <c r="J54" s="2">
        <f>VLOOKUP(A54,[1]原数据表!$A$2:$R$2092,13,FALSE)</f>
        <v>4.7446085</v>
      </c>
      <c r="K54" s="2">
        <f>VLOOKUP(A54,[1]原数据表!$A$2:$R$2092,14,FALSE)</f>
        <v>4.7454559</v>
      </c>
      <c r="L54" s="2">
        <f>VLOOKUP(A54,[1]原数据表!$A$2:$R$2092,15,FALSE)</f>
        <v>4.698168</v>
      </c>
    </row>
    <row r="55" spans="1:12">
      <c r="A55" s="2" t="s">
        <v>117</v>
      </c>
      <c r="B55" s="2" t="s">
        <v>118</v>
      </c>
      <c r="C55" t="str">
        <f>VLOOKUP(A55,[1]原数据表!$A$2:$R$2092,2,FALSE)</f>
        <v>Lawsone</v>
      </c>
      <c r="D55" s="2">
        <f>VLOOKUP(A55,[1]原数据表!$A$2:$R$2092,7,FALSE)</f>
        <v>4.129093553</v>
      </c>
      <c r="E55" s="2">
        <f>VLOOKUP(A55,[1]原数据表!$A$2:$R$2092,8,FALSE)</f>
        <v>4.172631047</v>
      </c>
      <c r="F55" s="2">
        <f>VLOOKUP(A55,[1]原数据表!$A$2:$R$2092,9,FALSE)</f>
        <v>4.275356056</v>
      </c>
      <c r="G55" s="2">
        <f>VLOOKUP(A55,[1]原数据表!$A$2:$R$2092,10,FALSE)</f>
        <v>4.869045597</v>
      </c>
      <c r="H55" s="2">
        <f>VLOOKUP(A55,[1]原数据表!$A$2:$R$2092,11,FALSE)</f>
        <v>4.899485144</v>
      </c>
      <c r="I55" s="2">
        <f>VLOOKUP(A55,[1]原数据表!$A$2:$R$2092,12,FALSE)</f>
        <v>4.841654249</v>
      </c>
      <c r="J55" s="2">
        <f>VLOOKUP(A55,[1]原数据表!$A$2:$R$2092,13,FALSE)</f>
        <v>4.8776556</v>
      </c>
      <c r="K55" s="2">
        <f>VLOOKUP(A55,[1]原数据表!$A$2:$R$2092,14,FALSE)</f>
        <v>4.9299539</v>
      </c>
      <c r="L55" s="2">
        <f>VLOOKUP(A55,[1]原数据表!$A$2:$R$2092,15,FALSE)</f>
        <v>4.8956883</v>
      </c>
    </row>
    <row r="56" spans="1:12">
      <c r="A56" s="2" t="s">
        <v>119</v>
      </c>
      <c r="B56" s="2" t="s">
        <v>120</v>
      </c>
      <c r="C56" t="str">
        <f>VLOOKUP(A56,[1]原数据表!$A$2:$R$2092,2,FALSE)</f>
        <v>(-)-N-(2-((R)-3-(6,7-Dimethoxy-1,2,3,4-Tetrahydroisoquinoline-2-Carbonyl)Piperidino)Ethyl)-4-Fluorobenzamide</v>
      </c>
      <c r="D56" s="2">
        <f>VLOOKUP(A56,[1]原数据表!$A$2:$R$2092,7,FALSE)</f>
        <v>4.744649574</v>
      </c>
      <c r="E56" s="2">
        <f>VLOOKUP(A56,[1]原数据表!$A$2:$R$2092,8,FALSE)</f>
        <v>4.677884346</v>
      </c>
      <c r="F56" s="2">
        <f>VLOOKUP(A56,[1]原数据表!$A$2:$R$2092,9,FALSE)</f>
        <v>4.679024317</v>
      </c>
      <c r="G56" s="2">
        <f>VLOOKUP(A56,[1]原数据表!$A$2:$R$2092,10,FALSE)</f>
        <v>5.123921383</v>
      </c>
      <c r="H56" s="2">
        <f>VLOOKUP(A56,[1]原数据表!$A$2:$R$2092,11,FALSE)</f>
        <v>5.108775066</v>
      </c>
      <c r="I56" s="2">
        <f>VLOOKUP(A56,[1]原数据表!$A$2:$R$2092,12,FALSE)</f>
        <v>5.027284956</v>
      </c>
      <c r="J56" s="2">
        <f>VLOOKUP(A56,[1]原数据表!$A$2:$R$2092,13,FALSE)</f>
        <v>5.0561389</v>
      </c>
      <c r="K56" s="2">
        <f>VLOOKUP(A56,[1]原数据表!$A$2:$R$2092,14,FALSE)</f>
        <v>5.0777191</v>
      </c>
      <c r="L56" s="2">
        <f>VLOOKUP(A56,[1]原数据表!$A$2:$R$2092,15,FALSE)</f>
        <v>5.0866377</v>
      </c>
    </row>
    <row r="57" spans="1:12">
      <c r="A57" s="2" t="s">
        <v>121</v>
      </c>
      <c r="B57" s="2" t="s">
        <v>122</v>
      </c>
      <c r="C57" t="str">
        <f>VLOOKUP(A57,[1]原数据表!$A$2:$R$2092,2,FALSE)</f>
        <v>Aciclovir</v>
      </c>
      <c r="D57" s="2">
        <f>VLOOKUP(A57,[1]原数据表!$A$2:$R$2092,7,FALSE)</f>
        <v>4.745580419</v>
      </c>
      <c r="E57" s="2">
        <f>VLOOKUP(A57,[1]原数据表!$A$2:$R$2092,8,FALSE)</f>
        <v>4.782872357</v>
      </c>
      <c r="F57" s="2">
        <f>VLOOKUP(A57,[1]原数据表!$A$2:$R$2092,9,FALSE)</f>
        <v>4.776975772</v>
      </c>
      <c r="G57" s="2">
        <f>VLOOKUP(A57,[1]原数据表!$A$2:$R$2092,10,FALSE)</f>
        <v>5.077816799</v>
      </c>
      <c r="H57" s="2">
        <f>VLOOKUP(A57,[1]原数据表!$A$2:$R$2092,11,FALSE)</f>
        <v>5.143468921</v>
      </c>
      <c r="I57" s="2">
        <f>VLOOKUP(A57,[1]原数据表!$A$2:$R$2092,12,FALSE)</f>
        <v>5.053568914</v>
      </c>
      <c r="J57" s="2">
        <f>VLOOKUP(A57,[1]原数据表!$A$2:$R$2092,13,FALSE)</f>
        <v>5.1428804</v>
      </c>
      <c r="K57" s="2">
        <f>VLOOKUP(A57,[1]原数据表!$A$2:$R$2092,14,FALSE)</f>
        <v>5.165528</v>
      </c>
      <c r="L57" s="2">
        <f>VLOOKUP(A57,[1]原数据表!$A$2:$R$2092,15,FALSE)</f>
        <v>5.1458312</v>
      </c>
    </row>
    <row r="58" spans="1:12">
      <c r="A58" s="2" t="s">
        <v>123</v>
      </c>
      <c r="B58" s="2" t="s">
        <v>124</v>
      </c>
      <c r="C58" t="str">
        <f>VLOOKUP(A58,[1]原数据表!$A$2:$R$2092,2,FALSE)</f>
        <v>Citreoviridin</v>
      </c>
      <c r="D58" s="2">
        <f>VLOOKUP(A58,[1]原数据表!$A$2:$R$2092,7,FALSE)</f>
        <v>4.312254561</v>
      </c>
      <c r="E58" s="2">
        <f>VLOOKUP(A58,[1]原数据表!$A$2:$R$2092,8,FALSE)</f>
        <v>4.48080186</v>
      </c>
      <c r="F58" s="2">
        <f>VLOOKUP(A58,[1]原数据表!$A$2:$R$2092,9,FALSE)</f>
        <v>4.48243258</v>
      </c>
      <c r="G58" s="2">
        <f>VLOOKUP(A58,[1]原数据表!$A$2:$R$2092,10,FALSE)</f>
        <v>5.609530248</v>
      </c>
      <c r="H58" s="2">
        <f>VLOOKUP(A58,[1]原数据表!$A$2:$R$2092,11,FALSE)</f>
        <v>5.733026941</v>
      </c>
      <c r="I58" s="2">
        <f>VLOOKUP(A58,[1]原数据表!$A$2:$R$2092,12,FALSE)</f>
        <v>5.682768823</v>
      </c>
      <c r="J58" s="2">
        <f>VLOOKUP(A58,[1]原数据表!$A$2:$R$2092,13,FALSE)</f>
        <v>5.7096369</v>
      </c>
      <c r="K58" s="2">
        <f>VLOOKUP(A58,[1]原数据表!$A$2:$R$2092,14,FALSE)</f>
        <v>5.7224693</v>
      </c>
      <c r="L58" s="2">
        <f>VLOOKUP(A58,[1]原数据表!$A$2:$R$2092,15,FALSE)</f>
        <v>5.6492218</v>
      </c>
    </row>
    <row r="59" spans="1:12">
      <c r="A59" s="2" t="s">
        <v>125</v>
      </c>
      <c r="B59" s="2" t="s">
        <v>126</v>
      </c>
      <c r="C59" t="str">
        <f>VLOOKUP(A59,[1]原数据表!$A$2:$R$2092,2,FALSE)</f>
        <v>Myricetin 3-Rhamnoside</v>
      </c>
      <c r="D59" s="2">
        <f>VLOOKUP(A59,[1]原数据表!$A$2:$R$2092,7,FALSE)</f>
        <v>5.107234871</v>
      </c>
      <c r="E59" s="2">
        <f>VLOOKUP(A59,[1]原数据表!$A$2:$R$2092,8,FALSE)</f>
        <v>5.204888969</v>
      </c>
      <c r="F59" s="2">
        <f>VLOOKUP(A59,[1]原数据表!$A$2:$R$2092,9,FALSE)</f>
        <v>5.147550635</v>
      </c>
      <c r="G59" s="2">
        <f>VLOOKUP(A59,[1]原数据表!$A$2:$R$2092,10,FALSE)</f>
        <v>5.450473743</v>
      </c>
      <c r="H59" s="2">
        <f>VLOOKUP(A59,[1]原数据表!$A$2:$R$2092,11,FALSE)</f>
        <v>5.454356116</v>
      </c>
      <c r="I59" s="2">
        <f>VLOOKUP(A59,[1]原数据表!$A$2:$R$2092,12,FALSE)</f>
        <v>5.449335786</v>
      </c>
      <c r="J59" s="2">
        <f>VLOOKUP(A59,[1]原数据表!$A$2:$R$2092,13,FALSE)</f>
        <v>5.462862</v>
      </c>
      <c r="K59" s="2">
        <f>VLOOKUP(A59,[1]原数据表!$A$2:$R$2092,14,FALSE)</f>
        <v>5.4783228</v>
      </c>
      <c r="L59" s="2">
        <f>VLOOKUP(A59,[1]原数据表!$A$2:$R$2092,15,FALSE)</f>
        <v>5.4950549</v>
      </c>
    </row>
    <row r="60" spans="1:12">
      <c r="A60" s="2" t="s">
        <v>127</v>
      </c>
      <c r="B60" s="2" t="s">
        <v>128</v>
      </c>
      <c r="C60" t="str">
        <f>VLOOKUP(A60,[1]原数据表!$A$2:$R$2092,2,FALSE)</f>
        <v>Pretyrosine</v>
      </c>
      <c r="D60" s="2">
        <f>VLOOKUP(A60,[1]原数据表!$A$2:$R$2092,7,FALSE)</f>
        <v>4.896267445</v>
      </c>
      <c r="E60" s="2">
        <f>VLOOKUP(A60,[1]原数据表!$A$2:$R$2092,8,FALSE)</f>
        <v>4.729763592</v>
      </c>
      <c r="F60" s="2">
        <f>VLOOKUP(A60,[1]原数据表!$A$2:$R$2092,9,FALSE)</f>
        <v>4.92936518</v>
      </c>
      <c r="G60" s="2">
        <f>VLOOKUP(A60,[1]原数据表!$A$2:$R$2092,10,FALSE)</f>
        <v>5.555534525</v>
      </c>
      <c r="H60" s="2">
        <f>VLOOKUP(A60,[1]原数据表!$A$2:$R$2092,11,FALSE)</f>
        <v>5.537865886</v>
      </c>
      <c r="I60" s="2">
        <f>VLOOKUP(A60,[1]原数据表!$A$2:$R$2092,12,FALSE)</f>
        <v>5.515434453</v>
      </c>
      <c r="J60" s="2">
        <f>VLOOKUP(A60,[1]原数据表!$A$2:$R$2092,13,FALSE)</f>
        <v>5.5343752</v>
      </c>
      <c r="K60" s="2">
        <f>VLOOKUP(A60,[1]原数据表!$A$2:$R$2092,14,FALSE)</f>
        <v>5.5050691</v>
      </c>
      <c r="L60" s="2">
        <f>VLOOKUP(A60,[1]原数据表!$A$2:$R$2092,15,FALSE)</f>
        <v>5.5387218</v>
      </c>
    </row>
    <row r="61" spans="1:12">
      <c r="A61" s="2" t="s">
        <v>129</v>
      </c>
      <c r="B61" s="2" t="s">
        <v>130</v>
      </c>
      <c r="C61" t="str">
        <f>VLOOKUP(A61,[1]原数据表!$A$2:$R$2092,2,FALSE)</f>
        <v>Pyroglutamyl-Histidyl-Glycine</v>
      </c>
      <c r="D61" s="2">
        <f>VLOOKUP(A61,[1]原数据表!$A$2:$R$2092,7,FALSE)</f>
        <v>5.014686567</v>
      </c>
      <c r="E61" s="2">
        <f>VLOOKUP(A61,[1]原数据表!$A$2:$R$2092,8,FALSE)</f>
        <v>5.059930198</v>
      </c>
      <c r="F61" s="2">
        <f>VLOOKUP(A61,[1]原数据表!$A$2:$R$2092,9,FALSE)</f>
        <v>5.058927467</v>
      </c>
      <c r="G61" s="2">
        <f>VLOOKUP(A61,[1]原数据表!$A$2:$R$2092,10,FALSE)</f>
        <v>5.60734808</v>
      </c>
      <c r="H61" s="2">
        <f>VLOOKUP(A61,[1]原数据表!$A$2:$R$2092,11,FALSE)</f>
        <v>5.661250485</v>
      </c>
      <c r="I61" s="2">
        <f>VLOOKUP(A61,[1]原数据表!$A$2:$R$2092,12,FALSE)</f>
        <v>5.629632031</v>
      </c>
      <c r="J61" s="2">
        <f>VLOOKUP(A61,[1]原数据表!$A$2:$R$2092,13,FALSE)</f>
        <v>5.5848584</v>
      </c>
      <c r="K61" s="2">
        <f>VLOOKUP(A61,[1]原数据表!$A$2:$R$2092,14,FALSE)</f>
        <v>5.620025</v>
      </c>
      <c r="L61" s="2">
        <f>VLOOKUP(A61,[1]原数据表!$A$2:$R$2092,15,FALSE)</f>
        <v>5.5919801</v>
      </c>
    </row>
    <row r="62" spans="1:12">
      <c r="A62" s="2" t="s">
        <v>131</v>
      </c>
      <c r="B62" s="2" t="s">
        <v>132</v>
      </c>
      <c r="C62" t="str">
        <f>VLOOKUP(A62,[1]原数据表!$A$2:$R$2092,2,FALSE)</f>
        <v>Glutamic Acid Gamma-Methyl Ester</v>
      </c>
      <c r="D62" s="2">
        <f>VLOOKUP(A62,[1]原数据表!$A$2:$R$2092,7,FALSE)</f>
        <v>3.869064971</v>
      </c>
      <c r="E62" s="2">
        <f>VLOOKUP(A62,[1]原数据表!$A$2:$R$2092,8,FALSE)</f>
        <v>3.988340359</v>
      </c>
      <c r="F62" s="2">
        <f>VLOOKUP(A62,[1]原数据表!$A$2:$R$2092,9,FALSE)</f>
        <v>4.066967842</v>
      </c>
      <c r="G62" s="2">
        <f>VLOOKUP(A62,[1]原数据表!$A$2:$R$2092,10,FALSE)</f>
        <v>4.294837602</v>
      </c>
      <c r="H62" s="2">
        <f>VLOOKUP(A62,[1]原数据表!$A$2:$R$2092,11,FALSE)</f>
        <v>4.391843637</v>
      </c>
      <c r="I62" s="2">
        <f>VLOOKUP(A62,[1]原数据表!$A$2:$R$2092,12,FALSE)</f>
        <v>4.365339643</v>
      </c>
      <c r="J62" s="2">
        <f>VLOOKUP(A62,[1]原数据表!$A$2:$R$2092,13,FALSE)</f>
        <v>4.3026621</v>
      </c>
      <c r="K62" s="2">
        <f>VLOOKUP(A62,[1]原数据表!$A$2:$R$2092,14,FALSE)</f>
        <v>4.4122988</v>
      </c>
      <c r="L62" s="2">
        <f>VLOOKUP(A62,[1]原数据表!$A$2:$R$2092,15,FALSE)</f>
        <v>4.3200443</v>
      </c>
    </row>
    <row r="63" spans="1:12">
      <c r="A63" s="2" t="s">
        <v>133</v>
      </c>
      <c r="B63" s="2" t="s">
        <v>134</v>
      </c>
      <c r="C63" t="str">
        <f>VLOOKUP(A63,[1]原数据表!$A$2:$R$2092,2,FALSE)</f>
        <v>O-Succinyl-L-Homoserine</v>
      </c>
      <c r="D63" s="2">
        <f>VLOOKUP(A63,[1]原数据表!$A$2:$R$2092,7,FALSE)</f>
        <v>4.509474431</v>
      </c>
      <c r="E63" s="2">
        <f>VLOOKUP(A63,[1]原数据表!$A$2:$R$2092,8,FALSE)</f>
        <v>4.642316067</v>
      </c>
      <c r="F63" s="2">
        <f>VLOOKUP(A63,[1]原数据表!$A$2:$R$2092,9,FALSE)</f>
        <v>4.603981794</v>
      </c>
      <c r="G63" s="2">
        <f>VLOOKUP(A63,[1]原数据表!$A$2:$R$2092,10,FALSE)</f>
        <v>5.9591256</v>
      </c>
      <c r="H63" s="2">
        <f>VLOOKUP(A63,[1]原数据表!$A$2:$R$2092,11,FALSE)</f>
        <v>5.98038923</v>
      </c>
      <c r="I63" s="2">
        <f>VLOOKUP(A63,[1]原数据表!$A$2:$R$2092,12,FALSE)</f>
        <v>5.975357152</v>
      </c>
      <c r="J63" s="2">
        <f>VLOOKUP(A63,[1]原数据表!$A$2:$R$2092,13,FALSE)</f>
        <v>5.9323538</v>
      </c>
      <c r="K63" s="2">
        <f>VLOOKUP(A63,[1]原数据表!$A$2:$R$2092,14,FALSE)</f>
        <v>5.9421543</v>
      </c>
      <c r="L63" s="2">
        <f>VLOOKUP(A63,[1]原数据表!$A$2:$R$2092,15,FALSE)</f>
        <v>5.9585093</v>
      </c>
    </row>
    <row r="64" spans="1:12">
      <c r="A64" s="2" t="s">
        <v>135</v>
      </c>
      <c r="B64" s="2" t="s">
        <v>136</v>
      </c>
      <c r="C64" t="str">
        <f>VLOOKUP(A64,[1]原数据表!$A$2:$R$2092,2,FALSE)</f>
        <v>4-Hydroxyphenylpyruvic Acid</v>
      </c>
      <c r="D64" s="2">
        <f>VLOOKUP(A64,[1]原数据表!$A$2:$R$2092,7,FALSE)</f>
        <v>3.818858489</v>
      </c>
      <c r="E64" s="2">
        <f>VLOOKUP(A64,[1]原数据表!$A$2:$R$2092,8,FALSE)</f>
        <v>3.994234613</v>
      </c>
      <c r="F64" s="2">
        <f>VLOOKUP(A64,[1]原数据表!$A$2:$R$2092,9,FALSE)</f>
        <v>4.091548252</v>
      </c>
      <c r="G64" s="2">
        <f>VLOOKUP(A64,[1]原数据表!$A$2:$R$2092,10,FALSE)</f>
        <v>4.750982311</v>
      </c>
      <c r="H64" s="2">
        <f>VLOOKUP(A64,[1]原数据表!$A$2:$R$2092,11,FALSE)</f>
        <v>4.81102852</v>
      </c>
      <c r="I64" s="2">
        <f>VLOOKUP(A64,[1]原数据表!$A$2:$R$2092,12,FALSE)</f>
        <v>4.803894001</v>
      </c>
      <c r="J64" s="2">
        <f>VLOOKUP(A64,[1]原数据表!$A$2:$R$2092,13,FALSE)</f>
        <v>4.7058725</v>
      </c>
      <c r="K64" s="2">
        <f>VLOOKUP(A64,[1]原数据表!$A$2:$R$2092,14,FALSE)</f>
        <v>4.7146406</v>
      </c>
      <c r="L64" s="2">
        <f>VLOOKUP(A64,[1]原数据表!$A$2:$R$2092,15,FALSE)</f>
        <v>4.7481267</v>
      </c>
    </row>
    <row r="65" spans="1:12">
      <c r="A65" s="2" t="s">
        <v>137</v>
      </c>
      <c r="B65" s="2" t="s">
        <v>138</v>
      </c>
      <c r="C65" t="str">
        <f>VLOOKUP(A65,[1]原数据表!$A$2:$R$2092,2,FALSE)</f>
        <v>2-Hydroxymyristic Acid</v>
      </c>
      <c r="D65" s="2">
        <f>VLOOKUP(A65,[1]原数据表!$A$2:$R$2092,7,FALSE)</f>
        <v>4.362608664</v>
      </c>
      <c r="E65" s="2">
        <f>VLOOKUP(A65,[1]原数据表!$A$2:$R$2092,8,FALSE)</f>
        <v>4.394909701</v>
      </c>
      <c r="F65" s="2">
        <f>VLOOKUP(A65,[1]原数据表!$A$2:$R$2092,9,FALSE)</f>
        <v>4.33220855</v>
      </c>
      <c r="G65" s="2">
        <f>VLOOKUP(A65,[1]原数据表!$A$2:$R$2092,10,FALSE)</f>
        <v>4.810939899</v>
      </c>
      <c r="H65" s="2">
        <f>VLOOKUP(A65,[1]原数据表!$A$2:$R$2092,11,FALSE)</f>
        <v>4.917998743</v>
      </c>
      <c r="I65" s="2">
        <f>VLOOKUP(A65,[1]原数据表!$A$2:$R$2092,12,FALSE)</f>
        <v>4.885924426</v>
      </c>
      <c r="J65" s="2">
        <f>VLOOKUP(A65,[1]原数据表!$A$2:$R$2092,13,FALSE)</f>
        <v>4.9462682</v>
      </c>
      <c r="K65" s="2">
        <f>VLOOKUP(A65,[1]原数据表!$A$2:$R$2092,14,FALSE)</f>
        <v>4.8646255</v>
      </c>
      <c r="L65" s="2">
        <f>VLOOKUP(A65,[1]原数据表!$A$2:$R$2092,15,FALSE)</f>
        <v>4.873048</v>
      </c>
    </row>
    <row r="66" spans="1:12">
      <c r="A66" s="2" t="s">
        <v>139</v>
      </c>
      <c r="B66" s="2" t="s">
        <v>140</v>
      </c>
      <c r="C66" t="str">
        <f>VLOOKUP(A66,[1]原数据表!$A$2:$R$2092,2,FALSE)</f>
        <v>Epsilon-Caprolactone</v>
      </c>
      <c r="D66" s="2">
        <f>VLOOKUP(A66,[1]原数据表!$A$2:$R$2092,7,FALSE)</f>
        <v>2.215820727</v>
      </c>
      <c r="E66" s="2">
        <f>VLOOKUP(A66,[1]原数据表!$A$2:$R$2092,8,FALSE)</f>
        <v>2.288286705</v>
      </c>
      <c r="F66" s="2">
        <f>VLOOKUP(A66,[1]原数据表!$A$2:$R$2092,9,FALSE)</f>
        <v>2.268512681</v>
      </c>
      <c r="G66" s="2">
        <f>VLOOKUP(A66,[1]原数据表!$A$2:$R$2092,10,FALSE)</f>
        <v>4.216853776</v>
      </c>
      <c r="H66" s="2">
        <f>VLOOKUP(A66,[1]原数据表!$A$2:$R$2092,11,FALSE)</f>
        <v>4.288490825</v>
      </c>
      <c r="I66" s="2">
        <f>VLOOKUP(A66,[1]原数据表!$A$2:$R$2092,12,FALSE)</f>
        <v>4.271760377</v>
      </c>
      <c r="J66" s="2">
        <f>VLOOKUP(A66,[1]原数据表!$A$2:$R$2092,13,FALSE)</f>
        <v>4.2358264</v>
      </c>
      <c r="K66" s="2">
        <f>VLOOKUP(A66,[1]原数据表!$A$2:$R$2092,14,FALSE)</f>
        <v>4.2638659</v>
      </c>
      <c r="L66" s="2">
        <f>VLOOKUP(A66,[1]原数据表!$A$2:$R$2092,15,FALSE)</f>
        <v>4.2365349</v>
      </c>
    </row>
    <row r="67" spans="1:12">
      <c r="A67" s="2" t="s">
        <v>141</v>
      </c>
      <c r="B67" s="2" t="s">
        <v>142</v>
      </c>
      <c r="C67" t="str">
        <f>VLOOKUP(A67,[1]原数据表!$A$2:$R$2092,2,FALSE)</f>
        <v>Acetyllycopsamine</v>
      </c>
      <c r="D67" s="2">
        <f>VLOOKUP(A67,[1]原数据表!$A$2:$R$2092,7,FALSE)</f>
        <v>4.336829235</v>
      </c>
      <c r="E67" s="2">
        <f>VLOOKUP(A67,[1]原数据表!$A$2:$R$2092,8,FALSE)</f>
        <v>4.386550036</v>
      </c>
      <c r="F67" s="2">
        <f>VLOOKUP(A67,[1]原数据表!$A$2:$R$2092,9,FALSE)</f>
        <v>4.353835335</v>
      </c>
      <c r="G67" s="2">
        <f>VLOOKUP(A67,[1]原数据表!$A$2:$R$2092,10,FALSE)</f>
        <v>4.647272387</v>
      </c>
      <c r="H67" s="2">
        <f>VLOOKUP(A67,[1]原数据表!$A$2:$R$2092,11,FALSE)</f>
        <v>4.61504499</v>
      </c>
      <c r="I67" s="2">
        <f>VLOOKUP(A67,[1]原数据表!$A$2:$R$2092,12,FALSE)</f>
        <v>4.643950726</v>
      </c>
      <c r="J67" s="2">
        <f>VLOOKUP(A67,[1]原数据表!$A$2:$R$2092,13,FALSE)</f>
        <v>4.6734131</v>
      </c>
      <c r="K67" s="2">
        <f>VLOOKUP(A67,[1]原数据表!$A$2:$R$2092,14,FALSE)</f>
        <v>4.6129687</v>
      </c>
      <c r="L67" s="2">
        <f>VLOOKUP(A67,[1]原数据表!$A$2:$R$2092,15,FALSE)</f>
        <v>4.7102993</v>
      </c>
    </row>
    <row r="68" spans="1:12">
      <c r="A68" s="2" t="s">
        <v>143</v>
      </c>
      <c r="B68" s="2" t="s">
        <v>144</v>
      </c>
      <c r="C68" t="str">
        <f>VLOOKUP(A68,[1]原数据表!$A$2:$R$2092,2,FALSE)</f>
        <v>Cilnidipine</v>
      </c>
      <c r="D68" s="2">
        <f>VLOOKUP(A68,[1]原数据表!$A$2:$R$2092,7,FALSE)</f>
        <v>5.191453439</v>
      </c>
      <c r="E68" s="2">
        <f>VLOOKUP(A68,[1]原数据表!$A$2:$R$2092,8,FALSE)</f>
        <v>5.011031826</v>
      </c>
      <c r="F68" s="2">
        <f>VLOOKUP(A68,[1]原数据表!$A$2:$R$2092,9,FALSE)</f>
        <v>4.92413288</v>
      </c>
      <c r="G68" s="2">
        <f>VLOOKUP(A68,[1]原数据表!$A$2:$R$2092,10,FALSE)</f>
        <v>5.631489069</v>
      </c>
      <c r="H68" s="2">
        <f>VLOOKUP(A68,[1]原数据表!$A$2:$R$2092,11,FALSE)</f>
        <v>5.658449869</v>
      </c>
      <c r="I68" s="2">
        <f>VLOOKUP(A68,[1]原数据表!$A$2:$R$2092,12,FALSE)</f>
        <v>5.689774256</v>
      </c>
      <c r="J68" s="2">
        <f>VLOOKUP(A68,[1]原数据表!$A$2:$R$2092,13,FALSE)</f>
        <v>5.6904472</v>
      </c>
      <c r="K68" s="2">
        <f>VLOOKUP(A68,[1]原数据表!$A$2:$R$2092,14,FALSE)</f>
        <v>5.7213839</v>
      </c>
      <c r="L68" s="2">
        <f>VLOOKUP(A68,[1]原数据表!$A$2:$R$2092,15,FALSE)</f>
        <v>5.7136216</v>
      </c>
    </row>
    <row r="69" spans="1:12">
      <c r="A69" s="2" t="s">
        <v>145</v>
      </c>
      <c r="B69" s="2" t="s">
        <v>146</v>
      </c>
      <c r="C69" t="str">
        <f>VLOOKUP(A69,[1]原数据表!$A$2:$R$2092,2,FALSE)</f>
        <v>4-Hydroxyphenylacetaldehyde</v>
      </c>
      <c r="D69" s="2">
        <f>VLOOKUP(A69,[1]原数据表!$A$2:$R$2092,7,FALSE)</f>
        <v>5.503934393</v>
      </c>
      <c r="E69" s="2">
        <f>VLOOKUP(A69,[1]原数据表!$A$2:$R$2092,8,FALSE)</f>
        <v>5.521329717</v>
      </c>
      <c r="F69" s="2">
        <f>VLOOKUP(A69,[1]原数据表!$A$2:$R$2092,9,FALSE)</f>
        <v>5.526016946</v>
      </c>
      <c r="G69" s="2">
        <f>VLOOKUP(A69,[1]原数据表!$A$2:$R$2092,10,FALSE)</f>
        <v>5.896302688</v>
      </c>
      <c r="H69" s="2">
        <f>VLOOKUP(A69,[1]原数据表!$A$2:$R$2092,11,FALSE)</f>
        <v>5.890250042</v>
      </c>
      <c r="I69" s="2">
        <f>VLOOKUP(A69,[1]原数据表!$A$2:$R$2092,12,FALSE)</f>
        <v>5.901037191</v>
      </c>
      <c r="J69" s="2">
        <f>VLOOKUP(A69,[1]原数据表!$A$2:$R$2092,13,FALSE)</f>
        <v>5.8956161</v>
      </c>
      <c r="K69" s="2">
        <f>VLOOKUP(A69,[1]原数据表!$A$2:$R$2092,14,FALSE)</f>
        <v>5.8882834</v>
      </c>
      <c r="L69" s="2">
        <f>VLOOKUP(A69,[1]原数据表!$A$2:$R$2092,15,FALSE)</f>
        <v>5.8913096</v>
      </c>
    </row>
    <row r="70" spans="1:12">
      <c r="A70" s="2" t="s">
        <v>147</v>
      </c>
      <c r="B70" s="2" t="s">
        <v>148</v>
      </c>
      <c r="C70" t="str">
        <f>VLOOKUP(A70,[1]原数据表!$A$2:$R$2092,2,FALSE)</f>
        <v>2-Hydroxyadipic Acid</v>
      </c>
      <c r="D70" s="2">
        <f>VLOOKUP(A70,[1]原数据表!$A$2:$R$2092,7,FALSE)</f>
        <v>5.195954677</v>
      </c>
      <c r="E70" s="2">
        <f>VLOOKUP(A70,[1]原数据表!$A$2:$R$2092,8,FALSE)</f>
        <v>5.171275642</v>
      </c>
      <c r="F70" s="2">
        <f>VLOOKUP(A70,[1]原数据表!$A$2:$R$2092,9,FALSE)</f>
        <v>5.210336897</v>
      </c>
      <c r="G70" s="2">
        <f>VLOOKUP(A70,[1]原数据表!$A$2:$R$2092,10,FALSE)</f>
        <v>5.713207248</v>
      </c>
      <c r="H70" s="2">
        <f>VLOOKUP(A70,[1]原数据表!$A$2:$R$2092,11,FALSE)</f>
        <v>5.751261788</v>
      </c>
      <c r="I70" s="2">
        <f>VLOOKUP(A70,[1]原数据表!$A$2:$R$2092,12,FALSE)</f>
        <v>5.774324616</v>
      </c>
      <c r="J70" s="2">
        <f>VLOOKUP(A70,[1]原数据表!$A$2:$R$2092,13,FALSE)</f>
        <v>5.7275193</v>
      </c>
      <c r="K70" s="2">
        <f>VLOOKUP(A70,[1]原数据表!$A$2:$R$2092,14,FALSE)</f>
        <v>5.7030723</v>
      </c>
      <c r="L70" s="2">
        <f>VLOOKUP(A70,[1]原数据表!$A$2:$R$2092,15,FALSE)</f>
        <v>5.7173368</v>
      </c>
    </row>
    <row r="71" spans="1:12">
      <c r="A71" s="2" t="s">
        <v>149</v>
      </c>
      <c r="B71" s="2" t="s">
        <v>150</v>
      </c>
      <c r="C71" t="str">
        <f>VLOOKUP(A71,[1]原数据表!$A$2:$R$2092,2,FALSE)</f>
        <v>Spermidine</v>
      </c>
      <c r="D71" s="2">
        <f>VLOOKUP(A71,[1]原数据表!$A$2:$R$2092,7,FALSE)</f>
        <v>5.147816921</v>
      </c>
      <c r="E71" s="2">
        <f>VLOOKUP(A71,[1]原数据表!$A$2:$R$2092,8,FALSE)</f>
        <v>5.144336052</v>
      </c>
      <c r="F71" s="2">
        <f>VLOOKUP(A71,[1]原数据表!$A$2:$R$2092,9,FALSE)</f>
        <v>5.117237511</v>
      </c>
      <c r="G71" s="2">
        <f>VLOOKUP(A71,[1]原数据表!$A$2:$R$2092,10,FALSE)</f>
        <v>5.546694451</v>
      </c>
      <c r="H71" s="2">
        <f>VLOOKUP(A71,[1]原数据表!$A$2:$R$2092,11,FALSE)</f>
        <v>5.532073308</v>
      </c>
      <c r="I71" s="2">
        <f>VLOOKUP(A71,[1]原数据表!$A$2:$R$2092,12,FALSE)</f>
        <v>5.489057855</v>
      </c>
      <c r="J71" s="2">
        <f>VLOOKUP(A71,[1]原数据表!$A$2:$R$2092,13,FALSE)</f>
        <v>5.4732308</v>
      </c>
      <c r="K71" s="2">
        <f>VLOOKUP(A71,[1]原数据表!$A$2:$R$2092,14,FALSE)</f>
        <v>5.5144617</v>
      </c>
      <c r="L71" s="2">
        <f>VLOOKUP(A71,[1]原数据表!$A$2:$R$2092,15,FALSE)</f>
        <v>5.5159155</v>
      </c>
    </row>
    <row r="72" spans="1:12">
      <c r="A72" s="2" t="s">
        <v>151</v>
      </c>
      <c r="B72" s="2" t="s">
        <v>152</v>
      </c>
      <c r="C72" t="str">
        <f>VLOOKUP(A72,[1]原数据表!$A$2:$R$2092,2,FALSE)</f>
        <v>Glycerol Lactate Pyruvate</v>
      </c>
      <c r="D72" s="2">
        <f>VLOOKUP(A72,[1]原数据表!$A$2:$R$2092,7,FALSE)</f>
        <v>4.640726066</v>
      </c>
      <c r="E72" s="2">
        <f>VLOOKUP(A72,[1]原数据表!$A$2:$R$2092,8,FALSE)</f>
        <v>4.897894518</v>
      </c>
      <c r="F72" s="2">
        <f>VLOOKUP(A72,[1]原数据表!$A$2:$R$2092,9,FALSE)</f>
        <v>5.262501016</v>
      </c>
      <c r="G72" s="2">
        <f>VLOOKUP(A72,[1]原数据表!$A$2:$R$2092,10,FALSE)</f>
        <v>7.040278573</v>
      </c>
      <c r="H72" s="2">
        <f>VLOOKUP(A72,[1]原数据表!$A$2:$R$2092,11,FALSE)</f>
        <v>7.115303279</v>
      </c>
      <c r="I72" s="2">
        <f>VLOOKUP(A72,[1]原数据表!$A$2:$R$2092,12,FALSE)</f>
        <v>7.107537579</v>
      </c>
      <c r="J72" s="2">
        <f>VLOOKUP(A72,[1]原数据表!$A$2:$R$2092,13,FALSE)</f>
        <v>7.0441349</v>
      </c>
      <c r="K72" s="2">
        <f>VLOOKUP(A72,[1]原数据表!$A$2:$R$2092,14,FALSE)</f>
        <v>7.0637636</v>
      </c>
      <c r="L72" s="2">
        <f>VLOOKUP(A72,[1]原数据表!$A$2:$R$2092,15,FALSE)</f>
        <v>7.0039144</v>
      </c>
    </row>
    <row r="73" spans="1:12">
      <c r="A73" s="2" t="s">
        <v>153</v>
      </c>
      <c r="B73" s="2" t="s">
        <v>154</v>
      </c>
      <c r="C73" t="str">
        <f>VLOOKUP(A73,[1]原数据表!$A$2:$R$2092,2,FALSE)</f>
        <v>5-Methyldeoxycytidine</v>
      </c>
      <c r="D73" s="2">
        <f>VLOOKUP(A73,[1]原数据表!$A$2:$R$2092,7,FALSE)</f>
        <v>4.444617546</v>
      </c>
      <c r="E73" s="2">
        <f>VLOOKUP(A73,[1]原数据表!$A$2:$R$2092,8,FALSE)</f>
        <v>4.561232815</v>
      </c>
      <c r="F73" s="2">
        <f>VLOOKUP(A73,[1]原数据表!$A$2:$R$2092,9,FALSE)</f>
        <v>4.491949846</v>
      </c>
      <c r="G73" s="2">
        <f>VLOOKUP(A73,[1]原数据表!$A$2:$R$2092,10,FALSE)</f>
        <v>5.126302883</v>
      </c>
      <c r="H73" s="2">
        <f>VLOOKUP(A73,[1]原数据表!$A$2:$R$2092,11,FALSE)</f>
        <v>5.070562842</v>
      </c>
      <c r="I73" s="2">
        <f>VLOOKUP(A73,[1]原数据表!$A$2:$R$2092,12,FALSE)</f>
        <v>5.184250711</v>
      </c>
      <c r="J73" s="2">
        <f>VLOOKUP(A73,[1]原数据表!$A$2:$R$2092,13,FALSE)</f>
        <v>5.177877</v>
      </c>
      <c r="K73" s="2">
        <f>VLOOKUP(A73,[1]原数据表!$A$2:$R$2092,14,FALSE)</f>
        <v>5.0898424</v>
      </c>
      <c r="L73" s="2">
        <f>VLOOKUP(A73,[1]原数据表!$A$2:$R$2092,15,FALSE)</f>
        <v>5.2024102</v>
      </c>
    </row>
    <row r="74" spans="1:12">
      <c r="A74" s="2" t="s">
        <v>155</v>
      </c>
      <c r="B74" s="2" t="s">
        <v>156</v>
      </c>
      <c r="C74" t="str">
        <f>VLOOKUP(A74,[1]原数据表!$A$2:$R$2092,2,FALSE)</f>
        <v>Betamethasone 17 Valerate</v>
      </c>
      <c r="D74" s="2">
        <f>VLOOKUP(A74,[1]原数据表!$A$2:$R$2092,7,FALSE)</f>
        <v>4.951524194</v>
      </c>
      <c r="E74" s="2">
        <f>VLOOKUP(A74,[1]原数据表!$A$2:$R$2092,8,FALSE)</f>
        <v>4.85686203</v>
      </c>
      <c r="F74" s="2">
        <f>VLOOKUP(A74,[1]原数据表!$A$2:$R$2092,9,FALSE)</f>
        <v>4.79670655</v>
      </c>
      <c r="G74" s="2">
        <f>VLOOKUP(A74,[1]原数据表!$A$2:$R$2092,10,FALSE)</f>
        <v>5.29466084</v>
      </c>
      <c r="H74" s="2">
        <f>VLOOKUP(A74,[1]原数据表!$A$2:$R$2092,11,FALSE)</f>
        <v>5.16381381</v>
      </c>
      <c r="I74" s="2">
        <f>VLOOKUP(A74,[1]原数据表!$A$2:$R$2092,12,FALSE)</f>
        <v>5.160847496</v>
      </c>
      <c r="J74" s="2">
        <f>VLOOKUP(A74,[1]原数据表!$A$2:$R$2092,13,FALSE)</f>
        <v>5.2020103</v>
      </c>
      <c r="K74" s="2">
        <f>VLOOKUP(A74,[1]原数据表!$A$2:$R$2092,14,FALSE)</f>
        <v>5.1707714</v>
      </c>
      <c r="L74" s="2">
        <f>VLOOKUP(A74,[1]原数据表!$A$2:$R$2092,15,FALSE)</f>
        <v>5.2088501</v>
      </c>
    </row>
    <row r="75" spans="1:12">
      <c r="A75" s="2" t="s">
        <v>157</v>
      </c>
      <c r="B75" s="2" t="s">
        <v>158</v>
      </c>
      <c r="C75" t="str">
        <f>VLOOKUP(A75,[1]原数据表!$A$2:$R$2092,2,FALSE)</f>
        <v>Zoniporide</v>
      </c>
      <c r="D75" s="2">
        <f>VLOOKUP(A75,[1]原数据表!$A$2:$R$2092,7,FALSE)</f>
        <v>3.762439213</v>
      </c>
      <c r="E75" s="2">
        <f>VLOOKUP(A75,[1]原数据表!$A$2:$R$2092,8,FALSE)</f>
        <v>3.861817824</v>
      </c>
      <c r="F75" s="2">
        <f>VLOOKUP(A75,[1]原数据表!$A$2:$R$2092,9,FALSE)</f>
        <v>3.874049317</v>
      </c>
      <c r="G75" s="2">
        <f>VLOOKUP(A75,[1]原数据表!$A$2:$R$2092,10,FALSE)</f>
        <v>5.140813447</v>
      </c>
      <c r="H75" s="2">
        <f>VLOOKUP(A75,[1]原数据表!$A$2:$R$2092,11,FALSE)</f>
        <v>5.128782329</v>
      </c>
      <c r="I75" s="2">
        <f>VLOOKUP(A75,[1]原数据表!$A$2:$R$2092,12,FALSE)</f>
        <v>5.049240663</v>
      </c>
      <c r="J75" s="2">
        <f>VLOOKUP(A75,[1]原数据表!$A$2:$R$2092,13,FALSE)</f>
        <v>5.0509182</v>
      </c>
      <c r="K75" s="2">
        <f>VLOOKUP(A75,[1]原数据表!$A$2:$R$2092,14,FALSE)</f>
        <v>5.1242197</v>
      </c>
      <c r="L75" s="2">
        <f>VLOOKUP(A75,[1]原数据表!$A$2:$R$2092,15,FALSE)</f>
        <v>5.0882933</v>
      </c>
    </row>
    <row r="76" spans="1:12">
      <c r="A76" s="2" t="s">
        <v>159</v>
      </c>
      <c r="B76" s="2" t="s">
        <v>160</v>
      </c>
      <c r="C76" t="str">
        <f>VLOOKUP(A76,[1]原数据表!$A$2:$R$2092,2,FALSE)</f>
        <v>P-Menthane-3,8-Diol</v>
      </c>
      <c r="D76" s="2">
        <f>VLOOKUP(A76,[1]原数据表!$A$2:$R$2092,7,FALSE)</f>
        <v>4.691547057</v>
      </c>
      <c r="E76" s="2">
        <f>VLOOKUP(A76,[1]原数据表!$A$2:$R$2092,8,FALSE)</f>
        <v>4.66181591</v>
      </c>
      <c r="F76" s="2">
        <f>VLOOKUP(A76,[1]原数据表!$A$2:$R$2092,9,FALSE)</f>
        <v>4.689675831</v>
      </c>
      <c r="G76" s="2">
        <f>VLOOKUP(A76,[1]原数据表!$A$2:$R$2092,10,FALSE)</f>
        <v>5.025989112</v>
      </c>
      <c r="H76" s="2">
        <f>VLOOKUP(A76,[1]原数据表!$A$2:$R$2092,11,FALSE)</f>
        <v>5.045065211</v>
      </c>
      <c r="I76" s="2">
        <f>VLOOKUP(A76,[1]原数据表!$A$2:$R$2092,12,FALSE)</f>
        <v>5.044847442</v>
      </c>
      <c r="J76" s="2">
        <f>VLOOKUP(A76,[1]原数据表!$A$2:$R$2092,13,FALSE)</f>
        <v>5.0701927</v>
      </c>
      <c r="K76" s="2">
        <f>VLOOKUP(A76,[1]原数据表!$A$2:$R$2092,14,FALSE)</f>
        <v>5.04203</v>
      </c>
      <c r="L76" s="2">
        <f>VLOOKUP(A76,[1]原数据表!$A$2:$R$2092,15,FALSE)</f>
        <v>5.0750404</v>
      </c>
    </row>
    <row r="77" spans="1:12">
      <c r="A77" s="2" t="s">
        <v>161</v>
      </c>
      <c r="B77" s="2" t="s">
        <v>162</v>
      </c>
      <c r="C77" t="str">
        <f>VLOOKUP(A77,[1]原数据表!$A$2:$R$2092,2,FALSE)</f>
        <v>Indole-3-Acetaldehyde</v>
      </c>
      <c r="D77" s="2">
        <f>VLOOKUP(A77,[1]原数据表!$A$2:$R$2092,7,FALSE)</f>
        <v>3.913831086</v>
      </c>
      <c r="E77" s="2">
        <f>VLOOKUP(A77,[1]原数据表!$A$2:$R$2092,8,FALSE)</f>
        <v>3.97616066</v>
      </c>
      <c r="F77" s="2">
        <f>VLOOKUP(A77,[1]原数据表!$A$2:$R$2092,9,FALSE)</f>
        <v>3.935865546</v>
      </c>
      <c r="G77" s="2">
        <f>VLOOKUP(A77,[1]原数据表!$A$2:$R$2092,10,FALSE)</f>
        <v>5.256806662</v>
      </c>
      <c r="H77" s="2">
        <f>VLOOKUP(A77,[1]原数据表!$A$2:$R$2092,11,FALSE)</f>
        <v>5.270802284</v>
      </c>
      <c r="I77" s="2">
        <f>VLOOKUP(A77,[1]原数据表!$A$2:$R$2092,12,FALSE)</f>
        <v>5.290445162</v>
      </c>
      <c r="J77" s="2">
        <f>VLOOKUP(A77,[1]原数据表!$A$2:$R$2092,13,FALSE)</f>
        <v>5.1836363</v>
      </c>
      <c r="K77" s="2">
        <f>VLOOKUP(A77,[1]原数据表!$A$2:$R$2092,14,FALSE)</f>
        <v>5.1811709</v>
      </c>
      <c r="L77" s="2">
        <f>VLOOKUP(A77,[1]原数据表!$A$2:$R$2092,15,FALSE)</f>
        <v>5.1764268</v>
      </c>
    </row>
    <row r="78" spans="1:12">
      <c r="A78" s="2" t="s">
        <v>163</v>
      </c>
      <c r="B78" s="2" t="s">
        <v>164</v>
      </c>
      <c r="C78" t="str">
        <f>VLOOKUP(A78,[1]原数据表!$A$2:$R$2092,2,FALSE)</f>
        <v>Recoflavone</v>
      </c>
      <c r="D78" s="2">
        <f>VLOOKUP(A78,[1]原数据表!$A$2:$R$2092,7,FALSE)</f>
        <v>2.844648717</v>
      </c>
      <c r="E78" s="2">
        <f>VLOOKUP(A78,[1]原数据表!$A$2:$R$2092,8,FALSE)</f>
        <v>2.995594397</v>
      </c>
      <c r="F78" s="2">
        <f>VLOOKUP(A78,[1]原数据表!$A$2:$R$2092,9,FALSE)</f>
        <v>2.68655893</v>
      </c>
      <c r="G78" s="2">
        <f>VLOOKUP(A78,[1]原数据表!$A$2:$R$2092,10,FALSE)</f>
        <v>5.459159336</v>
      </c>
      <c r="H78" s="2">
        <f>VLOOKUP(A78,[1]原数据表!$A$2:$R$2092,11,FALSE)</f>
        <v>5.433634059</v>
      </c>
      <c r="I78" s="2">
        <f>VLOOKUP(A78,[1]原数据表!$A$2:$R$2092,12,FALSE)</f>
        <v>5.43262803</v>
      </c>
      <c r="J78" s="2">
        <f>VLOOKUP(A78,[1]原数据表!$A$2:$R$2092,13,FALSE)</f>
        <v>5.4701638</v>
      </c>
      <c r="K78" s="2">
        <f>VLOOKUP(A78,[1]原数据表!$A$2:$R$2092,14,FALSE)</f>
        <v>5.4636991</v>
      </c>
      <c r="L78" s="2">
        <f>VLOOKUP(A78,[1]原数据表!$A$2:$R$2092,15,FALSE)</f>
        <v>5.4915243</v>
      </c>
    </row>
    <row r="79" spans="1:12">
      <c r="A79" s="2" t="s">
        <v>165</v>
      </c>
      <c r="B79" s="2" t="s">
        <v>166</v>
      </c>
      <c r="C79" t="str">
        <f>VLOOKUP(A79,[1]原数据表!$A$2:$R$2092,2,FALSE)</f>
        <v>Isoeriocitrin</v>
      </c>
      <c r="D79" s="2">
        <f>VLOOKUP(A79,[1]原数据表!$A$2:$R$2092,7,FALSE)</f>
        <v>4.162562906</v>
      </c>
      <c r="E79" s="2">
        <f>VLOOKUP(A79,[1]原数据表!$A$2:$R$2092,8,FALSE)</f>
        <v>4.116657601</v>
      </c>
      <c r="F79" s="2">
        <f>VLOOKUP(A79,[1]原数据表!$A$2:$R$2092,9,FALSE)</f>
        <v>4.339861808</v>
      </c>
      <c r="G79" s="2">
        <f>VLOOKUP(A79,[1]原数据表!$A$2:$R$2092,10,FALSE)</f>
        <v>5.462440145</v>
      </c>
      <c r="H79" s="2">
        <f>VLOOKUP(A79,[1]原数据表!$A$2:$R$2092,11,FALSE)</f>
        <v>5.445083069</v>
      </c>
      <c r="I79" s="2">
        <f>VLOOKUP(A79,[1]原数据表!$A$2:$R$2092,12,FALSE)</f>
        <v>5.44949594</v>
      </c>
      <c r="J79" s="2">
        <f>VLOOKUP(A79,[1]原数据表!$A$2:$R$2092,13,FALSE)</f>
        <v>5.2859238</v>
      </c>
      <c r="K79" s="2">
        <f>VLOOKUP(A79,[1]原数据表!$A$2:$R$2092,14,FALSE)</f>
        <v>5.3637377</v>
      </c>
      <c r="L79" s="2">
        <f>VLOOKUP(A79,[1]原数据表!$A$2:$R$2092,15,FALSE)</f>
        <v>5.2781311</v>
      </c>
    </row>
    <row r="80" spans="1:12">
      <c r="A80" s="2" t="s">
        <v>167</v>
      </c>
      <c r="B80" s="2" t="s">
        <v>168</v>
      </c>
      <c r="C80" t="str">
        <f>VLOOKUP(A80,[1]原数据表!$A$2:$R$2092,2,FALSE)</f>
        <v>3-Hydroxy-L-Proline</v>
      </c>
      <c r="D80" s="2">
        <f>VLOOKUP(A80,[1]原数据表!$A$2:$R$2092,7,FALSE)</f>
        <v>2.809038672</v>
      </c>
      <c r="E80" s="2">
        <f>VLOOKUP(A80,[1]原数据表!$A$2:$R$2092,8,FALSE)</f>
        <v>2.791865748</v>
      </c>
      <c r="F80" s="2">
        <f>VLOOKUP(A80,[1]原数据表!$A$2:$R$2092,9,FALSE)</f>
        <v>3.062232895</v>
      </c>
      <c r="G80" s="2">
        <f>VLOOKUP(A80,[1]原数据表!$A$2:$R$2092,10,FALSE)</f>
        <v>5.673117279</v>
      </c>
      <c r="H80" s="2">
        <f>VLOOKUP(A80,[1]原数据表!$A$2:$R$2092,11,FALSE)</f>
        <v>5.675551286</v>
      </c>
      <c r="I80" s="2">
        <f>VLOOKUP(A80,[1]原数据表!$A$2:$R$2092,12,FALSE)</f>
        <v>5.678944692</v>
      </c>
      <c r="J80" s="2">
        <f>VLOOKUP(A80,[1]原数据表!$A$2:$R$2092,13,FALSE)</f>
        <v>5.6574183</v>
      </c>
      <c r="K80" s="2">
        <f>VLOOKUP(A80,[1]原数据表!$A$2:$R$2092,14,FALSE)</f>
        <v>5.6444367</v>
      </c>
      <c r="L80" s="2">
        <f>VLOOKUP(A80,[1]原数据表!$A$2:$R$2092,15,FALSE)</f>
        <v>5.6851479</v>
      </c>
    </row>
    <row r="81" spans="1:12">
      <c r="A81" s="2" t="s">
        <v>169</v>
      </c>
      <c r="B81" s="2" t="s">
        <v>170</v>
      </c>
      <c r="C81" t="str">
        <f>VLOOKUP(A81,[1]原数据表!$A$2:$R$2092,2,FALSE)</f>
        <v>N-Alpha-Acetyllysine</v>
      </c>
      <c r="D81" s="2">
        <f>VLOOKUP(A81,[1]原数据表!$A$2:$R$2092,7,FALSE)</f>
        <v>4.759807273</v>
      </c>
      <c r="E81" s="2">
        <f>VLOOKUP(A81,[1]原数据表!$A$2:$R$2092,8,FALSE)</f>
        <v>4.688073504</v>
      </c>
      <c r="F81" s="2">
        <f>VLOOKUP(A81,[1]原数据表!$A$2:$R$2092,9,FALSE)</f>
        <v>4.744498057</v>
      </c>
      <c r="G81" s="2">
        <f>VLOOKUP(A81,[1]原数据表!$A$2:$R$2092,10,FALSE)</f>
        <v>5.434014277</v>
      </c>
      <c r="H81" s="2">
        <f>VLOOKUP(A81,[1]原数据表!$A$2:$R$2092,11,FALSE)</f>
        <v>5.41114211</v>
      </c>
      <c r="I81" s="2">
        <f>VLOOKUP(A81,[1]原数据表!$A$2:$R$2092,12,FALSE)</f>
        <v>5.419791562</v>
      </c>
      <c r="J81" s="2">
        <f>VLOOKUP(A81,[1]原数据表!$A$2:$R$2092,13,FALSE)</f>
        <v>5.4202254</v>
      </c>
      <c r="K81" s="2">
        <f>VLOOKUP(A81,[1]原数据表!$A$2:$R$2092,14,FALSE)</f>
        <v>5.3753777</v>
      </c>
      <c r="L81" s="2">
        <f>VLOOKUP(A81,[1]原数据表!$A$2:$R$2092,15,FALSE)</f>
        <v>5.4289466</v>
      </c>
    </row>
    <row r="82" spans="1:12">
      <c r="A82" s="2" t="s">
        <v>171</v>
      </c>
      <c r="B82" s="2" t="s">
        <v>172</v>
      </c>
      <c r="C82" t="str">
        <f>VLOOKUP(A82,[1]原数据表!$A$2:$R$2092,2,FALSE)</f>
        <v>Val-Gly-Val-Ala-Pro-Gly</v>
      </c>
      <c r="D82" s="2">
        <f>VLOOKUP(A82,[1]原数据表!$A$2:$R$2092,7,FALSE)</f>
        <v>5.457161402</v>
      </c>
      <c r="E82" s="2">
        <f>VLOOKUP(A82,[1]原数据表!$A$2:$R$2092,8,FALSE)</f>
        <v>5.39529903</v>
      </c>
      <c r="F82" s="2">
        <f>VLOOKUP(A82,[1]原数据表!$A$2:$R$2092,9,FALSE)</f>
        <v>5.407133109</v>
      </c>
      <c r="G82" s="2">
        <f>VLOOKUP(A82,[1]原数据表!$A$2:$R$2092,10,FALSE)</f>
        <v>5.863628693</v>
      </c>
      <c r="H82" s="2">
        <f>VLOOKUP(A82,[1]原数据表!$A$2:$R$2092,11,FALSE)</f>
        <v>5.756361923</v>
      </c>
      <c r="I82" s="2">
        <f>VLOOKUP(A82,[1]原数据表!$A$2:$R$2092,12,FALSE)</f>
        <v>5.694830108</v>
      </c>
      <c r="J82" s="2">
        <f>VLOOKUP(A82,[1]原数据表!$A$2:$R$2092,13,FALSE)</f>
        <v>5.7172247</v>
      </c>
      <c r="K82" s="2">
        <f>VLOOKUP(A82,[1]原数据表!$A$2:$R$2092,14,FALSE)</f>
        <v>5.7107877</v>
      </c>
      <c r="L82" s="2">
        <f>VLOOKUP(A82,[1]原数据表!$A$2:$R$2092,15,FALSE)</f>
        <v>5.7131496</v>
      </c>
    </row>
    <row r="83" spans="1:12">
      <c r="A83" s="2" t="s">
        <v>173</v>
      </c>
      <c r="B83" s="2" t="s">
        <v>174</v>
      </c>
      <c r="C83" t="str">
        <f>VLOOKUP(A83,[1]原数据表!$A$2:$R$2092,2,FALSE)</f>
        <v>Geranyl Acetate</v>
      </c>
      <c r="D83" s="2">
        <f>VLOOKUP(A83,[1]原数据表!$A$2:$R$2092,7,FALSE)</f>
        <v>3.992518026</v>
      </c>
      <c r="E83" s="2">
        <f>VLOOKUP(A83,[1]原数据表!$A$2:$R$2092,8,FALSE)</f>
        <v>4.0541366</v>
      </c>
      <c r="F83" s="2">
        <f>VLOOKUP(A83,[1]原数据表!$A$2:$R$2092,9,FALSE)</f>
        <v>4.052921602</v>
      </c>
      <c r="G83" s="2">
        <f>VLOOKUP(A83,[1]原数据表!$A$2:$R$2092,10,FALSE)</f>
        <v>4.457074866</v>
      </c>
      <c r="H83" s="2">
        <f>VLOOKUP(A83,[1]原数据表!$A$2:$R$2092,11,FALSE)</f>
        <v>4.422620698</v>
      </c>
      <c r="I83" s="2">
        <f>VLOOKUP(A83,[1]原数据表!$A$2:$R$2092,12,FALSE)</f>
        <v>4.37806915</v>
      </c>
      <c r="J83" s="2">
        <f>VLOOKUP(A83,[1]原数据表!$A$2:$R$2092,13,FALSE)</f>
        <v>4.4218364</v>
      </c>
      <c r="K83" s="2">
        <f>VLOOKUP(A83,[1]原数据表!$A$2:$R$2092,14,FALSE)</f>
        <v>4.4490343</v>
      </c>
      <c r="L83" s="2">
        <f>VLOOKUP(A83,[1]原数据表!$A$2:$R$2092,15,FALSE)</f>
        <v>4.4643548</v>
      </c>
    </row>
    <row r="84" spans="1:12">
      <c r="A84" s="2" t="s">
        <v>175</v>
      </c>
      <c r="B84" s="2" t="s">
        <v>176</v>
      </c>
      <c r="C84" t="str">
        <f>VLOOKUP(A84,[1]原数据表!$A$2:$R$2092,2,FALSE)</f>
        <v>Dg(18:0/18:2(9Z,12Z)/0:0)</v>
      </c>
      <c r="D84" s="2">
        <f>VLOOKUP(A84,[1]原数据表!$A$2:$R$2092,7,FALSE)</f>
        <v>5.387712078</v>
      </c>
      <c r="E84" s="2">
        <f>VLOOKUP(A84,[1]原数据表!$A$2:$R$2092,8,FALSE)</f>
        <v>5.352297009</v>
      </c>
      <c r="F84" s="2">
        <f>VLOOKUP(A84,[1]原数据表!$A$2:$R$2092,9,FALSE)</f>
        <v>5.455531491</v>
      </c>
      <c r="G84" s="2">
        <f>VLOOKUP(A84,[1]原数据表!$A$2:$R$2092,10,FALSE)</f>
        <v>5.920680996</v>
      </c>
      <c r="H84" s="2">
        <f>VLOOKUP(A84,[1]原数据表!$A$2:$R$2092,11,FALSE)</f>
        <v>6.278417724</v>
      </c>
      <c r="I84" s="2">
        <f>VLOOKUP(A84,[1]原数据表!$A$2:$R$2092,12,FALSE)</f>
        <v>6.435799988</v>
      </c>
      <c r="J84" s="2">
        <f>VLOOKUP(A84,[1]原数据表!$A$2:$R$2092,13,FALSE)</f>
        <v>6.2202826</v>
      </c>
      <c r="K84" s="2">
        <f>VLOOKUP(A84,[1]原数据表!$A$2:$R$2092,14,FALSE)</f>
        <v>6.3235349</v>
      </c>
      <c r="L84" s="2">
        <f>VLOOKUP(A84,[1]原数据表!$A$2:$R$2092,15,FALSE)</f>
        <v>6.3428359</v>
      </c>
    </row>
    <row r="85" spans="1:12">
      <c r="A85" s="2" t="s">
        <v>177</v>
      </c>
      <c r="B85" s="2" t="s">
        <v>178</v>
      </c>
      <c r="C85" t="str">
        <f>VLOOKUP(A85,[1]原数据表!$A$2:$R$2092,2,FALSE)</f>
        <v>4-Hydroxy-2-Nonenal-Glutathione Conjugate</v>
      </c>
      <c r="D85" s="2">
        <f>VLOOKUP(A85,[1]原数据表!$A$2:$R$2092,7,FALSE)</f>
        <v>4.613008328</v>
      </c>
      <c r="E85" s="2">
        <f>VLOOKUP(A85,[1]原数据表!$A$2:$R$2092,8,FALSE)</f>
        <v>4.360164626</v>
      </c>
      <c r="F85" s="2">
        <f>VLOOKUP(A85,[1]原数据表!$A$2:$R$2092,9,FALSE)</f>
        <v>4.286791529</v>
      </c>
      <c r="G85" s="2">
        <f>VLOOKUP(A85,[1]原数据表!$A$2:$R$2092,10,FALSE)</f>
        <v>5.28603943</v>
      </c>
      <c r="H85" s="2">
        <f>VLOOKUP(A85,[1]原数据表!$A$2:$R$2092,11,FALSE)</f>
        <v>5.315108888</v>
      </c>
      <c r="I85" s="2">
        <f>VLOOKUP(A85,[1]原数据表!$A$2:$R$2092,12,FALSE)</f>
        <v>5.273069082</v>
      </c>
      <c r="J85" s="2">
        <f>VLOOKUP(A85,[1]原数据表!$A$2:$R$2092,13,FALSE)</f>
        <v>5.318345</v>
      </c>
      <c r="K85" s="2">
        <f>VLOOKUP(A85,[1]原数据表!$A$2:$R$2092,14,FALSE)</f>
        <v>5.3132757</v>
      </c>
      <c r="L85" s="2">
        <f>VLOOKUP(A85,[1]原数据表!$A$2:$R$2092,15,FALSE)</f>
        <v>5.3093741</v>
      </c>
    </row>
    <row r="86" spans="1:12">
      <c r="A86" s="2" t="s">
        <v>179</v>
      </c>
      <c r="B86" s="2" t="s">
        <v>180</v>
      </c>
      <c r="C86" t="str">
        <f>VLOOKUP(A86,[1]原数据表!$A$2:$R$2092,2,FALSE)</f>
        <v>Dehydrovomifoliol</v>
      </c>
      <c r="D86" s="2">
        <f>VLOOKUP(A86,[1]原数据表!$A$2:$R$2092,7,FALSE)</f>
        <v>2.990197624</v>
      </c>
      <c r="E86" s="2">
        <f>VLOOKUP(A86,[1]原数据表!$A$2:$R$2092,8,FALSE)</f>
        <v>2.951463445</v>
      </c>
      <c r="F86" s="2">
        <f>VLOOKUP(A86,[1]原数据表!$A$2:$R$2092,9,FALSE)</f>
        <v>2.959388144</v>
      </c>
      <c r="G86" s="2">
        <f>VLOOKUP(A86,[1]原数据表!$A$2:$R$2092,10,FALSE)</f>
        <v>4.649736914</v>
      </c>
      <c r="H86" s="2">
        <f>VLOOKUP(A86,[1]原数据表!$A$2:$R$2092,11,FALSE)</f>
        <v>4.583694383</v>
      </c>
      <c r="I86" s="2">
        <f>VLOOKUP(A86,[1]原数据表!$A$2:$R$2092,12,FALSE)</f>
        <v>4.603854316</v>
      </c>
      <c r="J86" s="2">
        <f>VLOOKUP(A86,[1]原数据表!$A$2:$R$2092,13,FALSE)</f>
        <v>4.6032503</v>
      </c>
      <c r="K86" s="2">
        <f>VLOOKUP(A86,[1]原数据表!$A$2:$R$2092,14,FALSE)</f>
        <v>4.6265226</v>
      </c>
      <c r="L86" s="2">
        <f>VLOOKUP(A86,[1]原数据表!$A$2:$R$2092,15,FALSE)</f>
        <v>4.6420351</v>
      </c>
    </row>
    <row r="87" spans="1:12">
      <c r="A87" s="2" t="s">
        <v>181</v>
      </c>
      <c r="B87" s="2" t="s">
        <v>182</v>
      </c>
      <c r="C87" t="str">
        <f>VLOOKUP(A87,[1]原数据表!$A$2:$R$2092,2,FALSE)</f>
        <v>Isopentenyladenine</v>
      </c>
      <c r="D87" s="2">
        <f>VLOOKUP(A87,[1]原数据表!$A$2:$R$2092,7,FALSE)</f>
        <v>3.207559369</v>
      </c>
      <c r="E87" s="2">
        <f>VLOOKUP(A87,[1]原数据表!$A$2:$R$2092,8,FALSE)</f>
        <v>3.572605617</v>
      </c>
      <c r="F87" s="2">
        <f>VLOOKUP(A87,[1]原数据表!$A$2:$R$2092,9,FALSE)</f>
        <v>3.826024397</v>
      </c>
      <c r="G87" s="2">
        <f>VLOOKUP(A87,[1]原数据表!$A$2:$R$2092,10,FALSE)</f>
        <v>5.700504528</v>
      </c>
      <c r="H87" s="2">
        <f>VLOOKUP(A87,[1]原数据表!$A$2:$R$2092,11,FALSE)</f>
        <v>5.699055836</v>
      </c>
      <c r="I87" s="2">
        <f>VLOOKUP(A87,[1]原数据表!$A$2:$R$2092,12,FALSE)</f>
        <v>5.703026131</v>
      </c>
      <c r="J87" s="2">
        <f>VLOOKUP(A87,[1]原数据表!$A$2:$R$2092,13,FALSE)</f>
        <v>5.66217</v>
      </c>
      <c r="K87" s="2">
        <f>VLOOKUP(A87,[1]原数据表!$A$2:$R$2092,14,FALSE)</f>
        <v>5.6647228</v>
      </c>
      <c r="L87" s="2">
        <f>VLOOKUP(A87,[1]原数据表!$A$2:$R$2092,15,FALSE)</f>
        <v>5.661231</v>
      </c>
    </row>
    <row r="88" spans="1:12">
      <c r="A88" s="2" t="s">
        <v>183</v>
      </c>
      <c r="B88" s="2" t="s">
        <v>184</v>
      </c>
      <c r="C88" t="str">
        <f>VLOOKUP(A88,[1]原数据表!$A$2:$R$2092,2,FALSE)</f>
        <v>1-Aminocyclopropanecarboxylic Acid</v>
      </c>
      <c r="D88" s="2">
        <f>VLOOKUP(A88,[1]原数据表!$A$2:$R$2092,7,FALSE)</f>
        <v>2.517801755</v>
      </c>
      <c r="E88" s="2">
        <f>VLOOKUP(A88,[1]原数据表!$A$2:$R$2092,8,FALSE)</f>
        <v>2.501607001</v>
      </c>
      <c r="F88" s="2">
        <f>VLOOKUP(A88,[1]原数据表!$A$2:$R$2092,9,FALSE)</f>
        <v>2.620642476</v>
      </c>
      <c r="G88" s="2">
        <f>VLOOKUP(A88,[1]原数据表!$A$2:$R$2092,10,FALSE)</f>
        <v>5.00591446</v>
      </c>
      <c r="H88" s="2">
        <f>VLOOKUP(A88,[1]原数据表!$A$2:$R$2092,11,FALSE)</f>
        <v>4.991415375</v>
      </c>
      <c r="I88" s="2">
        <f>VLOOKUP(A88,[1]原数据表!$A$2:$R$2092,12,FALSE)</f>
        <v>4.993760427</v>
      </c>
      <c r="J88" s="2">
        <f>VLOOKUP(A88,[1]原数据表!$A$2:$R$2092,13,FALSE)</f>
        <v>4.9697922</v>
      </c>
      <c r="K88" s="2">
        <f>VLOOKUP(A88,[1]原数据表!$A$2:$R$2092,14,FALSE)</f>
        <v>4.9749031</v>
      </c>
      <c r="L88" s="2">
        <f>VLOOKUP(A88,[1]原数据表!$A$2:$R$2092,15,FALSE)</f>
        <v>4.9885687</v>
      </c>
    </row>
    <row r="89" spans="1:12">
      <c r="A89" s="2" t="s">
        <v>185</v>
      </c>
      <c r="B89" s="2" t="s">
        <v>186</v>
      </c>
      <c r="C89" t="str">
        <f>VLOOKUP(A89,[1]原数据表!$A$2:$R$2092,2,FALSE)</f>
        <v>N-Epsilon-Acetyl-L-Lysine</v>
      </c>
      <c r="D89" s="2">
        <f>VLOOKUP(A89,[1]原数据表!$A$2:$R$2092,7,FALSE)</f>
        <v>4.046260034</v>
      </c>
      <c r="E89" s="2">
        <f>VLOOKUP(A89,[1]原数据表!$A$2:$R$2092,8,FALSE)</f>
        <v>4.004106761</v>
      </c>
      <c r="F89" s="2">
        <f>VLOOKUP(A89,[1]原数据表!$A$2:$R$2092,9,FALSE)</f>
        <v>4.077637028</v>
      </c>
      <c r="G89" s="2">
        <f>VLOOKUP(A89,[1]原数据表!$A$2:$R$2092,10,FALSE)</f>
        <v>5.024335778</v>
      </c>
      <c r="H89" s="2">
        <f>VLOOKUP(A89,[1]原数据表!$A$2:$R$2092,11,FALSE)</f>
        <v>5.022242921</v>
      </c>
      <c r="I89" s="2">
        <f>VLOOKUP(A89,[1]原数据表!$A$2:$R$2092,12,FALSE)</f>
        <v>5.030678542</v>
      </c>
      <c r="J89" s="2">
        <f>VLOOKUP(A89,[1]原数据表!$A$2:$R$2092,13,FALSE)</f>
        <v>4.9801432</v>
      </c>
      <c r="K89" s="2">
        <f>VLOOKUP(A89,[1]原数据表!$A$2:$R$2092,14,FALSE)</f>
        <v>5.0435732</v>
      </c>
      <c r="L89" s="2">
        <f>VLOOKUP(A89,[1]原数据表!$A$2:$R$2092,15,FALSE)</f>
        <v>4.9779795</v>
      </c>
    </row>
    <row r="90" spans="1:12">
      <c r="A90" s="2" t="s">
        <v>187</v>
      </c>
      <c r="B90" s="2" t="s">
        <v>188</v>
      </c>
      <c r="C90" t="str">
        <f>VLOOKUP(A90,[1]原数据表!$A$2:$R$2092,2,FALSE)</f>
        <v>Lactosamine</v>
      </c>
      <c r="D90" s="2">
        <f>VLOOKUP(A90,[1]原数据表!$A$2:$R$2092,7,FALSE)</f>
        <v>5.46102396</v>
      </c>
      <c r="E90" s="2">
        <f>VLOOKUP(A90,[1]原数据表!$A$2:$R$2092,8,FALSE)</f>
        <v>5.468049437</v>
      </c>
      <c r="F90" s="2">
        <f>VLOOKUP(A90,[1]原数据表!$A$2:$R$2092,9,FALSE)</f>
        <v>5.414434689</v>
      </c>
      <c r="G90" s="2">
        <f>VLOOKUP(A90,[1]原数据表!$A$2:$R$2092,10,FALSE)</f>
        <v>5.806638992</v>
      </c>
      <c r="H90" s="2">
        <f>VLOOKUP(A90,[1]原数据表!$A$2:$R$2092,11,FALSE)</f>
        <v>5.824901775</v>
      </c>
      <c r="I90" s="2">
        <f>VLOOKUP(A90,[1]原数据表!$A$2:$R$2092,12,FALSE)</f>
        <v>5.775313151</v>
      </c>
      <c r="J90" s="2">
        <f>VLOOKUP(A90,[1]原数据表!$A$2:$R$2092,13,FALSE)</f>
        <v>5.8193394</v>
      </c>
      <c r="K90" s="2">
        <f>VLOOKUP(A90,[1]原数据表!$A$2:$R$2092,14,FALSE)</f>
        <v>5.8242705</v>
      </c>
      <c r="L90" s="2">
        <f>VLOOKUP(A90,[1]原数据表!$A$2:$R$2092,15,FALSE)</f>
        <v>5.7721008</v>
      </c>
    </row>
    <row r="91" spans="1:12">
      <c r="A91" s="2" t="s">
        <v>189</v>
      </c>
      <c r="B91" s="2" t="s">
        <v>190</v>
      </c>
      <c r="C91" t="str">
        <f>VLOOKUP(A91,[1]原数据表!$A$2:$R$2092,2,FALSE)</f>
        <v>Adenosine 5'-Monophosphate</v>
      </c>
      <c r="D91" s="2">
        <f>VLOOKUP(A91,[1]原数据表!$A$2:$R$2092,7,FALSE)</f>
        <v>5.491271657</v>
      </c>
      <c r="E91" s="2">
        <f>VLOOKUP(A91,[1]原数据表!$A$2:$R$2092,8,FALSE)</f>
        <v>5.483123305</v>
      </c>
      <c r="F91" s="2">
        <f>VLOOKUP(A91,[1]原数据表!$A$2:$R$2092,9,FALSE)</f>
        <v>5.512192373</v>
      </c>
      <c r="G91" s="2">
        <f>VLOOKUP(A91,[1]原数据表!$A$2:$R$2092,10,FALSE)</f>
        <v>5.968588999</v>
      </c>
      <c r="H91" s="2">
        <f>VLOOKUP(A91,[1]原数据表!$A$2:$R$2092,11,FALSE)</f>
        <v>5.977836667</v>
      </c>
      <c r="I91" s="2">
        <f>VLOOKUP(A91,[1]原数据表!$A$2:$R$2092,12,FALSE)</f>
        <v>5.970142809</v>
      </c>
      <c r="J91" s="2">
        <f>VLOOKUP(A91,[1]原数据表!$A$2:$R$2092,13,FALSE)</f>
        <v>5.9480463</v>
      </c>
      <c r="K91" s="2">
        <f>VLOOKUP(A91,[1]原数据表!$A$2:$R$2092,14,FALSE)</f>
        <v>5.9335453</v>
      </c>
      <c r="L91" s="2">
        <f>VLOOKUP(A91,[1]原数据表!$A$2:$R$2092,15,FALSE)</f>
        <v>5.9238741</v>
      </c>
    </row>
    <row r="92" spans="1:12">
      <c r="A92" s="2" t="s">
        <v>191</v>
      </c>
      <c r="B92" s="2" t="s">
        <v>192</v>
      </c>
      <c r="C92" t="str">
        <f>VLOOKUP(A92,[1]原数据表!$A$2:$R$2092,2,FALSE)</f>
        <v>(1R,2S)-2-Aminocyclopentanecarboxylic Acid</v>
      </c>
      <c r="D92" s="2">
        <f>VLOOKUP(A92,[1]原数据表!$A$2:$R$2092,7,FALSE)</f>
        <v>4.15838626</v>
      </c>
      <c r="E92" s="2">
        <f>VLOOKUP(A92,[1]原数据表!$A$2:$R$2092,8,FALSE)</f>
        <v>4.007734342</v>
      </c>
      <c r="F92" s="2">
        <f>VLOOKUP(A92,[1]原数据表!$A$2:$R$2092,9,FALSE)</f>
        <v>4.0738253</v>
      </c>
      <c r="G92" s="2">
        <f>VLOOKUP(A92,[1]原数据表!$A$2:$R$2092,10,FALSE)</f>
        <v>4.62882952</v>
      </c>
      <c r="H92" s="2">
        <f>VLOOKUP(A92,[1]原数据表!$A$2:$R$2092,11,FALSE)</f>
        <v>4.538748002</v>
      </c>
      <c r="I92" s="2">
        <f>VLOOKUP(A92,[1]原数据表!$A$2:$R$2092,12,FALSE)</f>
        <v>4.544411621</v>
      </c>
      <c r="J92" s="2">
        <f>VLOOKUP(A92,[1]原数据表!$A$2:$R$2092,13,FALSE)</f>
        <v>4.5476574</v>
      </c>
      <c r="K92" s="2">
        <f>VLOOKUP(A92,[1]原数据表!$A$2:$R$2092,14,FALSE)</f>
        <v>4.5644962</v>
      </c>
      <c r="L92" s="2">
        <f>VLOOKUP(A92,[1]原数据表!$A$2:$R$2092,15,FALSE)</f>
        <v>4.6264767</v>
      </c>
    </row>
    <row r="93" spans="1:12">
      <c r="A93" s="2" t="s">
        <v>193</v>
      </c>
      <c r="B93" s="2" t="s">
        <v>194</v>
      </c>
      <c r="C93" t="str">
        <f>VLOOKUP(A93,[1]原数据表!$A$2:$R$2092,2,FALSE)</f>
        <v>3-Hydroxyhexanoylglycine</v>
      </c>
      <c r="D93" s="2">
        <f>VLOOKUP(A93,[1]原数据表!$A$2:$R$2092,7,FALSE)</f>
        <v>4.954127115</v>
      </c>
      <c r="E93" s="2">
        <f>VLOOKUP(A93,[1]原数据表!$A$2:$R$2092,8,FALSE)</f>
        <v>4.933377256</v>
      </c>
      <c r="F93" s="2">
        <f>VLOOKUP(A93,[1]原数据表!$A$2:$R$2092,9,FALSE)</f>
        <v>4.95706249</v>
      </c>
      <c r="G93" s="2">
        <f>VLOOKUP(A93,[1]原数据表!$A$2:$R$2092,10,FALSE)</f>
        <v>6.118841344</v>
      </c>
      <c r="H93" s="2">
        <f>VLOOKUP(A93,[1]原数据表!$A$2:$R$2092,11,FALSE)</f>
        <v>6.104887153</v>
      </c>
      <c r="I93" s="2">
        <f>VLOOKUP(A93,[1]原数据表!$A$2:$R$2092,12,FALSE)</f>
        <v>6.097330462</v>
      </c>
      <c r="J93" s="2">
        <f>VLOOKUP(A93,[1]原数据表!$A$2:$R$2092,13,FALSE)</f>
        <v>6.092249</v>
      </c>
      <c r="K93" s="2">
        <f>VLOOKUP(A93,[1]原数据表!$A$2:$R$2092,14,FALSE)</f>
        <v>6.0377963</v>
      </c>
      <c r="L93" s="2">
        <f>VLOOKUP(A93,[1]原数据表!$A$2:$R$2092,15,FALSE)</f>
        <v>6.0821605</v>
      </c>
    </row>
    <row r="94" spans="1:12">
      <c r="A94" s="2" t="s">
        <v>195</v>
      </c>
      <c r="B94" s="2" t="s">
        <v>196</v>
      </c>
      <c r="C94" t="str">
        <f>VLOOKUP(A94,[1]原数据表!$A$2:$R$2092,2,FALSE)</f>
        <v>Baicalin</v>
      </c>
      <c r="D94" s="2">
        <f>VLOOKUP(A94,[1]原数据表!$A$2:$R$2092,7,FALSE)</f>
        <v>4.669581338</v>
      </c>
      <c r="E94" s="2">
        <f>VLOOKUP(A94,[1]原数据表!$A$2:$R$2092,8,FALSE)</f>
        <v>4.791353848</v>
      </c>
      <c r="F94" s="2">
        <f>VLOOKUP(A94,[1]原数据表!$A$2:$R$2092,9,FALSE)</f>
        <v>4.772599099</v>
      </c>
      <c r="G94" s="2">
        <f>VLOOKUP(A94,[1]原数据表!$A$2:$R$2092,10,FALSE)</f>
        <v>5.060125729</v>
      </c>
      <c r="H94" s="2">
        <f>VLOOKUP(A94,[1]原数据表!$A$2:$R$2092,11,FALSE)</f>
        <v>5.026681168</v>
      </c>
      <c r="I94" s="2">
        <f>VLOOKUP(A94,[1]原数据表!$A$2:$R$2092,12,FALSE)</f>
        <v>5.01102411</v>
      </c>
      <c r="J94" s="2">
        <f>VLOOKUP(A94,[1]原数据表!$A$2:$R$2092,13,FALSE)</f>
        <v>5.0344159</v>
      </c>
      <c r="K94" s="2">
        <f>VLOOKUP(A94,[1]原数据表!$A$2:$R$2092,14,FALSE)</f>
        <v>5.0132733</v>
      </c>
      <c r="L94" s="2">
        <f>VLOOKUP(A94,[1]原数据表!$A$2:$R$2092,15,FALSE)</f>
        <v>5.098676</v>
      </c>
    </row>
    <row r="95" spans="1:12">
      <c r="A95" s="2" t="s">
        <v>197</v>
      </c>
      <c r="B95" s="2" t="s">
        <v>198</v>
      </c>
      <c r="C95" t="str">
        <f>VLOOKUP(A95,[1]原数据表!$A$2:$R$2092,2,FALSE)</f>
        <v>Skimmianine</v>
      </c>
      <c r="D95" s="2">
        <f>VLOOKUP(A95,[1]原数据表!$A$2:$R$2092,7,FALSE)</f>
        <v>4.708269586</v>
      </c>
      <c r="E95" s="2">
        <f>VLOOKUP(A95,[1]原数据表!$A$2:$R$2092,8,FALSE)</f>
        <v>4.695280399</v>
      </c>
      <c r="F95" s="2">
        <f>VLOOKUP(A95,[1]原数据表!$A$2:$R$2092,9,FALSE)</f>
        <v>4.716091728</v>
      </c>
      <c r="G95" s="2">
        <f>VLOOKUP(A95,[1]原数据表!$A$2:$R$2092,10,FALSE)</f>
        <v>5.072789796</v>
      </c>
      <c r="H95" s="2">
        <f>VLOOKUP(A95,[1]原数据表!$A$2:$R$2092,11,FALSE)</f>
        <v>5.069664967</v>
      </c>
      <c r="I95" s="2">
        <f>VLOOKUP(A95,[1]原数据表!$A$2:$R$2092,12,FALSE)</f>
        <v>5.048463293</v>
      </c>
      <c r="J95" s="2">
        <f>VLOOKUP(A95,[1]原数据表!$A$2:$R$2092,13,FALSE)</f>
        <v>5.0361555</v>
      </c>
      <c r="K95" s="2">
        <f>VLOOKUP(A95,[1]原数据表!$A$2:$R$2092,14,FALSE)</f>
        <v>5.035668</v>
      </c>
      <c r="L95" s="2">
        <f>VLOOKUP(A95,[1]原数据表!$A$2:$R$2092,15,FALSE)</f>
        <v>5.0322055</v>
      </c>
    </row>
    <row r="96" spans="1:12">
      <c r="A96" s="2" t="s">
        <v>199</v>
      </c>
      <c r="B96" s="2" t="s">
        <v>200</v>
      </c>
      <c r="C96" t="str">
        <f>VLOOKUP(A96,[1]原数据表!$A$2:$R$2092,2,FALSE)</f>
        <v>1-[3-(Trifluoromethyl)Phenyl]Piperazine</v>
      </c>
      <c r="D96" s="2">
        <f>VLOOKUP(A96,[1]原数据表!$A$2:$R$2092,7,FALSE)</f>
        <v>5.173718075</v>
      </c>
      <c r="E96" s="2">
        <f>VLOOKUP(A96,[1]原数据表!$A$2:$R$2092,8,FALSE)</f>
        <v>5.167084529</v>
      </c>
      <c r="F96" s="2">
        <f>VLOOKUP(A96,[1]原数据表!$A$2:$R$2092,9,FALSE)</f>
        <v>5.193698148</v>
      </c>
      <c r="G96" s="2">
        <f>VLOOKUP(A96,[1]原数据表!$A$2:$R$2092,10,FALSE)</f>
        <v>5.4919844</v>
      </c>
      <c r="H96" s="2">
        <f>VLOOKUP(A96,[1]原数据表!$A$2:$R$2092,11,FALSE)</f>
        <v>5.435556801</v>
      </c>
      <c r="I96" s="2">
        <f>VLOOKUP(A96,[1]原数据表!$A$2:$R$2092,12,FALSE)</f>
        <v>5.414742527</v>
      </c>
      <c r="J96" s="2">
        <f>VLOOKUP(A96,[1]原数据表!$A$2:$R$2092,13,FALSE)</f>
        <v>5.465388</v>
      </c>
      <c r="K96" s="2">
        <f>VLOOKUP(A96,[1]原数据表!$A$2:$R$2092,14,FALSE)</f>
        <v>5.461984</v>
      </c>
      <c r="L96" s="2">
        <f>VLOOKUP(A96,[1]原数据表!$A$2:$R$2092,15,FALSE)</f>
        <v>5.4957259</v>
      </c>
    </row>
    <row r="97" spans="1:12">
      <c r="A97" s="2" t="s">
        <v>201</v>
      </c>
      <c r="B97" s="2" t="s">
        <v>202</v>
      </c>
      <c r="C97" t="str">
        <f>VLOOKUP(A97,[1]原数据表!$A$2:$R$2092,2,FALSE)</f>
        <v>Adipic Acid</v>
      </c>
      <c r="D97" s="2">
        <f>VLOOKUP(A97,[1]原数据表!$A$2:$R$2092,7,FALSE)</f>
        <v>4.504206663</v>
      </c>
      <c r="E97" s="2">
        <f>VLOOKUP(A97,[1]原数据表!$A$2:$R$2092,8,FALSE)</f>
        <v>4.465153473</v>
      </c>
      <c r="F97" s="2">
        <f>VLOOKUP(A97,[1]原数据表!$A$2:$R$2092,9,FALSE)</f>
        <v>4.641456488</v>
      </c>
      <c r="G97" s="2">
        <f>VLOOKUP(A97,[1]原数据表!$A$2:$R$2092,10,FALSE)</f>
        <v>5.163200979</v>
      </c>
      <c r="H97" s="2">
        <f>VLOOKUP(A97,[1]原数据表!$A$2:$R$2092,11,FALSE)</f>
        <v>5.153157252</v>
      </c>
      <c r="I97" s="2">
        <f>VLOOKUP(A97,[1]原数据表!$A$2:$R$2092,12,FALSE)</f>
        <v>5.202566553</v>
      </c>
      <c r="J97" s="2">
        <f>VLOOKUP(A97,[1]原数据表!$A$2:$R$2092,13,FALSE)</f>
        <v>5.1475405</v>
      </c>
      <c r="K97" s="2">
        <f>VLOOKUP(A97,[1]原数据表!$A$2:$R$2092,14,FALSE)</f>
        <v>5.1760821</v>
      </c>
      <c r="L97" s="2">
        <f>VLOOKUP(A97,[1]原数据表!$A$2:$R$2092,15,FALSE)</f>
        <v>5.165491</v>
      </c>
    </row>
    <row r="98" spans="1:12">
      <c r="A98" s="2" t="s">
        <v>203</v>
      </c>
      <c r="B98" s="2" t="s">
        <v>204</v>
      </c>
      <c r="C98" t="str">
        <f>VLOOKUP(A98,[1]原数据表!$A$2:$R$2092,2,FALSE)</f>
        <v>2-(3-Carboxy-3-Aminopropyl)-L-Histidine</v>
      </c>
      <c r="D98" s="2">
        <f>VLOOKUP(A98,[1]原数据表!$A$2:$R$2092,7,FALSE)</f>
        <v>4.818118555</v>
      </c>
      <c r="E98" s="2">
        <f>VLOOKUP(A98,[1]原数据表!$A$2:$R$2092,8,FALSE)</f>
        <v>4.810959419</v>
      </c>
      <c r="F98" s="2">
        <f>VLOOKUP(A98,[1]原数据表!$A$2:$R$2092,9,FALSE)</f>
        <v>4.872246299</v>
      </c>
      <c r="G98" s="2">
        <f>VLOOKUP(A98,[1]原数据表!$A$2:$R$2092,10,FALSE)</f>
        <v>5.281063374</v>
      </c>
      <c r="H98" s="2">
        <f>VLOOKUP(A98,[1]原数据表!$A$2:$R$2092,11,FALSE)</f>
        <v>5.242656364</v>
      </c>
      <c r="I98" s="2">
        <f>VLOOKUP(A98,[1]原数据表!$A$2:$R$2092,12,FALSE)</f>
        <v>5.300314362</v>
      </c>
      <c r="J98" s="2">
        <f>VLOOKUP(A98,[1]原数据表!$A$2:$R$2092,13,FALSE)</f>
        <v>5.3291465</v>
      </c>
      <c r="K98" s="2">
        <f>VLOOKUP(A98,[1]原数据表!$A$2:$R$2092,14,FALSE)</f>
        <v>5.3140419</v>
      </c>
      <c r="L98" s="2">
        <f>VLOOKUP(A98,[1]原数据表!$A$2:$R$2092,15,FALSE)</f>
        <v>5.3118242</v>
      </c>
    </row>
    <row r="99" spans="1:12">
      <c r="A99" s="2" t="s">
        <v>205</v>
      </c>
      <c r="B99" s="2" t="s">
        <v>206</v>
      </c>
      <c r="C99" t="str">
        <f>VLOOKUP(A99,[1]原数据表!$A$2:$R$2092,2,FALSE)</f>
        <v>Tetranor-(+)-S-145</v>
      </c>
      <c r="D99" s="2">
        <f>VLOOKUP(A99,[1]原数据表!$A$2:$R$2092,7,FALSE)</f>
        <v>5.44339449</v>
      </c>
      <c r="E99" s="2">
        <f>VLOOKUP(A99,[1]原数据表!$A$2:$R$2092,8,FALSE)</f>
        <v>5.394997652</v>
      </c>
      <c r="F99" s="2">
        <f>VLOOKUP(A99,[1]原数据表!$A$2:$R$2092,9,FALSE)</f>
        <v>5.424504442</v>
      </c>
      <c r="G99" s="2">
        <f>VLOOKUP(A99,[1]原数据表!$A$2:$R$2092,10,FALSE)</f>
        <v>6.122911153</v>
      </c>
      <c r="H99" s="2">
        <f>VLOOKUP(A99,[1]原数据表!$A$2:$R$2092,11,FALSE)</f>
        <v>6.159290052</v>
      </c>
      <c r="I99" s="2">
        <f>VLOOKUP(A99,[1]原数据表!$A$2:$R$2092,12,FALSE)</f>
        <v>6.172113625</v>
      </c>
      <c r="J99" s="2">
        <f>VLOOKUP(A99,[1]原数据表!$A$2:$R$2092,13,FALSE)</f>
        <v>6.1517659</v>
      </c>
      <c r="K99" s="2">
        <f>VLOOKUP(A99,[1]原数据表!$A$2:$R$2092,14,FALSE)</f>
        <v>6.1605407</v>
      </c>
      <c r="L99" s="2">
        <f>VLOOKUP(A99,[1]原数据表!$A$2:$R$2092,15,FALSE)</f>
        <v>6.1181721</v>
      </c>
    </row>
    <row r="100" spans="1:12">
      <c r="A100" s="2" t="s">
        <v>207</v>
      </c>
      <c r="B100" s="2" t="s">
        <v>208</v>
      </c>
      <c r="C100" t="str">
        <f>VLOOKUP(A100,[1]原数据表!$A$2:$R$2092,2,FALSE)</f>
        <v>4-P-Coumaroylquinic Acid</v>
      </c>
      <c r="D100" s="2">
        <f>VLOOKUP(A100,[1]原数据表!$A$2:$R$2092,7,FALSE)</f>
        <v>4.493232251</v>
      </c>
      <c r="E100" s="2">
        <f>VLOOKUP(A100,[1]原数据表!$A$2:$R$2092,8,FALSE)</f>
        <v>4.482934889</v>
      </c>
      <c r="F100" s="2">
        <f>VLOOKUP(A100,[1]原数据表!$A$2:$R$2092,9,FALSE)</f>
        <v>4.494749037</v>
      </c>
      <c r="G100" s="2">
        <f>VLOOKUP(A100,[1]原数据表!$A$2:$R$2092,10,FALSE)</f>
        <v>4.797169764</v>
      </c>
      <c r="H100" s="2">
        <f>VLOOKUP(A100,[1]原数据表!$A$2:$R$2092,11,FALSE)</f>
        <v>4.883051869</v>
      </c>
      <c r="I100" s="2">
        <f>VLOOKUP(A100,[1]原数据表!$A$2:$R$2092,12,FALSE)</f>
        <v>4.823960294</v>
      </c>
      <c r="J100" s="2">
        <f>VLOOKUP(A100,[1]原数据表!$A$2:$R$2092,13,FALSE)</f>
        <v>4.8619619</v>
      </c>
      <c r="K100" s="2">
        <f>VLOOKUP(A100,[1]原数据表!$A$2:$R$2092,14,FALSE)</f>
        <v>4.7612378</v>
      </c>
      <c r="L100" s="2">
        <f>VLOOKUP(A100,[1]原数据表!$A$2:$R$2092,15,FALSE)</f>
        <v>4.8067931</v>
      </c>
    </row>
    <row r="101" spans="1:12">
      <c r="A101" s="2" t="s">
        <v>209</v>
      </c>
      <c r="B101" s="2" t="s">
        <v>210</v>
      </c>
      <c r="C101" t="str">
        <f>VLOOKUP(A101,[1]原数据表!$A$2:$R$2092,2,FALSE)</f>
        <v>Indoleacrylic Acid</v>
      </c>
      <c r="D101" s="2">
        <f>VLOOKUP(A101,[1]原数据表!$A$2:$R$2092,7,FALSE)</f>
        <v>4.020792757</v>
      </c>
      <c r="E101" s="2">
        <f>VLOOKUP(A101,[1]原数据表!$A$2:$R$2092,8,FALSE)</f>
        <v>4.062355648</v>
      </c>
      <c r="F101" s="2">
        <f>VLOOKUP(A101,[1]原数据表!$A$2:$R$2092,9,FALSE)</f>
        <v>4.130221596</v>
      </c>
      <c r="G101" s="2">
        <f>VLOOKUP(A101,[1]原数据表!$A$2:$R$2092,10,FALSE)</f>
        <v>4.910157658</v>
      </c>
      <c r="H101" s="2">
        <f>VLOOKUP(A101,[1]原数据表!$A$2:$R$2092,11,FALSE)</f>
        <v>4.946677915</v>
      </c>
      <c r="I101" s="2">
        <f>VLOOKUP(A101,[1]原数据表!$A$2:$R$2092,12,FALSE)</f>
        <v>4.932609108</v>
      </c>
      <c r="J101" s="2">
        <f>VLOOKUP(A101,[1]原数据表!$A$2:$R$2092,13,FALSE)</f>
        <v>4.8389467</v>
      </c>
      <c r="K101" s="2">
        <f>VLOOKUP(A101,[1]原数据表!$A$2:$R$2092,14,FALSE)</f>
        <v>4.8500623</v>
      </c>
      <c r="L101" s="2">
        <f>VLOOKUP(A101,[1]原数据表!$A$2:$R$2092,15,FALSE)</f>
        <v>4.8514549</v>
      </c>
    </row>
    <row r="102" spans="1:12">
      <c r="A102" s="2" t="s">
        <v>211</v>
      </c>
      <c r="B102" s="2" t="s">
        <v>212</v>
      </c>
      <c r="C102" t="str">
        <f>VLOOKUP(A102,[1]原数据表!$A$2:$R$2092,2,FALSE)</f>
        <v>1,2-Dihydroxy-3,4-Epoxy-1,2,3,4-Tetrahydronaphthalene</v>
      </c>
      <c r="D102" s="2">
        <f>VLOOKUP(A102,[1]原数据表!$A$2:$R$2092,7,FALSE)</f>
        <v>2.835834844</v>
      </c>
      <c r="E102" s="2">
        <f>VLOOKUP(A102,[1]原数据表!$A$2:$R$2092,8,FALSE)</f>
        <v>3.153563794</v>
      </c>
      <c r="F102" s="2">
        <f>VLOOKUP(A102,[1]原数据表!$A$2:$R$2092,9,FALSE)</f>
        <v>2.827535588</v>
      </c>
      <c r="G102" s="2">
        <f>VLOOKUP(A102,[1]原数据表!$A$2:$R$2092,10,FALSE)</f>
        <v>4.288309736</v>
      </c>
      <c r="H102" s="2">
        <f>VLOOKUP(A102,[1]原数据表!$A$2:$R$2092,11,FALSE)</f>
        <v>4.41963147</v>
      </c>
      <c r="I102" s="2">
        <f>VLOOKUP(A102,[1]原数据表!$A$2:$R$2092,12,FALSE)</f>
        <v>4.422979603</v>
      </c>
      <c r="J102" s="2">
        <f>VLOOKUP(A102,[1]原数据表!$A$2:$R$2092,13,FALSE)</f>
        <v>4.3797379</v>
      </c>
      <c r="K102" s="2">
        <f>VLOOKUP(A102,[1]原数据表!$A$2:$R$2092,14,FALSE)</f>
        <v>4.373206</v>
      </c>
      <c r="L102" s="2">
        <f>VLOOKUP(A102,[1]原数据表!$A$2:$R$2092,15,FALSE)</f>
        <v>4.4150684</v>
      </c>
    </row>
    <row r="103" spans="1:12">
      <c r="A103" s="2" t="s">
        <v>213</v>
      </c>
      <c r="B103" s="2" t="s">
        <v>214</v>
      </c>
      <c r="C103" t="str">
        <f>VLOOKUP(A103,[1]原数据表!$A$2:$R$2092,2,FALSE)</f>
        <v>Vigabatrin</v>
      </c>
      <c r="D103" s="2">
        <f>VLOOKUP(A103,[1]原数据表!$A$2:$R$2092,7,FALSE)</f>
        <v>4.76447692</v>
      </c>
      <c r="E103" s="2">
        <f>VLOOKUP(A103,[1]原数据表!$A$2:$R$2092,8,FALSE)</f>
        <v>4.800169773</v>
      </c>
      <c r="F103" s="2">
        <f>VLOOKUP(A103,[1]原数据表!$A$2:$R$2092,9,FALSE)</f>
        <v>4.814877662</v>
      </c>
      <c r="G103" s="2">
        <f>VLOOKUP(A103,[1]原数据表!$A$2:$R$2092,10,FALSE)</f>
        <v>6.219816663</v>
      </c>
      <c r="H103" s="2">
        <f>VLOOKUP(A103,[1]原数据表!$A$2:$R$2092,11,FALSE)</f>
        <v>6.2049231</v>
      </c>
      <c r="I103" s="2">
        <f>VLOOKUP(A103,[1]原数据表!$A$2:$R$2092,12,FALSE)</f>
        <v>6.176119084</v>
      </c>
      <c r="J103" s="2">
        <f>VLOOKUP(A103,[1]原数据表!$A$2:$R$2092,13,FALSE)</f>
        <v>6.1277364</v>
      </c>
      <c r="K103" s="2">
        <f>VLOOKUP(A103,[1]原数据表!$A$2:$R$2092,14,FALSE)</f>
        <v>6.1304825</v>
      </c>
      <c r="L103" s="2">
        <f>VLOOKUP(A103,[1]原数据表!$A$2:$R$2092,15,FALSE)</f>
        <v>6.1209712</v>
      </c>
    </row>
    <row r="104" spans="1:12">
      <c r="A104" s="2" t="s">
        <v>215</v>
      </c>
      <c r="B104" s="2" t="s">
        <v>216</v>
      </c>
      <c r="C104" t="str">
        <f>VLOOKUP(A104,[1]原数据表!$A$2:$R$2092,2,FALSE)</f>
        <v>3,4-Dihydroxybenzaldehyde</v>
      </c>
      <c r="D104" s="2">
        <f>VLOOKUP(A104,[1]原数据表!$A$2:$R$2092,7,FALSE)</f>
        <v>4.459562003</v>
      </c>
      <c r="E104" s="2">
        <f>VLOOKUP(A104,[1]原数据表!$A$2:$R$2092,8,FALSE)</f>
        <v>4.546965171</v>
      </c>
      <c r="F104" s="2">
        <f>VLOOKUP(A104,[1]原数据表!$A$2:$R$2092,9,FALSE)</f>
        <v>4.561455802</v>
      </c>
      <c r="G104" s="2">
        <f>VLOOKUP(A104,[1]原数据表!$A$2:$R$2092,10,FALSE)</f>
        <v>4.810964557</v>
      </c>
      <c r="H104" s="2">
        <f>VLOOKUP(A104,[1]原数据表!$A$2:$R$2092,11,FALSE)</f>
        <v>4.873957383</v>
      </c>
      <c r="I104" s="2">
        <f>VLOOKUP(A104,[1]原数据表!$A$2:$R$2092,12,FALSE)</f>
        <v>4.81021361</v>
      </c>
      <c r="J104" s="2">
        <f>VLOOKUP(A104,[1]原数据表!$A$2:$R$2092,13,FALSE)</f>
        <v>4.8128446</v>
      </c>
      <c r="K104" s="2">
        <f>VLOOKUP(A104,[1]原数据表!$A$2:$R$2092,14,FALSE)</f>
        <v>4.8666301</v>
      </c>
      <c r="L104" s="2">
        <f>VLOOKUP(A104,[1]原数据表!$A$2:$R$2092,15,FALSE)</f>
        <v>4.9140468</v>
      </c>
    </row>
    <row r="105" spans="1:12">
      <c r="A105" s="2" t="s">
        <v>217</v>
      </c>
      <c r="B105" s="2" t="s">
        <v>218</v>
      </c>
      <c r="C105" t="str">
        <f>VLOOKUP(A105,[1]原数据表!$A$2:$R$2092,2,FALSE)</f>
        <v>9-(3,4-Dimethoxyphenyl)-2-Methoxy-1H-Phenalen-1-One</v>
      </c>
      <c r="D105" s="2">
        <f>VLOOKUP(A105,[1]原数据表!$A$2:$R$2092,7,FALSE)</f>
        <v>5.16068742</v>
      </c>
      <c r="E105" s="2">
        <f>VLOOKUP(A105,[1]原数据表!$A$2:$R$2092,8,FALSE)</f>
        <v>5.172855188</v>
      </c>
      <c r="F105" s="2">
        <f>VLOOKUP(A105,[1]原数据表!$A$2:$R$2092,9,FALSE)</f>
        <v>5.090406691</v>
      </c>
      <c r="G105" s="2">
        <f>VLOOKUP(A105,[1]原数据表!$A$2:$R$2092,10,FALSE)</f>
        <v>5.665076172</v>
      </c>
      <c r="H105" s="2">
        <f>VLOOKUP(A105,[1]原数据表!$A$2:$R$2092,11,FALSE)</f>
        <v>5.641220492</v>
      </c>
      <c r="I105" s="2">
        <f>VLOOKUP(A105,[1]原数据表!$A$2:$R$2092,12,FALSE)</f>
        <v>5.629814785</v>
      </c>
      <c r="J105" s="2">
        <f>VLOOKUP(A105,[1]原数据表!$A$2:$R$2092,13,FALSE)</f>
        <v>5.6378245</v>
      </c>
      <c r="K105" s="2">
        <f>VLOOKUP(A105,[1]原数据表!$A$2:$R$2092,14,FALSE)</f>
        <v>5.6064764</v>
      </c>
      <c r="L105" s="2">
        <f>VLOOKUP(A105,[1]原数据表!$A$2:$R$2092,15,FALSE)</f>
        <v>5.6263168</v>
      </c>
    </row>
    <row r="106" spans="1:12">
      <c r="A106" s="2" t="s">
        <v>219</v>
      </c>
      <c r="B106" s="2" t="s">
        <v>220</v>
      </c>
      <c r="C106" t="str">
        <f>VLOOKUP(A106,[1]原数据表!$A$2:$R$2092,2,FALSE)</f>
        <v>Glu-Ile-Leu-Asp-Val</v>
      </c>
      <c r="D106" s="2">
        <f>VLOOKUP(A106,[1]原数据表!$A$2:$R$2092,7,FALSE)</f>
        <v>5.621719532</v>
      </c>
      <c r="E106" s="2">
        <f>VLOOKUP(A106,[1]原数据表!$A$2:$R$2092,8,FALSE)</f>
        <v>5.586612619</v>
      </c>
      <c r="F106" s="2">
        <f>VLOOKUP(A106,[1]原数据表!$A$2:$R$2092,9,FALSE)</f>
        <v>5.593537797</v>
      </c>
      <c r="G106" s="2">
        <f>VLOOKUP(A106,[1]原数据表!$A$2:$R$2092,10,FALSE)</f>
        <v>6.03228508</v>
      </c>
      <c r="H106" s="2">
        <f>VLOOKUP(A106,[1]原数据表!$A$2:$R$2092,11,FALSE)</f>
        <v>5.977618334</v>
      </c>
      <c r="I106" s="2">
        <f>VLOOKUP(A106,[1]原数据表!$A$2:$R$2092,12,FALSE)</f>
        <v>5.982994633</v>
      </c>
      <c r="J106" s="2">
        <f>VLOOKUP(A106,[1]原数据表!$A$2:$R$2092,13,FALSE)</f>
        <v>5.9194416</v>
      </c>
      <c r="K106" s="2">
        <f>VLOOKUP(A106,[1]原数据表!$A$2:$R$2092,14,FALSE)</f>
        <v>5.9210465</v>
      </c>
      <c r="L106" s="2">
        <f>VLOOKUP(A106,[1]原数据表!$A$2:$R$2092,15,FALSE)</f>
        <v>5.9176439</v>
      </c>
    </row>
    <row r="107" spans="1:12">
      <c r="A107" s="2" t="s">
        <v>221</v>
      </c>
      <c r="B107" s="2" t="s">
        <v>222</v>
      </c>
      <c r="C107" t="str">
        <f>VLOOKUP(A107,[1]原数据表!$A$2:$R$2092,2,FALSE)</f>
        <v>Aspartame</v>
      </c>
      <c r="D107" s="2">
        <f>VLOOKUP(A107,[1]原数据表!$A$2:$R$2092,7,FALSE)</f>
        <v>3.24878378</v>
      </c>
      <c r="E107" s="2">
        <f>VLOOKUP(A107,[1]原数据表!$A$2:$R$2092,8,FALSE)</f>
        <v>3.496514979</v>
      </c>
      <c r="F107" s="2">
        <f>VLOOKUP(A107,[1]原数据表!$A$2:$R$2092,9,FALSE)</f>
        <v>3.817455719</v>
      </c>
      <c r="G107" s="2">
        <f>VLOOKUP(A107,[1]原数据表!$A$2:$R$2092,10,FALSE)</f>
        <v>5.683815038</v>
      </c>
      <c r="H107" s="2">
        <f>VLOOKUP(A107,[1]原数据表!$A$2:$R$2092,11,FALSE)</f>
        <v>5.690848105</v>
      </c>
      <c r="I107" s="2">
        <f>VLOOKUP(A107,[1]原数据表!$A$2:$R$2092,12,FALSE)</f>
        <v>5.675529991</v>
      </c>
      <c r="J107" s="2">
        <f>VLOOKUP(A107,[1]原数据表!$A$2:$R$2092,13,FALSE)</f>
        <v>5.6516208</v>
      </c>
      <c r="K107" s="2">
        <f>VLOOKUP(A107,[1]原数据表!$A$2:$R$2092,14,FALSE)</f>
        <v>5.6622884</v>
      </c>
      <c r="L107" s="2">
        <f>VLOOKUP(A107,[1]原数据表!$A$2:$R$2092,15,FALSE)</f>
        <v>5.6181614</v>
      </c>
    </row>
    <row r="108" spans="1:12">
      <c r="A108" s="2" t="s">
        <v>223</v>
      </c>
      <c r="B108" s="2" t="s">
        <v>224</v>
      </c>
      <c r="C108" t="str">
        <f>VLOOKUP(A108,[1]原数据表!$A$2:$R$2092,2,FALSE)</f>
        <v>Isoketocamphoric Acid</v>
      </c>
      <c r="D108" s="2">
        <f>VLOOKUP(A108,[1]原数据表!$A$2:$R$2092,7,FALSE)</f>
        <v>4.011194077</v>
      </c>
      <c r="E108" s="2">
        <f>VLOOKUP(A108,[1]原数据表!$A$2:$R$2092,8,FALSE)</f>
        <v>3.947004526</v>
      </c>
      <c r="F108" s="2">
        <f>VLOOKUP(A108,[1]原数据表!$A$2:$R$2092,9,FALSE)</f>
        <v>4.001790477</v>
      </c>
      <c r="G108" s="2">
        <f>VLOOKUP(A108,[1]原数据表!$A$2:$R$2092,10,FALSE)</f>
        <v>4.78610403</v>
      </c>
      <c r="H108" s="2">
        <f>VLOOKUP(A108,[1]原数据表!$A$2:$R$2092,11,FALSE)</f>
        <v>4.588093397</v>
      </c>
      <c r="I108" s="2">
        <f>VLOOKUP(A108,[1]原数据表!$A$2:$R$2092,12,FALSE)</f>
        <v>4.669111291</v>
      </c>
      <c r="J108" s="2">
        <f>VLOOKUP(A108,[1]原数据表!$A$2:$R$2092,13,FALSE)</f>
        <v>4.7633617</v>
      </c>
      <c r="K108" s="2">
        <f>VLOOKUP(A108,[1]原数据表!$A$2:$R$2092,14,FALSE)</f>
        <v>4.6553537</v>
      </c>
      <c r="L108" s="2">
        <f>VLOOKUP(A108,[1]原数据表!$A$2:$R$2092,15,FALSE)</f>
        <v>4.6021097</v>
      </c>
    </row>
    <row r="109" spans="1:12">
      <c r="A109" s="2" t="s">
        <v>225</v>
      </c>
      <c r="B109" s="2" t="s">
        <v>226</v>
      </c>
      <c r="C109" t="str">
        <f>VLOOKUP(A109,[1]原数据表!$A$2:$R$2092,2,FALSE)</f>
        <v>N-Acetyl-Dl-Phenylalanine</v>
      </c>
      <c r="D109" s="2">
        <f>VLOOKUP(A109,[1]原数据表!$A$2:$R$2092,7,FALSE)</f>
        <v>3.316320586</v>
      </c>
      <c r="E109" s="2">
        <f>VLOOKUP(A109,[1]原数据表!$A$2:$R$2092,8,FALSE)</f>
        <v>3.413756428</v>
      </c>
      <c r="F109" s="2">
        <f>VLOOKUP(A109,[1]原数据表!$A$2:$R$2092,9,FALSE)</f>
        <v>3.483791434</v>
      </c>
      <c r="G109" s="2">
        <f>VLOOKUP(A109,[1]原数据表!$A$2:$R$2092,10,FALSE)</f>
        <v>4.613707027</v>
      </c>
      <c r="H109" s="2">
        <f>VLOOKUP(A109,[1]原数据表!$A$2:$R$2092,11,FALSE)</f>
        <v>4.533862377</v>
      </c>
      <c r="I109" s="2">
        <f>VLOOKUP(A109,[1]原数据表!$A$2:$R$2092,12,FALSE)</f>
        <v>4.541194486</v>
      </c>
      <c r="J109" s="2">
        <f>VLOOKUP(A109,[1]原数据表!$A$2:$R$2092,13,FALSE)</f>
        <v>4.5018468</v>
      </c>
      <c r="K109" s="2">
        <f>VLOOKUP(A109,[1]原数据表!$A$2:$R$2092,14,FALSE)</f>
        <v>4.4846516</v>
      </c>
      <c r="L109" s="2">
        <f>VLOOKUP(A109,[1]原数据表!$A$2:$R$2092,15,FALSE)</f>
        <v>4.454122</v>
      </c>
    </row>
    <row r="110" spans="1:12">
      <c r="A110" s="2" t="s">
        <v>227</v>
      </c>
      <c r="B110" s="2" t="s">
        <v>228</v>
      </c>
      <c r="C110" t="str">
        <f>VLOOKUP(A110,[1]原数据表!$A$2:$R$2092,2,FALSE)</f>
        <v>N-Lactoyl-Methionine</v>
      </c>
      <c r="D110" s="2">
        <f>VLOOKUP(A110,[1]原数据表!$A$2:$R$2092,7,FALSE)</f>
        <v>4.395078938</v>
      </c>
      <c r="E110" s="2">
        <f>VLOOKUP(A110,[1]原数据表!$A$2:$R$2092,8,FALSE)</f>
        <v>4.350974538</v>
      </c>
      <c r="F110" s="2">
        <f>VLOOKUP(A110,[1]原数据表!$A$2:$R$2092,9,FALSE)</f>
        <v>4.423507253</v>
      </c>
      <c r="G110" s="2">
        <f>VLOOKUP(A110,[1]原数据表!$A$2:$R$2092,10,FALSE)</f>
        <v>5.029145068</v>
      </c>
      <c r="H110" s="2">
        <f>VLOOKUP(A110,[1]原数据表!$A$2:$R$2092,11,FALSE)</f>
        <v>4.988451328</v>
      </c>
      <c r="I110" s="2">
        <f>VLOOKUP(A110,[1]原数据表!$A$2:$R$2092,12,FALSE)</f>
        <v>4.984573962</v>
      </c>
      <c r="J110" s="2">
        <f>VLOOKUP(A110,[1]原数据表!$A$2:$R$2092,13,FALSE)</f>
        <v>4.9242834</v>
      </c>
      <c r="K110" s="2">
        <f>VLOOKUP(A110,[1]原数据表!$A$2:$R$2092,14,FALSE)</f>
        <v>4.9841375</v>
      </c>
      <c r="L110" s="2">
        <f>VLOOKUP(A110,[1]原数据表!$A$2:$R$2092,15,FALSE)</f>
        <v>4.924338</v>
      </c>
    </row>
    <row r="111" spans="1:12">
      <c r="A111" s="2" t="s">
        <v>229</v>
      </c>
      <c r="B111" s="2" t="s">
        <v>230</v>
      </c>
      <c r="C111" t="str">
        <f>VLOOKUP(A111,[1]原数据表!$A$2:$R$2092,2,FALSE)</f>
        <v>N-Methylglutamic Acid</v>
      </c>
      <c r="D111" s="2">
        <f>VLOOKUP(A111,[1]原数据表!$A$2:$R$2092,7,FALSE)</f>
        <v>5.549134152</v>
      </c>
      <c r="E111" s="2">
        <f>VLOOKUP(A111,[1]原数据表!$A$2:$R$2092,8,FALSE)</f>
        <v>5.550287058</v>
      </c>
      <c r="F111" s="2">
        <f>VLOOKUP(A111,[1]原数据表!$A$2:$R$2092,9,FALSE)</f>
        <v>5.589981251</v>
      </c>
      <c r="G111" s="2">
        <f>VLOOKUP(A111,[1]原数据表!$A$2:$R$2092,10,FALSE)</f>
        <v>6.080404944</v>
      </c>
      <c r="H111" s="2">
        <f>VLOOKUP(A111,[1]原数据表!$A$2:$R$2092,11,FALSE)</f>
        <v>6.078419219</v>
      </c>
      <c r="I111" s="2">
        <f>VLOOKUP(A111,[1]原数据表!$A$2:$R$2092,12,FALSE)</f>
        <v>6.046188366</v>
      </c>
      <c r="J111" s="2">
        <f>VLOOKUP(A111,[1]原数据表!$A$2:$R$2092,13,FALSE)</f>
        <v>6.0711185</v>
      </c>
      <c r="K111" s="2">
        <f>VLOOKUP(A111,[1]原数据表!$A$2:$R$2092,14,FALSE)</f>
        <v>6.0796609</v>
      </c>
      <c r="L111" s="2">
        <f>VLOOKUP(A111,[1]原数据表!$A$2:$R$2092,15,FALSE)</f>
        <v>6.1009382</v>
      </c>
    </row>
    <row r="112" spans="1:12">
      <c r="A112" s="2" t="s">
        <v>231</v>
      </c>
      <c r="B112" s="2" t="s">
        <v>232</v>
      </c>
      <c r="C112" t="str">
        <f>VLOOKUP(A112,[1]原数据表!$A$2:$R$2092,2,FALSE)</f>
        <v>Noreugenin</v>
      </c>
      <c r="D112" s="2">
        <f>VLOOKUP(A112,[1]原数据表!$A$2:$R$2092,7,FALSE)</f>
        <v>5.504436837</v>
      </c>
      <c r="E112" s="2">
        <f>VLOOKUP(A112,[1]原数据表!$A$2:$R$2092,8,FALSE)</f>
        <v>5.487804076</v>
      </c>
      <c r="F112" s="2">
        <f>VLOOKUP(A112,[1]原数据表!$A$2:$R$2092,9,FALSE)</f>
        <v>5.508127154</v>
      </c>
      <c r="G112" s="2">
        <f>VLOOKUP(A112,[1]原数据表!$A$2:$R$2092,10,FALSE)</f>
        <v>5.831100375</v>
      </c>
      <c r="H112" s="2">
        <f>VLOOKUP(A112,[1]原数据表!$A$2:$R$2092,11,FALSE)</f>
        <v>5.842498062</v>
      </c>
      <c r="I112" s="2">
        <f>VLOOKUP(A112,[1]原数据表!$A$2:$R$2092,12,FALSE)</f>
        <v>5.806930044</v>
      </c>
      <c r="J112" s="2">
        <f>VLOOKUP(A112,[1]原数据表!$A$2:$R$2092,13,FALSE)</f>
        <v>5.8513343</v>
      </c>
      <c r="K112" s="2">
        <f>VLOOKUP(A112,[1]原数据表!$A$2:$R$2092,14,FALSE)</f>
        <v>5.8226074</v>
      </c>
      <c r="L112" s="2">
        <f>VLOOKUP(A112,[1]原数据表!$A$2:$R$2092,15,FALSE)</f>
        <v>5.8632588</v>
      </c>
    </row>
    <row r="113" spans="1:12">
      <c r="A113" s="2" t="s">
        <v>233</v>
      </c>
      <c r="B113" s="2" t="s">
        <v>234</v>
      </c>
      <c r="C113" t="str">
        <f>VLOOKUP(A113,[1]原数据表!$A$2:$R$2092,2,FALSE)</f>
        <v>Deoxyinosine</v>
      </c>
      <c r="D113" s="2">
        <f>VLOOKUP(A113,[1]原数据表!$A$2:$R$2092,7,FALSE)</f>
        <v>5.534875495</v>
      </c>
      <c r="E113" s="2">
        <f>VLOOKUP(A113,[1]原数据表!$A$2:$R$2092,8,FALSE)</f>
        <v>5.518630551</v>
      </c>
      <c r="F113" s="2">
        <f>VLOOKUP(A113,[1]原数据表!$A$2:$R$2092,9,FALSE)</f>
        <v>5.526564018</v>
      </c>
      <c r="G113" s="2">
        <f>VLOOKUP(A113,[1]原数据表!$A$2:$R$2092,10,FALSE)</f>
        <v>5.833259103</v>
      </c>
      <c r="H113" s="2">
        <f>VLOOKUP(A113,[1]原数据表!$A$2:$R$2092,11,FALSE)</f>
        <v>5.968032164</v>
      </c>
      <c r="I113" s="2">
        <f>VLOOKUP(A113,[1]原数据表!$A$2:$R$2092,12,FALSE)</f>
        <v>5.981781811</v>
      </c>
      <c r="J113" s="2">
        <f>VLOOKUP(A113,[1]原数据表!$A$2:$R$2092,13,FALSE)</f>
        <v>5.8103233</v>
      </c>
      <c r="K113" s="2">
        <f>VLOOKUP(A113,[1]原数据表!$A$2:$R$2092,14,FALSE)</f>
        <v>5.8481231</v>
      </c>
      <c r="L113" s="2">
        <f>VLOOKUP(A113,[1]原数据表!$A$2:$R$2092,15,FALSE)</f>
        <v>5.7747231</v>
      </c>
    </row>
    <row r="114" spans="1:12">
      <c r="A114" s="2" t="s">
        <v>235</v>
      </c>
      <c r="B114" s="2" t="s">
        <v>236</v>
      </c>
      <c r="C114" t="str">
        <f>VLOOKUP(A114,[1]原数据表!$A$2:$R$2092,2,FALSE)</f>
        <v>(3S,4R,5S)-3,4-Dihydroxy-5-(2-Hydroxyacetyl)Oxolan-2-One</v>
      </c>
      <c r="D114" s="2">
        <f>VLOOKUP(A114,[1]原数据表!$A$2:$R$2092,7,FALSE)</f>
        <v>4.612815609</v>
      </c>
      <c r="E114" s="2">
        <f>VLOOKUP(A114,[1]原数据表!$A$2:$R$2092,8,FALSE)</f>
        <v>4.577092985</v>
      </c>
      <c r="F114" s="2">
        <f>VLOOKUP(A114,[1]原数据表!$A$2:$R$2092,9,FALSE)</f>
        <v>4.61372491</v>
      </c>
      <c r="G114" s="2">
        <f>VLOOKUP(A114,[1]原数据表!$A$2:$R$2092,10,FALSE)</f>
        <v>5.33833805</v>
      </c>
      <c r="H114" s="2">
        <f>VLOOKUP(A114,[1]原数据表!$A$2:$R$2092,11,FALSE)</f>
        <v>5.268503872</v>
      </c>
      <c r="I114" s="2">
        <f>VLOOKUP(A114,[1]原数据表!$A$2:$R$2092,12,FALSE)</f>
        <v>5.429823348</v>
      </c>
      <c r="J114" s="2">
        <f>VLOOKUP(A114,[1]原数据表!$A$2:$R$2092,13,FALSE)</f>
        <v>5.3600941</v>
      </c>
      <c r="K114" s="2">
        <f>VLOOKUP(A114,[1]原数据表!$A$2:$R$2092,14,FALSE)</f>
        <v>5.3592096</v>
      </c>
      <c r="L114" s="2">
        <f>VLOOKUP(A114,[1]原数据表!$A$2:$R$2092,15,FALSE)</f>
        <v>5.2956772</v>
      </c>
    </row>
    <row r="115" spans="1:12">
      <c r="A115" s="2" t="s">
        <v>237</v>
      </c>
      <c r="B115" s="2" t="s">
        <v>238</v>
      </c>
      <c r="C115" t="str">
        <f>VLOOKUP(A115,[1]原数据表!$A$2:$R$2092,2,FALSE)</f>
        <v>3-Indolehydracrylic Acid</v>
      </c>
      <c r="D115" s="2">
        <f>VLOOKUP(A115,[1]原数据表!$A$2:$R$2092,7,FALSE)</f>
        <v>4.788019081</v>
      </c>
      <c r="E115" s="2">
        <f>VLOOKUP(A115,[1]原数据表!$A$2:$R$2092,8,FALSE)</f>
        <v>5.036907252</v>
      </c>
      <c r="F115" s="2">
        <f>VLOOKUP(A115,[1]原数据表!$A$2:$R$2092,9,FALSE)</f>
        <v>5.168450808</v>
      </c>
      <c r="G115" s="2">
        <f>VLOOKUP(A115,[1]原数据表!$A$2:$R$2092,10,FALSE)</f>
        <v>6.871461594</v>
      </c>
      <c r="H115" s="2">
        <f>VLOOKUP(A115,[1]原数据表!$A$2:$R$2092,11,FALSE)</f>
        <v>6.867485859</v>
      </c>
      <c r="I115" s="2">
        <f>VLOOKUP(A115,[1]原数据表!$A$2:$R$2092,12,FALSE)</f>
        <v>6.885133269</v>
      </c>
      <c r="J115" s="2">
        <f>VLOOKUP(A115,[1]原数据表!$A$2:$R$2092,13,FALSE)</f>
        <v>6.7854476</v>
      </c>
      <c r="K115" s="2">
        <f>VLOOKUP(A115,[1]原数据表!$A$2:$R$2092,14,FALSE)</f>
        <v>6.78895</v>
      </c>
      <c r="L115" s="2">
        <f>VLOOKUP(A115,[1]原数据表!$A$2:$R$2092,15,FALSE)</f>
        <v>6.798805</v>
      </c>
    </row>
    <row r="116" spans="1:12">
      <c r="A116" s="2" t="s">
        <v>239</v>
      </c>
      <c r="B116" s="2" t="s">
        <v>240</v>
      </c>
      <c r="C116" t="str">
        <f>VLOOKUP(A116,[1]原数据表!$A$2:$R$2092,2,FALSE)</f>
        <v>2,3-Dinor-Txb1</v>
      </c>
      <c r="D116" s="2">
        <f>VLOOKUP(A116,[1]原数据表!$A$2:$R$2092,7,FALSE)</f>
        <v>3.746872272</v>
      </c>
      <c r="E116" s="2">
        <f>VLOOKUP(A116,[1]原数据表!$A$2:$R$2092,8,FALSE)</f>
        <v>3.422398169</v>
      </c>
      <c r="F116" s="2">
        <f>VLOOKUP(A116,[1]原数据表!$A$2:$R$2092,9,FALSE)</f>
        <v>3.437731517</v>
      </c>
      <c r="G116" s="2">
        <f>VLOOKUP(A116,[1]原数据表!$A$2:$R$2092,10,FALSE)</f>
        <v>5.598574886</v>
      </c>
      <c r="H116" s="2">
        <f>VLOOKUP(A116,[1]原数据表!$A$2:$R$2092,11,FALSE)</f>
        <v>5.626246008</v>
      </c>
      <c r="I116" s="2">
        <f>VLOOKUP(A116,[1]原数据表!$A$2:$R$2092,12,FALSE)</f>
        <v>5.629475458</v>
      </c>
      <c r="J116" s="2">
        <f>VLOOKUP(A116,[1]原数据表!$A$2:$R$2092,13,FALSE)</f>
        <v>5.6623096</v>
      </c>
      <c r="K116" s="2">
        <f>VLOOKUP(A116,[1]原数据表!$A$2:$R$2092,14,FALSE)</f>
        <v>5.6332762</v>
      </c>
      <c r="L116" s="2">
        <f>VLOOKUP(A116,[1]原数据表!$A$2:$R$2092,15,FALSE)</f>
        <v>5.6166751</v>
      </c>
    </row>
    <row r="117" spans="1:12">
      <c r="A117" s="2" t="s">
        <v>241</v>
      </c>
      <c r="B117" s="2" t="s">
        <v>242</v>
      </c>
      <c r="C117" t="str">
        <f>VLOOKUP(A117,[1]原数据表!$A$2:$R$2092,2,FALSE)</f>
        <v>D-Myo-Inositol 1,4-Bisphosphate</v>
      </c>
      <c r="D117" s="2">
        <f>VLOOKUP(A117,[1]原数据表!$A$2:$R$2092,7,FALSE)</f>
        <v>6.295864362</v>
      </c>
      <c r="E117" s="2">
        <f>VLOOKUP(A117,[1]原数据表!$A$2:$R$2092,8,FALSE)</f>
        <v>6.330049704</v>
      </c>
      <c r="F117" s="2">
        <f>VLOOKUP(A117,[1]原数据表!$A$2:$R$2092,9,FALSE)</f>
        <v>6.321165551</v>
      </c>
      <c r="G117" s="2">
        <f>VLOOKUP(A117,[1]原数据表!$A$2:$R$2092,10,FALSE)</f>
        <v>6.880039944</v>
      </c>
      <c r="H117" s="2">
        <f>VLOOKUP(A117,[1]原数据表!$A$2:$R$2092,11,FALSE)</f>
        <v>6.89093991</v>
      </c>
      <c r="I117" s="2">
        <f>VLOOKUP(A117,[1]原数据表!$A$2:$R$2092,12,FALSE)</f>
        <v>6.899794353</v>
      </c>
      <c r="J117" s="2">
        <f>VLOOKUP(A117,[1]原数据表!$A$2:$R$2092,13,FALSE)</f>
        <v>6.8953282</v>
      </c>
      <c r="K117" s="2">
        <f>VLOOKUP(A117,[1]原数据表!$A$2:$R$2092,14,FALSE)</f>
        <v>6.884685</v>
      </c>
      <c r="L117" s="2">
        <f>VLOOKUP(A117,[1]原数据表!$A$2:$R$2092,15,FALSE)</f>
        <v>6.8912341</v>
      </c>
    </row>
    <row r="118" spans="1:12">
      <c r="A118" s="2" t="s">
        <v>243</v>
      </c>
      <c r="B118" s="2" t="s">
        <v>244</v>
      </c>
      <c r="C118" t="str">
        <f>VLOOKUP(A118,[1]原数据表!$A$2:$R$2092,2,FALSE)</f>
        <v>Dehydroxymethylepoxyquinomicin</v>
      </c>
      <c r="D118" s="2">
        <f>VLOOKUP(A118,[1]原数据表!$A$2:$R$2092,7,FALSE)</f>
        <v>2.133690584</v>
      </c>
      <c r="E118" s="2">
        <f>VLOOKUP(A118,[1]原数据表!$A$2:$R$2092,8,FALSE)</f>
        <v>2.12281312</v>
      </c>
      <c r="F118" s="2">
        <f>VLOOKUP(A118,[1]原数据表!$A$2:$R$2092,9,FALSE)</f>
        <v>2.116315787</v>
      </c>
      <c r="G118" s="2">
        <f>VLOOKUP(A118,[1]原数据表!$A$2:$R$2092,10,FALSE)</f>
        <v>5.702915463</v>
      </c>
      <c r="H118" s="2">
        <f>VLOOKUP(A118,[1]原数据表!$A$2:$R$2092,11,FALSE)</f>
        <v>5.597614434</v>
      </c>
      <c r="I118" s="2">
        <f>VLOOKUP(A118,[1]原数据表!$A$2:$R$2092,12,FALSE)</f>
        <v>5.590068591</v>
      </c>
      <c r="J118" s="2">
        <f>VLOOKUP(A118,[1]原数据表!$A$2:$R$2092,13,FALSE)</f>
        <v>5.6391757</v>
      </c>
      <c r="K118" s="2">
        <f>VLOOKUP(A118,[1]原数据表!$A$2:$R$2092,14,FALSE)</f>
        <v>5.5940565</v>
      </c>
      <c r="L118" s="2">
        <f>VLOOKUP(A118,[1]原数据表!$A$2:$R$2092,15,FALSE)</f>
        <v>5.5638331</v>
      </c>
    </row>
    <row r="119" spans="1:12">
      <c r="A119" s="2" t="s">
        <v>245</v>
      </c>
      <c r="B119" s="2" t="s">
        <v>246</v>
      </c>
      <c r="C119" t="str">
        <f>VLOOKUP(A119,[1]原数据表!$A$2:$R$2092,2,FALSE)</f>
        <v>Ps(22:6(4Z,7Z,10Z,13Z,16Z,19Z)/20:5(5Z,8Z,10E,14Z,17Z)-Oh(12))</v>
      </c>
      <c r="D119" s="2">
        <f>VLOOKUP(A119,[1]原数据表!$A$2:$R$2092,7,FALSE)</f>
        <v>5.389986366</v>
      </c>
      <c r="E119" s="2">
        <f>VLOOKUP(A119,[1]原数据表!$A$2:$R$2092,8,FALSE)</f>
        <v>5.317995531</v>
      </c>
      <c r="F119" s="2">
        <f>VLOOKUP(A119,[1]原数据表!$A$2:$R$2092,9,FALSE)</f>
        <v>5.261995312</v>
      </c>
      <c r="G119" s="2">
        <f>VLOOKUP(A119,[1]原数据表!$A$2:$R$2092,10,FALSE)</f>
        <v>5.648976091</v>
      </c>
      <c r="H119" s="2">
        <f>VLOOKUP(A119,[1]原数据表!$A$2:$R$2092,11,FALSE)</f>
        <v>5.630002232</v>
      </c>
      <c r="I119" s="2">
        <f>VLOOKUP(A119,[1]原数据表!$A$2:$R$2092,12,FALSE)</f>
        <v>5.577412515</v>
      </c>
      <c r="J119" s="2">
        <f>VLOOKUP(A119,[1]原数据表!$A$2:$R$2092,13,FALSE)</f>
        <v>5.6236688</v>
      </c>
      <c r="K119" s="2">
        <f>VLOOKUP(A119,[1]原数据表!$A$2:$R$2092,14,FALSE)</f>
        <v>5.6129133</v>
      </c>
      <c r="L119" s="2">
        <f>VLOOKUP(A119,[1]原数据表!$A$2:$R$2092,15,FALSE)</f>
        <v>5.6291747</v>
      </c>
    </row>
    <row r="120" spans="1:12">
      <c r="A120" s="2" t="s">
        <v>247</v>
      </c>
      <c r="B120" s="2" t="s">
        <v>248</v>
      </c>
      <c r="C120" t="str">
        <f>VLOOKUP(A120,[1]原数据表!$A$2:$R$2092,2,FALSE)</f>
        <v>2-Hydroxy-3-Methyl-2-Cyclopenten-1-One</v>
      </c>
      <c r="D120" s="2">
        <f>VLOOKUP(A120,[1]原数据表!$A$2:$R$2092,7,FALSE)</f>
        <v>4.585332111</v>
      </c>
      <c r="E120" s="2">
        <f>VLOOKUP(A120,[1]原数据表!$A$2:$R$2092,8,FALSE)</f>
        <v>4.549359699</v>
      </c>
      <c r="F120" s="2">
        <f>VLOOKUP(A120,[1]原数据表!$A$2:$R$2092,9,FALSE)</f>
        <v>4.562146236</v>
      </c>
      <c r="G120" s="2">
        <f>VLOOKUP(A120,[1]原数据表!$A$2:$R$2092,10,FALSE)</f>
        <v>5.527280738</v>
      </c>
      <c r="H120" s="2">
        <f>VLOOKUP(A120,[1]原数据表!$A$2:$R$2092,11,FALSE)</f>
        <v>5.519449843</v>
      </c>
      <c r="I120" s="2">
        <f>VLOOKUP(A120,[1]原数据表!$A$2:$R$2092,12,FALSE)</f>
        <v>5.503510862</v>
      </c>
      <c r="J120" s="2">
        <f>VLOOKUP(A120,[1]原数据表!$A$2:$R$2092,13,FALSE)</f>
        <v>5.4864495</v>
      </c>
      <c r="K120" s="2">
        <f>VLOOKUP(A120,[1]原数据表!$A$2:$R$2092,14,FALSE)</f>
        <v>5.4734515</v>
      </c>
      <c r="L120" s="2">
        <f>VLOOKUP(A120,[1]原数据表!$A$2:$R$2092,15,FALSE)</f>
        <v>5.4593092</v>
      </c>
    </row>
    <row r="121" spans="1:12">
      <c r="A121" s="2" t="s">
        <v>249</v>
      </c>
      <c r="B121" s="2" t="s">
        <v>250</v>
      </c>
      <c r="C121" t="str">
        <f>VLOOKUP(A121,[1]原数据表!$A$2:$R$2092,2,FALSE)</f>
        <v>N-(1-Deoxy-1-Fructosyl)Proline</v>
      </c>
      <c r="D121" s="2">
        <f>VLOOKUP(A121,[1]原数据表!$A$2:$R$2092,7,FALSE)</f>
        <v>6.233984676</v>
      </c>
      <c r="E121" s="2">
        <f>VLOOKUP(A121,[1]原数据表!$A$2:$R$2092,8,FALSE)</f>
        <v>6.341244832</v>
      </c>
      <c r="F121" s="2">
        <f>VLOOKUP(A121,[1]原数据表!$A$2:$R$2092,9,FALSE)</f>
        <v>6.323982595</v>
      </c>
      <c r="G121" s="2">
        <f>VLOOKUP(A121,[1]原数据表!$A$2:$R$2092,10,FALSE)</f>
        <v>6.610379705</v>
      </c>
      <c r="H121" s="2">
        <f>VLOOKUP(A121,[1]原数据表!$A$2:$R$2092,11,FALSE)</f>
        <v>6.626086964</v>
      </c>
      <c r="I121" s="2">
        <f>VLOOKUP(A121,[1]原数据表!$A$2:$R$2092,12,FALSE)</f>
        <v>6.621769531</v>
      </c>
      <c r="J121" s="2">
        <f>VLOOKUP(A121,[1]原数据表!$A$2:$R$2092,13,FALSE)</f>
        <v>6.6023774</v>
      </c>
      <c r="K121" s="2">
        <f>VLOOKUP(A121,[1]原数据表!$A$2:$R$2092,14,FALSE)</f>
        <v>6.6534765</v>
      </c>
      <c r="L121" s="2">
        <f>VLOOKUP(A121,[1]原数据表!$A$2:$R$2092,15,FALSE)</f>
        <v>6.5558203</v>
      </c>
    </row>
    <row r="122" spans="1:12">
      <c r="A122" s="2" t="s">
        <v>251</v>
      </c>
      <c r="B122" s="2" t="s">
        <v>252</v>
      </c>
      <c r="C122" t="str">
        <f>VLOOKUP(A122,[1]原数据表!$A$2:$R$2092,2,FALSE)</f>
        <v>Minocycline</v>
      </c>
      <c r="D122" s="2">
        <f>VLOOKUP(A122,[1]原数据表!$A$2:$R$2092,7,FALSE)</f>
        <v>4.699856144</v>
      </c>
      <c r="E122" s="2">
        <f>VLOOKUP(A122,[1]原数据表!$A$2:$R$2092,8,FALSE)</f>
        <v>4.895253954</v>
      </c>
      <c r="F122" s="2">
        <f>VLOOKUP(A122,[1]原数据表!$A$2:$R$2092,9,FALSE)</f>
        <v>5.109582337</v>
      </c>
      <c r="G122" s="2">
        <f>VLOOKUP(A122,[1]原数据表!$A$2:$R$2092,10,FALSE)</f>
        <v>5.521657095</v>
      </c>
      <c r="H122" s="2">
        <f>VLOOKUP(A122,[1]原数据表!$A$2:$R$2092,11,FALSE)</f>
        <v>5.754515842</v>
      </c>
      <c r="I122" s="2">
        <f>VLOOKUP(A122,[1]原数据表!$A$2:$R$2092,12,FALSE)</f>
        <v>5.684755497</v>
      </c>
      <c r="J122" s="2">
        <f>VLOOKUP(A122,[1]原数据表!$A$2:$R$2092,13,FALSE)</f>
        <v>5.6143177</v>
      </c>
      <c r="K122" s="2">
        <f>VLOOKUP(A122,[1]原数据表!$A$2:$R$2092,14,FALSE)</f>
        <v>5.6444653</v>
      </c>
      <c r="L122" s="2">
        <f>VLOOKUP(A122,[1]原数据表!$A$2:$R$2092,15,FALSE)</f>
        <v>5.46814</v>
      </c>
    </row>
    <row r="123" spans="1:12">
      <c r="A123" s="2" t="s">
        <v>253</v>
      </c>
      <c r="B123" s="2" t="s">
        <v>254</v>
      </c>
      <c r="C123" t="str">
        <f>VLOOKUP(A123,[1]原数据表!$A$2:$R$2092,2,FALSE)</f>
        <v>Fumaric Acid</v>
      </c>
      <c r="D123" s="2">
        <f>VLOOKUP(A123,[1]原数据表!$A$2:$R$2092,7,FALSE)</f>
        <v>6.577980978</v>
      </c>
      <c r="E123" s="2">
        <f>VLOOKUP(A123,[1]原数据表!$A$2:$R$2092,8,FALSE)</f>
        <v>6.524309056</v>
      </c>
      <c r="F123" s="2">
        <f>VLOOKUP(A123,[1]原数据表!$A$2:$R$2092,9,FALSE)</f>
        <v>6.590611085</v>
      </c>
      <c r="G123" s="2">
        <f>VLOOKUP(A123,[1]原数据表!$A$2:$R$2092,10,FALSE)</f>
        <v>6.947139604</v>
      </c>
      <c r="H123" s="2">
        <f>VLOOKUP(A123,[1]原数据表!$A$2:$R$2092,11,FALSE)</f>
        <v>6.942665999</v>
      </c>
      <c r="I123" s="2">
        <f>VLOOKUP(A123,[1]原数据表!$A$2:$R$2092,12,FALSE)</f>
        <v>6.87689232</v>
      </c>
      <c r="J123" s="2">
        <f>VLOOKUP(A123,[1]原数据表!$A$2:$R$2092,13,FALSE)</f>
        <v>6.9083385</v>
      </c>
      <c r="K123" s="2">
        <f>VLOOKUP(A123,[1]原数据表!$A$2:$R$2092,14,FALSE)</f>
        <v>6.9242743</v>
      </c>
      <c r="L123" s="2">
        <f>VLOOKUP(A123,[1]原数据表!$A$2:$R$2092,15,FALSE)</f>
        <v>6.8725182</v>
      </c>
    </row>
    <row r="124" spans="1:12">
      <c r="A124" s="2" t="s">
        <v>255</v>
      </c>
      <c r="B124" s="2" t="s">
        <v>256</v>
      </c>
      <c r="C124" t="str">
        <f>VLOOKUP(A124,[1]原数据表!$A$2:$R$2092,2,FALSE)</f>
        <v>L-3-Aminodihydro-2(3H)-Furanone</v>
      </c>
      <c r="D124" s="2">
        <f>VLOOKUP(A124,[1]原数据表!$A$2:$R$2092,7,FALSE)</f>
        <v>3.919392655</v>
      </c>
      <c r="E124" s="2">
        <f>VLOOKUP(A124,[1]原数据表!$A$2:$R$2092,8,FALSE)</f>
        <v>3.905256021</v>
      </c>
      <c r="F124" s="2">
        <f>VLOOKUP(A124,[1]原数据表!$A$2:$R$2092,9,FALSE)</f>
        <v>3.92082753</v>
      </c>
      <c r="G124" s="2">
        <f>VLOOKUP(A124,[1]原数据表!$A$2:$R$2092,10,FALSE)</f>
        <v>5.157565135</v>
      </c>
      <c r="H124" s="2">
        <f>VLOOKUP(A124,[1]原数据表!$A$2:$R$2092,11,FALSE)</f>
        <v>5.155905317</v>
      </c>
      <c r="I124" s="2">
        <f>VLOOKUP(A124,[1]原数据表!$A$2:$R$2092,12,FALSE)</f>
        <v>5.176823086</v>
      </c>
      <c r="J124" s="2">
        <f>VLOOKUP(A124,[1]原数据表!$A$2:$R$2092,13,FALSE)</f>
        <v>5.1452398</v>
      </c>
      <c r="K124" s="2">
        <f>VLOOKUP(A124,[1]原数据表!$A$2:$R$2092,14,FALSE)</f>
        <v>5.1576315</v>
      </c>
      <c r="L124" s="2">
        <f>VLOOKUP(A124,[1]原数据表!$A$2:$R$2092,15,FALSE)</f>
        <v>5.1637395</v>
      </c>
    </row>
    <row r="125" spans="1:12">
      <c r="A125" s="2" t="s">
        <v>257</v>
      </c>
      <c r="B125" s="2" t="s">
        <v>258</v>
      </c>
      <c r="C125" t="str">
        <f>VLOOKUP(A125,[1]原数据表!$A$2:$R$2092,2,FALSE)</f>
        <v>Allyl Cysteine</v>
      </c>
      <c r="D125" s="2">
        <f>VLOOKUP(A125,[1]原数据表!$A$2:$R$2092,7,FALSE)</f>
        <v>2.584909306</v>
      </c>
      <c r="E125" s="2">
        <f>VLOOKUP(A125,[1]原数据表!$A$2:$R$2092,8,FALSE)</f>
        <v>3.036331215</v>
      </c>
      <c r="F125" s="2">
        <f>VLOOKUP(A125,[1]原数据表!$A$2:$R$2092,9,FALSE)</f>
        <v>2.576619628</v>
      </c>
      <c r="G125" s="2">
        <f>VLOOKUP(A125,[1]原数据表!$A$2:$R$2092,10,FALSE)</f>
        <v>5.49344612</v>
      </c>
      <c r="H125" s="2">
        <f>VLOOKUP(A125,[1]原数据表!$A$2:$R$2092,11,FALSE)</f>
        <v>5.549232739</v>
      </c>
      <c r="I125" s="2">
        <f>VLOOKUP(A125,[1]原数据表!$A$2:$R$2092,12,FALSE)</f>
        <v>5.478751893</v>
      </c>
      <c r="J125" s="2">
        <f>VLOOKUP(A125,[1]原数据表!$A$2:$R$2092,13,FALSE)</f>
        <v>5.3904221</v>
      </c>
      <c r="K125" s="2">
        <f>VLOOKUP(A125,[1]原数据表!$A$2:$R$2092,14,FALSE)</f>
        <v>5.4511519</v>
      </c>
      <c r="L125" s="2">
        <f>VLOOKUP(A125,[1]原数据表!$A$2:$R$2092,15,FALSE)</f>
        <v>5.4191635</v>
      </c>
    </row>
    <row r="126" spans="1:12">
      <c r="A126" s="2" t="s">
        <v>259</v>
      </c>
      <c r="B126" s="2" t="s">
        <v>260</v>
      </c>
      <c r="C126" t="str">
        <f>VLOOKUP(A126,[1]原数据表!$A$2:$R$2092,2,FALSE)</f>
        <v>6-Hydroxymelatonin</v>
      </c>
      <c r="D126" s="2">
        <f>VLOOKUP(A126,[1]原数据表!$A$2:$R$2092,7,FALSE)</f>
        <v>3.938709569</v>
      </c>
      <c r="E126" s="2">
        <f>VLOOKUP(A126,[1]原数据表!$A$2:$R$2092,8,FALSE)</f>
        <v>3.929701182</v>
      </c>
      <c r="F126" s="2">
        <f>VLOOKUP(A126,[1]原数据表!$A$2:$R$2092,9,FALSE)</f>
        <v>4.021955973</v>
      </c>
      <c r="G126" s="2">
        <f>VLOOKUP(A126,[1]原数据表!$A$2:$R$2092,10,FALSE)</f>
        <v>5.638835076</v>
      </c>
      <c r="H126" s="2">
        <f>VLOOKUP(A126,[1]原数据表!$A$2:$R$2092,11,FALSE)</f>
        <v>5.663628192</v>
      </c>
      <c r="I126" s="2">
        <f>VLOOKUP(A126,[1]原数据表!$A$2:$R$2092,12,FALSE)</f>
        <v>5.649577622</v>
      </c>
      <c r="J126" s="2">
        <f>VLOOKUP(A126,[1]原数据表!$A$2:$R$2092,13,FALSE)</f>
        <v>5.6172071</v>
      </c>
      <c r="K126" s="2">
        <f>VLOOKUP(A126,[1]原数据表!$A$2:$R$2092,14,FALSE)</f>
        <v>5.584627</v>
      </c>
      <c r="L126" s="2">
        <f>VLOOKUP(A126,[1]原数据表!$A$2:$R$2092,15,FALSE)</f>
        <v>5.5963989</v>
      </c>
    </row>
    <row r="127" spans="1:12">
      <c r="A127" s="2" t="s">
        <v>261</v>
      </c>
      <c r="B127" s="2" t="s">
        <v>262</v>
      </c>
      <c r="C127" t="str">
        <f>VLOOKUP(A127,[1]原数据表!$A$2:$R$2092,2,FALSE)</f>
        <v>Gabazine</v>
      </c>
      <c r="D127" s="2">
        <f>VLOOKUP(A127,[1]原数据表!$A$2:$R$2092,7,FALSE)</f>
        <v>4.672680144</v>
      </c>
      <c r="E127" s="2">
        <f>VLOOKUP(A127,[1]原数据表!$A$2:$R$2092,8,FALSE)</f>
        <v>4.646031058</v>
      </c>
      <c r="F127" s="2">
        <f>VLOOKUP(A127,[1]原数据表!$A$2:$R$2092,9,FALSE)</f>
        <v>4.691963014</v>
      </c>
      <c r="G127" s="2">
        <f>VLOOKUP(A127,[1]原数据表!$A$2:$R$2092,10,FALSE)</f>
        <v>5.384676928</v>
      </c>
      <c r="H127" s="2">
        <f>VLOOKUP(A127,[1]原数据表!$A$2:$R$2092,11,FALSE)</f>
        <v>5.361099283</v>
      </c>
      <c r="I127" s="2">
        <f>VLOOKUP(A127,[1]原数据表!$A$2:$R$2092,12,FALSE)</f>
        <v>5.390540807</v>
      </c>
      <c r="J127" s="2">
        <f>VLOOKUP(A127,[1]原数据表!$A$2:$R$2092,13,FALSE)</f>
        <v>5.2928565</v>
      </c>
      <c r="K127" s="2">
        <f>VLOOKUP(A127,[1]原数据表!$A$2:$R$2092,14,FALSE)</f>
        <v>5.262545</v>
      </c>
      <c r="L127" s="2">
        <f>VLOOKUP(A127,[1]原数据表!$A$2:$R$2092,15,FALSE)</f>
        <v>5.295931</v>
      </c>
    </row>
    <row r="128" spans="1:12">
      <c r="A128" s="2" t="s">
        <v>263</v>
      </c>
      <c r="B128" s="2" t="s">
        <v>264</v>
      </c>
      <c r="C128" t="str">
        <f>VLOOKUP(A128,[1]原数据表!$A$2:$R$2092,2,FALSE)</f>
        <v>D-3-Phenyllactic Acid</v>
      </c>
      <c r="D128" s="2">
        <f>VLOOKUP(A128,[1]原数据表!$A$2:$R$2092,7,FALSE)</f>
        <v>5.194407934</v>
      </c>
      <c r="E128" s="2">
        <f>VLOOKUP(A128,[1]原数据表!$A$2:$R$2092,8,FALSE)</f>
        <v>5.468693908</v>
      </c>
      <c r="F128" s="2">
        <f>VLOOKUP(A128,[1]原数据表!$A$2:$R$2092,9,FALSE)</f>
        <v>5.580017611</v>
      </c>
      <c r="G128" s="2">
        <f>VLOOKUP(A128,[1]原数据表!$A$2:$R$2092,10,FALSE)</f>
        <v>7.199931816</v>
      </c>
      <c r="H128" s="2">
        <f>VLOOKUP(A128,[1]原数据表!$A$2:$R$2092,11,FALSE)</f>
        <v>7.193400023</v>
      </c>
      <c r="I128" s="2">
        <f>VLOOKUP(A128,[1]原数据表!$A$2:$R$2092,12,FALSE)</f>
        <v>7.208020458</v>
      </c>
      <c r="J128" s="2">
        <f>VLOOKUP(A128,[1]原数据表!$A$2:$R$2092,13,FALSE)</f>
        <v>7.1815837</v>
      </c>
      <c r="K128" s="2">
        <f>VLOOKUP(A128,[1]原数据表!$A$2:$R$2092,14,FALSE)</f>
        <v>7.1841111</v>
      </c>
      <c r="L128" s="2">
        <f>VLOOKUP(A128,[1]原数据表!$A$2:$R$2092,15,FALSE)</f>
        <v>7.1900329</v>
      </c>
    </row>
    <row r="129" spans="1:12">
      <c r="A129" s="2" t="s">
        <v>265</v>
      </c>
      <c r="B129" s="2" t="s">
        <v>266</v>
      </c>
      <c r="C129" t="str">
        <f>VLOOKUP(A129,[1]原数据表!$A$2:$R$2092,2,FALSE)</f>
        <v>D-Erythro-L-Galacto-Nonulose</v>
      </c>
      <c r="D129" s="2">
        <f>VLOOKUP(A129,[1]原数据表!$A$2:$R$2092,7,FALSE)</f>
        <v>6.184166724</v>
      </c>
      <c r="E129" s="2">
        <f>VLOOKUP(A129,[1]原数据表!$A$2:$R$2092,8,FALSE)</f>
        <v>6.154737221</v>
      </c>
      <c r="F129" s="2">
        <f>VLOOKUP(A129,[1]原数据表!$A$2:$R$2092,9,FALSE)</f>
        <v>6.174355701</v>
      </c>
      <c r="G129" s="2">
        <f>VLOOKUP(A129,[1]原数据表!$A$2:$R$2092,10,FALSE)</f>
        <v>7.322483847</v>
      </c>
      <c r="H129" s="2">
        <f>VLOOKUP(A129,[1]原数据表!$A$2:$R$2092,11,FALSE)</f>
        <v>7.350139652</v>
      </c>
      <c r="I129" s="2">
        <f>VLOOKUP(A129,[1]原数据表!$A$2:$R$2092,12,FALSE)</f>
        <v>7.371227992</v>
      </c>
      <c r="J129" s="2">
        <f>VLOOKUP(A129,[1]原数据表!$A$2:$R$2092,13,FALSE)</f>
        <v>7.3250548</v>
      </c>
      <c r="K129" s="2">
        <f>VLOOKUP(A129,[1]原数据表!$A$2:$R$2092,14,FALSE)</f>
        <v>7.3436405</v>
      </c>
      <c r="L129" s="2">
        <f>VLOOKUP(A129,[1]原数据表!$A$2:$R$2092,15,FALSE)</f>
        <v>7.3614258</v>
      </c>
    </row>
    <row r="130" spans="1:12">
      <c r="A130" s="2" t="s">
        <v>267</v>
      </c>
      <c r="B130" s="2" t="s">
        <v>268</v>
      </c>
      <c r="C130" t="str">
        <f>VLOOKUP(A130,[1]原数据表!$A$2:$R$2092,2,FALSE)</f>
        <v>Eriojaposide B</v>
      </c>
      <c r="D130" s="2">
        <f>VLOOKUP(A130,[1]原数据表!$A$2:$R$2092,7,FALSE)</f>
        <v>4.67494144</v>
      </c>
      <c r="E130" s="2">
        <f>VLOOKUP(A130,[1]原数据表!$A$2:$R$2092,8,FALSE)</f>
        <v>4.755863724</v>
      </c>
      <c r="F130" s="2">
        <f>VLOOKUP(A130,[1]原数据表!$A$2:$R$2092,9,FALSE)</f>
        <v>4.69564361</v>
      </c>
      <c r="G130" s="2">
        <f>VLOOKUP(A130,[1]原数据表!$A$2:$R$2092,10,FALSE)</f>
        <v>4.965565016</v>
      </c>
      <c r="H130" s="2">
        <f>VLOOKUP(A130,[1]原数据表!$A$2:$R$2092,11,FALSE)</f>
        <v>4.950144373</v>
      </c>
      <c r="I130" s="2">
        <f>VLOOKUP(A130,[1]原数据表!$A$2:$R$2092,12,FALSE)</f>
        <v>5.036548947</v>
      </c>
      <c r="J130" s="2">
        <f>VLOOKUP(A130,[1]原数据表!$A$2:$R$2092,13,FALSE)</f>
        <v>5.0077157</v>
      </c>
      <c r="K130" s="2">
        <f>VLOOKUP(A130,[1]原数据表!$A$2:$R$2092,14,FALSE)</f>
        <v>4.943751</v>
      </c>
      <c r="L130" s="2">
        <f>VLOOKUP(A130,[1]原数据表!$A$2:$R$2092,15,FALSE)</f>
        <v>5.0103823</v>
      </c>
    </row>
    <row r="131" spans="1:12">
      <c r="A131" s="2" t="s">
        <v>269</v>
      </c>
      <c r="B131" s="2" t="s">
        <v>270</v>
      </c>
      <c r="C131" t="str">
        <f>VLOOKUP(A131,[1]原数据表!$A$2:$R$2092,2,FALSE)</f>
        <v>Reproterol</v>
      </c>
      <c r="D131" s="2">
        <f>VLOOKUP(A131,[1]原数据表!$A$2:$R$2092,7,FALSE)</f>
        <v>4.445830589</v>
      </c>
      <c r="E131" s="2">
        <f>VLOOKUP(A131,[1]原数据表!$A$2:$R$2092,8,FALSE)</f>
        <v>4.623346489</v>
      </c>
      <c r="F131" s="2">
        <f>VLOOKUP(A131,[1]原数据表!$A$2:$R$2092,9,FALSE)</f>
        <v>4.368349332</v>
      </c>
      <c r="G131" s="2">
        <f>VLOOKUP(A131,[1]原数据表!$A$2:$R$2092,10,FALSE)</f>
        <v>5.051779325</v>
      </c>
      <c r="H131" s="2">
        <f>VLOOKUP(A131,[1]原数据表!$A$2:$R$2092,11,FALSE)</f>
        <v>4.987969066</v>
      </c>
      <c r="I131" s="2">
        <f>VLOOKUP(A131,[1]原数据表!$A$2:$R$2092,12,FALSE)</f>
        <v>4.974230455</v>
      </c>
      <c r="J131" s="2">
        <f>VLOOKUP(A131,[1]原数据表!$A$2:$R$2092,13,FALSE)</f>
        <v>5.009254</v>
      </c>
      <c r="K131" s="2">
        <f>VLOOKUP(A131,[1]原数据表!$A$2:$R$2092,14,FALSE)</f>
        <v>4.98798</v>
      </c>
      <c r="L131" s="2">
        <f>VLOOKUP(A131,[1]原数据表!$A$2:$R$2092,15,FALSE)</f>
        <v>4.9981974</v>
      </c>
    </row>
    <row r="132" spans="1:12">
      <c r="A132" s="2" t="s">
        <v>271</v>
      </c>
      <c r="B132" s="2" t="s">
        <v>272</v>
      </c>
      <c r="C132" t="str">
        <f>VLOOKUP(A132,[1]原数据表!$A$2:$R$2092,2,FALSE)</f>
        <v>Methyldopa</v>
      </c>
      <c r="D132" s="2">
        <f>VLOOKUP(A132,[1]原数据表!$A$2:$R$2092,7,FALSE)</f>
        <v>3.875632547</v>
      </c>
      <c r="E132" s="2">
        <f>VLOOKUP(A132,[1]原数据表!$A$2:$R$2092,8,FALSE)</f>
        <v>4.112785534</v>
      </c>
      <c r="F132" s="2">
        <f>VLOOKUP(A132,[1]原数据表!$A$2:$R$2092,9,FALSE)</f>
        <v>4.031469405</v>
      </c>
      <c r="G132" s="2">
        <f>VLOOKUP(A132,[1]原数据表!$A$2:$R$2092,10,FALSE)</f>
        <v>4.542159626</v>
      </c>
      <c r="H132" s="2">
        <f>VLOOKUP(A132,[1]原数据表!$A$2:$R$2092,11,FALSE)</f>
        <v>4.605810187</v>
      </c>
      <c r="I132" s="2">
        <f>VLOOKUP(A132,[1]原数据表!$A$2:$R$2092,12,FALSE)</f>
        <v>4.633246146</v>
      </c>
      <c r="J132" s="2">
        <f>VLOOKUP(A132,[1]原数据表!$A$2:$R$2092,13,FALSE)</f>
        <v>4.6443416</v>
      </c>
      <c r="K132" s="2">
        <f>VLOOKUP(A132,[1]原数据表!$A$2:$R$2092,14,FALSE)</f>
        <v>4.6046476</v>
      </c>
      <c r="L132" s="2">
        <f>VLOOKUP(A132,[1]原数据表!$A$2:$R$2092,15,FALSE)</f>
        <v>4.5697653</v>
      </c>
    </row>
    <row r="133" spans="1:12">
      <c r="A133" s="2" t="s">
        <v>273</v>
      </c>
      <c r="B133" s="2" t="s">
        <v>274</v>
      </c>
      <c r="C133" t="str">
        <f>VLOOKUP(A133,[1]原数据表!$A$2:$R$2092,2,FALSE)</f>
        <v>Genipin</v>
      </c>
      <c r="D133" s="2">
        <f>VLOOKUP(A133,[1]原数据表!$A$2:$R$2092,7,FALSE)</f>
        <v>2.9667937</v>
      </c>
      <c r="E133" s="2">
        <f>VLOOKUP(A133,[1]原数据表!$A$2:$R$2092,8,FALSE)</f>
        <v>2.955846646</v>
      </c>
      <c r="F133" s="2">
        <f>VLOOKUP(A133,[1]原数据表!$A$2:$R$2092,9,FALSE)</f>
        <v>2.949306901</v>
      </c>
      <c r="G133" s="2">
        <f>VLOOKUP(A133,[1]原数据表!$A$2:$R$2092,10,FALSE)</f>
        <v>4.980524169</v>
      </c>
      <c r="H133" s="2">
        <f>VLOOKUP(A133,[1]原数据表!$A$2:$R$2092,11,FALSE)</f>
        <v>4.91988374</v>
      </c>
      <c r="I133" s="2">
        <f>VLOOKUP(A133,[1]原数据表!$A$2:$R$2092,12,FALSE)</f>
        <v>4.922160393</v>
      </c>
      <c r="J133" s="2">
        <f>VLOOKUP(A133,[1]原数据表!$A$2:$R$2092,13,FALSE)</f>
        <v>4.9347546</v>
      </c>
      <c r="K133" s="2">
        <f>VLOOKUP(A133,[1]原数据表!$A$2:$R$2092,14,FALSE)</f>
        <v>4.9704211</v>
      </c>
      <c r="L133" s="2">
        <f>VLOOKUP(A133,[1]原数据表!$A$2:$R$2092,15,FALSE)</f>
        <v>4.9388093</v>
      </c>
    </row>
    <row r="134" spans="1:12">
      <c r="A134" s="2" t="s">
        <v>275</v>
      </c>
      <c r="B134" s="2" t="s">
        <v>276</v>
      </c>
      <c r="C134" t="str">
        <f>VLOOKUP(A134,[1]原数据表!$A$2:$R$2092,2,FALSE)</f>
        <v>L-Furosine</v>
      </c>
      <c r="D134" s="2">
        <f>VLOOKUP(A134,[1]原数据表!$A$2:$R$2092,7,FALSE)</f>
        <v>3.98111943</v>
      </c>
      <c r="E134" s="2">
        <f>VLOOKUP(A134,[1]原数据表!$A$2:$R$2092,8,FALSE)</f>
        <v>4.235137024</v>
      </c>
      <c r="F134" s="2">
        <f>VLOOKUP(A134,[1]原数据表!$A$2:$R$2092,9,FALSE)</f>
        <v>4.431329844</v>
      </c>
      <c r="G134" s="2">
        <f>VLOOKUP(A134,[1]原数据表!$A$2:$R$2092,10,FALSE)</f>
        <v>5.363998577</v>
      </c>
      <c r="H134" s="2">
        <f>VLOOKUP(A134,[1]原数据表!$A$2:$R$2092,11,FALSE)</f>
        <v>5.483174247</v>
      </c>
      <c r="I134" s="2">
        <f>VLOOKUP(A134,[1]原数据表!$A$2:$R$2092,12,FALSE)</f>
        <v>5.427175724</v>
      </c>
      <c r="J134" s="2">
        <f>VLOOKUP(A134,[1]原数据表!$A$2:$R$2092,13,FALSE)</f>
        <v>5.3351965</v>
      </c>
      <c r="K134" s="2">
        <f>VLOOKUP(A134,[1]原数据表!$A$2:$R$2092,14,FALSE)</f>
        <v>5.369646</v>
      </c>
      <c r="L134" s="2">
        <f>VLOOKUP(A134,[1]原数据表!$A$2:$R$2092,15,FALSE)</f>
        <v>5.3133755</v>
      </c>
    </row>
    <row r="135" spans="1:12">
      <c r="A135" s="2" t="s">
        <v>277</v>
      </c>
      <c r="B135" s="2" t="s">
        <v>278</v>
      </c>
      <c r="C135" t="str">
        <f>VLOOKUP(A135,[1]原数据表!$A$2:$R$2092,2,FALSE)</f>
        <v>Ethyl 7-Epi-12-Hydroxyjasmonate Glucoside</v>
      </c>
      <c r="D135" s="2">
        <f>VLOOKUP(A135,[1]原数据表!$A$2:$R$2092,7,FALSE)</f>
        <v>4.389868868</v>
      </c>
      <c r="E135" s="2">
        <f>VLOOKUP(A135,[1]原数据表!$A$2:$R$2092,8,FALSE)</f>
        <v>4.494206855</v>
      </c>
      <c r="F135" s="2">
        <f>VLOOKUP(A135,[1]原数据表!$A$2:$R$2092,9,FALSE)</f>
        <v>4.418594709</v>
      </c>
      <c r="G135" s="2">
        <f>VLOOKUP(A135,[1]原数据表!$A$2:$R$2092,10,FALSE)</f>
        <v>4.853033984</v>
      </c>
      <c r="H135" s="2">
        <f>VLOOKUP(A135,[1]原数据表!$A$2:$R$2092,11,FALSE)</f>
        <v>4.892574599</v>
      </c>
      <c r="I135" s="2">
        <f>VLOOKUP(A135,[1]原数据表!$A$2:$R$2092,12,FALSE)</f>
        <v>4.849989657</v>
      </c>
      <c r="J135" s="2">
        <f>VLOOKUP(A135,[1]原数据表!$A$2:$R$2092,13,FALSE)</f>
        <v>4.7954832</v>
      </c>
      <c r="K135" s="2">
        <f>VLOOKUP(A135,[1]原数据表!$A$2:$R$2092,14,FALSE)</f>
        <v>4.8167148</v>
      </c>
      <c r="L135" s="2">
        <f>VLOOKUP(A135,[1]原数据表!$A$2:$R$2092,15,FALSE)</f>
        <v>4.8936026</v>
      </c>
    </row>
    <row r="136" spans="1:12">
      <c r="A136" s="2" t="s">
        <v>279</v>
      </c>
      <c r="B136" s="2" t="s">
        <v>280</v>
      </c>
      <c r="C136" t="str">
        <f>VLOOKUP(A136,[1]原数据表!$A$2:$R$2092,2,FALSE)</f>
        <v>Muramic Acid</v>
      </c>
      <c r="D136" s="2">
        <f>VLOOKUP(A136,[1]原数据表!$A$2:$R$2092,7,FALSE)</f>
        <v>5.827110308</v>
      </c>
      <c r="E136" s="2">
        <f>VLOOKUP(A136,[1]原数据表!$A$2:$R$2092,8,FALSE)</f>
        <v>5.898861824</v>
      </c>
      <c r="F136" s="2">
        <f>VLOOKUP(A136,[1]原数据表!$A$2:$R$2092,9,FALSE)</f>
        <v>5.848457225</v>
      </c>
      <c r="G136" s="2">
        <f>VLOOKUP(A136,[1]原数据表!$A$2:$R$2092,10,FALSE)</f>
        <v>6.162529815</v>
      </c>
      <c r="H136" s="2">
        <f>VLOOKUP(A136,[1]原数据表!$A$2:$R$2092,11,FALSE)</f>
        <v>6.175684129</v>
      </c>
      <c r="I136" s="2">
        <f>VLOOKUP(A136,[1]原数据表!$A$2:$R$2092,12,FALSE)</f>
        <v>6.156694662</v>
      </c>
      <c r="J136" s="2">
        <f>VLOOKUP(A136,[1]原数据表!$A$2:$R$2092,13,FALSE)</f>
        <v>6.1639626</v>
      </c>
      <c r="K136" s="2">
        <f>VLOOKUP(A136,[1]原数据表!$A$2:$R$2092,14,FALSE)</f>
        <v>6.171945</v>
      </c>
      <c r="L136" s="2">
        <f>VLOOKUP(A136,[1]原数据表!$A$2:$R$2092,15,FALSE)</f>
        <v>6.1628508</v>
      </c>
    </row>
    <row r="137" spans="1:12">
      <c r="A137" s="2" t="s">
        <v>281</v>
      </c>
      <c r="B137" s="2" t="s">
        <v>282</v>
      </c>
      <c r="C137" t="str">
        <f>VLOOKUP(A137,[1]原数据表!$A$2:$R$2092,2,FALSE)</f>
        <v>Dehydroascorbate (Bicyclic Form)</v>
      </c>
      <c r="D137" s="2">
        <f>VLOOKUP(A137,[1]原数据表!$A$2:$R$2092,7,FALSE)</f>
        <v>5.150122931</v>
      </c>
      <c r="E137" s="2">
        <f>VLOOKUP(A137,[1]原数据表!$A$2:$R$2092,8,FALSE)</f>
        <v>5.033826149</v>
      </c>
      <c r="F137" s="2">
        <f>VLOOKUP(A137,[1]原数据表!$A$2:$R$2092,9,FALSE)</f>
        <v>5.090296396</v>
      </c>
      <c r="G137" s="2">
        <f>VLOOKUP(A137,[1]原数据表!$A$2:$R$2092,10,FALSE)</f>
        <v>5.68030101</v>
      </c>
      <c r="H137" s="2">
        <f>VLOOKUP(A137,[1]原数据表!$A$2:$R$2092,11,FALSE)</f>
        <v>5.828809245</v>
      </c>
      <c r="I137" s="2">
        <f>VLOOKUP(A137,[1]原数据表!$A$2:$R$2092,12,FALSE)</f>
        <v>5.825388751</v>
      </c>
      <c r="J137" s="2">
        <f>VLOOKUP(A137,[1]原数据表!$A$2:$R$2092,13,FALSE)</f>
        <v>5.7501777</v>
      </c>
      <c r="K137" s="2">
        <f>VLOOKUP(A137,[1]原数据表!$A$2:$R$2092,14,FALSE)</f>
        <v>5.7572356</v>
      </c>
      <c r="L137" s="2">
        <f>VLOOKUP(A137,[1]原数据表!$A$2:$R$2092,15,FALSE)</f>
        <v>5.8703736</v>
      </c>
    </row>
    <row r="138" spans="1:12">
      <c r="A138" s="2" t="s">
        <v>283</v>
      </c>
      <c r="B138" s="2" t="s">
        <v>284</v>
      </c>
      <c r="C138" t="str">
        <f>VLOOKUP(A138,[1]原数据表!$A$2:$R$2092,2,FALSE)</f>
        <v>2,3-Benzofuran</v>
      </c>
      <c r="D138" s="2">
        <f>VLOOKUP(A138,[1]原数据表!$A$2:$R$2092,7,FALSE)</f>
        <v>2.339854365</v>
      </c>
      <c r="E138" s="2">
        <f>VLOOKUP(A138,[1]原数据表!$A$2:$R$2092,8,FALSE)</f>
        <v>2.323685051</v>
      </c>
      <c r="F138" s="2">
        <f>VLOOKUP(A138,[1]原数据表!$A$2:$R$2092,9,FALSE)</f>
        <v>2.33158123</v>
      </c>
      <c r="G138" s="2">
        <f>VLOOKUP(A138,[1]原数据表!$A$2:$R$2092,10,FALSE)</f>
        <v>4.771004922</v>
      </c>
      <c r="H138" s="2">
        <f>VLOOKUP(A138,[1]原数据表!$A$2:$R$2092,11,FALSE)</f>
        <v>4.763717458</v>
      </c>
      <c r="I138" s="2">
        <f>VLOOKUP(A138,[1]原数据表!$A$2:$R$2092,12,FALSE)</f>
        <v>4.77893547</v>
      </c>
      <c r="J138" s="2">
        <f>VLOOKUP(A138,[1]原数据表!$A$2:$R$2092,13,FALSE)</f>
        <v>4.7624526</v>
      </c>
      <c r="K138" s="2">
        <f>VLOOKUP(A138,[1]原数据表!$A$2:$R$2092,14,FALSE)</f>
        <v>4.7730224</v>
      </c>
      <c r="L138" s="2">
        <f>VLOOKUP(A138,[1]原数据表!$A$2:$R$2092,15,FALSE)</f>
        <v>4.7603916</v>
      </c>
    </row>
    <row r="139" spans="1:12">
      <c r="A139" s="2" t="s">
        <v>285</v>
      </c>
      <c r="B139" s="2" t="s">
        <v>286</v>
      </c>
      <c r="C139" t="str">
        <f>VLOOKUP(A139,[1]原数据表!$A$2:$R$2092,2,FALSE)</f>
        <v>Proline Betaine</v>
      </c>
      <c r="D139" s="2">
        <f>VLOOKUP(A139,[1]原数据表!$A$2:$R$2092,7,FALSE)</f>
        <v>2.985983014</v>
      </c>
      <c r="E139" s="2">
        <f>VLOOKUP(A139,[1]原数据表!$A$2:$R$2092,8,FALSE)</f>
        <v>3.519247588</v>
      </c>
      <c r="F139" s="2">
        <f>VLOOKUP(A139,[1]原数据表!$A$2:$R$2092,9,FALSE)</f>
        <v>3.526808015</v>
      </c>
      <c r="G139" s="2">
        <f>VLOOKUP(A139,[1]原数据表!$A$2:$R$2092,10,FALSE)</f>
        <v>5.427886267</v>
      </c>
      <c r="H139" s="2">
        <f>VLOOKUP(A139,[1]原数据表!$A$2:$R$2092,11,FALSE)</f>
        <v>5.41969672</v>
      </c>
      <c r="I139" s="2">
        <f>VLOOKUP(A139,[1]原数据表!$A$2:$R$2092,12,FALSE)</f>
        <v>5.430155723</v>
      </c>
      <c r="J139" s="2">
        <f>VLOOKUP(A139,[1]原数据表!$A$2:$R$2092,13,FALSE)</f>
        <v>5.3924152</v>
      </c>
      <c r="K139" s="2">
        <f>VLOOKUP(A139,[1]原数据表!$A$2:$R$2092,14,FALSE)</f>
        <v>5.3851497</v>
      </c>
      <c r="L139" s="2">
        <f>VLOOKUP(A139,[1]原数据表!$A$2:$R$2092,15,FALSE)</f>
        <v>5.3819044</v>
      </c>
    </row>
    <row r="140" spans="1:12">
      <c r="A140" s="2" t="s">
        <v>287</v>
      </c>
      <c r="B140" s="2" t="s">
        <v>288</v>
      </c>
      <c r="C140" t="str">
        <f>VLOOKUP(A140,[1]原数据表!$A$2:$R$2092,2,FALSE)</f>
        <v>Jangomolide</v>
      </c>
      <c r="D140" s="2">
        <f>VLOOKUP(A140,[1]原数据表!$A$2:$R$2092,7,FALSE)</f>
        <v>4.583144591</v>
      </c>
      <c r="E140" s="2">
        <f>VLOOKUP(A140,[1]原数据表!$A$2:$R$2092,8,FALSE)</f>
        <v>4.969723289</v>
      </c>
      <c r="F140" s="2">
        <f>VLOOKUP(A140,[1]原数据表!$A$2:$R$2092,9,FALSE)</f>
        <v>4.991980413</v>
      </c>
      <c r="G140" s="2">
        <f>VLOOKUP(A140,[1]原数据表!$A$2:$R$2092,10,FALSE)</f>
        <v>5.113959532</v>
      </c>
      <c r="H140" s="2">
        <f>VLOOKUP(A140,[1]原数据表!$A$2:$R$2092,11,FALSE)</f>
        <v>5.342867197</v>
      </c>
      <c r="I140" s="2">
        <f>VLOOKUP(A140,[1]原数据表!$A$2:$R$2092,12,FALSE)</f>
        <v>5.360492992</v>
      </c>
      <c r="J140" s="2">
        <f>VLOOKUP(A140,[1]原数据表!$A$2:$R$2092,13,FALSE)</f>
        <v>5.2559632</v>
      </c>
      <c r="K140" s="2">
        <f>VLOOKUP(A140,[1]原数据表!$A$2:$R$2092,14,FALSE)</f>
        <v>5.2863113</v>
      </c>
      <c r="L140" s="2">
        <f>VLOOKUP(A140,[1]原数据表!$A$2:$R$2092,15,FALSE)</f>
        <v>5.1864013</v>
      </c>
    </row>
    <row r="141" spans="1:12">
      <c r="A141" s="2" t="s">
        <v>289</v>
      </c>
      <c r="B141" s="2" t="s">
        <v>290</v>
      </c>
      <c r="C141" t="str">
        <f>VLOOKUP(A141,[1]原数据表!$A$2:$R$2092,2,FALSE)</f>
        <v>[(2R,3S,4R,5R)-3,4,5,6-Tetrahydroxy-1-Oxohexan-2-Yl] 3-Hydroxybutanoate</v>
      </c>
      <c r="D141" s="2">
        <f>VLOOKUP(A141,[1]原数据表!$A$2:$R$2092,7,FALSE)</f>
        <v>4.908926534</v>
      </c>
      <c r="E141" s="2">
        <f>VLOOKUP(A141,[1]原数据表!$A$2:$R$2092,8,FALSE)</f>
        <v>4.830484479</v>
      </c>
      <c r="F141" s="2">
        <f>VLOOKUP(A141,[1]原数据表!$A$2:$R$2092,9,FALSE)</f>
        <v>4.992083129</v>
      </c>
      <c r="G141" s="2">
        <f>VLOOKUP(A141,[1]原数据表!$A$2:$R$2092,10,FALSE)</f>
        <v>5.892853988</v>
      </c>
      <c r="H141" s="2">
        <f>VLOOKUP(A141,[1]原数据表!$A$2:$R$2092,11,FALSE)</f>
        <v>5.898086144</v>
      </c>
      <c r="I141" s="2">
        <f>VLOOKUP(A141,[1]原数据表!$A$2:$R$2092,12,FALSE)</f>
        <v>5.851746631</v>
      </c>
      <c r="J141" s="2">
        <f>VLOOKUP(A141,[1]原数据表!$A$2:$R$2092,13,FALSE)</f>
        <v>5.8092511</v>
      </c>
      <c r="K141" s="2">
        <f>VLOOKUP(A141,[1]原数据表!$A$2:$R$2092,14,FALSE)</f>
        <v>5.8341428</v>
      </c>
      <c r="L141" s="2">
        <f>VLOOKUP(A141,[1]原数据表!$A$2:$R$2092,15,FALSE)</f>
        <v>5.7819314</v>
      </c>
    </row>
    <row r="142" spans="1:12">
      <c r="A142" s="2" t="s">
        <v>291</v>
      </c>
      <c r="B142" s="2" t="s">
        <v>292</v>
      </c>
      <c r="C142" t="str">
        <f>VLOOKUP(A142,[1]原数据表!$A$2:$R$2092,2,FALSE)</f>
        <v>N-Methacryloyl-L-Glutamic Acid</v>
      </c>
      <c r="D142" s="2">
        <f>VLOOKUP(A142,[1]原数据表!$A$2:$R$2092,7,FALSE)</f>
        <v>4.673246751</v>
      </c>
      <c r="E142" s="2">
        <f>VLOOKUP(A142,[1]原数据表!$A$2:$R$2092,8,FALSE)</f>
        <v>4.665149125</v>
      </c>
      <c r="F142" s="2">
        <f>VLOOKUP(A142,[1]原数据表!$A$2:$R$2092,9,FALSE)</f>
        <v>4.662219164</v>
      </c>
      <c r="G142" s="2">
        <f>VLOOKUP(A142,[1]原数据表!$A$2:$R$2092,10,FALSE)</f>
        <v>5.149304649</v>
      </c>
      <c r="H142" s="2">
        <f>VLOOKUP(A142,[1]原数据表!$A$2:$R$2092,11,FALSE)</f>
        <v>5.153450622</v>
      </c>
      <c r="I142" s="2">
        <f>VLOOKUP(A142,[1]原数据表!$A$2:$R$2092,12,FALSE)</f>
        <v>5.151247314</v>
      </c>
      <c r="J142" s="2">
        <f>VLOOKUP(A142,[1]原数据表!$A$2:$R$2092,13,FALSE)</f>
        <v>5.0917816</v>
      </c>
      <c r="K142" s="2">
        <f>VLOOKUP(A142,[1]原数据表!$A$2:$R$2092,14,FALSE)</f>
        <v>5.128538</v>
      </c>
      <c r="L142" s="2">
        <f>VLOOKUP(A142,[1]原数据表!$A$2:$R$2092,15,FALSE)</f>
        <v>5.1118988</v>
      </c>
    </row>
    <row r="143" spans="1:12">
      <c r="A143" s="2" t="s">
        <v>293</v>
      </c>
      <c r="B143" s="2" t="s">
        <v>294</v>
      </c>
      <c r="C143" t="str">
        <f>VLOOKUP(A143,[1]原数据表!$A$2:$R$2092,2,FALSE)</f>
        <v>6H,8H-3,4-Dihydropyrimido(4,5-C)(1,2)Oxazin-7-One</v>
      </c>
      <c r="D143" s="2">
        <f>VLOOKUP(A143,[1]原数据表!$A$2:$R$2092,7,FALSE)</f>
        <v>3.320192553</v>
      </c>
      <c r="E143" s="2">
        <f>VLOOKUP(A143,[1]原数据表!$A$2:$R$2092,8,FALSE)</f>
        <v>3.171094544</v>
      </c>
      <c r="F143" s="2">
        <f>VLOOKUP(A143,[1]原数据表!$A$2:$R$2092,9,FALSE)</f>
        <v>3.29638227</v>
      </c>
      <c r="G143" s="2">
        <f>VLOOKUP(A143,[1]原数据表!$A$2:$R$2092,10,FALSE)</f>
        <v>4.785429916</v>
      </c>
      <c r="H143" s="2">
        <f>VLOOKUP(A143,[1]原数据表!$A$2:$R$2092,11,FALSE)</f>
        <v>4.783207032</v>
      </c>
      <c r="I143" s="2">
        <f>VLOOKUP(A143,[1]原数据表!$A$2:$R$2092,12,FALSE)</f>
        <v>4.796000119</v>
      </c>
      <c r="J143" s="2">
        <f>VLOOKUP(A143,[1]原数据表!$A$2:$R$2092,13,FALSE)</f>
        <v>4.8227635</v>
      </c>
      <c r="K143" s="2">
        <f>VLOOKUP(A143,[1]原数据表!$A$2:$R$2092,14,FALSE)</f>
        <v>4.777763</v>
      </c>
      <c r="L143" s="2">
        <f>VLOOKUP(A143,[1]原数据表!$A$2:$R$2092,15,FALSE)</f>
        <v>4.7884613</v>
      </c>
    </row>
    <row r="144" spans="1:12">
      <c r="A144" s="2" t="s">
        <v>295</v>
      </c>
      <c r="B144" s="2" t="s">
        <v>296</v>
      </c>
      <c r="C144" t="str">
        <f>VLOOKUP(A144,[1]原数据表!$A$2:$R$2092,2,FALSE)</f>
        <v>2,5-Dihydroxybenzoic Acid</v>
      </c>
      <c r="D144" s="2">
        <f>VLOOKUP(A144,[1]原数据表!$A$2:$R$2092,7,FALSE)</f>
        <v>4.443013854</v>
      </c>
      <c r="E144" s="2">
        <f>VLOOKUP(A144,[1]原数据表!$A$2:$R$2092,8,FALSE)</f>
        <v>4.424876565</v>
      </c>
      <c r="F144" s="2">
        <f>VLOOKUP(A144,[1]原数据表!$A$2:$R$2092,9,FALSE)</f>
        <v>4.411817779</v>
      </c>
      <c r="G144" s="2">
        <f>VLOOKUP(A144,[1]原数据表!$A$2:$R$2092,10,FALSE)</f>
        <v>4.748422443</v>
      </c>
      <c r="H144" s="2">
        <f>VLOOKUP(A144,[1]原数据表!$A$2:$R$2092,11,FALSE)</f>
        <v>4.777870808</v>
      </c>
      <c r="I144" s="2">
        <f>VLOOKUP(A144,[1]原数据表!$A$2:$R$2092,12,FALSE)</f>
        <v>4.76469517</v>
      </c>
      <c r="J144" s="2">
        <f>VLOOKUP(A144,[1]原数据表!$A$2:$R$2092,13,FALSE)</f>
        <v>4.7140033</v>
      </c>
      <c r="K144" s="2">
        <f>VLOOKUP(A144,[1]原数据表!$A$2:$R$2092,14,FALSE)</f>
        <v>4.6599328</v>
      </c>
      <c r="L144" s="2">
        <f>VLOOKUP(A144,[1]原数据表!$A$2:$R$2092,15,FALSE)</f>
        <v>4.6943807</v>
      </c>
    </row>
    <row r="145" spans="1:12">
      <c r="A145" s="2" t="s">
        <v>297</v>
      </c>
      <c r="B145" s="2" t="s">
        <v>298</v>
      </c>
      <c r="C145" t="str">
        <f>VLOOKUP(A145,[1]原数据表!$A$2:$R$2092,2,FALSE)</f>
        <v>Endalin</v>
      </c>
      <c r="D145" s="2">
        <f>VLOOKUP(A145,[1]原数据表!$A$2:$R$2092,7,FALSE)</f>
        <v>4.94798544</v>
      </c>
      <c r="E145" s="2">
        <f>VLOOKUP(A145,[1]原数据表!$A$2:$R$2092,8,FALSE)</f>
        <v>4.929844647</v>
      </c>
      <c r="F145" s="2">
        <f>VLOOKUP(A145,[1]原数据表!$A$2:$R$2092,9,FALSE)</f>
        <v>4.942978498</v>
      </c>
      <c r="G145" s="2">
        <f>VLOOKUP(A145,[1]原数据表!$A$2:$R$2092,10,FALSE)</f>
        <v>5.221589499</v>
      </c>
      <c r="H145" s="2">
        <f>VLOOKUP(A145,[1]原数据表!$A$2:$R$2092,11,FALSE)</f>
        <v>5.223702515</v>
      </c>
      <c r="I145" s="2">
        <f>VLOOKUP(A145,[1]原数据表!$A$2:$R$2092,12,FALSE)</f>
        <v>5.209817509</v>
      </c>
      <c r="J145" s="2">
        <f>VLOOKUP(A145,[1]原数据表!$A$2:$R$2092,13,FALSE)</f>
        <v>5.2073202</v>
      </c>
      <c r="K145" s="2">
        <f>VLOOKUP(A145,[1]原数据表!$A$2:$R$2092,14,FALSE)</f>
        <v>5.1980078</v>
      </c>
      <c r="L145" s="2">
        <f>VLOOKUP(A145,[1]原数据表!$A$2:$R$2092,15,FALSE)</f>
        <v>5.2321493</v>
      </c>
    </row>
    <row r="146" spans="1:12">
      <c r="A146" s="2" t="s">
        <v>299</v>
      </c>
      <c r="B146" s="2" t="s">
        <v>300</v>
      </c>
      <c r="C146" t="str">
        <f>VLOOKUP(A146,[1]原数据表!$A$2:$R$2092,2,FALSE)</f>
        <v>Sn-Glycero-3-Phosphocholine</v>
      </c>
      <c r="D146" s="2">
        <f>VLOOKUP(A146,[1]原数据表!$A$2:$R$2092,7,FALSE)</f>
        <v>4.203862802</v>
      </c>
      <c r="E146" s="2">
        <f>VLOOKUP(A146,[1]原数据表!$A$2:$R$2092,8,FALSE)</f>
        <v>3.965640785</v>
      </c>
      <c r="F146" s="2">
        <f>VLOOKUP(A146,[1]原数据表!$A$2:$R$2092,9,FALSE)</f>
        <v>4.240097515</v>
      </c>
      <c r="G146" s="2">
        <f>VLOOKUP(A146,[1]原数据表!$A$2:$R$2092,10,FALSE)</f>
        <v>5.296823623</v>
      </c>
      <c r="H146" s="2">
        <f>VLOOKUP(A146,[1]原数据表!$A$2:$R$2092,11,FALSE)</f>
        <v>5.250669779</v>
      </c>
      <c r="I146" s="2">
        <f>VLOOKUP(A146,[1]原数据表!$A$2:$R$2092,12,FALSE)</f>
        <v>5.277325332</v>
      </c>
      <c r="J146" s="2">
        <f>VLOOKUP(A146,[1]原数据表!$A$2:$R$2092,13,FALSE)</f>
        <v>5.2673944</v>
      </c>
      <c r="K146" s="2">
        <f>VLOOKUP(A146,[1]原数据表!$A$2:$R$2092,14,FALSE)</f>
        <v>5.2550212</v>
      </c>
      <c r="L146" s="2">
        <f>VLOOKUP(A146,[1]原数据表!$A$2:$R$2092,15,FALSE)</f>
        <v>5.2544274</v>
      </c>
    </row>
    <row r="147" spans="1:12">
      <c r="A147" s="2" t="s">
        <v>301</v>
      </c>
      <c r="B147" s="2" t="s">
        <v>302</v>
      </c>
      <c r="C147" t="str">
        <f>VLOOKUP(A147,[1]原数据表!$A$2:$R$2092,2,FALSE)</f>
        <v>Ketoleucine</v>
      </c>
      <c r="D147" s="2">
        <f>VLOOKUP(A147,[1]原数据表!$A$2:$R$2092,7,FALSE)</f>
        <v>4.187217031</v>
      </c>
      <c r="E147" s="2">
        <f>VLOOKUP(A147,[1]原数据表!$A$2:$R$2092,8,FALSE)</f>
        <v>4.029326082</v>
      </c>
      <c r="F147" s="2">
        <f>VLOOKUP(A147,[1]原数据表!$A$2:$R$2092,9,FALSE)</f>
        <v>4.061042518</v>
      </c>
      <c r="G147" s="2">
        <f>VLOOKUP(A147,[1]原数据表!$A$2:$R$2092,10,FALSE)</f>
        <v>5.270778213</v>
      </c>
      <c r="H147" s="2">
        <f>VLOOKUP(A147,[1]原数据表!$A$2:$R$2092,11,FALSE)</f>
        <v>5.252931306</v>
      </c>
      <c r="I147" s="2">
        <f>VLOOKUP(A147,[1]原数据表!$A$2:$R$2092,12,FALSE)</f>
        <v>5.250245302</v>
      </c>
      <c r="J147" s="2">
        <f>VLOOKUP(A147,[1]原数据表!$A$2:$R$2092,13,FALSE)</f>
        <v>5.2339836</v>
      </c>
      <c r="K147" s="2">
        <f>VLOOKUP(A147,[1]原数据表!$A$2:$R$2092,14,FALSE)</f>
        <v>5.2196899</v>
      </c>
      <c r="L147" s="2">
        <f>VLOOKUP(A147,[1]原数据表!$A$2:$R$2092,15,FALSE)</f>
        <v>5.2261422</v>
      </c>
    </row>
    <row r="148" spans="1:12">
      <c r="A148" s="2" t="s">
        <v>303</v>
      </c>
      <c r="B148" s="2" t="s">
        <v>304</v>
      </c>
      <c r="C148" t="str">
        <f>VLOOKUP(A148,[1]原数据表!$A$2:$R$2092,2,FALSE)</f>
        <v>Ganoderic Acid Mi</v>
      </c>
      <c r="D148" s="2">
        <f>VLOOKUP(A148,[1]原数据表!$A$2:$R$2092,7,FALSE)</f>
        <v>5.702937935</v>
      </c>
      <c r="E148" s="2">
        <f>VLOOKUP(A148,[1]原数据表!$A$2:$R$2092,8,FALSE)</f>
        <v>5.631477239</v>
      </c>
      <c r="F148" s="2">
        <f>VLOOKUP(A148,[1]原数据表!$A$2:$R$2092,9,FALSE)</f>
        <v>5.596947311</v>
      </c>
      <c r="G148" s="2">
        <f>VLOOKUP(A148,[1]原数据表!$A$2:$R$2092,10,FALSE)</f>
        <v>5.981506614</v>
      </c>
      <c r="H148" s="2">
        <f>VLOOKUP(A148,[1]原数据表!$A$2:$R$2092,11,FALSE)</f>
        <v>5.924038953</v>
      </c>
      <c r="I148" s="2">
        <f>VLOOKUP(A148,[1]原数据表!$A$2:$R$2092,12,FALSE)</f>
        <v>5.946906107</v>
      </c>
      <c r="J148" s="2">
        <f>VLOOKUP(A148,[1]原数据表!$A$2:$R$2092,13,FALSE)</f>
        <v>5.9943761</v>
      </c>
      <c r="K148" s="2">
        <f>VLOOKUP(A148,[1]原数据表!$A$2:$R$2092,14,FALSE)</f>
        <v>5.9292605</v>
      </c>
      <c r="L148" s="2">
        <f>VLOOKUP(A148,[1]原数据表!$A$2:$R$2092,15,FALSE)</f>
        <v>6.0152139</v>
      </c>
    </row>
    <row r="149" spans="1:12">
      <c r="A149" s="2" t="s">
        <v>305</v>
      </c>
      <c r="B149" s="2" t="s">
        <v>306</v>
      </c>
      <c r="C149" t="str">
        <f>VLOOKUP(A149,[1]原数据表!$A$2:$R$2092,2,FALSE)</f>
        <v>Neoconvallatoxoloside</v>
      </c>
      <c r="D149" s="2">
        <f>VLOOKUP(A149,[1]原数据表!$A$2:$R$2092,7,FALSE)</f>
        <v>5.320549658</v>
      </c>
      <c r="E149" s="2">
        <f>VLOOKUP(A149,[1]原数据表!$A$2:$R$2092,8,FALSE)</f>
        <v>5.4728639</v>
      </c>
      <c r="F149" s="2">
        <f>VLOOKUP(A149,[1]原数据表!$A$2:$R$2092,9,FALSE)</f>
        <v>5.472504326</v>
      </c>
      <c r="G149" s="2">
        <f>VLOOKUP(A149,[1]原数据表!$A$2:$R$2092,10,FALSE)</f>
        <v>5.790359803</v>
      </c>
      <c r="H149" s="2">
        <f>VLOOKUP(A149,[1]原数据表!$A$2:$R$2092,11,FALSE)</f>
        <v>5.916240586</v>
      </c>
      <c r="I149" s="2">
        <f>VLOOKUP(A149,[1]原数据表!$A$2:$R$2092,12,FALSE)</f>
        <v>5.850125916</v>
      </c>
      <c r="J149" s="2">
        <f>VLOOKUP(A149,[1]原数据表!$A$2:$R$2092,13,FALSE)</f>
        <v>5.7538146</v>
      </c>
      <c r="K149" s="2">
        <f>VLOOKUP(A149,[1]原数据表!$A$2:$R$2092,14,FALSE)</f>
        <v>5.7951316</v>
      </c>
      <c r="L149" s="2">
        <f>VLOOKUP(A149,[1]原数据表!$A$2:$R$2092,15,FALSE)</f>
        <v>5.7034609</v>
      </c>
    </row>
    <row r="150" spans="1:12">
      <c r="A150" s="2" t="s">
        <v>307</v>
      </c>
      <c r="B150" s="2" t="s">
        <v>308</v>
      </c>
      <c r="C150" t="str">
        <f>VLOOKUP(A150,[1]原数据表!$A$2:$R$2092,2,FALSE)</f>
        <v>Isoquinoline</v>
      </c>
      <c r="D150" s="2">
        <f>VLOOKUP(A150,[1]原数据表!$A$2:$R$2092,7,FALSE)</f>
        <v>4.146216583</v>
      </c>
      <c r="E150" s="2">
        <f>VLOOKUP(A150,[1]原数据表!$A$2:$R$2092,8,FALSE)</f>
        <v>4.205422992</v>
      </c>
      <c r="F150" s="2">
        <f>VLOOKUP(A150,[1]原数据表!$A$2:$R$2092,9,FALSE)</f>
        <v>4.19052853</v>
      </c>
      <c r="G150" s="2">
        <f>VLOOKUP(A150,[1]原数据表!$A$2:$R$2092,10,FALSE)</f>
        <v>4.770538933</v>
      </c>
      <c r="H150" s="2">
        <f>VLOOKUP(A150,[1]原数据表!$A$2:$R$2092,11,FALSE)</f>
        <v>4.712289952</v>
      </c>
      <c r="I150" s="2">
        <f>VLOOKUP(A150,[1]原数据表!$A$2:$R$2092,12,FALSE)</f>
        <v>4.686021507</v>
      </c>
      <c r="J150" s="2">
        <f>VLOOKUP(A150,[1]原数据表!$A$2:$R$2092,13,FALSE)</f>
        <v>4.6332953</v>
      </c>
      <c r="K150" s="2">
        <f>VLOOKUP(A150,[1]原数据表!$A$2:$R$2092,14,FALSE)</f>
        <v>4.6405707</v>
      </c>
      <c r="L150" s="2">
        <f>VLOOKUP(A150,[1]原数据表!$A$2:$R$2092,15,FALSE)</f>
        <v>4.6758186</v>
      </c>
    </row>
    <row r="151" spans="1:12">
      <c r="A151" s="2" t="s">
        <v>309</v>
      </c>
      <c r="B151" s="2" t="s">
        <v>310</v>
      </c>
      <c r="C151" t="str">
        <f>VLOOKUP(A151,[1]原数据表!$A$2:$R$2092,2,FALSE)</f>
        <v>N-Acetyl-L-Methionine</v>
      </c>
      <c r="D151" s="2">
        <f>VLOOKUP(A151,[1]原数据表!$A$2:$R$2092,7,FALSE)</f>
        <v>4.590099972</v>
      </c>
      <c r="E151" s="2">
        <f>VLOOKUP(A151,[1]原数据表!$A$2:$R$2092,8,FALSE)</f>
        <v>4.554492962</v>
      </c>
      <c r="F151" s="2">
        <f>VLOOKUP(A151,[1]原数据表!$A$2:$R$2092,9,FALSE)</f>
        <v>4.462611495</v>
      </c>
      <c r="G151" s="2">
        <f>VLOOKUP(A151,[1]原数据表!$A$2:$R$2092,10,FALSE)</f>
        <v>4.833290929</v>
      </c>
      <c r="H151" s="2">
        <f>VLOOKUP(A151,[1]原数据表!$A$2:$R$2092,11,FALSE)</f>
        <v>4.837734025</v>
      </c>
      <c r="I151" s="2">
        <f>VLOOKUP(A151,[1]原数据表!$A$2:$R$2092,12,FALSE)</f>
        <v>4.831282801</v>
      </c>
      <c r="J151" s="2">
        <f>VLOOKUP(A151,[1]原数据表!$A$2:$R$2092,13,FALSE)</f>
        <v>4.7623158</v>
      </c>
      <c r="K151" s="2">
        <f>VLOOKUP(A151,[1]原数据表!$A$2:$R$2092,14,FALSE)</f>
        <v>4.8249263</v>
      </c>
      <c r="L151" s="2">
        <f>VLOOKUP(A151,[1]原数据表!$A$2:$R$2092,15,FALSE)</f>
        <v>4.8635957</v>
      </c>
    </row>
    <row r="152" spans="1:12">
      <c r="A152" s="2" t="s">
        <v>311</v>
      </c>
      <c r="B152" s="2" t="s">
        <v>312</v>
      </c>
      <c r="C152" t="str">
        <f>VLOOKUP(A152,[1]原数据表!$A$2:$R$2092,2,FALSE)</f>
        <v>Valyl-Prolyl-Glycyl-Valyl-Glycine</v>
      </c>
      <c r="D152" s="2">
        <f>VLOOKUP(A152,[1]原数据表!$A$2:$R$2092,7,FALSE)</f>
        <v>4.705543004</v>
      </c>
      <c r="E152" s="2">
        <f>VLOOKUP(A152,[1]原数据表!$A$2:$R$2092,8,FALSE)</f>
        <v>4.637623809</v>
      </c>
      <c r="F152" s="2">
        <f>VLOOKUP(A152,[1]原数据表!$A$2:$R$2092,9,FALSE)</f>
        <v>4.560100105</v>
      </c>
      <c r="G152" s="2">
        <f>VLOOKUP(A152,[1]原数据表!$A$2:$R$2092,10,FALSE)</f>
        <v>4.985887383</v>
      </c>
      <c r="H152" s="2">
        <f>VLOOKUP(A152,[1]原数据表!$A$2:$R$2092,11,FALSE)</f>
        <v>4.986238254</v>
      </c>
      <c r="I152" s="2">
        <f>VLOOKUP(A152,[1]原数据表!$A$2:$R$2092,12,FALSE)</f>
        <v>4.853351656</v>
      </c>
      <c r="J152" s="2">
        <f>VLOOKUP(A152,[1]原数据表!$A$2:$R$2092,13,FALSE)</f>
        <v>4.9156121</v>
      </c>
      <c r="K152" s="2">
        <f>VLOOKUP(A152,[1]原数据表!$A$2:$R$2092,14,FALSE)</f>
        <v>4.9641789</v>
      </c>
      <c r="L152" s="2">
        <f>VLOOKUP(A152,[1]原数据表!$A$2:$R$2092,15,FALSE)</f>
        <v>4.9489551</v>
      </c>
    </row>
    <row r="153" spans="1:12">
      <c r="A153" s="2" t="s">
        <v>313</v>
      </c>
      <c r="B153" s="2" t="s">
        <v>314</v>
      </c>
      <c r="C153" t="str">
        <f>VLOOKUP(A153,[1]原数据表!$A$2:$R$2092,2,FALSE)</f>
        <v>Mevalonolactone</v>
      </c>
      <c r="D153" s="2">
        <f>VLOOKUP(A153,[1]原数据表!$A$2:$R$2092,7,FALSE)</f>
        <v>4.43656357</v>
      </c>
      <c r="E153" s="2">
        <f>VLOOKUP(A153,[1]原数据表!$A$2:$R$2092,8,FALSE)</f>
        <v>4.615425137</v>
      </c>
      <c r="F153" s="2">
        <f>VLOOKUP(A153,[1]原数据表!$A$2:$R$2092,9,FALSE)</f>
        <v>4.655819021</v>
      </c>
      <c r="G153" s="2">
        <f>VLOOKUP(A153,[1]原数据表!$A$2:$R$2092,10,FALSE)</f>
        <v>6.370346148</v>
      </c>
      <c r="H153" s="2">
        <f>VLOOKUP(A153,[1]原数据表!$A$2:$R$2092,11,FALSE)</f>
        <v>6.359580999</v>
      </c>
      <c r="I153" s="2">
        <f>VLOOKUP(A153,[1]原数据表!$A$2:$R$2092,12,FALSE)</f>
        <v>6.354274868</v>
      </c>
      <c r="J153" s="2">
        <f>VLOOKUP(A153,[1]原数据表!$A$2:$R$2092,13,FALSE)</f>
        <v>6.3316204</v>
      </c>
      <c r="K153" s="2">
        <f>VLOOKUP(A153,[1]原数据表!$A$2:$R$2092,14,FALSE)</f>
        <v>6.3288277</v>
      </c>
      <c r="L153" s="2">
        <f>VLOOKUP(A153,[1]原数据表!$A$2:$R$2092,15,FALSE)</f>
        <v>6.3316364</v>
      </c>
    </row>
    <row r="154" spans="1:12">
      <c r="A154" s="2" t="s">
        <v>315</v>
      </c>
      <c r="B154" s="2" t="s">
        <v>316</v>
      </c>
      <c r="C154" t="str">
        <f>VLOOKUP(A154,[1]原数据表!$A$2:$R$2092,2,FALSE)</f>
        <v>Hydroxyprolyl-Arginine</v>
      </c>
      <c r="D154" s="2">
        <f>VLOOKUP(A154,[1]原数据表!$A$2:$R$2092,7,FALSE)</f>
        <v>5.305342744</v>
      </c>
      <c r="E154" s="2">
        <f>VLOOKUP(A154,[1]原数据表!$A$2:$R$2092,8,FALSE)</f>
        <v>5.41728253</v>
      </c>
      <c r="F154" s="2">
        <f>VLOOKUP(A154,[1]原数据表!$A$2:$R$2092,9,FALSE)</f>
        <v>5.409638171</v>
      </c>
      <c r="G154" s="2">
        <f>VLOOKUP(A154,[1]原数据表!$A$2:$R$2092,10,FALSE)</f>
        <v>5.771895131</v>
      </c>
      <c r="H154" s="2">
        <f>VLOOKUP(A154,[1]原数据表!$A$2:$R$2092,11,FALSE)</f>
        <v>5.836665509</v>
      </c>
      <c r="I154" s="2">
        <f>VLOOKUP(A154,[1]原数据表!$A$2:$R$2092,12,FALSE)</f>
        <v>5.847469953</v>
      </c>
      <c r="J154" s="2">
        <f>VLOOKUP(A154,[1]原数据表!$A$2:$R$2092,13,FALSE)</f>
        <v>5.8223578</v>
      </c>
      <c r="K154" s="2">
        <f>VLOOKUP(A154,[1]原数据表!$A$2:$R$2092,14,FALSE)</f>
        <v>5.8314989</v>
      </c>
      <c r="L154" s="2">
        <f>VLOOKUP(A154,[1]原数据表!$A$2:$R$2092,15,FALSE)</f>
        <v>5.7606542</v>
      </c>
    </row>
    <row r="155" spans="1:12">
      <c r="A155" s="2" t="s">
        <v>317</v>
      </c>
      <c r="B155" s="2" t="s">
        <v>318</v>
      </c>
      <c r="C155" t="str">
        <f>VLOOKUP(A155,[1]原数据表!$A$2:$R$2092,2,FALSE)</f>
        <v>Diclobutrazol</v>
      </c>
      <c r="D155" s="2">
        <f>VLOOKUP(A155,[1]原数据表!$A$2:$R$2092,7,FALSE)</f>
        <v>4.805992001</v>
      </c>
      <c r="E155" s="2">
        <f>VLOOKUP(A155,[1]原数据表!$A$2:$R$2092,8,FALSE)</f>
        <v>5.076421075</v>
      </c>
      <c r="F155" s="2">
        <f>VLOOKUP(A155,[1]原数据表!$A$2:$R$2092,9,FALSE)</f>
        <v>5.044861947</v>
      </c>
      <c r="G155" s="2">
        <f>VLOOKUP(A155,[1]原数据表!$A$2:$R$2092,10,FALSE)</f>
        <v>5.253177133</v>
      </c>
      <c r="H155" s="2">
        <f>VLOOKUP(A155,[1]原数据表!$A$2:$R$2092,11,FALSE)</f>
        <v>5.271575868</v>
      </c>
      <c r="I155" s="2">
        <f>VLOOKUP(A155,[1]原数据表!$A$2:$R$2092,12,FALSE)</f>
        <v>5.32787738</v>
      </c>
      <c r="J155" s="2">
        <f>VLOOKUP(A155,[1]原数据表!$A$2:$R$2092,13,FALSE)</f>
        <v>5.3280206</v>
      </c>
      <c r="K155" s="2">
        <f>VLOOKUP(A155,[1]原数据表!$A$2:$R$2092,14,FALSE)</f>
        <v>5.2511491</v>
      </c>
      <c r="L155" s="2">
        <f>VLOOKUP(A155,[1]原数据表!$A$2:$R$2092,15,FALSE)</f>
        <v>5.3203388</v>
      </c>
    </row>
    <row r="156" spans="1:12">
      <c r="A156" s="2" t="s">
        <v>319</v>
      </c>
      <c r="B156" s="2" t="s">
        <v>320</v>
      </c>
      <c r="C156" t="str">
        <f>VLOOKUP(A156,[1]原数据表!$A$2:$R$2092,2,FALSE)</f>
        <v>Quinapril</v>
      </c>
      <c r="D156" s="2">
        <f>VLOOKUP(A156,[1]原数据表!$A$2:$R$2092,7,FALSE)</f>
        <v>4.285692892</v>
      </c>
      <c r="E156" s="2">
        <f>VLOOKUP(A156,[1]原数据表!$A$2:$R$2092,8,FALSE)</f>
        <v>3.975509038</v>
      </c>
      <c r="F156" s="2">
        <f>VLOOKUP(A156,[1]原数据表!$A$2:$R$2092,9,FALSE)</f>
        <v>3.494131996</v>
      </c>
      <c r="G156" s="2">
        <f>VLOOKUP(A156,[1]原数据表!$A$2:$R$2092,10,FALSE)</f>
        <v>5.138467507</v>
      </c>
      <c r="H156" s="2">
        <f>VLOOKUP(A156,[1]原数据表!$A$2:$R$2092,11,FALSE)</f>
        <v>5.145584988</v>
      </c>
      <c r="I156" s="2">
        <f>VLOOKUP(A156,[1]原数据表!$A$2:$R$2092,12,FALSE)</f>
        <v>5.109812068</v>
      </c>
      <c r="J156" s="2">
        <f>VLOOKUP(A156,[1]原数据表!$A$2:$R$2092,13,FALSE)</f>
        <v>5.1486516</v>
      </c>
      <c r="K156" s="2">
        <f>VLOOKUP(A156,[1]原数据表!$A$2:$R$2092,14,FALSE)</f>
        <v>5.1557655</v>
      </c>
      <c r="L156" s="2">
        <f>VLOOKUP(A156,[1]原数据表!$A$2:$R$2092,15,FALSE)</f>
        <v>5.1065967</v>
      </c>
    </row>
    <row r="157" spans="1:12">
      <c r="A157" s="2" t="s">
        <v>321</v>
      </c>
      <c r="B157" s="2" t="s">
        <v>322</v>
      </c>
      <c r="C157" t="str">
        <f>VLOOKUP(A157,[1]原数据表!$A$2:$R$2092,2,FALSE)</f>
        <v>2-O-Galloylsucrose</v>
      </c>
      <c r="D157" s="2">
        <f>VLOOKUP(A157,[1]原数据表!$A$2:$R$2092,7,FALSE)</f>
        <v>3.329252659</v>
      </c>
      <c r="E157" s="2">
        <f>VLOOKUP(A157,[1]原数据表!$A$2:$R$2092,8,FALSE)</f>
        <v>3.318050946</v>
      </c>
      <c r="F157" s="2">
        <f>VLOOKUP(A157,[1]原数据表!$A$2:$R$2092,9,FALSE)</f>
        <v>3.320945089</v>
      </c>
      <c r="G157" s="2">
        <f>VLOOKUP(A157,[1]原数据表!$A$2:$R$2092,10,FALSE)</f>
        <v>4.678825712</v>
      </c>
      <c r="H157" s="2">
        <f>VLOOKUP(A157,[1]原数据表!$A$2:$R$2092,11,FALSE)</f>
        <v>4.91579511</v>
      </c>
      <c r="I157" s="2">
        <f>VLOOKUP(A157,[1]原数据表!$A$2:$R$2092,12,FALSE)</f>
        <v>5.013799219</v>
      </c>
      <c r="J157" s="2">
        <f>VLOOKUP(A157,[1]原数据表!$A$2:$R$2092,13,FALSE)</f>
        <v>4.8597402</v>
      </c>
      <c r="K157" s="2">
        <f>VLOOKUP(A157,[1]原数据表!$A$2:$R$2092,14,FALSE)</f>
        <v>4.963708</v>
      </c>
      <c r="L157" s="2">
        <f>VLOOKUP(A157,[1]原数据表!$A$2:$R$2092,15,FALSE)</f>
        <v>4.7682008</v>
      </c>
    </row>
    <row r="158" spans="1:12">
      <c r="A158" s="2" t="s">
        <v>323</v>
      </c>
      <c r="B158" s="2" t="s">
        <v>324</v>
      </c>
      <c r="C158" t="str">
        <f>VLOOKUP(A158,[1]原数据表!$A$2:$R$2092,2,FALSE)</f>
        <v>Aucubin</v>
      </c>
      <c r="D158" s="2">
        <f>VLOOKUP(A158,[1]原数据表!$A$2:$R$2092,7,FALSE)</f>
        <v>3.290339303</v>
      </c>
      <c r="E158" s="2">
        <f>VLOOKUP(A158,[1]原数据表!$A$2:$R$2092,8,FALSE)</f>
        <v>4.44246961</v>
      </c>
      <c r="F158" s="2">
        <f>VLOOKUP(A158,[1]原数据表!$A$2:$R$2092,9,FALSE)</f>
        <v>4.673826356</v>
      </c>
      <c r="G158" s="2">
        <f>VLOOKUP(A158,[1]原数据表!$A$2:$R$2092,10,FALSE)</f>
        <v>6.520818258</v>
      </c>
      <c r="H158" s="2">
        <f>VLOOKUP(A158,[1]原数据表!$A$2:$R$2092,11,FALSE)</f>
        <v>6.518481812</v>
      </c>
      <c r="I158" s="2">
        <f>VLOOKUP(A158,[1]原数据表!$A$2:$R$2092,12,FALSE)</f>
        <v>6.551459046</v>
      </c>
      <c r="J158" s="2">
        <f>VLOOKUP(A158,[1]原数据表!$A$2:$R$2092,13,FALSE)</f>
        <v>6.5286809</v>
      </c>
      <c r="K158" s="2">
        <f>VLOOKUP(A158,[1]原数据表!$A$2:$R$2092,14,FALSE)</f>
        <v>6.5147903</v>
      </c>
      <c r="L158" s="2">
        <f>VLOOKUP(A158,[1]原数据表!$A$2:$R$2092,15,FALSE)</f>
        <v>6.5279807</v>
      </c>
    </row>
    <row r="159" spans="1:12">
      <c r="A159" s="2" t="s">
        <v>325</v>
      </c>
      <c r="B159" s="2" t="s">
        <v>326</v>
      </c>
      <c r="C159" t="str">
        <f>VLOOKUP(A159,[1]原数据表!$A$2:$R$2092,2,FALSE)</f>
        <v>(1R,2R,4R,8R)-P-Menthane-2,8,9-Triol</v>
      </c>
      <c r="D159" s="2">
        <f>VLOOKUP(A159,[1]原数据表!$A$2:$R$2092,7,FALSE)</f>
        <v>3.164491257</v>
      </c>
      <c r="E159" s="2">
        <f>VLOOKUP(A159,[1]原数据表!$A$2:$R$2092,8,FALSE)</f>
        <v>3.429445661</v>
      </c>
      <c r="F159" s="2">
        <f>VLOOKUP(A159,[1]原数据表!$A$2:$R$2092,9,FALSE)</f>
        <v>3.17851271</v>
      </c>
      <c r="G159" s="2">
        <f>VLOOKUP(A159,[1]原数据表!$A$2:$R$2092,10,FALSE)</f>
        <v>4.645389433</v>
      </c>
      <c r="H159" s="2">
        <f>VLOOKUP(A159,[1]原数据表!$A$2:$R$2092,11,FALSE)</f>
        <v>4.624524842</v>
      </c>
      <c r="I159" s="2">
        <f>VLOOKUP(A159,[1]原数据表!$A$2:$R$2092,12,FALSE)</f>
        <v>4.558598594</v>
      </c>
      <c r="J159" s="2">
        <f>VLOOKUP(A159,[1]原数据表!$A$2:$R$2092,13,FALSE)</f>
        <v>4.5998037</v>
      </c>
      <c r="K159" s="2">
        <f>VLOOKUP(A159,[1]原数据表!$A$2:$R$2092,14,FALSE)</f>
        <v>4.5645243</v>
      </c>
      <c r="L159" s="2">
        <f>VLOOKUP(A159,[1]原数据表!$A$2:$R$2092,15,FALSE)</f>
        <v>4.6356435</v>
      </c>
    </row>
    <row r="160" spans="1:12">
      <c r="A160" s="2" t="s">
        <v>327</v>
      </c>
      <c r="B160" s="2" t="s">
        <v>328</v>
      </c>
      <c r="C160" t="str">
        <f>VLOOKUP(A160,[1]原数据表!$A$2:$R$2092,2,FALSE)</f>
        <v>Dodecanedioic Acid</v>
      </c>
      <c r="D160" s="2">
        <f>VLOOKUP(A160,[1]原数据表!$A$2:$R$2092,7,FALSE)</f>
        <v>4.618673383</v>
      </c>
      <c r="E160" s="2">
        <f>VLOOKUP(A160,[1]原数据表!$A$2:$R$2092,8,FALSE)</f>
        <v>4.614338422</v>
      </c>
      <c r="F160" s="2">
        <f>VLOOKUP(A160,[1]原数据表!$A$2:$R$2092,9,FALSE)</f>
        <v>4.589977091</v>
      </c>
      <c r="G160" s="2">
        <f>VLOOKUP(A160,[1]原数据表!$A$2:$R$2092,10,FALSE)</f>
        <v>4.953413792</v>
      </c>
      <c r="H160" s="2">
        <f>VLOOKUP(A160,[1]原数据表!$A$2:$R$2092,11,FALSE)</f>
        <v>4.974985817</v>
      </c>
      <c r="I160" s="2">
        <f>VLOOKUP(A160,[1]原数据表!$A$2:$R$2092,12,FALSE)</f>
        <v>4.971801935</v>
      </c>
      <c r="J160" s="2">
        <f>VLOOKUP(A160,[1]原数据表!$A$2:$R$2092,13,FALSE)</f>
        <v>4.9776813</v>
      </c>
      <c r="K160" s="2">
        <f>VLOOKUP(A160,[1]原数据表!$A$2:$R$2092,14,FALSE)</f>
        <v>5.0226982</v>
      </c>
      <c r="L160" s="2">
        <f>VLOOKUP(A160,[1]原数据表!$A$2:$R$2092,15,FALSE)</f>
        <v>5.0074067</v>
      </c>
    </row>
    <row r="161" spans="1:12">
      <c r="A161" s="2" t="s">
        <v>329</v>
      </c>
      <c r="B161" s="2" t="s">
        <v>330</v>
      </c>
      <c r="C161" t="str">
        <f>VLOOKUP(A161,[1]原数据表!$A$2:$R$2092,2,FALSE)</f>
        <v>Hydroxytyrosol 4'-O-Glucoside</v>
      </c>
      <c r="D161" s="2">
        <f>VLOOKUP(A161,[1]原数据表!$A$2:$R$2092,7,FALSE)</f>
        <v>4.575672783</v>
      </c>
      <c r="E161" s="2">
        <f>VLOOKUP(A161,[1]原数据表!$A$2:$R$2092,8,FALSE)</f>
        <v>4.735469475</v>
      </c>
      <c r="F161" s="2">
        <f>VLOOKUP(A161,[1]原数据表!$A$2:$R$2092,9,FALSE)</f>
        <v>4.819171963</v>
      </c>
      <c r="G161" s="2">
        <f>VLOOKUP(A161,[1]原数据表!$A$2:$R$2092,10,FALSE)</f>
        <v>6.430029314</v>
      </c>
      <c r="H161" s="2">
        <f>VLOOKUP(A161,[1]原数据表!$A$2:$R$2092,11,FALSE)</f>
        <v>6.393690448</v>
      </c>
      <c r="I161" s="2">
        <f>VLOOKUP(A161,[1]原数据表!$A$2:$R$2092,12,FALSE)</f>
        <v>6.420482632</v>
      </c>
      <c r="J161" s="2">
        <f>VLOOKUP(A161,[1]原数据表!$A$2:$R$2092,13,FALSE)</f>
        <v>6.4527212</v>
      </c>
      <c r="K161" s="2">
        <f>VLOOKUP(A161,[1]原数据表!$A$2:$R$2092,14,FALSE)</f>
        <v>6.4595158</v>
      </c>
      <c r="L161" s="2">
        <f>VLOOKUP(A161,[1]原数据表!$A$2:$R$2092,15,FALSE)</f>
        <v>6.4372797</v>
      </c>
    </row>
    <row r="162" spans="1:12">
      <c r="A162" s="2" t="s">
        <v>331</v>
      </c>
      <c r="B162" s="2" t="s">
        <v>332</v>
      </c>
      <c r="C162" t="str">
        <f>VLOOKUP(A162,[1]原数据表!$A$2:$R$2092,2,FALSE)</f>
        <v>Inulobiose</v>
      </c>
      <c r="D162" s="2">
        <f>VLOOKUP(A162,[1]原数据表!$A$2:$R$2092,7,FALSE)</f>
        <v>3.615626276</v>
      </c>
      <c r="E162" s="2">
        <f>VLOOKUP(A162,[1]原数据表!$A$2:$R$2092,8,FALSE)</f>
        <v>3.599385294</v>
      </c>
      <c r="F162" s="2">
        <f>VLOOKUP(A162,[1]原数据表!$A$2:$R$2092,9,FALSE)</f>
        <v>4.162503047</v>
      </c>
      <c r="G162" s="2">
        <f>VLOOKUP(A162,[1]原数据表!$A$2:$R$2092,10,FALSE)</f>
        <v>5.568859335</v>
      </c>
      <c r="H162" s="2">
        <f>VLOOKUP(A162,[1]原数据表!$A$2:$R$2092,11,FALSE)</f>
        <v>5.592167546</v>
      </c>
      <c r="I162" s="2">
        <f>VLOOKUP(A162,[1]原数据表!$A$2:$R$2092,12,FALSE)</f>
        <v>5.628913482</v>
      </c>
      <c r="J162" s="2">
        <f>VLOOKUP(A162,[1]原数据表!$A$2:$R$2092,13,FALSE)</f>
        <v>5.5935669</v>
      </c>
      <c r="K162" s="2">
        <f>VLOOKUP(A162,[1]原数据表!$A$2:$R$2092,14,FALSE)</f>
        <v>5.544828</v>
      </c>
      <c r="L162" s="2">
        <f>VLOOKUP(A162,[1]原数据表!$A$2:$R$2092,15,FALSE)</f>
        <v>5.610936</v>
      </c>
    </row>
    <row r="163" spans="1:12">
      <c r="A163" s="2" t="s">
        <v>333</v>
      </c>
      <c r="B163" s="2" t="s">
        <v>334</v>
      </c>
      <c r="C163" t="str">
        <f>VLOOKUP(A163,[1]原数据表!$A$2:$R$2092,2,FALSE)</f>
        <v>Alpha-Amino-3-Hydroxy-5-Methyl-4-Isoxazolepropionic Acid</v>
      </c>
      <c r="D163" s="2">
        <f>VLOOKUP(A163,[1]原数据表!$A$2:$R$2092,7,FALSE)</f>
        <v>4.917267667</v>
      </c>
      <c r="E163" s="2">
        <f>VLOOKUP(A163,[1]原数据表!$A$2:$R$2092,8,FALSE)</f>
        <v>4.990374827</v>
      </c>
      <c r="F163" s="2">
        <f>VLOOKUP(A163,[1]原数据表!$A$2:$R$2092,9,FALSE)</f>
        <v>4.99316584</v>
      </c>
      <c r="G163" s="2">
        <f>VLOOKUP(A163,[1]原数据表!$A$2:$R$2092,10,FALSE)</f>
        <v>5.77134737</v>
      </c>
      <c r="H163" s="2">
        <f>VLOOKUP(A163,[1]原数据表!$A$2:$R$2092,11,FALSE)</f>
        <v>5.809268005</v>
      </c>
      <c r="I163" s="2">
        <f>VLOOKUP(A163,[1]原数据表!$A$2:$R$2092,12,FALSE)</f>
        <v>5.770898092</v>
      </c>
      <c r="J163" s="2">
        <f>VLOOKUP(A163,[1]原数据表!$A$2:$R$2092,13,FALSE)</f>
        <v>5.7571176</v>
      </c>
      <c r="K163" s="2">
        <f>VLOOKUP(A163,[1]原数据表!$A$2:$R$2092,14,FALSE)</f>
        <v>5.7480359</v>
      </c>
      <c r="L163" s="2">
        <f>VLOOKUP(A163,[1]原数据表!$A$2:$R$2092,15,FALSE)</f>
        <v>5.7688533</v>
      </c>
    </row>
    <row r="164" spans="1:12">
      <c r="A164" s="2" t="s">
        <v>335</v>
      </c>
      <c r="B164" s="2" t="s">
        <v>336</v>
      </c>
      <c r="C164" t="str">
        <f>VLOOKUP(A164,[1]原数据表!$A$2:$R$2092,2,FALSE)</f>
        <v>D-Glucuronolactone</v>
      </c>
      <c r="D164" s="2">
        <f>VLOOKUP(A164,[1]原数据表!$A$2:$R$2092,7,FALSE)</f>
        <v>5.998341934</v>
      </c>
      <c r="E164" s="2">
        <f>VLOOKUP(A164,[1]原数据表!$A$2:$R$2092,8,FALSE)</f>
        <v>5.92695781</v>
      </c>
      <c r="F164" s="2">
        <f>VLOOKUP(A164,[1]原数据表!$A$2:$R$2092,9,FALSE)</f>
        <v>5.990612328</v>
      </c>
      <c r="G164" s="2">
        <f>VLOOKUP(A164,[1]原数据表!$A$2:$R$2092,10,FALSE)</f>
        <v>6.434134593</v>
      </c>
      <c r="H164" s="2">
        <f>VLOOKUP(A164,[1]原数据表!$A$2:$R$2092,11,FALSE)</f>
        <v>6.35002842</v>
      </c>
      <c r="I164" s="2">
        <f>VLOOKUP(A164,[1]原数据表!$A$2:$R$2092,12,FALSE)</f>
        <v>6.309609543</v>
      </c>
      <c r="J164" s="2">
        <f>VLOOKUP(A164,[1]原数据表!$A$2:$R$2092,13,FALSE)</f>
        <v>6.4171683</v>
      </c>
      <c r="K164" s="2">
        <f>VLOOKUP(A164,[1]原数据表!$A$2:$R$2092,14,FALSE)</f>
        <v>6.4228612</v>
      </c>
      <c r="L164" s="2">
        <f>VLOOKUP(A164,[1]原数据表!$A$2:$R$2092,15,FALSE)</f>
        <v>6.3726374</v>
      </c>
    </row>
    <row r="165" spans="1:12">
      <c r="A165" s="2" t="s">
        <v>337</v>
      </c>
      <c r="B165" s="2" t="s">
        <v>338</v>
      </c>
      <c r="C165" t="str">
        <f>VLOOKUP(A165,[1]原数据表!$A$2:$R$2092,2,FALSE)</f>
        <v>Sorbic Acid</v>
      </c>
      <c r="D165" s="2">
        <f>VLOOKUP(A165,[1]原数据表!$A$2:$R$2092,7,FALSE)</f>
        <v>3.672030608</v>
      </c>
      <c r="E165" s="2">
        <f>VLOOKUP(A165,[1]原数据表!$A$2:$R$2092,8,FALSE)</f>
        <v>3.768061368</v>
      </c>
      <c r="F165" s="2">
        <f>VLOOKUP(A165,[1]原数据表!$A$2:$R$2092,9,FALSE)</f>
        <v>3.698490102</v>
      </c>
      <c r="G165" s="2">
        <f>VLOOKUP(A165,[1]原数据表!$A$2:$R$2092,10,FALSE)</f>
        <v>4.080035709</v>
      </c>
      <c r="H165" s="2">
        <f>VLOOKUP(A165,[1]原数据表!$A$2:$R$2092,11,FALSE)</f>
        <v>4.067902496</v>
      </c>
      <c r="I165" s="2">
        <f>VLOOKUP(A165,[1]原数据表!$A$2:$R$2092,12,FALSE)</f>
        <v>4.02176777</v>
      </c>
      <c r="J165" s="2">
        <f>VLOOKUP(A165,[1]原数据表!$A$2:$R$2092,13,FALSE)</f>
        <v>3.982887</v>
      </c>
      <c r="K165" s="2">
        <f>VLOOKUP(A165,[1]原数据表!$A$2:$R$2092,14,FALSE)</f>
        <v>4.057375</v>
      </c>
      <c r="L165" s="2">
        <f>VLOOKUP(A165,[1]原数据表!$A$2:$R$2092,15,FALSE)</f>
        <v>4.0056383</v>
      </c>
    </row>
    <row r="166" spans="1:12">
      <c r="A166" s="2" t="s">
        <v>339</v>
      </c>
      <c r="B166" s="2" t="s">
        <v>340</v>
      </c>
      <c r="C166" t="str">
        <f>VLOOKUP(A166,[1]原数据表!$A$2:$R$2092,2,FALSE)</f>
        <v>Cis-4-Carboxymethylenebut-2-En-4-Olide</v>
      </c>
      <c r="D166" s="2">
        <f>VLOOKUP(A166,[1]原数据表!$A$2:$R$2092,7,FALSE)</f>
        <v>4.863090875</v>
      </c>
      <c r="E166" s="2">
        <f>VLOOKUP(A166,[1]原数据表!$A$2:$R$2092,8,FALSE)</f>
        <v>4.785446269</v>
      </c>
      <c r="F166" s="2">
        <f>VLOOKUP(A166,[1]原数据表!$A$2:$R$2092,9,FALSE)</f>
        <v>4.841408911</v>
      </c>
      <c r="G166" s="2">
        <f>VLOOKUP(A166,[1]原数据表!$A$2:$R$2092,10,FALSE)</f>
        <v>5.187573136</v>
      </c>
      <c r="H166" s="2">
        <f>VLOOKUP(A166,[1]原数据表!$A$2:$R$2092,11,FALSE)</f>
        <v>5.101945416</v>
      </c>
      <c r="I166" s="2">
        <f>VLOOKUP(A166,[1]原数据表!$A$2:$R$2092,12,FALSE)</f>
        <v>5.065855915</v>
      </c>
      <c r="J166" s="2">
        <f>VLOOKUP(A166,[1]原数据表!$A$2:$R$2092,13,FALSE)</f>
        <v>5.1726518</v>
      </c>
      <c r="K166" s="2">
        <f>VLOOKUP(A166,[1]原数据表!$A$2:$R$2092,14,FALSE)</f>
        <v>5.1899941</v>
      </c>
      <c r="L166" s="2">
        <f>VLOOKUP(A166,[1]原数据表!$A$2:$R$2092,15,FALSE)</f>
        <v>5.1436385</v>
      </c>
    </row>
    <row r="167" spans="1:12">
      <c r="A167" s="2" t="s">
        <v>341</v>
      </c>
      <c r="B167" s="2" t="s">
        <v>342</v>
      </c>
      <c r="C167" t="str">
        <f>VLOOKUP(A167,[1]原数据表!$A$2:$R$2092,2,FALSE)</f>
        <v>Sedoheptulose</v>
      </c>
      <c r="D167" s="2">
        <f>VLOOKUP(A167,[1]原数据表!$A$2:$R$2092,7,FALSE)</f>
        <v>5.795477691</v>
      </c>
      <c r="E167" s="2">
        <f>VLOOKUP(A167,[1]原数据表!$A$2:$R$2092,8,FALSE)</f>
        <v>5.802678331</v>
      </c>
      <c r="F167" s="2">
        <f>VLOOKUP(A167,[1]原数据表!$A$2:$R$2092,9,FALSE)</f>
        <v>5.787865568</v>
      </c>
      <c r="G167" s="2">
        <f>VLOOKUP(A167,[1]原数据表!$A$2:$R$2092,10,FALSE)</f>
        <v>6.078126671</v>
      </c>
      <c r="H167" s="2">
        <f>VLOOKUP(A167,[1]原数据表!$A$2:$R$2092,11,FALSE)</f>
        <v>6.064885087</v>
      </c>
      <c r="I167" s="2">
        <f>VLOOKUP(A167,[1]原数据表!$A$2:$R$2092,12,FALSE)</f>
        <v>6.073876246</v>
      </c>
      <c r="J167" s="2">
        <f>VLOOKUP(A167,[1]原数据表!$A$2:$R$2092,13,FALSE)</f>
        <v>6.0829057</v>
      </c>
      <c r="K167" s="2">
        <f>VLOOKUP(A167,[1]原数据表!$A$2:$R$2092,14,FALSE)</f>
        <v>6.0502885</v>
      </c>
      <c r="L167" s="2">
        <f>VLOOKUP(A167,[1]原数据表!$A$2:$R$2092,15,FALSE)</f>
        <v>6.115026</v>
      </c>
    </row>
    <row r="168" spans="1:12">
      <c r="A168" s="2" t="s">
        <v>343</v>
      </c>
      <c r="B168" s="2" t="s">
        <v>344</v>
      </c>
      <c r="C168" t="str">
        <f>VLOOKUP(A168,[1]原数据表!$A$2:$R$2092,2,FALSE)</f>
        <v>6-(1,2,3,4-Tetrahydroxybutyl)Oxane-2,3,4,5-Tetrol</v>
      </c>
      <c r="D168" s="2">
        <f>VLOOKUP(A168,[1]原数据表!$A$2:$R$2092,7,FALSE)</f>
        <v>4.963195524</v>
      </c>
      <c r="E168" s="2">
        <f>VLOOKUP(A168,[1]原数据表!$A$2:$R$2092,8,FALSE)</f>
        <v>4.890170822</v>
      </c>
      <c r="F168" s="2">
        <f>VLOOKUP(A168,[1]原数据表!$A$2:$R$2092,9,FALSE)</f>
        <v>4.92725292</v>
      </c>
      <c r="G168" s="2">
        <f>VLOOKUP(A168,[1]原数据表!$A$2:$R$2092,10,FALSE)</f>
        <v>6.119468188</v>
      </c>
      <c r="H168" s="2">
        <f>VLOOKUP(A168,[1]原数据表!$A$2:$R$2092,11,FALSE)</f>
        <v>6.189707756</v>
      </c>
      <c r="I168" s="2">
        <f>VLOOKUP(A168,[1]原数据表!$A$2:$R$2092,12,FALSE)</f>
        <v>6.14299642</v>
      </c>
      <c r="J168" s="2">
        <f>VLOOKUP(A168,[1]原数据表!$A$2:$R$2092,13,FALSE)</f>
        <v>6.1164565</v>
      </c>
      <c r="K168" s="2">
        <f>VLOOKUP(A168,[1]原数据表!$A$2:$R$2092,14,FALSE)</f>
        <v>6.1140025</v>
      </c>
      <c r="L168" s="2">
        <f>VLOOKUP(A168,[1]原数据表!$A$2:$R$2092,15,FALSE)</f>
        <v>6.1302862</v>
      </c>
    </row>
    <row r="169" spans="1:12">
      <c r="A169" s="2" t="s">
        <v>345</v>
      </c>
      <c r="B169" s="2" t="s">
        <v>346</v>
      </c>
      <c r="C169" t="str">
        <f>VLOOKUP(A169,[1]原数据表!$A$2:$R$2092,2,FALSE)</f>
        <v>Leonuriside A</v>
      </c>
      <c r="D169" s="2">
        <f>VLOOKUP(A169,[1]原数据表!$A$2:$R$2092,7,FALSE)</f>
        <v>3.444982294</v>
      </c>
      <c r="E169" s="2">
        <f>VLOOKUP(A169,[1]原数据表!$A$2:$R$2092,8,FALSE)</f>
        <v>3.428743243</v>
      </c>
      <c r="F169" s="2">
        <f>VLOOKUP(A169,[1]原数据表!$A$2:$R$2092,9,FALSE)</f>
        <v>3.516358461</v>
      </c>
      <c r="G169" s="2">
        <f>VLOOKUP(A169,[1]原数据表!$A$2:$R$2092,10,FALSE)</f>
        <v>4.844677623</v>
      </c>
      <c r="H169" s="2">
        <f>VLOOKUP(A169,[1]原数据表!$A$2:$R$2092,11,FALSE)</f>
        <v>4.781365555</v>
      </c>
      <c r="I169" s="2">
        <f>VLOOKUP(A169,[1]原数据表!$A$2:$R$2092,12,FALSE)</f>
        <v>4.743698625</v>
      </c>
      <c r="J169" s="2">
        <f>VLOOKUP(A169,[1]原数据表!$A$2:$R$2092,13,FALSE)</f>
        <v>4.7676053</v>
      </c>
      <c r="K169" s="2">
        <f>VLOOKUP(A169,[1]原数据表!$A$2:$R$2092,14,FALSE)</f>
        <v>4.7871382</v>
      </c>
      <c r="L169" s="2">
        <f>VLOOKUP(A169,[1]原数据表!$A$2:$R$2092,15,FALSE)</f>
        <v>4.7790419</v>
      </c>
    </row>
    <row r="170" spans="1:12">
      <c r="A170" s="2" t="s">
        <v>347</v>
      </c>
      <c r="B170" s="2" t="s">
        <v>348</v>
      </c>
      <c r="C170" t="str">
        <f>VLOOKUP(A170,[1]原数据表!$A$2:$R$2092,2,FALSE)</f>
        <v>Gamma-L-Glutamyl-L-Pipecolic Acid</v>
      </c>
      <c r="D170" s="2">
        <f>VLOOKUP(A170,[1]原数据表!$A$2:$R$2092,7,FALSE)</f>
        <v>0.739154685</v>
      </c>
      <c r="E170" s="2">
        <f>VLOOKUP(A170,[1]原数据表!$A$2:$R$2092,8,FALSE)</f>
        <v>0.725917209</v>
      </c>
      <c r="F170" s="2">
        <f>VLOOKUP(A170,[1]原数据表!$A$2:$R$2092,9,FALSE)</f>
        <v>0.73237048</v>
      </c>
      <c r="G170" s="2">
        <f>VLOOKUP(A170,[1]原数据表!$A$2:$R$2092,10,FALSE)</f>
        <v>4.860696876</v>
      </c>
      <c r="H170" s="2">
        <f>VLOOKUP(A170,[1]原数据表!$A$2:$R$2092,11,FALSE)</f>
        <v>4.839813735</v>
      </c>
      <c r="I170" s="2">
        <f>VLOOKUP(A170,[1]原数据表!$A$2:$R$2092,12,FALSE)</f>
        <v>4.868626782</v>
      </c>
      <c r="J170" s="2">
        <f>VLOOKUP(A170,[1]原数据表!$A$2:$R$2092,13,FALSE)</f>
        <v>4.8370218</v>
      </c>
      <c r="K170" s="2">
        <f>VLOOKUP(A170,[1]原数据表!$A$2:$R$2092,14,FALSE)</f>
        <v>4.8553503</v>
      </c>
      <c r="L170" s="2">
        <f>VLOOKUP(A170,[1]原数据表!$A$2:$R$2092,15,FALSE)</f>
        <v>4.8978733</v>
      </c>
    </row>
    <row r="171" spans="1:12">
      <c r="A171" s="2" t="s">
        <v>349</v>
      </c>
      <c r="B171" s="2" t="s">
        <v>350</v>
      </c>
      <c r="C171" t="str">
        <f>VLOOKUP(A171,[1]原数据表!$A$2:$R$2092,2,FALSE)</f>
        <v>Nitenpyram</v>
      </c>
      <c r="D171" s="2">
        <f>VLOOKUP(A171,[1]原数据表!$A$2:$R$2092,7,FALSE)</f>
        <v>4.359164602</v>
      </c>
      <c r="E171" s="2">
        <f>VLOOKUP(A171,[1]原数据表!$A$2:$R$2092,8,FALSE)</f>
        <v>4.278682323</v>
      </c>
      <c r="F171" s="2">
        <f>VLOOKUP(A171,[1]原数据表!$A$2:$R$2092,9,FALSE)</f>
        <v>4.290783212</v>
      </c>
      <c r="G171" s="2">
        <f>VLOOKUP(A171,[1]原数据表!$A$2:$R$2092,10,FALSE)</f>
        <v>4.976747756</v>
      </c>
      <c r="H171" s="2">
        <f>VLOOKUP(A171,[1]原数据表!$A$2:$R$2092,11,FALSE)</f>
        <v>5.089175724</v>
      </c>
      <c r="I171" s="2">
        <f>VLOOKUP(A171,[1]原数据表!$A$2:$R$2092,12,FALSE)</f>
        <v>5.111454821</v>
      </c>
      <c r="J171" s="2">
        <f>VLOOKUP(A171,[1]原数据表!$A$2:$R$2092,13,FALSE)</f>
        <v>4.9967595</v>
      </c>
      <c r="K171" s="2">
        <f>VLOOKUP(A171,[1]原数据表!$A$2:$R$2092,14,FALSE)</f>
        <v>5.029125</v>
      </c>
      <c r="L171" s="2">
        <f>VLOOKUP(A171,[1]原数据表!$A$2:$R$2092,15,FALSE)</f>
        <v>4.9130243</v>
      </c>
    </row>
    <row r="172" spans="1:12">
      <c r="A172" s="2" t="s">
        <v>351</v>
      </c>
      <c r="B172" s="2" t="s">
        <v>352</v>
      </c>
      <c r="C172" t="str">
        <f>VLOOKUP(A172,[1]原数据表!$A$2:$R$2092,2,FALSE)</f>
        <v>4-Hydroxy-5-Phenyltetrahydro-1,3-Oxazin-2-One</v>
      </c>
      <c r="D172" s="2">
        <f>VLOOKUP(A172,[1]原数据表!$A$2:$R$2092,7,FALSE)</f>
        <v>4.5292145</v>
      </c>
      <c r="E172" s="2">
        <f>VLOOKUP(A172,[1]原数据表!$A$2:$R$2092,8,FALSE)</f>
        <v>4.51616159</v>
      </c>
      <c r="F172" s="2">
        <f>VLOOKUP(A172,[1]原数据表!$A$2:$R$2092,9,FALSE)</f>
        <v>4.542542784</v>
      </c>
      <c r="G172" s="2">
        <f>VLOOKUP(A172,[1]原数据表!$A$2:$R$2092,10,FALSE)</f>
        <v>5.407003679</v>
      </c>
      <c r="H172" s="2">
        <f>VLOOKUP(A172,[1]原数据表!$A$2:$R$2092,11,FALSE)</f>
        <v>5.434067937</v>
      </c>
      <c r="I172" s="2">
        <f>VLOOKUP(A172,[1]原数据表!$A$2:$R$2092,12,FALSE)</f>
        <v>5.442084383</v>
      </c>
      <c r="J172" s="2">
        <f>VLOOKUP(A172,[1]原数据表!$A$2:$R$2092,13,FALSE)</f>
        <v>5.4429215</v>
      </c>
      <c r="K172" s="2">
        <f>VLOOKUP(A172,[1]原数据表!$A$2:$R$2092,14,FALSE)</f>
        <v>5.4296117</v>
      </c>
      <c r="L172" s="2">
        <f>VLOOKUP(A172,[1]原数据表!$A$2:$R$2092,15,FALSE)</f>
        <v>5.4181404</v>
      </c>
    </row>
    <row r="173" spans="1:12">
      <c r="A173" s="2" t="s">
        <v>353</v>
      </c>
      <c r="B173" s="2" t="s">
        <v>354</v>
      </c>
      <c r="C173" t="str">
        <f>VLOOKUP(A173,[1]原数据表!$A$2:$R$2092,2,FALSE)</f>
        <v>Glycerol 2-Phosphate</v>
      </c>
      <c r="D173" s="2">
        <f>VLOOKUP(A173,[1]原数据表!$A$2:$R$2092,7,FALSE)</f>
        <v>4.88404711</v>
      </c>
      <c r="E173" s="2">
        <f>VLOOKUP(A173,[1]原数据表!$A$2:$R$2092,8,FALSE)</f>
        <v>4.86627315</v>
      </c>
      <c r="F173" s="2">
        <f>VLOOKUP(A173,[1]原数据表!$A$2:$R$2092,9,FALSE)</f>
        <v>4.840292088</v>
      </c>
      <c r="G173" s="2">
        <f>VLOOKUP(A173,[1]原数据表!$A$2:$R$2092,10,FALSE)</f>
        <v>5.17046734</v>
      </c>
      <c r="H173" s="2">
        <f>VLOOKUP(A173,[1]原数据表!$A$2:$R$2092,11,FALSE)</f>
        <v>5.141460562</v>
      </c>
      <c r="I173" s="2">
        <f>VLOOKUP(A173,[1]原数据表!$A$2:$R$2092,12,FALSE)</f>
        <v>5.172312706</v>
      </c>
      <c r="J173" s="2">
        <f>VLOOKUP(A173,[1]原数据表!$A$2:$R$2092,13,FALSE)</f>
        <v>5.1360173</v>
      </c>
      <c r="K173" s="2">
        <f>VLOOKUP(A173,[1]原数据表!$A$2:$R$2092,14,FALSE)</f>
        <v>5.1340512</v>
      </c>
      <c r="L173" s="2">
        <f>VLOOKUP(A173,[1]原数据表!$A$2:$R$2092,15,FALSE)</f>
        <v>5.1873998</v>
      </c>
    </row>
    <row r="174" spans="1:12">
      <c r="A174" s="2" t="s">
        <v>355</v>
      </c>
      <c r="B174" s="2" t="s">
        <v>356</v>
      </c>
      <c r="C174" t="str">
        <f>VLOOKUP(A174,[1]原数据表!$A$2:$R$2092,2,FALSE)</f>
        <v>Myo-Inositol 1,2-Bisphosphate</v>
      </c>
      <c r="D174" s="2">
        <f>VLOOKUP(A174,[1]原数据表!$A$2:$R$2092,7,FALSE)</f>
        <v>4.906352048</v>
      </c>
      <c r="E174" s="2">
        <f>VLOOKUP(A174,[1]原数据表!$A$2:$R$2092,8,FALSE)</f>
        <v>4.890587937</v>
      </c>
      <c r="F174" s="2">
        <f>VLOOKUP(A174,[1]原数据表!$A$2:$R$2092,9,FALSE)</f>
        <v>4.949717355</v>
      </c>
      <c r="G174" s="2">
        <f>VLOOKUP(A174,[1]原数据表!$A$2:$R$2092,10,FALSE)</f>
        <v>5.256837511</v>
      </c>
      <c r="H174" s="2">
        <f>VLOOKUP(A174,[1]原数据表!$A$2:$R$2092,11,FALSE)</f>
        <v>5.32903348</v>
      </c>
      <c r="I174" s="2">
        <f>VLOOKUP(A174,[1]原数据表!$A$2:$R$2092,12,FALSE)</f>
        <v>5.253828889</v>
      </c>
      <c r="J174" s="2">
        <f>VLOOKUP(A174,[1]原数据表!$A$2:$R$2092,13,FALSE)</f>
        <v>5.2637653</v>
      </c>
      <c r="K174" s="2">
        <f>VLOOKUP(A174,[1]原数据表!$A$2:$R$2092,14,FALSE)</f>
        <v>5.3032872</v>
      </c>
      <c r="L174" s="2">
        <f>VLOOKUP(A174,[1]原数据表!$A$2:$R$2092,15,FALSE)</f>
        <v>5.3010056</v>
      </c>
    </row>
    <row r="175" spans="1:12">
      <c r="A175" s="2" t="s">
        <v>357</v>
      </c>
      <c r="B175" s="2" t="s">
        <v>358</v>
      </c>
      <c r="C175" t="str">
        <f>VLOOKUP(A175,[1]原数据表!$A$2:$R$2092,2,FALSE)</f>
        <v>Rabeprazole Thioether</v>
      </c>
      <c r="D175" s="2">
        <f>VLOOKUP(A175,[1]原数据表!$A$2:$R$2092,7,FALSE)</f>
        <v>4.458255376</v>
      </c>
      <c r="E175" s="2">
        <f>VLOOKUP(A175,[1]原数据表!$A$2:$R$2092,8,FALSE)</f>
        <v>4.417494332</v>
      </c>
      <c r="F175" s="2">
        <f>VLOOKUP(A175,[1]原数据表!$A$2:$R$2092,9,FALSE)</f>
        <v>4.402665314</v>
      </c>
      <c r="G175" s="2">
        <f>VLOOKUP(A175,[1]原数据表!$A$2:$R$2092,10,FALSE)</f>
        <v>5.160850318</v>
      </c>
      <c r="H175" s="2">
        <f>VLOOKUP(A175,[1]原数据表!$A$2:$R$2092,11,FALSE)</f>
        <v>5.129483818</v>
      </c>
      <c r="I175" s="2">
        <f>VLOOKUP(A175,[1]原数据表!$A$2:$R$2092,12,FALSE)</f>
        <v>5.083290522</v>
      </c>
      <c r="J175" s="2">
        <f>VLOOKUP(A175,[1]原数据表!$A$2:$R$2092,13,FALSE)</f>
        <v>5.1026175</v>
      </c>
      <c r="K175" s="2">
        <f>VLOOKUP(A175,[1]原数据表!$A$2:$R$2092,14,FALSE)</f>
        <v>5.0706617</v>
      </c>
      <c r="L175" s="2">
        <f>VLOOKUP(A175,[1]原数据表!$A$2:$R$2092,15,FALSE)</f>
        <v>5.121552</v>
      </c>
    </row>
    <row r="176" spans="1:12">
      <c r="A176" s="2" t="s">
        <v>359</v>
      </c>
      <c r="B176" s="2" t="s">
        <v>360</v>
      </c>
      <c r="C176" t="str">
        <f>VLOOKUP(A176,[1]原数据表!$A$2:$R$2092,2,FALSE)</f>
        <v>Leukotriene E3</v>
      </c>
      <c r="D176" s="2">
        <f>VLOOKUP(A176,[1]原数据表!$A$2:$R$2092,7,FALSE)</f>
        <v>5.2273768</v>
      </c>
      <c r="E176" s="2">
        <f>VLOOKUP(A176,[1]原数据表!$A$2:$R$2092,8,FALSE)</f>
        <v>5.269782808</v>
      </c>
      <c r="F176" s="2">
        <f>VLOOKUP(A176,[1]原数据表!$A$2:$R$2092,9,FALSE)</f>
        <v>5.1808029</v>
      </c>
      <c r="G176" s="2">
        <f>VLOOKUP(A176,[1]原数据表!$A$2:$R$2092,10,FALSE)</f>
        <v>5.562815202</v>
      </c>
      <c r="H176" s="2">
        <f>VLOOKUP(A176,[1]原数据表!$A$2:$R$2092,11,FALSE)</f>
        <v>5.554144858</v>
      </c>
      <c r="I176" s="2">
        <f>VLOOKUP(A176,[1]原数据表!$A$2:$R$2092,12,FALSE)</f>
        <v>5.544620446</v>
      </c>
      <c r="J176" s="2">
        <f>VLOOKUP(A176,[1]原数据表!$A$2:$R$2092,13,FALSE)</f>
        <v>5.4870572</v>
      </c>
      <c r="K176" s="2">
        <f>VLOOKUP(A176,[1]原数据表!$A$2:$R$2092,14,FALSE)</f>
        <v>5.5350626</v>
      </c>
      <c r="L176" s="2">
        <f>VLOOKUP(A176,[1]原数据表!$A$2:$R$2092,15,FALSE)</f>
        <v>5.5210616</v>
      </c>
    </row>
    <row r="177" spans="1:12">
      <c r="A177" s="2" t="s">
        <v>361</v>
      </c>
      <c r="B177" s="2" t="s">
        <v>362</v>
      </c>
      <c r="C177" t="str">
        <f>VLOOKUP(A177,[1]原数据表!$A$2:$R$2092,2,FALSE)</f>
        <v>Beta-Casomorphin-7</v>
      </c>
      <c r="D177" s="2">
        <f>VLOOKUP(A177,[1]原数据表!$A$2:$R$2092,7,FALSE)</f>
        <v>4.891509438</v>
      </c>
      <c r="E177" s="2">
        <f>VLOOKUP(A177,[1]原数据表!$A$2:$R$2092,8,FALSE)</f>
        <v>5.022960368</v>
      </c>
      <c r="F177" s="2">
        <f>VLOOKUP(A177,[1]原数据表!$A$2:$R$2092,9,FALSE)</f>
        <v>5.02019255</v>
      </c>
      <c r="G177" s="2">
        <f>VLOOKUP(A177,[1]原数据表!$A$2:$R$2092,10,FALSE)</f>
        <v>5.483736976</v>
      </c>
      <c r="H177" s="2">
        <f>VLOOKUP(A177,[1]原数据表!$A$2:$R$2092,11,FALSE)</f>
        <v>5.285028079</v>
      </c>
      <c r="I177" s="2">
        <f>VLOOKUP(A177,[1]原数据表!$A$2:$R$2092,12,FALSE)</f>
        <v>5.253197145</v>
      </c>
      <c r="J177" s="2">
        <f>VLOOKUP(A177,[1]原数据表!$A$2:$R$2092,13,FALSE)</f>
        <v>5.3529693</v>
      </c>
      <c r="K177" s="2">
        <f>VLOOKUP(A177,[1]原数据表!$A$2:$R$2092,14,FALSE)</f>
        <v>5.3789691</v>
      </c>
      <c r="L177" s="2">
        <f>VLOOKUP(A177,[1]原数据表!$A$2:$R$2092,15,FALSE)</f>
        <v>5.4743952</v>
      </c>
    </row>
    <row r="178" spans="1:12">
      <c r="A178" s="2" t="s">
        <v>363</v>
      </c>
      <c r="B178" s="2" t="s">
        <v>364</v>
      </c>
      <c r="C178" t="str">
        <f>VLOOKUP(A178,[1]原数据表!$A$2:$R$2092,2,FALSE)</f>
        <v>Indole-3-Lactic Acid</v>
      </c>
      <c r="D178" s="2">
        <f>VLOOKUP(A178,[1]原数据表!$A$2:$R$2092,7,FALSE)</f>
        <v>3.84108922</v>
      </c>
      <c r="E178" s="2">
        <f>VLOOKUP(A178,[1]原数据表!$A$2:$R$2092,8,FALSE)</f>
        <v>4.144097729</v>
      </c>
      <c r="F178" s="2">
        <f>VLOOKUP(A178,[1]原数据表!$A$2:$R$2092,9,FALSE)</f>
        <v>4.353352217</v>
      </c>
      <c r="G178" s="2">
        <f>VLOOKUP(A178,[1]原数据表!$A$2:$R$2092,10,FALSE)</f>
        <v>5.859425117</v>
      </c>
      <c r="H178" s="2">
        <f>VLOOKUP(A178,[1]原数据表!$A$2:$R$2092,11,FALSE)</f>
        <v>5.807833869</v>
      </c>
      <c r="I178" s="2">
        <f>VLOOKUP(A178,[1]原数据表!$A$2:$R$2092,12,FALSE)</f>
        <v>5.788583639</v>
      </c>
      <c r="J178" s="2">
        <f>VLOOKUP(A178,[1]原数据表!$A$2:$R$2092,13,FALSE)</f>
        <v>5.6800168</v>
      </c>
      <c r="K178" s="2">
        <f>VLOOKUP(A178,[1]原数据表!$A$2:$R$2092,14,FALSE)</f>
        <v>5.7641099</v>
      </c>
      <c r="L178" s="2">
        <f>VLOOKUP(A178,[1]原数据表!$A$2:$R$2092,15,FALSE)</f>
        <v>5.7748217</v>
      </c>
    </row>
    <row r="179" spans="1:12">
      <c r="A179" s="2" t="s">
        <v>365</v>
      </c>
      <c r="B179" s="2" t="s">
        <v>366</v>
      </c>
      <c r="C179" t="str">
        <f>VLOOKUP(A179,[1]原数据表!$A$2:$R$2092,2,FALSE)</f>
        <v>Psi-Pelletierine</v>
      </c>
      <c r="D179" s="2">
        <f>VLOOKUP(A179,[1]原数据表!$A$2:$R$2092,7,FALSE)</f>
        <v>4.310711269</v>
      </c>
      <c r="E179" s="2">
        <f>VLOOKUP(A179,[1]原数据表!$A$2:$R$2092,8,FALSE)</f>
        <v>4.207946519</v>
      </c>
      <c r="F179" s="2">
        <f>VLOOKUP(A179,[1]原数据表!$A$2:$R$2092,9,FALSE)</f>
        <v>4.276261493</v>
      </c>
      <c r="G179" s="2">
        <f>VLOOKUP(A179,[1]原数据表!$A$2:$R$2092,10,FALSE)</f>
        <v>5.101569036</v>
      </c>
      <c r="H179" s="2">
        <f>VLOOKUP(A179,[1]原数据表!$A$2:$R$2092,11,FALSE)</f>
        <v>5.076323569</v>
      </c>
      <c r="I179" s="2">
        <f>VLOOKUP(A179,[1]原数据表!$A$2:$R$2092,12,FALSE)</f>
        <v>5.07848046</v>
      </c>
      <c r="J179" s="2">
        <f>VLOOKUP(A179,[1]原数据表!$A$2:$R$2092,13,FALSE)</f>
        <v>5.1157691</v>
      </c>
      <c r="K179" s="2">
        <f>VLOOKUP(A179,[1]原数据表!$A$2:$R$2092,14,FALSE)</f>
        <v>5.1369184</v>
      </c>
      <c r="L179" s="2">
        <f>VLOOKUP(A179,[1]原数据表!$A$2:$R$2092,15,FALSE)</f>
        <v>5.1416473</v>
      </c>
    </row>
    <row r="180" spans="1:12">
      <c r="A180" s="2" t="s">
        <v>367</v>
      </c>
      <c r="B180" s="2" t="s">
        <v>368</v>
      </c>
      <c r="C180" t="str">
        <f>VLOOKUP(A180,[1]原数据表!$A$2:$R$2092,2,FALSE)</f>
        <v>Phe-Pro</v>
      </c>
      <c r="D180" s="2">
        <f>VLOOKUP(A180,[1]原数据表!$A$2:$R$2092,7,FALSE)</f>
        <v>4.897766383</v>
      </c>
      <c r="E180" s="2">
        <f>VLOOKUP(A180,[1]原数据表!$A$2:$R$2092,8,FALSE)</f>
        <v>4.849646286</v>
      </c>
      <c r="F180" s="2">
        <f>VLOOKUP(A180,[1]原数据表!$A$2:$R$2092,9,FALSE)</f>
        <v>4.917172163</v>
      </c>
      <c r="G180" s="2">
        <f>VLOOKUP(A180,[1]原数据表!$A$2:$R$2092,10,FALSE)</f>
        <v>5.74157277</v>
      </c>
      <c r="H180" s="2">
        <f>VLOOKUP(A180,[1]原数据表!$A$2:$R$2092,11,FALSE)</f>
        <v>5.680165882</v>
      </c>
      <c r="I180" s="2">
        <f>VLOOKUP(A180,[1]原数据表!$A$2:$R$2092,12,FALSE)</f>
        <v>5.675123439</v>
      </c>
      <c r="J180" s="2">
        <f>VLOOKUP(A180,[1]原数据表!$A$2:$R$2092,13,FALSE)</f>
        <v>5.7462169</v>
      </c>
      <c r="K180" s="2">
        <f>VLOOKUP(A180,[1]原数据表!$A$2:$R$2092,14,FALSE)</f>
        <v>5.7222303</v>
      </c>
      <c r="L180" s="2">
        <f>VLOOKUP(A180,[1]原数据表!$A$2:$R$2092,15,FALSE)</f>
        <v>5.7357581</v>
      </c>
    </row>
    <row r="181" spans="1:12">
      <c r="A181" s="2" t="s">
        <v>369</v>
      </c>
      <c r="B181" s="2" t="s">
        <v>370</v>
      </c>
      <c r="C181" t="str">
        <f>VLOOKUP(A181,[1]原数据表!$A$2:$R$2092,2,FALSE)</f>
        <v>Kievitone Hydrate</v>
      </c>
      <c r="D181" s="2">
        <f>VLOOKUP(A181,[1]原数据表!$A$2:$R$2092,7,FALSE)</f>
        <v>2.933372643</v>
      </c>
      <c r="E181" s="2">
        <f>VLOOKUP(A181,[1]原数据表!$A$2:$R$2092,8,FALSE)</f>
        <v>2.922426547</v>
      </c>
      <c r="F181" s="2">
        <f>VLOOKUP(A181,[1]原数据表!$A$2:$R$2092,9,FALSE)</f>
        <v>2.915887386</v>
      </c>
      <c r="G181" s="2">
        <f>VLOOKUP(A181,[1]原数据表!$A$2:$R$2092,10,FALSE)</f>
        <v>5.805129418</v>
      </c>
      <c r="H181" s="2">
        <f>VLOOKUP(A181,[1]原数据表!$A$2:$R$2092,11,FALSE)</f>
        <v>5.747019094</v>
      </c>
      <c r="I181" s="2">
        <f>VLOOKUP(A181,[1]原数据表!$A$2:$R$2092,12,FALSE)</f>
        <v>5.779238914</v>
      </c>
      <c r="J181" s="2">
        <f>VLOOKUP(A181,[1]原数据表!$A$2:$R$2092,13,FALSE)</f>
        <v>5.7143171</v>
      </c>
      <c r="K181" s="2">
        <f>VLOOKUP(A181,[1]原数据表!$A$2:$R$2092,14,FALSE)</f>
        <v>5.7282919</v>
      </c>
      <c r="L181" s="2">
        <f>VLOOKUP(A181,[1]原数据表!$A$2:$R$2092,15,FALSE)</f>
        <v>5.7108828</v>
      </c>
    </row>
    <row r="182" spans="1:12">
      <c r="A182" s="2" t="s">
        <v>371</v>
      </c>
      <c r="B182" s="2" t="s">
        <v>372</v>
      </c>
      <c r="C182" t="str">
        <f>VLOOKUP(A182,[1]原数据表!$A$2:$R$2092,2,FALSE)</f>
        <v>Deoxycarnitine</v>
      </c>
      <c r="D182" s="2">
        <f>VLOOKUP(A182,[1]原数据表!$A$2:$R$2092,7,FALSE)</f>
        <v>5.123092799</v>
      </c>
      <c r="E182" s="2">
        <f>VLOOKUP(A182,[1]原数据表!$A$2:$R$2092,8,FALSE)</f>
        <v>5.066683413</v>
      </c>
      <c r="F182" s="2">
        <f>VLOOKUP(A182,[1]原数据表!$A$2:$R$2092,9,FALSE)</f>
        <v>5.086399233</v>
      </c>
      <c r="G182" s="2">
        <f>VLOOKUP(A182,[1]原数据表!$A$2:$R$2092,10,FALSE)</f>
        <v>6.047585958</v>
      </c>
      <c r="H182" s="2">
        <f>VLOOKUP(A182,[1]原数据表!$A$2:$R$2092,11,FALSE)</f>
        <v>6.052901799</v>
      </c>
      <c r="I182" s="2">
        <f>VLOOKUP(A182,[1]原数据表!$A$2:$R$2092,12,FALSE)</f>
        <v>6.040869949</v>
      </c>
      <c r="J182" s="2">
        <f>VLOOKUP(A182,[1]原数据表!$A$2:$R$2092,13,FALSE)</f>
        <v>6.0819353</v>
      </c>
      <c r="K182" s="2">
        <f>VLOOKUP(A182,[1]原数据表!$A$2:$R$2092,14,FALSE)</f>
        <v>6.0748509</v>
      </c>
      <c r="L182" s="2">
        <f>VLOOKUP(A182,[1]原数据表!$A$2:$R$2092,15,FALSE)</f>
        <v>6.0861323</v>
      </c>
    </row>
    <row r="183" spans="1:12">
      <c r="A183" s="2" t="s">
        <v>373</v>
      </c>
      <c r="B183" s="2" t="s">
        <v>374</v>
      </c>
      <c r="C183" t="str">
        <f>VLOOKUP(A183,[1]原数据表!$A$2:$R$2092,2,FALSE)</f>
        <v>Succinic Acid</v>
      </c>
      <c r="D183" s="2">
        <f>VLOOKUP(A183,[1]原数据表!$A$2:$R$2092,7,FALSE)</f>
        <v>6.198964982</v>
      </c>
      <c r="E183" s="2">
        <f>VLOOKUP(A183,[1]原数据表!$A$2:$R$2092,8,FALSE)</f>
        <v>6.219645227</v>
      </c>
      <c r="F183" s="2">
        <f>VLOOKUP(A183,[1]原数据表!$A$2:$R$2092,9,FALSE)</f>
        <v>6.169640282</v>
      </c>
      <c r="G183" s="2">
        <f>VLOOKUP(A183,[1]原数据表!$A$2:$R$2092,10,FALSE)</f>
        <v>6.699014144</v>
      </c>
      <c r="H183" s="2">
        <f>VLOOKUP(A183,[1]原数据表!$A$2:$R$2092,11,FALSE)</f>
        <v>6.706535516</v>
      </c>
      <c r="I183" s="2">
        <f>VLOOKUP(A183,[1]原数据表!$A$2:$R$2092,12,FALSE)</f>
        <v>6.718209534</v>
      </c>
      <c r="J183" s="2">
        <f>VLOOKUP(A183,[1]原数据表!$A$2:$R$2092,13,FALSE)</f>
        <v>6.7203056</v>
      </c>
      <c r="K183" s="2">
        <f>VLOOKUP(A183,[1]原数据表!$A$2:$R$2092,14,FALSE)</f>
        <v>6.7240349</v>
      </c>
      <c r="L183" s="2">
        <f>VLOOKUP(A183,[1]原数据表!$A$2:$R$2092,15,FALSE)</f>
        <v>6.7465803</v>
      </c>
    </row>
    <row r="184" spans="1:12">
      <c r="A184" s="2" t="s">
        <v>375</v>
      </c>
      <c r="B184" s="2" t="s">
        <v>376</v>
      </c>
      <c r="C184" t="str">
        <f>VLOOKUP(A184,[1]原数据表!$A$2:$R$2092,2,FALSE)</f>
        <v>2-Hydroxypentanoic Acid</v>
      </c>
      <c r="D184" s="2">
        <f>VLOOKUP(A184,[1]原数据表!$A$2:$R$2092,7,FALSE)</f>
        <v>4.508966569</v>
      </c>
      <c r="E184" s="2">
        <f>VLOOKUP(A184,[1]原数据表!$A$2:$R$2092,8,FALSE)</f>
        <v>4.752790724</v>
      </c>
      <c r="F184" s="2">
        <f>VLOOKUP(A184,[1]原数据表!$A$2:$R$2092,9,FALSE)</f>
        <v>4.929622274</v>
      </c>
      <c r="G184" s="2">
        <f>VLOOKUP(A184,[1]原数据表!$A$2:$R$2092,10,FALSE)</f>
        <v>6.596911567</v>
      </c>
      <c r="H184" s="2">
        <f>VLOOKUP(A184,[1]原数据表!$A$2:$R$2092,11,FALSE)</f>
        <v>6.608590154</v>
      </c>
      <c r="I184" s="2">
        <f>VLOOKUP(A184,[1]原数据表!$A$2:$R$2092,12,FALSE)</f>
        <v>6.614210323</v>
      </c>
      <c r="J184" s="2">
        <f>VLOOKUP(A184,[1]原数据表!$A$2:$R$2092,13,FALSE)</f>
        <v>6.5796442</v>
      </c>
      <c r="K184" s="2">
        <f>VLOOKUP(A184,[1]原数据表!$A$2:$R$2092,14,FALSE)</f>
        <v>6.5812675</v>
      </c>
      <c r="L184" s="2">
        <f>VLOOKUP(A184,[1]原数据表!$A$2:$R$2092,15,FALSE)</f>
        <v>6.6047307</v>
      </c>
    </row>
    <row r="185" spans="1:12">
      <c r="A185" s="2" t="s">
        <v>377</v>
      </c>
      <c r="B185" s="2" t="s">
        <v>378</v>
      </c>
      <c r="C185" t="str">
        <f>VLOOKUP(A185,[1]原数据表!$A$2:$R$2092,2,FALSE)</f>
        <v>3-(4-Hydroxyphenyl)Lactate</v>
      </c>
      <c r="D185" s="2">
        <f>VLOOKUP(A185,[1]原数据表!$A$2:$R$2092,7,FALSE)</f>
        <v>5.00028532</v>
      </c>
      <c r="E185" s="2">
        <f>VLOOKUP(A185,[1]原数据表!$A$2:$R$2092,8,FALSE)</f>
        <v>5.247035793</v>
      </c>
      <c r="F185" s="2">
        <f>VLOOKUP(A185,[1]原数据表!$A$2:$R$2092,9,FALSE)</f>
        <v>5.359215036</v>
      </c>
      <c r="G185" s="2">
        <f>VLOOKUP(A185,[1]原数据表!$A$2:$R$2092,10,FALSE)</f>
        <v>7.006955432</v>
      </c>
      <c r="H185" s="2">
        <f>VLOOKUP(A185,[1]原数据表!$A$2:$R$2092,11,FALSE)</f>
        <v>7.00671928</v>
      </c>
      <c r="I185" s="2">
        <f>VLOOKUP(A185,[1]原数据表!$A$2:$R$2092,12,FALSE)</f>
        <v>7.02278202</v>
      </c>
      <c r="J185" s="2">
        <f>VLOOKUP(A185,[1]原数据表!$A$2:$R$2092,13,FALSE)</f>
        <v>7.0367331</v>
      </c>
      <c r="K185" s="2">
        <f>VLOOKUP(A185,[1]原数据表!$A$2:$R$2092,14,FALSE)</f>
        <v>7.025567</v>
      </c>
      <c r="L185" s="2">
        <f>VLOOKUP(A185,[1]原数据表!$A$2:$R$2092,15,FALSE)</f>
        <v>7.0410891</v>
      </c>
    </row>
    <row r="186" spans="1:12">
      <c r="A186" s="2" t="s">
        <v>379</v>
      </c>
      <c r="B186" s="2" t="s">
        <v>380</v>
      </c>
      <c r="C186" t="str">
        <f>VLOOKUP(A186,[1]原数据表!$A$2:$R$2092,2,FALSE)</f>
        <v>Glutathione Episulfonium Ion</v>
      </c>
      <c r="D186" s="2">
        <f>VLOOKUP(A186,[1]原数据表!$A$2:$R$2092,7,FALSE)</f>
        <v>3.841595067</v>
      </c>
      <c r="E186" s="2">
        <f>VLOOKUP(A186,[1]原数据表!$A$2:$R$2092,8,FALSE)</f>
        <v>3.734976632</v>
      </c>
      <c r="F186" s="2">
        <f>VLOOKUP(A186,[1]原数据表!$A$2:$R$2092,9,FALSE)</f>
        <v>3.230233942</v>
      </c>
      <c r="G186" s="2">
        <f>VLOOKUP(A186,[1]原数据表!$A$2:$R$2092,10,FALSE)</f>
        <v>4.776661507</v>
      </c>
      <c r="H186" s="2">
        <f>VLOOKUP(A186,[1]原数据表!$A$2:$R$2092,11,FALSE)</f>
        <v>4.79243952</v>
      </c>
      <c r="I186" s="2">
        <f>VLOOKUP(A186,[1]原数据表!$A$2:$R$2092,12,FALSE)</f>
        <v>4.851411598</v>
      </c>
      <c r="J186" s="2">
        <f>VLOOKUP(A186,[1]原数据表!$A$2:$R$2092,13,FALSE)</f>
        <v>4.7763464</v>
      </c>
      <c r="K186" s="2">
        <f>VLOOKUP(A186,[1]原数据表!$A$2:$R$2092,14,FALSE)</f>
        <v>4.7942041</v>
      </c>
      <c r="L186" s="2">
        <f>VLOOKUP(A186,[1]原数据表!$A$2:$R$2092,15,FALSE)</f>
        <v>4.7223557</v>
      </c>
    </row>
    <row r="187" spans="1:12">
      <c r="A187" s="2" t="s">
        <v>381</v>
      </c>
      <c r="B187" s="2" t="s">
        <v>382</v>
      </c>
      <c r="C187" t="str">
        <f>VLOOKUP(A187,[1]原数据表!$A$2:$R$2092,2,FALSE)</f>
        <v>Thurfyl Nicotinate</v>
      </c>
      <c r="D187" s="2">
        <f>VLOOKUP(A187,[1]原数据表!$A$2:$R$2092,7,FALSE)</f>
        <v>3.914215435</v>
      </c>
      <c r="E187" s="2">
        <f>VLOOKUP(A187,[1]原数据表!$A$2:$R$2092,8,FALSE)</f>
        <v>3.974548288</v>
      </c>
      <c r="F187" s="2">
        <f>VLOOKUP(A187,[1]原数据表!$A$2:$R$2092,9,FALSE)</f>
        <v>4.020308766</v>
      </c>
      <c r="G187" s="2">
        <f>VLOOKUP(A187,[1]原数据表!$A$2:$R$2092,10,FALSE)</f>
        <v>5.024109711</v>
      </c>
      <c r="H187" s="2">
        <f>VLOOKUP(A187,[1]原数据表!$A$2:$R$2092,11,FALSE)</f>
        <v>5.022868898</v>
      </c>
      <c r="I187" s="2">
        <f>VLOOKUP(A187,[1]原数据表!$A$2:$R$2092,12,FALSE)</f>
        <v>5.04638659</v>
      </c>
      <c r="J187" s="2">
        <f>VLOOKUP(A187,[1]原数据表!$A$2:$R$2092,13,FALSE)</f>
        <v>5.0435684</v>
      </c>
      <c r="K187" s="2">
        <f>VLOOKUP(A187,[1]原数据表!$A$2:$R$2092,14,FALSE)</f>
        <v>5.0213317</v>
      </c>
      <c r="L187" s="2">
        <f>VLOOKUP(A187,[1]原数据表!$A$2:$R$2092,15,FALSE)</f>
        <v>5.0213943</v>
      </c>
    </row>
    <row r="188" spans="1:12">
      <c r="A188" s="2" t="s">
        <v>383</v>
      </c>
      <c r="B188" s="2" t="s">
        <v>384</v>
      </c>
      <c r="C188" t="str">
        <f>VLOOKUP(A188,[1]原数据表!$A$2:$R$2092,2,FALSE)</f>
        <v>Phenacyl</v>
      </c>
      <c r="D188" s="2">
        <f>VLOOKUP(A188,[1]原数据表!$A$2:$R$2092,7,FALSE)</f>
        <v>3.755758224</v>
      </c>
      <c r="E188" s="2">
        <f>VLOOKUP(A188,[1]原数据表!$A$2:$R$2092,8,FALSE)</f>
        <v>4.071333009</v>
      </c>
      <c r="F188" s="2">
        <f>VLOOKUP(A188,[1]原数据表!$A$2:$R$2092,9,FALSE)</f>
        <v>4.186805776</v>
      </c>
      <c r="G188" s="2">
        <f>VLOOKUP(A188,[1]原数据表!$A$2:$R$2092,10,FALSE)</f>
        <v>5.799493289</v>
      </c>
      <c r="H188" s="2">
        <f>VLOOKUP(A188,[1]原数据表!$A$2:$R$2092,11,FALSE)</f>
        <v>5.797923737</v>
      </c>
      <c r="I188" s="2">
        <f>VLOOKUP(A188,[1]原数据表!$A$2:$R$2092,12,FALSE)</f>
        <v>5.816051137</v>
      </c>
      <c r="J188" s="2">
        <f>VLOOKUP(A188,[1]原数据表!$A$2:$R$2092,13,FALSE)</f>
        <v>5.7947208</v>
      </c>
      <c r="K188" s="2">
        <f>VLOOKUP(A188,[1]原数据表!$A$2:$R$2092,14,FALSE)</f>
        <v>5.7907046</v>
      </c>
      <c r="L188" s="2">
        <f>VLOOKUP(A188,[1]原数据表!$A$2:$R$2092,15,FALSE)</f>
        <v>5.807936</v>
      </c>
    </row>
    <row r="189" spans="1:12">
      <c r="A189" s="2" t="s">
        <v>385</v>
      </c>
      <c r="B189" s="2" t="s">
        <v>386</v>
      </c>
      <c r="C189" t="str">
        <f>VLOOKUP(A189,[1]原数据表!$A$2:$R$2092,2,FALSE)</f>
        <v>Agavoside A</v>
      </c>
      <c r="D189" s="2">
        <f>VLOOKUP(A189,[1]原数据表!$A$2:$R$2092,7,FALSE)</f>
        <v>5.185115934</v>
      </c>
      <c r="E189" s="2">
        <f>VLOOKUP(A189,[1]原数据表!$A$2:$R$2092,8,FALSE)</f>
        <v>5.090495258</v>
      </c>
      <c r="F189" s="2">
        <f>VLOOKUP(A189,[1]原数据表!$A$2:$R$2092,9,FALSE)</f>
        <v>5.105704318</v>
      </c>
      <c r="G189" s="2">
        <f>VLOOKUP(A189,[1]原数据表!$A$2:$R$2092,10,FALSE)</f>
        <v>5.496910383</v>
      </c>
      <c r="H189" s="2">
        <f>VLOOKUP(A189,[1]原数据表!$A$2:$R$2092,11,FALSE)</f>
        <v>5.513435538</v>
      </c>
      <c r="I189" s="2">
        <f>VLOOKUP(A189,[1]原数据表!$A$2:$R$2092,12,FALSE)</f>
        <v>5.509698978</v>
      </c>
      <c r="J189" s="2">
        <f>VLOOKUP(A189,[1]原数据表!$A$2:$R$2092,13,FALSE)</f>
        <v>5.4271201</v>
      </c>
      <c r="K189" s="2">
        <f>VLOOKUP(A189,[1]原数据表!$A$2:$R$2092,14,FALSE)</f>
        <v>5.3778526</v>
      </c>
      <c r="L189" s="2">
        <f>VLOOKUP(A189,[1]原数据表!$A$2:$R$2092,15,FALSE)</f>
        <v>5.3919742</v>
      </c>
    </row>
    <row r="190" spans="1:12">
      <c r="A190" s="2" t="s">
        <v>387</v>
      </c>
      <c r="B190" s="2" t="s">
        <v>388</v>
      </c>
      <c r="C190" t="str">
        <f>VLOOKUP(A190,[1]原数据表!$A$2:$R$2092,2,FALSE)</f>
        <v>Danshensu</v>
      </c>
      <c r="D190" s="2">
        <f>VLOOKUP(A190,[1]原数据表!$A$2:$R$2092,7,FALSE)</f>
        <v>4.913837044</v>
      </c>
      <c r="E190" s="2">
        <f>VLOOKUP(A190,[1]原数据表!$A$2:$R$2092,8,FALSE)</f>
        <v>4.881867964</v>
      </c>
      <c r="F190" s="2">
        <f>VLOOKUP(A190,[1]原数据表!$A$2:$R$2092,9,FALSE)</f>
        <v>4.917012432</v>
      </c>
      <c r="G190" s="2">
        <f>VLOOKUP(A190,[1]原数据表!$A$2:$R$2092,10,FALSE)</f>
        <v>5.472630349</v>
      </c>
      <c r="H190" s="2">
        <f>VLOOKUP(A190,[1]原数据表!$A$2:$R$2092,11,FALSE)</f>
        <v>5.47091125</v>
      </c>
      <c r="I190" s="2">
        <f>VLOOKUP(A190,[1]原数据表!$A$2:$R$2092,12,FALSE)</f>
        <v>5.479573382</v>
      </c>
      <c r="J190" s="2">
        <f>VLOOKUP(A190,[1]原数据表!$A$2:$R$2092,13,FALSE)</f>
        <v>5.4632859</v>
      </c>
      <c r="K190" s="2">
        <f>VLOOKUP(A190,[1]原数据表!$A$2:$R$2092,14,FALSE)</f>
        <v>5.4601993</v>
      </c>
      <c r="L190" s="2">
        <f>VLOOKUP(A190,[1]原数据表!$A$2:$R$2092,15,FALSE)</f>
        <v>5.4737383</v>
      </c>
    </row>
    <row r="191" spans="1:12">
      <c r="A191" s="2" t="s">
        <v>389</v>
      </c>
      <c r="B191" s="2" t="s">
        <v>390</v>
      </c>
      <c r="C191" t="str">
        <f>VLOOKUP(A191,[1]原数据表!$A$2:$R$2092,2,FALSE)</f>
        <v>Quinic Acid</v>
      </c>
      <c r="D191" s="2">
        <f>VLOOKUP(A191,[1]原数据表!$A$2:$R$2092,7,FALSE)</f>
        <v>5.703242582</v>
      </c>
      <c r="E191" s="2">
        <f>VLOOKUP(A191,[1]原数据表!$A$2:$R$2092,8,FALSE)</f>
        <v>5.724014283</v>
      </c>
      <c r="F191" s="2">
        <f>VLOOKUP(A191,[1]原数据表!$A$2:$R$2092,9,FALSE)</f>
        <v>5.711773454</v>
      </c>
      <c r="G191" s="2">
        <f>VLOOKUP(A191,[1]原数据表!$A$2:$R$2092,10,FALSE)</f>
        <v>5.985085356</v>
      </c>
      <c r="H191" s="2">
        <f>VLOOKUP(A191,[1]原数据表!$A$2:$R$2092,11,FALSE)</f>
        <v>6.009860793</v>
      </c>
      <c r="I191" s="2">
        <f>VLOOKUP(A191,[1]原数据表!$A$2:$R$2092,12,FALSE)</f>
        <v>5.992533291</v>
      </c>
      <c r="J191" s="2">
        <f>VLOOKUP(A191,[1]原数据表!$A$2:$R$2092,13,FALSE)</f>
        <v>5.9686333</v>
      </c>
      <c r="K191" s="2">
        <f>VLOOKUP(A191,[1]原数据表!$A$2:$R$2092,14,FALSE)</f>
        <v>5.9982633</v>
      </c>
      <c r="L191" s="2">
        <f>VLOOKUP(A191,[1]原数据表!$A$2:$R$2092,15,FALSE)</f>
        <v>5.9920217</v>
      </c>
    </row>
    <row r="192" spans="1:12">
      <c r="A192" s="2" t="s">
        <v>391</v>
      </c>
      <c r="B192" s="2" t="s">
        <v>392</v>
      </c>
      <c r="C192" t="str">
        <f>VLOOKUP(A192,[1]原数据表!$A$2:$R$2092,2,FALSE)</f>
        <v>Glycylprolylhydroxyproline</v>
      </c>
      <c r="D192" s="2">
        <f>VLOOKUP(A192,[1]原数据表!$A$2:$R$2092,7,FALSE)</f>
        <v>2.965042984</v>
      </c>
      <c r="E192" s="2">
        <f>VLOOKUP(A192,[1]原数据表!$A$2:$R$2092,8,FALSE)</f>
        <v>2.954095978</v>
      </c>
      <c r="F192" s="2">
        <f>VLOOKUP(A192,[1]原数据表!$A$2:$R$2092,9,FALSE)</f>
        <v>3.470655679</v>
      </c>
      <c r="G192" s="2">
        <f>VLOOKUP(A192,[1]原数据表!$A$2:$R$2092,10,FALSE)</f>
        <v>6.168956349</v>
      </c>
      <c r="H192" s="2">
        <f>VLOOKUP(A192,[1]原数据表!$A$2:$R$2092,11,FALSE)</f>
        <v>6.160751848</v>
      </c>
      <c r="I192" s="2">
        <f>VLOOKUP(A192,[1]原数据表!$A$2:$R$2092,12,FALSE)</f>
        <v>6.162168925</v>
      </c>
      <c r="J192" s="2">
        <f>VLOOKUP(A192,[1]原数据表!$A$2:$R$2092,13,FALSE)</f>
        <v>6.1496276</v>
      </c>
      <c r="K192" s="2">
        <f>VLOOKUP(A192,[1]原数据表!$A$2:$R$2092,14,FALSE)</f>
        <v>6.1322736</v>
      </c>
      <c r="L192" s="2">
        <f>VLOOKUP(A192,[1]原数据表!$A$2:$R$2092,15,FALSE)</f>
        <v>6.1384805</v>
      </c>
    </row>
    <row r="193" spans="1:12">
      <c r="A193" s="2" t="s">
        <v>393</v>
      </c>
      <c r="B193" s="2" t="s">
        <v>394</v>
      </c>
      <c r="C193" t="str">
        <f>VLOOKUP(A193,[1]原数据表!$A$2:$R$2092,2,FALSE)</f>
        <v>Lucuminamide</v>
      </c>
      <c r="D193" s="2">
        <f>VLOOKUP(A193,[1]原数据表!$A$2:$R$2092,7,FALSE)</f>
        <v>3.418100987</v>
      </c>
      <c r="E193" s="2">
        <f>VLOOKUP(A193,[1]原数据表!$A$2:$R$2092,8,FALSE)</f>
        <v>3.41314876</v>
      </c>
      <c r="F193" s="2">
        <f>VLOOKUP(A193,[1]原数据表!$A$2:$R$2092,9,FALSE)</f>
        <v>4.118022293</v>
      </c>
      <c r="G193" s="2">
        <f>VLOOKUP(A193,[1]原数据表!$A$2:$R$2092,10,FALSE)</f>
        <v>5.685400782</v>
      </c>
      <c r="H193" s="2">
        <f>VLOOKUP(A193,[1]原数据表!$A$2:$R$2092,11,FALSE)</f>
        <v>5.628136255</v>
      </c>
      <c r="I193" s="2">
        <f>VLOOKUP(A193,[1]原数据表!$A$2:$R$2092,12,FALSE)</f>
        <v>5.647246976</v>
      </c>
      <c r="J193" s="2">
        <f>VLOOKUP(A193,[1]原数据表!$A$2:$R$2092,13,FALSE)</f>
        <v>5.7204436</v>
      </c>
      <c r="K193" s="2">
        <f>VLOOKUP(A193,[1]原数据表!$A$2:$R$2092,14,FALSE)</f>
        <v>5.6698582</v>
      </c>
      <c r="L193" s="2">
        <f>VLOOKUP(A193,[1]原数据表!$A$2:$R$2092,15,FALSE)</f>
        <v>5.6276716</v>
      </c>
    </row>
    <row r="194" spans="1:12">
      <c r="A194" s="2" t="s">
        <v>395</v>
      </c>
      <c r="B194" s="2" t="s">
        <v>396</v>
      </c>
      <c r="C194" t="str">
        <f>VLOOKUP(A194,[1]原数据表!$A$2:$R$2092,2,FALSE)</f>
        <v>Caffeic Acid 3-Glucoside</v>
      </c>
      <c r="D194" s="2">
        <f>VLOOKUP(A194,[1]原数据表!$A$2:$R$2092,7,FALSE)</f>
        <v>3.204883781</v>
      </c>
      <c r="E194" s="2">
        <f>VLOOKUP(A194,[1]原数据表!$A$2:$R$2092,8,FALSE)</f>
        <v>3.116459152</v>
      </c>
      <c r="F194" s="2">
        <f>VLOOKUP(A194,[1]原数据表!$A$2:$R$2092,9,FALSE)</f>
        <v>3.109917149</v>
      </c>
      <c r="G194" s="2">
        <f>VLOOKUP(A194,[1]原数据表!$A$2:$R$2092,10,FALSE)</f>
        <v>5.345844471</v>
      </c>
      <c r="H194" s="2">
        <f>VLOOKUP(A194,[1]原数据表!$A$2:$R$2092,11,FALSE)</f>
        <v>5.44116723</v>
      </c>
      <c r="I194" s="2">
        <f>VLOOKUP(A194,[1]原数据表!$A$2:$R$2092,12,FALSE)</f>
        <v>5.424279084</v>
      </c>
      <c r="J194" s="2">
        <f>VLOOKUP(A194,[1]原数据表!$A$2:$R$2092,13,FALSE)</f>
        <v>5.4015559</v>
      </c>
      <c r="K194" s="2">
        <f>VLOOKUP(A194,[1]原数据表!$A$2:$R$2092,14,FALSE)</f>
        <v>5.3647414</v>
      </c>
      <c r="L194" s="2">
        <f>VLOOKUP(A194,[1]原数据表!$A$2:$R$2092,15,FALSE)</f>
        <v>5.3227263</v>
      </c>
    </row>
    <row r="195" spans="1:12">
      <c r="A195" s="2" t="s">
        <v>397</v>
      </c>
      <c r="B195" s="2" t="s">
        <v>398</v>
      </c>
      <c r="C195" t="str">
        <f>VLOOKUP(A195,[1]原数据表!$A$2:$R$2092,2,FALSE)</f>
        <v>Vanillin</v>
      </c>
      <c r="D195" s="2">
        <f>VLOOKUP(A195,[1]原数据表!$A$2:$R$2092,7,FALSE)</f>
        <v>4.42212019</v>
      </c>
      <c r="E195" s="2">
        <f>VLOOKUP(A195,[1]原数据表!$A$2:$R$2092,8,FALSE)</f>
        <v>4.511382051</v>
      </c>
      <c r="F195" s="2">
        <f>VLOOKUP(A195,[1]原数据表!$A$2:$R$2092,9,FALSE)</f>
        <v>4.503006172</v>
      </c>
      <c r="G195" s="2">
        <f>VLOOKUP(A195,[1]原数据表!$A$2:$R$2092,10,FALSE)</f>
        <v>5.296139056</v>
      </c>
      <c r="H195" s="2">
        <f>VLOOKUP(A195,[1]原数据表!$A$2:$R$2092,11,FALSE)</f>
        <v>5.246468457</v>
      </c>
      <c r="I195" s="2">
        <f>VLOOKUP(A195,[1]原数据表!$A$2:$R$2092,12,FALSE)</f>
        <v>5.292661311</v>
      </c>
      <c r="J195" s="2">
        <f>VLOOKUP(A195,[1]原数据表!$A$2:$R$2092,13,FALSE)</f>
        <v>5.3085962</v>
      </c>
      <c r="K195" s="2">
        <f>VLOOKUP(A195,[1]原数据表!$A$2:$R$2092,14,FALSE)</f>
        <v>5.2340117</v>
      </c>
      <c r="L195" s="2">
        <f>VLOOKUP(A195,[1]原数据表!$A$2:$R$2092,15,FALSE)</f>
        <v>5.3484231</v>
      </c>
    </row>
    <row r="196" spans="1:12">
      <c r="A196" s="2" t="s">
        <v>399</v>
      </c>
      <c r="B196" s="2" t="s">
        <v>400</v>
      </c>
      <c r="C196" t="str">
        <f>VLOOKUP(A196,[1]原数据表!$A$2:$R$2092,2,FALSE)</f>
        <v>Paucine</v>
      </c>
      <c r="D196" s="2">
        <f>VLOOKUP(A196,[1]原数据表!$A$2:$R$2092,7,FALSE)</f>
        <v>4.582245485</v>
      </c>
      <c r="E196" s="2">
        <f>VLOOKUP(A196,[1]原数据表!$A$2:$R$2092,8,FALSE)</f>
        <v>4.593993072</v>
      </c>
      <c r="F196" s="2">
        <f>VLOOKUP(A196,[1]原数据表!$A$2:$R$2092,9,FALSE)</f>
        <v>4.641163878</v>
      </c>
      <c r="G196" s="2">
        <f>VLOOKUP(A196,[1]原数据表!$A$2:$R$2092,10,FALSE)</f>
        <v>4.908156641</v>
      </c>
      <c r="H196" s="2">
        <f>VLOOKUP(A196,[1]原数据表!$A$2:$R$2092,11,FALSE)</f>
        <v>4.964225695</v>
      </c>
      <c r="I196" s="2">
        <f>VLOOKUP(A196,[1]原数据表!$A$2:$R$2092,12,FALSE)</f>
        <v>4.808370108</v>
      </c>
      <c r="J196" s="2">
        <f>VLOOKUP(A196,[1]原数据表!$A$2:$R$2092,13,FALSE)</f>
        <v>4.9244922</v>
      </c>
      <c r="K196" s="2">
        <f>VLOOKUP(A196,[1]原数据表!$A$2:$R$2092,14,FALSE)</f>
        <v>4.9083193</v>
      </c>
      <c r="L196" s="2">
        <f>VLOOKUP(A196,[1]原数据表!$A$2:$R$2092,15,FALSE)</f>
        <v>4.9313836</v>
      </c>
    </row>
    <row r="197" spans="1:12">
      <c r="A197" s="2" t="s">
        <v>401</v>
      </c>
      <c r="B197" s="2" t="s">
        <v>402</v>
      </c>
      <c r="C197" t="str">
        <f>VLOOKUP(A197,[1]原数据表!$A$2:$R$2092,2,FALSE)</f>
        <v>Salicylanilide</v>
      </c>
      <c r="D197" s="2">
        <f>VLOOKUP(A197,[1]原数据表!$A$2:$R$2092,7,FALSE)</f>
        <v>5.305289061</v>
      </c>
      <c r="E197" s="2">
        <f>VLOOKUP(A197,[1]原数据表!$A$2:$R$2092,8,FALSE)</f>
        <v>5.294154902</v>
      </c>
      <c r="F197" s="2">
        <f>VLOOKUP(A197,[1]原数据表!$A$2:$R$2092,9,FALSE)</f>
        <v>5.343363664</v>
      </c>
      <c r="G197" s="2">
        <f>VLOOKUP(A197,[1]原数据表!$A$2:$R$2092,10,FALSE)</f>
        <v>6.018285498</v>
      </c>
      <c r="H197" s="2">
        <f>VLOOKUP(A197,[1]原数据表!$A$2:$R$2092,11,FALSE)</f>
        <v>6.004263326</v>
      </c>
      <c r="I197" s="2">
        <f>VLOOKUP(A197,[1]原数据表!$A$2:$R$2092,12,FALSE)</f>
        <v>5.988214473</v>
      </c>
      <c r="J197" s="2">
        <f>VLOOKUP(A197,[1]原数据表!$A$2:$R$2092,13,FALSE)</f>
        <v>6.0359604</v>
      </c>
      <c r="K197" s="2">
        <f>VLOOKUP(A197,[1]原数据表!$A$2:$R$2092,14,FALSE)</f>
        <v>6.0574257</v>
      </c>
      <c r="L197" s="2">
        <f>VLOOKUP(A197,[1]原数据表!$A$2:$R$2092,15,FALSE)</f>
        <v>6.0517267</v>
      </c>
    </row>
    <row r="198" spans="1:12">
      <c r="A198" s="2" t="s">
        <v>403</v>
      </c>
      <c r="B198" s="2" t="s">
        <v>404</v>
      </c>
      <c r="C198" t="str">
        <f>VLOOKUP(A198,[1]原数据表!$A$2:$R$2092,2,FALSE)</f>
        <v>(3R-(3Alpha,4Alpha(2R*,3R*),5Beta,6Beta))-5-Methoxy-4-(2-Methyl-3-(3-Methyl-2-Butenyl)Oxiranyl)-1-Oxaspiro(2.5)Octan-6-Ol Carbamate</v>
      </c>
      <c r="D198" s="2">
        <f>VLOOKUP(A198,[1]原数据表!$A$2:$R$2092,7,FALSE)</f>
        <v>3.013673472</v>
      </c>
      <c r="E198" s="2">
        <f>VLOOKUP(A198,[1]原数据表!$A$2:$R$2092,8,FALSE)</f>
        <v>3.111036822</v>
      </c>
      <c r="F198" s="2">
        <f>VLOOKUP(A198,[1]原数据表!$A$2:$R$2092,9,FALSE)</f>
        <v>3.531156893</v>
      </c>
      <c r="G198" s="2">
        <f>VLOOKUP(A198,[1]原数据表!$A$2:$R$2092,10,FALSE)</f>
        <v>5.17594889</v>
      </c>
      <c r="H198" s="2">
        <f>VLOOKUP(A198,[1]原数据表!$A$2:$R$2092,11,FALSE)</f>
        <v>5.171447175</v>
      </c>
      <c r="I198" s="2">
        <f>VLOOKUP(A198,[1]原数据表!$A$2:$R$2092,12,FALSE)</f>
        <v>5.270768493</v>
      </c>
      <c r="J198" s="2">
        <f>VLOOKUP(A198,[1]原数据表!$A$2:$R$2092,13,FALSE)</f>
        <v>5.2996541</v>
      </c>
      <c r="K198" s="2">
        <f>VLOOKUP(A198,[1]原数据表!$A$2:$R$2092,14,FALSE)</f>
        <v>5.2800741</v>
      </c>
      <c r="L198" s="2">
        <f>VLOOKUP(A198,[1]原数据表!$A$2:$R$2092,15,FALSE)</f>
        <v>5.2978388</v>
      </c>
    </row>
    <row r="199" spans="1:12">
      <c r="A199" s="2" t="s">
        <v>405</v>
      </c>
      <c r="B199" s="2" t="s">
        <v>406</v>
      </c>
      <c r="C199" t="str">
        <f>VLOOKUP(A199,[1]原数据表!$A$2:$R$2092,2,FALSE)</f>
        <v>L-Pyridosine</v>
      </c>
      <c r="D199" s="2">
        <f>VLOOKUP(A199,[1]原数据表!$A$2:$R$2092,7,FALSE)</f>
        <v>3.787157349</v>
      </c>
      <c r="E199" s="2">
        <f>VLOOKUP(A199,[1]原数据表!$A$2:$R$2092,8,FALSE)</f>
        <v>3.818528815</v>
      </c>
      <c r="F199" s="2">
        <f>VLOOKUP(A199,[1]原数据表!$A$2:$R$2092,9,FALSE)</f>
        <v>4.164764082</v>
      </c>
      <c r="G199" s="2">
        <f>VLOOKUP(A199,[1]原数据表!$A$2:$R$2092,10,FALSE)</f>
        <v>5.00715217</v>
      </c>
      <c r="H199" s="2">
        <f>VLOOKUP(A199,[1]原数据表!$A$2:$R$2092,11,FALSE)</f>
        <v>5.149663953</v>
      </c>
      <c r="I199" s="2">
        <f>VLOOKUP(A199,[1]原数据表!$A$2:$R$2092,12,FALSE)</f>
        <v>5.064461923</v>
      </c>
      <c r="J199" s="2">
        <f>VLOOKUP(A199,[1]原数据表!$A$2:$R$2092,13,FALSE)</f>
        <v>4.9803645</v>
      </c>
      <c r="K199" s="2">
        <f>VLOOKUP(A199,[1]原数据表!$A$2:$R$2092,14,FALSE)</f>
        <v>5.0685056</v>
      </c>
      <c r="L199" s="2">
        <f>VLOOKUP(A199,[1]原数据表!$A$2:$R$2092,15,FALSE)</f>
        <v>4.9424678</v>
      </c>
    </row>
    <row r="200" spans="1:12">
      <c r="A200" s="2" t="s">
        <v>407</v>
      </c>
      <c r="B200" s="2" t="s">
        <v>408</v>
      </c>
      <c r="C200" t="str">
        <f>VLOOKUP(A200,[1]原数据表!$A$2:$R$2092,2,FALSE)</f>
        <v>2-Naphthylamine</v>
      </c>
      <c r="D200" s="2">
        <f>VLOOKUP(A200,[1]原数据表!$A$2:$R$2092,7,FALSE)</f>
        <v>4.769751843</v>
      </c>
      <c r="E200" s="2">
        <f>VLOOKUP(A200,[1]原数据表!$A$2:$R$2092,8,FALSE)</f>
        <v>4.761662506</v>
      </c>
      <c r="F200" s="2">
        <f>VLOOKUP(A200,[1]原数据表!$A$2:$R$2092,9,FALSE)</f>
        <v>4.671512636</v>
      </c>
      <c r="G200" s="2">
        <f>VLOOKUP(A200,[1]原数据表!$A$2:$R$2092,10,FALSE)</f>
        <v>5.268034979</v>
      </c>
      <c r="H200" s="2">
        <f>VLOOKUP(A200,[1]原数据表!$A$2:$R$2092,11,FALSE)</f>
        <v>5.280593003</v>
      </c>
      <c r="I200" s="2">
        <f>VLOOKUP(A200,[1]原数据表!$A$2:$R$2092,12,FALSE)</f>
        <v>5.244264971</v>
      </c>
      <c r="J200" s="2">
        <f>VLOOKUP(A200,[1]原数据表!$A$2:$R$2092,13,FALSE)</f>
        <v>5.2963669</v>
      </c>
      <c r="K200" s="2">
        <f>VLOOKUP(A200,[1]原数据表!$A$2:$R$2092,14,FALSE)</f>
        <v>5.2507884</v>
      </c>
      <c r="L200" s="2">
        <f>VLOOKUP(A200,[1]原数据表!$A$2:$R$2092,15,FALSE)</f>
        <v>5.2972219</v>
      </c>
    </row>
    <row r="201" spans="1:12">
      <c r="A201" s="2" t="s">
        <v>409</v>
      </c>
      <c r="B201" s="2" t="s">
        <v>410</v>
      </c>
      <c r="C201" t="str">
        <f>VLOOKUP(A201,[1]原数据表!$A$2:$R$2092,2,FALSE)</f>
        <v>Deoxypyridinoline</v>
      </c>
      <c r="D201" s="2">
        <f>VLOOKUP(A201,[1]原数据表!$A$2:$R$2092,7,FALSE)</f>
        <v>4.548902922</v>
      </c>
      <c r="E201" s="2">
        <f>VLOOKUP(A201,[1]原数据表!$A$2:$R$2092,8,FALSE)</f>
        <v>4.465797051</v>
      </c>
      <c r="F201" s="2">
        <f>VLOOKUP(A201,[1]原数据表!$A$2:$R$2092,9,FALSE)</f>
        <v>4.512608302</v>
      </c>
      <c r="G201" s="2">
        <f>VLOOKUP(A201,[1]原数据表!$A$2:$R$2092,10,FALSE)</f>
        <v>4.900120171</v>
      </c>
      <c r="H201" s="2">
        <f>VLOOKUP(A201,[1]原数据表!$A$2:$R$2092,11,FALSE)</f>
        <v>4.900603914</v>
      </c>
      <c r="I201" s="2">
        <f>VLOOKUP(A201,[1]原数据表!$A$2:$R$2092,12,FALSE)</f>
        <v>4.853749582</v>
      </c>
      <c r="J201" s="2">
        <f>VLOOKUP(A201,[1]原数据表!$A$2:$R$2092,13,FALSE)</f>
        <v>4.8706998</v>
      </c>
      <c r="K201" s="2">
        <f>VLOOKUP(A201,[1]原数据表!$A$2:$R$2092,14,FALSE)</f>
        <v>4.9012818</v>
      </c>
      <c r="L201" s="2">
        <f>VLOOKUP(A201,[1]原数据表!$A$2:$R$2092,15,FALSE)</f>
        <v>4.919144</v>
      </c>
    </row>
    <row r="202" spans="1:12">
      <c r="A202" s="2" t="s">
        <v>411</v>
      </c>
      <c r="B202" s="2" t="s">
        <v>412</v>
      </c>
      <c r="C202" t="str">
        <f>VLOOKUP(A202,[1]原数据表!$A$2:$R$2092,2,FALSE)</f>
        <v>Codeine-6-Glucuronide</v>
      </c>
      <c r="D202" s="2">
        <f>VLOOKUP(A202,[1]原数据表!$A$2:$R$2092,7,FALSE)</f>
        <v>4.946550698</v>
      </c>
      <c r="E202" s="2">
        <f>VLOOKUP(A202,[1]原数据表!$A$2:$R$2092,8,FALSE)</f>
        <v>5.024459355</v>
      </c>
      <c r="F202" s="2">
        <f>VLOOKUP(A202,[1]原数据表!$A$2:$R$2092,9,FALSE)</f>
        <v>4.979515719</v>
      </c>
      <c r="G202" s="2">
        <f>VLOOKUP(A202,[1]原数据表!$A$2:$R$2092,10,FALSE)</f>
        <v>5.300764115</v>
      </c>
      <c r="H202" s="2">
        <f>VLOOKUP(A202,[1]原数据表!$A$2:$R$2092,11,FALSE)</f>
        <v>5.413764842</v>
      </c>
      <c r="I202" s="2">
        <f>VLOOKUP(A202,[1]原数据表!$A$2:$R$2092,12,FALSE)</f>
        <v>5.382851749</v>
      </c>
      <c r="J202" s="2">
        <f>VLOOKUP(A202,[1]原数据表!$A$2:$R$2092,13,FALSE)</f>
        <v>5.3003478</v>
      </c>
      <c r="K202" s="2">
        <f>VLOOKUP(A202,[1]原数据表!$A$2:$R$2092,14,FALSE)</f>
        <v>5.3554765</v>
      </c>
      <c r="L202" s="2">
        <f>VLOOKUP(A202,[1]原数据表!$A$2:$R$2092,15,FALSE)</f>
        <v>5.3209444</v>
      </c>
    </row>
    <row r="203" spans="1:12">
      <c r="A203" s="2" t="s">
        <v>413</v>
      </c>
      <c r="B203" s="2" t="s">
        <v>414</v>
      </c>
      <c r="C203" t="str">
        <f>VLOOKUP(A203,[1]原数据表!$A$2:$R$2092,2,FALSE)</f>
        <v>N4-Acetylcytidine</v>
      </c>
      <c r="D203" s="2">
        <f>VLOOKUP(A203,[1]原数据表!$A$2:$R$2092,7,FALSE)</f>
        <v>5.398377943</v>
      </c>
      <c r="E203" s="2">
        <f>VLOOKUP(A203,[1]原数据表!$A$2:$R$2092,8,FALSE)</f>
        <v>5.344233559</v>
      </c>
      <c r="F203" s="2">
        <f>VLOOKUP(A203,[1]原数据表!$A$2:$R$2092,9,FALSE)</f>
        <v>5.360060829</v>
      </c>
      <c r="G203" s="2">
        <f>VLOOKUP(A203,[1]原数据表!$A$2:$R$2092,10,FALSE)</f>
        <v>5.684514148</v>
      </c>
      <c r="H203" s="2">
        <f>VLOOKUP(A203,[1]原数据表!$A$2:$R$2092,11,FALSE)</f>
        <v>5.708933782</v>
      </c>
      <c r="I203" s="2">
        <f>VLOOKUP(A203,[1]原数据表!$A$2:$R$2092,12,FALSE)</f>
        <v>5.714191741</v>
      </c>
      <c r="J203" s="2">
        <f>VLOOKUP(A203,[1]原数据表!$A$2:$R$2092,13,FALSE)</f>
        <v>5.6924435</v>
      </c>
      <c r="K203" s="2">
        <f>VLOOKUP(A203,[1]原数据表!$A$2:$R$2092,14,FALSE)</f>
        <v>5.6735887</v>
      </c>
      <c r="L203" s="2">
        <f>VLOOKUP(A203,[1]原数据表!$A$2:$R$2092,15,FALSE)</f>
        <v>5.7167064</v>
      </c>
    </row>
    <row r="204" spans="1:12">
      <c r="A204" s="2" t="s">
        <v>415</v>
      </c>
      <c r="B204" s="2" t="s">
        <v>416</v>
      </c>
      <c r="C204" t="str">
        <f>VLOOKUP(A204,[1]原数据表!$A$2:$R$2092,2,FALSE)</f>
        <v>Beta-D-3-Ribofuranosyluric Acid</v>
      </c>
      <c r="D204" s="2">
        <f>VLOOKUP(A204,[1]原数据表!$A$2:$R$2092,7,FALSE)</f>
        <v>3.770495721</v>
      </c>
      <c r="E204" s="2">
        <f>VLOOKUP(A204,[1]原数据表!$A$2:$R$2092,8,FALSE)</f>
        <v>4.595769259</v>
      </c>
      <c r="F204" s="2">
        <f>VLOOKUP(A204,[1]原数据表!$A$2:$R$2092,9,FALSE)</f>
        <v>4.75904314</v>
      </c>
      <c r="G204" s="2">
        <f>VLOOKUP(A204,[1]原数据表!$A$2:$R$2092,10,FALSE)</f>
        <v>6.089821738</v>
      </c>
      <c r="H204" s="2">
        <f>VLOOKUP(A204,[1]原数据表!$A$2:$R$2092,11,FALSE)</f>
        <v>6.184411019</v>
      </c>
      <c r="I204" s="2">
        <f>VLOOKUP(A204,[1]原数据表!$A$2:$R$2092,12,FALSE)</f>
        <v>6.252469292</v>
      </c>
      <c r="J204" s="2">
        <f>VLOOKUP(A204,[1]原数据表!$A$2:$R$2092,13,FALSE)</f>
        <v>6.1913985</v>
      </c>
      <c r="K204" s="2">
        <f>VLOOKUP(A204,[1]原数据表!$A$2:$R$2092,14,FALSE)</f>
        <v>6.1687006</v>
      </c>
      <c r="L204" s="2">
        <f>VLOOKUP(A204,[1]原数据表!$A$2:$R$2092,15,FALSE)</f>
        <v>6.2933553</v>
      </c>
    </row>
    <row r="205" spans="1:12">
      <c r="A205" s="2" t="s">
        <v>417</v>
      </c>
      <c r="B205" s="2" t="s">
        <v>418</v>
      </c>
      <c r="C205" t="str">
        <f>VLOOKUP(A205,[1]原数据表!$A$2:$R$2092,2,FALSE)</f>
        <v>3'-Adenylic Acid</v>
      </c>
      <c r="D205" s="2">
        <f>VLOOKUP(A205,[1]原数据表!$A$2:$R$2092,7,FALSE)</f>
        <v>5.10348549</v>
      </c>
      <c r="E205" s="2">
        <f>VLOOKUP(A205,[1]原数据表!$A$2:$R$2092,8,FALSE)</f>
        <v>5.064142042</v>
      </c>
      <c r="F205" s="2">
        <f>VLOOKUP(A205,[1]原数据表!$A$2:$R$2092,9,FALSE)</f>
        <v>5.092208431</v>
      </c>
      <c r="G205" s="2">
        <f>VLOOKUP(A205,[1]原数据表!$A$2:$R$2092,10,FALSE)</f>
        <v>5.556403632</v>
      </c>
      <c r="H205" s="2">
        <f>VLOOKUP(A205,[1]原数据表!$A$2:$R$2092,11,FALSE)</f>
        <v>5.567927613</v>
      </c>
      <c r="I205" s="2">
        <f>VLOOKUP(A205,[1]原数据表!$A$2:$R$2092,12,FALSE)</f>
        <v>5.561567498</v>
      </c>
      <c r="J205" s="2">
        <f>VLOOKUP(A205,[1]原数据表!$A$2:$R$2092,13,FALSE)</f>
        <v>5.5117825</v>
      </c>
      <c r="K205" s="2">
        <f>VLOOKUP(A205,[1]原数据表!$A$2:$R$2092,14,FALSE)</f>
        <v>5.4941782</v>
      </c>
      <c r="L205" s="2">
        <f>VLOOKUP(A205,[1]原数据表!$A$2:$R$2092,15,FALSE)</f>
        <v>5.4434216</v>
      </c>
    </row>
    <row r="206" spans="1:12">
      <c r="A206" s="2" t="s">
        <v>419</v>
      </c>
      <c r="B206" s="2" t="s">
        <v>420</v>
      </c>
      <c r="C206" t="str">
        <f>VLOOKUP(A206,[1]原数据表!$A$2:$R$2092,2,FALSE)</f>
        <v>3-Keto-B-D-Galactose</v>
      </c>
      <c r="D206" s="2">
        <f>VLOOKUP(A206,[1]原数据表!$A$2:$R$2092,7,FALSE)</f>
        <v>5.69358889</v>
      </c>
      <c r="E206" s="2">
        <f>VLOOKUP(A206,[1]原数据表!$A$2:$R$2092,8,FALSE)</f>
        <v>5.676238712</v>
      </c>
      <c r="F206" s="2">
        <f>VLOOKUP(A206,[1]原数据表!$A$2:$R$2092,9,FALSE)</f>
        <v>5.697267391</v>
      </c>
      <c r="G206" s="2">
        <f>VLOOKUP(A206,[1]原数据表!$A$2:$R$2092,10,FALSE)</f>
        <v>6.055811203</v>
      </c>
      <c r="H206" s="2">
        <f>VLOOKUP(A206,[1]原数据表!$A$2:$R$2092,11,FALSE)</f>
        <v>6.067685856</v>
      </c>
      <c r="I206" s="2">
        <f>VLOOKUP(A206,[1]原数据表!$A$2:$R$2092,12,FALSE)</f>
        <v>6.089073352</v>
      </c>
      <c r="J206" s="2">
        <f>VLOOKUP(A206,[1]原数据表!$A$2:$R$2092,13,FALSE)</f>
        <v>6.062635</v>
      </c>
      <c r="K206" s="2">
        <f>VLOOKUP(A206,[1]原数据表!$A$2:$R$2092,14,FALSE)</f>
        <v>6.0721814</v>
      </c>
      <c r="L206" s="2">
        <f>VLOOKUP(A206,[1]原数据表!$A$2:$R$2092,15,FALSE)</f>
        <v>6.0753041</v>
      </c>
    </row>
    <row r="207" spans="1:12">
      <c r="A207" s="2" t="s">
        <v>421</v>
      </c>
      <c r="B207" s="2" t="s">
        <v>422</v>
      </c>
      <c r="C207" t="str">
        <f>VLOOKUP(A207,[1]原数据表!$A$2:$R$2092,2,FALSE)</f>
        <v>Fructose</v>
      </c>
      <c r="D207" s="2">
        <f>VLOOKUP(A207,[1]原数据表!$A$2:$R$2092,7,FALSE)</f>
        <v>3.507973827</v>
      </c>
      <c r="E207" s="2">
        <f>VLOOKUP(A207,[1]原数据表!$A$2:$R$2092,8,FALSE)</f>
        <v>3.425769506</v>
      </c>
      <c r="F207" s="2">
        <f>VLOOKUP(A207,[1]原数据表!$A$2:$R$2092,9,FALSE)</f>
        <v>3.433700046</v>
      </c>
      <c r="G207" s="2">
        <f>VLOOKUP(A207,[1]原数据表!$A$2:$R$2092,10,FALSE)</f>
        <v>4.644444602</v>
      </c>
      <c r="H207" s="2">
        <f>VLOOKUP(A207,[1]原数据表!$A$2:$R$2092,11,FALSE)</f>
        <v>4.855649399</v>
      </c>
      <c r="I207" s="2">
        <f>VLOOKUP(A207,[1]原数据表!$A$2:$R$2092,12,FALSE)</f>
        <v>4.776768642</v>
      </c>
      <c r="J207" s="2">
        <f>VLOOKUP(A207,[1]原数据表!$A$2:$R$2092,13,FALSE)</f>
        <v>4.8471493</v>
      </c>
      <c r="K207" s="2">
        <f>VLOOKUP(A207,[1]原数据表!$A$2:$R$2092,14,FALSE)</f>
        <v>4.8268014</v>
      </c>
      <c r="L207" s="2">
        <f>VLOOKUP(A207,[1]原数据表!$A$2:$R$2092,15,FALSE)</f>
        <v>4.7985034</v>
      </c>
    </row>
    <row r="208" spans="1:12">
      <c r="A208" s="2" t="s">
        <v>423</v>
      </c>
      <c r="B208" s="2" t="s">
        <v>424</v>
      </c>
      <c r="C208" t="str">
        <f>VLOOKUP(A208,[1]原数据表!$A$2:$R$2092,2,FALSE)</f>
        <v>Cyclic Adp-Ribose</v>
      </c>
      <c r="D208" s="2">
        <f>VLOOKUP(A208,[1]原数据表!$A$2:$R$2092,7,FALSE)</f>
        <v>3.825296211</v>
      </c>
      <c r="E208" s="2">
        <f>VLOOKUP(A208,[1]原数据表!$A$2:$R$2092,8,FALSE)</f>
        <v>3.809053694</v>
      </c>
      <c r="F208" s="2">
        <f>VLOOKUP(A208,[1]原数据表!$A$2:$R$2092,9,FALSE)</f>
        <v>3.816985964</v>
      </c>
      <c r="G208" s="2">
        <f>VLOOKUP(A208,[1]原数据表!$A$2:$R$2092,10,FALSE)</f>
        <v>5.639988354</v>
      </c>
      <c r="H208" s="2">
        <f>VLOOKUP(A208,[1]原数据表!$A$2:$R$2092,11,FALSE)</f>
        <v>5.579322433</v>
      </c>
      <c r="I208" s="2">
        <f>VLOOKUP(A208,[1]原数据表!$A$2:$R$2092,12,FALSE)</f>
        <v>5.647337484</v>
      </c>
      <c r="J208" s="2">
        <f>VLOOKUP(A208,[1]原数据表!$A$2:$R$2092,13,FALSE)</f>
        <v>5.6356428</v>
      </c>
      <c r="K208" s="2">
        <f>VLOOKUP(A208,[1]原数据表!$A$2:$R$2092,14,FALSE)</f>
        <v>5.591682</v>
      </c>
      <c r="L208" s="2">
        <f>VLOOKUP(A208,[1]原数据表!$A$2:$R$2092,15,FALSE)</f>
        <v>5.6048582</v>
      </c>
    </row>
    <row r="209" spans="1:12">
      <c r="A209" s="2" t="s">
        <v>425</v>
      </c>
      <c r="B209" s="2" t="s">
        <v>426</v>
      </c>
      <c r="C209" t="str">
        <f>VLOOKUP(A209,[1]原数据表!$A$2:$R$2092,2,FALSE)</f>
        <v>Acoric Acid</v>
      </c>
      <c r="D209" s="2">
        <f>VLOOKUP(A209,[1]原数据表!$A$2:$R$2092,7,FALSE)</f>
        <v>5.252584669</v>
      </c>
      <c r="E209" s="2">
        <f>VLOOKUP(A209,[1]原数据表!$A$2:$R$2092,8,FALSE)</f>
        <v>5.168972479</v>
      </c>
      <c r="F209" s="2">
        <f>VLOOKUP(A209,[1]原数据表!$A$2:$R$2092,9,FALSE)</f>
        <v>5.214851714</v>
      </c>
      <c r="G209" s="2">
        <f>VLOOKUP(A209,[1]原数据表!$A$2:$R$2092,10,FALSE)</f>
        <v>5.517276886</v>
      </c>
      <c r="H209" s="2">
        <f>VLOOKUP(A209,[1]原数据表!$A$2:$R$2092,11,FALSE)</f>
        <v>5.402094115</v>
      </c>
      <c r="I209" s="2">
        <f>VLOOKUP(A209,[1]原数据表!$A$2:$R$2092,12,FALSE)</f>
        <v>5.455060218</v>
      </c>
      <c r="J209" s="2">
        <f>VLOOKUP(A209,[1]原数据表!$A$2:$R$2092,13,FALSE)</f>
        <v>5.4976678</v>
      </c>
      <c r="K209" s="2">
        <f>VLOOKUP(A209,[1]原数据表!$A$2:$R$2092,14,FALSE)</f>
        <v>5.4909007</v>
      </c>
      <c r="L209" s="2">
        <f>VLOOKUP(A209,[1]原数据表!$A$2:$R$2092,15,FALSE)</f>
        <v>5.5597552</v>
      </c>
    </row>
    <row r="210" spans="1:12">
      <c r="A210" s="2" t="s">
        <v>427</v>
      </c>
      <c r="B210" s="2" t="s">
        <v>428</v>
      </c>
      <c r="C210" t="str">
        <f>VLOOKUP(A210,[1]原数据表!$A$2:$R$2092,2,FALSE)</f>
        <v>4-Coumaroylshikimate</v>
      </c>
      <c r="D210" s="2">
        <f>VLOOKUP(A210,[1]原数据表!$A$2:$R$2092,7,FALSE)</f>
        <v>4.287816487</v>
      </c>
      <c r="E210" s="2">
        <f>VLOOKUP(A210,[1]原数据表!$A$2:$R$2092,8,FALSE)</f>
        <v>3.929759214</v>
      </c>
      <c r="F210" s="2">
        <f>VLOOKUP(A210,[1]原数据表!$A$2:$R$2092,9,FALSE)</f>
        <v>3.391479063</v>
      </c>
      <c r="G210" s="2">
        <f>VLOOKUP(A210,[1]原数据表!$A$2:$R$2092,10,FALSE)</f>
        <v>5.094454844</v>
      </c>
      <c r="H210" s="2">
        <f>VLOOKUP(A210,[1]原数据表!$A$2:$R$2092,11,FALSE)</f>
        <v>5.14163223</v>
      </c>
      <c r="I210" s="2">
        <f>VLOOKUP(A210,[1]原数据表!$A$2:$R$2092,12,FALSE)</f>
        <v>5.062022993</v>
      </c>
      <c r="J210" s="2">
        <f>VLOOKUP(A210,[1]原数据表!$A$2:$R$2092,13,FALSE)</f>
        <v>5.0495704</v>
      </c>
      <c r="K210" s="2">
        <f>VLOOKUP(A210,[1]原数据表!$A$2:$R$2092,14,FALSE)</f>
        <v>5.0549911</v>
      </c>
      <c r="L210" s="2">
        <f>VLOOKUP(A210,[1]原数据表!$A$2:$R$2092,15,FALSE)</f>
        <v>5.0653544</v>
      </c>
    </row>
    <row r="211" spans="1:12">
      <c r="A211" s="2" t="s">
        <v>429</v>
      </c>
      <c r="B211" s="2" t="s">
        <v>430</v>
      </c>
      <c r="C211" t="str">
        <f>VLOOKUP(A211,[1]原数据表!$A$2:$R$2092,2,FALSE)</f>
        <v>2-Hydroxy-4-Methylvaleric Acid</v>
      </c>
      <c r="D211" s="2">
        <f>VLOOKUP(A211,[1]原数据表!$A$2:$R$2092,7,FALSE)</f>
        <v>4.882106987</v>
      </c>
      <c r="E211" s="2">
        <f>VLOOKUP(A211,[1]原数据表!$A$2:$R$2092,8,FALSE)</f>
        <v>5.237859097</v>
      </c>
      <c r="F211" s="2">
        <f>VLOOKUP(A211,[1]原数据表!$A$2:$R$2092,9,FALSE)</f>
        <v>5.321217745</v>
      </c>
      <c r="G211" s="2">
        <f>VLOOKUP(A211,[1]原数据表!$A$2:$R$2092,10,FALSE)</f>
        <v>7.018157407</v>
      </c>
      <c r="H211" s="2">
        <f>VLOOKUP(A211,[1]原数据表!$A$2:$R$2092,11,FALSE)</f>
        <v>7.031133739</v>
      </c>
      <c r="I211" s="2">
        <f>VLOOKUP(A211,[1]原数据表!$A$2:$R$2092,12,FALSE)</f>
        <v>7.040320169</v>
      </c>
      <c r="J211" s="2">
        <f>VLOOKUP(A211,[1]原数据表!$A$2:$R$2092,13,FALSE)</f>
        <v>6.9963721</v>
      </c>
      <c r="K211" s="2">
        <f>VLOOKUP(A211,[1]原数据表!$A$2:$R$2092,14,FALSE)</f>
        <v>7.006923</v>
      </c>
      <c r="L211" s="2">
        <f>VLOOKUP(A211,[1]原数据表!$A$2:$R$2092,15,FALSE)</f>
        <v>7.0192889</v>
      </c>
    </row>
    <row r="212" spans="1:12">
      <c r="A212" s="2" t="s">
        <v>431</v>
      </c>
      <c r="B212" s="2" t="s">
        <v>432</v>
      </c>
      <c r="C212" t="str">
        <f>VLOOKUP(A212,[1]原数据表!$A$2:$R$2092,2,FALSE)</f>
        <v>(R)-2-((S)-1,2-Dihydroxyethyl)-4,5-Dihydroxyfuran-3(2H)-One</v>
      </c>
      <c r="D212" s="2">
        <f>VLOOKUP(A212,[1]原数据表!$A$2:$R$2092,7,FALSE)</f>
        <v>4.748449041</v>
      </c>
      <c r="E212" s="2">
        <f>VLOOKUP(A212,[1]原数据表!$A$2:$R$2092,8,FALSE)</f>
        <v>4.776112875</v>
      </c>
      <c r="F212" s="2">
        <f>VLOOKUP(A212,[1]原数据表!$A$2:$R$2092,9,FALSE)</f>
        <v>4.66118031</v>
      </c>
      <c r="G212" s="2">
        <f>VLOOKUP(A212,[1]原数据表!$A$2:$R$2092,10,FALSE)</f>
        <v>5.255183203</v>
      </c>
      <c r="H212" s="2">
        <f>VLOOKUP(A212,[1]原数据表!$A$2:$R$2092,11,FALSE)</f>
        <v>5.189884106</v>
      </c>
      <c r="I212" s="2">
        <f>VLOOKUP(A212,[1]原数据表!$A$2:$R$2092,12,FALSE)</f>
        <v>5.355691692</v>
      </c>
      <c r="J212" s="2">
        <f>VLOOKUP(A212,[1]原数据表!$A$2:$R$2092,13,FALSE)</f>
        <v>5.2837955</v>
      </c>
      <c r="K212" s="2">
        <f>VLOOKUP(A212,[1]原数据表!$A$2:$R$2092,14,FALSE)</f>
        <v>5.2893695</v>
      </c>
      <c r="L212" s="2">
        <f>VLOOKUP(A212,[1]原数据表!$A$2:$R$2092,15,FALSE)</f>
        <v>5.2486659</v>
      </c>
    </row>
    <row r="213" spans="1:12">
      <c r="A213" s="2" t="s">
        <v>433</v>
      </c>
      <c r="B213" s="2" t="s">
        <v>434</v>
      </c>
      <c r="C213" t="str">
        <f>VLOOKUP(A213,[1]原数据表!$A$2:$R$2092,2,FALSE)</f>
        <v>Inosine</v>
      </c>
      <c r="D213" s="2">
        <f>VLOOKUP(A213,[1]原数据表!$A$2:$R$2092,7,FALSE)</f>
        <v>5.893206673</v>
      </c>
      <c r="E213" s="2">
        <f>VLOOKUP(A213,[1]原数据表!$A$2:$R$2092,8,FALSE)</f>
        <v>5.872348439</v>
      </c>
      <c r="F213" s="2">
        <f>VLOOKUP(A213,[1]原数据表!$A$2:$R$2092,9,FALSE)</f>
        <v>5.899175163</v>
      </c>
      <c r="G213" s="2">
        <f>VLOOKUP(A213,[1]原数据表!$A$2:$R$2092,10,FALSE)</f>
        <v>6.399381216</v>
      </c>
      <c r="H213" s="2">
        <f>VLOOKUP(A213,[1]原数据表!$A$2:$R$2092,11,FALSE)</f>
        <v>6.443038978</v>
      </c>
      <c r="I213" s="2">
        <f>VLOOKUP(A213,[1]原数据表!$A$2:$R$2092,12,FALSE)</f>
        <v>6.465697498</v>
      </c>
      <c r="J213" s="2">
        <f>VLOOKUP(A213,[1]原数据表!$A$2:$R$2092,13,FALSE)</f>
        <v>6.4163962</v>
      </c>
      <c r="K213" s="2">
        <f>VLOOKUP(A213,[1]原数据表!$A$2:$R$2092,14,FALSE)</f>
        <v>6.4399845</v>
      </c>
      <c r="L213" s="2">
        <f>VLOOKUP(A213,[1]原数据表!$A$2:$R$2092,15,FALSE)</f>
        <v>6.4418606</v>
      </c>
    </row>
    <row r="214" spans="1:12">
      <c r="A214" s="2" t="s">
        <v>435</v>
      </c>
      <c r="B214" s="2" t="s">
        <v>436</v>
      </c>
      <c r="C214" t="str">
        <f>VLOOKUP(A214,[1]原数据表!$A$2:$R$2092,2,FALSE)</f>
        <v>Diglyceride</v>
      </c>
      <c r="D214" s="2">
        <f>VLOOKUP(A214,[1]原数据表!$A$2:$R$2092,7,FALSE)</f>
        <v>6.029823554</v>
      </c>
      <c r="E214" s="2">
        <f>VLOOKUP(A214,[1]原数据表!$A$2:$R$2092,8,FALSE)</f>
        <v>6.022878281</v>
      </c>
      <c r="F214" s="2">
        <f>VLOOKUP(A214,[1]原数据表!$A$2:$R$2092,9,FALSE)</f>
        <v>6.020810936</v>
      </c>
      <c r="G214" s="2">
        <f>VLOOKUP(A214,[1]原数据表!$A$2:$R$2092,10,FALSE)</f>
        <v>6.407288965</v>
      </c>
      <c r="H214" s="2">
        <f>VLOOKUP(A214,[1]原数据表!$A$2:$R$2092,11,FALSE)</f>
        <v>6.362371813</v>
      </c>
      <c r="I214" s="2">
        <f>VLOOKUP(A214,[1]原数据表!$A$2:$R$2092,12,FALSE)</f>
        <v>6.46864752</v>
      </c>
      <c r="J214" s="2">
        <f>VLOOKUP(A214,[1]原数据表!$A$2:$R$2092,13,FALSE)</f>
        <v>6.4113133</v>
      </c>
      <c r="K214" s="2">
        <f>VLOOKUP(A214,[1]原数据表!$A$2:$R$2092,14,FALSE)</f>
        <v>6.4193363</v>
      </c>
      <c r="L214" s="2">
        <f>VLOOKUP(A214,[1]原数据表!$A$2:$R$2092,15,FALSE)</f>
        <v>6.4009838</v>
      </c>
    </row>
    <row r="215" spans="1:12">
      <c r="A215" s="2" t="s">
        <v>437</v>
      </c>
      <c r="B215" s="2" t="s">
        <v>438</v>
      </c>
      <c r="C215" t="str">
        <f>VLOOKUP(A215,[1]原数据表!$A$2:$R$2092,2,FALSE)</f>
        <v>L-Threonine</v>
      </c>
      <c r="D215" s="2">
        <f>VLOOKUP(A215,[1]原数据表!$A$2:$R$2092,7,FALSE)</f>
        <v>5.278427669</v>
      </c>
      <c r="E215" s="2">
        <f>VLOOKUP(A215,[1]原数据表!$A$2:$R$2092,8,FALSE)</f>
        <v>5.260314704</v>
      </c>
      <c r="F215" s="2">
        <f>VLOOKUP(A215,[1]原数据表!$A$2:$R$2092,9,FALSE)</f>
        <v>5.242376797</v>
      </c>
      <c r="G215" s="2">
        <f>VLOOKUP(A215,[1]原数据表!$A$2:$R$2092,10,FALSE)</f>
        <v>4.563046928</v>
      </c>
      <c r="H215" s="2">
        <f>VLOOKUP(A215,[1]原数据表!$A$2:$R$2092,11,FALSE)</f>
        <v>4.544644112</v>
      </c>
      <c r="I215" s="2">
        <f>VLOOKUP(A215,[1]原数据表!$A$2:$R$2092,12,FALSE)</f>
        <v>4.609006423</v>
      </c>
      <c r="J215" s="2">
        <f>VLOOKUP(A215,[1]原数据表!$A$2:$R$2092,13,FALSE)</f>
        <v>4.6688161</v>
      </c>
      <c r="K215" s="2">
        <f>VLOOKUP(A215,[1]原数据表!$A$2:$R$2092,14,FALSE)</f>
        <v>4.6841352</v>
      </c>
      <c r="L215" s="2">
        <f>VLOOKUP(A215,[1]原数据表!$A$2:$R$2092,15,FALSE)</f>
        <v>4.6460933</v>
      </c>
    </row>
    <row r="216" spans="1:12">
      <c r="A216" s="2" t="s">
        <v>439</v>
      </c>
      <c r="B216" s="2" t="s">
        <v>440</v>
      </c>
      <c r="C216" t="str">
        <f>VLOOKUP(A216,[1]原数据表!$A$2:$R$2092,2,FALSE)</f>
        <v>L-Glutamine</v>
      </c>
      <c r="D216" s="2">
        <f>VLOOKUP(A216,[1]原数据表!$A$2:$R$2092,7,FALSE)</f>
        <v>5.782764974</v>
      </c>
      <c r="E216" s="2">
        <f>VLOOKUP(A216,[1]原数据表!$A$2:$R$2092,8,FALSE)</f>
        <v>5.769077817</v>
      </c>
      <c r="F216" s="2">
        <f>VLOOKUP(A216,[1]原数据表!$A$2:$R$2092,9,FALSE)</f>
        <v>5.724520258</v>
      </c>
      <c r="G216" s="2">
        <f>VLOOKUP(A216,[1]原数据表!$A$2:$R$2092,10,FALSE)</f>
        <v>4.596925356</v>
      </c>
      <c r="H216" s="2">
        <f>VLOOKUP(A216,[1]原数据表!$A$2:$R$2092,11,FALSE)</f>
        <v>4.635207774</v>
      </c>
      <c r="I216" s="2">
        <f>VLOOKUP(A216,[1]原数据表!$A$2:$R$2092,12,FALSE)</f>
        <v>4.642901872</v>
      </c>
      <c r="J216" s="2">
        <f>VLOOKUP(A216,[1]原数据表!$A$2:$R$2092,13,FALSE)</f>
        <v>4.7270331</v>
      </c>
      <c r="K216" s="2">
        <f>VLOOKUP(A216,[1]原数据表!$A$2:$R$2092,14,FALSE)</f>
        <v>4.7556793</v>
      </c>
      <c r="L216" s="2">
        <f>VLOOKUP(A216,[1]原数据表!$A$2:$R$2092,15,FALSE)</f>
        <v>4.7185222</v>
      </c>
    </row>
    <row r="217" spans="1:12">
      <c r="A217" s="2" t="s">
        <v>441</v>
      </c>
      <c r="B217" s="2" t="s">
        <v>442</v>
      </c>
      <c r="C217" t="str">
        <f>VLOOKUP(A217,[1]原数据表!$A$2:$R$2092,2,FALSE)</f>
        <v>L-Dopa</v>
      </c>
      <c r="D217" s="2">
        <f>VLOOKUP(A217,[1]原数据表!$A$2:$R$2092,7,FALSE)</f>
        <v>5.390428198</v>
      </c>
      <c r="E217" s="2">
        <f>VLOOKUP(A217,[1]原数据表!$A$2:$R$2092,8,FALSE)</f>
        <v>5.344059543</v>
      </c>
      <c r="F217" s="2">
        <f>VLOOKUP(A217,[1]原数据表!$A$2:$R$2092,9,FALSE)</f>
        <v>5.364638374</v>
      </c>
      <c r="G217" s="2">
        <f>VLOOKUP(A217,[1]原数据表!$A$2:$R$2092,10,FALSE)</f>
        <v>4.960109718</v>
      </c>
      <c r="H217" s="2">
        <f>VLOOKUP(A217,[1]原数据表!$A$2:$R$2092,11,FALSE)</f>
        <v>4.836932988</v>
      </c>
      <c r="I217" s="2">
        <f>VLOOKUP(A217,[1]原数据表!$A$2:$R$2092,12,FALSE)</f>
        <v>4.886380553</v>
      </c>
      <c r="J217" s="2">
        <f>VLOOKUP(A217,[1]原数据表!$A$2:$R$2092,13,FALSE)</f>
        <v>5.0309335</v>
      </c>
      <c r="K217" s="2">
        <f>VLOOKUP(A217,[1]原数据表!$A$2:$R$2092,14,FALSE)</f>
        <v>5.0223042</v>
      </c>
      <c r="L217" s="2">
        <f>VLOOKUP(A217,[1]原数据表!$A$2:$R$2092,15,FALSE)</f>
        <v>5.0591889</v>
      </c>
    </row>
    <row r="218" spans="1:12">
      <c r="A218" s="2" t="s">
        <v>443</v>
      </c>
      <c r="B218" s="2" t="s">
        <v>444</v>
      </c>
      <c r="C218" t="str">
        <f>VLOOKUP(A218,[1]原数据表!$A$2:$R$2092,2,FALSE)</f>
        <v>Picolinic Acid</v>
      </c>
      <c r="D218" s="2">
        <f>VLOOKUP(A218,[1]原数据表!$A$2:$R$2092,7,FALSE)</f>
        <v>4.885683502</v>
      </c>
      <c r="E218" s="2">
        <f>VLOOKUP(A218,[1]原数据表!$A$2:$R$2092,8,FALSE)</f>
        <v>4.827862067</v>
      </c>
      <c r="F218" s="2">
        <f>VLOOKUP(A218,[1]原数据表!$A$2:$R$2092,9,FALSE)</f>
        <v>4.837898646</v>
      </c>
      <c r="G218" s="2">
        <f>VLOOKUP(A218,[1]原数据表!$A$2:$R$2092,10,FALSE)</f>
        <v>4.339457638</v>
      </c>
      <c r="H218" s="2">
        <f>VLOOKUP(A218,[1]原数据表!$A$2:$R$2092,11,FALSE)</f>
        <v>4.284622455</v>
      </c>
      <c r="I218" s="2">
        <f>VLOOKUP(A218,[1]原数据表!$A$2:$R$2092,12,FALSE)</f>
        <v>4.290208859</v>
      </c>
      <c r="J218" s="2">
        <f>VLOOKUP(A218,[1]原数据表!$A$2:$R$2092,13,FALSE)</f>
        <v>4.5096611</v>
      </c>
      <c r="K218" s="2">
        <f>VLOOKUP(A218,[1]原数据表!$A$2:$R$2092,14,FALSE)</f>
        <v>4.4865864</v>
      </c>
      <c r="L218" s="2">
        <f>VLOOKUP(A218,[1]原数据表!$A$2:$R$2092,15,FALSE)</f>
        <v>4.4867576</v>
      </c>
    </row>
    <row r="219" spans="1:12">
      <c r="A219" s="2" t="s">
        <v>445</v>
      </c>
      <c r="B219" s="2" t="s">
        <v>446</v>
      </c>
      <c r="C219" t="str">
        <f>VLOOKUP(A219,[1]原数据表!$A$2:$R$2092,2,FALSE)</f>
        <v>3-Hydroxy-4-Oxo-4H-Pyran-2-Carboxylic Acid</v>
      </c>
      <c r="D219" s="2">
        <f>VLOOKUP(A219,[1]原数据表!$A$2:$R$2092,7,FALSE)</f>
        <v>5.172163799</v>
      </c>
      <c r="E219" s="2">
        <f>VLOOKUP(A219,[1]原数据表!$A$2:$R$2092,8,FALSE)</f>
        <v>5.147209192</v>
      </c>
      <c r="F219" s="2">
        <f>VLOOKUP(A219,[1]原数据表!$A$2:$R$2092,9,FALSE)</f>
        <v>5.135253994</v>
      </c>
      <c r="G219" s="2">
        <f>VLOOKUP(A219,[1]原数据表!$A$2:$R$2092,10,FALSE)</f>
        <v>4.812150663</v>
      </c>
      <c r="H219" s="2">
        <f>VLOOKUP(A219,[1]原数据表!$A$2:$R$2092,11,FALSE)</f>
        <v>4.829979609</v>
      </c>
      <c r="I219" s="2">
        <f>VLOOKUP(A219,[1]原数据表!$A$2:$R$2092,12,FALSE)</f>
        <v>4.829256043</v>
      </c>
      <c r="J219" s="2">
        <f>VLOOKUP(A219,[1]原数据表!$A$2:$R$2092,13,FALSE)</f>
        <v>4.9058073</v>
      </c>
      <c r="K219" s="2">
        <f>VLOOKUP(A219,[1]原数据表!$A$2:$R$2092,14,FALSE)</f>
        <v>4.8527745</v>
      </c>
      <c r="L219" s="2">
        <f>VLOOKUP(A219,[1]原数据表!$A$2:$R$2092,15,FALSE)</f>
        <v>4.9300082</v>
      </c>
    </row>
    <row r="220" spans="1:12">
      <c r="A220" s="2" t="s">
        <v>447</v>
      </c>
      <c r="B220" s="2" t="s">
        <v>448</v>
      </c>
      <c r="C220" t="str">
        <f>VLOOKUP(A220,[1]原数据表!$A$2:$R$2092,2,FALSE)</f>
        <v>2-Hydroxycinnamic Acid</v>
      </c>
      <c r="D220" s="2">
        <f>VLOOKUP(A220,[1]原数据表!$A$2:$R$2092,7,FALSE)</f>
        <v>6.224546086</v>
      </c>
      <c r="E220" s="2">
        <f>VLOOKUP(A220,[1]原数据表!$A$2:$R$2092,8,FALSE)</f>
        <v>6.19632663</v>
      </c>
      <c r="F220" s="2">
        <f>VLOOKUP(A220,[1]原数据表!$A$2:$R$2092,9,FALSE)</f>
        <v>6.214274252</v>
      </c>
      <c r="G220" s="2">
        <f>VLOOKUP(A220,[1]原数据表!$A$2:$R$2092,10,FALSE)</f>
        <v>5.129693617</v>
      </c>
      <c r="H220" s="2">
        <f>VLOOKUP(A220,[1]原数据表!$A$2:$R$2092,11,FALSE)</f>
        <v>5.127021283</v>
      </c>
      <c r="I220" s="2">
        <f>VLOOKUP(A220,[1]原数据表!$A$2:$R$2092,12,FALSE)</f>
        <v>5.166268024</v>
      </c>
      <c r="J220" s="2">
        <f>VLOOKUP(A220,[1]原数据表!$A$2:$R$2092,13,FALSE)</f>
        <v>5.3228969</v>
      </c>
      <c r="K220" s="2">
        <f>VLOOKUP(A220,[1]原数据表!$A$2:$R$2092,14,FALSE)</f>
        <v>5.3496622</v>
      </c>
      <c r="L220" s="2">
        <f>VLOOKUP(A220,[1]原数据表!$A$2:$R$2092,15,FALSE)</f>
        <v>5.3539522</v>
      </c>
    </row>
    <row r="221" spans="1:12">
      <c r="A221" s="2" t="s">
        <v>449</v>
      </c>
      <c r="B221" s="2" t="s">
        <v>450</v>
      </c>
      <c r="C221" t="str">
        <f>VLOOKUP(A221,[1]原数据表!$A$2:$R$2092,2,FALSE)</f>
        <v>L-Tyrosine</v>
      </c>
      <c r="D221" s="2">
        <f>VLOOKUP(A221,[1]原数据表!$A$2:$R$2092,7,FALSE)</f>
        <v>7.008451538</v>
      </c>
      <c r="E221" s="2">
        <f>VLOOKUP(A221,[1]原数据表!$A$2:$R$2092,8,FALSE)</f>
        <v>6.98316675</v>
      </c>
      <c r="F221" s="2">
        <f>VLOOKUP(A221,[1]原数据表!$A$2:$R$2092,9,FALSE)</f>
        <v>6.994082832</v>
      </c>
      <c r="G221" s="2">
        <f>VLOOKUP(A221,[1]原数据表!$A$2:$R$2092,10,FALSE)</f>
        <v>5.835672452</v>
      </c>
      <c r="H221" s="2">
        <f>VLOOKUP(A221,[1]原数据表!$A$2:$R$2092,11,FALSE)</f>
        <v>5.825180695</v>
      </c>
      <c r="I221" s="2">
        <f>VLOOKUP(A221,[1]原数据表!$A$2:$R$2092,12,FALSE)</f>
        <v>5.839312502</v>
      </c>
      <c r="J221" s="2">
        <f>VLOOKUP(A221,[1]原数据表!$A$2:$R$2092,13,FALSE)</f>
        <v>6.0338701</v>
      </c>
      <c r="K221" s="2">
        <f>VLOOKUP(A221,[1]原数据表!$A$2:$R$2092,14,FALSE)</f>
        <v>6.0168773</v>
      </c>
      <c r="L221" s="2">
        <f>VLOOKUP(A221,[1]原数据表!$A$2:$R$2092,15,FALSE)</f>
        <v>6.0231792</v>
      </c>
    </row>
    <row r="222" spans="1:12">
      <c r="A222" s="2" t="s">
        <v>451</v>
      </c>
      <c r="B222" s="2" t="s">
        <v>452</v>
      </c>
      <c r="C222" t="str">
        <f>VLOOKUP(A222,[1]原数据表!$A$2:$R$2092,2,FALSE)</f>
        <v>4-Hydroxybenzaldehyde</v>
      </c>
      <c r="D222" s="2">
        <f>VLOOKUP(A222,[1]原数据表!$A$2:$R$2092,7,FALSE)</f>
        <v>5.714448886</v>
      </c>
      <c r="E222" s="2">
        <f>VLOOKUP(A222,[1]原数据表!$A$2:$R$2092,8,FALSE)</f>
        <v>5.702890783</v>
      </c>
      <c r="F222" s="2">
        <f>VLOOKUP(A222,[1]原数据表!$A$2:$R$2092,9,FALSE)</f>
        <v>5.701155286</v>
      </c>
      <c r="G222" s="2">
        <f>VLOOKUP(A222,[1]原数据表!$A$2:$R$2092,10,FALSE)</f>
        <v>4.847452162</v>
      </c>
      <c r="H222" s="2">
        <f>VLOOKUP(A222,[1]原数据表!$A$2:$R$2092,11,FALSE)</f>
        <v>4.802694436</v>
      </c>
      <c r="I222" s="2">
        <f>VLOOKUP(A222,[1]原数据表!$A$2:$R$2092,12,FALSE)</f>
        <v>4.846007385</v>
      </c>
      <c r="J222" s="2">
        <f>VLOOKUP(A222,[1]原数据表!$A$2:$R$2092,13,FALSE)</f>
        <v>4.9821075</v>
      </c>
      <c r="K222" s="2">
        <f>VLOOKUP(A222,[1]原数据表!$A$2:$R$2092,14,FALSE)</f>
        <v>4.9591461</v>
      </c>
      <c r="L222" s="2">
        <f>VLOOKUP(A222,[1]原数据表!$A$2:$R$2092,15,FALSE)</f>
        <v>4.9804975</v>
      </c>
    </row>
    <row r="223" spans="1:12">
      <c r="A223" s="2" t="s">
        <v>453</v>
      </c>
      <c r="B223" s="2" t="s">
        <v>454</v>
      </c>
      <c r="C223" t="str">
        <f>VLOOKUP(A223,[1]原数据表!$A$2:$R$2092,2,FALSE)</f>
        <v>Carnosine</v>
      </c>
      <c r="D223" s="2">
        <f>VLOOKUP(A223,[1]原数据表!$A$2:$R$2092,7,FALSE)</f>
        <v>5.046842176</v>
      </c>
      <c r="E223" s="2">
        <f>VLOOKUP(A223,[1]原数据表!$A$2:$R$2092,8,FALSE)</f>
        <v>5.013098782</v>
      </c>
      <c r="F223" s="2">
        <f>VLOOKUP(A223,[1]原数据表!$A$2:$R$2092,9,FALSE)</f>
        <v>5.035183294</v>
      </c>
      <c r="G223" s="2">
        <f>VLOOKUP(A223,[1]原数据表!$A$2:$R$2092,10,FALSE)</f>
        <v>4.992429607</v>
      </c>
      <c r="H223" s="2">
        <f>VLOOKUP(A223,[1]原数据表!$A$2:$R$2092,11,FALSE)</f>
        <v>4.992828529</v>
      </c>
      <c r="I223" s="2">
        <f>VLOOKUP(A223,[1]原数据表!$A$2:$R$2092,12,FALSE)</f>
        <v>4.984642508</v>
      </c>
      <c r="J223" s="2">
        <f>VLOOKUP(A223,[1]原数据表!$A$2:$R$2092,13,FALSE)</f>
        <v>5.0569016</v>
      </c>
      <c r="K223" s="2">
        <f>VLOOKUP(A223,[1]原数据表!$A$2:$R$2092,14,FALSE)</f>
        <v>5.0430393</v>
      </c>
      <c r="L223" s="2">
        <f>VLOOKUP(A223,[1]原数据表!$A$2:$R$2092,15,FALSE)</f>
        <v>5.0581865</v>
      </c>
    </row>
    <row r="224" spans="1:12">
      <c r="A224" s="2" t="s">
        <v>455</v>
      </c>
      <c r="B224" s="2" t="s">
        <v>456</v>
      </c>
      <c r="C224" t="str">
        <f>VLOOKUP(A224,[1]原数据表!$A$2:$R$2092,2,FALSE)</f>
        <v>Ptelatoside A</v>
      </c>
      <c r="D224" s="2">
        <f>VLOOKUP(A224,[1]原数据表!$A$2:$R$2092,7,FALSE)</f>
        <v>4.507207787</v>
      </c>
      <c r="E224" s="2">
        <f>VLOOKUP(A224,[1]原数据表!$A$2:$R$2092,8,FALSE)</f>
        <v>4.496249098</v>
      </c>
      <c r="F224" s="2">
        <f>VLOOKUP(A224,[1]原数据表!$A$2:$R$2092,9,FALSE)</f>
        <v>4.489702261</v>
      </c>
      <c r="G224" s="2">
        <f>VLOOKUP(A224,[1]原数据表!$A$2:$R$2092,10,FALSE)</f>
        <v>4.537138797</v>
      </c>
      <c r="H224" s="2">
        <f>VLOOKUP(A224,[1]原数据表!$A$2:$R$2092,11,FALSE)</f>
        <v>4.587952063</v>
      </c>
      <c r="I224" s="2">
        <f>VLOOKUP(A224,[1]原数据表!$A$2:$R$2092,12,FALSE)</f>
        <v>4.488383601</v>
      </c>
      <c r="J224" s="2">
        <f>VLOOKUP(A224,[1]原数据表!$A$2:$R$2092,13,FALSE)</f>
        <v>4.8438906</v>
      </c>
      <c r="K224" s="2">
        <f>VLOOKUP(A224,[1]原数据表!$A$2:$R$2092,14,FALSE)</f>
        <v>4.7292747</v>
      </c>
      <c r="L224" s="2">
        <f>VLOOKUP(A224,[1]原数据表!$A$2:$R$2092,15,FALSE)</f>
        <v>4.7713412</v>
      </c>
    </row>
    <row r="225" spans="1:12">
      <c r="A225" s="2" t="s">
        <v>457</v>
      </c>
      <c r="B225" s="2" t="s">
        <v>458</v>
      </c>
      <c r="C225" t="str">
        <f>VLOOKUP(A225,[1]原数据表!$A$2:$R$2092,2,FALSE)</f>
        <v>Indoline</v>
      </c>
      <c r="D225" s="2">
        <f>VLOOKUP(A225,[1]原数据表!$A$2:$R$2092,7,FALSE)</f>
        <v>6.725265116</v>
      </c>
      <c r="E225" s="2">
        <f>VLOOKUP(A225,[1]原数据表!$A$2:$R$2092,8,FALSE)</f>
        <v>6.679723862</v>
      </c>
      <c r="F225" s="2">
        <f>VLOOKUP(A225,[1]原数据表!$A$2:$R$2092,9,FALSE)</f>
        <v>6.667264637</v>
      </c>
      <c r="G225" s="2">
        <f>VLOOKUP(A225,[1]原数据表!$A$2:$R$2092,10,FALSE)</f>
        <v>5.60965308</v>
      </c>
      <c r="H225" s="2">
        <f>VLOOKUP(A225,[1]原数据表!$A$2:$R$2092,11,FALSE)</f>
        <v>5.604330561</v>
      </c>
      <c r="I225" s="2">
        <f>VLOOKUP(A225,[1]原数据表!$A$2:$R$2092,12,FALSE)</f>
        <v>5.596036142</v>
      </c>
      <c r="J225" s="2">
        <f>VLOOKUP(A225,[1]原数据表!$A$2:$R$2092,13,FALSE)</f>
        <v>5.8631332</v>
      </c>
      <c r="K225" s="2">
        <f>VLOOKUP(A225,[1]原数据表!$A$2:$R$2092,14,FALSE)</f>
        <v>5.8158013</v>
      </c>
      <c r="L225" s="2">
        <f>VLOOKUP(A225,[1]原数据表!$A$2:$R$2092,15,FALSE)</f>
        <v>5.8420677</v>
      </c>
    </row>
    <row r="226" spans="1:12">
      <c r="A226" s="2" t="s">
        <v>459</v>
      </c>
      <c r="B226" s="2" t="s">
        <v>460</v>
      </c>
      <c r="C226" t="str">
        <f>VLOOKUP(A226,[1]原数据表!$A$2:$R$2092,2,FALSE)</f>
        <v>Cinnamic Acid</v>
      </c>
      <c r="D226" s="2">
        <f>VLOOKUP(A226,[1]原数据表!$A$2:$R$2092,7,FALSE)</f>
        <v>5.070127942</v>
      </c>
      <c r="E226" s="2">
        <f>VLOOKUP(A226,[1]原数据表!$A$2:$R$2092,8,FALSE)</f>
        <v>5.044199895</v>
      </c>
      <c r="F226" s="2">
        <f>VLOOKUP(A226,[1]原数据表!$A$2:$R$2092,9,FALSE)</f>
        <v>5.010713079</v>
      </c>
      <c r="G226" s="2">
        <f>VLOOKUP(A226,[1]原数据表!$A$2:$R$2092,10,FALSE)</f>
        <v>4.272717397</v>
      </c>
      <c r="H226" s="2">
        <f>VLOOKUP(A226,[1]原数据表!$A$2:$R$2092,11,FALSE)</f>
        <v>4.221377217</v>
      </c>
      <c r="I226" s="2">
        <f>VLOOKUP(A226,[1]原数据表!$A$2:$R$2092,12,FALSE)</f>
        <v>4.308376276</v>
      </c>
      <c r="J226" s="2">
        <f>VLOOKUP(A226,[1]原数据表!$A$2:$R$2092,13,FALSE)</f>
        <v>4.4089476</v>
      </c>
      <c r="K226" s="2">
        <f>VLOOKUP(A226,[1]原数据表!$A$2:$R$2092,14,FALSE)</f>
        <v>4.3239538</v>
      </c>
      <c r="L226" s="2">
        <f>VLOOKUP(A226,[1]原数据表!$A$2:$R$2092,15,FALSE)</f>
        <v>4.4341581</v>
      </c>
    </row>
    <row r="227" spans="1:12">
      <c r="A227" s="2" t="s">
        <v>461</v>
      </c>
      <c r="B227" s="2" t="s">
        <v>462</v>
      </c>
      <c r="C227" t="str">
        <f>VLOOKUP(A227,[1]原数据表!$A$2:$R$2092,2,FALSE)</f>
        <v>(2R,3R)-3-[[(2S)-1-[4-(Diaminomethylideneamino)Butylamino]-4-Methyl-1-Oxopentan-2-Yl]Carbamoyl]Oxirane-2-Carboxylic Acid</v>
      </c>
      <c r="D227" s="2">
        <f>VLOOKUP(A227,[1]原数据表!$A$2:$R$2092,7,FALSE)</f>
        <v>4.355025266</v>
      </c>
      <c r="E227" s="2">
        <f>VLOOKUP(A227,[1]原数据表!$A$2:$R$2092,8,FALSE)</f>
        <v>4.469317514</v>
      </c>
      <c r="F227" s="2">
        <f>VLOOKUP(A227,[1]原数据表!$A$2:$R$2092,9,FALSE)</f>
        <v>4.424924982</v>
      </c>
      <c r="G227" s="2">
        <f>VLOOKUP(A227,[1]原数据表!$A$2:$R$2092,10,FALSE)</f>
        <v>4.866121626</v>
      </c>
      <c r="H227" s="2">
        <f>VLOOKUP(A227,[1]原数据表!$A$2:$R$2092,11,FALSE)</f>
        <v>4.828174338</v>
      </c>
      <c r="I227" s="2">
        <f>VLOOKUP(A227,[1]原数据表!$A$2:$R$2092,12,FALSE)</f>
        <v>4.892131635</v>
      </c>
      <c r="J227" s="2">
        <f>VLOOKUP(A227,[1]原数据表!$A$2:$R$2092,13,FALSE)</f>
        <v>5.020016</v>
      </c>
      <c r="K227" s="2">
        <f>VLOOKUP(A227,[1]原数据表!$A$2:$R$2092,14,FALSE)</f>
        <v>4.9925467</v>
      </c>
      <c r="L227" s="2">
        <f>VLOOKUP(A227,[1]原数据表!$A$2:$R$2092,15,FALSE)</f>
        <v>4.960869</v>
      </c>
    </row>
    <row r="228" spans="1:12">
      <c r="A228" s="2" t="s">
        <v>463</v>
      </c>
      <c r="B228" s="2" t="s">
        <v>464</v>
      </c>
      <c r="C228" t="str">
        <f>VLOOKUP(A228,[1]原数据表!$A$2:$R$2092,2,FALSE)</f>
        <v>Janthitrem B</v>
      </c>
      <c r="D228" s="2">
        <f>VLOOKUP(A228,[1]原数据表!$A$2:$R$2092,7,FALSE)</f>
        <v>5.383648015</v>
      </c>
      <c r="E228" s="2">
        <f>VLOOKUP(A228,[1]原数据表!$A$2:$R$2092,8,FALSE)</f>
        <v>5.326559538</v>
      </c>
      <c r="F228" s="2">
        <f>VLOOKUP(A228,[1]原数据表!$A$2:$R$2092,9,FALSE)</f>
        <v>5.311884805</v>
      </c>
      <c r="G228" s="2">
        <f>VLOOKUP(A228,[1]原数据表!$A$2:$R$2092,10,FALSE)</f>
        <v>5.044090929</v>
      </c>
      <c r="H228" s="2">
        <f>VLOOKUP(A228,[1]原数据表!$A$2:$R$2092,11,FALSE)</f>
        <v>5.014568097</v>
      </c>
      <c r="I228" s="2">
        <f>VLOOKUP(A228,[1]原数据表!$A$2:$R$2092,12,FALSE)</f>
        <v>5.049093508</v>
      </c>
      <c r="J228" s="2">
        <f>VLOOKUP(A228,[1]原数据表!$A$2:$R$2092,13,FALSE)</f>
        <v>5.1132078</v>
      </c>
      <c r="K228" s="2">
        <f>VLOOKUP(A228,[1]原数据表!$A$2:$R$2092,14,FALSE)</f>
        <v>5.2120156</v>
      </c>
      <c r="L228" s="2">
        <f>VLOOKUP(A228,[1]原数据表!$A$2:$R$2092,15,FALSE)</f>
        <v>5.2164842</v>
      </c>
    </row>
    <row r="229" spans="1:12">
      <c r="A229" s="2" t="s">
        <v>465</v>
      </c>
      <c r="B229" s="2" t="s">
        <v>466</v>
      </c>
      <c r="C229" t="str">
        <f>VLOOKUP(A229,[1]原数据表!$A$2:$R$2092,2,FALSE)</f>
        <v>N6-(Delta2-Isopentenyl)-Adenine</v>
      </c>
      <c r="D229" s="2">
        <f>VLOOKUP(A229,[1]原数据表!$A$2:$R$2092,7,FALSE)</f>
        <v>2.067847865</v>
      </c>
      <c r="E229" s="2">
        <f>VLOOKUP(A229,[1]原数据表!$A$2:$R$2092,8,FALSE)</f>
        <v>2.056983753</v>
      </c>
      <c r="F229" s="2">
        <f>VLOOKUP(A229,[1]原数据表!$A$2:$R$2092,9,FALSE)</f>
        <v>2.050494556</v>
      </c>
      <c r="G229" s="2">
        <f>VLOOKUP(A229,[1]原数据表!$A$2:$R$2092,10,FALSE)</f>
        <v>4.946271379</v>
      </c>
      <c r="H229" s="2">
        <f>VLOOKUP(A229,[1]原数据表!$A$2:$R$2092,11,FALSE)</f>
        <v>4.894416169</v>
      </c>
      <c r="I229" s="2">
        <f>VLOOKUP(A229,[1]原数据表!$A$2:$R$2092,12,FALSE)</f>
        <v>4.923177912</v>
      </c>
      <c r="J229" s="2">
        <f>VLOOKUP(A229,[1]原数据表!$A$2:$R$2092,13,FALSE)</f>
        <v>5.0514924</v>
      </c>
      <c r="K229" s="2">
        <f>VLOOKUP(A229,[1]原数据表!$A$2:$R$2092,14,FALSE)</f>
        <v>5.0277225</v>
      </c>
      <c r="L229" s="2">
        <f>VLOOKUP(A229,[1]原数据表!$A$2:$R$2092,15,FALSE)</f>
        <v>5.0226701</v>
      </c>
    </row>
    <row r="230" spans="1:12">
      <c r="A230" s="2" t="s">
        <v>467</v>
      </c>
      <c r="B230" s="2" t="s">
        <v>468</v>
      </c>
      <c r="C230" t="str">
        <f>VLOOKUP(A230,[1]原数据表!$A$2:$R$2092,2,FALSE)</f>
        <v>Fenamic Acid</v>
      </c>
      <c r="D230" s="2">
        <f>VLOOKUP(A230,[1]原数据表!$A$2:$R$2092,7,FALSE)</f>
        <v>4.646426905</v>
      </c>
      <c r="E230" s="2">
        <f>VLOOKUP(A230,[1]原数据表!$A$2:$R$2092,8,FALSE)</f>
        <v>4.654442271</v>
      </c>
      <c r="F230" s="2">
        <f>VLOOKUP(A230,[1]原数据表!$A$2:$R$2092,9,FALSE)</f>
        <v>4.735879088</v>
      </c>
      <c r="G230" s="2">
        <f>VLOOKUP(A230,[1]原数据表!$A$2:$R$2092,10,FALSE)</f>
        <v>5.413608756</v>
      </c>
      <c r="H230" s="2">
        <f>VLOOKUP(A230,[1]原数据表!$A$2:$R$2092,11,FALSE)</f>
        <v>5.417062466</v>
      </c>
      <c r="I230" s="2">
        <f>VLOOKUP(A230,[1]原数据表!$A$2:$R$2092,12,FALSE)</f>
        <v>5.398869052</v>
      </c>
      <c r="J230" s="2">
        <f>VLOOKUP(A230,[1]原数据表!$A$2:$R$2092,13,FALSE)</f>
        <v>5.4813046</v>
      </c>
      <c r="K230" s="2">
        <f>VLOOKUP(A230,[1]原数据表!$A$2:$R$2092,14,FALSE)</f>
        <v>5.4805607</v>
      </c>
      <c r="L230" s="2">
        <f>VLOOKUP(A230,[1]原数据表!$A$2:$R$2092,15,FALSE)</f>
        <v>5.4872457</v>
      </c>
    </row>
    <row r="231" spans="1:12">
      <c r="A231" s="2" t="s">
        <v>469</v>
      </c>
      <c r="B231" s="2" t="s">
        <v>470</v>
      </c>
      <c r="C231" t="str">
        <f>VLOOKUP(A231,[1]原数据表!$A$2:$R$2092,2,FALSE)</f>
        <v>Prostaglandin F3A</v>
      </c>
      <c r="D231" s="2">
        <f>VLOOKUP(A231,[1]原数据表!$A$2:$R$2092,7,FALSE)</f>
        <v>5.528756728</v>
      </c>
      <c r="E231" s="2">
        <f>VLOOKUP(A231,[1]原数据表!$A$2:$R$2092,8,FALSE)</f>
        <v>5.652470343</v>
      </c>
      <c r="F231" s="2">
        <f>VLOOKUP(A231,[1]原数据表!$A$2:$R$2092,9,FALSE)</f>
        <v>5.626978407</v>
      </c>
      <c r="G231" s="2">
        <f>VLOOKUP(A231,[1]原数据表!$A$2:$R$2092,10,FALSE)</f>
        <v>4.915812232</v>
      </c>
      <c r="H231" s="2">
        <f>VLOOKUP(A231,[1]原数据表!$A$2:$R$2092,11,FALSE)</f>
        <v>4.921263697</v>
      </c>
      <c r="I231" s="2">
        <f>VLOOKUP(A231,[1]原数据表!$A$2:$R$2092,12,FALSE)</f>
        <v>4.900580954</v>
      </c>
      <c r="J231" s="2">
        <f>VLOOKUP(A231,[1]原数据表!$A$2:$R$2092,13,FALSE)</f>
        <v>4.9815496</v>
      </c>
      <c r="K231" s="2">
        <f>VLOOKUP(A231,[1]原数据表!$A$2:$R$2092,14,FALSE)</f>
        <v>4.9813069</v>
      </c>
      <c r="L231" s="2">
        <f>VLOOKUP(A231,[1]原数据表!$A$2:$R$2092,15,FALSE)</f>
        <v>5.018076</v>
      </c>
    </row>
    <row r="232" spans="1:12">
      <c r="A232" s="2" t="s">
        <v>471</v>
      </c>
      <c r="B232" s="2" t="s">
        <v>472</v>
      </c>
      <c r="C232" t="str">
        <f>VLOOKUP(A232,[1]原数据表!$A$2:$R$2092,2,FALSE)</f>
        <v>Kinetensin 4-7</v>
      </c>
      <c r="D232" s="2">
        <f>VLOOKUP(A232,[1]原数据表!$A$2:$R$2092,7,FALSE)</f>
        <v>5.647924556</v>
      </c>
      <c r="E232" s="2">
        <f>VLOOKUP(A232,[1]原数据表!$A$2:$R$2092,8,FALSE)</f>
        <v>5.562963756</v>
      </c>
      <c r="F232" s="2">
        <f>VLOOKUP(A232,[1]原数据表!$A$2:$R$2092,9,FALSE)</f>
        <v>5.596625922</v>
      </c>
      <c r="G232" s="2">
        <f>VLOOKUP(A232,[1]原数据表!$A$2:$R$2092,10,FALSE)</f>
        <v>5.41992775</v>
      </c>
      <c r="H232" s="2">
        <f>VLOOKUP(A232,[1]原数据表!$A$2:$R$2092,11,FALSE)</f>
        <v>5.452538842</v>
      </c>
      <c r="I232" s="2">
        <f>VLOOKUP(A232,[1]原数据表!$A$2:$R$2092,12,FALSE)</f>
        <v>5.458858568</v>
      </c>
      <c r="J232" s="2">
        <f>VLOOKUP(A232,[1]原数据表!$A$2:$R$2092,13,FALSE)</f>
        <v>5.493483</v>
      </c>
      <c r="K232" s="2">
        <f>VLOOKUP(A232,[1]原数据表!$A$2:$R$2092,14,FALSE)</f>
        <v>5.4957119</v>
      </c>
      <c r="L232" s="2">
        <f>VLOOKUP(A232,[1]原数据表!$A$2:$R$2092,15,FALSE)</f>
        <v>5.5147411</v>
      </c>
    </row>
    <row r="233" spans="1:12">
      <c r="A233" s="2" t="s">
        <v>473</v>
      </c>
      <c r="B233" s="2" t="s">
        <v>474</v>
      </c>
      <c r="C233" t="str">
        <f>VLOOKUP(A233,[1]原数据表!$A$2:$R$2092,2,FALSE)</f>
        <v>Retaspimycin</v>
      </c>
      <c r="D233" s="2">
        <f>VLOOKUP(A233,[1]原数据表!$A$2:$R$2092,7,FALSE)</f>
        <v>6.195791174</v>
      </c>
      <c r="E233" s="2">
        <f>VLOOKUP(A233,[1]原数据表!$A$2:$R$2092,8,FALSE)</f>
        <v>6.170669825</v>
      </c>
      <c r="F233" s="2">
        <f>VLOOKUP(A233,[1]原数据表!$A$2:$R$2092,9,FALSE)</f>
        <v>6.227679541</v>
      </c>
      <c r="G233" s="2">
        <f>VLOOKUP(A233,[1]原数据表!$A$2:$R$2092,10,FALSE)</f>
        <v>5.733854795</v>
      </c>
      <c r="H233" s="2">
        <f>VLOOKUP(A233,[1]原数据表!$A$2:$R$2092,11,FALSE)</f>
        <v>5.744093305</v>
      </c>
      <c r="I233" s="2">
        <f>VLOOKUP(A233,[1]原数据表!$A$2:$R$2092,12,FALSE)</f>
        <v>5.739030142</v>
      </c>
      <c r="J233" s="2">
        <f>VLOOKUP(A233,[1]原数据表!$A$2:$R$2092,13,FALSE)</f>
        <v>6.0007</v>
      </c>
      <c r="K233" s="2">
        <f>VLOOKUP(A233,[1]原数据表!$A$2:$R$2092,14,FALSE)</f>
        <v>5.981736</v>
      </c>
      <c r="L233" s="2">
        <f>VLOOKUP(A233,[1]原数据表!$A$2:$R$2092,15,FALSE)</f>
        <v>6.0047062</v>
      </c>
    </row>
    <row r="234" spans="1:12">
      <c r="A234" s="2" t="s">
        <v>475</v>
      </c>
      <c r="B234" s="2" t="s">
        <v>476</v>
      </c>
      <c r="C234" t="str">
        <f>VLOOKUP(A234,[1]原数据表!$A$2:$R$2092,2,FALSE)</f>
        <v>Dn-Isobutylamide</v>
      </c>
      <c r="D234" s="2">
        <f>VLOOKUP(A234,[1]原数据表!$A$2:$R$2092,7,FALSE)</f>
        <v>5.327113593</v>
      </c>
      <c r="E234" s="2">
        <f>VLOOKUP(A234,[1]原数据表!$A$2:$R$2092,8,FALSE)</f>
        <v>5.508131666</v>
      </c>
      <c r="F234" s="2">
        <f>VLOOKUP(A234,[1]原数据表!$A$2:$R$2092,9,FALSE)</f>
        <v>5.492240626</v>
      </c>
      <c r="G234" s="2">
        <f>VLOOKUP(A234,[1]原数据表!$A$2:$R$2092,10,FALSE)</f>
        <v>4.450532538</v>
      </c>
      <c r="H234" s="2">
        <f>VLOOKUP(A234,[1]原数据表!$A$2:$R$2092,11,FALSE)</f>
        <v>4.55255504</v>
      </c>
      <c r="I234" s="2">
        <f>VLOOKUP(A234,[1]原数据表!$A$2:$R$2092,12,FALSE)</f>
        <v>4.516478572</v>
      </c>
      <c r="J234" s="2">
        <f>VLOOKUP(A234,[1]原数据表!$A$2:$R$2092,13,FALSE)</f>
        <v>4.6308</v>
      </c>
      <c r="K234" s="2">
        <f>VLOOKUP(A234,[1]原数据表!$A$2:$R$2092,14,FALSE)</f>
        <v>4.6319954</v>
      </c>
      <c r="L234" s="2">
        <f>VLOOKUP(A234,[1]原数据表!$A$2:$R$2092,15,FALSE)</f>
        <v>4.6364203</v>
      </c>
    </row>
    <row r="235" spans="1:12">
      <c r="A235" s="2" t="s">
        <v>477</v>
      </c>
      <c r="B235" s="2" t="s">
        <v>478</v>
      </c>
      <c r="C235" t="str">
        <f>VLOOKUP(A235,[1]原数据表!$A$2:$R$2092,2,FALSE)</f>
        <v>Ustiloxin B</v>
      </c>
      <c r="D235" s="2">
        <f>VLOOKUP(A235,[1]原数据表!$A$2:$R$2092,7,FALSE)</f>
        <v>4.899567604</v>
      </c>
      <c r="E235" s="2">
        <f>VLOOKUP(A235,[1]原数据表!$A$2:$R$2092,8,FALSE)</f>
        <v>4.800988382</v>
      </c>
      <c r="F235" s="2">
        <f>VLOOKUP(A235,[1]原数据表!$A$2:$R$2092,9,FALSE)</f>
        <v>4.875600891</v>
      </c>
      <c r="G235" s="2">
        <f>VLOOKUP(A235,[1]原数据表!$A$2:$R$2092,10,FALSE)</f>
        <v>5.150199153</v>
      </c>
      <c r="H235" s="2">
        <f>VLOOKUP(A235,[1]原数据表!$A$2:$R$2092,11,FALSE)</f>
        <v>5.175123467</v>
      </c>
      <c r="I235" s="2">
        <f>VLOOKUP(A235,[1]原数据表!$A$2:$R$2092,12,FALSE)</f>
        <v>5.131062016</v>
      </c>
      <c r="J235" s="2">
        <f>VLOOKUP(A235,[1]原数据表!$A$2:$R$2092,13,FALSE)</f>
        <v>5.3084278</v>
      </c>
      <c r="K235" s="2">
        <f>VLOOKUP(A235,[1]原数据表!$A$2:$R$2092,14,FALSE)</f>
        <v>5.3071093</v>
      </c>
      <c r="L235" s="2">
        <f>VLOOKUP(A235,[1]原数据表!$A$2:$R$2092,15,FALSE)</f>
        <v>5.2549425</v>
      </c>
    </row>
    <row r="236" spans="1:12">
      <c r="A236" s="2" t="s">
        <v>479</v>
      </c>
      <c r="B236" s="2" t="s">
        <v>480</v>
      </c>
      <c r="C236" t="str">
        <f>VLOOKUP(A236,[1]原数据表!$A$2:$R$2092,2,FALSE)</f>
        <v>Spisulosine</v>
      </c>
      <c r="D236" s="2">
        <f>VLOOKUP(A236,[1]原数据表!$A$2:$R$2092,7,FALSE)</f>
        <v>5.193829299</v>
      </c>
      <c r="E236" s="2">
        <f>VLOOKUP(A236,[1]原数据表!$A$2:$R$2092,8,FALSE)</f>
        <v>5.171945731</v>
      </c>
      <c r="F236" s="2">
        <f>VLOOKUP(A236,[1]原数据表!$A$2:$R$2092,9,FALSE)</f>
        <v>5.169458089</v>
      </c>
      <c r="G236" s="2">
        <f>VLOOKUP(A236,[1]原数据表!$A$2:$R$2092,10,FALSE)</f>
        <v>5.113049324</v>
      </c>
      <c r="H236" s="2">
        <f>VLOOKUP(A236,[1]原数据表!$A$2:$R$2092,11,FALSE)</f>
        <v>5.135061757</v>
      </c>
      <c r="I236" s="2">
        <f>VLOOKUP(A236,[1]原数据表!$A$2:$R$2092,12,FALSE)</f>
        <v>5.114386012</v>
      </c>
      <c r="J236" s="2">
        <f>VLOOKUP(A236,[1]原数据表!$A$2:$R$2092,13,FALSE)</f>
        <v>5.233018</v>
      </c>
      <c r="K236" s="2">
        <f>VLOOKUP(A236,[1]原数据表!$A$2:$R$2092,14,FALSE)</f>
        <v>5.3152655</v>
      </c>
      <c r="L236" s="2">
        <f>VLOOKUP(A236,[1]原数据表!$A$2:$R$2092,15,FALSE)</f>
        <v>5.1880574</v>
      </c>
    </row>
    <row r="237" spans="1:12">
      <c r="A237" s="2" t="s">
        <v>481</v>
      </c>
      <c r="B237" s="2" t="s">
        <v>482</v>
      </c>
      <c r="C237" t="str">
        <f>VLOOKUP(A237,[1]原数据表!$A$2:$R$2092,2,FALSE)</f>
        <v>Prostaglandin D1</v>
      </c>
      <c r="D237" s="2">
        <f>VLOOKUP(A237,[1]原数据表!$A$2:$R$2092,7,FALSE)</f>
        <v>4.994454685</v>
      </c>
      <c r="E237" s="2">
        <f>VLOOKUP(A237,[1]原数据表!$A$2:$R$2092,8,FALSE)</f>
        <v>4.948901128</v>
      </c>
      <c r="F237" s="2">
        <f>VLOOKUP(A237,[1]原数据表!$A$2:$R$2092,9,FALSE)</f>
        <v>5.035747438</v>
      </c>
      <c r="G237" s="2">
        <f>VLOOKUP(A237,[1]原数据表!$A$2:$R$2092,10,FALSE)</f>
        <v>5.321573527</v>
      </c>
      <c r="H237" s="2">
        <f>VLOOKUP(A237,[1]原数据表!$A$2:$R$2092,11,FALSE)</f>
        <v>5.270632977</v>
      </c>
      <c r="I237" s="2">
        <f>VLOOKUP(A237,[1]原数据表!$A$2:$R$2092,12,FALSE)</f>
        <v>5.326414307</v>
      </c>
      <c r="J237" s="2">
        <f>VLOOKUP(A237,[1]原数据表!$A$2:$R$2092,13,FALSE)</f>
        <v>5.5000793</v>
      </c>
      <c r="K237" s="2">
        <f>VLOOKUP(A237,[1]原数据表!$A$2:$R$2092,14,FALSE)</f>
        <v>5.4169187</v>
      </c>
      <c r="L237" s="2">
        <f>VLOOKUP(A237,[1]原数据表!$A$2:$R$2092,15,FALSE)</f>
        <v>5.416796</v>
      </c>
    </row>
    <row r="238" spans="1:12">
      <c r="A238" s="2" t="s">
        <v>483</v>
      </c>
      <c r="B238" s="2" t="s">
        <v>484</v>
      </c>
      <c r="C238" t="str">
        <f>VLOOKUP(A238,[1]原数据表!$A$2:$R$2092,2,FALSE)</f>
        <v>Corchorusoside D</v>
      </c>
      <c r="D238" s="2">
        <f>VLOOKUP(A238,[1]原数据表!$A$2:$R$2092,7,FALSE)</f>
        <v>5.690315044</v>
      </c>
      <c r="E238" s="2">
        <f>VLOOKUP(A238,[1]原数据表!$A$2:$R$2092,8,FALSE)</f>
        <v>5.602984556</v>
      </c>
      <c r="F238" s="2">
        <f>VLOOKUP(A238,[1]原数据表!$A$2:$R$2092,9,FALSE)</f>
        <v>5.646784436</v>
      </c>
      <c r="G238" s="2">
        <f>VLOOKUP(A238,[1]原数据表!$A$2:$R$2092,10,FALSE)</f>
        <v>3.854198841</v>
      </c>
      <c r="H238" s="2">
        <f>VLOOKUP(A238,[1]原数据表!$A$2:$R$2092,11,FALSE)</f>
        <v>3.845404841</v>
      </c>
      <c r="I238" s="2">
        <f>VLOOKUP(A238,[1]原数据表!$A$2:$R$2092,12,FALSE)</f>
        <v>3.838817438</v>
      </c>
      <c r="J238" s="2">
        <f>VLOOKUP(A238,[1]原数据表!$A$2:$R$2092,13,FALSE)</f>
        <v>4.1797274</v>
      </c>
      <c r="K238" s="2">
        <f>VLOOKUP(A238,[1]原数据表!$A$2:$R$2092,14,FALSE)</f>
        <v>4.1213922</v>
      </c>
      <c r="L238" s="2">
        <f>VLOOKUP(A238,[1]原数据表!$A$2:$R$2092,15,FALSE)</f>
        <v>4.1904281</v>
      </c>
    </row>
    <row r="239" spans="1:12">
      <c r="A239" s="2" t="s">
        <v>485</v>
      </c>
      <c r="B239" s="2" t="s">
        <v>486</v>
      </c>
      <c r="C239" t="str">
        <f>VLOOKUP(A239,[1]原数据表!$A$2:$R$2092,2,FALSE)</f>
        <v>Coronaric Acid</v>
      </c>
      <c r="D239" s="2">
        <f>VLOOKUP(A239,[1]原数据表!$A$2:$R$2092,7,FALSE)</f>
        <v>5.147145737</v>
      </c>
      <c r="E239" s="2">
        <f>VLOOKUP(A239,[1]原数据表!$A$2:$R$2092,8,FALSE)</f>
        <v>5.141291941</v>
      </c>
      <c r="F239" s="2">
        <f>VLOOKUP(A239,[1]原数据表!$A$2:$R$2092,9,FALSE)</f>
        <v>5.180124577</v>
      </c>
      <c r="G239" s="2">
        <f>VLOOKUP(A239,[1]原数据表!$A$2:$R$2092,10,FALSE)</f>
        <v>5.458133283</v>
      </c>
      <c r="H239" s="2">
        <f>VLOOKUP(A239,[1]原数据表!$A$2:$R$2092,11,FALSE)</f>
        <v>5.408626512</v>
      </c>
      <c r="I239" s="2">
        <f>VLOOKUP(A239,[1]原数据表!$A$2:$R$2092,12,FALSE)</f>
        <v>5.445247156</v>
      </c>
      <c r="J239" s="2">
        <f>VLOOKUP(A239,[1]原数据表!$A$2:$R$2092,13,FALSE)</f>
        <v>5.53699</v>
      </c>
      <c r="K239" s="2">
        <f>VLOOKUP(A239,[1]原数据表!$A$2:$R$2092,14,FALSE)</f>
        <v>5.5024596</v>
      </c>
      <c r="L239" s="2">
        <f>VLOOKUP(A239,[1]原数据表!$A$2:$R$2092,15,FALSE)</f>
        <v>5.4840085</v>
      </c>
    </row>
    <row r="240" spans="1:12">
      <c r="A240" s="2" t="s">
        <v>487</v>
      </c>
      <c r="B240" s="2" t="s">
        <v>488</v>
      </c>
      <c r="C240" t="str">
        <f>VLOOKUP(A240,[1]原数据表!$A$2:$R$2092,2,FALSE)</f>
        <v>Lpe(18:2)</v>
      </c>
      <c r="D240" s="2">
        <f>VLOOKUP(A240,[1]原数据表!$A$2:$R$2092,7,FALSE)</f>
        <v>6.366382252</v>
      </c>
      <c r="E240" s="2">
        <f>VLOOKUP(A240,[1]原数据表!$A$2:$R$2092,8,FALSE)</f>
        <v>6.255239832</v>
      </c>
      <c r="F240" s="2">
        <f>VLOOKUP(A240,[1]原数据表!$A$2:$R$2092,9,FALSE)</f>
        <v>6.310220706</v>
      </c>
      <c r="G240" s="2">
        <f>VLOOKUP(A240,[1]原数据表!$A$2:$R$2092,10,FALSE)</f>
        <v>5.736822862</v>
      </c>
      <c r="H240" s="2">
        <f>VLOOKUP(A240,[1]原数据表!$A$2:$R$2092,11,FALSE)</f>
        <v>5.834856999</v>
      </c>
      <c r="I240" s="2">
        <f>VLOOKUP(A240,[1]原数据表!$A$2:$R$2092,12,FALSE)</f>
        <v>5.795261095</v>
      </c>
      <c r="J240" s="2">
        <f>VLOOKUP(A240,[1]原数据表!$A$2:$R$2092,13,FALSE)</f>
        <v>5.9876981</v>
      </c>
      <c r="K240" s="2">
        <f>VLOOKUP(A240,[1]原数据表!$A$2:$R$2092,14,FALSE)</f>
        <v>5.9190841</v>
      </c>
      <c r="L240" s="2">
        <f>VLOOKUP(A240,[1]原数据表!$A$2:$R$2092,15,FALSE)</f>
        <v>5.9043617</v>
      </c>
    </row>
    <row r="241" spans="1:12">
      <c r="A241" s="2" t="s">
        <v>489</v>
      </c>
      <c r="B241" s="2" t="s">
        <v>490</v>
      </c>
      <c r="C241" t="str">
        <f>VLOOKUP(A241,[1]原数据表!$A$2:$R$2092,2,FALSE)</f>
        <v>Lysopc(18:3(6Z,9Z,12Z)/0:0)</v>
      </c>
      <c r="D241" s="2">
        <f>VLOOKUP(A241,[1]原数据表!$A$2:$R$2092,7,FALSE)</f>
        <v>6.059418485</v>
      </c>
      <c r="E241" s="2">
        <f>VLOOKUP(A241,[1]原数据表!$A$2:$R$2092,8,FALSE)</f>
        <v>5.953657854</v>
      </c>
      <c r="F241" s="2">
        <f>VLOOKUP(A241,[1]原数据表!$A$2:$R$2092,9,FALSE)</f>
        <v>5.912480965</v>
      </c>
      <c r="G241" s="2">
        <f>VLOOKUP(A241,[1]原数据表!$A$2:$R$2092,10,FALSE)</f>
        <v>5.594012701</v>
      </c>
      <c r="H241" s="2">
        <f>VLOOKUP(A241,[1]原数据表!$A$2:$R$2092,11,FALSE)</f>
        <v>5.643313884</v>
      </c>
      <c r="I241" s="2">
        <f>VLOOKUP(A241,[1]原数据表!$A$2:$R$2092,12,FALSE)</f>
        <v>5.753437001</v>
      </c>
      <c r="J241" s="2">
        <f>VLOOKUP(A241,[1]原数据表!$A$2:$R$2092,13,FALSE)</f>
        <v>5.9008102</v>
      </c>
      <c r="K241" s="2">
        <f>VLOOKUP(A241,[1]原数据表!$A$2:$R$2092,14,FALSE)</f>
        <v>5.7838748</v>
      </c>
      <c r="L241" s="2">
        <f>VLOOKUP(A241,[1]原数据表!$A$2:$R$2092,15,FALSE)</f>
        <v>5.8392073</v>
      </c>
    </row>
    <row r="242" spans="1:12">
      <c r="A242" s="2" t="s">
        <v>491</v>
      </c>
      <c r="B242" s="2" t="s">
        <v>492</v>
      </c>
      <c r="C242" t="str">
        <f>VLOOKUP(A242,[1]原数据表!$A$2:$R$2092,2,FALSE)</f>
        <v>(8S,9S,10S,11S,13S,14S,17R)-11,17-Dihydroxy-17-(2-Hydroxyacetyl)-10,13-Dimethyl-9-Nonyl-1,2,6,7,8,11,12,14,15,16-Decahydrocyclopenta[A]Phenanthren-3-One</v>
      </c>
      <c r="D242" s="2">
        <f>VLOOKUP(A242,[1]原数据表!$A$2:$R$2092,7,FALSE)</f>
        <v>5.555231152</v>
      </c>
      <c r="E242" s="2">
        <f>VLOOKUP(A242,[1]原数据表!$A$2:$R$2092,8,FALSE)</f>
        <v>5.545423884</v>
      </c>
      <c r="F242" s="2">
        <f>VLOOKUP(A242,[1]原数据表!$A$2:$R$2092,9,FALSE)</f>
        <v>5.513454298</v>
      </c>
      <c r="G242" s="2">
        <f>VLOOKUP(A242,[1]原数据表!$A$2:$R$2092,10,FALSE)</f>
        <v>5.421572376</v>
      </c>
      <c r="H242" s="2">
        <f>VLOOKUP(A242,[1]原数据表!$A$2:$R$2092,11,FALSE)</f>
        <v>5.381972021</v>
      </c>
      <c r="I242" s="2">
        <f>VLOOKUP(A242,[1]原数据表!$A$2:$R$2092,12,FALSE)</f>
        <v>5.404552712</v>
      </c>
      <c r="J242" s="2">
        <f>VLOOKUP(A242,[1]原数据表!$A$2:$R$2092,13,FALSE)</f>
        <v>5.4674598</v>
      </c>
      <c r="K242" s="2">
        <f>VLOOKUP(A242,[1]原数据表!$A$2:$R$2092,14,FALSE)</f>
        <v>5.4887151</v>
      </c>
      <c r="L242" s="2">
        <f>VLOOKUP(A242,[1]原数据表!$A$2:$R$2092,15,FALSE)</f>
        <v>5.4836419</v>
      </c>
    </row>
    <row r="243" spans="1:12">
      <c r="A243" s="2" t="s">
        <v>493</v>
      </c>
      <c r="B243" s="2" t="s">
        <v>494</v>
      </c>
      <c r="C243" t="str">
        <f>VLOOKUP(A243,[1]原数据表!$A$2:$R$2092,2,FALSE)</f>
        <v>Dexelvucitabine</v>
      </c>
      <c r="D243" s="2">
        <f>VLOOKUP(A243,[1]原数据表!$A$2:$R$2092,7,FALSE)</f>
        <v>4.770491217</v>
      </c>
      <c r="E243" s="2">
        <f>VLOOKUP(A243,[1]原数据表!$A$2:$R$2092,8,FALSE)</f>
        <v>4.847422266</v>
      </c>
      <c r="F243" s="2">
        <f>VLOOKUP(A243,[1]原数据表!$A$2:$R$2092,9,FALSE)</f>
        <v>4.801376714</v>
      </c>
      <c r="G243" s="2">
        <f>VLOOKUP(A243,[1]原数据表!$A$2:$R$2092,10,FALSE)</f>
        <v>4.89975133</v>
      </c>
      <c r="H243" s="2">
        <f>VLOOKUP(A243,[1]原数据表!$A$2:$R$2092,11,FALSE)</f>
        <v>4.928148728</v>
      </c>
      <c r="I243" s="2">
        <f>VLOOKUP(A243,[1]原数据表!$A$2:$R$2092,12,FALSE)</f>
        <v>4.960730933</v>
      </c>
      <c r="J243" s="2">
        <f>VLOOKUP(A243,[1]原数据表!$A$2:$R$2092,13,FALSE)</f>
        <v>5.0709718</v>
      </c>
      <c r="K243" s="2">
        <f>VLOOKUP(A243,[1]原数据表!$A$2:$R$2092,14,FALSE)</f>
        <v>5.0057815</v>
      </c>
      <c r="L243" s="2">
        <f>VLOOKUP(A243,[1]原数据表!$A$2:$R$2092,15,FALSE)</f>
        <v>5.0955576</v>
      </c>
    </row>
    <row r="244" spans="1:12">
      <c r="A244" s="2" t="s">
        <v>495</v>
      </c>
      <c r="B244" s="2" t="s">
        <v>496</v>
      </c>
      <c r="C244" t="str">
        <f>VLOOKUP(A244,[1]原数据表!$A$2:$R$2092,2,FALSE)</f>
        <v>Beta-Funaltrexamine</v>
      </c>
      <c r="D244" s="2">
        <f>VLOOKUP(A244,[1]原数据表!$A$2:$R$2092,7,FALSE)</f>
        <v>5.231454993</v>
      </c>
      <c r="E244" s="2">
        <f>VLOOKUP(A244,[1]原数据表!$A$2:$R$2092,8,FALSE)</f>
        <v>5.116221002</v>
      </c>
      <c r="F244" s="2">
        <f>VLOOKUP(A244,[1]原数据表!$A$2:$R$2092,9,FALSE)</f>
        <v>5.107217126</v>
      </c>
      <c r="G244" s="2">
        <f>VLOOKUP(A244,[1]原数据表!$A$2:$R$2092,10,FALSE)</f>
        <v>4.069623114</v>
      </c>
      <c r="H244" s="2">
        <f>VLOOKUP(A244,[1]原数据表!$A$2:$R$2092,11,FALSE)</f>
        <v>4.287034842</v>
      </c>
      <c r="I244" s="2">
        <f>VLOOKUP(A244,[1]原数据表!$A$2:$R$2092,12,FALSE)</f>
        <v>4.117948872</v>
      </c>
      <c r="J244" s="2">
        <f>VLOOKUP(A244,[1]原数据表!$A$2:$R$2092,13,FALSE)</f>
        <v>4.3394597</v>
      </c>
      <c r="K244" s="2">
        <f>VLOOKUP(A244,[1]原数据表!$A$2:$R$2092,14,FALSE)</f>
        <v>4.4229118</v>
      </c>
      <c r="L244" s="2">
        <f>VLOOKUP(A244,[1]原数据表!$A$2:$R$2092,15,FALSE)</f>
        <v>4.4371408</v>
      </c>
    </row>
    <row r="245" spans="1:12">
      <c r="A245" s="2" t="s">
        <v>497</v>
      </c>
      <c r="B245" s="2" t="s">
        <v>498</v>
      </c>
      <c r="C245" t="str">
        <f>VLOOKUP(A245,[1]原数据表!$A$2:$R$2092,2,FALSE)</f>
        <v>Gpetn(18:2/20:5)</v>
      </c>
      <c r="D245" s="2">
        <f>VLOOKUP(A245,[1]原数据表!$A$2:$R$2092,7,FALSE)</f>
        <v>6.001390037</v>
      </c>
      <c r="E245" s="2">
        <f>VLOOKUP(A245,[1]原数据表!$A$2:$R$2092,8,FALSE)</f>
        <v>5.927654925</v>
      </c>
      <c r="F245" s="2">
        <f>VLOOKUP(A245,[1]原数据表!$A$2:$R$2092,9,FALSE)</f>
        <v>5.921666874</v>
      </c>
      <c r="G245" s="2">
        <f>VLOOKUP(A245,[1]原数据表!$A$2:$R$2092,10,FALSE)</f>
        <v>5.740792124</v>
      </c>
      <c r="H245" s="2">
        <f>VLOOKUP(A245,[1]原数据表!$A$2:$R$2092,11,FALSE)</f>
        <v>5.766635635</v>
      </c>
      <c r="I245" s="2">
        <f>VLOOKUP(A245,[1]原数据表!$A$2:$R$2092,12,FALSE)</f>
        <v>5.766067328</v>
      </c>
      <c r="J245" s="2">
        <f>VLOOKUP(A245,[1]原数据表!$A$2:$R$2092,13,FALSE)</f>
        <v>5.866891</v>
      </c>
      <c r="K245" s="2">
        <f>VLOOKUP(A245,[1]原数据表!$A$2:$R$2092,14,FALSE)</f>
        <v>5.8164674</v>
      </c>
      <c r="L245" s="2">
        <f>VLOOKUP(A245,[1]原数据表!$A$2:$R$2092,15,FALSE)</f>
        <v>5.8164403</v>
      </c>
    </row>
    <row r="246" spans="1:12">
      <c r="A246" s="2" t="s">
        <v>499</v>
      </c>
      <c r="B246" s="2" t="s">
        <v>500</v>
      </c>
      <c r="C246" t="str">
        <f>VLOOKUP(A246,[1]原数据表!$A$2:$R$2092,2,FALSE)</f>
        <v>Pe(18:3(9Z,12Z,15Z)/5-Iso Pgf2Vi)</v>
      </c>
      <c r="D246" s="2">
        <f>VLOOKUP(A246,[1]原数据表!$A$2:$R$2092,7,FALSE)</f>
        <v>5.692384447</v>
      </c>
      <c r="E246" s="2">
        <f>VLOOKUP(A246,[1]原数据表!$A$2:$R$2092,8,FALSE)</f>
        <v>5.453132915</v>
      </c>
      <c r="F246" s="2">
        <f>VLOOKUP(A246,[1]原数据表!$A$2:$R$2092,9,FALSE)</f>
        <v>5.499369613</v>
      </c>
      <c r="G246" s="2">
        <f>VLOOKUP(A246,[1]原数据表!$A$2:$R$2092,10,FALSE)</f>
        <v>5.330027306</v>
      </c>
      <c r="H246" s="2">
        <f>VLOOKUP(A246,[1]原数据表!$A$2:$R$2092,11,FALSE)</f>
        <v>5.419072238</v>
      </c>
      <c r="I246" s="2">
        <f>VLOOKUP(A246,[1]原数据表!$A$2:$R$2092,12,FALSE)</f>
        <v>5.448835629</v>
      </c>
      <c r="J246" s="2">
        <f>VLOOKUP(A246,[1]原数据表!$A$2:$R$2092,13,FALSE)</f>
        <v>5.5801806</v>
      </c>
      <c r="K246" s="2">
        <f>VLOOKUP(A246,[1]原数据表!$A$2:$R$2092,14,FALSE)</f>
        <v>5.503274</v>
      </c>
      <c r="L246" s="2">
        <f>VLOOKUP(A246,[1]原数据表!$A$2:$R$2092,15,FALSE)</f>
        <v>5.4959158</v>
      </c>
    </row>
    <row r="247" spans="1:12">
      <c r="A247" s="2" t="s">
        <v>501</v>
      </c>
      <c r="B247" s="2" t="s">
        <v>502</v>
      </c>
      <c r="C247" t="str">
        <f>VLOOKUP(A247,[1]原数据表!$A$2:$R$2092,2,FALSE)</f>
        <v>Pe(P-18:0/Pgj2)</v>
      </c>
      <c r="D247" s="2">
        <f>VLOOKUP(A247,[1]原数据表!$A$2:$R$2092,7,FALSE)</f>
        <v>6.253210828</v>
      </c>
      <c r="E247" s="2">
        <f>VLOOKUP(A247,[1]原数据表!$A$2:$R$2092,8,FALSE)</f>
        <v>6.137203028</v>
      </c>
      <c r="F247" s="2">
        <f>VLOOKUP(A247,[1]原数据表!$A$2:$R$2092,9,FALSE)</f>
        <v>6.134431207</v>
      </c>
      <c r="G247" s="2">
        <f>VLOOKUP(A247,[1]原数据表!$A$2:$R$2092,10,FALSE)</f>
        <v>6.102802159</v>
      </c>
      <c r="H247" s="2">
        <f>VLOOKUP(A247,[1]原数据表!$A$2:$R$2092,11,FALSE)</f>
        <v>6.09593482</v>
      </c>
      <c r="I247" s="2">
        <f>VLOOKUP(A247,[1]原数据表!$A$2:$R$2092,12,FALSE)</f>
        <v>6.01972325</v>
      </c>
      <c r="J247" s="2">
        <f>VLOOKUP(A247,[1]原数据表!$A$2:$R$2092,13,FALSE)</f>
        <v>6.2421829</v>
      </c>
      <c r="K247" s="2">
        <f>VLOOKUP(A247,[1]原数据表!$A$2:$R$2092,14,FALSE)</f>
        <v>6.1946028</v>
      </c>
      <c r="L247" s="2">
        <f>VLOOKUP(A247,[1]原数据表!$A$2:$R$2092,15,FALSE)</f>
        <v>6.1456489</v>
      </c>
    </row>
    <row r="248" spans="1:12">
      <c r="A248" s="2" t="s">
        <v>503</v>
      </c>
      <c r="B248" s="2" t="s">
        <v>504</v>
      </c>
      <c r="C248" t="str">
        <f>VLOOKUP(A248,[1]原数据表!$A$2:$R$2092,2,FALSE)</f>
        <v>Gpetn(14:0/22:5)</v>
      </c>
      <c r="D248" s="2">
        <f>VLOOKUP(A248,[1]原数据表!$A$2:$R$2092,7,FALSE)</f>
        <v>6.352310218</v>
      </c>
      <c r="E248" s="2">
        <f>VLOOKUP(A248,[1]原数据表!$A$2:$R$2092,8,FALSE)</f>
        <v>6.219736497</v>
      </c>
      <c r="F248" s="2">
        <f>VLOOKUP(A248,[1]原数据表!$A$2:$R$2092,9,FALSE)</f>
        <v>6.208298974</v>
      </c>
      <c r="G248" s="2">
        <f>VLOOKUP(A248,[1]原数据表!$A$2:$R$2092,10,FALSE)</f>
        <v>6.093957328</v>
      </c>
      <c r="H248" s="2">
        <f>VLOOKUP(A248,[1]原数据表!$A$2:$R$2092,11,FALSE)</f>
        <v>6.14362117</v>
      </c>
      <c r="I248" s="2">
        <f>VLOOKUP(A248,[1]原数据表!$A$2:$R$2092,12,FALSE)</f>
        <v>6.102198127</v>
      </c>
      <c r="J248" s="2">
        <f>VLOOKUP(A248,[1]原数据表!$A$2:$R$2092,13,FALSE)</f>
        <v>6.1853523</v>
      </c>
      <c r="K248" s="2">
        <f>VLOOKUP(A248,[1]原数据表!$A$2:$R$2092,14,FALSE)</f>
        <v>6.2136853</v>
      </c>
      <c r="L248" s="2">
        <f>VLOOKUP(A248,[1]原数据表!$A$2:$R$2092,15,FALSE)</f>
        <v>6.1706564</v>
      </c>
    </row>
    <row r="249" spans="1:12">
      <c r="A249" s="2" t="s">
        <v>505</v>
      </c>
      <c r="B249" s="2" t="s">
        <v>506</v>
      </c>
      <c r="C249" t="str">
        <f>VLOOKUP(A249,[1]原数据表!$A$2:$R$2092,2,FALSE)</f>
        <v>As 1-1</v>
      </c>
      <c r="D249" s="2">
        <f>VLOOKUP(A249,[1]原数据表!$A$2:$R$2092,7,FALSE)</f>
        <v>5.974917933</v>
      </c>
      <c r="E249" s="2">
        <f>VLOOKUP(A249,[1]原数据表!$A$2:$R$2092,8,FALSE)</f>
        <v>5.990861505</v>
      </c>
      <c r="F249" s="2">
        <f>VLOOKUP(A249,[1]原数据表!$A$2:$R$2092,9,FALSE)</f>
        <v>5.986391884</v>
      </c>
      <c r="G249" s="2">
        <f>VLOOKUP(A249,[1]原数据表!$A$2:$R$2092,10,FALSE)</f>
        <v>6.080550565</v>
      </c>
      <c r="H249" s="2">
        <f>VLOOKUP(A249,[1]原数据表!$A$2:$R$2092,11,FALSE)</f>
        <v>6.10209537</v>
      </c>
      <c r="I249" s="2">
        <f>VLOOKUP(A249,[1]原数据表!$A$2:$R$2092,12,FALSE)</f>
        <v>6.109658153</v>
      </c>
      <c r="J249" s="2">
        <f>VLOOKUP(A249,[1]原数据表!$A$2:$R$2092,13,FALSE)</f>
        <v>6.1686065</v>
      </c>
      <c r="K249" s="2">
        <f>VLOOKUP(A249,[1]原数据表!$A$2:$R$2092,14,FALSE)</f>
        <v>6.1495202</v>
      </c>
      <c r="L249" s="2">
        <f>VLOOKUP(A249,[1]原数据表!$A$2:$R$2092,15,FALSE)</f>
        <v>6.1449454</v>
      </c>
    </row>
    <row r="250" spans="1:12">
      <c r="A250" s="2" t="s">
        <v>507</v>
      </c>
      <c r="B250" s="2" t="s">
        <v>508</v>
      </c>
      <c r="C250" t="str">
        <f>VLOOKUP(A250,[1]原数据表!$A$2:$R$2092,2,FALSE)</f>
        <v>Alpha-Terpineol Propanoate</v>
      </c>
      <c r="D250" s="2">
        <f>VLOOKUP(A250,[1]原数据表!$A$2:$R$2092,7,FALSE)</f>
        <v>5.377980257</v>
      </c>
      <c r="E250" s="2">
        <f>VLOOKUP(A250,[1]原数据表!$A$2:$R$2092,8,FALSE)</f>
        <v>5.116699663</v>
      </c>
      <c r="F250" s="2">
        <f>VLOOKUP(A250,[1]原数据表!$A$2:$R$2092,9,FALSE)</f>
        <v>4.925015603</v>
      </c>
      <c r="G250" s="2">
        <f>VLOOKUP(A250,[1]原数据表!$A$2:$R$2092,10,FALSE)</f>
        <v>4.678285771</v>
      </c>
      <c r="H250" s="2">
        <f>VLOOKUP(A250,[1]原数据表!$A$2:$R$2092,11,FALSE)</f>
        <v>4.778070958</v>
      </c>
      <c r="I250" s="2">
        <f>VLOOKUP(A250,[1]原数据表!$A$2:$R$2092,12,FALSE)</f>
        <v>4.689886743</v>
      </c>
      <c r="J250" s="2">
        <f>VLOOKUP(A250,[1]原数据表!$A$2:$R$2092,13,FALSE)</f>
        <v>4.940603</v>
      </c>
      <c r="K250" s="2">
        <f>VLOOKUP(A250,[1]原数据表!$A$2:$R$2092,14,FALSE)</f>
        <v>4.8076223</v>
      </c>
      <c r="L250" s="2">
        <f>VLOOKUP(A250,[1]原数据表!$A$2:$R$2092,15,FALSE)</f>
        <v>4.8332117</v>
      </c>
    </row>
    <row r="251" spans="1:12">
      <c r="A251" s="2" t="s">
        <v>509</v>
      </c>
      <c r="B251" s="2" t="s">
        <v>510</v>
      </c>
      <c r="C251" t="str">
        <f>VLOOKUP(A251,[1]原数据表!$A$2:$R$2092,2,FALSE)</f>
        <v>(Z)-9-Cycloheptadecen-1-One</v>
      </c>
      <c r="D251" s="2">
        <f>VLOOKUP(A251,[1]原数据表!$A$2:$R$2092,7,FALSE)</f>
        <v>5.08847483</v>
      </c>
      <c r="E251" s="2">
        <f>VLOOKUP(A251,[1]原数据表!$A$2:$R$2092,8,FALSE)</f>
        <v>4.991549618</v>
      </c>
      <c r="F251" s="2">
        <f>VLOOKUP(A251,[1]原数据表!$A$2:$R$2092,9,FALSE)</f>
        <v>5.002158217</v>
      </c>
      <c r="G251" s="2">
        <f>VLOOKUP(A251,[1]原数据表!$A$2:$R$2092,10,FALSE)</f>
        <v>4.89405617</v>
      </c>
      <c r="H251" s="2">
        <f>VLOOKUP(A251,[1]原数据表!$A$2:$R$2092,11,FALSE)</f>
        <v>4.832742612</v>
      </c>
      <c r="I251" s="2">
        <f>VLOOKUP(A251,[1]原数据表!$A$2:$R$2092,12,FALSE)</f>
        <v>4.924744273</v>
      </c>
      <c r="J251" s="2">
        <f>VLOOKUP(A251,[1]原数据表!$A$2:$R$2092,13,FALSE)</f>
        <v>4.9725399</v>
      </c>
      <c r="K251" s="2">
        <f>VLOOKUP(A251,[1]原数据表!$A$2:$R$2092,14,FALSE)</f>
        <v>5.0249016</v>
      </c>
      <c r="L251" s="2">
        <f>VLOOKUP(A251,[1]原数据表!$A$2:$R$2092,15,FALSE)</f>
        <v>4.9692024</v>
      </c>
    </row>
    <row r="252" spans="1:12">
      <c r="A252" s="2" t="s">
        <v>511</v>
      </c>
      <c r="B252" s="2" t="s">
        <v>512</v>
      </c>
      <c r="C252" t="str">
        <f>VLOOKUP(A252,[1]原数据表!$A$2:$R$2092,2,FALSE)</f>
        <v>Lysope(0:0/18:3(6Z,9Z,12Z))</v>
      </c>
      <c r="D252" s="2">
        <f>VLOOKUP(A252,[1]原数据表!$A$2:$R$2092,7,FALSE)</f>
        <v>5.638389935</v>
      </c>
      <c r="E252" s="2">
        <f>VLOOKUP(A252,[1]原数据表!$A$2:$R$2092,8,FALSE)</f>
        <v>5.356628549</v>
      </c>
      <c r="F252" s="2">
        <f>VLOOKUP(A252,[1]原数据表!$A$2:$R$2092,9,FALSE)</f>
        <v>5.358236647</v>
      </c>
      <c r="G252" s="2">
        <f>VLOOKUP(A252,[1]原数据表!$A$2:$R$2092,10,FALSE)</f>
        <v>5.053620929</v>
      </c>
      <c r="H252" s="2">
        <f>VLOOKUP(A252,[1]原数据表!$A$2:$R$2092,11,FALSE)</f>
        <v>5.138474448</v>
      </c>
      <c r="I252" s="2">
        <f>VLOOKUP(A252,[1]原数据表!$A$2:$R$2092,12,FALSE)</f>
        <v>5.173954769</v>
      </c>
      <c r="J252" s="2">
        <f>VLOOKUP(A252,[1]原数据表!$A$2:$R$2092,13,FALSE)</f>
        <v>5.3558765</v>
      </c>
      <c r="K252" s="2">
        <f>VLOOKUP(A252,[1]原数据表!$A$2:$R$2092,14,FALSE)</f>
        <v>5.250412</v>
      </c>
      <c r="L252" s="2">
        <f>VLOOKUP(A252,[1]原数据表!$A$2:$R$2092,15,FALSE)</f>
        <v>5.2782737</v>
      </c>
    </row>
    <row r="253" spans="1:12">
      <c r="A253" s="2" t="s">
        <v>513</v>
      </c>
      <c r="B253" s="2" t="s">
        <v>514</v>
      </c>
      <c r="C253" t="str">
        <f>VLOOKUP(A253,[1]原数据表!$A$2:$R$2092,2,FALSE)</f>
        <v>4-Oxo-2-Nonenal</v>
      </c>
      <c r="D253" s="2">
        <f>VLOOKUP(A253,[1]原数据表!$A$2:$R$2092,7,FALSE)</f>
        <v>5.172535472</v>
      </c>
      <c r="E253" s="2">
        <f>VLOOKUP(A253,[1]原数据表!$A$2:$R$2092,8,FALSE)</f>
        <v>4.791766506</v>
      </c>
      <c r="F253" s="2">
        <f>VLOOKUP(A253,[1]原数据表!$A$2:$R$2092,9,FALSE)</f>
        <v>4.889213663</v>
      </c>
      <c r="G253" s="2">
        <f>VLOOKUP(A253,[1]原数据表!$A$2:$R$2092,10,FALSE)</f>
        <v>4.077926819</v>
      </c>
      <c r="H253" s="2">
        <f>VLOOKUP(A253,[1]原数据表!$A$2:$R$2092,11,FALSE)</f>
        <v>4.068642423</v>
      </c>
      <c r="I253" s="2">
        <f>VLOOKUP(A253,[1]原数据表!$A$2:$R$2092,12,FALSE)</f>
        <v>4.215625779</v>
      </c>
      <c r="J253" s="2">
        <f>VLOOKUP(A253,[1]原数据表!$A$2:$R$2092,13,FALSE)</f>
        <v>4.3569404</v>
      </c>
      <c r="K253" s="2">
        <f>VLOOKUP(A253,[1]原数据表!$A$2:$R$2092,14,FALSE)</f>
        <v>4.4961909</v>
      </c>
      <c r="L253" s="2">
        <f>VLOOKUP(A253,[1]原数据表!$A$2:$R$2092,15,FALSE)</f>
        <v>4.7861758</v>
      </c>
    </row>
    <row r="254" spans="1:12">
      <c r="A254" s="2" t="s">
        <v>515</v>
      </c>
      <c r="B254" s="2" t="s">
        <v>516</v>
      </c>
      <c r="C254" t="str">
        <f>VLOOKUP(A254,[1]原数据表!$A$2:$R$2092,2,FALSE)</f>
        <v>Lysope(0:0/20:5(5Z,8Z,11Z,14Z,17Z))</v>
      </c>
      <c r="D254" s="2">
        <f>VLOOKUP(A254,[1]原数据表!$A$2:$R$2092,7,FALSE)</f>
        <v>5.917522933</v>
      </c>
      <c r="E254" s="2">
        <f>VLOOKUP(A254,[1]原数据表!$A$2:$R$2092,8,FALSE)</f>
        <v>5.622315344</v>
      </c>
      <c r="F254" s="2">
        <f>VLOOKUP(A254,[1]原数据表!$A$2:$R$2092,9,FALSE)</f>
        <v>5.786556543</v>
      </c>
      <c r="G254" s="2">
        <f>VLOOKUP(A254,[1]原数据表!$A$2:$R$2092,10,FALSE)</f>
        <v>5.000540767</v>
      </c>
      <c r="H254" s="2">
        <f>VLOOKUP(A254,[1]原数据表!$A$2:$R$2092,11,FALSE)</f>
        <v>5.125701395</v>
      </c>
      <c r="I254" s="2">
        <f>VLOOKUP(A254,[1]原数据表!$A$2:$R$2092,12,FALSE)</f>
        <v>5.152014262</v>
      </c>
      <c r="J254" s="2">
        <f>VLOOKUP(A254,[1]原数据表!$A$2:$R$2092,13,FALSE)</f>
        <v>5.4231676</v>
      </c>
      <c r="K254" s="2">
        <f>VLOOKUP(A254,[1]原数据表!$A$2:$R$2092,14,FALSE)</f>
        <v>5.256596</v>
      </c>
      <c r="L254" s="2">
        <f>VLOOKUP(A254,[1]原数据表!$A$2:$R$2092,15,FALSE)</f>
        <v>5.2557647</v>
      </c>
    </row>
    <row r="255" spans="1:12">
      <c r="A255" s="2" t="s">
        <v>517</v>
      </c>
      <c r="B255" s="2" t="s">
        <v>518</v>
      </c>
      <c r="C255" t="str">
        <f>VLOOKUP(A255,[1]原数据表!$A$2:$R$2092,2,FALSE)</f>
        <v>Lysopc(20:5(5Z,8Z,11Z,14Z,17Z)/0:0)</v>
      </c>
      <c r="D255" s="2">
        <f>VLOOKUP(A255,[1]原数据表!$A$2:$R$2092,7,FALSE)</f>
        <v>6.278327124</v>
      </c>
      <c r="E255" s="2">
        <f>VLOOKUP(A255,[1]原数据表!$A$2:$R$2092,8,FALSE)</f>
        <v>6.020626268</v>
      </c>
      <c r="F255" s="2">
        <f>VLOOKUP(A255,[1]原数据表!$A$2:$R$2092,9,FALSE)</f>
        <v>6.152779685</v>
      </c>
      <c r="G255" s="2">
        <f>VLOOKUP(A255,[1]原数据表!$A$2:$R$2092,10,FALSE)</f>
        <v>5.575621244</v>
      </c>
      <c r="H255" s="2">
        <f>VLOOKUP(A255,[1]原数据表!$A$2:$R$2092,11,FALSE)</f>
        <v>5.743417587</v>
      </c>
      <c r="I255" s="2">
        <f>VLOOKUP(A255,[1]原数据表!$A$2:$R$2092,12,FALSE)</f>
        <v>5.661955213</v>
      </c>
      <c r="J255" s="2">
        <f>VLOOKUP(A255,[1]原数据表!$A$2:$R$2092,13,FALSE)</f>
        <v>5.9244409</v>
      </c>
      <c r="K255" s="2">
        <f>VLOOKUP(A255,[1]原数据表!$A$2:$R$2092,14,FALSE)</f>
        <v>5.8370703</v>
      </c>
      <c r="L255" s="2">
        <f>VLOOKUP(A255,[1]原数据表!$A$2:$R$2092,15,FALSE)</f>
        <v>5.9306675</v>
      </c>
    </row>
    <row r="256" spans="1:12">
      <c r="A256" s="2" t="s">
        <v>519</v>
      </c>
      <c r="B256" s="2" t="s">
        <v>520</v>
      </c>
      <c r="C256" t="str">
        <f>VLOOKUP(A256,[1]原数据表!$A$2:$R$2092,2,FALSE)</f>
        <v>Stearidonic Acid</v>
      </c>
      <c r="D256" s="2">
        <f>VLOOKUP(A256,[1]原数据表!$A$2:$R$2092,7,FALSE)</f>
        <v>5.394915956</v>
      </c>
      <c r="E256" s="2">
        <f>VLOOKUP(A256,[1]原数据表!$A$2:$R$2092,8,FALSE)</f>
        <v>5.329632203</v>
      </c>
      <c r="F256" s="2">
        <f>VLOOKUP(A256,[1]原数据表!$A$2:$R$2092,9,FALSE)</f>
        <v>5.340695969</v>
      </c>
      <c r="G256" s="2">
        <f>VLOOKUP(A256,[1]原数据表!$A$2:$R$2092,10,FALSE)</f>
        <v>5.139431241</v>
      </c>
      <c r="H256" s="2">
        <f>VLOOKUP(A256,[1]原数据表!$A$2:$R$2092,11,FALSE)</f>
        <v>5.081718361</v>
      </c>
      <c r="I256" s="2">
        <f>VLOOKUP(A256,[1]原数据表!$A$2:$R$2092,12,FALSE)</f>
        <v>5.113145012</v>
      </c>
      <c r="J256" s="2">
        <f>VLOOKUP(A256,[1]原数据表!$A$2:$R$2092,13,FALSE)</f>
        <v>5.5059212</v>
      </c>
      <c r="K256" s="2">
        <f>VLOOKUP(A256,[1]原数据表!$A$2:$R$2092,14,FALSE)</f>
        <v>5.2887895</v>
      </c>
      <c r="L256" s="2">
        <f>VLOOKUP(A256,[1]原数据表!$A$2:$R$2092,15,FALSE)</f>
        <v>5.3068426</v>
      </c>
    </row>
    <row r="257" spans="1:12">
      <c r="A257" s="2" t="s">
        <v>521</v>
      </c>
      <c r="B257" s="2" t="s">
        <v>522</v>
      </c>
      <c r="C257" t="str">
        <f>VLOOKUP(A257,[1]原数据表!$A$2:$R$2092,2,FALSE)</f>
        <v>9(S)-Hpode</v>
      </c>
      <c r="D257" s="2">
        <f>VLOOKUP(A257,[1]原数据表!$A$2:$R$2092,7,FALSE)</f>
        <v>4.770550683</v>
      </c>
      <c r="E257" s="2">
        <f>VLOOKUP(A257,[1]原数据表!$A$2:$R$2092,8,FALSE)</f>
        <v>4.800388347</v>
      </c>
      <c r="F257" s="2">
        <f>VLOOKUP(A257,[1]原数据表!$A$2:$R$2092,9,FALSE)</f>
        <v>4.776397831</v>
      </c>
      <c r="G257" s="2">
        <f>VLOOKUP(A257,[1]原数据表!$A$2:$R$2092,10,FALSE)</f>
        <v>4.848890024</v>
      </c>
      <c r="H257" s="2">
        <f>VLOOKUP(A257,[1]原数据表!$A$2:$R$2092,11,FALSE)</f>
        <v>4.839332927</v>
      </c>
      <c r="I257" s="2">
        <f>VLOOKUP(A257,[1]原数据表!$A$2:$R$2092,12,FALSE)</f>
        <v>4.913599932</v>
      </c>
      <c r="J257" s="2">
        <f>VLOOKUP(A257,[1]原数据表!$A$2:$R$2092,13,FALSE)</f>
        <v>4.9831826</v>
      </c>
      <c r="K257" s="2">
        <f>VLOOKUP(A257,[1]原数据表!$A$2:$R$2092,14,FALSE)</f>
        <v>4.9440669</v>
      </c>
      <c r="L257" s="2">
        <f>VLOOKUP(A257,[1]原数据表!$A$2:$R$2092,15,FALSE)</f>
        <v>4.9875601</v>
      </c>
    </row>
    <row r="258" spans="1:12">
      <c r="A258" s="2" t="s">
        <v>523</v>
      </c>
      <c r="B258" s="2" t="s">
        <v>524</v>
      </c>
      <c r="C258" t="str">
        <f>VLOOKUP(A258,[1]原数据表!$A$2:$R$2092,2,FALSE)</f>
        <v>N-Nitrosodibutylamine</v>
      </c>
      <c r="D258" s="2">
        <f>VLOOKUP(A258,[1]原数据表!$A$2:$R$2092,7,FALSE)</f>
        <v>4.358896646</v>
      </c>
      <c r="E258" s="2">
        <f>VLOOKUP(A258,[1]原数据表!$A$2:$R$2092,8,FALSE)</f>
        <v>4.355487211</v>
      </c>
      <c r="F258" s="2">
        <f>VLOOKUP(A258,[1]原数据表!$A$2:$R$2092,9,FALSE)</f>
        <v>4.328421056</v>
      </c>
      <c r="G258" s="2">
        <f>VLOOKUP(A258,[1]原数据表!$A$2:$R$2092,10,FALSE)</f>
        <v>4.271690918</v>
      </c>
      <c r="H258" s="2">
        <f>VLOOKUP(A258,[1]原数据表!$A$2:$R$2092,11,FALSE)</f>
        <v>4.319951809</v>
      </c>
      <c r="I258" s="2">
        <f>VLOOKUP(A258,[1]原数据表!$A$2:$R$2092,12,FALSE)</f>
        <v>4.249090045</v>
      </c>
      <c r="J258" s="2">
        <f>VLOOKUP(A258,[1]原数据表!$A$2:$R$2092,13,FALSE)</f>
        <v>4.3298464</v>
      </c>
      <c r="K258" s="2">
        <f>VLOOKUP(A258,[1]原数据表!$A$2:$R$2092,14,FALSE)</f>
        <v>4.3711574</v>
      </c>
      <c r="L258" s="2">
        <f>VLOOKUP(A258,[1]原数据表!$A$2:$R$2092,15,FALSE)</f>
        <v>4.3417146</v>
      </c>
    </row>
    <row r="259" spans="1:12">
      <c r="A259" s="2" t="s">
        <v>525</v>
      </c>
      <c r="B259" s="2" t="s">
        <v>526</v>
      </c>
      <c r="C259" t="str">
        <f>VLOOKUP(A259,[1]原数据表!$A$2:$R$2092,2,FALSE)</f>
        <v>8-Geranyloxy Psoralen</v>
      </c>
      <c r="D259" s="2">
        <f>VLOOKUP(A259,[1]原数据表!$A$2:$R$2092,7,FALSE)</f>
        <v>5.076898872</v>
      </c>
      <c r="E259" s="2">
        <f>VLOOKUP(A259,[1]原数据表!$A$2:$R$2092,8,FALSE)</f>
        <v>5.010745312</v>
      </c>
      <c r="F259" s="2">
        <f>VLOOKUP(A259,[1]原数据表!$A$2:$R$2092,9,FALSE)</f>
        <v>5.071851798</v>
      </c>
      <c r="G259" s="2">
        <f>VLOOKUP(A259,[1]原数据表!$A$2:$R$2092,10,FALSE)</f>
        <v>4.997581576</v>
      </c>
      <c r="H259" s="2">
        <f>VLOOKUP(A259,[1]原数据表!$A$2:$R$2092,11,FALSE)</f>
        <v>5.016363726</v>
      </c>
      <c r="I259" s="2">
        <f>VLOOKUP(A259,[1]原数据表!$A$2:$R$2092,12,FALSE)</f>
        <v>5.028047361</v>
      </c>
      <c r="J259" s="2">
        <f>VLOOKUP(A259,[1]原数据表!$A$2:$R$2092,13,FALSE)</f>
        <v>5.2100638</v>
      </c>
      <c r="K259" s="2">
        <f>VLOOKUP(A259,[1]原数据表!$A$2:$R$2092,14,FALSE)</f>
        <v>5.1538299</v>
      </c>
      <c r="L259" s="2">
        <f>VLOOKUP(A259,[1]原数据表!$A$2:$R$2092,15,FALSE)</f>
        <v>5.1548473</v>
      </c>
    </row>
    <row r="260" spans="1:12">
      <c r="A260" s="2" t="s">
        <v>527</v>
      </c>
      <c r="B260" s="2" t="s">
        <v>528</v>
      </c>
      <c r="C260" t="str">
        <f>VLOOKUP(A260,[1]原数据表!$A$2:$R$2092,2,FALSE)</f>
        <v>Vinblastine</v>
      </c>
      <c r="D260" s="2">
        <f>VLOOKUP(A260,[1]原数据表!$A$2:$R$2092,7,FALSE)</f>
        <v>5.474696731</v>
      </c>
      <c r="E260" s="2">
        <f>VLOOKUP(A260,[1]原数据表!$A$2:$R$2092,8,FALSE)</f>
        <v>5.459080683</v>
      </c>
      <c r="F260" s="2">
        <f>VLOOKUP(A260,[1]原数据表!$A$2:$R$2092,9,FALSE)</f>
        <v>5.489719259</v>
      </c>
      <c r="G260" s="2">
        <f>VLOOKUP(A260,[1]原数据表!$A$2:$R$2092,10,FALSE)</f>
        <v>5.001226221</v>
      </c>
      <c r="H260" s="2">
        <f>VLOOKUP(A260,[1]原数据表!$A$2:$R$2092,11,FALSE)</f>
        <v>4.988023476</v>
      </c>
      <c r="I260" s="2">
        <f>VLOOKUP(A260,[1]原数据表!$A$2:$R$2092,12,FALSE)</f>
        <v>5.017752976</v>
      </c>
      <c r="J260" s="2">
        <f>VLOOKUP(A260,[1]原数据表!$A$2:$R$2092,13,FALSE)</f>
        <v>5.1115225</v>
      </c>
      <c r="K260" s="2">
        <f>VLOOKUP(A260,[1]原数据表!$A$2:$R$2092,14,FALSE)</f>
        <v>5.1193272</v>
      </c>
      <c r="L260" s="2">
        <f>VLOOKUP(A260,[1]原数据表!$A$2:$R$2092,15,FALSE)</f>
        <v>5.1813013</v>
      </c>
    </row>
    <row r="261" spans="1:12">
      <c r="A261" s="2" t="s">
        <v>529</v>
      </c>
      <c r="B261" s="2" t="s">
        <v>530</v>
      </c>
      <c r="C261" t="str">
        <f>VLOOKUP(A261,[1]原数据表!$A$2:$R$2092,2,FALSE)</f>
        <v>4'-Hydroxypropanolol</v>
      </c>
      <c r="D261" s="2">
        <f>VLOOKUP(A261,[1]原数据表!$A$2:$R$2092,7,FALSE)</f>
        <v>4.573001868</v>
      </c>
      <c r="E261" s="2">
        <f>VLOOKUP(A261,[1]原数据表!$A$2:$R$2092,8,FALSE)</f>
        <v>4.493340198</v>
      </c>
      <c r="F261" s="2">
        <f>VLOOKUP(A261,[1]原数据表!$A$2:$R$2092,9,FALSE)</f>
        <v>4.519459117</v>
      </c>
      <c r="G261" s="2">
        <f>VLOOKUP(A261,[1]原数据表!$A$2:$R$2092,10,FALSE)</f>
        <v>4.547675341</v>
      </c>
      <c r="H261" s="2">
        <f>VLOOKUP(A261,[1]原数据表!$A$2:$R$2092,11,FALSE)</f>
        <v>4.482287702</v>
      </c>
      <c r="I261" s="2">
        <f>VLOOKUP(A261,[1]原数据表!$A$2:$R$2092,12,FALSE)</f>
        <v>4.477332931</v>
      </c>
      <c r="J261" s="2">
        <f>VLOOKUP(A261,[1]原数据表!$A$2:$R$2092,13,FALSE)</f>
        <v>4.5508954</v>
      </c>
      <c r="K261" s="2">
        <f>VLOOKUP(A261,[1]原数据表!$A$2:$R$2092,14,FALSE)</f>
        <v>4.6205296</v>
      </c>
      <c r="L261" s="2">
        <f>VLOOKUP(A261,[1]原数据表!$A$2:$R$2092,15,FALSE)</f>
        <v>4.6440969</v>
      </c>
    </row>
    <row r="262" spans="1:12">
      <c r="A262" s="2" t="s">
        <v>531</v>
      </c>
      <c r="B262" s="2" t="s">
        <v>532</v>
      </c>
      <c r="C262" t="str">
        <f>VLOOKUP(A262,[1]原数据表!$A$2:$R$2092,2,FALSE)</f>
        <v>Isamoxole</v>
      </c>
      <c r="D262" s="2">
        <f>VLOOKUP(A262,[1]原数据表!$A$2:$R$2092,7,FALSE)</f>
        <v>6.054246743</v>
      </c>
      <c r="E262" s="2">
        <f>VLOOKUP(A262,[1]原数据表!$A$2:$R$2092,8,FALSE)</f>
        <v>6.041118282</v>
      </c>
      <c r="F262" s="2">
        <f>VLOOKUP(A262,[1]原数据表!$A$2:$R$2092,9,FALSE)</f>
        <v>6.065809003</v>
      </c>
      <c r="G262" s="2">
        <f>VLOOKUP(A262,[1]原数据表!$A$2:$R$2092,10,FALSE)</f>
        <v>5.956772115</v>
      </c>
      <c r="H262" s="2">
        <f>VLOOKUP(A262,[1]原数据表!$A$2:$R$2092,11,FALSE)</f>
        <v>5.919300947</v>
      </c>
      <c r="I262" s="2">
        <f>VLOOKUP(A262,[1]原数据表!$A$2:$R$2092,12,FALSE)</f>
        <v>5.916745241</v>
      </c>
      <c r="J262" s="2">
        <f>VLOOKUP(A262,[1]原数据表!$A$2:$R$2092,13,FALSE)</f>
        <v>6.0501859</v>
      </c>
      <c r="K262" s="2">
        <f>VLOOKUP(A262,[1]原数据表!$A$2:$R$2092,14,FALSE)</f>
        <v>5.9995979</v>
      </c>
      <c r="L262" s="2">
        <f>VLOOKUP(A262,[1]原数据表!$A$2:$R$2092,15,FALSE)</f>
        <v>5.9724229</v>
      </c>
    </row>
    <row r="263" spans="1:12">
      <c r="A263" s="2" t="s">
        <v>533</v>
      </c>
      <c r="B263" s="2" t="s">
        <v>534</v>
      </c>
      <c r="C263" t="str">
        <f>VLOOKUP(A263,[1]原数据表!$A$2:$R$2092,2,FALSE)</f>
        <v>Octaethylene Glycol</v>
      </c>
      <c r="D263" s="2">
        <f>VLOOKUP(A263,[1]原数据表!$A$2:$R$2092,7,FALSE)</f>
        <v>5.355142319</v>
      </c>
      <c r="E263" s="2">
        <f>VLOOKUP(A263,[1]原数据表!$A$2:$R$2092,8,FALSE)</f>
        <v>5.438793706</v>
      </c>
      <c r="F263" s="2">
        <f>VLOOKUP(A263,[1]原数据表!$A$2:$R$2092,9,FALSE)</f>
        <v>5.416239109</v>
      </c>
      <c r="G263" s="2">
        <f>VLOOKUP(A263,[1]原数据表!$A$2:$R$2092,10,FALSE)</f>
        <v>5.414129609</v>
      </c>
      <c r="H263" s="2">
        <f>VLOOKUP(A263,[1]原数据表!$A$2:$R$2092,11,FALSE)</f>
        <v>5.347020086</v>
      </c>
      <c r="I263" s="2">
        <f>VLOOKUP(A263,[1]原数据表!$A$2:$R$2092,12,FALSE)</f>
        <v>5.353804735</v>
      </c>
      <c r="J263" s="2">
        <f>VLOOKUP(A263,[1]原数据表!$A$2:$R$2092,13,FALSE)</f>
        <v>5.5517948</v>
      </c>
      <c r="K263" s="2">
        <f>VLOOKUP(A263,[1]原数据表!$A$2:$R$2092,14,FALSE)</f>
        <v>5.6059613</v>
      </c>
      <c r="L263" s="2">
        <f>VLOOKUP(A263,[1]原数据表!$A$2:$R$2092,15,FALSE)</f>
        <v>5.4339157</v>
      </c>
    </row>
    <row r="264" spans="1:12">
      <c r="A264" s="2" t="s">
        <v>535</v>
      </c>
      <c r="B264" s="2" t="s">
        <v>536</v>
      </c>
      <c r="C264" t="str">
        <f>VLOOKUP(A264,[1]原数据表!$A$2:$R$2092,2,FALSE)</f>
        <v>Gamma-Glutamylphenylalanine</v>
      </c>
      <c r="D264" s="2">
        <f>VLOOKUP(A264,[1]原数据表!$A$2:$R$2092,7,FALSE)</f>
        <v>5.248460606</v>
      </c>
      <c r="E264" s="2">
        <f>VLOOKUP(A264,[1]原数据表!$A$2:$R$2092,8,FALSE)</f>
        <v>5.171187859</v>
      </c>
      <c r="F264" s="2">
        <f>VLOOKUP(A264,[1]原数据表!$A$2:$R$2092,9,FALSE)</f>
        <v>5.164770644</v>
      </c>
      <c r="G264" s="2">
        <f>VLOOKUP(A264,[1]原数据表!$A$2:$R$2092,10,FALSE)</f>
        <v>5.180872064</v>
      </c>
      <c r="H264" s="2">
        <f>VLOOKUP(A264,[1]原数据表!$A$2:$R$2092,11,FALSE)</f>
        <v>5.137761827</v>
      </c>
      <c r="I264" s="2">
        <f>VLOOKUP(A264,[1]原数据表!$A$2:$R$2092,12,FALSE)</f>
        <v>5.195358024</v>
      </c>
      <c r="J264" s="2">
        <f>VLOOKUP(A264,[1]原数据表!$A$2:$R$2092,13,FALSE)</f>
        <v>5.2381489</v>
      </c>
      <c r="K264" s="2">
        <f>VLOOKUP(A264,[1]原数据表!$A$2:$R$2092,14,FALSE)</f>
        <v>5.2457383</v>
      </c>
      <c r="L264" s="2">
        <f>VLOOKUP(A264,[1]原数据表!$A$2:$R$2092,15,FALSE)</f>
        <v>5.2153989</v>
      </c>
    </row>
    <row r="265" spans="1:12">
      <c r="A265" s="2" t="s">
        <v>537</v>
      </c>
      <c r="B265" s="2" t="s">
        <v>538</v>
      </c>
      <c r="C265" t="str">
        <f>VLOOKUP(A265,[1]原数据表!$A$2:$R$2092,2,FALSE)</f>
        <v>Capsianoside I</v>
      </c>
      <c r="D265" s="2">
        <f>VLOOKUP(A265,[1]原数据表!$A$2:$R$2092,7,FALSE)</f>
        <v>5.358382572</v>
      </c>
      <c r="E265" s="2">
        <f>VLOOKUP(A265,[1]原数据表!$A$2:$R$2092,8,FALSE)</f>
        <v>5.254629496</v>
      </c>
      <c r="F265" s="2">
        <f>VLOOKUP(A265,[1]原数据表!$A$2:$R$2092,9,FALSE)</f>
        <v>5.262450883</v>
      </c>
      <c r="G265" s="2">
        <f>VLOOKUP(A265,[1]原数据表!$A$2:$R$2092,10,FALSE)</f>
        <v>4.690481984</v>
      </c>
      <c r="H265" s="2">
        <f>VLOOKUP(A265,[1]原数据表!$A$2:$R$2092,11,FALSE)</f>
        <v>4.484340906</v>
      </c>
      <c r="I265" s="2">
        <f>VLOOKUP(A265,[1]原数据表!$A$2:$R$2092,12,FALSE)</f>
        <v>4.523958831</v>
      </c>
      <c r="J265" s="2">
        <f>VLOOKUP(A265,[1]原数据表!$A$2:$R$2092,13,FALSE)</f>
        <v>4.8354188</v>
      </c>
      <c r="K265" s="2">
        <f>VLOOKUP(A265,[1]原数据表!$A$2:$R$2092,14,FALSE)</f>
        <v>4.8470187</v>
      </c>
      <c r="L265" s="2">
        <f>VLOOKUP(A265,[1]原数据表!$A$2:$R$2092,15,FALSE)</f>
        <v>4.8477193</v>
      </c>
    </row>
    <row r="266" spans="1:12">
      <c r="A266" s="2" t="s">
        <v>539</v>
      </c>
      <c r="B266" s="2" t="s">
        <v>540</v>
      </c>
      <c r="C266" t="str">
        <f>VLOOKUP(A266,[1]原数据表!$A$2:$R$2092,2,FALSE)</f>
        <v>Phenylalanyl-Gamma-Glutamate</v>
      </c>
      <c r="D266" s="2">
        <f>VLOOKUP(A266,[1]原数据表!$A$2:$R$2092,7,FALSE)</f>
        <v>4.818747703</v>
      </c>
      <c r="E266" s="2">
        <f>VLOOKUP(A266,[1]原数据表!$A$2:$R$2092,8,FALSE)</f>
        <v>4.807367903</v>
      </c>
      <c r="F266" s="2">
        <f>VLOOKUP(A266,[1]原数据表!$A$2:$R$2092,9,FALSE)</f>
        <v>4.816807074</v>
      </c>
      <c r="G266" s="2">
        <f>VLOOKUP(A266,[1]原数据表!$A$2:$R$2092,10,FALSE)</f>
        <v>2.742383657</v>
      </c>
      <c r="H266" s="2">
        <f>VLOOKUP(A266,[1]原数据表!$A$2:$R$2092,11,FALSE)</f>
        <v>2.476771329</v>
      </c>
      <c r="I266" s="2">
        <f>VLOOKUP(A266,[1]原数据表!$A$2:$R$2092,12,FALSE)</f>
        <v>2.752225422</v>
      </c>
      <c r="J266" s="2">
        <f>VLOOKUP(A266,[1]原数据表!$A$2:$R$2092,13,FALSE)</f>
        <v>3.292521</v>
      </c>
      <c r="K266" s="2">
        <f>VLOOKUP(A266,[1]原数据表!$A$2:$R$2092,14,FALSE)</f>
        <v>3.0006849</v>
      </c>
      <c r="L266" s="2">
        <f>VLOOKUP(A266,[1]原数据表!$A$2:$R$2092,15,FALSE)</f>
        <v>3.2875955</v>
      </c>
    </row>
    <row r="267" spans="1:12">
      <c r="A267" s="2" t="s">
        <v>541</v>
      </c>
      <c r="B267" s="2" t="s">
        <v>542</v>
      </c>
      <c r="C267" t="str">
        <f>VLOOKUP(A267,[1]原数据表!$A$2:$R$2092,2,FALSE)</f>
        <v>4-Methylgallic Acid 3-Glucuronide</v>
      </c>
      <c r="D267" s="2">
        <f>VLOOKUP(A267,[1]原数据表!$A$2:$R$2092,7,FALSE)</f>
        <v>5.138566847</v>
      </c>
      <c r="E267" s="2">
        <f>VLOOKUP(A267,[1]原数据表!$A$2:$R$2092,8,FALSE)</f>
        <v>5.158180289</v>
      </c>
      <c r="F267" s="2">
        <f>VLOOKUP(A267,[1]原数据表!$A$2:$R$2092,9,FALSE)</f>
        <v>5.087815026</v>
      </c>
      <c r="G267" s="2">
        <f>VLOOKUP(A267,[1]原数据表!$A$2:$R$2092,10,FALSE)</f>
        <v>5.034457252</v>
      </c>
      <c r="H267" s="2">
        <f>VLOOKUP(A267,[1]原数据表!$A$2:$R$2092,11,FALSE)</f>
        <v>5.017252669</v>
      </c>
      <c r="I267" s="2">
        <f>VLOOKUP(A267,[1]原数据表!$A$2:$R$2092,12,FALSE)</f>
        <v>5.028142166</v>
      </c>
      <c r="J267" s="2">
        <f>VLOOKUP(A267,[1]原数据表!$A$2:$R$2092,13,FALSE)</f>
        <v>5.117022</v>
      </c>
      <c r="K267" s="2">
        <f>VLOOKUP(A267,[1]原数据表!$A$2:$R$2092,14,FALSE)</f>
        <v>5.0765264</v>
      </c>
      <c r="L267" s="2">
        <f>VLOOKUP(A267,[1]原数据表!$A$2:$R$2092,15,FALSE)</f>
        <v>5.0646657</v>
      </c>
    </row>
    <row r="268" spans="1:12">
      <c r="A268" s="2" t="s">
        <v>543</v>
      </c>
      <c r="B268" s="2" t="s">
        <v>544</v>
      </c>
      <c r="C268" t="str">
        <f>VLOOKUP(A268,[1]原数据表!$A$2:$R$2092,2,FALSE)</f>
        <v>Leucylproline</v>
      </c>
      <c r="D268" s="2">
        <f>VLOOKUP(A268,[1]原数据表!$A$2:$R$2092,7,FALSE)</f>
        <v>5.929268744</v>
      </c>
      <c r="E268" s="2">
        <f>VLOOKUP(A268,[1]原数据表!$A$2:$R$2092,8,FALSE)</f>
        <v>5.936586025</v>
      </c>
      <c r="F268" s="2">
        <f>VLOOKUP(A268,[1]原数据表!$A$2:$R$2092,9,FALSE)</f>
        <v>5.916878969</v>
      </c>
      <c r="G268" s="2">
        <f>VLOOKUP(A268,[1]原数据表!$A$2:$R$2092,10,FALSE)</f>
        <v>6.396135365</v>
      </c>
      <c r="H268" s="2">
        <f>VLOOKUP(A268,[1]原数据表!$A$2:$R$2092,11,FALSE)</f>
        <v>6.367355589</v>
      </c>
      <c r="I268" s="2">
        <f>VLOOKUP(A268,[1]原数据表!$A$2:$R$2092,12,FALSE)</f>
        <v>6.372043367</v>
      </c>
      <c r="J268" s="2">
        <f>VLOOKUP(A268,[1]原数据表!$A$2:$R$2092,13,FALSE)</f>
        <v>6.4513047</v>
      </c>
      <c r="K268" s="2">
        <f>VLOOKUP(A268,[1]原数据表!$A$2:$R$2092,14,FALSE)</f>
        <v>6.4135695</v>
      </c>
      <c r="L268" s="2">
        <f>VLOOKUP(A268,[1]原数据表!$A$2:$R$2092,15,FALSE)</f>
        <v>6.4864916</v>
      </c>
    </row>
    <row r="269" spans="1:12">
      <c r="A269" s="2" t="s">
        <v>545</v>
      </c>
      <c r="B269" s="2" t="s">
        <v>546</v>
      </c>
      <c r="C269" t="str">
        <f>VLOOKUP(A269,[1]原数据表!$A$2:$R$2092,2,FALSE)</f>
        <v>Pantothenic Acid</v>
      </c>
      <c r="D269" s="2">
        <f>VLOOKUP(A269,[1]原数据表!$A$2:$R$2092,7,FALSE)</f>
        <v>5.43115506</v>
      </c>
      <c r="E269" s="2">
        <f>VLOOKUP(A269,[1]原数据表!$A$2:$R$2092,8,FALSE)</f>
        <v>5.493995924</v>
      </c>
      <c r="F269" s="2">
        <f>VLOOKUP(A269,[1]原数据表!$A$2:$R$2092,9,FALSE)</f>
        <v>5.419154752</v>
      </c>
      <c r="G269" s="2">
        <f>VLOOKUP(A269,[1]原数据表!$A$2:$R$2092,10,FALSE)</f>
        <v>4.679089402</v>
      </c>
      <c r="H269" s="2">
        <f>VLOOKUP(A269,[1]原数据表!$A$2:$R$2092,11,FALSE)</f>
        <v>4.658494627</v>
      </c>
      <c r="I269" s="2">
        <f>VLOOKUP(A269,[1]原数据表!$A$2:$R$2092,12,FALSE)</f>
        <v>4.712166223</v>
      </c>
      <c r="J269" s="2">
        <f>VLOOKUP(A269,[1]原数据表!$A$2:$R$2092,13,FALSE)</f>
        <v>4.8253291</v>
      </c>
      <c r="K269" s="2">
        <f>VLOOKUP(A269,[1]原数据表!$A$2:$R$2092,14,FALSE)</f>
        <v>4.7835832</v>
      </c>
      <c r="L269" s="2">
        <f>VLOOKUP(A269,[1]原数据表!$A$2:$R$2092,15,FALSE)</f>
        <v>4.8568427</v>
      </c>
    </row>
    <row r="270" spans="1:12">
      <c r="A270" s="2" t="s">
        <v>547</v>
      </c>
      <c r="B270" s="2" t="s">
        <v>548</v>
      </c>
      <c r="C270" t="str">
        <f>VLOOKUP(A270,[1]原数据表!$A$2:$R$2092,2,FALSE)</f>
        <v>Tyrosine Methylester</v>
      </c>
      <c r="D270" s="2">
        <f>VLOOKUP(A270,[1]原数据表!$A$2:$R$2092,7,FALSE)</f>
        <v>4.705577958</v>
      </c>
      <c r="E270" s="2">
        <f>VLOOKUP(A270,[1]原数据表!$A$2:$R$2092,8,FALSE)</f>
        <v>4.661298105</v>
      </c>
      <c r="F270" s="2">
        <f>VLOOKUP(A270,[1]原数据表!$A$2:$R$2092,9,FALSE)</f>
        <v>4.659790219</v>
      </c>
      <c r="G270" s="2">
        <f>VLOOKUP(A270,[1]原数据表!$A$2:$R$2092,10,FALSE)</f>
        <v>4.225585528</v>
      </c>
      <c r="H270" s="2">
        <f>VLOOKUP(A270,[1]原数据表!$A$2:$R$2092,11,FALSE)</f>
        <v>4.218909769</v>
      </c>
      <c r="I270" s="2">
        <f>VLOOKUP(A270,[1]原数据表!$A$2:$R$2092,12,FALSE)</f>
        <v>4.356209823</v>
      </c>
      <c r="J270" s="2">
        <f>VLOOKUP(A270,[1]原数据表!$A$2:$R$2092,13,FALSE)</f>
        <v>4.4329064</v>
      </c>
      <c r="K270" s="2">
        <f>VLOOKUP(A270,[1]原数据表!$A$2:$R$2092,14,FALSE)</f>
        <v>4.3657781</v>
      </c>
      <c r="L270" s="2">
        <f>VLOOKUP(A270,[1]原数据表!$A$2:$R$2092,15,FALSE)</f>
        <v>4.4470818</v>
      </c>
    </row>
    <row r="271" spans="1:12">
      <c r="A271" s="2" t="s">
        <v>549</v>
      </c>
      <c r="B271" s="2" t="s">
        <v>550</v>
      </c>
      <c r="C271" t="str">
        <f>VLOOKUP(A271,[1]原数据表!$A$2:$R$2092,2,FALSE)</f>
        <v>Alpha-Carboxyethyl Hydroxychroman</v>
      </c>
      <c r="D271" s="2">
        <f>VLOOKUP(A271,[1]原数据表!$A$2:$R$2092,7,FALSE)</f>
        <v>5.126348681</v>
      </c>
      <c r="E271" s="2">
        <f>VLOOKUP(A271,[1]原数据表!$A$2:$R$2092,8,FALSE)</f>
        <v>5.175834084</v>
      </c>
      <c r="F271" s="2">
        <f>VLOOKUP(A271,[1]原数据表!$A$2:$R$2092,9,FALSE)</f>
        <v>5.214352013</v>
      </c>
      <c r="G271" s="2">
        <f>VLOOKUP(A271,[1]原数据表!$A$2:$R$2092,10,FALSE)</f>
        <v>4.590426452</v>
      </c>
      <c r="H271" s="2">
        <f>VLOOKUP(A271,[1]原数据表!$A$2:$R$2092,11,FALSE)</f>
        <v>4.622991004</v>
      </c>
      <c r="I271" s="2">
        <f>VLOOKUP(A271,[1]原数据表!$A$2:$R$2092,12,FALSE)</f>
        <v>4.607687225</v>
      </c>
      <c r="J271" s="2">
        <f>VLOOKUP(A271,[1]原数据表!$A$2:$R$2092,13,FALSE)</f>
        <v>4.7320373</v>
      </c>
      <c r="K271" s="2">
        <f>VLOOKUP(A271,[1]原数据表!$A$2:$R$2092,14,FALSE)</f>
        <v>4.6977764</v>
      </c>
      <c r="L271" s="2">
        <f>VLOOKUP(A271,[1]原数据表!$A$2:$R$2092,15,FALSE)</f>
        <v>4.7051821</v>
      </c>
    </row>
    <row r="272" spans="1:12">
      <c r="A272" s="2" t="s">
        <v>551</v>
      </c>
      <c r="B272" s="2" t="s">
        <v>552</v>
      </c>
      <c r="C272" t="str">
        <f>VLOOKUP(A272,[1]原数据表!$A$2:$R$2092,2,FALSE)</f>
        <v>3-Methylbenzaldehyde</v>
      </c>
      <c r="D272" s="2">
        <f>VLOOKUP(A272,[1]原数据表!$A$2:$R$2092,7,FALSE)</f>
        <v>4.844616682</v>
      </c>
      <c r="E272" s="2">
        <f>VLOOKUP(A272,[1]原数据表!$A$2:$R$2092,8,FALSE)</f>
        <v>4.80126013</v>
      </c>
      <c r="F272" s="2">
        <f>VLOOKUP(A272,[1]原数据表!$A$2:$R$2092,9,FALSE)</f>
        <v>4.798166133</v>
      </c>
      <c r="G272" s="2">
        <f>VLOOKUP(A272,[1]原数据表!$A$2:$R$2092,10,FALSE)</f>
        <v>4.264712576</v>
      </c>
      <c r="H272" s="2">
        <f>VLOOKUP(A272,[1]原数据表!$A$2:$R$2092,11,FALSE)</f>
        <v>4.287821779</v>
      </c>
      <c r="I272" s="2">
        <f>VLOOKUP(A272,[1]原数据表!$A$2:$R$2092,12,FALSE)</f>
        <v>4.282491648</v>
      </c>
      <c r="J272" s="2">
        <f>VLOOKUP(A272,[1]原数据表!$A$2:$R$2092,13,FALSE)</f>
        <v>4.3581555</v>
      </c>
      <c r="K272" s="2">
        <f>VLOOKUP(A272,[1]原数据表!$A$2:$R$2092,14,FALSE)</f>
        <v>4.3089818</v>
      </c>
      <c r="L272" s="2">
        <f>VLOOKUP(A272,[1]原数据表!$A$2:$R$2092,15,FALSE)</f>
        <v>4.3718928</v>
      </c>
    </row>
    <row r="273" spans="1:12">
      <c r="A273" s="2" t="s">
        <v>553</v>
      </c>
      <c r="B273" s="2" t="s">
        <v>554</v>
      </c>
      <c r="C273" t="str">
        <f>VLOOKUP(A273,[1]原数据表!$A$2:$R$2092,2,FALSE)</f>
        <v>P-Coumaraldehyde</v>
      </c>
      <c r="D273" s="2">
        <f>VLOOKUP(A273,[1]原数据表!$A$2:$R$2092,7,FALSE)</f>
        <v>7.256839162</v>
      </c>
      <c r="E273" s="2">
        <f>VLOOKUP(A273,[1]原数据表!$A$2:$R$2092,8,FALSE)</f>
        <v>7.20492708</v>
      </c>
      <c r="F273" s="2">
        <f>VLOOKUP(A273,[1]原数据表!$A$2:$R$2092,9,FALSE)</f>
        <v>7.185643768</v>
      </c>
      <c r="G273" s="2">
        <f>VLOOKUP(A273,[1]原数据表!$A$2:$R$2092,10,FALSE)</f>
        <v>6.137695982</v>
      </c>
      <c r="H273" s="2">
        <f>VLOOKUP(A273,[1]原数据表!$A$2:$R$2092,11,FALSE)</f>
        <v>6.143165043</v>
      </c>
      <c r="I273" s="2">
        <f>VLOOKUP(A273,[1]原数据表!$A$2:$R$2092,12,FALSE)</f>
        <v>6.130834785</v>
      </c>
      <c r="J273" s="2">
        <f>VLOOKUP(A273,[1]原数据表!$A$2:$R$2092,13,FALSE)</f>
        <v>6.4017277</v>
      </c>
      <c r="K273" s="2">
        <f>VLOOKUP(A273,[1]原数据表!$A$2:$R$2092,14,FALSE)</f>
        <v>6.3561578</v>
      </c>
      <c r="L273" s="2">
        <f>VLOOKUP(A273,[1]原数据表!$A$2:$R$2092,15,FALSE)</f>
        <v>6.3786917</v>
      </c>
    </row>
    <row r="274" spans="1:12">
      <c r="A274" s="2" t="s">
        <v>555</v>
      </c>
      <c r="B274" s="2" t="s">
        <v>556</v>
      </c>
      <c r="C274" t="str">
        <f>VLOOKUP(A274,[1]原数据表!$A$2:$R$2092,2,FALSE)</f>
        <v>3-Methylcatechol</v>
      </c>
      <c r="D274" s="2">
        <f>VLOOKUP(A274,[1]原数据表!$A$2:$R$2092,7,FALSE)</f>
        <v>4.77589233</v>
      </c>
      <c r="E274" s="2">
        <f>VLOOKUP(A274,[1]原数据表!$A$2:$R$2092,8,FALSE)</f>
        <v>4.67982843</v>
      </c>
      <c r="F274" s="2">
        <f>VLOOKUP(A274,[1]原数据表!$A$2:$R$2092,9,FALSE)</f>
        <v>4.684109159</v>
      </c>
      <c r="G274" s="2">
        <f>VLOOKUP(A274,[1]原数据表!$A$2:$R$2092,10,FALSE)</f>
        <v>3.886088949</v>
      </c>
      <c r="H274" s="2">
        <f>VLOOKUP(A274,[1]原数据表!$A$2:$R$2092,11,FALSE)</f>
        <v>3.928729265</v>
      </c>
      <c r="I274" s="2">
        <f>VLOOKUP(A274,[1]原数据表!$A$2:$R$2092,12,FALSE)</f>
        <v>3.937790126</v>
      </c>
      <c r="J274" s="2">
        <f>VLOOKUP(A274,[1]原数据表!$A$2:$R$2092,13,FALSE)</f>
        <v>4.0534558</v>
      </c>
      <c r="K274" s="2">
        <f>VLOOKUP(A274,[1]原数据表!$A$2:$R$2092,14,FALSE)</f>
        <v>4.0472515</v>
      </c>
      <c r="L274" s="2">
        <f>VLOOKUP(A274,[1]原数据表!$A$2:$R$2092,15,FALSE)</f>
        <v>4.0753388</v>
      </c>
    </row>
    <row r="275" spans="1:12">
      <c r="A275" s="2" t="s">
        <v>557</v>
      </c>
      <c r="B275" s="2" t="s">
        <v>558</v>
      </c>
      <c r="C275" t="str">
        <f>VLOOKUP(A275,[1]原数据表!$A$2:$R$2092,2,FALSE)</f>
        <v>Neocarthamin</v>
      </c>
      <c r="D275" s="2">
        <f>VLOOKUP(A275,[1]原数据表!$A$2:$R$2092,7,FALSE)</f>
        <v>5.989336126</v>
      </c>
      <c r="E275" s="2">
        <f>VLOOKUP(A275,[1]原数据表!$A$2:$R$2092,8,FALSE)</f>
        <v>5.90224542</v>
      </c>
      <c r="F275" s="2">
        <f>VLOOKUP(A275,[1]原数据表!$A$2:$R$2092,9,FALSE)</f>
        <v>5.913417194</v>
      </c>
      <c r="G275" s="2">
        <f>VLOOKUP(A275,[1]原数据表!$A$2:$R$2092,10,FALSE)</f>
        <v>4.766485611</v>
      </c>
      <c r="H275" s="2">
        <f>VLOOKUP(A275,[1]原数据表!$A$2:$R$2092,11,FALSE)</f>
        <v>4.842582685</v>
      </c>
      <c r="I275" s="2">
        <f>VLOOKUP(A275,[1]原数据表!$A$2:$R$2092,12,FALSE)</f>
        <v>4.737826031</v>
      </c>
      <c r="J275" s="2">
        <f>VLOOKUP(A275,[1]原数据表!$A$2:$R$2092,13,FALSE)</f>
        <v>5.1715872</v>
      </c>
      <c r="K275" s="2">
        <f>VLOOKUP(A275,[1]原数据表!$A$2:$R$2092,14,FALSE)</f>
        <v>5.1284987</v>
      </c>
      <c r="L275" s="2">
        <f>VLOOKUP(A275,[1]原数据表!$A$2:$R$2092,15,FALSE)</f>
        <v>5.0705461</v>
      </c>
    </row>
    <row r="276" spans="1:12">
      <c r="A276" s="2" t="s">
        <v>559</v>
      </c>
      <c r="B276" s="2" t="s">
        <v>560</v>
      </c>
      <c r="C276" t="str">
        <f>VLOOKUP(A276,[1]原数据表!$A$2:$R$2092,2,FALSE)</f>
        <v>Alpha-Acetyllysine</v>
      </c>
      <c r="D276" s="2">
        <f>VLOOKUP(A276,[1]原数据表!$A$2:$R$2092,7,FALSE)</f>
        <v>5.443725275</v>
      </c>
      <c r="E276" s="2">
        <f>VLOOKUP(A276,[1]原数据表!$A$2:$R$2092,8,FALSE)</f>
        <v>5.372886016</v>
      </c>
      <c r="F276" s="2">
        <f>VLOOKUP(A276,[1]原数据表!$A$2:$R$2092,9,FALSE)</f>
        <v>5.389038319</v>
      </c>
      <c r="G276" s="2">
        <f>VLOOKUP(A276,[1]原数据表!$A$2:$R$2092,10,FALSE)</f>
        <v>4.680452051</v>
      </c>
      <c r="H276" s="2">
        <f>VLOOKUP(A276,[1]原数据表!$A$2:$R$2092,11,FALSE)</f>
        <v>4.643008297</v>
      </c>
      <c r="I276" s="2">
        <f>VLOOKUP(A276,[1]原数据表!$A$2:$R$2092,12,FALSE)</f>
        <v>4.609712972</v>
      </c>
      <c r="J276" s="2">
        <f>VLOOKUP(A276,[1]原数据表!$A$2:$R$2092,13,FALSE)</f>
        <v>4.7538733</v>
      </c>
      <c r="K276" s="2">
        <f>VLOOKUP(A276,[1]原数据表!$A$2:$R$2092,14,FALSE)</f>
        <v>4.7195077</v>
      </c>
      <c r="L276" s="2">
        <f>VLOOKUP(A276,[1]原数据表!$A$2:$R$2092,15,FALSE)</f>
        <v>4.763482</v>
      </c>
    </row>
    <row r="277" spans="1:12">
      <c r="A277" s="2" t="s">
        <v>561</v>
      </c>
      <c r="B277" s="2" t="s">
        <v>562</v>
      </c>
      <c r="C277" t="str">
        <f>VLOOKUP(A277,[1]原数据表!$A$2:$R$2092,2,FALSE)</f>
        <v>Hydroxyphenylacetylglycine</v>
      </c>
      <c r="D277" s="2">
        <f>VLOOKUP(A277,[1]原数据表!$A$2:$R$2092,7,FALSE)</f>
        <v>4.332385081</v>
      </c>
      <c r="E277" s="2">
        <f>VLOOKUP(A277,[1]原数据表!$A$2:$R$2092,8,FALSE)</f>
        <v>4.286573661</v>
      </c>
      <c r="F277" s="2">
        <f>VLOOKUP(A277,[1]原数据表!$A$2:$R$2092,9,FALSE)</f>
        <v>4.418169217</v>
      </c>
      <c r="G277" s="2">
        <f>VLOOKUP(A277,[1]原数据表!$A$2:$R$2092,10,FALSE)</f>
        <v>5.393854104</v>
      </c>
      <c r="H277" s="2">
        <f>VLOOKUP(A277,[1]原数据表!$A$2:$R$2092,11,FALSE)</f>
        <v>5.364966213</v>
      </c>
      <c r="I277" s="2">
        <f>VLOOKUP(A277,[1]原数据表!$A$2:$R$2092,12,FALSE)</f>
        <v>5.359660897</v>
      </c>
      <c r="J277" s="2">
        <f>VLOOKUP(A277,[1]原数据表!$A$2:$R$2092,13,FALSE)</f>
        <v>5.4502728</v>
      </c>
      <c r="K277" s="2">
        <f>VLOOKUP(A277,[1]原数据表!$A$2:$R$2092,14,FALSE)</f>
        <v>5.4430912</v>
      </c>
      <c r="L277" s="2">
        <f>VLOOKUP(A277,[1]原数据表!$A$2:$R$2092,15,FALSE)</f>
        <v>5.472486</v>
      </c>
    </row>
    <row r="278" spans="1:12">
      <c r="A278" s="2" t="s">
        <v>563</v>
      </c>
      <c r="B278" s="2" t="s">
        <v>564</v>
      </c>
      <c r="C278" t="str">
        <f>VLOOKUP(A278,[1]原数据表!$A$2:$R$2092,2,FALSE)</f>
        <v>Benzofuran</v>
      </c>
      <c r="D278" s="2">
        <f>VLOOKUP(A278,[1]原数据表!$A$2:$R$2092,7,FALSE)</f>
        <v>5.330392492</v>
      </c>
      <c r="E278" s="2">
        <f>VLOOKUP(A278,[1]原数据表!$A$2:$R$2092,8,FALSE)</f>
        <v>5.317973147</v>
      </c>
      <c r="F278" s="2">
        <f>VLOOKUP(A278,[1]原数据表!$A$2:$R$2092,9,FALSE)</f>
        <v>5.335012671</v>
      </c>
      <c r="G278" s="2">
        <f>VLOOKUP(A278,[1]原数据表!$A$2:$R$2092,10,FALSE)</f>
        <v>3.882115802</v>
      </c>
      <c r="H278" s="2">
        <f>VLOOKUP(A278,[1]原数据表!$A$2:$R$2092,11,FALSE)</f>
        <v>3.705035876</v>
      </c>
      <c r="I278" s="2">
        <f>VLOOKUP(A278,[1]原数据表!$A$2:$R$2092,12,FALSE)</f>
        <v>3.867382305</v>
      </c>
      <c r="J278" s="2">
        <f>VLOOKUP(A278,[1]原数据表!$A$2:$R$2092,13,FALSE)</f>
        <v>4.1648604</v>
      </c>
      <c r="K278" s="2">
        <f>VLOOKUP(A278,[1]原数据表!$A$2:$R$2092,14,FALSE)</f>
        <v>4.2067142</v>
      </c>
      <c r="L278" s="2">
        <f>VLOOKUP(A278,[1]原数据表!$A$2:$R$2092,15,FALSE)</f>
        <v>4.1498326</v>
      </c>
    </row>
    <row r="279" spans="1:12">
      <c r="A279" s="2" t="s">
        <v>565</v>
      </c>
      <c r="B279" s="2" t="s">
        <v>566</v>
      </c>
      <c r="C279" t="str">
        <f>VLOOKUP(A279,[1]原数据表!$A$2:$R$2092,2,FALSE)</f>
        <v>Octopamine</v>
      </c>
      <c r="D279" s="2">
        <f>VLOOKUP(A279,[1]原数据表!$A$2:$R$2092,7,FALSE)</f>
        <v>6.161288071</v>
      </c>
      <c r="E279" s="2">
        <f>VLOOKUP(A279,[1]原数据表!$A$2:$R$2092,8,FALSE)</f>
        <v>6.1318993</v>
      </c>
      <c r="F279" s="2">
        <f>VLOOKUP(A279,[1]原数据表!$A$2:$R$2092,9,FALSE)</f>
        <v>6.147496342</v>
      </c>
      <c r="G279" s="2">
        <f>VLOOKUP(A279,[1]原数据表!$A$2:$R$2092,10,FALSE)</f>
        <v>4.873860599</v>
      </c>
      <c r="H279" s="2">
        <f>VLOOKUP(A279,[1]原数据表!$A$2:$R$2092,11,FALSE)</f>
        <v>4.868111755</v>
      </c>
      <c r="I279" s="2">
        <f>VLOOKUP(A279,[1]原数据表!$A$2:$R$2092,12,FALSE)</f>
        <v>4.870613955</v>
      </c>
      <c r="J279" s="2">
        <f>VLOOKUP(A279,[1]原数据表!$A$2:$R$2092,13,FALSE)</f>
        <v>5.119004</v>
      </c>
      <c r="K279" s="2">
        <f>VLOOKUP(A279,[1]原数据表!$A$2:$R$2092,14,FALSE)</f>
        <v>5.0905705</v>
      </c>
      <c r="L279" s="2">
        <f>VLOOKUP(A279,[1]原数据表!$A$2:$R$2092,15,FALSE)</f>
        <v>5.0966757</v>
      </c>
    </row>
    <row r="280" spans="1:12">
      <c r="A280" s="2" t="s">
        <v>567</v>
      </c>
      <c r="B280" s="2" t="s">
        <v>568</v>
      </c>
      <c r="C280" t="str">
        <f>VLOOKUP(A280,[1]原数据表!$A$2:$R$2092,2,FALSE)</f>
        <v>Gamma-Glutamylglutamic Acid</v>
      </c>
      <c r="D280" s="2">
        <f>VLOOKUP(A280,[1]原数据表!$A$2:$R$2092,7,FALSE)</f>
        <v>5.612490086</v>
      </c>
      <c r="E280" s="2">
        <f>VLOOKUP(A280,[1]原数据表!$A$2:$R$2092,8,FALSE)</f>
        <v>5.632134993</v>
      </c>
      <c r="F280" s="2">
        <f>VLOOKUP(A280,[1]原数据表!$A$2:$R$2092,9,FALSE)</f>
        <v>5.592096154</v>
      </c>
      <c r="G280" s="2">
        <f>VLOOKUP(A280,[1]原数据表!$A$2:$R$2092,10,FALSE)</f>
        <v>5.587993485</v>
      </c>
      <c r="H280" s="2">
        <f>VLOOKUP(A280,[1]原数据表!$A$2:$R$2092,11,FALSE)</f>
        <v>5.548645286</v>
      </c>
      <c r="I280" s="2">
        <f>VLOOKUP(A280,[1]原数据表!$A$2:$R$2092,12,FALSE)</f>
        <v>5.527490429</v>
      </c>
      <c r="J280" s="2">
        <f>VLOOKUP(A280,[1]原数据表!$A$2:$R$2092,13,FALSE)</f>
        <v>5.6302516</v>
      </c>
      <c r="K280" s="2">
        <f>VLOOKUP(A280,[1]原数据表!$A$2:$R$2092,14,FALSE)</f>
        <v>5.6274907</v>
      </c>
      <c r="L280" s="2">
        <f>VLOOKUP(A280,[1]原数据表!$A$2:$R$2092,15,FALSE)</f>
        <v>5.6452419</v>
      </c>
    </row>
    <row r="281" spans="1:12">
      <c r="A281" s="2" t="s">
        <v>569</v>
      </c>
      <c r="B281" s="2" t="s">
        <v>570</v>
      </c>
      <c r="C281" t="str">
        <f>VLOOKUP(A281,[1]原数据表!$A$2:$R$2092,2,FALSE)</f>
        <v>Sarcosine</v>
      </c>
      <c r="D281" s="2">
        <f>VLOOKUP(A281,[1]原数据表!$A$2:$R$2092,7,FALSE)</f>
        <v>5.213650167</v>
      </c>
      <c r="E281" s="2">
        <f>VLOOKUP(A281,[1]原数据表!$A$2:$R$2092,8,FALSE)</f>
        <v>5.186259437</v>
      </c>
      <c r="F281" s="2">
        <f>VLOOKUP(A281,[1]原数据表!$A$2:$R$2092,9,FALSE)</f>
        <v>5.17950542</v>
      </c>
      <c r="G281" s="2">
        <f>VLOOKUP(A281,[1]原数据表!$A$2:$R$2092,10,FALSE)</f>
        <v>4.890269863</v>
      </c>
      <c r="H281" s="2">
        <f>VLOOKUP(A281,[1]原数据表!$A$2:$R$2092,11,FALSE)</f>
        <v>4.895459059</v>
      </c>
      <c r="I281" s="2">
        <f>VLOOKUP(A281,[1]原数据表!$A$2:$R$2092,12,FALSE)</f>
        <v>4.869930536</v>
      </c>
      <c r="J281" s="2">
        <f>VLOOKUP(A281,[1]原数据表!$A$2:$R$2092,13,FALSE)</f>
        <v>4.951486</v>
      </c>
      <c r="K281" s="2">
        <f>VLOOKUP(A281,[1]原数据表!$A$2:$R$2092,14,FALSE)</f>
        <v>4.929515</v>
      </c>
      <c r="L281" s="2">
        <f>VLOOKUP(A281,[1]原数据表!$A$2:$R$2092,15,FALSE)</f>
        <v>4.9784142</v>
      </c>
    </row>
    <row r="282" spans="1:12">
      <c r="A282" s="2" t="s">
        <v>571</v>
      </c>
      <c r="B282" s="2" t="s">
        <v>572</v>
      </c>
      <c r="C282" t="str">
        <f>VLOOKUP(A282,[1]原数据表!$A$2:$R$2092,2,FALSE)</f>
        <v>4-Amino-3-Hydroxybutyric Acid</v>
      </c>
      <c r="D282" s="2">
        <f>VLOOKUP(A282,[1]原数据表!$A$2:$R$2092,7,FALSE)</f>
        <v>5.334208193</v>
      </c>
      <c r="E282" s="2">
        <f>VLOOKUP(A282,[1]原数据表!$A$2:$R$2092,8,FALSE)</f>
        <v>5.345939161</v>
      </c>
      <c r="F282" s="2">
        <f>VLOOKUP(A282,[1]原数据表!$A$2:$R$2092,9,FALSE)</f>
        <v>5.328744884</v>
      </c>
      <c r="G282" s="2">
        <f>VLOOKUP(A282,[1]原数据表!$A$2:$R$2092,10,FALSE)</f>
        <v>4.918403866</v>
      </c>
      <c r="H282" s="2">
        <f>VLOOKUP(A282,[1]原数据表!$A$2:$R$2092,11,FALSE)</f>
        <v>4.899060176</v>
      </c>
      <c r="I282" s="2">
        <f>VLOOKUP(A282,[1]原数据表!$A$2:$R$2092,12,FALSE)</f>
        <v>4.938995298</v>
      </c>
      <c r="J282" s="2">
        <f>VLOOKUP(A282,[1]原数据表!$A$2:$R$2092,13,FALSE)</f>
        <v>5.0184239</v>
      </c>
      <c r="K282" s="2">
        <f>VLOOKUP(A282,[1]原数据表!$A$2:$R$2092,14,FALSE)</f>
        <v>5.008468</v>
      </c>
      <c r="L282" s="2">
        <f>VLOOKUP(A282,[1]原数据表!$A$2:$R$2092,15,FALSE)</f>
        <v>5.0221271</v>
      </c>
    </row>
    <row r="283" spans="1:12">
      <c r="A283" s="2" t="s">
        <v>573</v>
      </c>
      <c r="B283" s="2" t="s">
        <v>574</v>
      </c>
      <c r="C283" t="str">
        <f>VLOOKUP(A283,[1]原数据表!$A$2:$R$2092,2,FALSE)</f>
        <v>Gallic Acid</v>
      </c>
      <c r="D283" s="2">
        <f>VLOOKUP(A283,[1]原数据表!$A$2:$R$2092,7,FALSE)</f>
        <v>5.314741923</v>
      </c>
      <c r="E283" s="2">
        <f>VLOOKUP(A283,[1]原数据表!$A$2:$R$2092,8,FALSE)</f>
        <v>5.304120105</v>
      </c>
      <c r="F283" s="2">
        <f>VLOOKUP(A283,[1]原数据表!$A$2:$R$2092,9,FALSE)</f>
        <v>5.315010755</v>
      </c>
      <c r="G283" s="2">
        <f>VLOOKUP(A283,[1]原数据表!$A$2:$R$2092,10,FALSE)</f>
        <v>4.650925483</v>
      </c>
      <c r="H283" s="2">
        <f>VLOOKUP(A283,[1]原数据表!$A$2:$R$2092,11,FALSE)</f>
        <v>4.624411588</v>
      </c>
      <c r="I283" s="2">
        <f>VLOOKUP(A283,[1]原数据表!$A$2:$R$2092,12,FALSE)</f>
        <v>4.606990732</v>
      </c>
      <c r="J283" s="2">
        <f>VLOOKUP(A283,[1]原数据表!$A$2:$R$2092,13,FALSE)</f>
        <v>4.6933623</v>
      </c>
      <c r="K283" s="2">
        <f>VLOOKUP(A283,[1]原数据表!$A$2:$R$2092,14,FALSE)</f>
        <v>4.6742346</v>
      </c>
      <c r="L283" s="2">
        <f>VLOOKUP(A283,[1]原数据表!$A$2:$R$2092,15,FALSE)</f>
        <v>4.7208474</v>
      </c>
    </row>
    <row r="284" spans="1:12">
      <c r="A284" s="2" t="s">
        <v>575</v>
      </c>
      <c r="B284" s="2" t="s">
        <v>576</v>
      </c>
      <c r="C284" t="str">
        <f>VLOOKUP(A284,[1]原数据表!$A$2:$R$2092,2,FALSE)</f>
        <v>Lysyltyrosine</v>
      </c>
      <c r="D284" s="2">
        <f>VLOOKUP(A284,[1]原数据表!$A$2:$R$2092,7,FALSE)</f>
        <v>6.261114753</v>
      </c>
      <c r="E284" s="2">
        <f>VLOOKUP(A284,[1]原数据表!$A$2:$R$2092,8,FALSE)</f>
        <v>6.215604654</v>
      </c>
      <c r="F284" s="2">
        <f>VLOOKUP(A284,[1]原数据表!$A$2:$R$2092,9,FALSE)</f>
        <v>6.210887264</v>
      </c>
      <c r="G284" s="2">
        <f>VLOOKUP(A284,[1]原数据表!$A$2:$R$2092,10,FALSE)</f>
        <v>4.508891005</v>
      </c>
      <c r="H284" s="2">
        <f>VLOOKUP(A284,[1]原数据表!$A$2:$R$2092,11,FALSE)</f>
        <v>4.350692356</v>
      </c>
      <c r="I284" s="2">
        <f>VLOOKUP(A284,[1]原数据表!$A$2:$R$2092,12,FALSE)</f>
        <v>4.429750241</v>
      </c>
      <c r="J284" s="2">
        <f>VLOOKUP(A284,[1]原数据表!$A$2:$R$2092,13,FALSE)</f>
        <v>4.8014207</v>
      </c>
      <c r="K284" s="2">
        <f>VLOOKUP(A284,[1]原数据表!$A$2:$R$2092,14,FALSE)</f>
        <v>4.8410662</v>
      </c>
      <c r="L284" s="2">
        <f>VLOOKUP(A284,[1]原数据表!$A$2:$R$2092,15,FALSE)</f>
        <v>4.8903684</v>
      </c>
    </row>
    <row r="285" spans="1:12">
      <c r="A285" s="2" t="s">
        <v>577</v>
      </c>
      <c r="B285" s="2" t="s">
        <v>578</v>
      </c>
      <c r="C285" t="str">
        <f>VLOOKUP(A285,[1]原数据表!$A$2:$R$2092,2,FALSE)</f>
        <v>(2S)-3-Hydroxy-1-[(2S)-Pyrrolidine-2-Carbonyl]Pyrrolidine-2-Carboxylic Acid</v>
      </c>
      <c r="D285" s="2">
        <f>VLOOKUP(A285,[1]原数据表!$A$2:$R$2092,7,FALSE)</f>
        <v>4.500481171</v>
      </c>
      <c r="E285" s="2">
        <f>VLOOKUP(A285,[1]原数据表!$A$2:$R$2092,8,FALSE)</f>
        <v>4.540189635</v>
      </c>
      <c r="F285" s="2">
        <f>VLOOKUP(A285,[1]原数据表!$A$2:$R$2092,9,FALSE)</f>
        <v>4.491062106</v>
      </c>
      <c r="G285" s="2">
        <f>VLOOKUP(A285,[1]原数据表!$A$2:$R$2092,10,FALSE)</f>
        <v>4.539308274</v>
      </c>
      <c r="H285" s="2">
        <f>VLOOKUP(A285,[1]原数据表!$A$2:$R$2092,11,FALSE)</f>
        <v>4.580781055</v>
      </c>
      <c r="I285" s="2">
        <f>VLOOKUP(A285,[1]原数据表!$A$2:$R$2092,12,FALSE)</f>
        <v>4.580320686</v>
      </c>
      <c r="J285" s="2">
        <f>VLOOKUP(A285,[1]原数据表!$A$2:$R$2092,13,FALSE)</f>
        <v>4.6287832</v>
      </c>
      <c r="K285" s="2">
        <f>VLOOKUP(A285,[1]原数据表!$A$2:$R$2092,14,FALSE)</f>
        <v>4.6439986</v>
      </c>
      <c r="L285" s="2">
        <f>VLOOKUP(A285,[1]原数据表!$A$2:$R$2092,15,FALSE)</f>
        <v>4.6486726</v>
      </c>
    </row>
    <row r="286" spans="1:12">
      <c r="A286" s="2" t="s">
        <v>579</v>
      </c>
      <c r="B286" s="2" t="s">
        <v>580</v>
      </c>
      <c r="C286" t="str">
        <f>VLOOKUP(A286,[1]原数据表!$A$2:$R$2092,2,FALSE)</f>
        <v>Moroxydine</v>
      </c>
      <c r="D286" s="2">
        <f>VLOOKUP(A286,[1]原数据表!$A$2:$R$2092,7,FALSE)</f>
        <v>4.860942738</v>
      </c>
      <c r="E286" s="2">
        <f>VLOOKUP(A286,[1]原数据表!$A$2:$R$2092,8,FALSE)</f>
        <v>4.788537242</v>
      </c>
      <c r="F286" s="2">
        <f>VLOOKUP(A286,[1]原数据表!$A$2:$R$2092,9,FALSE)</f>
        <v>4.790307044</v>
      </c>
      <c r="G286" s="2">
        <f>VLOOKUP(A286,[1]原数据表!$A$2:$R$2092,10,FALSE)</f>
        <v>4.113024017</v>
      </c>
      <c r="H286" s="2">
        <f>VLOOKUP(A286,[1]原数据表!$A$2:$R$2092,11,FALSE)</f>
        <v>4.275814495</v>
      </c>
      <c r="I286" s="2">
        <f>VLOOKUP(A286,[1]原数据表!$A$2:$R$2092,12,FALSE)</f>
        <v>4.160939583</v>
      </c>
      <c r="J286" s="2">
        <f>VLOOKUP(A286,[1]原数据表!$A$2:$R$2092,13,FALSE)</f>
        <v>4.3477196</v>
      </c>
      <c r="K286" s="2">
        <f>VLOOKUP(A286,[1]原数据表!$A$2:$R$2092,14,FALSE)</f>
        <v>4.3065847</v>
      </c>
      <c r="L286" s="2">
        <f>VLOOKUP(A286,[1]原数据表!$A$2:$R$2092,15,FALSE)</f>
        <v>4.3745366</v>
      </c>
    </row>
    <row r="287" spans="1:12">
      <c r="A287" s="2" t="s">
        <v>581</v>
      </c>
      <c r="B287" s="2" t="s">
        <v>582</v>
      </c>
      <c r="C287" t="str">
        <f>VLOOKUP(A287,[1]原数据表!$A$2:$R$2092,2,FALSE)</f>
        <v>6-Deoxy-4-O-(3,6-Di-O-Methyl-Beta-D-Glucopyranosyl)-2,3-Di-O-Methyl-Alpha-L-Mannopyranose</v>
      </c>
      <c r="D287" s="2">
        <f>VLOOKUP(A287,[1]原数据表!$A$2:$R$2092,7,FALSE)</f>
        <v>5.235501529</v>
      </c>
      <c r="E287" s="2">
        <f>VLOOKUP(A287,[1]原数据表!$A$2:$R$2092,8,FALSE)</f>
        <v>5.188634554</v>
      </c>
      <c r="F287" s="2">
        <f>VLOOKUP(A287,[1]原数据表!$A$2:$R$2092,9,FALSE)</f>
        <v>5.190811883</v>
      </c>
      <c r="G287" s="2">
        <f>VLOOKUP(A287,[1]原数据表!$A$2:$R$2092,10,FALSE)</f>
        <v>5.01191881</v>
      </c>
      <c r="H287" s="2">
        <f>VLOOKUP(A287,[1]原数据表!$A$2:$R$2092,11,FALSE)</f>
        <v>5.003546376</v>
      </c>
      <c r="I287" s="2">
        <f>VLOOKUP(A287,[1]原数据表!$A$2:$R$2092,12,FALSE)</f>
        <v>5.040559579</v>
      </c>
      <c r="J287" s="2">
        <f>VLOOKUP(A287,[1]原数据表!$A$2:$R$2092,13,FALSE)</f>
        <v>5.1057027</v>
      </c>
      <c r="K287" s="2">
        <f>VLOOKUP(A287,[1]原数据表!$A$2:$R$2092,14,FALSE)</f>
        <v>5.1316388</v>
      </c>
      <c r="L287" s="2">
        <f>VLOOKUP(A287,[1]原数据表!$A$2:$R$2092,15,FALSE)</f>
        <v>5.0876143</v>
      </c>
    </row>
    <row r="288" spans="1:12">
      <c r="A288" s="2" t="s">
        <v>583</v>
      </c>
      <c r="B288" s="2" t="s">
        <v>584</v>
      </c>
      <c r="C288" t="str">
        <f>VLOOKUP(A288,[1]原数据表!$A$2:$R$2092,2,FALSE)</f>
        <v>Tubocurarine</v>
      </c>
      <c r="D288" s="2">
        <f>VLOOKUP(A288,[1]原数据表!$A$2:$R$2092,7,FALSE)</f>
        <v>5.290694361</v>
      </c>
      <c r="E288" s="2">
        <f>VLOOKUP(A288,[1]原数据表!$A$2:$R$2092,8,FALSE)</f>
        <v>5.424474716</v>
      </c>
      <c r="F288" s="2">
        <f>VLOOKUP(A288,[1]原数据表!$A$2:$R$2092,9,FALSE)</f>
        <v>5.447737005</v>
      </c>
      <c r="G288" s="2">
        <f>VLOOKUP(A288,[1]原数据表!$A$2:$R$2092,10,FALSE)</f>
        <v>4.626284256</v>
      </c>
      <c r="H288" s="2">
        <f>VLOOKUP(A288,[1]原数据表!$A$2:$R$2092,11,FALSE)</f>
        <v>4.66611862</v>
      </c>
      <c r="I288" s="2">
        <f>VLOOKUP(A288,[1]原数据表!$A$2:$R$2092,12,FALSE)</f>
        <v>4.591343162</v>
      </c>
      <c r="J288" s="2">
        <f>VLOOKUP(A288,[1]原数据表!$A$2:$R$2092,13,FALSE)</f>
        <v>4.7805675</v>
      </c>
      <c r="K288" s="2">
        <f>VLOOKUP(A288,[1]原数据表!$A$2:$R$2092,14,FALSE)</f>
        <v>4.7195732</v>
      </c>
      <c r="L288" s="2">
        <f>VLOOKUP(A288,[1]原数据表!$A$2:$R$2092,15,FALSE)</f>
        <v>4.7178412</v>
      </c>
    </row>
    <row r="289" spans="1:12">
      <c r="A289" s="2" t="s">
        <v>585</v>
      </c>
      <c r="B289" s="2" t="s">
        <v>586</v>
      </c>
      <c r="C289" t="str">
        <f>VLOOKUP(A289,[1]原数据表!$A$2:$R$2092,2,FALSE)</f>
        <v>(1R,2R,3S,1'R)-Nepetalinic Acid</v>
      </c>
      <c r="D289" s="2">
        <f>VLOOKUP(A289,[1]原数据表!$A$2:$R$2092,7,FALSE)</f>
        <v>4.471068646</v>
      </c>
      <c r="E289" s="2">
        <f>VLOOKUP(A289,[1]原数据表!$A$2:$R$2092,8,FALSE)</f>
        <v>4.435244139</v>
      </c>
      <c r="F289" s="2">
        <f>VLOOKUP(A289,[1]原数据表!$A$2:$R$2092,9,FALSE)</f>
        <v>4.417129672</v>
      </c>
      <c r="G289" s="2">
        <f>VLOOKUP(A289,[1]原数据表!$A$2:$R$2092,10,FALSE)</f>
        <v>3.799818707</v>
      </c>
      <c r="H289" s="2">
        <f>VLOOKUP(A289,[1]原数据表!$A$2:$R$2092,11,FALSE)</f>
        <v>3.865484435</v>
      </c>
      <c r="I289" s="2">
        <f>VLOOKUP(A289,[1]原数据表!$A$2:$R$2092,12,FALSE)</f>
        <v>3.879484503</v>
      </c>
      <c r="J289" s="2">
        <f>VLOOKUP(A289,[1]原数据表!$A$2:$R$2092,13,FALSE)</f>
        <v>4.1016526</v>
      </c>
      <c r="K289" s="2">
        <f>VLOOKUP(A289,[1]原数据表!$A$2:$R$2092,14,FALSE)</f>
        <v>3.9315213</v>
      </c>
      <c r="L289" s="2">
        <f>VLOOKUP(A289,[1]原数据表!$A$2:$R$2092,15,FALSE)</f>
        <v>4.1117184</v>
      </c>
    </row>
    <row r="290" spans="1:12">
      <c r="A290" s="2" t="s">
        <v>587</v>
      </c>
      <c r="B290" s="2" t="s">
        <v>588</v>
      </c>
      <c r="C290" t="str">
        <f>VLOOKUP(A290,[1]原数据表!$A$2:$R$2092,2,FALSE)</f>
        <v>3,5-Dihydroxy-6,7-Megastigmadien-9-One</v>
      </c>
      <c r="D290" s="2">
        <f>VLOOKUP(A290,[1]原数据表!$A$2:$R$2092,7,FALSE)</f>
        <v>3.359393855</v>
      </c>
      <c r="E290" s="2">
        <f>VLOOKUP(A290,[1]原数据表!$A$2:$R$2092,8,FALSE)</f>
        <v>3.420252444</v>
      </c>
      <c r="F290" s="2">
        <f>VLOOKUP(A290,[1]原数据表!$A$2:$R$2092,9,FALSE)</f>
        <v>2.976049853</v>
      </c>
      <c r="G290" s="2">
        <f>VLOOKUP(A290,[1]原数据表!$A$2:$R$2092,10,FALSE)</f>
        <v>4.497537252</v>
      </c>
      <c r="H290" s="2">
        <f>VLOOKUP(A290,[1]原数据表!$A$2:$R$2092,11,FALSE)</f>
        <v>4.550601328</v>
      </c>
      <c r="I290" s="2">
        <f>VLOOKUP(A290,[1]原数据表!$A$2:$R$2092,12,FALSE)</f>
        <v>4.51384315</v>
      </c>
      <c r="J290" s="2">
        <f>VLOOKUP(A290,[1]原数据表!$A$2:$R$2092,13,FALSE)</f>
        <v>4.5784149</v>
      </c>
      <c r="K290" s="2">
        <f>VLOOKUP(A290,[1]原数据表!$A$2:$R$2092,14,FALSE)</f>
        <v>4.6443006</v>
      </c>
      <c r="L290" s="2">
        <f>VLOOKUP(A290,[1]原数据表!$A$2:$R$2092,15,FALSE)</f>
        <v>4.5747099</v>
      </c>
    </row>
    <row r="291" spans="1:12">
      <c r="A291" s="2" t="s">
        <v>589</v>
      </c>
      <c r="B291" s="2" t="s">
        <v>590</v>
      </c>
      <c r="C291" t="str">
        <f>VLOOKUP(A291,[1]原数据表!$A$2:$R$2092,2,FALSE)</f>
        <v>Trilostane</v>
      </c>
      <c r="D291" s="2">
        <f>VLOOKUP(A291,[1]原数据表!$A$2:$R$2092,7,FALSE)</f>
        <v>5.942941595</v>
      </c>
      <c r="E291" s="2">
        <f>VLOOKUP(A291,[1]原数据表!$A$2:$R$2092,8,FALSE)</f>
        <v>5.919189701</v>
      </c>
      <c r="F291" s="2">
        <f>VLOOKUP(A291,[1]原数据表!$A$2:$R$2092,9,FALSE)</f>
        <v>5.929868115</v>
      </c>
      <c r="G291" s="2">
        <f>VLOOKUP(A291,[1]原数据表!$A$2:$R$2092,10,FALSE)</f>
        <v>5.770066931</v>
      </c>
      <c r="H291" s="2">
        <f>VLOOKUP(A291,[1]原数据表!$A$2:$R$2092,11,FALSE)</f>
        <v>5.821866005</v>
      </c>
      <c r="I291" s="2">
        <f>VLOOKUP(A291,[1]原数据表!$A$2:$R$2092,12,FALSE)</f>
        <v>5.795207625</v>
      </c>
      <c r="J291" s="2">
        <f>VLOOKUP(A291,[1]原数据表!$A$2:$R$2092,13,FALSE)</f>
        <v>5.8547865</v>
      </c>
      <c r="K291" s="2">
        <f>VLOOKUP(A291,[1]原数据表!$A$2:$R$2092,14,FALSE)</f>
        <v>5.8405542</v>
      </c>
      <c r="L291" s="2">
        <f>VLOOKUP(A291,[1]原数据表!$A$2:$R$2092,15,FALSE)</f>
        <v>5.8674559</v>
      </c>
    </row>
    <row r="292" spans="1:12">
      <c r="A292" s="2" t="s">
        <v>591</v>
      </c>
      <c r="B292" s="2" t="s">
        <v>592</v>
      </c>
      <c r="C292" t="str">
        <f>VLOOKUP(A292,[1]原数据表!$A$2:$R$2092,2,FALSE)</f>
        <v>Myristic Acid</v>
      </c>
      <c r="D292" s="2">
        <f>VLOOKUP(A292,[1]原数据表!$A$2:$R$2092,7,FALSE)</f>
        <v>3.867209499</v>
      </c>
      <c r="E292" s="2">
        <f>VLOOKUP(A292,[1]原数据表!$A$2:$R$2092,8,FALSE)</f>
        <v>3.850966754</v>
      </c>
      <c r="F292" s="2">
        <f>VLOOKUP(A292,[1]原数据表!$A$2:$R$2092,9,FALSE)</f>
        <v>3.873844139</v>
      </c>
      <c r="G292" s="2">
        <f>VLOOKUP(A292,[1]原数据表!$A$2:$R$2092,10,FALSE)</f>
        <v>4.68487574</v>
      </c>
      <c r="H292" s="2">
        <f>VLOOKUP(A292,[1]原数据表!$A$2:$R$2092,11,FALSE)</f>
        <v>4.701029862</v>
      </c>
      <c r="I292" s="2">
        <f>VLOOKUP(A292,[1]原数据表!$A$2:$R$2092,12,FALSE)</f>
        <v>4.726174524</v>
      </c>
      <c r="J292" s="2">
        <f>VLOOKUP(A292,[1]原数据表!$A$2:$R$2092,13,FALSE)</f>
        <v>4.7974432</v>
      </c>
      <c r="K292" s="2">
        <f>VLOOKUP(A292,[1]原数据表!$A$2:$R$2092,14,FALSE)</f>
        <v>4.8030801</v>
      </c>
      <c r="L292" s="2">
        <f>VLOOKUP(A292,[1]原数据表!$A$2:$R$2092,15,FALSE)</f>
        <v>4.7901153</v>
      </c>
    </row>
    <row r="293" spans="1:12">
      <c r="A293" s="2" t="s">
        <v>593</v>
      </c>
      <c r="B293" s="2" t="s">
        <v>594</v>
      </c>
      <c r="C293" t="str">
        <f>VLOOKUP(A293,[1]原数据表!$A$2:$R$2092,2,FALSE)</f>
        <v>S-Nitroglutathione</v>
      </c>
      <c r="D293" s="2">
        <f>VLOOKUP(A293,[1]原数据表!$A$2:$R$2092,7,FALSE)</f>
        <v>5.039540261</v>
      </c>
      <c r="E293" s="2">
        <f>VLOOKUP(A293,[1]原数据表!$A$2:$R$2092,8,FALSE)</f>
        <v>4.190138885</v>
      </c>
      <c r="F293" s="2">
        <f>VLOOKUP(A293,[1]原数据表!$A$2:$R$2092,9,FALSE)</f>
        <v>3.999690982</v>
      </c>
      <c r="G293" s="2">
        <f>VLOOKUP(A293,[1]原数据表!$A$2:$R$2092,10,FALSE)</f>
        <v>3.33874319</v>
      </c>
      <c r="H293" s="2">
        <f>VLOOKUP(A293,[1]原数据表!$A$2:$R$2092,11,FALSE)</f>
        <v>3.335921842</v>
      </c>
      <c r="I293" s="2">
        <f>VLOOKUP(A293,[1]原数据表!$A$2:$R$2092,12,FALSE)</f>
        <v>3.533486908</v>
      </c>
      <c r="J293" s="2">
        <f>VLOOKUP(A293,[1]原数据表!$A$2:$R$2092,13,FALSE)</f>
        <v>3.8155301</v>
      </c>
      <c r="K293" s="2">
        <f>VLOOKUP(A293,[1]原数据表!$A$2:$R$2092,14,FALSE)</f>
        <v>5.0413106</v>
      </c>
      <c r="L293" s="2">
        <f>VLOOKUP(A293,[1]原数据表!$A$2:$R$2092,15,FALSE)</f>
        <v>4.629175</v>
      </c>
    </row>
    <row r="294" spans="1:12">
      <c r="A294" s="2" t="s">
        <v>595</v>
      </c>
      <c r="B294" s="2" t="s">
        <v>596</v>
      </c>
      <c r="C294" t="str">
        <f>VLOOKUP(A294,[1]原数据表!$A$2:$R$2092,2,FALSE)</f>
        <v>(All-Z)-8,11,14-Heptadecatrienal</v>
      </c>
      <c r="D294" s="2">
        <f>VLOOKUP(A294,[1]原数据表!$A$2:$R$2092,7,FALSE)</f>
        <v>4.416260732</v>
      </c>
      <c r="E294" s="2">
        <f>VLOOKUP(A294,[1]原数据表!$A$2:$R$2092,8,FALSE)</f>
        <v>4.320464217</v>
      </c>
      <c r="F294" s="2">
        <f>VLOOKUP(A294,[1]原数据表!$A$2:$R$2092,9,FALSE)</f>
        <v>4.367841297</v>
      </c>
      <c r="G294" s="2">
        <f>VLOOKUP(A294,[1]原数据表!$A$2:$R$2092,10,FALSE)</f>
        <v>4.54806546</v>
      </c>
      <c r="H294" s="2">
        <f>VLOOKUP(A294,[1]原数据表!$A$2:$R$2092,11,FALSE)</f>
        <v>4.749206033</v>
      </c>
      <c r="I294" s="2">
        <f>VLOOKUP(A294,[1]原数据表!$A$2:$R$2092,12,FALSE)</f>
        <v>4.824711171</v>
      </c>
      <c r="J294" s="2">
        <f>VLOOKUP(A294,[1]原数据表!$A$2:$R$2092,13,FALSE)</f>
        <v>5.014364</v>
      </c>
      <c r="K294" s="2">
        <f>VLOOKUP(A294,[1]原数据表!$A$2:$R$2092,14,FALSE)</f>
        <v>4.9571273</v>
      </c>
      <c r="L294" s="2">
        <f>VLOOKUP(A294,[1]原数据表!$A$2:$R$2092,15,FALSE)</f>
        <v>4.9279876</v>
      </c>
    </row>
    <row r="295" spans="1:12">
      <c r="A295" s="2" t="s">
        <v>597</v>
      </c>
      <c r="B295" s="2" t="s">
        <v>598</v>
      </c>
      <c r="C295" t="str">
        <f>VLOOKUP(A295,[1]原数据表!$A$2:$R$2092,2,FALSE)</f>
        <v>Ursolic Acid</v>
      </c>
      <c r="D295" s="2">
        <f>VLOOKUP(A295,[1]原数据表!$A$2:$R$2092,7,FALSE)</f>
        <v>5.180655404</v>
      </c>
      <c r="E295" s="2">
        <f>VLOOKUP(A295,[1]原数据表!$A$2:$R$2092,8,FALSE)</f>
        <v>4.829276955</v>
      </c>
      <c r="F295" s="2">
        <f>VLOOKUP(A295,[1]原数据表!$A$2:$R$2092,9,FALSE)</f>
        <v>5.492444593</v>
      </c>
      <c r="G295" s="2">
        <f>VLOOKUP(A295,[1]原数据表!$A$2:$R$2092,10,FALSE)</f>
        <v>5.299237946</v>
      </c>
      <c r="H295" s="2">
        <f>VLOOKUP(A295,[1]原数据表!$A$2:$R$2092,11,FALSE)</f>
        <v>5.807811625</v>
      </c>
      <c r="I295" s="2">
        <f>VLOOKUP(A295,[1]原数据表!$A$2:$R$2092,12,FALSE)</f>
        <v>5.637876434</v>
      </c>
      <c r="J295" s="2">
        <f>VLOOKUP(A295,[1]原数据表!$A$2:$R$2092,13,FALSE)</f>
        <v>6.2615715</v>
      </c>
      <c r="K295" s="2">
        <f>VLOOKUP(A295,[1]原数据表!$A$2:$R$2092,14,FALSE)</f>
        <v>6.3434021</v>
      </c>
      <c r="L295" s="2">
        <f>VLOOKUP(A295,[1]原数据表!$A$2:$R$2092,15,FALSE)</f>
        <v>6.1236634</v>
      </c>
    </row>
    <row r="296" spans="1:12">
      <c r="A296" s="2" t="s">
        <v>599</v>
      </c>
      <c r="B296" s="2" t="s">
        <v>600</v>
      </c>
      <c r="C296" t="str">
        <f>VLOOKUP(A296,[1]原数据表!$A$2:$R$2092,2,FALSE)</f>
        <v>Pe(18:1(9Z)-O(12,13)/18:2(9Z,12Z))</v>
      </c>
      <c r="D296" s="2">
        <f>VLOOKUP(A296,[1]原数据表!$A$2:$R$2092,7,FALSE)</f>
        <v>5.08962523</v>
      </c>
      <c r="E296" s="2">
        <f>VLOOKUP(A296,[1]原数据表!$A$2:$R$2092,8,FALSE)</f>
        <v>5.136255694</v>
      </c>
      <c r="F296" s="2">
        <f>VLOOKUP(A296,[1]原数据表!$A$2:$R$2092,9,FALSE)</f>
        <v>4.706820576</v>
      </c>
      <c r="G296" s="2">
        <f>VLOOKUP(A296,[1]原数据表!$A$2:$R$2092,10,FALSE)</f>
        <v>4.605959835</v>
      </c>
      <c r="H296" s="2">
        <f>VLOOKUP(A296,[1]原数据表!$A$2:$R$2092,11,FALSE)</f>
        <v>4.025186644</v>
      </c>
      <c r="I296" s="2">
        <f>VLOOKUP(A296,[1]原数据表!$A$2:$R$2092,12,FALSE)</f>
        <v>4.597950919</v>
      </c>
      <c r="J296" s="2">
        <f>VLOOKUP(A296,[1]原数据表!$A$2:$R$2092,13,FALSE)</f>
        <v>5.634429</v>
      </c>
      <c r="K296" s="2">
        <f>VLOOKUP(A296,[1]原数据表!$A$2:$R$2092,14,FALSE)</f>
        <v>4.8831633</v>
      </c>
      <c r="L296" s="2">
        <f>VLOOKUP(A296,[1]原数据表!$A$2:$R$2092,15,FALSE)</f>
        <v>5.2614452</v>
      </c>
    </row>
    <row r="297" spans="1:12">
      <c r="A297" s="2" t="s">
        <v>601</v>
      </c>
      <c r="B297" s="2" t="s">
        <v>602</v>
      </c>
      <c r="C297" t="str">
        <f>VLOOKUP(A297,[1]原数据表!$A$2:$R$2092,2,FALSE)</f>
        <v>Gpetn(18:3/18:3)</v>
      </c>
      <c r="D297" s="2">
        <f>VLOOKUP(A297,[1]原数据表!$A$2:$R$2092,7,FALSE)</f>
        <v>5.623858347</v>
      </c>
      <c r="E297" s="2">
        <f>VLOOKUP(A297,[1]原数据表!$A$2:$R$2092,8,FALSE)</f>
        <v>5.504834251</v>
      </c>
      <c r="F297" s="2">
        <f>VLOOKUP(A297,[1]原数据表!$A$2:$R$2092,9,FALSE)</f>
        <v>5.55085782</v>
      </c>
      <c r="G297" s="2">
        <f>VLOOKUP(A297,[1]原数据表!$A$2:$R$2092,10,FALSE)</f>
        <v>5.27793698</v>
      </c>
      <c r="H297" s="2">
        <f>VLOOKUP(A297,[1]原数据表!$A$2:$R$2092,11,FALSE)</f>
        <v>5.378257156</v>
      </c>
      <c r="I297" s="2">
        <f>VLOOKUP(A297,[1]原数据表!$A$2:$R$2092,12,FALSE)</f>
        <v>5.3785256</v>
      </c>
      <c r="J297" s="2">
        <f>VLOOKUP(A297,[1]原数据表!$A$2:$R$2092,13,FALSE)</f>
        <v>5.434215</v>
      </c>
      <c r="K297" s="2">
        <f>VLOOKUP(A297,[1]原数据表!$A$2:$R$2092,14,FALSE)</f>
        <v>5.4300406</v>
      </c>
      <c r="L297" s="2">
        <f>VLOOKUP(A297,[1]原数据表!$A$2:$R$2092,15,FALSE)</f>
        <v>5.4670138</v>
      </c>
    </row>
    <row r="298" spans="1:12">
      <c r="A298" s="2" t="s">
        <v>603</v>
      </c>
      <c r="B298" s="2" t="s">
        <v>604</v>
      </c>
      <c r="C298" t="str">
        <f>VLOOKUP(A298,[1]原数据表!$A$2:$R$2092,2,FALSE)</f>
        <v>Gpetn(18:2/18:3)</v>
      </c>
      <c r="D298" s="2">
        <f>VLOOKUP(A298,[1]原数据表!$A$2:$R$2092,7,FALSE)</f>
        <v>6.452167301</v>
      </c>
      <c r="E298" s="2">
        <f>VLOOKUP(A298,[1]原数据表!$A$2:$R$2092,8,FALSE)</f>
        <v>6.494254733</v>
      </c>
      <c r="F298" s="2">
        <f>VLOOKUP(A298,[1]原数据表!$A$2:$R$2092,9,FALSE)</f>
        <v>6.463734376</v>
      </c>
      <c r="G298" s="2">
        <f>VLOOKUP(A298,[1]原数据表!$A$2:$R$2092,10,FALSE)</f>
        <v>6.263807732</v>
      </c>
      <c r="H298" s="2">
        <f>VLOOKUP(A298,[1]原数据表!$A$2:$R$2092,11,FALSE)</f>
        <v>6.288666213</v>
      </c>
      <c r="I298" s="2">
        <f>VLOOKUP(A298,[1]原数据表!$A$2:$R$2092,12,FALSE)</f>
        <v>6.327919219</v>
      </c>
      <c r="J298" s="2">
        <f>VLOOKUP(A298,[1]原数据表!$A$2:$R$2092,13,FALSE)</f>
        <v>6.3689083</v>
      </c>
      <c r="K298" s="2">
        <f>VLOOKUP(A298,[1]原数据表!$A$2:$R$2092,14,FALSE)</f>
        <v>6.3721272</v>
      </c>
      <c r="L298" s="2">
        <f>VLOOKUP(A298,[1]原数据表!$A$2:$R$2092,15,FALSE)</f>
        <v>6.3466573</v>
      </c>
    </row>
    <row r="299" spans="1:12">
      <c r="A299" s="2" t="s">
        <v>605</v>
      </c>
      <c r="B299" s="2" t="s">
        <v>606</v>
      </c>
      <c r="C299" t="str">
        <f>VLOOKUP(A299,[1]原数据表!$A$2:$R$2092,2,FALSE)</f>
        <v>Ps(22:1(13Z)/18:4(6Z,9Z,12Z,15Z))</v>
      </c>
      <c r="D299" s="2">
        <f>VLOOKUP(A299,[1]原数据表!$A$2:$R$2092,7,FALSE)</f>
        <v>6.804199709</v>
      </c>
      <c r="E299" s="2">
        <f>VLOOKUP(A299,[1]原数据表!$A$2:$R$2092,8,FALSE)</f>
        <v>6.84322201</v>
      </c>
      <c r="F299" s="2">
        <f>VLOOKUP(A299,[1]原数据表!$A$2:$R$2092,9,FALSE)</f>
        <v>6.854530392</v>
      </c>
      <c r="G299" s="2">
        <f>VLOOKUP(A299,[1]原数据表!$A$2:$R$2092,10,FALSE)</f>
        <v>6.679599776</v>
      </c>
      <c r="H299" s="2">
        <f>VLOOKUP(A299,[1]原数据表!$A$2:$R$2092,11,FALSE)</f>
        <v>6.752668532</v>
      </c>
      <c r="I299" s="2">
        <f>VLOOKUP(A299,[1]原数据表!$A$2:$R$2092,12,FALSE)</f>
        <v>6.703469908</v>
      </c>
      <c r="J299" s="2">
        <f>VLOOKUP(A299,[1]原数据表!$A$2:$R$2092,13,FALSE)</f>
        <v>6.7930137</v>
      </c>
      <c r="K299" s="2">
        <f>VLOOKUP(A299,[1]原数据表!$A$2:$R$2092,14,FALSE)</f>
        <v>6.7766465</v>
      </c>
      <c r="L299" s="2">
        <f>VLOOKUP(A299,[1]原数据表!$A$2:$R$2092,15,FALSE)</f>
        <v>6.7920564</v>
      </c>
    </row>
    <row r="300" spans="1:12">
      <c r="A300" s="2" t="s">
        <v>607</v>
      </c>
      <c r="B300" s="2" t="s">
        <v>608</v>
      </c>
      <c r="C300" t="str">
        <f>VLOOKUP(A300,[1]原数据表!$A$2:$R$2092,2,FALSE)</f>
        <v>Dehydroisoandrosterone 3-Glucuronide</v>
      </c>
      <c r="D300" s="2">
        <f>VLOOKUP(A300,[1]原数据表!$A$2:$R$2092,7,FALSE)</f>
        <v>6.178873605</v>
      </c>
      <c r="E300" s="2">
        <f>VLOOKUP(A300,[1]原数据表!$A$2:$R$2092,8,FALSE)</f>
        <v>6.099405836</v>
      </c>
      <c r="F300" s="2">
        <f>VLOOKUP(A300,[1]原数据表!$A$2:$R$2092,9,FALSE)</f>
        <v>6.104818421</v>
      </c>
      <c r="G300" s="2">
        <f>VLOOKUP(A300,[1]原数据表!$A$2:$R$2092,10,FALSE)</f>
        <v>5.237419536</v>
      </c>
      <c r="H300" s="2">
        <f>VLOOKUP(A300,[1]原数据表!$A$2:$R$2092,11,FALSE)</f>
        <v>5.340829992</v>
      </c>
      <c r="I300" s="2">
        <f>VLOOKUP(A300,[1]原数据表!$A$2:$R$2092,12,FALSE)</f>
        <v>5.279978075</v>
      </c>
      <c r="J300" s="2">
        <f>VLOOKUP(A300,[1]原数据表!$A$2:$R$2092,13,FALSE)</f>
        <v>5.41638</v>
      </c>
      <c r="K300" s="2">
        <f>VLOOKUP(A300,[1]原数据表!$A$2:$R$2092,14,FALSE)</f>
        <v>5.4128675</v>
      </c>
      <c r="L300" s="2">
        <f>VLOOKUP(A300,[1]原数据表!$A$2:$R$2092,15,FALSE)</f>
        <v>5.3525453</v>
      </c>
    </row>
    <row r="301" spans="1:12">
      <c r="A301" s="2" t="s">
        <v>609</v>
      </c>
      <c r="B301" s="2" t="s">
        <v>610</v>
      </c>
      <c r="C301" t="str">
        <f>VLOOKUP(A301,[1]原数据表!$A$2:$R$2092,2,FALSE)</f>
        <v>Lysopa(18:2(9Z,12Z)/0:0)</v>
      </c>
      <c r="D301" s="2">
        <f>VLOOKUP(A301,[1]原数据表!$A$2:$R$2092,7,FALSE)</f>
        <v>6.992730742</v>
      </c>
      <c r="E301" s="2">
        <f>VLOOKUP(A301,[1]原数据表!$A$2:$R$2092,8,FALSE)</f>
        <v>7.003187345</v>
      </c>
      <c r="F301" s="2">
        <f>VLOOKUP(A301,[1]原数据表!$A$2:$R$2092,9,FALSE)</f>
        <v>7.0373259</v>
      </c>
      <c r="G301" s="2">
        <f>VLOOKUP(A301,[1]原数据表!$A$2:$R$2092,10,FALSE)</f>
        <v>6.418591764</v>
      </c>
      <c r="H301" s="2">
        <f>VLOOKUP(A301,[1]原数据表!$A$2:$R$2092,11,FALSE)</f>
        <v>6.496331934</v>
      </c>
      <c r="I301" s="2">
        <f>VLOOKUP(A301,[1]原数据表!$A$2:$R$2092,12,FALSE)</f>
        <v>6.471829575</v>
      </c>
      <c r="J301" s="2">
        <f>VLOOKUP(A301,[1]原数据表!$A$2:$R$2092,13,FALSE)</f>
        <v>6.5816363</v>
      </c>
      <c r="K301" s="2">
        <f>VLOOKUP(A301,[1]原数据表!$A$2:$R$2092,14,FALSE)</f>
        <v>6.5866658</v>
      </c>
      <c r="L301" s="2">
        <f>VLOOKUP(A301,[1]原数据表!$A$2:$R$2092,15,FALSE)</f>
        <v>6.5794503</v>
      </c>
    </row>
    <row r="302" spans="1:12">
      <c r="A302" s="2" t="s">
        <v>611</v>
      </c>
      <c r="B302" s="2" t="s">
        <v>612</v>
      </c>
      <c r="C302" t="str">
        <f>VLOOKUP(A302,[1]原数据表!$A$2:$R$2092,2,FALSE)</f>
        <v>Limonoate A-Ring-Lactone</v>
      </c>
      <c r="D302" s="2">
        <f>VLOOKUP(A302,[1]原数据表!$A$2:$R$2092,7,FALSE)</f>
        <v>5.406586399</v>
      </c>
      <c r="E302" s="2">
        <f>VLOOKUP(A302,[1]原数据表!$A$2:$R$2092,8,FALSE)</f>
        <v>5.367265447</v>
      </c>
      <c r="F302" s="2">
        <f>VLOOKUP(A302,[1]原数据表!$A$2:$R$2092,9,FALSE)</f>
        <v>5.414469644</v>
      </c>
      <c r="G302" s="2">
        <f>VLOOKUP(A302,[1]原数据表!$A$2:$R$2092,10,FALSE)</f>
        <v>4.69232564</v>
      </c>
      <c r="H302" s="2">
        <f>VLOOKUP(A302,[1]原数据表!$A$2:$R$2092,11,FALSE)</f>
        <v>4.627265957</v>
      </c>
      <c r="I302" s="2">
        <f>VLOOKUP(A302,[1]原数据表!$A$2:$R$2092,12,FALSE)</f>
        <v>4.604032401</v>
      </c>
      <c r="J302" s="2">
        <f>VLOOKUP(A302,[1]原数据表!$A$2:$R$2092,13,FALSE)</f>
        <v>4.909122</v>
      </c>
      <c r="K302" s="2">
        <f>VLOOKUP(A302,[1]原数据表!$A$2:$R$2092,14,FALSE)</f>
        <v>4.9188548</v>
      </c>
      <c r="L302" s="2">
        <f>VLOOKUP(A302,[1]原数据表!$A$2:$R$2092,15,FALSE)</f>
        <v>4.8506805</v>
      </c>
    </row>
    <row r="303" spans="1:12">
      <c r="A303" s="2" t="s">
        <v>613</v>
      </c>
      <c r="B303" s="2" t="s">
        <v>614</v>
      </c>
      <c r="C303" t="str">
        <f>VLOOKUP(A303,[1]原数据表!$A$2:$R$2092,2,FALSE)</f>
        <v>5Alpha-Androstan-17Beta-Ol-3-One Glucosiduronate</v>
      </c>
      <c r="D303" s="2">
        <f>VLOOKUP(A303,[1]原数据表!$A$2:$R$2092,7,FALSE)</f>
        <v>5.986287219</v>
      </c>
      <c r="E303" s="2">
        <f>VLOOKUP(A303,[1]原数据表!$A$2:$R$2092,8,FALSE)</f>
        <v>6.069967447</v>
      </c>
      <c r="F303" s="2">
        <f>VLOOKUP(A303,[1]原数据表!$A$2:$R$2092,9,FALSE)</f>
        <v>6.125018798</v>
      </c>
      <c r="G303" s="2">
        <f>VLOOKUP(A303,[1]原数据表!$A$2:$R$2092,10,FALSE)</f>
        <v>5.376172478</v>
      </c>
      <c r="H303" s="2">
        <f>VLOOKUP(A303,[1]原数据表!$A$2:$R$2092,11,FALSE)</f>
        <v>5.433029748</v>
      </c>
      <c r="I303" s="2">
        <f>VLOOKUP(A303,[1]原数据表!$A$2:$R$2092,12,FALSE)</f>
        <v>5.462005638</v>
      </c>
      <c r="J303" s="2">
        <f>VLOOKUP(A303,[1]原数据表!$A$2:$R$2092,13,FALSE)</f>
        <v>5.5533297</v>
      </c>
      <c r="K303" s="2">
        <f>VLOOKUP(A303,[1]原数据表!$A$2:$R$2092,14,FALSE)</f>
        <v>5.5810054</v>
      </c>
      <c r="L303" s="2">
        <f>VLOOKUP(A303,[1]原数据表!$A$2:$R$2092,15,FALSE)</f>
        <v>5.6118883</v>
      </c>
    </row>
    <row r="304" spans="1:12">
      <c r="A304" s="2" t="s">
        <v>615</v>
      </c>
      <c r="B304" s="2" t="s">
        <v>616</v>
      </c>
      <c r="C304" t="str">
        <f>VLOOKUP(A304,[1]原数据表!$A$2:$R$2092,2,FALSE)</f>
        <v>Soyacerebroside I</v>
      </c>
      <c r="D304" s="2">
        <f>VLOOKUP(A304,[1]原数据表!$A$2:$R$2092,7,FALSE)</f>
        <v>7.338836607</v>
      </c>
      <c r="E304" s="2">
        <f>VLOOKUP(A304,[1]原数据表!$A$2:$R$2092,8,FALSE)</f>
        <v>7.257744235</v>
      </c>
      <c r="F304" s="2">
        <f>VLOOKUP(A304,[1]原数据表!$A$2:$R$2092,9,FALSE)</f>
        <v>7.238769558</v>
      </c>
      <c r="G304" s="2">
        <f>VLOOKUP(A304,[1]原数据表!$A$2:$R$2092,10,FALSE)</f>
        <v>7.12946502</v>
      </c>
      <c r="H304" s="2">
        <f>VLOOKUP(A304,[1]原数据表!$A$2:$R$2092,11,FALSE)</f>
        <v>7.160773869</v>
      </c>
      <c r="I304" s="2">
        <f>VLOOKUP(A304,[1]原数据表!$A$2:$R$2092,12,FALSE)</f>
        <v>7.164191973</v>
      </c>
      <c r="J304" s="2">
        <f>VLOOKUP(A304,[1]原数据表!$A$2:$R$2092,13,FALSE)</f>
        <v>7.2909949</v>
      </c>
      <c r="K304" s="2">
        <f>VLOOKUP(A304,[1]原数据表!$A$2:$R$2092,14,FALSE)</f>
        <v>7.2320065</v>
      </c>
      <c r="L304" s="2">
        <f>VLOOKUP(A304,[1]原数据表!$A$2:$R$2092,15,FALSE)</f>
        <v>7.2412191</v>
      </c>
    </row>
    <row r="305" spans="1:12">
      <c r="A305" s="2" t="s">
        <v>617</v>
      </c>
      <c r="B305" s="2" t="s">
        <v>618</v>
      </c>
      <c r="C305" t="str">
        <f>VLOOKUP(A305,[1]原数据表!$A$2:$R$2092,2,FALSE)</f>
        <v>5,8,11-Eicosatrienoic Acid</v>
      </c>
      <c r="D305" s="2">
        <f>VLOOKUP(A305,[1]原数据表!$A$2:$R$2092,7,FALSE)</f>
        <v>3.482124074</v>
      </c>
      <c r="E305" s="2">
        <f>VLOOKUP(A305,[1]原数据表!$A$2:$R$2092,8,FALSE)</f>
        <v>3.793542535</v>
      </c>
      <c r="F305" s="2">
        <f>VLOOKUP(A305,[1]原数据表!$A$2:$R$2092,9,FALSE)</f>
        <v>3.776037235</v>
      </c>
      <c r="G305" s="2">
        <f>VLOOKUP(A305,[1]原数据表!$A$2:$R$2092,10,FALSE)</f>
        <v>5.515820043</v>
      </c>
      <c r="H305" s="2">
        <f>VLOOKUP(A305,[1]原数据表!$A$2:$R$2092,11,FALSE)</f>
        <v>5.526917949</v>
      </c>
      <c r="I305" s="2">
        <f>VLOOKUP(A305,[1]原数据表!$A$2:$R$2092,12,FALSE)</f>
        <v>5.484514414</v>
      </c>
      <c r="J305" s="2">
        <f>VLOOKUP(A305,[1]原数据表!$A$2:$R$2092,13,FALSE)</f>
        <v>5.628802</v>
      </c>
      <c r="K305" s="2">
        <f>VLOOKUP(A305,[1]原数据表!$A$2:$R$2092,14,FALSE)</f>
        <v>5.5923153</v>
      </c>
      <c r="L305" s="2">
        <f>VLOOKUP(A305,[1]原数据表!$A$2:$R$2092,15,FALSE)</f>
        <v>5.5546965</v>
      </c>
    </row>
    <row r="306" spans="1:12">
      <c r="A306" s="2" t="s">
        <v>619</v>
      </c>
      <c r="B306" s="2" t="s">
        <v>620</v>
      </c>
      <c r="C306" t="str">
        <f>VLOOKUP(A306,[1]原数据表!$A$2:$R$2092,2,FALSE)</f>
        <v>Momorcharaside B</v>
      </c>
      <c r="D306" s="2">
        <f>VLOOKUP(A306,[1]原数据表!$A$2:$R$2092,7,FALSE)</f>
        <v>5.832275549</v>
      </c>
      <c r="E306" s="2">
        <f>VLOOKUP(A306,[1]原数据表!$A$2:$R$2092,8,FALSE)</f>
        <v>5.627186844</v>
      </c>
      <c r="F306" s="2">
        <f>VLOOKUP(A306,[1]原数据表!$A$2:$R$2092,9,FALSE)</f>
        <v>5.945882556</v>
      </c>
      <c r="G306" s="2">
        <f>VLOOKUP(A306,[1]原数据表!$A$2:$R$2092,10,FALSE)</f>
        <v>5.633129885</v>
      </c>
      <c r="H306" s="2">
        <f>VLOOKUP(A306,[1]原数据表!$A$2:$R$2092,11,FALSE)</f>
        <v>6.139059443</v>
      </c>
      <c r="I306" s="2">
        <f>VLOOKUP(A306,[1]原数据表!$A$2:$R$2092,12,FALSE)</f>
        <v>6.033580401</v>
      </c>
      <c r="J306" s="2">
        <f>VLOOKUP(A306,[1]原数据表!$A$2:$R$2092,13,FALSE)</f>
        <v>6.4765947</v>
      </c>
      <c r="K306" s="2">
        <f>VLOOKUP(A306,[1]原数据表!$A$2:$R$2092,14,FALSE)</f>
        <v>6.5449404</v>
      </c>
      <c r="L306" s="2">
        <f>VLOOKUP(A306,[1]原数据表!$A$2:$R$2092,15,FALSE)</f>
        <v>6.4104321</v>
      </c>
    </row>
    <row r="307" spans="1:12">
      <c r="A307" s="2" t="s">
        <v>621</v>
      </c>
      <c r="B307" s="2" t="s">
        <v>622</v>
      </c>
      <c r="C307" t="str">
        <f>VLOOKUP(A307,[1]原数据表!$A$2:$R$2092,2,FALSE)</f>
        <v>Ganoderiol I</v>
      </c>
      <c r="D307" s="2">
        <f>VLOOKUP(A307,[1]原数据表!$A$2:$R$2092,7,FALSE)</f>
        <v>3.871423878</v>
      </c>
      <c r="E307" s="2">
        <f>VLOOKUP(A307,[1]原数据表!$A$2:$R$2092,8,FALSE)</f>
        <v>3.855181111</v>
      </c>
      <c r="F307" s="2">
        <f>VLOOKUP(A307,[1]原数据表!$A$2:$R$2092,9,FALSE)</f>
        <v>3.906606768</v>
      </c>
      <c r="G307" s="2">
        <f>VLOOKUP(A307,[1]原数据表!$A$2:$R$2092,10,FALSE)</f>
        <v>4.069570372</v>
      </c>
      <c r="H307" s="2">
        <f>VLOOKUP(A307,[1]原数据表!$A$2:$R$2092,11,FALSE)</f>
        <v>5.168054839</v>
      </c>
      <c r="I307" s="2">
        <f>VLOOKUP(A307,[1]原数据表!$A$2:$R$2092,12,FALSE)</f>
        <v>4.758601339</v>
      </c>
      <c r="J307" s="2">
        <f>VLOOKUP(A307,[1]原数据表!$A$2:$R$2092,13,FALSE)</f>
        <v>5.886975</v>
      </c>
      <c r="K307" s="2">
        <f>VLOOKUP(A307,[1]原数据表!$A$2:$R$2092,14,FALSE)</f>
        <v>5.9421676</v>
      </c>
      <c r="L307" s="2">
        <f>VLOOKUP(A307,[1]原数据表!$A$2:$R$2092,15,FALSE)</f>
        <v>5.5794295</v>
      </c>
    </row>
    <row r="308" spans="1:12">
      <c r="A308" s="2" t="s">
        <v>623</v>
      </c>
      <c r="B308" s="2" t="s">
        <v>624</v>
      </c>
      <c r="C308" t="str">
        <f>VLOOKUP(A308,[1]原数据表!$A$2:$R$2092,2,FALSE)</f>
        <v>Lysopc(15:0/0:0)</v>
      </c>
      <c r="D308" s="2">
        <f>VLOOKUP(A308,[1]原数据表!$A$2:$R$2092,7,FALSE)</f>
        <v>6.235302209</v>
      </c>
      <c r="E308" s="2">
        <f>VLOOKUP(A308,[1]原数据表!$A$2:$R$2092,8,FALSE)</f>
        <v>6.133137064</v>
      </c>
      <c r="F308" s="2">
        <f>VLOOKUP(A308,[1]原数据表!$A$2:$R$2092,9,FALSE)</f>
        <v>6.1598875</v>
      </c>
      <c r="G308" s="2">
        <f>VLOOKUP(A308,[1]原数据表!$A$2:$R$2092,10,FALSE)</f>
        <v>5.822954491</v>
      </c>
      <c r="H308" s="2">
        <f>VLOOKUP(A308,[1]原数据表!$A$2:$R$2092,11,FALSE)</f>
        <v>5.889669133</v>
      </c>
      <c r="I308" s="2">
        <f>VLOOKUP(A308,[1]原数据表!$A$2:$R$2092,12,FALSE)</f>
        <v>5.811731821</v>
      </c>
      <c r="J308" s="2">
        <f>VLOOKUP(A308,[1]原数据表!$A$2:$R$2092,13,FALSE)</f>
        <v>6.0257845</v>
      </c>
      <c r="K308" s="2">
        <f>VLOOKUP(A308,[1]原数据表!$A$2:$R$2092,14,FALSE)</f>
        <v>5.9480571</v>
      </c>
      <c r="L308" s="2">
        <f>VLOOKUP(A308,[1]原数据表!$A$2:$R$2092,15,FALSE)</f>
        <v>5.9147179</v>
      </c>
    </row>
    <row r="309" spans="1:12">
      <c r="A309" s="2" t="s">
        <v>625</v>
      </c>
      <c r="B309" s="2" t="s">
        <v>626</v>
      </c>
      <c r="C309" t="str">
        <f>VLOOKUP(A309,[1]原数据表!$A$2:$R$2092,2,FALSE)</f>
        <v>Androstanediol</v>
      </c>
      <c r="D309" s="2">
        <f>VLOOKUP(A309,[1]原数据表!$A$2:$R$2092,7,FALSE)</f>
        <v>5.070042404</v>
      </c>
      <c r="E309" s="2">
        <f>VLOOKUP(A309,[1]原数据表!$A$2:$R$2092,8,FALSE)</f>
        <v>4.987383467</v>
      </c>
      <c r="F309" s="2">
        <f>VLOOKUP(A309,[1]原数据表!$A$2:$R$2092,9,FALSE)</f>
        <v>5.011696366</v>
      </c>
      <c r="G309" s="2">
        <f>VLOOKUP(A309,[1]原数据表!$A$2:$R$2092,10,FALSE)</f>
        <v>3.701270712</v>
      </c>
      <c r="H309" s="2">
        <f>VLOOKUP(A309,[1]原数据表!$A$2:$R$2092,11,FALSE)</f>
        <v>3.698448629</v>
      </c>
      <c r="I309" s="2">
        <f>VLOOKUP(A309,[1]原数据表!$A$2:$R$2092,12,FALSE)</f>
        <v>3.708220516</v>
      </c>
      <c r="J309" s="2">
        <f>VLOOKUP(A309,[1]原数据表!$A$2:$R$2092,13,FALSE)</f>
        <v>3.8274755</v>
      </c>
      <c r="K309" s="2">
        <f>VLOOKUP(A309,[1]原数据表!$A$2:$R$2092,14,FALSE)</f>
        <v>3.9508043</v>
      </c>
      <c r="L309" s="2">
        <f>VLOOKUP(A309,[1]原数据表!$A$2:$R$2092,15,FALSE)</f>
        <v>4.0836011</v>
      </c>
    </row>
    <row r="310" spans="1:12">
      <c r="A310" s="2" t="s">
        <v>627</v>
      </c>
      <c r="B310" s="2" t="s">
        <v>628</v>
      </c>
      <c r="C310" t="str">
        <f>VLOOKUP(A310,[1]原数据表!$A$2:$R$2092,2,FALSE)</f>
        <v>Lpc(18:3)</v>
      </c>
      <c r="D310" s="2">
        <f>VLOOKUP(A310,[1]原数据表!$A$2:$R$2092,7,FALSE)</f>
        <v>6.015855542</v>
      </c>
      <c r="E310" s="2">
        <f>VLOOKUP(A310,[1]原数据表!$A$2:$R$2092,8,FALSE)</f>
        <v>5.959031906</v>
      </c>
      <c r="F310" s="2">
        <f>VLOOKUP(A310,[1]原数据表!$A$2:$R$2092,9,FALSE)</f>
        <v>5.971801865</v>
      </c>
      <c r="G310" s="2">
        <f>VLOOKUP(A310,[1]原数据表!$A$2:$R$2092,10,FALSE)</f>
        <v>5.130436282</v>
      </c>
      <c r="H310" s="2">
        <f>VLOOKUP(A310,[1]原数据表!$A$2:$R$2092,11,FALSE)</f>
        <v>5.272652677</v>
      </c>
      <c r="I310" s="2">
        <f>VLOOKUP(A310,[1]原数据表!$A$2:$R$2092,12,FALSE)</f>
        <v>5.196618896</v>
      </c>
      <c r="J310" s="2">
        <f>VLOOKUP(A310,[1]原数据表!$A$2:$R$2092,13,FALSE)</f>
        <v>5.4156215</v>
      </c>
      <c r="K310" s="2">
        <f>VLOOKUP(A310,[1]原数据表!$A$2:$R$2092,14,FALSE)</f>
        <v>5.4153665</v>
      </c>
      <c r="L310" s="2">
        <f>VLOOKUP(A310,[1]原数据表!$A$2:$R$2092,15,FALSE)</f>
        <v>5.3638185</v>
      </c>
    </row>
    <row r="311" spans="1:12">
      <c r="A311" s="2" t="s">
        <v>629</v>
      </c>
      <c r="B311" s="2" t="s">
        <v>630</v>
      </c>
      <c r="C311" t="str">
        <f>VLOOKUP(A311,[1]原数据表!$A$2:$R$2092,2,FALSE)</f>
        <v>5(S),14(R)-Lipoxin B4</v>
      </c>
      <c r="D311" s="2">
        <f>VLOOKUP(A311,[1]原数据表!$A$2:$R$2092,7,FALSE)</f>
        <v>5.378747819</v>
      </c>
      <c r="E311" s="2">
        <f>VLOOKUP(A311,[1]原数据表!$A$2:$R$2092,8,FALSE)</f>
        <v>5.3252685</v>
      </c>
      <c r="F311" s="2">
        <f>VLOOKUP(A311,[1]原数据表!$A$2:$R$2092,9,FALSE)</f>
        <v>5.355149238</v>
      </c>
      <c r="G311" s="2">
        <f>VLOOKUP(A311,[1]原数据表!$A$2:$R$2092,10,FALSE)</f>
        <v>5.123258494</v>
      </c>
      <c r="H311" s="2">
        <f>VLOOKUP(A311,[1]原数据表!$A$2:$R$2092,11,FALSE)</f>
        <v>5.139637985</v>
      </c>
      <c r="I311" s="2">
        <f>VLOOKUP(A311,[1]原数据表!$A$2:$R$2092,12,FALSE)</f>
        <v>5.165429065</v>
      </c>
      <c r="J311" s="2">
        <f>VLOOKUP(A311,[1]原数据表!$A$2:$R$2092,13,FALSE)</f>
        <v>5.2320379</v>
      </c>
      <c r="K311" s="2">
        <f>VLOOKUP(A311,[1]原数据表!$A$2:$R$2092,14,FALSE)</f>
        <v>5.1960468</v>
      </c>
      <c r="L311" s="2">
        <f>VLOOKUP(A311,[1]原数据表!$A$2:$R$2092,15,FALSE)</f>
        <v>5.2149426</v>
      </c>
    </row>
    <row r="312" spans="1:12">
      <c r="A312" s="2" t="s">
        <v>631</v>
      </c>
      <c r="B312" s="2" t="s">
        <v>632</v>
      </c>
      <c r="C312" t="str">
        <f>VLOOKUP(A312,[1]原数据表!$A$2:$R$2092,2,FALSE)</f>
        <v>Undecanedioic Acid</v>
      </c>
      <c r="D312" s="2">
        <f>VLOOKUP(A312,[1]原数据表!$A$2:$R$2092,7,FALSE)</f>
        <v>4.12258776</v>
      </c>
      <c r="E312" s="2">
        <f>VLOOKUP(A312,[1]原数据表!$A$2:$R$2092,8,FALSE)</f>
        <v>4.184632517</v>
      </c>
      <c r="F312" s="2">
        <f>VLOOKUP(A312,[1]原数据表!$A$2:$R$2092,9,FALSE)</f>
        <v>4.125865939</v>
      </c>
      <c r="G312" s="2">
        <f>VLOOKUP(A312,[1]原数据表!$A$2:$R$2092,10,FALSE)</f>
        <v>4.347895064</v>
      </c>
      <c r="H312" s="2">
        <f>VLOOKUP(A312,[1]原数据表!$A$2:$R$2092,11,FALSE)</f>
        <v>4.304432721</v>
      </c>
      <c r="I312" s="2">
        <f>VLOOKUP(A312,[1]原数据表!$A$2:$R$2092,12,FALSE)</f>
        <v>4.364992815</v>
      </c>
      <c r="J312" s="2">
        <f>VLOOKUP(A312,[1]原数据表!$A$2:$R$2092,13,FALSE)</f>
        <v>4.4447744</v>
      </c>
      <c r="K312" s="2">
        <f>VLOOKUP(A312,[1]原数据表!$A$2:$R$2092,14,FALSE)</f>
        <v>4.4407748</v>
      </c>
      <c r="L312" s="2">
        <f>VLOOKUP(A312,[1]原数据表!$A$2:$R$2092,15,FALSE)</f>
        <v>4.4076902</v>
      </c>
    </row>
    <row r="313" spans="1:12">
      <c r="A313" s="2" t="s">
        <v>633</v>
      </c>
      <c r="B313" s="2" t="s">
        <v>634</v>
      </c>
      <c r="C313" t="str">
        <f>VLOOKUP(A313,[1]原数据表!$A$2:$R$2092,2,FALSE)</f>
        <v>Gamma-Glutamylcysteine</v>
      </c>
      <c r="D313" s="2">
        <f>VLOOKUP(A313,[1]原数据表!$A$2:$R$2092,7,FALSE)</f>
        <v>4.120017442</v>
      </c>
      <c r="E313" s="2">
        <f>VLOOKUP(A313,[1]原数据表!$A$2:$R$2092,8,FALSE)</f>
        <v>4.111781017</v>
      </c>
      <c r="F313" s="2">
        <f>VLOOKUP(A313,[1]原数据表!$A$2:$R$2092,9,FALSE)</f>
        <v>4.222919265</v>
      </c>
      <c r="G313" s="2">
        <f>VLOOKUP(A313,[1]原数据表!$A$2:$R$2092,10,FALSE)</f>
        <v>4.24229923</v>
      </c>
      <c r="H313" s="2">
        <f>VLOOKUP(A313,[1]原数据表!$A$2:$R$2092,11,FALSE)</f>
        <v>4.252701543</v>
      </c>
      <c r="I313" s="2">
        <f>VLOOKUP(A313,[1]原数据表!$A$2:$R$2092,12,FALSE)</f>
        <v>4.310508706</v>
      </c>
      <c r="J313" s="2">
        <f>VLOOKUP(A313,[1]原数据表!$A$2:$R$2092,13,FALSE)</f>
        <v>4.4206882</v>
      </c>
      <c r="K313" s="2">
        <f>VLOOKUP(A313,[1]原数据表!$A$2:$R$2092,14,FALSE)</f>
        <v>4.4375422</v>
      </c>
      <c r="L313" s="2">
        <f>VLOOKUP(A313,[1]原数据表!$A$2:$R$2092,15,FALSE)</f>
        <v>4.3817484</v>
      </c>
    </row>
    <row r="314" spans="1:12">
      <c r="A314" s="2" t="s">
        <v>635</v>
      </c>
      <c r="B314" s="2" t="s">
        <v>636</v>
      </c>
      <c r="C314" t="str">
        <f>VLOOKUP(A314,[1]原数据表!$A$2:$R$2092,2,FALSE)</f>
        <v>Melagatran</v>
      </c>
      <c r="D314" s="2">
        <f>VLOOKUP(A314,[1]原数据表!$A$2:$R$2092,7,FALSE)</f>
        <v>5.803021033</v>
      </c>
      <c r="E314" s="2">
        <f>VLOOKUP(A314,[1]原数据表!$A$2:$R$2092,8,FALSE)</f>
        <v>5.725058554</v>
      </c>
      <c r="F314" s="2">
        <f>VLOOKUP(A314,[1]原数据表!$A$2:$R$2092,9,FALSE)</f>
        <v>5.713420804</v>
      </c>
      <c r="G314" s="2">
        <f>VLOOKUP(A314,[1]原数据表!$A$2:$R$2092,10,FALSE)</f>
        <v>4.804848064</v>
      </c>
      <c r="H314" s="2">
        <f>VLOOKUP(A314,[1]原数据表!$A$2:$R$2092,11,FALSE)</f>
        <v>4.749478087</v>
      </c>
      <c r="I314" s="2">
        <f>VLOOKUP(A314,[1]原数据表!$A$2:$R$2092,12,FALSE)</f>
        <v>4.665643537</v>
      </c>
      <c r="J314" s="2">
        <f>VLOOKUP(A314,[1]原数据表!$A$2:$R$2092,13,FALSE)</f>
        <v>4.9547206</v>
      </c>
      <c r="K314" s="2">
        <f>VLOOKUP(A314,[1]原数据表!$A$2:$R$2092,14,FALSE)</f>
        <v>4.8966414</v>
      </c>
      <c r="L314" s="2">
        <f>VLOOKUP(A314,[1]原数据表!$A$2:$R$2092,15,FALSE)</f>
        <v>5.0045501</v>
      </c>
    </row>
    <row r="315" spans="1:12">
      <c r="A315" s="2" t="s">
        <v>637</v>
      </c>
      <c r="B315" s="2" t="s">
        <v>638</v>
      </c>
      <c r="C315" t="str">
        <f>VLOOKUP(A315,[1]原数据表!$A$2:$R$2092,2,FALSE)</f>
        <v>Ps(22:4(7Z,10Z,13Z,16Z)/22:5(7Z,10Z,13Z,16Z,19Z))</v>
      </c>
      <c r="D315" s="2">
        <f>VLOOKUP(A315,[1]原数据表!$A$2:$R$2092,7,FALSE)</f>
        <v>5.692123461</v>
      </c>
      <c r="E315" s="2">
        <f>VLOOKUP(A315,[1]原数据表!$A$2:$R$2092,8,FALSE)</f>
        <v>5.699184368</v>
      </c>
      <c r="F315" s="2">
        <f>VLOOKUP(A315,[1]原数据表!$A$2:$R$2092,9,FALSE)</f>
        <v>5.609469416</v>
      </c>
      <c r="G315" s="2">
        <f>VLOOKUP(A315,[1]原数据表!$A$2:$R$2092,10,FALSE)</f>
        <v>4.782027451</v>
      </c>
      <c r="H315" s="2">
        <f>VLOOKUP(A315,[1]原数据表!$A$2:$R$2092,11,FALSE)</f>
        <v>4.61131375</v>
      </c>
      <c r="I315" s="2">
        <f>VLOOKUP(A315,[1]原数据表!$A$2:$R$2092,12,FALSE)</f>
        <v>4.772472602</v>
      </c>
      <c r="J315" s="2">
        <f>VLOOKUP(A315,[1]原数据表!$A$2:$R$2092,13,FALSE)</f>
        <v>4.9504241</v>
      </c>
      <c r="K315" s="2">
        <f>VLOOKUP(A315,[1]原数据表!$A$2:$R$2092,14,FALSE)</f>
        <v>4.9313319</v>
      </c>
      <c r="L315" s="2">
        <f>VLOOKUP(A315,[1]原数据表!$A$2:$R$2092,15,FALSE)</f>
        <v>4.8404301</v>
      </c>
    </row>
    <row r="316" spans="1:12">
      <c r="A316" s="2" t="s">
        <v>639</v>
      </c>
      <c r="B316" s="2" t="s">
        <v>640</v>
      </c>
      <c r="C316" t="str">
        <f>VLOOKUP(A316,[1]原数据表!$A$2:$R$2092,2,FALSE)</f>
        <v>Epothilone B</v>
      </c>
      <c r="D316" s="2">
        <f>VLOOKUP(A316,[1]原数据表!$A$2:$R$2092,7,FALSE)</f>
        <v>6.145167864</v>
      </c>
      <c r="E316" s="2">
        <f>VLOOKUP(A316,[1]原数据表!$A$2:$R$2092,8,FALSE)</f>
        <v>6.125417322</v>
      </c>
      <c r="F316" s="2">
        <f>VLOOKUP(A316,[1]原数据表!$A$2:$R$2092,9,FALSE)</f>
        <v>6.11712926</v>
      </c>
      <c r="G316" s="2">
        <f>VLOOKUP(A316,[1]原数据表!$A$2:$R$2092,10,FALSE)</f>
        <v>5.4286027</v>
      </c>
      <c r="H316" s="2">
        <f>VLOOKUP(A316,[1]原数据表!$A$2:$R$2092,11,FALSE)</f>
        <v>5.450579539</v>
      </c>
      <c r="I316" s="2">
        <f>VLOOKUP(A316,[1]原数据表!$A$2:$R$2092,12,FALSE)</f>
        <v>5.387207644</v>
      </c>
      <c r="J316" s="2">
        <f>VLOOKUP(A316,[1]原数据表!$A$2:$R$2092,13,FALSE)</f>
        <v>5.5167919</v>
      </c>
      <c r="K316" s="2">
        <f>VLOOKUP(A316,[1]原数据表!$A$2:$R$2092,14,FALSE)</f>
        <v>5.461249</v>
      </c>
      <c r="L316" s="2">
        <f>VLOOKUP(A316,[1]原数据表!$A$2:$R$2092,15,FALSE)</f>
        <v>5.5230759</v>
      </c>
    </row>
    <row r="317" spans="1:12">
      <c r="A317" s="2" t="s">
        <v>641</v>
      </c>
      <c r="B317" s="2" t="s">
        <v>642</v>
      </c>
      <c r="C317" t="str">
        <f>VLOOKUP(A317,[1]原数据表!$A$2:$R$2092,2,FALSE)</f>
        <v>Benzidine</v>
      </c>
      <c r="D317" s="2">
        <f>VLOOKUP(A317,[1]原数据表!$A$2:$R$2092,7,FALSE)</f>
        <v>3.82528286</v>
      </c>
      <c r="E317" s="2">
        <f>VLOOKUP(A317,[1]原数据表!$A$2:$R$2092,8,FALSE)</f>
        <v>3.821980464</v>
      </c>
      <c r="F317" s="2">
        <f>VLOOKUP(A317,[1]原数据表!$A$2:$R$2092,9,FALSE)</f>
        <v>3.936802562</v>
      </c>
      <c r="G317" s="2">
        <f>VLOOKUP(A317,[1]原数据表!$A$2:$R$2092,10,FALSE)</f>
        <v>4.760560683</v>
      </c>
      <c r="H317" s="2">
        <f>VLOOKUP(A317,[1]原数据表!$A$2:$R$2092,11,FALSE)</f>
        <v>4.715204583</v>
      </c>
      <c r="I317" s="2">
        <f>VLOOKUP(A317,[1]原数据表!$A$2:$R$2092,12,FALSE)</f>
        <v>4.734462093</v>
      </c>
      <c r="J317" s="2">
        <f>VLOOKUP(A317,[1]原数据表!$A$2:$R$2092,13,FALSE)</f>
        <v>4.8085295</v>
      </c>
      <c r="K317" s="2">
        <f>VLOOKUP(A317,[1]原数据表!$A$2:$R$2092,14,FALSE)</f>
        <v>4.803327</v>
      </c>
      <c r="L317" s="2">
        <f>VLOOKUP(A317,[1]原数据表!$A$2:$R$2092,15,FALSE)</f>
        <v>4.8098357</v>
      </c>
    </row>
    <row r="318" spans="1:12">
      <c r="A318" s="2" t="s">
        <v>643</v>
      </c>
      <c r="B318" s="2" t="s">
        <v>644</v>
      </c>
      <c r="C318" t="str">
        <f>VLOOKUP(A318,[1]原数据表!$A$2:$R$2092,2,FALSE)</f>
        <v>Ramiprilat</v>
      </c>
      <c r="D318" s="2">
        <f>VLOOKUP(A318,[1]原数据表!$A$2:$R$2092,7,FALSE)</f>
        <v>4.853212116</v>
      </c>
      <c r="E318" s="2">
        <f>VLOOKUP(A318,[1]原数据表!$A$2:$R$2092,8,FALSE)</f>
        <v>4.819627236</v>
      </c>
      <c r="F318" s="2">
        <f>VLOOKUP(A318,[1]原数据表!$A$2:$R$2092,9,FALSE)</f>
        <v>4.807769845</v>
      </c>
      <c r="G318" s="2">
        <f>VLOOKUP(A318,[1]原数据表!$A$2:$R$2092,10,FALSE)</f>
        <v>4.88104647</v>
      </c>
      <c r="H318" s="2">
        <f>VLOOKUP(A318,[1]原数据表!$A$2:$R$2092,11,FALSE)</f>
        <v>4.937564575</v>
      </c>
      <c r="I318" s="2">
        <f>VLOOKUP(A318,[1]原数据表!$A$2:$R$2092,12,FALSE)</f>
        <v>4.906776844</v>
      </c>
      <c r="J318" s="2">
        <f>VLOOKUP(A318,[1]原数据表!$A$2:$R$2092,13,FALSE)</f>
        <v>4.9902094</v>
      </c>
      <c r="K318" s="2">
        <f>VLOOKUP(A318,[1]原数据表!$A$2:$R$2092,14,FALSE)</f>
        <v>4.9814739</v>
      </c>
      <c r="L318" s="2">
        <f>VLOOKUP(A318,[1]原数据表!$A$2:$R$2092,15,FALSE)</f>
        <v>4.956361</v>
      </c>
    </row>
    <row r="319" spans="1:12">
      <c r="A319" s="2" t="s">
        <v>645</v>
      </c>
      <c r="B319" s="2" t="s">
        <v>646</v>
      </c>
      <c r="C319" t="str">
        <f>VLOOKUP(A319,[1]原数据表!$A$2:$R$2092,2,FALSE)</f>
        <v>Kojic Acid</v>
      </c>
      <c r="D319" s="2">
        <f>VLOOKUP(A319,[1]原数据表!$A$2:$R$2092,7,FALSE)</f>
        <v>5.08495493</v>
      </c>
      <c r="E319" s="2">
        <f>VLOOKUP(A319,[1]原数据表!$A$2:$R$2092,8,FALSE)</f>
        <v>5.092797815</v>
      </c>
      <c r="F319" s="2">
        <f>VLOOKUP(A319,[1]原数据表!$A$2:$R$2092,9,FALSE)</f>
        <v>5.078649713</v>
      </c>
      <c r="G319" s="2">
        <f>VLOOKUP(A319,[1]原数据表!$A$2:$R$2092,10,FALSE)</f>
        <v>4.751420478</v>
      </c>
      <c r="H319" s="2">
        <f>VLOOKUP(A319,[1]原数据表!$A$2:$R$2092,11,FALSE)</f>
        <v>4.716816035</v>
      </c>
      <c r="I319" s="2">
        <f>VLOOKUP(A319,[1]原数据表!$A$2:$R$2092,12,FALSE)</f>
        <v>4.775504069</v>
      </c>
      <c r="J319" s="2">
        <f>VLOOKUP(A319,[1]原数据表!$A$2:$R$2092,13,FALSE)</f>
        <v>4.8486621</v>
      </c>
      <c r="K319" s="2">
        <f>VLOOKUP(A319,[1]原数据表!$A$2:$R$2092,14,FALSE)</f>
        <v>4.8059112</v>
      </c>
      <c r="L319" s="2">
        <f>VLOOKUP(A319,[1]原数据表!$A$2:$R$2092,15,FALSE)</f>
        <v>4.8801575</v>
      </c>
    </row>
    <row r="320" spans="1:12">
      <c r="A320" s="2" t="s">
        <v>647</v>
      </c>
      <c r="B320" s="2" t="s">
        <v>648</v>
      </c>
      <c r="C320" t="str">
        <f>VLOOKUP(A320,[1]原数据表!$A$2:$R$2092,2,FALSE)</f>
        <v>2-S-Glutathionyl Caftaric Acid</v>
      </c>
      <c r="D320" s="2">
        <f>VLOOKUP(A320,[1]原数据表!$A$2:$R$2092,7,FALSE)</f>
        <v>7.414560987</v>
      </c>
      <c r="E320" s="2">
        <f>VLOOKUP(A320,[1]原数据表!$A$2:$R$2092,8,FALSE)</f>
        <v>7.426305365</v>
      </c>
      <c r="F320" s="2">
        <f>VLOOKUP(A320,[1]原数据表!$A$2:$R$2092,9,FALSE)</f>
        <v>7.408662039</v>
      </c>
      <c r="G320" s="2">
        <f>VLOOKUP(A320,[1]原数据表!$A$2:$R$2092,10,FALSE)</f>
        <v>7.433747659</v>
      </c>
      <c r="H320" s="2">
        <f>VLOOKUP(A320,[1]原数据表!$A$2:$R$2092,11,FALSE)</f>
        <v>7.426154718</v>
      </c>
      <c r="I320" s="2">
        <f>VLOOKUP(A320,[1]原数据表!$A$2:$R$2092,12,FALSE)</f>
        <v>7.441566822</v>
      </c>
      <c r="J320" s="2">
        <f>VLOOKUP(A320,[1]原数据表!$A$2:$R$2092,13,FALSE)</f>
        <v>7.4944791</v>
      </c>
      <c r="K320" s="2">
        <f>VLOOKUP(A320,[1]原数据表!$A$2:$R$2092,14,FALSE)</f>
        <v>7.491062</v>
      </c>
      <c r="L320" s="2">
        <f>VLOOKUP(A320,[1]原数据表!$A$2:$R$2092,15,FALSE)</f>
        <v>7.5160864</v>
      </c>
    </row>
    <row r="321" spans="1:12">
      <c r="A321" s="2" t="s">
        <v>649</v>
      </c>
      <c r="B321" s="2" t="s">
        <v>650</v>
      </c>
      <c r="C321" t="str">
        <f>VLOOKUP(A321,[1]原数据表!$A$2:$R$2092,2,FALSE)</f>
        <v>Betonicine</v>
      </c>
      <c r="D321" s="2">
        <f>VLOOKUP(A321,[1]原数据表!$A$2:$R$2092,7,FALSE)</f>
        <v>5.482835377</v>
      </c>
      <c r="E321" s="2">
        <f>VLOOKUP(A321,[1]原数据表!$A$2:$R$2092,8,FALSE)</f>
        <v>5.464735566</v>
      </c>
      <c r="F321" s="2">
        <f>VLOOKUP(A321,[1]原数据表!$A$2:$R$2092,9,FALSE)</f>
        <v>5.45170391</v>
      </c>
      <c r="G321" s="2">
        <f>VLOOKUP(A321,[1]原数据表!$A$2:$R$2092,10,FALSE)</f>
        <v>4.085579893</v>
      </c>
      <c r="H321" s="2">
        <f>VLOOKUP(A321,[1]原数据表!$A$2:$R$2092,11,FALSE)</f>
        <v>4.056053352</v>
      </c>
      <c r="I321" s="2">
        <f>VLOOKUP(A321,[1]原数据表!$A$2:$R$2092,12,FALSE)</f>
        <v>3.998489731</v>
      </c>
      <c r="J321" s="2">
        <f>VLOOKUP(A321,[1]原数据表!$A$2:$R$2092,13,FALSE)</f>
        <v>4.5044577</v>
      </c>
      <c r="K321" s="2">
        <f>VLOOKUP(A321,[1]原数据表!$A$2:$R$2092,14,FALSE)</f>
        <v>4.4401246</v>
      </c>
      <c r="L321" s="2">
        <f>VLOOKUP(A321,[1]原数据表!$A$2:$R$2092,15,FALSE)</f>
        <v>4.5094478</v>
      </c>
    </row>
    <row r="322" spans="1:12">
      <c r="A322" s="2" t="s">
        <v>651</v>
      </c>
      <c r="B322" s="2" t="s">
        <v>652</v>
      </c>
      <c r="C322" t="str">
        <f>VLOOKUP(A322,[1]原数据表!$A$2:$R$2092,2,FALSE)</f>
        <v>1,2,3,4-Tetrahydroisoquinoline-1-Carboxylic Acid</v>
      </c>
      <c r="D322" s="2">
        <f>VLOOKUP(A322,[1]原数据表!$A$2:$R$2092,7,FALSE)</f>
        <v>5.631576638</v>
      </c>
      <c r="E322" s="2">
        <f>VLOOKUP(A322,[1]原数据表!$A$2:$R$2092,8,FALSE)</f>
        <v>5.704711958</v>
      </c>
      <c r="F322" s="2">
        <f>VLOOKUP(A322,[1]原数据表!$A$2:$R$2092,9,FALSE)</f>
        <v>5.678153625</v>
      </c>
      <c r="G322" s="2">
        <f>VLOOKUP(A322,[1]原数据表!$A$2:$R$2092,10,FALSE)</f>
        <v>5.125836296</v>
      </c>
      <c r="H322" s="2">
        <f>VLOOKUP(A322,[1]原数据表!$A$2:$R$2092,11,FALSE)</f>
        <v>5.145331506</v>
      </c>
      <c r="I322" s="2">
        <f>VLOOKUP(A322,[1]原数据表!$A$2:$R$2092,12,FALSE)</f>
        <v>5.130589944</v>
      </c>
      <c r="J322" s="2">
        <f>VLOOKUP(A322,[1]原数据表!$A$2:$R$2092,13,FALSE)</f>
        <v>5.2226686</v>
      </c>
      <c r="K322" s="2">
        <f>VLOOKUP(A322,[1]原数据表!$A$2:$R$2092,14,FALSE)</f>
        <v>5.1982568</v>
      </c>
      <c r="L322" s="2">
        <f>VLOOKUP(A322,[1]原数据表!$A$2:$R$2092,15,FALSE)</f>
        <v>5.1613232</v>
      </c>
    </row>
    <row r="323" spans="1:12">
      <c r="A323" s="2" t="s">
        <v>653</v>
      </c>
      <c r="B323" s="2" t="s">
        <v>654</v>
      </c>
      <c r="C323" t="str">
        <f>VLOOKUP(A323,[1]原数据表!$A$2:$R$2092,2,FALSE)</f>
        <v>Normetanephrine</v>
      </c>
      <c r="D323" s="2">
        <f>VLOOKUP(A323,[1]原数据表!$A$2:$R$2092,7,FALSE)</f>
        <v>5.981249865</v>
      </c>
      <c r="E323" s="2">
        <f>VLOOKUP(A323,[1]原数据表!$A$2:$R$2092,8,FALSE)</f>
        <v>6.014992506</v>
      </c>
      <c r="F323" s="2">
        <f>VLOOKUP(A323,[1]原数据表!$A$2:$R$2092,9,FALSE)</f>
        <v>5.985188255</v>
      </c>
      <c r="G323" s="2">
        <f>VLOOKUP(A323,[1]原数据表!$A$2:$R$2092,10,FALSE)</f>
        <v>5.39722409</v>
      </c>
      <c r="H323" s="2">
        <f>VLOOKUP(A323,[1]原数据表!$A$2:$R$2092,11,FALSE)</f>
        <v>5.415479339</v>
      </c>
      <c r="I323" s="2">
        <f>VLOOKUP(A323,[1]原数据表!$A$2:$R$2092,12,FALSE)</f>
        <v>5.403509214</v>
      </c>
      <c r="J323" s="2">
        <f>VLOOKUP(A323,[1]原数据表!$A$2:$R$2092,13,FALSE)</f>
        <v>5.4957493</v>
      </c>
      <c r="K323" s="2">
        <f>VLOOKUP(A323,[1]原数据表!$A$2:$R$2092,14,FALSE)</f>
        <v>5.4716878</v>
      </c>
      <c r="L323" s="2">
        <f>VLOOKUP(A323,[1]原数据表!$A$2:$R$2092,15,FALSE)</f>
        <v>5.4432721</v>
      </c>
    </row>
    <row r="324" spans="1:12">
      <c r="A324" s="2" t="s">
        <v>655</v>
      </c>
      <c r="B324" s="2" t="s">
        <v>656</v>
      </c>
      <c r="C324" t="str">
        <f>VLOOKUP(A324,[1]原数据表!$A$2:$R$2092,2,FALSE)</f>
        <v>L-Phenylalanine</v>
      </c>
      <c r="D324" s="2">
        <f>VLOOKUP(A324,[1]原数据表!$A$2:$R$2092,7,FALSE)</f>
        <v>6.261837751</v>
      </c>
      <c r="E324" s="2">
        <f>VLOOKUP(A324,[1]原数据表!$A$2:$R$2092,8,FALSE)</f>
        <v>6.266495193</v>
      </c>
      <c r="F324" s="2">
        <f>VLOOKUP(A324,[1]原数据表!$A$2:$R$2092,9,FALSE)</f>
        <v>6.24162755</v>
      </c>
      <c r="G324" s="2">
        <f>VLOOKUP(A324,[1]原数据表!$A$2:$R$2092,10,FALSE)</f>
        <v>4.932088348</v>
      </c>
      <c r="H324" s="2">
        <f>VLOOKUP(A324,[1]原数据表!$A$2:$R$2092,11,FALSE)</f>
        <v>4.886281462</v>
      </c>
      <c r="I324" s="2">
        <f>VLOOKUP(A324,[1]原数据表!$A$2:$R$2092,12,FALSE)</f>
        <v>4.924686386</v>
      </c>
      <c r="J324" s="2">
        <f>VLOOKUP(A324,[1]原数据表!$A$2:$R$2092,13,FALSE)</f>
        <v>5.1875443</v>
      </c>
      <c r="K324" s="2">
        <f>VLOOKUP(A324,[1]原数据表!$A$2:$R$2092,14,FALSE)</f>
        <v>5.1382935</v>
      </c>
      <c r="L324" s="2">
        <f>VLOOKUP(A324,[1]原数据表!$A$2:$R$2092,15,FALSE)</f>
        <v>5.1404458</v>
      </c>
    </row>
    <row r="325" spans="1:12">
      <c r="A325" s="2" t="s">
        <v>657</v>
      </c>
      <c r="B325" s="2" t="s">
        <v>658</v>
      </c>
      <c r="C325" t="str">
        <f>VLOOKUP(A325,[1]原数据表!$A$2:$R$2092,2,FALSE)</f>
        <v>Digalacturonate</v>
      </c>
      <c r="D325" s="2">
        <f>VLOOKUP(A325,[1]原数据表!$A$2:$R$2092,7,FALSE)</f>
        <v>5.877062916</v>
      </c>
      <c r="E325" s="2">
        <f>VLOOKUP(A325,[1]原数据表!$A$2:$R$2092,8,FALSE)</f>
        <v>5.907226642</v>
      </c>
      <c r="F325" s="2">
        <f>VLOOKUP(A325,[1]原数据表!$A$2:$R$2092,9,FALSE)</f>
        <v>5.865178033</v>
      </c>
      <c r="G325" s="2">
        <f>VLOOKUP(A325,[1]原数据表!$A$2:$R$2092,10,FALSE)</f>
        <v>5.97194786</v>
      </c>
      <c r="H325" s="2">
        <f>VLOOKUP(A325,[1]原数据表!$A$2:$R$2092,11,FALSE)</f>
        <v>5.988835648</v>
      </c>
      <c r="I325" s="2">
        <f>VLOOKUP(A325,[1]原数据表!$A$2:$R$2092,12,FALSE)</f>
        <v>5.960200116</v>
      </c>
      <c r="J325" s="2">
        <f>VLOOKUP(A325,[1]原数据表!$A$2:$R$2092,13,FALSE)</f>
        <v>6.1004793</v>
      </c>
      <c r="K325" s="2">
        <f>VLOOKUP(A325,[1]原数据表!$A$2:$R$2092,14,FALSE)</f>
        <v>6.1280498</v>
      </c>
      <c r="L325" s="2">
        <f>VLOOKUP(A325,[1]原数据表!$A$2:$R$2092,15,FALSE)</f>
        <v>6.0983361</v>
      </c>
    </row>
  </sheetData>
  <mergeCells count="1">
    <mergeCell ref="A1:L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luodexingzhuang</dc:creator>
  <cp:lastModifiedBy>WPS_1715760969</cp:lastModifiedBy>
  <dcterms:created xsi:type="dcterms:W3CDTF">2025-06-10T12:20:00Z</dcterms:created>
  <dcterms:modified xsi:type="dcterms:W3CDTF">2025-06-27T23:3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7B66C757738E1118ED146682F019A52_41</vt:lpwstr>
  </property>
  <property fmtid="{D5CDD505-2E9C-101B-9397-08002B2CF9AE}" pid="3" name="KSOProductBuildVer">
    <vt:lpwstr>2052-7.4.1.8983</vt:lpwstr>
  </property>
</Properties>
</file>